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anvito\Dropbox\Ricerca Condivisa\BIBM 2014 - Network Reconstruction\Paper\PLOS ONE (resubmitted)\Supplementary Files\Submitted\"/>
    </mc:Choice>
  </mc:AlternateContent>
  <bookViews>
    <workbookView xWindow="0" yWindow="0" windowWidth="23040" windowHeight="9192" tabRatio="715" activeTab="1"/>
  </bookViews>
  <sheets>
    <sheet name="AUROC" sheetId="7" r:id="rId1"/>
    <sheet name="AUPRC" sheetId="8" r:id="rId2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 iterateDelta="1E-4"/>
</workbook>
</file>

<file path=xl/calcChain.xml><?xml version="1.0" encoding="utf-8"?>
<calcChain xmlns="http://schemas.openxmlformats.org/spreadsheetml/2006/main">
  <c r="H476" i="8" l="1"/>
  <c r="G476" i="8"/>
  <c r="F476" i="8"/>
  <c r="E476" i="8"/>
  <c r="D476" i="8"/>
  <c r="H475" i="8"/>
  <c r="G475" i="8"/>
  <c r="F475" i="8"/>
  <c r="E475" i="8"/>
  <c r="D475" i="8"/>
  <c r="H474" i="8"/>
  <c r="G474" i="8"/>
  <c r="F474" i="8"/>
  <c r="E474" i="8"/>
  <c r="D474" i="8"/>
  <c r="H473" i="8"/>
  <c r="G473" i="8"/>
  <c r="F473" i="8"/>
  <c r="E473" i="8"/>
  <c r="D473" i="8"/>
  <c r="H472" i="8"/>
  <c r="G472" i="8"/>
  <c r="F472" i="8"/>
  <c r="E472" i="8"/>
  <c r="D472" i="8"/>
  <c r="H471" i="8"/>
  <c r="G471" i="8"/>
  <c r="F471" i="8"/>
  <c r="E471" i="8"/>
  <c r="D471" i="8"/>
  <c r="H470" i="8"/>
  <c r="G470" i="8"/>
  <c r="F470" i="8"/>
  <c r="E470" i="8"/>
  <c r="D470" i="8"/>
  <c r="H469" i="8"/>
  <c r="G469" i="8"/>
  <c r="F469" i="8"/>
  <c r="E469" i="8"/>
  <c r="D469" i="8"/>
  <c r="H468" i="8"/>
  <c r="G468" i="8"/>
  <c r="F468" i="8"/>
  <c r="E468" i="8"/>
  <c r="D468" i="8"/>
  <c r="H467" i="8"/>
  <c r="G467" i="8"/>
  <c r="F467" i="8"/>
  <c r="E467" i="8"/>
  <c r="D467" i="8"/>
  <c r="H466" i="8"/>
  <c r="G466" i="8"/>
  <c r="F466" i="8"/>
  <c r="E466" i="8"/>
  <c r="D466" i="8"/>
  <c r="H465" i="8"/>
  <c r="G465" i="8"/>
  <c r="F465" i="8"/>
  <c r="E465" i="8"/>
  <c r="D465" i="8"/>
  <c r="H464" i="8"/>
  <c r="G464" i="8"/>
  <c r="F464" i="8"/>
  <c r="E464" i="8"/>
  <c r="D464" i="8"/>
  <c r="H463" i="8"/>
  <c r="G463" i="8"/>
  <c r="F463" i="8"/>
  <c r="E463" i="8"/>
  <c r="D463" i="8"/>
  <c r="H462" i="8"/>
  <c r="G462" i="8"/>
  <c r="F462" i="8"/>
  <c r="E462" i="8"/>
  <c r="D462" i="8"/>
  <c r="H461" i="8"/>
  <c r="G461" i="8"/>
  <c r="F461" i="8"/>
  <c r="E461" i="8"/>
  <c r="D461" i="8"/>
  <c r="H460" i="8"/>
  <c r="G460" i="8"/>
  <c r="F460" i="8"/>
  <c r="E460" i="8"/>
  <c r="D460" i="8"/>
  <c r="H459" i="8"/>
  <c r="G459" i="8"/>
  <c r="F459" i="8"/>
  <c r="E459" i="8"/>
  <c r="D459" i="8"/>
  <c r="H458" i="8"/>
  <c r="G458" i="8"/>
  <c r="F458" i="8"/>
  <c r="E458" i="8"/>
  <c r="D458" i="8"/>
  <c r="H457" i="8"/>
  <c r="G457" i="8"/>
  <c r="F457" i="8"/>
  <c r="E457" i="8"/>
  <c r="D457" i="8"/>
  <c r="H456" i="8"/>
  <c r="G456" i="8"/>
  <c r="F456" i="8"/>
  <c r="E456" i="8"/>
  <c r="D456" i="8"/>
  <c r="H455" i="8"/>
  <c r="G455" i="8"/>
  <c r="F455" i="8"/>
  <c r="E455" i="8"/>
  <c r="D455" i="8"/>
  <c r="H454" i="8"/>
  <c r="G454" i="8"/>
  <c r="F454" i="8"/>
  <c r="E454" i="8"/>
  <c r="D454" i="8"/>
  <c r="H453" i="8"/>
  <c r="G453" i="8"/>
  <c r="F453" i="8"/>
  <c r="E453" i="8"/>
  <c r="D453" i="8"/>
  <c r="H452" i="8"/>
  <c r="G452" i="8"/>
  <c r="F452" i="8"/>
  <c r="E452" i="8"/>
  <c r="D452" i="8"/>
  <c r="H451" i="8"/>
  <c r="G451" i="8"/>
  <c r="F451" i="8"/>
  <c r="E451" i="8"/>
  <c r="D451" i="8"/>
  <c r="H450" i="8"/>
  <c r="G450" i="8"/>
  <c r="F450" i="8"/>
  <c r="E450" i="8"/>
  <c r="D450" i="8"/>
  <c r="H449" i="8"/>
  <c r="G449" i="8"/>
  <c r="F449" i="8"/>
  <c r="E449" i="8"/>
  <c r="D449" i="8"/>
  <c r="H448" i="8"/>
  <c r="G448" i="8"/>
  <c r="F448" i="8"/>
  <c r="E448" i="8"/>
  <c r="D448" i="8"/>
  <c r="H447" i="8"/>
  <c r="G447" i="8"/>
  <c r="F447" i="8"/>
  <c r="E447" i="8"/>
  <c r="D447" i="8"/>
  <c r="H446" i="8"/>
  <c r="G446" i="8"/>
  <c r="F446" i="8"/>
  <c r="E446" i="8"/>
  <c r="D446" i="8"/>
  <c r="H445" i="8"/>
  <c r="G445" i="8"/>
  <c r="F445" i="8"/>
  <c r="E445" i="8"/>
  <c r="D445" i="8"/>
  <c r="H444" i="8"/>
  <c r="G444" i="8"/>
  <c r="F444" i="8"/>
  <c r="E444" i="8"/>
  <c r="D444" i="8"/>
  <c r="H443" i="8"/>
  <c r="G443" i="8"/>
  <c r="F443" i="8"/>
  <c r="E443" i="8"/>
  <c r="D443" i="8"/>
  <c r="H442" i="8"/>
  <c r="G442" i="8"/>
  <c r="F442" i="8"/>
  <c r="E442" i="8"/>
  <c r="D442" i="8"/>
  <c r="H441" i="8"/>
  <c r="G441" i="8"/>
  <c r="F441" i="8"/>
  <c r="E441" i="8"/>
  <c r="D441" i="8"/>
  <c r="H440" i="8"/>
  <c r="G440" i="8"/>
  <c r="F440" i="8"/>
  <c r="E440" i="8"/>
  <c r="D440" i="8"/>
  <c r="H439" i="8"/>
  <c r="G439" i="8"/>
  <c r="F439" i="8"/>
  <c r="E439" i="8"/>
  <c r="D439" i="8"/>
  <c r="H438" i="8"/>
  <c r="G438" i="8"/>
  <c r="F438" i="8"/>
  <c r="E438" i="8"/>
  <c r="D438" i="8"/>
  <c r="H437" i="8"/>
  <c r="G437" i="8"/>
  <c r="F437" i="8"/>
  <c r="E437" i="8"/>
  <c r="D437" i="8"/>
  <c r="H436" i="8"/>
  <c r="G436" i="8"/>
  <c r="F436" i="8"/>
  <c r="E436" i="8"/>
  <c r="D436" i="8"/>
  <c r="H435" i="8"/>
  <c r="G435" i="8"/>
  <c r="F435" i="8"/>
  <c r="E435" i="8"/>
  <c r="D435" i="8"/>
  <c r="H434" i="8"/>
  <c r="G434" i="8"/>
  <c r="F434" i="8"/>
  <c r="E434" i="8"/>
  <c r="D434" i="8"/>
  <c r="H433" i="8"/>
  <c r="G433" i="8"/>
  <c r="F433" i="8"/>
  <c r="E433" i="8"/>
  <c r="D433" i="8"/>
  <c r="H432" i="8"/>
  <c r="G432" i="8"/>
  <c r="F432" i="8"/>
  <c r="E432" i="8"/>
  <c r="D432" i="8"/>
  <c r="H431" i="8"/>
  <c r="G431" i="8"/>
  <c r="F431" i="8"/>
  <c r="E431" i="8"/>
  <c r="D431" i="8"/>
  <c r="H430" i="8"/>
  <c r="G430" i="8"/>
  <c r="F430" i="8"/>
  <c r="E430" i="8"/>
  <c r="D430" i="8"/>
  <c r="H429" i="8"/>
  <c r="G429" i="8"/>
  <c r="F429" i="8"/>
  <c r="E429" i="8"/>
  <c r="D429" i="8"/>
  <c r="H428" i="8"/>
  <c r="G428" i="8"/>
  <c r="F428" i="8"/>
  <c r="E428" i="8"/>
  <c r="D428" i="8"/>
  <c r="H427" i="8"/>
  <c r="G427" i="8"/>
  <c r="F427" i="8"/>
  <c r="E427" i="8"/>
  <c r="D427" i="8"/>
  <c r="H426" i="8"/>
  <c r="G426" i="8"/>
  <c r="F426" i="8"/>
  <c r="E426" i="8"/>
  <c r="D426" i="8"/>
  <c r="H425" i="8"/>
  <c r="G425" i="8"/>
  <c r="F425" i="8"/>
  <c r="E425" i="8"/>
  <c r="D425" i="8"/>
  <c r="H424" i="8"/>
  <c r="G424" i="8"/>
  <c r="F424" i="8"/>
  <c r="E424" i="8"/>
  <c r="D424" i="8"/>
  <c r="H423" i="8"/>
  <c r="G423" i="8"/>
  <c r="F423" i="8"/>
  <c r="E423" i="8"/>
  <c r="D423" i="8"/>
  <c r="H422" i="8"/>
  <c r="G422" i="8"/>
  <c r="F422" i="8"/>
  <c r="E422" i="8"/>
  <c r="D422" i="8"/>
  <c r="H421" i="8"/>
  <c r="G421" i="8"/>
  <c r="F421" i="8"/>
  <c r="E421" i="8"/>
  <c r="D421" i="8"/>
  <c r="H420" i="8"/>
  <c r="G420" i="8"/>
  <c r="F420" i="8"/>
  <c r="E420" i="8"/>
  <c r="D420" i="8"/>
  <c r="H419" i="8"/>
  <c r="G419" i="8"/>
  <c r="F419" i="8"/>
  <c r="E419" i="8"/>
  <c r="D419" i="8"/>
  <c r="H418" i="8"/>
  <c r="G418" i="8"/>
  <c r="F418" i="8"/>
  <c r="E418" i="8"/>
  <c r="D418" i="8"/>
  <c r="H417" i="8"/>
  <c r="G417" i="8"/>
  <c r="F417" i="8"/>
  <c r="E417" i="8"/>
  <c r="D417" i="8"/>
  <c r="H416" i="8"/>
  <c r="G416" i="8"/>
  <c r="F416" i="8"/>
  <c r="E416" i="8"/>
  <c r="D416" i="8"/>
  <c r="H415" i="8"/>
  <c r="G415" i="8"/>
  <c r="F415" i="8"/>
  <c r="E415" i="8"/>
  <c r="D415" i="8"/>
  <c r="H414" i="8"/>
  <c r="G414" i="8"/>
  <c r="F414" i="8"/>
  <c r="E414" i="8"/>
  <c r="D414" i="8"/>
  <c r="H413" i="8"/>
  <c r="G413" i="8"/>
  <c r="F413" i="8"/>
  <c r="E413" i="8"/>
  <c r="D413" i="8"/>
  <c r="H412" i="8"/>
  <c r="G412" i="8"/>
  <c r="F412" i="8"/>
  <c r="E412" i="8"/>
  <c r="D412" i="8"/>
  <c r="H411" i="8"/>
  <c r="G411" i="8"/>
  <c r="F411" i="8"/>
  <c r="E411" i="8"/>
  <c r="D411" i="8"/>
  <c r="H410" i="8"/>
  <c r="G410" i="8"/>
  <c r="F410" i="8"/>
  <c r="E410" i="8"/>
  <c r="D410" i="8"/>
  <c r="H409" i="8"/>
  <c r="G409" i="8"/>
  <c r="F409" i="8"/>
  <c r="E409" i="8"/>
  <c r="D409" i="8"/>
  <c r="H408" i="8"/>
  <c r="G408" i="8"/>
  <c r="F408" i="8"/>
  <c r="E408" i="8"/>
  <c r="D408" i="8"/>
  <c r="H407" i="8"/>
  <c r="G407" i="8"/>
  <c r="F407" i="8"/>
  <c r="E407" i="8"/>
  <c r="D407" i="8"/>
  <c r="H406" i="8"/>
  <c r="G406" i="8"/>
  <c r="F406" i="8"/>
  <c r="E406" i="8"/>
  <c r="D406" i="8"/>
  <c r="H405" i="8"/>
  <c r="G405" i="8"/>
  <c r="F405" i="8"/>
  <c r="E405" i="8"/>
  <c r="D405" i="8"/>
  <c r="H404" i="8"/>
  <c r="G404" i="8"/>
  <c r="F404" i="8"/>
  <c r="E404" i="8"/>
  <c r="D404" i="8"/>
  <c r="H403" i="8"/>
  <c r="G403" i="8"/>
  <c r="F403" i="8"/>
  <c r="E403" i="8"/>
  <c r="D403" i="8"/>
  <c r="H402" i="8"/>
  <c r="G402" i="8"/>
  <c r="F402" i="8"/>
  <c r="E402" i="8"/>
  <c r="D402" i="8"/>
  <c r="H401" i="8"/>
  <c r="G401" i="8"/>
  <c r="F401" i="8"/>
  <c r="E401" i="8"/>
  <c r="D401" i="8"/>
  <c r="H400" i="8"/>
  <c r="G400" i="8"/>
  <c r="F400" i="8"/>
  <c r="E400" i="8"/>
  <c r="D400" i="8"/>
  <c r="H399" i="8"/>
  <c r="G399" i="8"/>
  <c r="F399" i="8"/>
  <c r="E399" i="8"/>
  <c r="D399" i="8"/>
  <c r="H398" i="8"/>
  <c r="G398" i="8"/>
  <c r="F398" i="8"/>
  <c r="E398" i="8"/>
  <c r="D398" i="8"/>
  <c r="H397" i="8"/>
  <c r="G397" i="8"/>
  <c r="F397" i="8"/>
  <c r="E397" i="8"/>
  <c r="D397" i="8"/>
  <c r="H396" i="8"/>
  <c r="G396" i="8"/>
  <c r="F396" i="8"/>
  <c r="E396" i="8"/>
  <c r="D396" i="8"/>
  <c r="H395" i="8"/>
  <c r="G395" i="8"/>
  <c r="F395" i="8"/>
  <c r="E395" i="8"/>
  <c r="D395" i="8"/>
  <c r="H394" i="8"/>
  <c r="G394" i="8"/>
  <c r="F394" i="8"/>
  <c r="E394" i="8"/>
  <c r="D394" i="8"/>
  <c r="H393" i="8"/>
  <c r="G393" i="8"/>
  <c r="F393" i="8"/>
  <c r="E393" i="8"/>
  <c r="D393" i="8"/>
  <c r="H392" i="8"/>
  <c r="G392" i="8"/>
  <c r="F392" i="8"/>
  <c r="E392" i="8"/>
  <c r="D392" i="8"/>
  <c r="H391" i="8"/>
  <c r="G391" i="8"/>
  <c r="F391" i="8"/>
  <c r="E391" i="8"/>
  <c r="D391" i="8"/>
  <c r="H390" i="8"/>
  <c r="G390" i="8"/>
  <c r="F390" i="8"/>
  <c r="E390" i="8"/>
  <c r="D390" i="8"/>
  <c r="H389" i="8"/>
  <c r="G389" i="8"/>
  <c r="F389" i="8"/>
  <c r="E389" i="8"/>
  <c r="D389" i="8"/>
  <c r="H388" i="8"/>
  <c r="G388" i="8"/>
  <c r="F388" i="8"/>
  <c r="E388" i="8"/>
  <c r="D388" i="8"/>
  <c r="H387" i="8"/>
  <c r="G387" i="8"/>
  <c r="F387" i="8"/>
  <c r="E387" i="8"/>
  <c r="D387" i="8"/>
  <c r="H386" i="8"/>
  <c r="G386" i="8"/>
  <c r="F386" i="8"/>
  <c r="E386" i="8"/>
  <c r="D386" i="8"/>
  <c r="H385" i="8"/>
  <c r="G385" i="8"/>
  <c r="F385" i="8"/>
  <c r="E385" i="8"/>
  <c r="D385" i="8"/>
  <c r="H384" i="8"/>
  <c r="G384" i="8"/>
  <c r="F384" i="8"/>
  <c r="E384" i="8"/>
  <c r="D384" i="8"/>
  <c r="H383" i="8"/>
  <c r="G383" i="8"/>
  <c r="F383" i="8"/>
  <c r="E383" i="8"/>
  <c r="D383" i="8"/>
  <c r="H382" i="8"/>
  <c r="G382" i="8"/>
  <c r="F382" i="8"/>
  <c r="E382" i="8"/>
  <c r="D382" i="8"/>
  <c r="H381" i="8"/>
  <c r="G381" i="8"/>
  <c r="F381" i="8"/>
  <c r="E381" i="8"/>
  <c r="D381" i="8"/>
  <c r="H380" i="8"/>
  <c r="G380" i="8"/>
  <c r="F380" i="8"/>
  <c r="E380" i="8"/>
  <c r="D380" i="8"/>
  <c r="H379" i="8"/>
  <c r="G379" i="8"/>
  <c r="F379" i="8"/>
  <c r="E379" i="8"/>
  <c r="D379" i="8"/>
  <c r="H378" i="8"/>
  <c r="G378" i="8"/>
  <c r="F378" i="8"/>
  <c r="E378" i="8"/>
  <c r="D378" i="8"/>
  <c r="H377" i="8"/>
  <c r="G377" i="8"/>
  <c r="F377" i="8"/>
  <c r="E377" i="8"/>
  <c r="D377" i="8"/>
  <c r="H376" i="8"/>
  <c r="G376" i="8"/>
  <c r="F376" i="8"/>
  <c r="E376" i="8"/>
  <c r="D376" i="8"/>
  <c r="H375" i="8"/>
  <c r="G375" i="8"/>
  <c r="F375" i="8"/>
  <c r="E375" i="8"/>
  <c r="D375" i="8"/>
  <c r="H374" i="8"/>
  <c r="G374" i="8"/>
  <c r="F374" i="8"/>
  <c r="E374" i="8"/>
  <c r="D374" i="8"/>
  <c r="H373" i="8"/>
  <c r="G373" i="8"/>
  <c r="F373" i="8"/>
  <c r="E373" i="8"/>
  <c r="D373" i="8"/>
  <c r="H372" i="8"/>
  <c r="G372" i="8"/>
  <c r="F372" i="8"/>
  <c r="E372" i="8"/>
  <c r="D372" i="8"/>
  <c r="H371" i="8"/>
  <c r="G371" i="8"/>
  <c r="F371" i="8"/>
  <c r="E371" i="8"/>
  <c r="D371" i="8"/>
  <c r="H370" i="8"/>
  <c r="G370" i="8"/>
  <c r="F370" i="8"/>
  <c r="E370" i="8"/>
  <c r="D370" i="8"/>
  <c r="H369" i="8"/>
  <c r="G369" i="8"/>
  <c r="F369" i="8"/>
  <c r="E369" i="8"/>
  <c r="D369" i="8"/>
  <c r="H368" i="8"/>
  <c r="G368" i="8"/>
  <c r="F368" i="8"/>
  <c r="E368" i="8"/>
  <c r="D368" i="8"/>
  <c r="H367" i="8"/>
  <c r="G367" i="8"/>
  <c r="F367" i="8"/>
  <c r="E367" i="8"/>
  <c r="D367" i="8"/>
  <c r="H366" i="8"/>
  <c r="G366" i="8"/>
  <c r="F366" i="8"/>
  <c r="E366" i="8"/>
  <c r="D366" i="8"/>
  <c r="H365" i="8"/>
  <c r="G365" i="8"/>
  <c r="F365" i="8"/>
  <c r="E365" i="8"/>
  <c r="D365" i="8"/>
  <c r="H364" i="8"/>
  <c r="G364" i="8"/>
  <c r="F364" i="8"/>
  <c r="E364" i="8"/>
  <c r="D364" i="8"/>
  <c r="H363" i="8"/>
  <c r="G363" i="8"/>
  <c r="F363" i="8"/>
  <c r="E363" i="8"/>
  <c r="D363" i="8"/>
  <c r="H362" i="8"/>
  <c r="G362" i="8"/>
  <c r="F362" i="8"/>
  <c r="E362" i="8"/>
  <c r="D362" i="8"/>
  <c r="H361" i="8"/>
  <c r="G361" i="8"/>
  <c r="F361" i="8"/>
  <c r="E361" i="8"/>
  <c r="D361" i="8"/>
  <c r="H360" i="8"/>
  <c r="G360" i="8"/>
  <c r="F360" i="8"/>
  <c r="E360" i="8"/>
  <c r="D360" i="8"/>
  <c r="H359" i="8"/>
  <c r="G359" i="8"/>
  <c r="F359" i="8"/>
  <c r="E359" i="8"/>
  <c r="D359" i="8"/>
  <c r="H358" i="8"/>
  <c r="G358" i="8"/>
  <c r="F358" i="8"/>
  <c r="E358" i="8"/>
  <c r="D358" i="8"/>
  <c r="H357" i="8"/>
  <c r="G357" i="8"/>
  <c r="F357" i="8"/>
  <c r="E357" i="8"/>
  <c r="D357" i="8"/>
  <c r="H356" i="8"/>
  <c r="G356" i="8"/>
  <c r="F356" i="8"/>
  <c r="E356" i="8"/>
  <c r="D356" i="8"/>
  <c r="H355" i="8"/>
  <c r="G355" i="8"/>
  <c r="F355" i="8"/>
  <c r="E355" i="8"/>
  <c r="D355" i="8"/>
  <c r="H354" i="8"/>
  <c r="G354" i="8"/>
  <c r="F354" i="8"/>
  <c r="E354" i="8"/>
  <c r="D354" i="8"/>
  <c r="H353" i="8"/>
  <c r="G353" i="8"/>
  <c r="F353" i="8"/>
  <c r="E353" i="8"/>
  <c r="D353" i="8"/>
  <c r="H352" i="8"/>
  <c r="G352" i="8"/>
  <c r="F352" i="8"/>
  <c r="E352" i="8"/>
  <c r="D352" i="8"/>
  <c r="H351" i="8"/>
  <c r="G351" i="8"/>
  <c r="F351" i="8"/>
  <c r="E351" i="8"/>
  <c r="D351" i="8"/>
  <c r="H350" i="8"/>
  <c r="G350" i="8"/>
  <c r="F350" i="8"/>
  <c r="E350" i="8"/>
  <c r="D350" i="8"/>
  <c r="H349" i="8"/>
  <c r="G349" i="8"/>
  <c r="F349" i="8"/>
  <c r="E349" i="8"/>
  <c r="D349" i="8"/>
  <c r="H348" i="8"/>
  <c r="G348" i="8"/>
  <c r="F348" i="8"/>
  <c r="E348" i="8"/>
  <c r="D348" i="8"/>
  <c r="H347" i="8"/>
  <c r="G347" i="8"/>
  <c r="F347" i="8"/>
  <c r="E347" i="8"/>
  <c r="D347" i="8"/>
  <c r="H346" i="8"/>
  <c r="G346" i="8"/>
  <c r="F346" i="8"/>
  <c r="E346" i="8"/>
  <c r="D346" i="8"/>
  <c r="H345" i="8"/>
  <c r="G345" i="8"/>
  <c r="F345" i="8"/>
  <c r="E345" i="8"/>
  <c r="D345" i="8"/>
  <c r="H344" i="8"/>
  <c r="G344" i="8"/>
  <c r="F344" i="8"/>
  <c r="E344" i="8"/>
  <c r="D344" i="8"/>
  <c r="H343" i="8"/>
  <c r="G343" i="8"/>
  <c r="F343" i="8"/>
  <c r="E343" i="8"/>
  <c r="D343" i="8"/>
  <c r="H342" i="8"/>
  <c r="G342" i="8"/>
  <c r="F342" i="8"/>
  <c r="E342" i="8"/>
  <c r="D342" i="8"/>
  <c r="H341" i="8"/>
  <c r="G341" i="8"/>
  <c r="F341" i="8"/>
  <c r="E341" i="8"/>
  <c r="D341" i="8"/>
  <c r="H340" i="8"/>
  <c r="G340" i="8"/>
  <c r="F340" i="8"/>
  <c r="E340" i="8"/>
  <c r="D340" i="8"/>
  <c r="H339" i="8"/>
  <c r="G339" i="8"/>
  <c r="F339" i="8"/>
  <c r="E339" i="8"/>
  <c r="D339" i="8"/>
  <c r="H338" i="8"/>
  <c r="G338" i="8"/>
  <c r="F338" i="8"/>
  <c r="E338" i="8"/>
  <c r="D338" i="8"/>
  <c r="H337" i="8"/>
  <c r="G337" i="8"/>
  <c r="F337" i="8"/>
  <c r="E337" i="8"/>
  <c r="D337" i="8"/>
  <c r="H336" i="8"/>
  <c r="G336" i="8"/>
  <c r="F336" i="8"/>
  <c r="E336" i="8"/>
  <c r="D336" i="8"/>
  <c r="H335" i="8"/>
  <c r="G335" i="8"/>
  <c r="F335" i="8"/>
  <c r="E335" i="8"/>
  <c r="D335" i="8"/>
  <c r="H334" i="8"/>
  <c r="G334" i="8"/>
  <c r="F334" i="8"/>
  <c r="E334" i="8"/>
  <c r="D334" i="8"/>
  <c r="H333" i="8"/>
  <c r="G333" i="8"/>
  <c r="F333" i="8"/>
  <c r="E333" i="8"/>
  <c r="D333" i="8"/>
  <c r="H332" i="8"/>
  <c r="G332" i="8"/>
  <c r="F332" i="8"/>
  <c r="E332" i="8"/>
  <c r="D332" i="8"/>
  <c r="H331" i="8"/>
  <c r="G331" i="8"/>
  <c r="F331" i="8"/>
  <c r="E331" i="8"/>
  <c r="D331" i="8"/>
  <c r="H330" i="8"/>
  <c r="G330" i="8"/>
  <c r="F330" i="8"/>
  <c r="E330" i="8"/>
  <c r="D330" i="8"/>
  <c r="H329" i="8"/>
  <c r="G329" i="8"/>
  <c r="F329" i="8"/>
  <c r="E329" i="8"/>
  <c r="D329" i="8"/>
  <c r="H328" i="8"/>
  <c r="G328" i="8"/>
  <c r="F328" i="8"/>
  <c r="E328" i="8"/>
  <c r="D328" i="8"/>
  <c r="H327" i="8"/>
  <c r="G327" i="8"/>
  <c r="F327" i="8"/>
  <c r="E327" i="8"/>
  <c r="D327" i="8"/>
  <c r="H326" i="8"/>
  <c r="G326" i="8"/>
  <c r="F326" i="8"/>
  <c r="E326" i="8"/>
  <c r="D326" i="8"/>
  <c r="H325" i="8"/>
  <c r="G325" i="8"/>
  <c r="F325" i="8"/>
  <c r="E325" i="8"/>
  <c r="D325" i="8"/>
  <c r="H324" i="8"/>
  <c r="G324" i="8"/>
  <c r="F324" i="8"/>
  <c r="E324" i="8"/>
  <c r="D324" i="8"/>
  <c r="H323" i="8"/>
  <c r="G323" i="8"/>
  <c r="F323" i="8"/>
  <c r="E323" i="8"/>
  <c r="D323" i="8"/>
  <c r="H322" i="8"/>
  <c r="G322" i="8"/>
  <c r="F322" i="8"/>
  <c r="E322" i="8"/>
  <c r="D322" i="8"/>
  <c r="H321" i="8"/>
  <c r="G321" i="8"/>
  <c r="F321" i="8"/>
  <c r="E321" i="8"/>
  <c r="D321" i="8"/>
  <c r="H320" i="8"/>
  <c r="G320" i="8"/>
  <c r="F320" i="8"/>
  <c r="E320" i="8"/>
  <c r="D320" i="8"/>
  <c r="H319" i="8"/>
  <c r="G319" i="8"/>
  <c r="F319" i="8"/>
  <c r="E319" i="8"/>
  <c r="D319" i="8"/>
  <c r="H318" i="8"/>
  <c r="G318" i="8"/>
  <c r="F318" i="8"/>
  <c r="E318" i="8"/>
  <c r="D318" i="8"/>
  <c r="H317" i="8"/>
  <c r="G317" i="8"/>
  <c r="F317" i="8"/>
  <c r="E317" i="8"/>
  <c r="D317" i="8"/>
  <c r="H316" i="8"/>
  <c r="G316" i="8"/>
  <c r="F316" i="8"/>
  <c r="E316" i="8"/>
  <c r="D316" i="8"/>
  <c r="H315" i="8"/>
  <c r="G315" i="8"/>
  <c r="F315" i="8"/>
  <c r="E315" i="8"/>
  <c r="D315" i="8"/>
  <c r="H314" i="8"/>
  <c r="G314" i="8"/>
  <c r="F314" i="8"/>
  <c r="E314" i="8"/>
  <c r="D314" i="8"/>
  <c r="H313" i="8"/>
  <c r="G313" i="8"/>
  <c r="F313" i="8"/>
  <c r="E313" i="8"/>
  <c r="D313" i="8"/>
  <c r="H312" i="8"/>
  <c r="G312" i="8"/>
  <c r="F312" i="8"/>
  <c r="E312" i="8"/>
  <c r="D312" i="8"/>
  <c r="H311" i="8"/>
  <c r="G311" i="8"/>
  <c r="F311" i="8"/>
  <c r="E311" i="8"/>
  <c r="D311" i="8"/>
  <c r="H310" i="8"/>
  <c r="G310" i="8"/>
  <c r="F310" i="8"/>
  <c r="E310" i="8"/>
  <c r="D310" i="8"/>
  <c r="H309" i="8"/>
  <c r="G309" i="8"/>
  <c r="F309" i="8"/>
  <c r="E309" i="8"/>
  <c r="D309" i="8"/>
  <c r="H308" i="8"/>
  <c r="G308" i="8"/>
  <c r="F308" i="8"/>
  <c r="E308" i="8"/>
  <c r="D308" i="8"/>
  <c r="H307" i="8"/>
  <c r="G307" i="8"/>
  <c r="F307" i="8"/>
  <c r="E307" i="8"/>
  <c r="D307" i="8"/>
  <c r="H306" i="8"/>
  <c r="G306" i="8"/>
  <c r="F306" i="8"/>
  <c r="E306" i="8"/>
  <c r="D306" i="8"/>
  <c r="H305" i="8"/>
  <c r="G305" i="8"/>
  <c r="F305" i="8"/>
  <c r="E305" i="8"/>
  <c r="D305" i="8"/>
  <c r="H304" i="8"/>
  <c r="G304" i="8"/>
  <c r="F304" i="8"/>
  <c r="E304" i="8"/>
  <c r="D304" i="8"/>
  <c r="H303" i="8"/>
  <c r="G303" i="8"/>
  <c r="F303" i="8"/>
  <c r="E303" i="8"/>
  <c r="D303" i="8"/>
  <c r="H302" i="8"/>
  <c r="G302" i="8"/>
  <c r="F302" i="8"/>
  <c r="E302" i="8"/>
  <c r="D302" i="8"/>
  <c r="H301" i="8"/>
  <c r="G301" i="8"/>
  <c r="F301" i="8"/>
  <c r="E301" i="8"/>
  <c r="D301" i="8"/>
  <c r="H300" i="8"/>
  <c r="G300" i="8"/>
  <c r="F300" i="8"/>
  <c r="E300" i="8"/>
  <c r="D300" i="8"/>
  <c r="H299" i="8"/>
  <c r="G299" i="8"/>
  <c r="F299" i="8"/>
  <c r="E299" i="8"/>
  <c r="D299" i="8"/>
  <c r="H298" i="8"/>
  <c r="G298" i="8"/>
  <c r="F298" i="8"/>
  <c r="E298" i="8"/>
  <c r="D298" i="8"/>
  <c r="H297" i="8"/>
  <c r="G297" i="8"/>
  <c r="F297" i="8"/>
  <c r="E297" i="8"/>
  <c r="D297" i="8"/>
  <c r="H296" i="8"/>
  <c r="G296" i="8"/>
  <c r="F296" i="8"/>
  <c r="E296" i="8"/>
  <c r="D296" i="8"/>
  <c r="H295" i="8"/>
  <c r="G295" i="8"/>
  <c r="F295" i="8"/>
  <c r="E295" i="8"/>
  <c r="D295" i="8"/>
  <c r="H294" i="8"/>
  <c r="G294" i="8"/>
  <c r="F294" i="8"/>
  <c r="E294" i="8"/>
  <c r="D294" i="8"/>
  <c r="H293" i="8"/>
  <c r="G293" i="8"/>
  <c r="F293" i="8"/>
  <c r="E293" i="8"/>
  <c r="D293" i="8"/>
  <c r="H292" i="8"/>
  <c r="G292" i="8"/>
  <c r="F292" i="8"/>
  <c r="E292" i="8"/>
  <c r="D292" i="8"/>
  <c r="H291" i="8"/>
  <c r="G291" i="8"/>
  <c r="F291" i="8"/>
  <c r="E291" i="8"/>
  <c r="D291" i="8"/>
  <c r="H290" i="8"/>
  <c r="G290" i="8"/>
  <c r="F290" i="8"/>
  <c r="E290" i="8"/>
  <c r="D290" i="8"/>
  <c r="H289" i="8"/>
  <c r="G289" i="8"/>
  <c r="F289" i="8"/>
  <c r="E289" i="8"/>
  <c r="D289" i="8"/>
  <c r="H288" i="8"/>
  <c r="G288" i="8"/>
  <c r="F288" i="8"/>
  <c r="E288" i="8"/>
  <c r="D288" i="8"/>
  <c r="H287" i="8"/>
  <c r="G287" i="8"/>
  <c r="F287" i="8"/>
  <c r="E287" i="8"/>
  <c r="D287" i="8"/>
  <c r="H286" i="8"/>
  <c r="G286" i="8"/>
  <c r="F286" i="8"/>
  <c r="E286" i="8"/>
  <c r="D286" i="8"/>
  <c r="H285" i="8"/>
  <c r="G285" i="8"/>
  <c r="F285" i="8"/>
  <c r="E285" i="8"/>
  <c r="D285" i="8"/>
  <c r="H284" i="8"/>
  <c r="G284" i="8"/>
  <c r="F284" i="8"/>
  <c r="E284" i="8"/>
  <c r="D284" i="8"/>
  <c r="H283" i="8"/>
  <c r="G283" i="8"/>
  <c r="F283" i="8"/>
  <c r="E283" i="8"/>
  <c r="D283" i="8"/>
  <c r="H282" i="8"/>
  <c r="G282" i="8"/>
  <c r="F282" i="8"/>
  <c r="E282" i="8"/>
  <c r="D282" i="8"/>
  <c r="H281" i="8"/>
  <c r="G281" i="8"/>
  <c r="F281" i="8"/>
  <c r="E281" i="8"/>
  <c r="D281" i="8"/>
  <c r="H280" i="8"/>
  <c r="G280" i="8"/>
  <c r="F280" i="8"/>
  <c r="E280" i="8"/>
  <c r="D280" i="8"/>
  <c r="H279" i="8"/>
  <c r="G279" i="8"/>
  <c r="F279" i="8"/>
  <c r="E279" i="8"/>
  <c r="D279" i="8"/>
  <c r="H278" i="8"/>
  <c r="G278" i="8"/>
  <c r="F278" i="8"/>
  <c r="E278" i="8"/>
  <c r="D278" i="8"/>
  <c r="H277" i="8"/>
  <c r="G277" i="8"/>
  <c r="F277" i="8"/>
  <c r="E277" i="8"/>
  <c r="D277" i="8"/>
  <c r="H276" i="8"/>
  <c r="G276" i="8"/>
  <c r="F276" i="8"/>
  <c r="E276" i="8"/>
  <c r="D276" i="8"/>
  <c r="H275" i="8"/>
  <c r="G275" i="8"/>
  <c r="F275" i="8"/>
  <c r="E275" i="8"/>
  <c r="D275" i="8"/>
  <c r="H274" i="8"/>
  <c r="G274" i="8"/>
  <c r="F274" i="8"/>
  <c r="E274" i="8"/>
  <c r="D274" i="8"/>
  <c r="H273" i="8"/>
  <c r="G273" i="8"/>
  <c r="F273" i="8"/>
  <c r="E273" i="8"/>
  <c r="D273" i="8"/>
  <c r="H272" i="8"/>
  <c r="G272" i="8"/>
  <c r="F272" i="8"/>
  <c r="E272" i="8"/>
  <c r="D272" i="8"/>
  <c r="H271" i="8"/>
  <c r="G271" i="8"/>
  <c r="F271" i="8"/>
  <c r="E271" i="8"/>
  <c r="D271" i="8"/>
  <c r="H270" i="8"/>
  <c r="G270" i="8"/>
  <c r="F270" i="8"/>
  <c r="E270" i="8"/>
  <c r="D270" i="8"/>
  <c r="H269" i="8"/>
  <c r="G269" i="8"/>
  <c r="F269" i="8"/>
  <c r="E269" i="8"/>
  <c r="D269" i="8"/>
  <c r="H268" i="8"/>
  <c r="G268" i="8"/>
  <c r="F268" i="8"/>
  <c r="E268" i="8"/>
  <c r="D268" i="8"/>
  <c r="H267" i="8"/>
  <c r="G267" i="8"/>
  <c r="F267" i="8"/>
  <c r="E267" i="8"/>
  <c r="D267" i="8"/>
  <c r="H476" i="7"/>
  <c r="G476" i="7"/>
  <c r="F476" i="7"/>
  <c r="E476" i="7"/>
  <c r="D476" i="7"/>
  <c r="H475" i="7"/>
  <c r="G475" i="7"/>
  <c r="F475" i="7"/>
  <c r="E475" i="7"/>
  <c r="D475" i="7"/>
  <c r="H474" i="7"/>
  <c r="G474" i="7"/>
  <c r="F474" i="7"/>
  <c r="E474" i="7"/>
  <c r="D474" i="7"/>
  <c r="H473" i="7"/>
  <c r="G473" i="7"/>
  <c r="F473" i="7"/>
  <c r="E473" i="7"/>
  <c r="D473" i="7"/>
  <c r="H472" i="7"/>
  <c r="G472" i="7"/>
  <c r="F472" i="7"/>
  <c r="E472" i="7"/>
  <c r="D472" i="7"/>
  <c r="H471" i="7"/>
  <c r="G471" i="7"/>
  <c r="F471" i="7"/>
  <c r="E471" i="7"/>
  <c r="D471" i="7"/>
  <c r="H470" i="7"/>
  <c r="G470" i="7"/>
  <c r="F470" i="7"/>
  <c r="E470" i="7"/>
  <c r="D470" i="7"/>
  <c r="H469" i="7"/>
  <c r="G469" i="7"/>
  <c r="F469" i="7"/>
  <c r="E469" i="7"/>
  <c r="D469" i="7"/>
  <c r="H468" i="7"/>
  <c r="G468" i="7"/>
  <c r="F468" i="7"/>
  <c r="E468" i="7"/>
  <c r="D468" i="7"/>
  <c r="H467" i="7"/>
  <c r="G467" i="7"/>
  <c r="F467" i="7"/>
  <c r="E467" i="7"/>
  <c r="D467" i="7"/>
  <c r="H466" i="7"/>
  <c r="G466" i="7"/>
  <c r="F466" i="7"/>
  <c r="E466" i="7"/>
  <c r="D466" i="7"/>
  <c r="H465" i="7"/>
  <c r="G465" i="7"/>
  <c r="F465" i="7"/>
  <c r="E465" i="7"/>
  <c r="D465" i="7"/>
  <c r="H464" i="7"/>
  <c r="G464" i="7"/>
  <c r="F464" i="7"/>
  <c r="E464" i="7"/>
  <c r="D464" i="7"/>
  <c r="H463" i="7"/>
  <c r="G463" i="7"/>
  <c r="F463" i="7"/>
  <c r="E463" i="7"/>
  <c r="D463" i="7"/>
  <c r="H462" i="7"/>
  <c r="G462" i="7"/>
  <c r="F462" i="7"/>
  <c r="E462" i="7"/>
  <c r="D462" i="7"/>
  <c r="H461" i="7"/>
  <c r="G461" i="7"/>
  <c r="F461" i="7"/>
  <c r="E461" i="7"/>
  <c r="D461" i="7"/>
  <c r="H460" i="7"/>
  <c r="G460" i="7"/>
  <c r="F460" i="7"/>
  <c r="E460" i="7"/>
  <c r="D460" i="7"/>
  <c r="H459" i="7"/>
  <c r="G459" i="7"/>
  <c r="F459" i="7"/>
  <c r="E459" i="7"/>
  <c r="D459" i="7"/>
  <c r="H458" i="7"/>
  <c r="G458" i="7"/>
  <c r="F458" i="7"/>
  <c r="E458" i="7"/>
  <c r="D458" i="7"/>
  <c r="H457" i="7"/>
  <c r="G457" i="7"/>
  <c r="F457" i="7"/>
  <c r="E457" i="7"/>
  <c r="D457" i="7"/>
  <c r="H456" i="7"/>
  <c r="G456" i="7"/>
  <c r="F456" i="7"/>
  <c r="E456" i="7"/>
  <c r="D456" i="7"/>
  <c r="H455" i="7"/>
  <c r="G455" i="7"/>
  <c r="F455" i="7"/>
  <c r="E455" i="7"/>
  <c r="D455" i="7"/>
  <c r="H454" i="7"/>
  <c r="G454" i="7"/>
  <c r="F454" i="7"/>
  <c r="E454" i="7"/>
  <c r="D454" i="7"/>
  <c r="H453" i="7"/>
  <c r="G453" i="7"/>
  <c r="F453" i="7"/>
  <c r="E453" i="7"/>
  <c r="D453" i="7"/>
  <c r="H452" i="7"/>
  <c r="G452" i="7"/>
  <c r="F452" i="7"/>
  <c r="E452" i="7"/>
  <c r="D452" i="7"/>
  <c r="H451" i="7"/>
  <c r="G451" i="7"/>
  <c r="F451" i="7"/>
  <c r="E451" i="7"/>
  <c r="D451" i="7"/>
  <c r="H450" i="7"/>
  <c r="G450" i="7"/>
  <c r="F450" i="7"/>
  <c r="E450" i="7"/>
  <c r="D450" i="7"/>
  <c r="H449" i="7"/>
  <c r="G449" i="7"/>
  <c r="F449" i="7"/>
  <c r="E449" i="7"/>
  <c r="D449" i="7"/>
  <c r="H448" i="7"/>
  <c r="G448" i="7"/>
  <c r="F448" i="7"/>
  <c r="E448" i="7"/>
  <c r="D448" i="7"/>
  <c r="H447" i="7"/>
  <c r="G447" i="7"/>
  <c r="F447" i="7"/>
  <c r="E447" i="7"/>
  <c r="D447" i="7"/>
  <c r="H446" i="7"/>
  <c r="G446" i="7"/>
  <c r="F446" i="7"/>
  <c r="E446" i="7"/>
  <c r="D446" i="7"/>
  <c r="H445" i="7"/>
  <c r="G445" i="7"/>
  <c r="F445" i="7"/>
  <c r="E445" i="7"/>
  <c r="D445" i="7"/>
  <c r="H444" i="7"/>
  <c r="G444" i="7"/>
  <c r="F444" i="7"/>
  <c r="E444" i="7"/>
  <c r="D444" i="7"/>
  <c r="H443" i="7"/>
  <c r="G443" i="7"/>
  <c r="F443" i="7"/>
  <c r="E443" i="7"/>
  <c r="D443" i="7"/>
  <c r="H442" i="7"/>
  <c r="G442" i="7"/>
  <c r="F442" i="7"/>
  <c r="E442" i="7"/>
  <c r="D442" i="7"/>
  <c r="H441" i="7"/>
  <c r="G441" i="7"/>
  <c r="F441" i="7"/>
  <c r="E441" i="7"/>
  <c r="D441" i="7"/>
  <c r="H440" i="7"/>
  <c r="G440" i="7"/>
  <c r="F440" i="7"/>
  <c r="E440" i="7"/>
  <c r="D440" i="7"/>
  <c r="H439" i="7"/>
  <c r="G439" i="7"/>
  <c r="F439" i="7"/>
  <c r="E439" i="7"/>
  <c r="D439" i="7"/>
  <c r="H438" i="7"/>
  <c r="G438" i="7"/>
  <c r="F438" i="7"/>
  <c r="E438" i="7"/>
  <c r="D438" i="7"/>
  <c r="H437" i="7"/>
  <c r="G437" i="7"/>
  <c r="F437" i="7"/>
  <c r="E437" i="7"/>
  <c r="D437" i="7"/>
  <c r="H436" i="7"/>
  <c r="G436" i="7"/>
  <c r="F436" i="7"/>
  <c r="E436" i="7"/>
  <c r="D436" i="7"/>
  <c r="H435" i="7"/>
  <c r="G435" i="7"/>
  <c r="F435" i="7"/>
  <c r="E435" i="7"/>
  <c r="D435" i="7"/>
  <c r="H434" i="7"/>
  <c r="G434" i="7"/>
  <c r="F434" i="7"/>
  <c r="E434" i="7"/>
  <c r="D434" i="7"/>
  <c r="H433" i="7"/>
  <c r="G433" i="7"/>
  <c r="F433" i="7"/>
  <c r="E433" i="7"/>
  <c r="D433" i="7"/>
  <c r="H432" i="7"/>
  <c r="G432" i="7"/>
  <c r="F432" i="7"/>
  <c r="E432" i="7"/>
  <c r="D432" i="7"/>
  <c r="H431" i="7"/>
  <c r="G431" i="7"/>
  <c r="F431" i="7"/>
  <c r="E431" i="7"/>
  <c r="D431" i="7"/>
  <c r="H430" i="7"/>
  <c r="G430" i="7"/>
  <c r="F430" i="7"/>
  <c r="E430" i="7"/>
  <c r="D430" i="7"/>
  <c r="H429" i="7"/>
  <c r="G429" i="7"/>
  <c r="F429" i="7"/>
  <c r="E429" i="7"/>
  <c r="D429" i="7"/>
  <c r="H428" i="7"/>
  <c r="G428" i="7"/>
  <c r="F428" i="7"/>
  <c r="E428" i="7"/>
  <c r="D428" i="7"/>
  <c r="H427" i="7"/>
  <c r="G427" i="7"/>
  <c r="F427" i="7"/>
  <c r="E427" i="7"/>
  <c r="D427" i="7"/>
  <c r="H426" i="7"/>
  <c r="G426" i="7"/>
  <c r="F426" i="7"/>
  <c r="E426" i="7"/>
  <c r="D426" i="7"/>
  <c r="H425" i="7"/>
  <c r="G425" i="7"/>
  <c r="F425" i="7"/>
  <c r="E425" i="7"/>
  <c r="D425" i="7"/>
  <c r="H424" i="7"/>
  <c r="G424" i="7"/>
  <c r="F424" i="7"/>
  <c r="E424" i="7"/>
  <c r="D424" i="7"/>
  <c r="H423" i="7"/>
  <c r="G423" i="7"/>
  <c r="F423" i="7"/>
  <c r="E423" i="7"/>
  <c r="D423" i="7"/>
  <c r="H422" i="7"/>
  <c r="G422" i="7"/>
  <c r="F422" i="7"/>
  <c r="E422" i="7"/>
  <c r="D422" i="7"/>
  <c r="H421" i="7"/>
  <c r="G421" i="7"/>
  <c r="F421" i="7"/>
  <c r="E421" i="7"/>
  <c r="D421" i="7"/>
  <c r="H420" i="7"/>
  <c r="G420" i="7"/>
  <c r="F420" i="7"/>
  <c r="E420" i="7"/>
  <c r="D420" i="7"/>
  <c r="H419" i="7"/>
  <c r="G419" i="7"/>
  <c r="F419" i="7"/>
  <c r="E419" i="7"/>
  <c r="D419" i="7"/>
  <c r="H418" i="7"/>
  <c r="G418" i="7"/>
  <c r="F418" i="7"/>
  <c r="E418" i="7"/>
  <c r="D418" i="7"/>
  <c r="H417" i="7"/>
  <c r="G417" i="7"/>
  <c r="F417" i="7"/>
  <c r="E417" i="7"/>
  <c r="D417" i="7"/>
  <c r="H416" i="7"/>
  <c r="G416" i="7"/>
  <c r="F416" i="7"/>
  <c r="E416" i="7"/>
  <c r="D416" i="7"/>
  <c r="H415" i="7"/>
  <c r="G415" i="7"/>
  <c r="F415" i="7"/>
  <c r="E415" i="7"/>
  <c r="D415" i="7"/>
  <c r="H414" i="7"/>
  <c r="G414" i="7"/>
  <c r="F414" i="7"/>
  <c r="E414" i="7"/>
  <c r="D414" i="7"/>
  <c r="H413" i="7"/>
  <c r="G413" i="7"/>
  <c r="F413" i="7"/>
  <c r="E413" i="7"/>
  <c r="D413" i="7"/>
  <c r="H412" i="7"/>
  <c r="G412" i="7"/>
  <c r="F412" i="7"/>
  <c r="E412" i="7"/>
  <c r="D412" i="7"/>
  <c r="H411" i="7"/>
  <c r="G411" i="7"/>
  <c r="F411" i="7"/>
  <c r="E411" i="7"/>
  <c r="D411" i="7"/>
  <c r="H410" i="7"/>
  <c r="G410" i="7"/>
  <c r="F410" i="7"/>
  <c r="E410" i="7"/>
  <c r="D410" i="7"/>
  <c r="H409" i="7"/>
  <c r="G409" i="7"/>
  <c r="F409" i="7"/>
  <c r="E409" i="7"/>
  <c r="D409" i="7"/>
  <c r="H408" i="7"/>
  <c r="G408" i="7"/>
  <c r="F408" i="7"/>
  <c r="E408" i="7"/>
  <c r="D408" i="7"/>
  <c r="H407" i="7"/>
  <c r="G407" i="7"/>
  <c r="F407" i="7"/>
  <c r="E407" i="7"/>
  <c r="D407" i="7"/>
  <c r="H406" i="7"/>
  <c r="G406" i="7"/>
  <c r="F406" i="7"/>
  <c r="E406" i="7"/>
  <c r="D406" i="7"/>
  <c r="H405" i="7"/>
  <c r="G405" i="7"/>
  <c r="F405" i="7"/>
  <c r="E405" i="7"/>
  <c r="D405" i="7"/>
  <c r="H404" i="7"/>
  <c r="G404" i="7"/>
  <c r="F404" i="7"/>
  <c r="E404" i="7"/>
  <c r="D404" i="7"/>
  <c r="H403" i="7"/>
  <c r="G403" i="7"/>
  <c r="F403" i="7"/>
  <c r="E403" i="7"/>
  <c r="D403" i="7"/>
  <c r="H402" i="7"/>
  <c r="G402" i="7"/>
  <c r="F402" i="7"/>
  <c r="E402" i="7"/>
  <c r="D402" i="7"/>
  <c r="H401" i="7"/>
  <c r="G401" i="7"/>
  <c r="F401" i="7"/>
  <c r="E401" i="7"/>
  <c r="D401" i="7"/>
  <c r="H400" i="7"/>
  <c r="G400" i="7"/>
  <c r="F400" i="7"/>
  <c r="E400" i="7"/>
  <c r="D400" i="7"/>
  <c r="H399" i="7"/>
  <c r="G399" i="7"/>
  <c r="F399" i="7"/>
  <c r="E399" i="7"/>
  <c r="D399" i="7"/>
  <c r="H398" i="7"/>
  <c r="G398" i="7"/>
  <c r="F398" i="7"/>
  <c r="E398" i="7"/>
  <c r="D398" i="7"/>
  <c r="H397" i="7"/>
  <c r="G397" i="7"/>
  <c r="F397" i="7"/>
  <c r="E397" i="7"/>
  <c r="D397" i="7"/>
  <c r="H396" i="7"/>
  <c r="G396" i="7"/>
  <c r="F396" i="7"/>
  <c r="E396" i="7"/>
  <c r="D396" i="7"/>
  <c r="H395" i="7"/>
  <c r="G395" i="7"/>
  <c r="F395" i="7"/>
  <c r="E395" i="7"/>
  <c r="D395" i="7"/>
  <c r="H394" i="7"/>
  <c r="G394" i="7"/>
  <c r="F394" i="7"/>
  <c r="E394" i="7"/>
  <c r="D394" i="7"/>
  <c r="H393" i="7"/>
  <c r="G393" i="7"/>
  <c r="F393" i="7"/>
  <c r="E393" i="7"/>
  <c r="D393" i="7"/>
  <c r="H392" i="7"/>
  <c r="G392" i="7"/>
  <c r="F392" i="7"/>
  <c r="E392" i="7"/>
  <c r="D392" i="7"/>
  <c r="H391" i="7"/>
  <c r="G391" i="7"/>
  <c r="F391" i="7"/>
  <c r="E391" i="7"/>
  <c r="D391" i="7"/>
  <c r="H390" i="7"/>
  <c r="G390" i="7"/>
  <c r="F390" i="7"/>
  <c r="E390" i="7"/>
  <c r="D390" i="7"/>
  <c r="H389" i="7"/>
  <c r="G389" i="7"/>
  <c r="F389" i="7"/>
  <c r="E389" i="7"/>
  <c r="D389" i="7"/>
  <c r="H388" i="7"/>
  <c r="G388" i="7"/>
  <c r="F388" i="7"/>
  <c r="E388" i="7"/>
  <c r="D388" i="7"/>
  <c r="H387" i="7"/>
  <c r="G387" i="7"/>
  <c r="F387" i="7"/>
  <c r="E387" i="7"/>
  <c r="D387" i="7"/>
  <c r="H386" i="7"/>
  <c r="G386" i="7"/>
  <c r="F386" i="7"/>
  <c r="E386" i="7"/>
  <c r="D386" i="7"/>
  <c r="H385" i="7"/>
  <c r="G385" i="7"/>
  <c r="F385" i="7"/>
  <c r="E385" i="7"/>
  <c r="D385" i="7"/>
  <c r="H384" i="7"/>
  <c r="G384" i="7"/>
  <c r="F384" i="7"/>
  <c r="E384" i="7"/>
  <c r="D384" i="7"/>
  <c r="H383" i="7"/>
  <c r="G383" i="7"/>
  <c r="F383" i="7"/>
  <c r="E383" i="7"/>
  <c r="D383" i="7"/>
  <c r="H382" i="7"/>
  <c r="G382" i="7"/>
  <c r="F382" i="7"/>
  <c r="E382" i="7"/>
  <c r="D382" i="7"/>
  <c r="H381" i="7"/>
  <c r="G381" i="7"/>
  <c r="F381" i="7"/>
  <c r="E381" i="7"/>
  <c r="D381" i="7"/>
  <c r="H380" i="7"/>
  <c r="G380" i="7"/>
  <c r="F380" i="7"/>
  <c r="E380" i="7"/>
  <c r="D380" i="7"/>
  <c r="H379" i="7"/>
  <c r="G379" i="7"/>
  <c r="F379" i="7"/>
  <c r="E379" i="7"/>
  <c r="D379" i="7"/>
  <c r="H378" i="7"/>
  <c r="G378" i="7"/>
  <c r="F378" i="7"/>
  <c r="E378" i="7"/>
  <c r="D378" i="7"/>
  <c r="H377" i="7"/>
  <c r="G377" i="7"/>
  <c r="F377" i="7"/>
  <c r="E377" i="7"/>
  <c r="D377" i="7"/>
  <c r="H376" i="7"/>
  <c r="G376" i="7"/>
  <c r="F376" i="7"/>
  <c r="E376" i="7"/>
  <c r="D376" i="7"/>
  <c r="H375" i="7"/>
  <c r="G375" i="7"/>
  <c r="F375" i="7"/>
  <c r="E375" i="7"/>
  <c r="D375" i="7"/>
  <c r="H374" i="7"/>
  <c r="G374" i="7"/>
  <c r="F374" i="7"/>
  <c r="E374" i="7"/>
  <c r="D374" i="7"/>
  <c r="H373" i="7"/>
  <c r="G373" i="7"/>
  <c r="F373" i="7"/>
  <c r="E373" i="7"/>
  <c r="D373" i="7"/>
  <c r="H372" i="7"/>
  <c r="G372" i="7"/>
  <c r="F372" i="7"/>
  <c r="E372" i="7"/>
  <c r="D372" i="7"/>
  <c r="H371" i="7"/>
  <c r="G371" i="7"/>
  <c r="F371" i="7"/>
  <c r="E371" i="7"/>
  <c r="D371" i="7"/>
  <c r="H370" i="7"/>
  <c r="G370" i="7"/>
  <c r="F370" i="7"/>
  <c r="E370" i="7"/>
  <c r="D370" i="7"/>
  <c r="H369" i="7"/>
  <c r="G369" i="7"/>
  <c r="F369" i="7"/>
  <c r="E369" i="7"/>
  <c r="D369" i="7"/>
  <c r="H368" i="7"/>
  <c r="G368" i="7"/>
  <c r="F368" i="7"/>
  <c r="E368" i="7"/>
  <c r="D368" i="7"/>
  <c r="H367" i="7"/>
  <c r="G367" i="7"/>
  <c r="F367" i="7"/>
  <c r="E367" i="7"/>
  <c r="D367" i="7"/>
  <c r="H366" i="7"/>
  <c r="G366" i="7"/>
  <c r="F366" i="7"/>
  <c r="E366" i="7"/>
  <c r="D366" i="7"/>
  <c r="H365" i="7"/>
  <c r="G365" i="7"/>
  <c r="F365" i="7"/>
  <c r="E365" i="7"/>
  <c r="D365" i="7"/>
  <c r="H364" i="7"/>
  <c r="G364" i="7"/>
  <c r="F364" i="7"/>
  <c r="E364" i="7"/>
  <c r="D364" i="7"/>
  <c r="H363" i="7"/>
  <c r="G363" i="7"/>
  <c r="F363" i="7"/>
  <c r="E363" i="7"/>
  <c r="D363" i="7"/>
  <c r="H362" i="7"/>
  <c r="G362" i="7"/>
  <c r="F362" i="7"/>
  <c r="E362" i="7"/>
  <c r="D362" i="7"/>
  <c r="H361" i="7"/>
  <c r="G361" i="7"/>
  <c r="F361" i="7"/>
  <c r="E361" i="7"/>
  <c r="D361" i="7"/>
  <c r="H360" i="7"/>
  <c r="G360" i="7"/>
  <c r="F360" i="7"/>
  <c r="E360" i="7"/>
  <c r="D360" i="7"/>
  <c r="H359" i="7"/>
  <c r="G359" i="7"/>
  <c r="F359" i="7"/>
  <c r="E359" i="7"/>
  <c r="D359" i="7"/>
  <c r="H358" i="7"/>
  <c r="G358" i="7"/>
  <c r="F358" i="7"/>
  <c r="E358" i="7"/>
  <c r="D358" i="7"/>
  <c r="H357" i="7"/>
  <c r="G357" i="7"/>
  <c r="F357" i="7"/>
  <c r="E357" i="7"/>
  <c r="D357" i="7"/>
  <c r="H356" i="7"/>
  <c r="G356" i="7"/>
  <c r="F356" i="7"/>
  <c r="E356" i="7"/>
  <c r="D356" i="7"/>
  <c r="H355" i="7"/>
  <c r="G355" i="7"/>
  <c r="F355" i="7"/>
  <c r="E355" i="7"/>
  <c r="D355" i="7"/>
  <c r="H354" i="7"/>
  <c r="G354" i="7"/>
  <c r="F354" i="7"/>
  <c r="E354" i="7"/>
  <c r="D354" i="7"/>
  <c r="H353" i="7"/>
  <c r="G353" i="7"/>
  <c r="F353" i="7"/>
  <c r="E353" i="7"/>
  <c r="D353" i="7"/>
  <c r="H352" i="7"/>
  <c r="G352" i="7"/>
  <c r="F352" i="7"/>
  <c r="E352" i="7"/>
  <c r="D352" i="7"/>
  <c r="H351" i="7"/>
  <c r="G351" i="7"/>
  <c r="F351" i="7"/>
  <c r="E351" i="7"/>
  <c r="D351" i="7"/>
  <c r="H350" i="7"/>
  <c r="G350" i="7"/>
  <c r="F350" i="7"/>
  <c r="E350" i="7"/>
  <c r="D350" i="7"/>
  <c r="H349" i="7"/>
  <c r="G349" i="7"/>
  <c r="F349" i="7"/>
  <c r="E349" i="7"/>
  <c r="D349" i="7"/>
  <c r="H348" i="7"/>
  <c r="G348" i="7"/>
  <c r="F348" i="7"/>
  <c r="E348" i="7"/>
  <c r="D348" i="7"/>
  <c r="H347" i="7"/>
  <c r="G347" i="7"/>
  <c r="F347" i="7"/>
  <c r="E347" i="7"/>
  <c r="D347" i="7"/>
  <c r="H346" i="7"/>
  <c r="G346" i="7"/>
  <c r="F346" i="7"/>
  <c r="E346" i="7"/>
  <c r="D346" i="7"/>
  <c r="H345" i="7"/>
  <c r="G345" i="7"/>
  <c r="F345" i="7"/>
  <c r="E345" i="7"/>
  <c r="D345" i="7"/>
  <c r="H344" i="7"/>
  <c r="G344" i="7"/>
  <c r="F344" i="7"/>
  <c r="E344" i="7"/>
  <c r="D344" i="7"/>
  <c r="H343" i="7"/>
  <c r="G343" i="7"/>
  <c r="F343" i="7"/>
  <c r="E343" i="7"/>
  <c r="D343" i="7"/>
  <c r="H342" i="7"/>
  <c r="G342" i="7"/>
  <c r="F342" i="7"/>
  <c r="E342" i="7"/>
  <c r="D342" i="7"/>
  <c r="H341" i="7"/>
  <c r="G341" i="7"/>
  <c r="F341" i="7"/>
  <c r="E341" i="7"/>
  <c r="D341" i="7"/>
  <c r="H340" i="7"/>
  <c r="G340" i="7"/>
  <c r="F340" i="7"/>
  <c r="E340" i="7"/>
  <c r="D340" i="7"/>
  <c r="H339" i="7"/>
  <c r="G339" i="7"/>
  <c r="F339" i="7"/>
  <c r="E339" i="7"/>
  <c r="D339" i="7"/>
  <c r="H338" i="7"/>
  <c r="G338" i="7"/>
  <c r="F338" i="7"/>
  <c r="E338" i="7"/>
  <c r="D338" i="7"/>
  <c r="H337" i="7"/>
  <c r="G337" i="7"/>
  <c r="F337" i="7"/>
  <c r="E337" i="7"/>
  <c r="D337" i="7"/>
  <c r="H336" i="7"/>
  <c r="G336" i="7"/>
  <c r="F336" i="7"/>
  <c r="E336" i="7"/>
  <c r="D336" i="7"/>
  <c r="H335" i="7"/>
  <c r="G335" i="7"/>
  <c r="F335" i="7"/>
  <c r="E335" i="7"/>
  <c r="D335" i="7"/>
  <c r="H334" i="7"/>
  <c r="G334" i="7"/>
  <c r="F334" i="7"/>
  <c r="E334" i="7"/>
  <c r="D334" i="7"/>
  <c r="H333" i="7"/>
  <c r="G333" i="7"/>
  <c r="F333" i="7"/>
  <c r="E333" i="7"/>
  <c r="D333" i="7"/>
  <c r="H332" i="7"/>
  <c r="G332" i="7"/>
  <c r="F332" i="7"/>
  <c r="E332" i="7"/>
  <c r="D332" i="7"/>
  <c r="H331" i="7"/>
  <c r="G331" i="7"/>
  <c r="F331" i="7"/>
  <c r="E331" i="7"/>
  <c r="D331" i="7"/>
  <c r="H330" i="7"/>
  <c r="G330" i="7"/>
  <c r="F330" i="7"/>
  <c r="E330" i="7"/>
  <c r="D330" i="7"/>
  <c r="H329" i="7"/>
  <c r="G329" i="7"/>
  <c r="F329" i="7"/>
  <c r="E329" i="7"/>
  <c r="D329" i="7"/>
  <c r="H328" i="7"/>
  <c r="G328" i="7"/>
  <c r="F328" i="7"/>
  <c r="E328" i="7"/>
  <c r="D328" i="7"/>
  <c r="H327" i="7"/>
  <c r="G327" i="7"/>
  <c r="F327" i="7"/>
  <c r="E327" i="7"/>
  <c r="D327" i="7"/>
  <c r="H326" i="7"/>
  <c r="G326" i="7"/>
  <c r="F326" i="7"/>
  <c r="E326" i="7"/>
  <c r="D326" i="7"/>
  <c r="H325" i="7"/>
  <c r="G325" i="7"/>
  <c r="F325" i="7"/>
  <c r="E325" i="7"/>
  <c r="D325" i="7"/>
  <c r="H324" i="7"/>
  <c r="G324" i="7"/>
  <c r="F324" i="7"/>
  <c r="E324" i="7"/>
  <c r="D324" i="7"/>
  <c r="H323" i="7"/>
  <c r="G323" i="7"/>
  <c r="F323" i="7"/>
  <c r="E323" i="7"/>
  <c r="D323" i="7"/>
  <c r="H322" i="7"/>
  <c r="G322" i="7"/>
  <c r="F322" i="7"/>
  <c r="E322" i="7"/>
  <c r="D322" i="7"/>
  <c r="H321" i="7"/>
  <c r="G321" i="7"/>
  <c r="F321" i="7"/>
  <c r="E321" i="7"/>
  <c r="D321" i="7"/>
  <c r="H320" i="7"/>
  <c r="G320" i="7"/>
  <c r="F320" i="7"/>
  <c r="E320" i="7"/>
  <c r="D320" i="7"/>
  <c r="H319" i="7"/>
  <c r="G319" i="7"/>
  <c r="F319" i="7"/>
  <c r="E319" i="7"/>
  <c r="D319" i="7"/>
  <c r="H318" i="7"/>
  <c r="G318" i="7"/>
  <c r="F318" i="7"/>
  <c r="E318" i="7"/>
  <c r="D318" i="7"/>
  <c r="H317" i="7"/>
  <c r="G317" i="7"/>
  <c r="F317" i="7"/>
  <c r="E317" i="7"/>
  <c r="D317" i="7"/>
  <c r="H316" i="7"/>
  <c r="G316" i="7"/>
  <c r="F316" i="7"/>
  <c r="E316" i="7"/>
  <c r="D316" i="7"/>
  <c r="H315" i="7"/>
  <c r="G315" i="7"/>
  <c r="F315" i="7"/>
  <c r="E315" i="7"/>
  <c r="D315" i="7"/>
  <c r="H314" i="7"/>
  <c r="G314" i="7"/>
  <c r="F314" i="7"/>
  <c r="E314" i="7"/>
  <c r="D314" i="7"/>
  <c r="H313" i="7"/>
  <c r="G313" i="7"/>
  <c r="F313" i="7"/>
  <c r="E313" i="7"/>
  <c r="D313" i="7"/>
  <c r="H312" i="7"/>
  <c r="G312" i="7"/>
  <c r="F312" i="7"/>
  <c r="E312" i="7"/>
  <c r="D312" i="7"/>
  <c r="H311" i="7"/>
  <c r="G311" i="7"/>
  <c r="F311" i="7"/>
  <c r="E311" i="7"/>
  <c r="D311" i="7"/>
  <c r="H310" i="7"/>
  <c r="G310" i="7"/>
  <c r="F310" i="7"/>
  <c r="E310" i="7"/>
  <c r="D310" i="7"/>
  <c r="H309" i="7"/>
  <c r="G309" i="7"/>
  <c r="F309" i="7"/>
  <c r="E309" i="7"/>
  <c r="D309" i="7"/>
  <c r="H308" i="7"/>
  <c r="G308" i="7"/>
  <c r="F308" i="7"/>
  <c r="E308" i="7"/>
  <c r="D308" i="7"/>
  <c r="H307" i="7"/>
  <c r="G307" i="7"/>
  <c r="F307" i="7"/>
  <c r="E307" i="7"/>
  <c r="D307" i="7"/>
  <c r="H306" i="7"/>
  <c r="G306" i="7"/>
  <c r="F306" i="7"/>
  <c r="E306" i="7"/>
  <c r="D306" i="7"/>
  <c r="H305" i="7"/>
  <c r="G305" i="7"/>
  <c r="F305" i="7"/>
  <c r="E305" i="7"/>
  <c r="D305" i="7"/>
  <c r="H304" i="7"/>
  <c r="G304" i="7"/>
  <c r="F304" i="7"/>
  <c r="E304" i="7"/>
  <c r="D304" i="7"/>
  <c r="H303" i="7"/>
  <c r="G303" i="7"/>
  <c r="F303" i="7"/>
  <c r="E303" i="7"/>
  <c r="D303" i="7"/>
  <c r="H302" i="7"/>
  <c r="G302" i="7"/>
  <c r="F302" i="7"/>
  <c r="E302" i="7"/>
  <c r="D302" i="7"/>
  <c r="H301" i="7"/>
  <c r="G301" i="7"/>
  <c r="F301" i="7"/>
  <c r="E301" i="7"/>
  <c r="D301" i="7"/>
  <c r="H300" i="7"/>
  <c r="G300" i="7"/>
  <c r="F300" i="7"/>
  <c r="E300" i="7"/>
  <c r="D300" i="7"/>
  <c r="H299" i="7"/>
  <c r="G299" i="7"/>
  <c r="F299" i="7"/>
  <c r="E299" i="7"/>
  <c r="D299" i="7"/>
  <c r="H298" i="7"/>
  <c r="G298" i="7"/>
  <c r="F298" i="7"/>
  <c r="E298" i="7"/>
  <c r="D298" i="7"/>
  <c r="H297" i="7"/>
  <c r="G297" i="7"/>
  <c r="F297" i="7"/>
  <c r="E297" i="7"/>
  <c r="D297" i="7"/>
  <c r="H296" i="7"/>
  <c r="G296" i="7"/>
  <c r="F296" i="7"/>
  <c r="E296" i="7"/>
  <c r="D296" i="7"/>
  <c r="H295" i="7"/>
  <c r="G295" i="7"/>
  <c r="F295" i="7"/>
  <c r="E295" i="7"/>
  <c r="D295" i="7"/>
  <c r="H294" i="7"/>
  <c r="G294" i="7"/>
  <c r="F294" i="7"/>
  <c r="E294" i="7"/>
  <c r="D294" i="7"/>
  <c r="H293" i="7"/>
  <c r="G293" i="7"/>
  <c r="F293" i="7"/>
  <c r="E293" i="7"/>
  <c r="D293" i="7"/>
  <c r="H292" i="7"/>
  <c r="G292" i="7"/>
  <c r="F292" i="7"/>
  <c r="E292" i="7"/>
  <c r="D292" i="7"/>
  <c r="H291" i="7"/>
  <c r="G291" i="7"/>
  <c r="F291" i="7"/>
  <c r="E291" i="7"/>
  <c r="D291" i="7"/>
  <c r="H290" i="7"/>
  <c r="G290" i="7"/>
  <c r="F290" i="7"/>
  <c r="E290" i="7"/>
  <c r="D290" i="7"/>
  <c r="H289" i="7"/>
  <c r="G289" i="7"/>
  <c r="F289" i="7"/>
  <c r="E289" i="7"/>
  <c r="D289" i="7"/>
  <c r="H288" i="7"/>
  <c r="G288" i="7"/>
  <c r="F288" i="7"/>
  <c r="E288" i="7"/>
  <c r="D288" i="7"/>
  <c r="H287" i="7"/>
  <c r="G287" i="7"/>
  <c r="F287" i="7"/>
  <c r="E287" i="7"/>
  <c r="D287" i="7"/>
  <c r="H286" i="7"/>
  <c r="G286" i="7"/>
  <c r="F286" i="7"/>
  <c r="E286" i="7"/>
  <c r="D286" i="7"/>
  <c r="H285" i="7"/>
  <c r="G285" i="7"/>
  <c r="F285" i="7"/>
  <c r="E285" i="7"/>
  <c r="D285" i="7"/>
  <c r="H284" i="7"/>
  <c r="G284" i="7"/>
  <c r="F284" i="7"/>
  <c r="E284" i="7"/>
  <c r="D284" i="7"/>
  <c r="H283" i="7"/>
  <c r="G283" i="7"/>
  <c r="F283" i="7"/>
  <c r="E283" i="7"/>
  <c r="D283" i="7"/>
  <c r="H282" i="7"/>
  <c r="G282" i="7"/>
  <c r="F282" i="7"/>
  <c r="E282" i="7"/>
  <c r="D282" i="7"/>
  <c r="H281" i="7"/>
  <c r="G281" i="7"/>
  <c r="F281" i="7"/>
  <c r="E281" i="7"/>
  <c r="D281" i="7"/>
  <c r="H280" i="7"/>
  <c r="G280" i="7"/>
  <c r="F280" i="7"/>
  <c r="E280" i="7"/>
  <c r="D280" i="7"/>
  <c r="H279" i="7"/>
  <c r="G279" i="7"/>
  <c r="F279" i="7"/>
  <c r="E279" i="7"/>
  <c r="D279" i="7"/>
  <c r="H278" i="7"/>
  <c r="G278" i="7"/>
  <c r="F278" i="7"/>
  <c r="E278" i="7"/>
  <c r="D278" i="7"/>
  <c r="H277" i="7"/>
  <c r="G277" i="7"/>
  <c r="F277" i="7"/>
  <c r="E277" i="7"/>
  <c r="D277" i="7"/>
  <c r="H276" i="7"/>
  <c r="G276" i="7"/>
  <c r="F276" i="7"/>
  <c r="E276" i="7"/>
  <c r="D276" i="7"/>
  <c r="H275" i="7"/>
  <c r="G275" i="7"/>
  <c r="F275" i="7"/>
  <c r="E275" i="7"/>
  <c r="D275" i="7"/>
  <c r="H274" i="7"/>
  <c r="G274" i="7"/>
  <c r="F274" i="7"/>
  <c r="E274" i="7"/>
  <c r="D274" i="7"/>
  <c r="H273" i="7"/>
  <c r="G273" i="7"/>
  <c r="F273" i="7"/>
  <c r="E273" i="7"/>
  <c r="D273" i="7"/>
  <c r="H272" i="7"/>
  <c r="G272" i="7"/>
  <c r="F272" i="7"/>
  <c r="E272" i="7"/>
  <c r="D272" i="7"/>
  <c r="H271" i="7"/>
  <c r="G271" i="7"/>
  <c r="F271" i="7"/>
  <c r="E271" i="7"/>
  <c r="D271" i="7"/>
  <c r="H270" i="7"/>
  <c r="G270" i="7"/>
  <c r="F270" i="7"/>
  <c r="E270" i="7"/>
  <c r="D270" i="7"/>
  <c r="H269" i="7"/>
  <c r="G269" i="7"/>
  <c r="F269" i="7"/>
  <c r="E269" i="7"/>
  <c r="D269" i="7"/>
  <c r="H268" i="7"/>
  <c r="G268" i="7"/>
  <c r="F268" i="7"/>
  <c r="E268" i="7"/>
  <c r="D268" i="7"/>
  <c r="H267" i="7"/>
  <c r="G267" i="7"/>
  <c r="F267" i="7"/>
  <c r="E267" i="7"/>
  <c r="D267" i="7"/>
  <c r="H262" i="8" l="1"/>
  <c r="G262" i="8"/>
  <c r="F262" i="8"/>
  <c r="E262" i="8"/>
  <c r="D262" i="8"/>
  <c r="H261" i="8"/>
  <c r="G261" i="8"/>
  <c r="F261" i="8"/>
  <c r="E261" i="8"/>
  <c r="D261" i="8"/>
  <c r="H260" i="8"/>
  <c r="G260" i="8"/>
  <c r="F260" i="8"/>
  <c r="E260" i="8"/>
  <c r="D260" i="8"/>
  <c r="H259" i="8"/>
  <c r="G259" i="8"/>
  <c r="F259" i="8"/>
  <c r="E259" i="8"/>
  <c r="D259" i="8"/>
  <c r="H258" i="8"/>
  <c r="G258" i="8"/>
  <c r="F258" i="8"/>
  <c r="E258" i="8"/>
  <c r="D258" i="8"/>
  <c r="H257" i="8"/>
  <c r="G257" i="8"/>
  <c r="F257" i="8"/>
  <c r="E257" i="8"/>
  <c r="D257" i="8"/>
  <c r="H256" i="8"/>
  <c r="G256" i="8"/>
  <c r="F256" i="8"/>
  <c r="E256" i="8"/>
  <c r="D256" i="8"/>
  <c r="H255" i="8"/>
  <c r="G255" i="8"/>
  <c r="F255" i="8"/>
  <c r="E255" i="8"/>
  <c r="D255" i="8"/>
  <c r="H254" i="8"/>
  <c r="G254" i="8"/>
  <c r="F254" i="8"/>
  <c r="E254" i="8"/>
  <c r="D254" i="8"/>
  <c r="H253" i="8"/>
  <c r="G253" i="8"/>
  <c r="F253" i="8"/>
  <c r="E253" i="8"/>
  <c r="D253" i="8"/>
  <c r="H252" i="8"/>
  <c r="G252" i="8"/>
  <c r="F252" i="8"/>
  <c r="E252" i="8"/>
  <c r="D252" i="8"/>
  <c r="H251" i="8"/>
  <c r="G251" i="8"/>
  <c r="F251" i="8"/>
  <c r="E251" i="8"/>
  <c r="D251" i="8"/>
  <c r="H250" i="8"/>
  <c r="G250" i="8"/>
  <c r="F250" i="8"/>
  <c r="E250" i="8"/>
  <c r="D250" i="8"/>
  <c r="H249" i="8"/>
  <c r="G249" i="8"/>
  <c r="F249" i="8"/>
  <c r="E249" i="8"/>
  <c r="D249" i="8"/>
  <c r="H248" i="8"/>
  <c r="G248" i="8"/>
  <c r="F248" i="8"/>
  <c r="E248" i="8"/>
  <c r="D248" i="8"/>
  <c r="H247" i="8"/>
  <c r="G247" i="8"/>
  <c r="F247" i="8"/>
  <c r="E247" i="8"/>
  <c r="D247" i="8"/>
  <c r="H246" i="8"/>
  <c r="G246" i="8"/>
  <c r="F246" i="8"/>
  <c r="E246" i="8"/>
  <c r="D246" i="8"/>
  <c r="H245" i="8"/>
  <c r="G245" i="8"/>
  <c r="F245" i="8"/>
  <c r="E245" i="8"/>
  <c r="D245" i="8"/>
  <c r="H244" i="8"/>
  <c r="G244" i="8"/>
  <c r="F244" i="8"/>
  <c r="E244" i="8"/>
  <c r="D244" i="8"/>
  <c r="H243" i="8"/>
  <c r="G243" i="8"/>
  <c r="F243" i="8"/>
  <c r="E243" i="8"/>
  <c r="D243" i="8"/>
  <c r="H242" i="8"/>
  <c r="G242" i="8"/>
  <c r="F242" i="8"/>
  <c r="E242" i="8"/>
  <c r="D242" i="8"/>
  <c r="H241" i="8"/>
  <c r="G241" i="8"/>
  <c r="F241" i="8"/>
  <c r="E241" i="8"/>
  <c r="D241" i="8"/>
  <c r="H240" i="8"/>
  <c r="G240" i="8"/>
  <c r="F240" i="8"/>
  <c r="E240" i="8"/>
  <c r="D240" i="8"/>
  <c r="H239" i="8"/>
  <c r="G239" i="8"/>
  <c r="F239" i="8"/>
  <c r="E239" i="8"/>
  <c r="D239" i="8"/>
  <c r="H238" i="8"/>
  <c r="G238" i="8"/>
  <c r="F238" i="8"/>
  <c r="E238" i="8"/>
  <c r="D238" i="8"/>
  <c r="H237" i="8"/>
  <c r="G237" i="8"/>
  <c r="F237" i="8"/>
  <c r="E237" i="8"/>
  <c r="D237" i="8"/>
  <c r="H236" i="8"/>
  <c r="G236" i="8"/>
  <c r="F236" i="8"/>
  <c r="E236" i="8"/>
  <c r="D236" i="8"/>
  <c r="H235" i="8"/>
  <c r="G235" i="8"/>
  <c r="F235" i="8"/>
  <c r="E235" i="8"/>
  <c r="D235" i="8"/>
  <c r="H234" i="8"/>
  <c r="G234" i="8"/>
  <c r="F234" i="8"/>
  <c r="E234" i="8"/>
  <c r="D234" i="8"/>
  <c r="H233" i="8"/>
  <c r="G233" i="8"/>
  <c r="F233" i="8"/>
  <c r="E233" i="8"/>
  <c r="D233" i="8"/>
  <c r="H232" i="8"/>
  <c r="G232" i="8"/>
  <c r="F232" i="8"/>
  <c r="E232" i="8"/>
  <c r="D232" i="8"/>
  <c r="H231" i="8"/>
  <c r="G231" i="8"/>
  <c r="F231" i="8"/>
  <c r="E231" i="8"/>
  <c r="D231" i="8"/>
  <c r="H230" i="8"/>
  <c r="G230" i="8"/>
  <c r="F230" i="8"/>
  <c r="E230" i="8"/>
  <c r="D230" i="8"/>
  <c r="H229" i="8"/>
  <c r="G229" i="8"/>
  <c r="F229" i="8"/>
  <c r="E229" i="8"/>
  <c r="D229" i="8"/>
  <c r="H228" i="8"/>
  <c r="G228" i="8"/>
  <c r="F228" i="8"/>
  <c r="E228" i="8"/>
  <c r="D228" i="8"/>
  <c r="H227" i="8"/>
  <c r="G227" i="8"/>
  <c r="F227" i="8"/>
  <c r="E227" i="8"/>
  <c r="D227" i="8"/>
  <c r="H226" i="8"/>
  <c r="G226" i="8"/>
  <c r="F226" i="8"/>
  <c r="E226" i="8"/>
  <c r="D226" i="8"/>
  <c r="H225" i="8"/>
  <c r="G225" i="8"/>
  <c r="F225" i="8"/>
  <c r="E225" i="8"/>
  <c r="D225" i="8"/>
  <c r="H224" i="8"/>
  <c r="G224" i="8"/>
  <c r="F224" i="8"/>
  <c r="E224" i="8"/>
  <c r="D224" i="8"/>
  <c r="H223" i="8"/>
  <c r="G223" i="8"/>
  <c r="F223" i="8"/>
  <c r="E223" i="8"/>
  <c r="D223" i="8"/>
  <c r="H222" i="8"/>
  <c r="G222" i="8"/>
  <c r="F222" i="8"/>
  <c r="E222" i="8"/>
  <c r="D222" i="8"/>
  <c r="H221" i="8"/>
  <c r="G221" i="8"/>
  <c r="F221" i="8"/>
  <c r="E221" i="8"/>
  <c r="D221" i="8"/>
  <c r="H220" i="8"/>
  <c r="G220" i="8"/>
  <c r="F220" i="8"/>
  <c r="E220" i="8"/>
  <c r="D220" i="8"/>
  <c r="H219" i="8"/>
  <c r="G219" i="8"/>
  <c r="F219" i="8"/>
  <c r="E219" i="8"/>
  <c r="D219" i="8"/>
  <c r="H218" i="8"/>
  <c r="G218" i="8"/>
  <c r="F218" i="8"/>
  <c r="E218" i="8"/>
  <c r="D218" i="8"/>
  <c r="H217" i="8"/>
  <c r="G217" i="8"/>
  <c r="F217" i="8"/>
  <c r="E217" i="8"/>
  <c r="D217" i="8"/>
  <c r="H216" i="8"/>
  <c r="G216" i="8"/>
  <c r="F216" i="8"/>
  <c r="E216" i="8"/>
  <c r="D216" i="8"/>
  <c r="H215" i="8"/>
  <c r="G215" i="8"/>
  <c r="F215" i="8"/>
  <c r="E215" i="8"/>
  <c r="D215" i="8"/>
  <c r="H214" i="8"/>
  <c r="G214" i="8"/>
  <c r="F214" i="8"/>
  <c r="E214" i="8"/>
  <c r="D214" i="8"/>
  <c r="H213" i="8"/>
  <c r="G213" i="8"/>
  <c r="F213" i="8"/>
  <c r="E213" i="8"/>
  <c r="D213" i="8"/>
  <c r="H212" i="8"/>
  <c r="G212" i="8"/>
  <c r="F212" i="8"/>
  <c r="E212" i="8"/>
  <c r="D212" i="8"/>
  <c r="H211" i="8"/>
  <c r="G211" i="8"/>
  <c r="F211" i="8"/>
  <c r="E211" i="8"/>
  <c r="D211" i="8"/>
  <c r="H210" i="8"/>
  <c r="G210" i="8"/>
  <c r="F210" i="8"/>
  <c r="E210" i="8"/>
  <c r="D210" i="8"/>
  <c r="H209" i="8"/>
  <c r="G209" i="8"/>
  <c r="F209" i="8"/>
  <c r="E209" i="8"/>
  <c r="D209" i="8"/>
  <c r="H208" i="8"/>
  <c r="G208" i="8"/>
  <c r="F208" i="8"/>
  <c r="E208" i="8"/>
  <c r="D208" i="8"/>
  <c r="H207" i="8"/>
  <c r="G207" i="8"/>
  <c r="F207" i="8"/>
  <c r="E207" i="8"/>
  <c r="D207" i="8"/>
  <c r="H206" i="8"/>
  <c r="G206" i="8"/>
  <c r="F206" i="8"/>
  <c r="E206" i="8"/>
  <c r="D206" i="8"/>
  <c r="H205" i="8"/>
  <c r="G205" i="8"/>
  <c r="F205" i="8"/>
  <c r="E205" i="8"/>
  <c r="D205" i="8"/>
  <c r="H204" i="8"/>
  <c r="G204" i="8"/>
  <c r="F204" i="8"/>
  <c r="E204" i="8"/>
  <c r="D204" i="8"/>
  <c r="H203" i="8"/>
  <c r="G203" i="8"/>
  <c r="F203" i="8"/>
  <c r="E203" i="8"/>
  <c r="D203" i="8"/>
  <c r="H202" i="8"/>
  <c r="G202" i="8"/>
  <c r="F202" i="8"/>
  <c r="E202" i="8"/>
  <c r="D202" i="8"/>
  <c r="H201" i="8"/>
  <c r="G201" i="8"/>
  <c r="F201" i="8"/>
  <c r="E201" i="8"/>
  <c r="D201" i="8"/>
  <c r="H200" i="8"/>
  <c r="G200" i="8"/>
  <c r="F200" i="8"/>
  <c r="E200" i="8"/>
  <c r="D200" i="8"/>
  <c r="H199" i="8"/>
  <c r="G199" i="8"/>
  <c r="F199" i="8"/>
  <c r="E199" i="8"/>
  <c r="D199" i="8"/>
  <c r="H198" i="8"/>
  <c r="G198" i="8"/>
  <c r="F198" i="8"/>
  <c r="E198" i="8"/>
  <c r="D198" i="8"/>
  <c r="H197" i="8"/>
  <c r="G197" i="8"/>
  <c r="F197" i="8"/>
  <c r="E197" i="8"/>
  <c r="D197" i="8"/>
  <c r="H196" i="8"/>
  <c r="G196" i="8"/>
  <c r="F196" i="8"/>
  <c r="E196" i="8"/>
  <c r="D196" i="8"/>
  <c r="H195" i="8"/>
  <c r="G195" i="8"/>
  <c r="F195" i="8"/>
  <c r="E195" i="8"/>
  <c r="D195" i="8"/>
  <c r="H194" i="8"/>
  <c r="G194" i="8"/>
  <c r="F194" i="8"/>
  <c r="E194" i="8"/>
  <c r="D194" i="8"/>
  <c r="H193" i="8"/>
  <c r="G193" i="8"/>
  <c r="F193" i="8"/>
  <c r="E193" i="8"/>
  <c r="D193" i="8"/>
  <c r="H192" i="8"/>
  <c r="G192" i="8"/>
  <c r="F192" i="8"/>
  <c r="E192" i="8"/>
  <c r="D192" i="8"/>
  <c r="H191" i="8"/>
  <c r="G191" i="8"/>
  <c r="F191" i="8"/>
  <c r="E191" i="8"/>
  <c r="D191" i="8"/>
  <c r="H190" i="8"/>
  <c r="G190" i="8"/>
  <c r="F190" i="8"/>
  <c r="E190" i="8"/>
  <c r="D190" i="8"/>
  <c r="H189" i="8"/>
  <c r="G189" i="8"/>
  <c r="F189" i="8"/>
  <c r="E189" i="8"/>
  <c r="D189" i="8"/>
  <c r="H188" i="8"/>
  <c r="G188" i="8"/>
  <c r="F188" i="8"/>
  <c r="E188" i="8"/>
  <c r="D188" i="8"/>
  <c r="H187" i="8"/>
  <c r="G187" i="8"/>
  <c r="F187" i="8"/>
  <c r="E187" i="8"/>
  <c r="D187" i="8"/>
  <c r="H186" i="8"/>
  <c r="G186" i="8"/>
  <c r="F186" i="8"/>
  <c r="E186" i="8"/>
  <c r="D186" i="8"/>
  <c r="H185" i="8"/>
  <c r="G185" i="8"/>
  <c r="F185" i="8"/>
  <c r="E185" i="8"/>
  <c r="D185" i="8"/>
  <c r="H184" i="8"/>
  <c r="G184" i="8"/>
  <c r="F184" i="8"/>
  <c r="E184" i="8"/>
  <c r="D184" i="8"/>
  <c r="H183" i="8"/>
  <c r="G183" i="8"/>
  <c r="F183" i="8"/>
  <c r="E183" i="8"/>
  <c r="D183" i="8"/>
  <c r="H182" i="8"/>
  <c r="G182" i="8"/>
  <c r="F182" i="8"/>
  <c r="E182" i="8"/>
  <c r="D182" i="8"/>
  <c r="H181" i="8"/>
  <c r="G181" i="8"/>
  <c r="F181" i="8"/>
  <c r="E181" i="8"/>
  <c r="D181" i="8"/>
  <c r="H180" i="8"/>
  <c r="G180" i="8"/>
  <c r="F180" i="8"/>
  <c r="E180" i="8"/>
  <c r="D180" i="8"/>
  <c r="H179" i="8"/>
  <c r="G179" i="8"/>
  <c r="F179" i="8"/>
  <c r="E179" i="8"/>
  <c r="D179" i="8"/>
  <c r="H178" i="8"/>
  <c r="G178" i="8"/>
  <c r="F178" i="8"/>
  <c r="E178" i="8"/>
  <c r="D178" i="8"/>
  <c r="H177" i="8"/>
  <c r="G177" i="8"/>
  <c r="F177" i="8"/>
  <c r="E177" i="8"/>
  <c r="D177" i="8"/>
  <c r="H176" i="8"/>
  <c r="G176" i="8"/>
  <c r="F176" i="8"/>
  <c r="E176" i="8"/>
  <c r="D176" i="8"/>
  <c r="H175" i="8"/>
  <c r="G175" i="8"/>
  <c r="F175" i="8"/>
  <c r="E175" i="8"/>
  <c r="D175" i="8"/>
  <c r="H174" i="8"/>
  <c r="G174" i="8"/>
  <c r="F174" i="8"/>
  <c r="E174" i="8"/>
  <c r="D174" i="8"/>
  <c r="H173" i="8"/>
  <c r="G173" i="8"/>
  <c r="F173" i="8"/>
  <c r="E173" i="8"/>
  <c r="D173" i="8"/>
  <c r="H172" i="8"/>
  <c r="G172" i="8"/>
  <c r="F172" i="8"/>
  <c r="E172" i="8"/>
  <c r="D172" i="8"/>
  <c r="H171" i="8"/>
  <c r="G171" i="8"/>
  <c r="F171" i="8"/>
  <c r="E171" i="8"/>
  <c r="D171" i="8"/>
  <c r="H170" i="8"/>
  <c r="G170" i="8"/>
  <c r="F170" i="8"/>
  <c r="E170" i="8"/>
  <c r="D170" i="8"/>
  <c r="H169" i="8"/>
  <c r="G169" i="8"/>
  <c r="F169" i="8"/>
  <c r="E169" i="8"/>
  <c r="D169" i="8"/>
  <c r="H168" i="8"/>
  <c r="G168" i="8"/>
  <c r="F168" i="8"/>
  <c r="E168" i="8"/>
  <c r="D168" i="8"/>
  <c r="H167" i="8"/>
  <c r="G167" i="8"/>
  <c r="F167" i="8"/>
  <c r="E167" i="8"/>
  <c r="D167" i="8"/>
  <c r="H166" i="8"/>
  <c r="G166" i="8"/>
  <c r="F166" i="8"/>
  <c r="E166" i="8"/>
  <c r="D166" i="8"/>
  <c r="H165" i="8"/>
  <c r="G165" i="8"/>
  <c r="F165" i="8"/>
  <c r="E165" i="8"/>
  <c r="D165" i="8"/>
  <c r="H164" i="8"/>
  <c r="G164" i="8"/>
  <c r="F164" i="8"/>
  <c r="E164" i="8"/>
  <c r="D164" i="8"/>
  <c r="H163" i="8"/>
  <c r="G163" i="8"/>
  <c r="F163" i="8"/>
  <c r="E163" i="8"/>
  <c r="D163" i="8"/>
  <c r="H162" i="8"/>
  <c r="G162" i="8"/>
  <c r="F162" i="8"/>
  <c r="E162" i="8"/>
  <c r="D162" i="8"/>
  <c r="H161" i="8"/>
  <c r="G161" i="8"/>
  <c r="F161" i="8"/>
  <c r="E161" i="8"/>
  <c r="D161" i="8"/>
  <c r="H160" i="8"/>
  <c r="G160" i="8"/>
  <c r="F160" i="8"/>
  <c r="E160" i="8"/>
  <c r="D160" i="8"/>
  <c r="H159" i="8"/>
  <c r="G159" i="8"/>
  <c r="F159" i="8"/>
  <c r="E159" i="8"/>
  <c r="D159" i="8"/>
  <c r="H158" i="8"/>
  <c r="G158" i="8"/>
  <c r="F158" i="8"/>
  <c r="E158" i="8"/>
  <c r="D158" i="8"/>
  <c r="H157" i="8"/>
  <c r="G157" i="8"/>
  <c r="F157" i="8"/>
  <c r="E157" i="8"/>
  <c r="D157" i="8"/>
  <c r="H156" i="8"/>
  <c r="G156" i="8"/>
  <c r="F156" i="8"/>
  <c r="E156" i="8"/>
  <c r="D156" i="8"/>
  <c r="H155" i="8"/>
  <c r="G155" i="8"/>
  <c r="F155" i="8"/>
  <c r="E155" i="8"/>
  <c r="D155" i="8"/>
  <c r="H154" i="8"/>
  <c r="G154" i="8"/>
  <c r="F154" i="8"/>
  <c r="E154" i="8"/>
  <c r="D154" i="8"/>
  <c r="H153" i="8"/>
  <c r="G153" i="8"/>
  <c r="F153" i="8"/>
  <c r="E153" i="8"/>
  <c r="D153" i="8"/>
  <c r="H152" i="8"/>
  <c r="G152" i="8"/>
  <c r="F152" i="8"/>
  <c r="E152" i="8"/>
  <c r="D152" i="8"/>
  <c r="H151" i="8"/>
  <c r="G151" i="8"/>
  <c r="F151" i="8"/>
  <c r="E151" i="8"/>
  <c r="D151" i="8"/>
  <c r="H150" i="8"/>
  <c r="G150" i="8"/>
  <c r="F150" i="8"/>
  <c r="E150" i="8"/>
  <c r="D150" i="8"/>
  <c r="H149" i="8"/>
  <c r="G149" i="8"/>
  <c r="F149" i="8"/>
  <c r="E149" i="8"/>
  <c r="D149" i="8"/>
  <c r="H148" i="8"/>
  <c r="G148" i="8"/>
  <c r="F148" i="8"/>
  <c r="E148" i="8"/>
  <c r="D148" i="8"/>
  <c r="H147" i="8"/>
  <c r="G147" i="8"/>
  <c r="F147" i="8"/>
  <c r="E147" i="8"/>
  <c r="D147" i="8"/>
  <c r="H146" i="8"/>
  <c r="G146" i="8"/>
  <c r="F146" i="8"/>
  <c r="E146" i="8"/>
  <c r="D146" i="8"/>
  <c r="H145" i="8"/>
  <c r="G145" i="8"/>
  <c r="F145" i="8"/>
  <c r="E145" i="8"/>
  <c r="D145" i="8"/>
  <c r="H144" i="8"/>
  <c r="G144" i="8"/>
  <c r="F144" i="8"/>
  <c r="E144" i="8"/>
  <c r="D144" i="8"/>
  <c r="H143" i="8"/>
  <c r="G143" i="8"/>
  <c r="F143" i="8"/>
  <c r="E143" i="8"/>
  <c r="D143" i="8"/>
  <c r="H142" i="8"/>
  <c r="G142" i="8"/>
  <c r="F142" i="8"/>
  <c r="E142" i="8"/>
  <c r="D142" i="8"/>
  <c r="H141" i="8"/>
  <c r="G141" i="8"/>
  <c r="F141" i="8"/>
  <c r="E141" i="8"/>
  <c r="D141" i="8"/>
  <c r="H140" i="8"/>
  <c r="G140" i="8"/>
  <c r="F140" i="8"/>
  <c r="E140" i="8"/>
  <c r="D140" i="8"/>
  <c r="H139" i="8"/>
  <c r="G139" i="8"/>
  <c r="F139" i="8"/>
  <c r="E139" i="8"/>
  <c r="D139" i="8"/>
  <c r="H138" i="8"/>
  <c r="G138" i="8"/>
  <c r="F138" i="8"/>
  <c r="E138" i="8"/>
  <c r="D138" i="8"/>
  <c r="H137" i="8"/>
  <c r="G137" i="8"/>
  <c r="F137" i="8"/>
  <c r="E137" i="8"/>
  <c r="D137" i="8"/>
  <c r="H136" i="8"/>
  <c r="G136" i="8"/>
  <c r="F136" i="8"/>
  <c r="E136" i="8"/>
  <c r="D136" i="8"/>
  <c r="H135" i="8"/>
  <c r="G135" i="8"/>
  <c r="F135" i="8"/>
  <c r="E135" i="8"/>
  <c r="D135" i="8"/>
  <c r="H134" i="8"/>
  <c r="G134" i="8"/>
  <c r="F134" i="8"/>
  <c r="E134" i="8"/>
  <c r="D134" i="8"/>
  <c r="H133" i="8"/>
  <c r="G133" i="8"/>
  <c r="F133" i="8"/>
  <c r="E133" i="8"/>
  <c r="D133" i="8"/>
  <c r="H132" i="8"/>
  <c r="G132" i="8"/>
  <c r="F132" i="8"/>
  <c r="E132" i="8"/>
  <c r="D132" i="8"/>
  <c r="H131" i="8"/>
  <c r="G131" i="8"/>
  <c r="F131" i="8"/>
  <c r="E131" i="8"/>
  <c r="D131" i="8"/>
  <c r="H130" i="8"/>
  <c r="G130" i="8"/>
  <c r="F130" i="8"/>
  <c r="E130" i="8"/>
  <c r="D130" i="8"/>
  <c r="H129" i="8"/>
  <c r="G129" i="8"/>
  <c r="F129" i="8"/>
  <c r="E129" i="8"/>
  <c r="D129" i="8"/>
  <c r="H128" i="8"/>
  <c r="G128" i="8"/>
  <c r="F128" i="8"/>
  <c r="E128" i="8"/>
  <c r="D128" i="8"/>
  <c r="H127" i="8"/>
  <c r="G127" i="8"/>
  <c r="F127" i="8"/>
  <c r="E127" i="8"/>
  <c r="D127" i="8"/>
  <c r="H126" i="8"/>
  <c r="G126" i="8"/>
  <c r="F126" i="8"/>
  <c r="E126" i="8"/>
  <c r="D126" i="8"/>
  <c r="H125" i="8"/>
  <c r="G125" i="8"/>
  <c r="F125" i="8"/>
  <c r="E125" i="8"/>
  <c r="D125" i="8"/>
  <c r="H124" i="8"/>
  <c r="G124" i="8"/>
  <c r="F124" i="8"/>
  <c r="E124" i="8"/>
  <c r="D124" i="8"/>
  <c r="H123" i="8"/>
  <c r="G123" i="8"/>
  <c r="F123" i="8"/>
  <c r="E123" i="8"/>
  <c r="D123" i="8"/>
  <c r="H122" i="8"/>
  <c r="G122" i="8"/>
  <c r="F122" i="8"/>
  <c r="E122" i="8"/>
  <c r="D122" i="8"/>
  <c r="H121" i="8"/>
  <c r="G121" i="8"/>
  <c r="F121" i="8"/>
  <c r="E121" i="8"/>
  <c r="D121" i="8"/>
  <c r="H120" i="8"/>
  <c r="G120" i="8"/>
  <c r="F120" i="8"/>
  <c r="E120" i="8"/>
  <c r="D120" i="8"/>
  <c r="H119" i="8"/>
  <c r="G119" i="8"/>
  <c r="F119" i="8"/>
  <c r="E119" i="8"/>
  <c r="D119" i="8"/>
  <c r="H118" i="8"/>
  <c r="G118" i="8"/>
  <c r="F118" i="8"/>
  <c r="E118" i="8"/>
  <c r="D118" i="8"/>
  <c r="H117" i="8"/>
  <c r="G117" i="8"/>
  <c r="F117" i="8"/>
  <c r="E117" i="8"/>
  <c r="D117" i="8"/>
  <c r="H116" i="8"/>
  <c r="G116" i="8"/>
  <c r="F116" i="8"/>
  <c r="E116" i="8"/>
  <c r="D116" i="8"/>
  <c r="H115" i="8"/>
  <c r="G115" i="8"/>
  <c r="F115" i="8"/>
  <c r="E115" i="8"/>
  <c r="D115" i="8"/>
  <c r="H114" i="8"/>
  <c r="G114" i="8"/>
  <c r="F114" i="8"/>
  <c r="E114" i="8"/>
  <c r="D114" i="8"/>
  <c r="H113" i="8"/>
  <c r="G113" i="8"/>
  <c r="F113" i="8"/>
  <c r="E113" i="8"/>
  <c r="D113" i="8"/>
  <c r="H112" i="8"/>
  <c r="G112" i="8"/>
  <c r="F112" i="8"/>
  <c r="E112" i="8"/>
  <c r="D112" i="8"/>
  <c r="H111" i="8"/>
  <c r="G111" i="8"/>
  <c r="F111" i="8"/>
  <c r="E111" i="8"/>
  <c r="D111" i="8"/>
  <c r="H110" i="8"/>
  <c r="G110" i="8"/>
  <c r="F110" i="8"/>
  <c r="E110" i="8"/>
  <c r="D110" i="8"/>
  <c r="H109" i="8"/>
  <c r="G109" i="8"/>
  <c r="F109" i="8"/>
  <c r="E109" i="8"/>
  <c r="D109" i="8"/>
  <c r="H108" i="8"/>
  <c r="G108" i="8"/>
  <c r="F108" i="8"/>
  <c r="E108" i="8"/>
  <c r="D108" i="8"/>
  <c r="H107" i="8"/>
  <c r="G107" i="8"/>
  <c r="F107" i="8"/>
  <c r="E107" i="8"/>
  <c r="D107" i="8"/>
  <c r="H106" i="8"/>
  <c r="G106" i="8"/>
  <c r="F106" i="8"/>
  <c r="E106" i="8"/>
  <c r="D106" i="8"/>
  <c r="H105" i="8"/>
  <c r="G105" i="8"/>
  <c r="F105" i="8"/>
  <c r="E105" i="8"/>
  <c r="D105" i="8"/>
  <c r="H104" i="8"/>
  <c r="G104" i="8"/>
  <c r="F104" i="8"/>
  <c r="E104" i="8"/>
  <c r="D104" i="8"/>
  <c r="H103" i="8"/>
  <c r="G103" i="8"/>
  <c r="F103" i="8"/>
  <c r="E103" i="8"/>
  <c r="D103" i="8"/>
  <c r="H102" i="8"/>
  <c r="G102" i="8"/>
  <c r="F102" i="8"/>
  <c r="E102" i="8"/>
  <c r="D102" i="8"/>
  <c r="H101" i="8"/>
  <c r="G101" i="8"/>
  <c r="F101" i="8"/>
  <c r="E101" i="8"/>
  <c r="D101" i="8"/>
  <c r="H100" i="8"/>
  <c r="G100" i="8"/>
  <c r="F100" i="8"/>
  <c r="E100" i="8"/>
  <c r="D100" i="8"/>
  <c r="H99" i="8"/>
  <c r="G99" i="8"/>
  <c r="F99" i="8"/>
  <c r="E99" i="8"/>
  <c r="D99" i="8"/>
  <c r="H98" i="8"/>
  <c r="G98" i="8"/>
  <c r="F98" i="8"/>
  <c r="E98" i="8"/>
  <c r="D98" i="8"/>
  <c r="H97" i="8"/>
  <c r="G97" i="8"/>
  <c r="F97" i="8"/>
  <c r="E97" i="8"/>
  <c r="D97" i="8"/>
  <c r="H96" i="8"/>
  <c r="G96" i="8"/>
  <c r="F96" i="8"/>
  <c r="E96" i="8"/>
  <c r="D96" i="8"/>
  <c r="H95" i="8"/>
  <c r="G95" i="8"/>
  <c r="F95" i="8"/>
  <c r="E95" i="8"/>
  <c r="D95" i="8"/>
  <c r="H94" i="8"/>
  <c r="G94" i="8"/>
  <c r="F94" i="8"/>
  <c r="E94" i="8"/>
  <c r="D94" i="8"/>
  <c r="H93" i="8"/>
  <c r="G93" i="8"/>
  <c r="F93" i="8"/>
  <c r="E93" i="8"/>
  <c r="D93" i="8"/>
  <c r="H92" i="8"/>
  <c r="G92" i="8"/>
  <c r="F92" i="8"/>
  <c r="E92" i="8"/>
  <c r="D92" i="8"/>
  <c r="H91" i="8"/>
  <c r="G91" i="8"/>
  <c r="F91" i="8"/>
  <c r="E91" i="8"/>
  <c r="D91" i="8"/>
  <c r="H90" i="8"/>
  <c r="G90" i="8"/>
  <c r="F90" i="8"/>
  <c r="E90" i="8"/>
  <c r="D90" i="8"/>
  <c r="H89" i="8"/>
  <c r="G89" i="8"/>
  <c r="F89" i="8"/>
  <c r="E89" i="8"/>
  <c r="D89" i="8"/>
  <c r="H88" i="8"/>
  <c r="G88" i="8"/>
  <c r="F88" i="8"/>
  <c r="E88" i="8"/>
  <c r="D88" i="8"/>
  <c r="H87" i="8"/>
  <c r="G87" i="8"/>
  <c r="F87" i="8"/>
  <c r="E87" i="8"/>
  <c r="D87" i="8"/>
  <c r="H86" i="8"/>
  <c r="G86" i="8"/>
  <c r="F86" i="8"/>
  <c r="E86" i="8"/>
  <c r="D86" i="8"/>
  <c r="H85" i="8"/>
  <c r="G85" i="8"/>
  <c r="F85" i="8"/>
  <c r="E85" i="8"/>
  <c r="D85" i="8"/>
  <c r="H84" i="8"/>
  <c r="G84" i="8"/>
  <c r="F84" i="8"/>
  <c r="E84" i="8"/>
  <c r="D84" i="8"/>
  <c r="H83" i="8"/>
  <c r="G83" i="8"/>
  <c r="F83" i="8"/>
  <c r="E83" i="8"/>
  <c r="D83" i="8"/>
  <c r="H82" i="8"/>
  <c r="G82" i="8"/>
  <c r="F82" i="8"/>
  <c r="E82" i="8"/>
  <c r="D82" i="8"/>
  <c r="H81" i="8"/>
  <c r="G81" i="8"/>
  <c r="F81" i="8"/>
  <c r="E81" i="8"/>
  <c r="D81" i="8"/>
  <c r="H80" i="8"/>
  <c r="G80" i="8"/>
  <c r="F80" i="8"/>
  <c r="E80" i="8"/>
  <c r="D80" i="8"/>
  <c r="H79" i="8"/>
  <c r="G79" i="8"/>
  <c r="F79" i="8"/>
  <c r="E79" i="8"/>
  <c r="D79" i="8"/>
  <c r="H78" i="8"/>
  <c r="G78" i="8"/>
  <c r="F78" i="8"/>
  <c r="E78" i="8"/>
  <c r="D78" i="8"/>
  <c r="H77" i="8"/>
  <c r="G77" i="8"/>
  <c r="F77" i="8"/>
  <c r="E77" i="8"/>
  <c r="D77" i="8"/>
  <c r="H76" i="8"/>
  <c r="G76" i="8"/>
  <c r="F76" i="8"/>
  <c r="E76" i="8"/>
  <c r="D76" i="8"/>
  <c r="H75" i="8"/>
  <c r="G75" i="8"/>
  <c r="F75" i="8"/>
  <c r="E75" i="8"/>
  <c r="D75" i="8"/>
  <c r="H74" i="8"/>
  <c r="G74" i="8"/>
  <c r="F74" i="8"/>
  <c r="E74" i="8"/>
  <c r="D74" i="8"/>
  <c r="H73" i="8"/>
  <c r="G73" i="8"/>
  <c r="F73" i="8"/>
  <c r="E73" i="8"/>
  <c r="D73" i="8"/>
  <c r="H72" i="8"/>
  <c r="G72" i="8"/>
  <c r="F72" i="8"/>
  <c r="E72" i="8"/>
  <c r="D72" i="8"/>
  <c r="H71" i="8"/>
  <c r="G71" i="8"/>
  <c r="F71" i="8"/>
  <c r="E71" i="8"/>
  <c r="D71" i="8"/>
  <c r="H70" i="8"/>
  <c r="G70" i="8"/>
  <c r="F70" i="8"/>
  <c r="E70" i="8"/>
  <c r="D70" i="8"/>
  <c r="H69" i="8"/>
  <c r="G69" i="8"/>
  <c r="F69" i="8"/>
  <c r="E69" i="8"/>
  <c r="D69" i="8"/>
  <c r="H68" i="8"/>
  <c r="G68" i="8"/>
  <c r="F68" i="8"/>
  <c r="E68" i="8"/>
  <c r="D68" i="8"/>
  <c r="H67" i="8"/>
  <c r="G67" i="8"/>
  <c r="F67" i="8"/>
  <c r="E67" i="8"/>
  <c r="D67" i="8"/>
  <c r="H66" i="8"/>
  <c r="G66" i="8"/>
  <c r="F66" i="8"/>
  <c r="E66" i="8"/>
  <c r="D66" i="8"/>
  <c r="H65" i="8"/>
  <c r="G65" i="8"/>
  <c r="F65" i="8"/>
  <c r="E65" i="8"/>
  <c r="D65" i="8"/>
  <c r="H64" i="8"/>
  <c r="G64" i="8"/>
  <c r="F64" i="8"/>
  <c r="E64" i="8"/>
  <c r="D64" i="8"/>
  <c r="H63" i="8"/>
  <c r="G63" i="8"/>
  <c r="F63" i="8"/>
  <c r="E63" i="8"/>
  <c r="D63" i="8"/>
  <c r="H62" i="8"/>
  <c r="G62" i="8"/>
  <c r="F62" i="8"/>
  <c r="E62" i="8"/>
  <c r="D62" i="8"/>
  <c r="H61" i="8"/>
  <c r="G61" i="8"/>
  <c r="F61" i="8"/>
  <c r="E61" i="8"/>
  <c r="D61" i="8"/>
  <c r="H60" i="8"/>
  <c r="G60" i="8"/>
  <c r="F60" i="8"/>
  <c r="E60" i="8"/>
  <c r="D60" i="8"/>
  <c r="H59" i="8"/>
  <c r="G59" i="8"/>
  <c r="F59" i="8"/>
  <c r="E59" i="8"/>
  <c r="D59" i="8"/>
  <c r="H58" i="8"/>
  <c r="G58" i="8"/>
  <c r="F58" i="8"/>
  <c r="E58" i="8"/>
  <c r="D58" i="8"/>
  <c r="H57" i="8"/>
  <c r="G57" i="8"/>
  <c r="F57" i="8"/>
  <c r="E57" i="8"/>
  <c r="D57" i="8"/>
  <c r="H56" i="8"/>
  <c r="G56" i="8"/>
  <c r="F56" i="8"/>
  <c r="E56" i="8"/>
  <c r="D56" i="8"/>
  <c r="H55" i="8"/>
  <c r="G55" i="8"/>
  <c r="F55" i="8"/>
  <c r="E55" i="8"/>
  <c r="D55" i="8"/>
  <c r="H54" i="8"/>
  <c r="G54" i="8"/>
  <c r="F54" i="8"/>
  <c r="E54" i="8"/>
  <c r="D54" i="8"/>
  <c r="H53" i="8"/>
  <c r="G53" i="8"/>
  <c r="F53" i="8"/>
  <c r="E53" i="8"/>
  <c r="D53" i="8"/>
  <c r="H48" i="8"/>
  <c r="G48" i="8"/>
  <c r="F48" i="8"/>
  <c r="E48" i="8"/>
  <c r="D48" i="8"/>
  <c r="H47" i="8"/>
  <c r="G47" i="8"/>
  <c r="F47" i="8"/>
  <c r="E47" i="8"/>
  <c r="D47" i="8"/>
  <c r="H46" i="8"/>
  <c r="G46" i="8"/>
  <c r="F46" i="8"/>
  <c r="E46" i="8"/>
  <c r="D46" i="8"/>
  <c r="H45" i="8"/>
  <c r="G45" i="8"/>
  <c r="F45" i="8"/>
  <c r="E45" i="8"/>
  <c r="D45" i="8"/>
  <c r="H44" i="8"/>
  <c r="G44" i="8"/>
  <c r="F44" i="8"/>
  <c r="E44" i="8"/>
  <c r="D44" i="8"/>
  <c r="H43" i="8"/>
  <c r="G43" i="8"/>
  <c r="F43" i="8"/>
  <c r="E43" i="8"/>
  <c r="D43" i="8"/>
  <c r="H42" i="8"/>
  <c r="G42" i="8"/>
  <c r="F42" i="8"/>
  <c r="E42" i="8"/>
  <c r="D42" i="8"/>
  <c r="H41" i="8"/>
  <c r="G41" i="8"/>
  <c r="F41" i="8"/>
  <c r="E41" i="8"/>
  <c r="D41" i="8"/>
  <c r="H40" i="8"/>
  <c r="G40" i="8"/>
  <c r="F40" i="8"/>
  <c r="E40" i="8"/>
  <c r="D40" i="8"/>
  <c r="H39" i="8"/>
  <c r="G39" i="8"/>
  <c r="F39" i="8"/>
  <c r="E39" i="8"/>
  <c r="D39" i="8"/>
  <c r="H38" i="8"/>
  <c r="G38" i="8"/>
  <c r="F38" i="8"/>
  <c r="E38" i="8"/>
  <c r="D38" i="8"/>
  <c r="H37" i="8"/>
  <c r="G37" i="8"/>
  <c r="F37" i="8"/>
  <c r="E37" i="8"/>
  <c r="D37" i="8"/>
  <c r="H36" i="8"/>
  <c r="G36" i="8"/>
  <c r="F36" i="8"/>
  <c r="E36" i="8"/>
  <c r="D36" i="8"/>
  <c r="H35" i="8"/>
  <c r="G35" i="8"/>
  <c r="F35" i="8"/>
  <c r="E35" i="8"/>
  <c r="D35" i="8"/>
  <c r="H34" i="8"/>
  <c r="G34" i="8"/>
  <c r="F34" i="8"/>
  <c r="E34" i="8"/>
  <c r="D34" i="8"/>
  <c r="H33" i="8"/>
  <c r="G33" i="8"/>
  <c r="F33" i="8"/>
  <c r="E33" i="8"/>
  <c r="D33" i="8"/>
  <c r="H32" i="8"/>
  <c r="G32" i="8"/>
  <c r="F32" i="8"/>
  <c r="E32" i="8"/>
  <c r="D32" i="8"/>
  <c r="H31" i="8"/>
  <c r="G31" i="8"/>
  <c r="F31" i="8"/>
  <c r="E31" i="8"/>
  <c r="D31" i="8"/>
  <c r="H30" i="8"/>
  <c r="G30" i="8"/>
  <c r="F30" i="8"/>
  <c r="E30" i="8"/>
  <c r="D30" i="8"/>
  <c r="H262" i="7"/>
  <c r="G262" i="7"/>
  <c r="F262" i="7"/>
  <c r="E262" i="7"/>
  <c r="D262" i="7"/>
  <c r="H261" i="7"/>
  <c r="G261" i="7"/>
  <c r="F261" i="7"/>
  <c r="E261" i="7"/>
  <c r="D261" i="7"/>
  <c r="H260" i="7"/>
  <c r="G260" i="7"/>
  <c r="F260" i="7"/>
  <c r="E260" i="7"/>
  <c r="D260" i="7"/>
  <c r="H259" i="7"/>
  <c r="G259" i="7"/>
  <c r="F259" i="7"/>
  <c r="E259" i="7"/>
  <c r="D259" i="7"/>
  <c r="H258" i="7"/>
  <c r="G258" i="7"/>
  <c r="F258" i="7"/>
  <c r="E258" i="7"/>
  <c r="D258" i="7"/>
  <c r="H257" i="7"/>
  <c r="G257" i="7"/>
  <c r="F257" i="7"/>
  <c r="E257" i="7"/>
  <c r="D257" i="7"/>
  <c r="H256" i="7"/>
  <c r="G256" i="7"/>
  <c r="F256" i="7"/>
  <c r="E256" i="7"/>
  <c r="D256" i="7"/>
  <c r="H255" i="7"/>
  <c r="G255" i="7"/>
  <c r="F255" i="7"/>
  <c r="E255" i="7"/>
  <c r="D255" i="7"/>
  <c r="H254" i="7"/>
  <c r="G254" i="7"/>
  <c r="F254" i="7"/>
  <c r="E254" i="7"/>
  <c r="D254" i="7"/>
  <c r="H253" i="7"/>
  <c r="G253" i="7"/>
  <c r="F253" i="7"/>
  <c r="E253" i="7"/>
  <c r="D253" i="7"/>
  <c r="H252" i="7"/>
  <c r="G252" i="7"/>
  <c r="F252" i="7"/>
  <c r="E252" i="7"/>
  <c r="D252" i="7"/>
  <c r="H251" i="7"/>
  <c r="G251" i="7"/>
  <c r="F251" i="7"/>
  <c r="E251" i="7"/>
  <c r="D251" i="7"/>
  <c r="H250" i="7"/>
  <c r="G250" i="7"/>
  <c r="F250" i="7"/>
  <c r="E250" i="7"/>
  <c r="D250" i="7"/>
  <c r="H249" i="7"/>
  <c r="G249" i="7"/>
  <c r="F249" i="7"/>
  <c r="E249" i="7"/>
  <c r="D249" i="7"/>
  <c r="H248" i="7"/>
  <c r="G248" i="7"/>
  <c r="F248" i="7"/>
  <c r="E248" i="7"/>
  <c r="D248" i="7"/>
  <c r="H247" i="7"/>
  <c r="G247" i="7"/>
  <c r="F247" i="7"/>
  <c r="E247" i="7"/>
  <c r="D247" i="7"/>
  <c r="H246" i="7"/>
  <c r="G246" i="7"/>
  <c r="F246" i="7"/>
  <c r="E246" i="7"/>
  <c r="D246" i="7"/>
  <c r="H245" i="7"/>
  <c r="G245" i="7"/>
  <c r="F245" i="7"/>
  <c r="E245" i="7"/>
  <c r="D245" i="7"/>
  <c r="H244" i="7"/>
  <c r="G244" i="7"/>
  <c r="F244" i="7"/>
  <c r="E244" i="7"/>
  <c r="D244" i="7"/>
  <c r="H243" i="7"/>
  <c r="G243" i="7"/>
  <c r="F243" i="7"/>
  <c r="E243" i="7"/>
  <c r="D243" i="7"/>
  <c r="H242" i="7"/>
  <c r="G242" i="7"/>
  <c r="F242" i="7"/>
  <c r="E242" i="7"/>
  <c r="D242" i="7"/>
  <c r="H241" i="7"/>
  <c r="G241" i="7"/>
  <c r="F241" i="7"/>
  <c r="E241" i="7"/>
  <c r="D241" i="7"/>
  <c r="H240" i="7"/>
  <c r="G240" i="7"/>
  <c r="F240" i="7"/>
  <c r="E240" i="7"/>
  <c r="D240" i="7"/>
  <c r="H239" i="7"/>
  <c r="G239" i="7"/>
  <c r="F239" i="7"/>
  <c r="E239" i="7"/>
  <c r="D239" i="7"/>
  <c r="H238" i="7"/>
  <c r="G238" i="7"/>
  <c r="F238" i="7"/>
  <c r="E238" i="7"/>
  <c r="D238" i="7"/>
  <c r="H237" i="7"/>
  <c r="G237" i="7"/>
  <c r="F237" i="7"/>
  <c r="E237" i="7"/>
  <c r="D237" i="7"/>
  <c r="H236" i="7"/>
  <c r="G236" i="7"/>
  <c r="F236" i="7"/>
  <c r="E236" i="7"/>
  <c r="D236" i="7"/>
  <c r="H235" i="7"/>
  <c r="G235" i="7"/>
  <c r="F235" i="7"/>
  <c r="E235" i="7"/>
  <c r="D235" i="7"/>
  <c r="H234" i="7"/>
  <c r="G234" i="7"/>
  <c r="F234" i="7"/>
  <c r="E234" i="7"/>
  <c r="D234" i="7"/>
  <c r="H233" i="7"/>
  <c r="G233" i="7"/>
  <c r="F233" i="7"/>
  <c r="E233" i="7"/>
  <c r="D233" i="7"/>
  <c r="H232" i="7"/>
  <c r="G232" i="7"/>
  <c r="F232" i="7"/>
  <c r="E232" i="7"/>
  <c r="D232" i="7"/>
  <c r="H231" i="7"/>
  <c r="G231" i="7"/>
  <c r="F231" i="7"/>
  <c r="E231" i="7"/>
  <c r="D231" i="7"/>
  <c r="H230" i="7"/>
  <c r="G230" i="7"/>
  <c r="F230" i="7"/>
  <c r="E230" i="7"/>
  <c r="D230" i="7"/>
  <c r="H229" i="7"/>
  <c r="G229" i="7"/>
  <c r="F229" i="7"/>
  <c r="E229" i="7"/>
  <c r="D229" i="7"/>
  <c r="H228" i="7"/>
  <c r="G228" i="7"/>
  <c r="F228" i="7"/>
  <c r="E228" i="7"/>
  <c r="D228" i="7"/>
  <c r="H227" i="7"/>
  <c r="G227" i="7"/>
  <c r="F227" i="7"/>
  <c r="E227" i="7"/>
  <c r="D227" i="7"/>
  <c r="H226" i="7"/>
  <c r="G226" i="7"/>
  <c r="F226" i="7"/>
  <c r="E226" i="7"/>
  <c r="D226" i="7"/>
  <c r="H225" i="7"/>
  <c r="G225" i="7"/>
  <c r="F225" i="7"/>
  <c r="E225" i="7"/>
  <c r="D225" i="7"/>
  <c r="H224" i="7"/>
  <c r="G224" i="7"/>
  <c r="F224" i="7"/>
  <c r="E224" i="7"/>
  <c r="D224" i="7"/>
  <c r="H223" i="7"/>
  <c r="G223" i="7"/>
  <c r="F223" i="7"/>
  <c r="E223" i="7"/>
  <c r="D223" i="7"/>
  <c r="H222" i="7"/>
  <c r="G222" i="7"/>
  <c r="F222" i="7"/>
  <c r="E222" i="7"/>
  <c r="D222" i="7"/>
  <c r="H221" i="7"/>
  <c r="G221" i="7"/>
  <c r="F221" i="7"/>
  <c r="E221" i="7"/>
  <c r="D221" i="7"/>
  <c r="H220" i="7"/>
  <c r="G220" i="7"/>
  <c r="F220" i="7"/>
  <c r="E220" i="7"/>
  <c r="D220" i="7"/>
  <c r="H219" i="7"/>
  <c r="G219" i="7"/>
  <c r="F219" i="7"/>
  <c r="E219" i="7"/>
  <c r="D219" i="7"/>
  <c r="H218" i="7"/>
  <c r="G218" i="7"/>
  <c r="F218" i="7"/>
  <c r="E218" i="7"/>
  <c r="D218" i="7"/>
  <c r="H217" i="7"/>
  <c r="G217" i="7"/>
  <c r="F217" i="7"/>
  <c r="E217" i="7"/>
  <c r="D217" i="7"/>
  <c r="H216" i="7"/>
  <c r="G216" i="7"/>
  <c r="F216" i="7"/>
  <c r="E216" i="7"/>
  <c r="D216" i="7"/>
  <c r="H215" i="7"/>
  <c r="G215" i="7"/>
  <c r="F215" i="7"/>
  <c r="E215" i="7"/>
  <c r="D215" i="7"/>
  <c r="H214" i="7"/>
  <c r="G214" i="7"/>
  <c r="F214" i="7"/>
  <c r="E214" i="7"/>
  <c r="D214" i="7"/>
  <c r="H213" i="7"/>
  <c r="G213" i="7"/>
  <c r="F213" i="7"/>
  <c r="E213" i="7"/>
  <c r="D213" i="7"/>
  <c r="H212" i="7"/>
  <c r="G212" i="7"/>
  <c r="F212" i="7"/>
  <c r="E212" i="7"/>
  <c r="D212" i="7"/>
  <c r="H211" i="7"/>
  <c r="G211" i="7"/>
  <c r="F211" i="7"/>
  <c r="E211" i="7"/>
  <c r="D211" i="7"/>
  <c r="H210" i="7"/>
  <c r="G210" i="7"/>
  <c r="F210" i="7"/>
  <c r="E210" i="7"/>
  <c r="D210" i="7"/>
  <c r="H209" i="7"/>
  <c r="G209" i="7"/>
  <c r="F209" i="7"/>
  <c r="E209" i="7"/>
  <c r="D209" i="7"/>
  <c r="H208" i="7"/>
  <c r="G208" i="7"/>
  <c r="F208" i="7"/>
  <c r="E208" i="7"/>
  <c r="D208" i="7"/>
  <c r="H207" i="7"/>
  <c r="G207" i="7"/>
  <c r="F207" i="7"/>
  <c r="E207" i="7"/>
  <c r="D207" i="7"/>
  <c r="H206" i="7"/>
  <c r="G206" i="7"/>
  <c r="F206" i="7"/>
  <c r="E206" i="7"/>
  <c r="D206" i="7"/>
  <c r="H205" i="7"/>
  <c r="G205" i="7"/>
  <c r="F205" i="7"/>
  <c r="E205" i="7"/>
  <c r="D205" i="7"/>
  <c r="H204" i="7"/>
  <c r="G204" i="7"/>
  <c r="F204" i="7"/>
  <c r="E204" i="7"/>
  <c r="D204" i="7"/>
  <c r="H203" i="7"/>
  <c r="G203" i="7"/>
  <c r="F203" i="7"/>
  <c r="E203" i="7"/>
  <c r="D203" i="7"/>
  <c r="H202" i="7"/>
  <c r="G202" i="7"/>
  <c r="F202" i="7"/>
  <c r="E202" i="7"/>
  <c r="D202" i="7"/>
  <c r="H201" i="7"/>
  <c r="G201" i="7"/>
  <c r="F201" i="7"/>
  <c r="E201" i="7"/>
  <c r="D201" i="7"/>
  <c r="H200" i="7"/>
  <c r="G200" i="7"/>
  <c r="F200" i="7"/>
  <c r="E200" i="7"/>
  <c r="D200" i="7"/>
  <c r="H199" i="7"/>
  <c r="G199" i="7"/>
  <c r="F199" i="7"/>
  <c r="E199" i="7"/>
  <c r="D199" i="7"/>
  <c r="H198" i="7"/>
  <c r="G198" i="7"/>
  <c r="F198" i="7"/>
  <c r="E198" i="7"/>
  <c r="D198" i="7"/>
  <c r="H197" i="7"/>
  <c r="G197" i="7"/>
  <c r="F197" i="7"/>
  <c r="E197" i="7"/>
  <c r="D197" i="7"/>
  <c r="H196" i="7"/>
  <c r="G196" i="7"/>
  <c r="F196" i="7"/>
  <c r="E196" i="7"/>
  <c r="D196" i="7"/>
  <c r="H195" i="7"/>
  <c r="G195" i="7"/>
  <c r="F195" i="7"/>
  <c r="E195" i="7"/>
  <c r="D195" i="7"/>
  <c r="H194" i="7"/>
  <c r="G194" i="7"/>
  <c r="F194" i="7"/>
  <c r="E194" i="7"/>
  <c r="D194" i="7"/>
  <c r="H193" i="7"/>
  <c r="G193" i="7"/>
  <c r="F193" i="7"/>
  <c r="E193" i="7"/>
  <c r="D193" i="7"/>
  <c r="H192" i="7"/>
  <c r="G192" i="7"/>
  <c r="F192" i="7"/>
  <c r="E192" i="7"/>
  <c r="D192" i="7"/>
  <c r="H191" i="7"/>
  <c r="G191" i="7"/>
  <c r="F191" i="7"/>
  <c r="E191" i="7"/>
  <c r="D191" i="7"/>
  <c r="H190" i="7"/>
  <c r="G190" i="7"/>
  <c r="F190" i="7"/>
  <c r="E190" i="7"/>
  <c r="D190" i="7"/>
  <c r="H189" i="7"/>
  <c r="G189" i="7"/>
  <c r="F189" i="7"/>
  <c r="E189" i="7"/>
  <c r="D189" i="7"/>
  <c r="H188" i="7"/>
  <c r="G188" i="7"/>
  <c r="F188" i="7"/>
  <c r="E188" i="7"/>
  <c r="D188" i="7"/>
  <c r="H187" i="7"/>
  <c r="G187" i="7"/>
  <c r="F187" i="7"/>
  <c r="E187" i="7"/>
  <c r="D187" i="7"/>
  <c r="H186" i="7"/>
  <c r="G186" i="7"/>
  <c r="F186" i="7"/>
  <c r="E186" i="7"/>
  <c r="D186" i="7"/>
  <c r="H185" i="7"/>
  <c r="G185" i="7"/>
  <c r="F185" i="7"/>
  <c r="E185" i="7"/>
  <c r="D185" i="7"/>
  <c r="H184" i="7"/>
  <c r="G184" i="7"/>
  <c r="F184" i="7"/>
  <c r="E184" i="7"/>
  <c r="D184" i="7"/>
  <c r="H183" i="7"/>
  <c r="G183" i="7"/>
  <c r="F183" i="7"/>
  <c r="E183" i="7"/>
  <c r="D183" i="7"/>
  <c r="H182" i="7"/>
  <c r="G182" i="7"/>
  <c r="F182" i="7"/>
  <c r="E182" i="7"/>
  <c r="D182" i="7"/>
  <c r="H181" i="7"/>
  <c r="G181" i="7"/>
  <c r="F181" i="7"/>
  <c r="E181" i="7"/>
  <c r="D181" i="7"/>
  <c r="H180" i="7"/>
  <c r="G180" i="7"/>
  <c r="F180" i="7"/>
  <c r="E180" i="7"/>
  <c r="D180" i="7"/>
  <c r="H179" i="7"/>
  <c r="G179" i="7"/>
  <c r="F179" i="7"/>
  <c r="E179" i="7"/>
  <c r="D179" i="7"/>
  <c r="H178" i="7"/>
  <c r="G178" i="7"/>
  <c r="F178" i="7"/>
  <c r="E178" i="7"/>
  <c r="D178" i="7"/>
  <c r="H177" i="7"/>
  <c r="G177" i="7"/>
  <c r="F177" i="7"/>
  <c r="E177" i="7"/>
  <c r="D177" i="7"/>
  <c r="H176" i="7"/>
  <c r="G176" i="7"/>
  <c r="F176" i="7"/>
  <c r="E176" i="7"/>
  <c r="D176" i="7"/>
  <c r="H175" i="7"/>
  <c r="G175" i="7"/>
  <c r="F175" i="7"/>
  <c r="E175" i="7"/>
  <c r="D175" i="7"/>
  <c r="H174" i="7"/>
  <c r="G174" i="7"/>
  <c r="F174" i="7"/>
  <c r="E174" i="7"/>
  <c r="D174" i="7"/>
  <c r="H173" i="7"/>
  <c r="G173" i="7"/>
  <c r="F173" i="7"/>
  <c r="E173" i="7"/>
  <c r="D173" i="7"/>
  <c r="H172" i="7"/>
  <c r="G172" i="7"/>
  <c r="F172" i="7"/>
  <c r="E172" i="7"/>
  <c r="D172" i="7"/>
  <c r="H171" i="7"/>
  <c r="G171" i="7"/>
  <c r="F171" i="7"/>
  <c r="E171" i="7"/>
  <c r="D171" i="7"/>
  <c r="H170" i="7"/>
  <c r="G170" i="7"/>
  <c r="F170" i="7"/>
  <c r="E170" i="7"/>
  <c r="D170" i="7"/>
  <c r="H169" i="7"/>
  <c r="G169" i="7"/>
  <c r="F169" i="7"/>
  <c r="E169" i="7"/>
  <c r="D169" i="7"/>
  <c r="H168" i="7"/>
  <c r="G168" i="7"/>
  <c r="F168" i="7"/>
  <c r="E168" i="7"/>
  <c r="D168" i="7"/>
  <c r="H167" i="7"/>
  <c r="G167" i="7"/>
  <c r="F167" i="7"/>
  <c r="E167" i="7"/>
  <c r="D167" i="7"/>
  <c r="H166" i="7"/>
  <c r="G166" i="7"/>
  <c r="F166" i="7"/>
  <c r="E166" i="7"/>
  <c r="D166" i="7"/>
  <c r="H165" i="7"/>
  <c r="G165" i="7"/>
  <c r="F165" i="7"/>
  <c r="E165" i="7"/>
  <c r="D165" i="7"/>
  <c r="H164" i="7"/>
  <c r="G164" i="7"/>
  <c r="F164" i="7"/>
  <c r="E164" i="7"/>
  <c r="D164" i="7"/>
  <c r="H163" i="7"/>
  <c r="G163" i="7"/>
  <c r="F163" i="7"/>
  <c r="E163" i="7"/>
  <c r="D163" i="7"/>
  <c r="H162" i="7"/>
  <c r="G162" i="7"/>
  <c r="F162" i="7"/>
  <c r="E162" i="7"/>
  <c r="D162" i="7"/>
  <c r="H161" i="7"/>
  <c r="G161" i="7"/>
  <c r="F161" i="7"/>
  <c r="E161" i="7"/>
  <c r="D161" i="7"/>
  <c r="H160" i="7"/>
  <c r="G160" i="7"/>
  <c r="F160" i="7"/>
  <c r="E160" i="7"/>
  <c r="D160" i="7"/>
  <c r="H159" i="7"/>
  <c r="G159" i="7"/>
  <c r="F159" i="7"/>
  <c r="E159" i="7"/>
  <c r="D159" i="7"/>
  <c r="H158" i="7"/>
  <c r="G158" i="7"/>
  <c r="F158" i="7"/>
  <c r="E158" i="7"/>
  <c r="D158" i="7"/>
  <c r="H157" i="7"/>
  <c r="G157" i="7"/>
  <c r="F157" i="7"/>
  <c r="E157" i="7"/>
  <c r="D157" i="7"/>
  <c r="H156" i="7"/>
  <c r="G156" i="7"/>
  <c r="F156" i="7"/>
  <c r="E156" i="7"/>
  <c r="D156" i="7"/>
  <c r="H155" i="7"/>
  <c r="G155" i="7"/>
  <c r="F155" i="7"/>
  <c r="E155" i="7"/>
  <c r="D155" i="7"/>
  <c r="H154" i="7"/>
  <c r="G154" i="7"/>
  <c r="F154" i="7"/>
  <c r="E154" i="7"/>
  <c r="D154" i="7"/>
  <c r="H153" i="7"/>
  <c r="G153" i="7"/>
  <c r="F153" i="7"/>
  <c r="E153" i="7"/>
  <c r="D153" i="7"/>
  <c r="H152" i="7"/>
  <c r="G152" i="7"/>
  <c r="F152" i="7"/>
  <c r="E152" i="7"/>
  <c r="D152" i="7"/>
  <c r="H151" i="7"/>
  <c r="G151" i="7"/>
  <c r="F151" i="7"/>
  <c r="E151" i="7"/>
  <c r="D151" i="7"/>
  <c r="H150" i="7"/>
  <c r="G150" i="7"/>
  <c r="F150" i="7"/>
  <c r="E150" i="7"/>
  <c r="D150" i="7"/>
  <c r="H149" i="7"/>
  <c r="G149" i="7"/>
  <c r="F149" i="7"/>
  <c r="E149" i="7"/>
  <c r="D149" i="7"/>
  <c r="H148" i="7"/>
  <c r="G148" i="7"/>
  <c r="F148" i="7"/>
  <c r="E148" i="7"/>
  <c r="D148" i="7"/>
  <c r="H147" i="7"/>
  <c r="G147" i="7"/>
  <c r="F147" i="7"/>
  <c r="E147" i="7"/>
  <c r="D147" i="7"/>
  <c r="H146" i="7"/>
  <c r="G146" i="7"/>
  <c r="F146" i="7"/>
  <c r="E146" i="7"/>
  <c r="D146" i="7"/>
  <c r="H145" i="7"/>
  <c r="G145" i="7"/>
  <c r="F145" i="7"/>
  <c r="E145" i="7"/>
  <c r="D145" i="7"/>
  <c r="H144" i="7"/>
  <c r="G144" i="7"/>
  <c r="F144" i="7"/>
  <c r="E144" i="7"/>
  <c r="D144" i="7"/>
  <c r="H143" i="7"/>
  <c r="G143" i="7"/>
  <c r="F143" i="7"/>
  <c r="E143" i="7"/>
  <c r="D143" i="7"/>
  <c r="H142" i="7"/>
  <c r="G142" i="7"/>
  <c r="F142" i="7"/>
  <c r="E142" i="7"/>
  <c r="D142" i="7"/>
  <c r="H141" i="7"/>
  <c r="G141" i="7"/>
  <c r="F141" i="7"/>
  <c r="E141" i="7"/>
  <c r="D141" i="7"/>
  <c r="H140" i="7"/>
  <c r="G140" i="7"/>
  <c r="F140" i="7"/>
  <c r="E140" i="7"/>
  <c r="D140" i="7"/>
  <c r="H139" i="7"/>
  <c r="G139" i="7"/>
  <c r="F139" i="7"/>
  <c r="E139" i="7"/>
  <c r="D139" i="7"/>
  <c r="H138" i="7"/>
  <c r="G138" i="7"/>
  <c r="F138" i="7"/>
  <c r="E138" i="7"/>
  <c r="D138" i="7"/>
  <c r="H137" i="7"/>
  <c r="G137" i="7"/>
  <c r="F137" i="7"/>
  <c r="E137" i="7"/>
  <c r="D137" i="7"/>
  <c r="H136" i="7"/>
  <c r="G136" i="7"/>
  <c r="F136" i="7"/>
  <c r="E136" i="7"/>
  <c r="D136" i="7"/>
  <c r="H135" i="7"/>
  <c r="G135" i="7"/>
  <c r="F135" i="7"/>
  <c r="E135" i="7"/>
  <c r="D135" i="7"/>
  <c r="H134" i="7"/>
  <c r="G134" i="7"/>
  <c r="F134" i="7"/>
  <c r="E134" i="7"/>
  <c r="D134" i="7"/>
  <c r="H133" i="7"/>
  <c r="G133" i="7"/>
  <c r="F133" i="7"/>
  <c r="E133" i="7"/>
  <c r="D133" i="7"/>
  <c r="H132" i="7"/>
  <c r="G132" i="7"/>
  <c r="F132" i="7"/>
  <c r="E132" i="7"/>
  <c r="D132" i="7"/>
  <c r="H131" i="7"/>
  <c r="G131" i="7"/>
  <c r="F131" i="7"/>
  <c r="E131" i="7"/>
  <c r="D131" i="7"/>
  <c r="H130" i="7"/>
  <c r="G130" i="7"/>
  <c r="F130" i="7"/>
  <c r="E130" i="7"/>
  <c r="D130" i="7"/>
  <c r="H129" i="7"/>
  <c r="G129" i="7"/>
  <c r="F129" i="7"/>
  <c r="E129" i="7"/>
  <c r="D129" i="7"/>
  <c r="H128" i="7"/>
  <c r="G128" i="7"/>
  <c r="F128" i="7"/>
  <c r="E128" i="7"/>
  <c r="D128" i="7"/>
  <c r="H127" i="7"/>
  <c r="G127" i="7"/>
  <c r="F127" i="7"/>
  <c r="E127" i="7"/>
  <c r="D127" i="7"/>
  <c r="H126" i="7"/>
  <c r="G126" i="7"/>
  <c r="F126" i="7"/>
  <c r="E126" i="7"/>
  <c r="D126" i="7"/>
  <c r="H125" i="7"/>
  <c r="G125" i="7"/>
  <c r="F125" i="7"/>
  <c r="E125" i="7"/>
  <c r="D125" i="7"/>
  <c r="H124" i="7"/>
  <c r="G124" i="7"/>
  <c r="F124" i="7"/>
  <c r="E124" i="7"/>
  <c r="D124" i="7"/>
  <c r="H123" i="7"/>
  <c r="G123" i="7"/>
  <c r="F123" i="7"/>
  <c r="E123" i="7"/>
  <c r="D123" i="7"/>
  <c r="H122" i="7"/>
  <c r="G122" i="7"/>
  <c r="F122" i="7"/>
  <c r="E122" i="7"/>
  <c r="D122" i="7"/>
  <c r="H121" i="7"/>
  <c r="G121" i="7"/>
  <c r="F121" i="7"/>
  <c r="E121" i="7"/>
  <c r="D121" i="7"/>
  <c r="H120" i="7"/>
  <c r="G120" i="7"/>
  <c r="F120" i="7"/>
  <c r="E120" i="7"/>
  <c r="D120" i="7"/>
  <c r="H119" i="7"/>
  <c r="G119" i="7"/>
  <c r="F119" i="7"/>
  <c r="E119" i="7"/>
  <c r="D119" i="7"/>
  <c r="H118" i="7"/>
  <c r="G118" i="7"/>
  <c r="F118" i="7"/>
  <c r="E118" i="7"/>
  <c r="D118" i="7"/>
  <c r="H117" i="7"/>
  <c r="G117" i="7"/>
  <c r="F117" i="7"/>
  <c r="E117" i="7"/>
  <c r="D117" i="7"/>
  <c r="H116" i="7"/>
  <c r="G116" i="7"/>
  <c r="F116" i="7"/>
  <c r="E116" i="7"/>
  <c r="D116" i="7"/>
  <c r="H115" i="7"/>
  <c r="G115" i="7"/>
  <c r="F115" i="7"/>
  <c r="E115" i="7"/>
  <c r="D115" i="7"/>
  <c r="H114" i="7"/>
  <c r="G114" i="7"/>
  <c r="F114" i="7"/>
  <c r="E114" i="7"/>
  <c r="D114" i="7"/>
  <c r="H113" i="7"/>
  <c r="G113" i="7"/>
  <c r="F113" i="7"/>
  <c r="E113" i="7"/>
  <c r="D113" i="7"/>
  <c r="H112" i="7"/>
  <c r="G112" i="7"/>
  <c r="F112" i="7"/>
  <c r="E112" i="7"/>
  <c r="D112" i="7"/>
  <c r="H111" i="7"/>
  <c r="G111" i="7"/>
  <c r="F111" i="7"/>
  <c r="E111" i="7"/>
  <c r="D111" i="7"/>
  <c r="H110" i="7"/>
  <c r="G110" i="7"/>
  <c r="F110" i="7"/>
  <c r="E110" i="7"/>
  <c r="D110" i="7"/>
  <c r="H109" i="7"/>
  <c r="G109" i="7"/>
  <c r="F109" i="7"/>
  <c r="E109" i="7"/>
  <c r="D109" i="7"/>
  <c r="H108" i="7"/>
  <c r="G108" i="7"/>
  <c r="F108" i="7"/>
  <c r="E108" i="7"/>
  <c r="D108" i="7"/>
  <c r="H107" i="7"/>
  <c r="G107" i="7"/>
  <c r="F107" i="7"/>
  <c r="E107" i="7"/>
  <c r="D107" i="7"/>
  <c r="H106" i="7"/>
  <c r="G106" i="7"/>
  <c r="F106" i="7"/>
  <c r="E106" i="7"/>
  <c r="D106" i="7"/>
  <c r="H105" i="7"/>
  <c r="G105" i="7"/>
  <c r="F105" i="7"/>
  <c r="E105" i="7"/>
  <c r="D105" i="7"/>
  <c r="H104" i="7"/>
  <c r="G104" i="7"/>
  <c r="F104" i="7"/>
  <c r="E104" i="7"/>
  <c r="D104" i="7"/>
  <c r="H103" i="7"/>
  <c r="G103" i="7"/>
  <c r="F103" i="7"/>
  <c r="E103" i="7"/>
  <c r="D103" i="7"/>
  <c r="H102" i="7"/>
  <c r="G102" i="7"/>
  <c r="F102" i="7"/>
  <c r="E102" i="7"/>
  <c r="D102" i="7"/>
  <c r="H101" i="7"/>
  <c r="G101" i="7"/>
  <c r="F101" i="7"/>
  <c r="E101" i="7"/>
  <c r="D101" i="7"/>
  <c r="H100" i="7"/>
  <c r="G100" i="7"/>
  <c r="F100" i="7"/>
  <c r="E100" i="7"/>
  <c r="D100" i="7"/>
  <c r="H99" i="7"/>
  <c r="G99" i="7"/>
  <c r="F99" i="7"/>
  <c r="E99" i="7"/>
  <c r="D99" i="7"/>
  <c r="H98" i="7"/>
  <c r="G98" i="7"/>
  <c r="F98" i="7"/>
  <c r="E98" i="7"/>
  <c r="D98" i="7"/>
  <c r="H97" i="7"/>
  <c r="G97" i="7"/>
  <c r="F97" i="7"/>
  <c r="E97" i="7"/>
  <c r="D97" i="7"/>
  <c r="H96" i="7"/>
  <c r="G96" i="7"/>
  <c r="F96" i="7"/>
  <c r="E96" i="7"/>
  <c r="D96" i="7"/>
  <c r="H95" i="7"/>
  <c r="G95" i="7"/>
  <c r="F95" i="7"/>
  <c r="E95" i="7"/>
  <c r="D95" i="7"/>
  <c r="H94" i="7"/>
  <c r="G94" i="7"/>
  <c r="F94" i="7"/>
  <c r="E94" i="7"/>
  <c r="D94" i="7"/>
  <c r="H93" i="7"/>
  <c r="G93" i="7"/>
  <c r="F93" i="7"/>
  <c r="E93" i="7"/>
  <c r="D93" i="7"/>
  <c r="H92" i="7"/>
  <c r="G92" i="7"/>
  <c r="F92" i="7"/>
  <c r="E92" i="7"/>
  <c r="D92" i="7"/>
  <c r="H91" i="7"/>
  <c r="G91" i="7"/>
  <c r="F91" i="7"/>
  <c r="E91" i="7"/>
  <c r="D91" i="7"/>
  <c r="H90" i="7"/>
  <c r="G90" i="7"/>
  <c r="F90" i="7"/>
  <c r="E90" i="7"/>
  <c r="D90" i="7"/>
  <c r="H89" i="7"/>
  <c r="G89" i="7"/>
  <c r="F89" i="7"/>
  <c r="E89" i="7"/>
  <c r="D89" i="7"/>
  <c r="H88" i="7"/>
  <c r="G88" i="7"/>
  <c r="F88" i="7"/>
  <c r="E88" i="7"/>
  <c r="D88" i="7"/>
  <c r="H87" i="7"/>
  <c r="G87" i="7"/>
  <c r="F87" i="7"/>
  <c r="E87" i="7"/>
  <c r="D87" i="7"/>
  <c r="H86" i="7"/>
  <c r="G86" i="7"/>
  <c r="F86" i="7"/>
  <c r="E86" i="7"/>
  <c r="D86" i="7"/>
  <c r="H85" i="7"/>
  <c r="G85" i="7"/>
  <c r="F85" i="7"/>
  <c r="E85" i="7"/>
  <c r="D85" i="7"/>
  <c r="H84" i="7"/>
  <c r="G84" i="7"/>
  <c r="F84" i="7"/>
  <c r="E84" i="7"/>
  <c r="D84" i="7"/>
  <c r="H83" i="7"/>
  <c r="G83" i="7"/>
  <c r="F83" i="7"/>
  <c r="E83" i="7"/>
  <c r="D83" i="7"/>
  <c r="H82" i="7"/>
  <c r="G82" i="7"/>
  <c r="F82" i="7"/>
  <c r="E82" i="7"/>
  <c r="D82" i="7"/>
  <c r="H81" i="7"/>
  <c r="G81" i="7"/>
  <c r="F81" i="7"/>
  <c r="E81" i="7"/>
  <c r="D81" i="7"/>
  <c r="H80" i="7"/>
  <c r="G80" i="7"/>
  <c r="F80" i="7"/>
  <c r="E80" i="7"/>
  <c r="D80" i="7"/>
  <c r="H79" i="7"/>
  <c r="G79" i="7"/>
  <c r="F79" i="7"/>
  <c r="E79" i="7"/>
  <c r="D79" i="7"/>
  <c r="H78" i="7"/>
  <c r="G78" i="7"/>
  <c r="F78" i="7"/>
  <c r="E78" i="7"/>
  <c r="D78" i="7"/>
  <c r="H77" i="7"/>
  <c r="G77" i="7"/>
  <c r="F77" i="7"/>
  <c r="E77" i="7"/>
  <c r="D77" i="7"/>
  <c r="H76" i="7"/>
  <c r="G76" i="7"/>
  <c r="F76" i="7"/>
  <c r="E76" i="7"/>
  <c r="D76" i="7"/>
  <c r="H75" i="7"/>
  <c r="G75" i="7"/>
  <c r="F75" i="7"/>
  <c r="E75" i="7"/>
  <c r="D75" i="7"/>
  <c r="H74" i="7"/>
  <c r="G74" i="7"/>
  <c r="F74" i="7"/>
  <c r="E74" i="7"/>
  <c r="D74" i="7"/>
  <c r="H73" i="7"/>
  <c r="G73" i="7"/>
  <c r="F73" i="7"/>
  <c r="E73" i="7"/>
  <c r="D73" i="7"/>
  <c r="H72" i="7"/>
  <c r="G72" i="7"/>
  <c r="F72" i="7"/>
  <c r="E72" i="7"/>
  <c r="D72" i="7"/>
  <c r="H71" i="7"/>
  <c r="G71" i="7"/>
  <c r="F71" i="7"/>
  <c r="E71" i="7"/>
  <c r="D71" i="7"/>
  <c r="H70" i="7"/>
  <c r="G70" i="7"/>
  <c r="F70" i="7"/>
  <c r="E70" i="7"/>
  <c r="D70" i="7"/>
  <c r="H69" i="7"/>
  <c r="G69" i="7"/>
  <c r="F69" i="7"/>
  <c r="E69" i="7"/>
  <c r="D69" i="7"/>
  <c r="H68" i="7"/>
  <c r="G68" i="7"/>
  <c r="F68" i="7"/>
  <c r="E68" i="7"/>
  <c r="D68" i="7"/>
  <c r="H67" i="7"/>
  <c r="G67" i="7"/>
  <c r="F67" i="7"/>
  <c r="E67" i="7"/>
  <c r="D67" i="7"/>
  <c r="H66" i="7"/>
  <c r="G66" i="7"/>
  <c r="F66" i="7"/>
  <c r="E66" i="7"/>
  <c r="D66" i="7"/>
  <c r="H65" i="7"/>
  <c r="G65" i="7"/>
  <c r="F65" i="7"/>
  <c r="E65" i="7"/>
  <c r="D65" i="7"/>
  <c r="H64" i="7"/>
  <c r="G64" i="7"/>
  <c r="F64" i="7"/>
  <c r="E64" i="7"/>
  <c r="D64" i="7"/>
  <c r="H63" i="7"/>
  <c r="G63" i="7"/>
  <c r="F63" i="7"/>
  <c r="E63" i="7"/>
  <c r="D63" i="7"/>
  <c r="H62" i="7"/>
  <c r="G62" i="7"/>
  <c r="F62" i="7"/>
  <c r="E62" i="7"/>
  <c r="D62" i="7"/>
  <c r="H61" i="7"/>
  <c r="G61" i="7"/>
  <c r="F61" i="7"/>
  <c r="E61" i="7"/>
  <c r="D61" i="7"/>
  <c r="H60" i="7"/>
  <c r="G60" i="7"/>
  <c r="F60" i="7"/>
  <c r="E60" i="7"/>
  <c r="D60" i="7"/>
  <c r="H59" i="7"/>
  <c r="G59" i="7"/>
  <c r="F59" i="7"/>
  <c r="E59" i="7"/>
  <c r="D59" i="7"/>
  <c r="H58" i="7"/>
  <c r="G58" i="7"/>
  <c r="F58" i="7"/>
  <c r="E58" i="7"/>
  <c r="D58" i="7"/>
  <c r="H57" i="7"/>
  <c r="G57" i="7"/>
  <c r="F57" i="7"/>
  <c r="E57" i="7"/>
  <c r="D57" i="7"/>
  <c r="H56" i="7"/>
  <c r="G56" i="7"/>
  <c r="F56" i="7"/>
  <c r="E56" i="7"/>
  <c r="D56" i="7"/>
  <c r="H55" i="7"/>
  <c r="G55" i="7"/>
  <c r="F55" i="7"/>
  <c r="E55" i="7"/>
  <c r="D55" i="7"/>
  <c r="H54" i="7"/>
  <c r="G54" i="7"/>
  <c r="F54" i="7"/>
  <c r="E54" i="7"/>
  <c r="D54" i="7"/>
  <c r="H53" i="7"/>
  <c r="G53" i="7"/>
  <c r="F53" i="7"/>
  <c r="E53" i="7"/>
  <c r="D53" i="7"/>
  <c r="H48" i="7"/>
  <c r="G48" i="7"/>
  <c r="F48" i="7"/>
  <c r="E48" i="7"/>
  <c r="D48" i="7"/>
  <c r="H47" i="7"/>
  <c r="G47" i="7"/>
  <c r="F47" i="7"/>
  <c r="E47" i="7"/>
  <c r="D47" i="7"/>
  <c r="H46" i="7"/>
  <c r="G46" i="7"/>
  <c r="F46" i="7"/>
  <c r="E46" i="7"/>
  <c r="D46" i="7"/>
  <c r="H45" i="7"/>
  <c r="G45" i="7"/>
  <c r="F45" i="7"/>
  <c r="E45" i="7"/>
  <c r="D45" i="7"/>
  <c r="H44" i="7"/>
  <c r="G44" i="7"/>
  <c r="F44" i="7"/>
  <c r="E44" i="7"/>
  <c r="D44" i="7"/>
  <c r="H43" i="7"/>
  <c r="G43" i="7"/>
  <c r="F43" i="7"/>
  <c r="E43" i="7"/>
  <c r="D43" i="7"/>
  <c r="H42" i="7"/>
  <c r="G42" i="7"/>
  <c r="F42" i="7"/>
  <c r="E42" i="7"/>
  <c r="D42" i="7"/>
  <c r="H41" i="7"/>
  <c r="G41" i="7"/>
  <c r="F41" i="7"/>
  <c r="E41" i="7"/>
  <c r="D41" i="7"/>
  <c r="H40" i="7"/>
  <c r="G40" i="7"/>
  <c r="F40" i="7"/>
  <c r="E40" i="7"/>
  <c r="D40" i="7"/>
  <c r="H39" i="7"/>
  <c r="G39" i="7"/>
  <c r="F39" i="7"/>
  <c r="E39" i="7"/>
  <c r="D39" i="7"/>
  <c r="H38" i="7"/>
  <c r="G38" i="7"/>
  <c r="F38" i="7"/>
  <c r="E38" i="7"/>
  <c r="D38" i="7"/>
  <c r="H37" i="7"/>
  <c r="G37" i="7"/>
  <c r="F37" i="7"/>
  <c r="E37" i="7"/>
  <c r="D37" i="7"/>
  <c r="H36" i="7"/>
  <c r="G36" i="7"/>
  <c r="F36" i="7"/>
  <c r="E36" i="7"/>
  <c r="D36" i="7"/>
  <c r="H35" i="7"/>
  <c r="G35" i="7"/>
  <c r="F35" i="7"/>
  <c r="E35" i="7"/>
  <c r="D35" i="7"/>
  <c r="H34" i="7"/>
  <c r="G34" i="7"/>
  <c r="F34" i="7"/>
  <c r="E34" i="7"/>
  <c r="D34" i="7"/>
  <c r="H33" i="7"/>
  <c r="G33" i="7"/>
  <c r="F33" i="7"/>
  <c r="E33" i="7"/>
  <c r="D33" i="7"/>
  <c r="H32" i="7"/>
  <c r="G32" i="7"/>
  <c r="F32" i="7"/>
  <c r="E32" i="7"/>
  <c r="D32" i="7"/>
  <c r="H31" i="7"/>
  <c r="G31" i="7"/>
  <c r="F31" i="7"/>
  <c r="E31" i="7"/>
  <c r="D31" i="7"/>
  <c r="H30" i="7"/>
  <c r="G30" i="7"/>
  <c r="F30" i="7"/>
  <c r="E30" i="7"/>
  <c r="D30" i="7"/>
  <c r="H29" i="7"/>
  <c r="G29" i="7"/>
  <c r="F29" i="7"/>
  <c r="E29" i="7"/>
  <c r="D29" i="7"/>
  <c r="H28" i="7"/>
  <c r="G28" i="7"/>
  <c r="F28" i="7"/>
  <c r="E28" i="7"/>
  <c r="D28" i="7"/>
  <c r="E29" i="8" l="1"/>
  <c r="H29" i="8"/>
  <c r="G29" i="8"/>
  <c r="D29" i="8"/>
  <c r="H28" i="8"/>
  <c r="E28" i="8"/>
  <c r="D28" i="8"/>
  <c r="G28" i="8"/>
  <c r="F29" i="8"/>
  <c r="F28" i="8"/>
</calcChain>
</file>

<file path=xl/sharedStrings.xml><?xml version="1.0" encoding="utf-8"?>
<sst xmlns="http://schemas.openxmlformats.org/spreadsheetml/2006/main" count="986" uniqueCount="37">
  <si>
    <t>Dataset</t>
  </si>
  <si>
    <t>View</t>
  </si>
  <si>
    <t>Ecoli-noise0.0-nodes100</t>
  </si>
  <si>
    <t>Borda</t>
  </si>
  <si>
    <t>Ecoli-noise0.0-nodes150</t>
  </si>
  <si>
    <t>Ecoli-noise0.0-nodes200</t>
  </si>
  <si>
    <t>Ecoli-noise0.1-nodes100</t>
  </si>
  <si>
    <t>Ecoli-noise0.1-nodes150</t>
  </si>
  <si>
    <t>Ecoli-noise0.1-nodes200</t>
  </si>
  <si>
    <t>Ecoli-noise0.5-nodes100</t>
  </si>
  <si>
    <t>Ecoli-noise0.5-nodes150</t>
  </si>
  <si>
    <t>Ecoli-noise0.5-nodes200</t>
  </si>
  <si>
    <t>Yeast-noise0.0-nodes100</t>
  </si>
  <si>
    <t>Yeast-noise0.0-nodes150</t>
  </si>
  <si>
    <t>Yeast-noise0.0-nodes200</t>
  </si>
  <si>
    <t>Yeast-noise0.1-nodes100</t>
  </si>
  <si>
    <t>Yeast-noise0.1-nodes150</t>
  </si>
  <si>
    <t>Yeast-noise0.1-nodes200</t>
  </si>
  <si>
    <t>Yeast-noise0.5-nodes100</t>
  </si>
  <si>
    <t>Yeast-noise0.5-nodes150</t>
  </si>
  <si>
    <t>Yeast-noise0.5-nodes200</t>
  </si>
  <si>
    <t>Result</t>
  </si>
  <si>
    <t>Value of K</t>
  </si>
  <si>
    <t>Min</t>
  </si>
  <si>
    <t>Median</t>
  </si>
  <si>
    <t>Max</t>
  </si>
  <si>
    <t>Number of Iterations</t>
  </si>
  <si>
    <t>TopKNet</t>
  </si>
  <si>
    <t>Results</t>
  </si>
  <si>
    <t>1st Quartile</t>
  </si>
  <si>
    <t>3rd Quartile</t>
  </si>
  <si>
    <t>δ</t>
  </si>
  <si>
    <t>GENERE (PCA)</t>
  </si>
  <si>
    <t>GENERE (KMeans)</t>
  </si>
  <si>
    <t>D5_InSilico</t>
  </si>
  <si>
    <t>D5_EColi</t>
  </si>
  <si>
    <t>D5_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9" fontId="0" fillId="0" borderId="0" xfId="0" applyNumberFormat="1"/>
    <xf numFmtId="0" fontId="16" fillId="0" borderId="0" xfId="0" applyFont="1"/>
    <xf numFmtId="9" fontId="16" fillId="0" borderId="0" xfId="0" applyNumberFormat="1" applyFont="1"/>
    <xf numFmtId="0" fontId="18" fillId="0" borderId="0" xfId="0" applyFont="1"/>
    <xf numFmtId="164" fontId="0" fillId="0" borderId="0" xfId="0" applyNumberFormat="1"/>
    <xf numFmtId="165" fontId="0" fillId="0" borderId="0" xfId="1" applyNumberFormat="1" applyFont="1"/>
    <xf numFmtId="0" fontId="19" fillId="0" borderId="0" xfId="0" applyFont="1"/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0" fontId="16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10" fontId="16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166" fontId="18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18" fillId="0" borderId="0" xfId="0" applyFont="1" applyAlignment="1">
      <alignment horizontal="left"/>
    </xf>
    <xf numFmtId="166" fontId="0" fillId="0" borderId="0" xfId="0" applyNumberFormat="1" applyFont="1" applyFill="1" applyAlignment="1">
      <alignment horizontal="center"/>
    </xf>
    <xf numFmtId="166" fontId="18" fillId="0" borderId="0" xfId="0" applyNumberFormat="1" applyFont="1" applyFill="1" applyAlignment="1">
      <alignment horizontal="center"/>
    </xf>
  </cellXfs>
  <cellStyles count="43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" xfId="2" builtinId="15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otale" xfId="18" builtinId="25" customBuiltin="1"/>
    <cellStyle name="Valore non valido" xfId="8" builtinId="27" customBuiltin="1"/>
    <cellStyle name="Valore valido" xfId="7" builtinId="26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476"/>
  <sheetViews>
    <sheetView zoomScale="55" zoomScaleNormal="55" workbookViewId="0">
      <selection activeCell="P14" sqref="P14"/>
    </sheetView>
  </sheetViews>
  <sheetFormatPr defaultRowHeight="14.4" x14ac:dyDescent="0.3"/>
  <cols>
    <col min="1" max="1" width="27" bestFit="1" customWidth="1"/>
    <col min="2" max="139" width="11.77734375" customWidth="1"/>
  </cols>
  <sheetData>
    <row r="1" spans="1:30" x14ac:dyDescent="0.3">
      <c r="A1" s="4" t="s">
        <v>3</v>
      </c>
      <c r="M1" s="4"/>
      <c r="N1" s="8"/>
      <c r="O1" s="9"/>
      <c r="P1" s="8"/>
      <c r="Q1" s="8"/>
      <c r="R1" s="8"/>
      <c r="S1" s="8"/>
      <c r="T1" s="8"/>
      <c r="W1" s="18"/>
      <c r="X1" s="8"/>
      <c r="Y1" s="9"/>
      <c r="Z1" s="8"/>
      <c r="AA1" s="8"/>
      <c r="AB1" s="8"/>
      <c r="AC1" s="8"/>
      <c r="AD1" s="8"/>
    </row>
    <row r="2" spans="1:30" x14ac:dyDescent="0.3">
      <c r="A2" s="2" t="s">
        <v>0</v>
      </c>
      <c r="E2" s="1"/>
      <c r="F2" s="2" t="s">
        <v>21</v>
      </c>
      <c r="G2" s="1"/>
      <c r="H2" s="1"/>
      <c r="N2" s="8"/>
      <c r="O2" s="10"/>
      <c r="P2" s="15"/>
      <c r="Q2" s="15"/>
      <c r="R2" s="15"/>
      <c r="S2" s="15"/>
      <c r="T2" s="15"/>
      <c r="X2" s="8"/>
      <c r="Y2" s="10"/>
      <c r="Z2" s="15"/>
      <c r="AA2" s="15"/>
      <c r="AB2" s="15"/>
      <c r="AC2" s="15"/>
      <c r="AD2" s="15"/>
    </row>
    <row r="3" spans="1:30" x14ac:dyDescent="0.3">
      <c r="A3" t="s">
        <v>2</v>
      </c>
      <c r="F3" s="5">
        <v>0.34077000000000002</v>
      </c>
      <c r="N3" s="8"/>
      <c r="O3" s="12"/>
      <c r="P3" s="15"/>
      <c r="Q3" s="15"/>
      <c r="R3" s="15"/>
      <c r="S3" s="15"/>
      <c r="T3" s="15"/>
      <c r="X3" s="8"/>
      <c r="Y3" s="12"/>
      <c r="Z3" s="15"/>
      <c r="AA3" s="15"/>
      <c r="AB3" s="15"/>
      <c r="AC3" s="15"/>
      <c r="AD3" s="15"/>
    </row>
    <row r="4" spans="1:30" x14ac:dyDescent="0.3">
      <c r="A4" t="s">
        <v>4</v>
      </c>
      <c r="F4" s="5">
        <v>0.30636000000000002</v>
      </c>
      <c r="N4" s="8"/>
      <c r="O4" s="10"/>
      <c r="P4" s="15"/>
      <c r="Q4" s="15"/>
      <c r="R4" s="15"/>
      <c r="S4" s="15"/>
      <c r="T4" s="15"/>
      <c r="X4" s="8"/>
      <c r="Y4" s="10"/>
      <c r="Z4" s="15"/>
      <c r="AA4" s="15"/>
      <c r="AB4" s="15"/>
      <c r="AC4" s="15"/>
      <c r="AD4" s="15"/>
    </row>
    <row r="5" spans="1:30" x14ac:dyDescent="0.3">
      <c r="A5" t="s">
        <v>5</v>
      </c>
      <c r="F5" s="5">
        <v>0.51180999999999999</v>
      </c>
      <c r="N5" s="11"/>
      <c r="O5" s="12"/>
      <c r="P5" s="15"/>
      <c r="Q5" s="15"/>
      <c r="R5" s="15"/>
      <c r="S5" s="15"/>
      <c r="T5" s="15"/>
      <c r="X5" s="11"/>
      <c r="Y5" s="12"/>
      <c r="Z5" s="15"/>
      <c r="AA5" s="15"/>
      <c r="AB5" s="15"/>
      <c r="AC5" s="15"/>
      <c r="AD5" s="15"/>
    </row>
    <row r="6" spans="1:30" x14ac:dyDescent="0.3">
      <c r="A6" t="s">
        <v>6</v>
      </c>
      <c r="F6" s="5">
        <v>0.37917000000000001</v>
      </c>
      <c r="N6" s="8"/>
      <c r="O6" s="10"/>
      <c r="P6" s="15"/>
      <c r="Q6" s="15"/>
      <c r="R6" s="15"/>
      <c r="S6" s="15"/>
      <c r="T6" s="15"/>
      <c r="X6" s="8"/>
      <c r="Y6" s="10"/>
      <c r="Z6" s="15"/>
      <c r="AA6" s="15"/>
      <c r="AB6" s="15"/>
      <c r="AC6" s="15"/>
      <c r="AD6" s="15"/>
    </row>
    <row r="7" spans="1:30" x14ac:dyDescent="0.3">
      <c r="A7" t="s">
        <v>7</v>
      </c>
      <c r="F7" s="5">
        <v>0.34660999999999997</v>
      </c>
      <c r="O7" s="12"/>
      <c r="P7" s="16"/>
      <c r="Q7" s="15"/>
      <c r="R7" s="15"/>
      <c r="S7" s="15"/>
      <c r="T7" s="15"/>
      <c r="Y7" s="12"/>
      <c r="Z7" s="16"/>
      <c r="AA7" s="15"/>
      <c r="AB7" s="15"/>
      <c r="AC7" s="15"/>
      <c r="AD7" s="15"/>
    </row>
    <row r="8" spans="1:30" x14ac:dyDescent="0.3">
      <c r="A8" t="s">
        <v>8</v>
      </c>
      <c r="F8" s="5">
        <v>0.51465000000000005</v>
      </c>
    </row>
    <row r="9" spans="1:30" x14ac:dyDescent="0.3">
      <c r="A9" t="s">
        <v>9</v>
      </c>
      <c r="F9" s="5">
        <v>0.46294000000000002</v>
      </c>
    </row>
    <row r="10" spans="1:30" x14ac:dyDescent="0.3">
      <c r="A10" t="s">
        <v>10</v>
      </c>
      <c r="F10" s="5">
        <v>0.41038999999999998</v>
      </c>
      <c r="N10" s="8"/>
      <c r="O10" s="9"/>
      <c r="P10" s="8"/>
      <c r="Q10" s="8"/>
      <c r="R10" s="8"/>
      <c r="S10" s="8"/>
      <c r="T10" s="8"/>
      <c r="X10" s="8"/>
      <c r="Y10" s="9"/>
      <c r="Z10" s="8"/>
      <c r="AA10" s="8"/>
      <c r="AB10" s="8"/>
      <c r="AC10" s="8"/>
      <c r="AD10" s="8"/>
    </row>
    <row r="11" spans="1:30" x14ac:dyDescent="0.3">
      <c r="A11" t="s">
        <v>11</v>
      </c>
      <c r="F11" s="5">
        <v>0.48638999999999999</v>
      </c>
      <c r="N11" s="8"/>
      <c r="O11" s="10"/>
      <c r="P11" s="13"/>
      <c r="Q11" s="13"/>
      <c r="R11" s="13"/>
      <c r="S11" s="13"/>
      <c r="T11" s="13"/>
      <c r="X11" s="8"/>
      <c r="Y11" s="10"/>
      <c r="Z11" s="15"/>
      <c r="AA11" s="15"/>
      <c r="AB11" s="15"/>
      <c r="AC11" s="15"/>
      <c r="AD11" s="15"/>
    </row>
    <row r="12" spans="1:30" x14ac:dyDescent="0.3">
      <c r="A12" t="s">
        <v>12</v>
      </c>
      <c r="F12" s="5">
        <v>0.16164999999999999</v>
      </c>
      <c r="N12" s="8"/>
      <c r="O12" s="12"/>
      <c r="P12" s="13"/>
      <c r="Q12" s="13"/>
      <c r="R12" s="13"/>
      <c r="S12" s="13"/>
      <c r="T12" s="13"/>
      <c r="X12" s="8"/>
      <c r="Y12" s="12"/>
      <c r="Z12" s="19"/>
      <c r="AA12" s="19"/>
      <c r="AB12" s="19"/>
      <c r="AC12" s="19"/>
      <c r="AD12" s="19"/>
    </row>
    <row r="13" spans="1:30" x14ac:dyDescent="0.3">
      <c r="A13" t="s">
        <v>13</v>
      </c>
      <c r="F13" s="5">
        <v>0.15683</v>
      </c>
      <c r="N13" s="8"/>
      <c r="O13" s="10"/>
      <c r="P13" s="13"/>
      <c r="Q13" s="13"/>
      <c r="R13" s="13"/>
      <c r="S13" s="13"/>
      <c r="T13" s="13"/>
      <c r="X13" s="8"/>
      <c r="Y13" s="10"/>
      <c r="Z13" s="19"/>
      <c r="AA13" s="19"/>
      <c r="AB13" s="19"/>
      <c r="AC13" s="19"/>
      <c r="AD13" s="19"/>
    </row>
    <row r="14" spans="1:30" x14ac:dyDescent="0.3">
      <c r="A14" t="s">
        <v>14</v>
      </c>
      <c r="F14" s="5">
        <v>0.26945000000000002</v>
      </c>
      <c r="N14" s="11"/>
      <c r="O14" s="12"/>
      <c r="P14" s="13"/>
      <c r="Q14" s="13"/>
      <c r="R14" s="13"/>
      <c r="S14" s="13"/>
      <c r="T14" s="13"/>
      <c r="X14" s="11"/>
      <c r="Y14" s="12"/>
      <c r="Z14" s="19"/>
      <c r="AA14" s="19"/>
      <c r="AB14" s="19"/>
      <c r="AC14" s="19"/>
      <c r="AD14" s="19"/>
    </row>
    <row r="15" spans="1:30" x14ac:dyDescent="0.3">
      <c r="A15" t="s">
        <v>15</v>
      </c>
      <c r="F15" s="5">
        <v>0.14421</v>
      </c>
      <c r="N15" s="8"/>
      <c r="O15" s="10"/>
      <c r="P15" s="13"/>
      <c r="Q15" s="13"/>
      <c r="R15" s="13"/>
      <c r="S15" s="13"/>
      <c r="T15" s="13"/>
      <c r="X15" s="8"/>
      <c r="Y15" s="10"/>
      <c r="Z15" s="19"/>
      <c r="AA15" s="19"/>
      <c r="AB15" s="19"/>
      <c r="AC15" s="19"/>
      <c r="AD15" s="19"/>
    </row>
    <row r="16" spans="1:30" x14ac:dyDescent="0.3">
      <c r="A16" t="s">
        <v>16</v>
      </c>
      <c r="F16" s="5">
        <v>0.16178000000000001</v>
      </c>
      <c r="O16" s="12"/>
      <c r="P16" s="14"/>
      <c r="Q16" s="13"/>
      <c r="R16" s="13"/>
      <c r="S16" s="13"/>
      <c r="T16" s="13"/>
      <c r="Y16" s="12"/>
      <c r="Z16" s="20"/>
      <c r="AA16" s="19"/>
      <c r="AB16" s="19"/>
      <c r="AC16" s="19"/>
      <c r="AD16" s="19"/>
    </row>
    <row r="17" spans="1:150" x14ac:dyDescent="0.3">
      <c r="A17" t="s">
        <v>17</v>
      </c>
      <c r="F17" s="5">
        <v>0.30904999999999999</v>
      </c>
    </row>
    <row r="18" spans="1:150" x14ac:dyDescent="0.3">
      <c r="A18" t="s">
        <v>18</v>
      </c>
      <c r="F18" s="5">
        <v>0.22037000000000001</v>
      </c>
      <c r="N18" s="2"/>
      <c r="X18" s="2"/>
    </row>
    <row r="19" spans="1:150" x14ac:dyDescent="0.3">
      <c r="A19" t="s">
        <v>19</v>
      </c>
      <c r="F19" s="5">
        <v>0.24632000000000001</v>
      </c>
      <c r="N19" s="8"/>
      <c r="O19" s="9"/>
      <c r="P19" s="8"/>
      <c r="Q19" s="8"/>
      <c r="R19" s="8"/>
      <c r="S19" s="8"/>
      <c r="T19" s="8"/>
      <c r="X19" s="8"/>
      <c r="Y19" s="9"/>
      <c r="Z19" s="8"/>
      <c r="AA19" s="8"/>
      <c r="AB19" s="8"/>
      <c r="AC19" s="8"/>
      <c r="AD19" s="8"/>
    </row>
    <row r="20" spans="1:150" x14ac:dyDescent="0.3">
      <c r="A20" t="s">
        <v>20</v>
      </c>
      <c r="F20" s="5">
        <v>0.34786</v>
      </c>
      <c r="N20" s="8"/>
      <c r="O20" s="10"/>
      <c r="P20" s="17"/>
      <c r="Q20" s="17"/>
      <c r="R20" s="17"/>
      <c r="S20" s="17"/>
      <c r="T20" s="17"/>
      <c r="X20" s="8"/>
      <c r="Y20" s="10"/>
      <c r="Z20" s="15"/>
      <c r="AA20" s="15"/>
      <c r="AB20" s="15"/>
      <c r="AC20" s="15"/>
      <c r="AD20" s="15"/>
    </row>
    <row r="21" spans="1:150" x14ac:dyDescent="0.3">
      <c r="A21" t="s">
        <v>34</v>
      </c>
      <c r="F21" s="5">
        <v>0.80891999999999997</v>
      </c>
      <c r="N21" s="8"/>
      <c r="O21" s="12"/>
      <c r="P21" s="17"/>
      <c r="Q21" s="17"/>
      <c r="R21" s="17"/>
      <c r="S21" s="17"/>
      <c r="T21" s="17"/>
      <c r="X21" s="8"/>
      <c r="Y21" s="12"/>
      <c r="Z21" s="15"/>
      <c r="AA21" s="15"/>
      <c r="AB21" s="15"/>
      <c r="AC21" s="15"/>
      <c r="AD21" s="15"/>
    </row>
    <row r="22" spans="1:150" x14ac:dyDescent="0.3">
      <c r="A22" t="s">
        <v>35</v>
      </c>
      <c r="F22" s="5">
        <v>0.64988000000000001</v>
      </c>
      <c r="N22" s="8"/>
      <c r="O22" s="10"/>
      <c r="P22" s="17"/>
      <c r="Q22" s="17"/>
      <c r="R22" s="17"/>
      <c r="S22" s="17"/>
      <c r="T22" s="17"/>
      <c r="X22" s="8"/>
      <c r="Y22" s="10"/>
      <c r="Z22" s="15"/>
      <c r="AA22" s="15"/>
      <c r="AB22" s="15"/>
      <c r="AC22" s="15"/>
      <c r="AD22" s="15"/>
    </row>
    <row r="23" spans="1:150" x14ac:dyDescent="0.3">
      <c r="A23" t="s">
        <v>36</v>
      </c>
      <c r="F23" s="5">
        <v>0.52825</v>
      </c>
      <c r="N23" s="11"/>
      <c r="O23" s="12"/>
      <c r="P23" s="17"/>
      <c r="Q23" s="17"/>
      <c r="R23" s="17"/>
      <c r="S23" s="17"/>
      <c r="T23" s="17"/>
      <c r="X23" s="11"/>
      <c r="Y23" s="12"/>
      <c r="Z23" s="15"/>
      <c r="AA23" s="15"/>
      <c r="AB23" s="15"/>
      <c r="AC23" s="15"/>
      <c r="AD23" s="15"/>
    </row>
    <row r="24" spans="1:150" x14ac:dyDescent="0.3">
      <c r="N24" s="8"/>
      <c r="O24" s="10"/>
      <c r="P24" s="17"/>
      <c r="Q24" s="17"/>
      <c r="R24" s="17"/>
      <c r="S24" s="17"/>
      <c r="T24" s="17"/>
      <c r="X24" s="8"/>
      <c r="Y24" s="10"/>
      <c r="Z24" s="15"/>
      <c r="AA24" s="15"/>
      <c r="AB24" s="15"/>
      <c r="AC24" s="15"/>
      <c r="AD24" s="15"/>
    </row>
    <row r="25" spans="1:150" x14ac:dyDescent="0.3">
      <c r="O25" s="12"/>
      <c r="P25" s="16"/>
      <c r="Q25" s="17"/>
      <c r="R25" s="17"/>
      <c r="S25" s="17"/>
      <c r="T25" s="17"/>
      <c r="Y25" s="12"/>
      <c r="Z25" s="16"/>
      <c r="AA25" s="15"/>
      <c r="AB25" s="15"/>
      <c r="AC25" s="15"/>
      <c r="AD25" s="15"/>
    </row>
    <row r="26" spans="1:150" x14ac:dyDescent="0.3">
      <c r="A26" s="4" t="s">
        <v>27</v>
      </c>
      <c r="I26" s="2" t="s">
        <v>22</v>
      </c>
    </row>
    <row r="27" spans="1:150" s="2" customFormat="1" x14ac:dyDescent="0.3">
      <c r="A27" s="2" t="s">
        <v>0</v>
      </c>
      <c r="D27" s="3" t="s">
        <v>23</v>
      </c>
      <c r="E27" s="3" t="s">
        <v>29</v>
      </c>
      <c r="F27" s="3" t="s">
        <v>24</v>
      </c>
      <c r="G27" s="3" t="s">
        <v>30</v>
      </c>
      <c r="H27" s="3" t="s">
        <v>25</v>
      </c>
      <c r="I27" s="2">
        <v>1</v>
      </c>
      <c r="J27" s="2">
        <v>2</v>
      </c>
      <c r="K27" s="2">
        <v>3</v>
      </c>
      <c r="L27" s="2">
        <v>4</v>
      </c>
      <c r="M27" s="2">
        <v>5</v>
      </c>
      <c r="N27" s="2">
        <v>6</v>
      </c>
      <c r="O27" s="2">
        <v>7</v>
      </c>
      <c r="P27" s="2">
        <v>8</v>
      </c>
      <c r="Q27" s="2">
        <v>9</v>
      </c>
      <c r="R27" s="2">
        <v>10</v>
      </c>
      <c r="S27" s="2">
        <v>11</v>
      </c>
      <c r="T27" s="2">
        <v>12</v>
      </c>
      <c r="U27" s="2">
        <v>13</v>
      </c>
      <c r="V27" s="2">
        <v>14</v>
      </c>
      <c r="W27" s="2">
        <v>15</v>
      </c>
      <c r="X27" s="2">
        <v>16</v>
      </c>
      <c r="Y27" s="2">
        <v>17</v>
      </c>
      <c r="Z27" s="2">
        <v>18</v>
      </c>
      <c r="AA27" s="2">
        <v>19</v>
      </c>
      <c r="AB27" s="2">
        <v>20</v>
      </c>
    </row>
    <row r="28" spans="1:150" x14ac:dyDescent="0.3">
      <c r="A28" t="s">
        <v>2</v>
      </c>
      <c r="D28" s="5">
        <f>MIN(I28:EI28)</f>
        <v>0.46718999999999999</v>
      </c>
      <c r="E28" s="5">
        <f>QUARTILE($I$28:$EI$28,1)</f>
        <v>0.52466250000000003</v>
      </c>
      <c r="F28" s="5">
        <f>QUARTILE(I28:EI28,2)</f>
        <v>0.52808500000000003</v>
      </c>
      <c r="G28" s="5">
        <f>QUARTILE(I28:EI28,3)</f>
        <v>0.529945</v>
      </c>
      <c r="H28" s="5">
        <f>MAX(I28:EI28)</f>
        <v>0.53378000000000003</v>
      </c>
      <c r="I28" s="5">
        <v>0.4995</v>
      </c>
      <c r="J28" s="5">
        <v>0.46718999999999999</v>
      </c>
      <c r="K28" s="5">
        <v>0.52400999999999998</v>
      </c>
      <c r="L28" s="5">
        <v>0.53115000000000001</v>
      </c>
      <c r="M28" s="5">
        <v>0.53008</v>
      </c>
      <c r="N28" s="5">
        <v>0.53166999999999998</v>
      </c>
      <c r="O28" s="5">
        <v>0.53142999999999996</v>
      </c>
      <c r="P28" s="5">
        <v>0.52888999999999997</v>
      </c>
      <c r="Q28" s="5">
        <v>0.52607000000000004</v>
      </c>
      <c r="R28" s="5">
        <v>0.52729000000000004</v>
      </c>
      <c r="S28" s="5">
        <v>0.52544999999999997</v>
      </c>
      <c r="T28" s="5">
        <v>0.52488000000000001</v>
      </c>
      <c r="U28" s="5">
        <v>0.46961999999999998</v>
      </c>
      <c r="V28" s="5">
        <v>0.52990000000000004</v>
      </c>
      <c r="W28" s="5">
        <v>0.52524999999999999</v>
      </c>
      <c r="X28" s="5">
        <v>0.52</v>
      </c>
      <c r="Y28" s="5">
        <v>0.52910000000000001</v>
      </c>
      <c r="Z28" s="5">
        <v>0.52966000000000002</v>
      </c>
      <c r="AA28" s="5">
        <v>0.52888000000000002</v>
      </c>
      <c r="AB28" s="5">
        <v>0.53378000000000003</v>
      </c>
      <c r="AC28" s="5"/>
      <c r="AD28" s="5"/>
      <c r="AE28" s="5"/>
      <c r="AF28" s="5"/>
      <c r="AG28" s="5"/>
      <c r="AH28" s="5"/>
      <c r="AI28" s="5"/>
      <c r="AJ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</row>
    <row r="29" spans="1:150" x14ac:dyDescent="0.3">
      <c r="A29" t="s">
        <v>4</v>
      </c>
      <c r="D29" s="5">
        <f t="shared" ref="D29:D48" si="0">MIN(I29:EI29)</f>
        <v>0.52005999999999997</v>
      </c>
      <c r="E29" s="5">
        <f t="shared" ref="E29:E48" si="1">QUARTILE(I29:EI29,1)</f>
        <v>0.56081000000000003</v>
      </c>
      <c r="F29" s="5">
        <f t="shared" ref="F29:F48" si="2">QUARTILE(I29:EI29,2)</f>
        <v>0.62161500000000003</v>
      </c>
      <c r="G29" s="5">
        <f t="shared" ref="G29:G48" si="3">QUARTILE(I29:EI29,3)</f>
        <v>0.63391500000000001</v>
      </c>
      <c r="H29" s="5">
        <f t="shared" ref="H29:H48" si="4">MAX(I29:EI29)</f>
        <v>0.63668999999999998</v>
      </c>
      <c r="I29" s="5">
        <v>0.61848000000000003</v>
      </c>
      <c r="J29" s="5">
        <v>0.62355000000000005</v>
      </c>
      <c r="K29" s="5">
        <v>0.63668999999999998</v>
      </c>
      <c r="L29" s="5">
        <v>0.63429000000000002</v>
      </c>
      <c r="M29" s="5">
        <v>0.63597000000000004</v>
      </c>
      <c r="N29" s="5">
        <v>0.63571</v>
      </c>
      <c r="O29" s="5">
        <v>0.63529999999999998</v>
      </c>
      <c r="P29" s="5">
        <v>0.63378999999999996</v>
      </c>
      <c r="Q29" s="5">
        <v>0.63366</v>
      </c>
      <c r="R29" s="5">
        <v>0.62317999999999996</v>
      </c>
      <c r="S29" s="5">
        <v>0.61706000000000005</v>
      </c>
      <c r="T29" s="5">
        <v>0.61997000000000002</v>
      </c>
      <c r="U29" s="5">
        <v>0.62592999999999999</v>
      </c>
      <c r="V29" s="5">
        <v>0.62004999999999999</v>
      </c>
      <c r="W29" s="5">
        <v>0.56466000000000005</v>
      </c>
      <c r="X29" s="5">
        <v>0.54925999999999997</v>
      </c>
      <c r="Y29" s="5">
        <v>0.53827000000000003</v>
      </c>
      <c r="Z29" s="5">
        <v>0.53940999999999995</v>
      </c>
      <c r="AA29" s="5">
        <v>0.52786</v>
      </c>
      <c r="AB29" s="5">
        <v>0.52005999999999997</v>
      </c>
      <c r="AC29" s="5"/>
      <c r="AD29" s="5"/>
      <c r="AE29" s="5"/>
      <c r="AF29" s="5"/>
      <c r="AG29" s="5"/>
      <c r="AH29" s="5"/>
      <c r="AI29" s="5"/>
      <c r="AJ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</row>
    <row r="30" spans="1:150" x14ac:dyDescent="0.3">
      <c r="A30" t="s">
        <v>5</v>
      </c>
      <c r="D30" s="5">
        <f t="shared" si="0"/>
        <v>0.51302999999999999</v>
      </c>
      <c r="E30" s="5">
        <f t="shared" si="1"/>
        <v>0.52371250000000003</v>
      </c>
      <c r="F30" s="5">
        <f t="shared" si="2"/>
        <v>0.53943999999999992</v>
      </c>
      <c r="G30" s="5">
        <f t="shared" si="3"/>
        <v>0.56262000000000001</v>
      </c>
      <c r="H30" s="5">
        <f t="shared" si="4"/>
        <v>0.56544000000000005</v>
      </c>
      <c r="I30" s="5">
        <v>0.52605000000000002</v>
      </c>
      <c r="J30" s="5">
        <v>0.56342999999999999</v>
      </c>
      <c r="K30" s="5">
        <v>0.56437000000000004</v>
      </c>
      <c r="L30" s="5">
        <v>0.56391000000000002</v>
      </c>
      <c r="M30" s="5">
        <v>0.56235000000000002</v>
      </c>
      <c r="N30" s="5">
        <v>0.56342999999999999</v>
      </c>
      <c r="O30" s="5">
        <v>0.55717000000000005</v>
      </c>
      <c r="P30" s="5">
        <v>0.55130999999999997</v>
      </c>
      <c r="Q30" s="5">
        <v>0.54727000000000003</v>
      </c>
      <c r="R30" s="5">
        <v>0.54296999999999995</v>
      </c>
      <c r="S30" s="5">
        <v>0.53588999999999998</v>
      </c>
      <c r="T30" s="5">
        <v>0.53591</v>
      </c>
      <c r="U30" s="5">
        <v>0.56544000000000005</v>
      </c>
      <c r="V30" s="5">
        <v>0.53200000000000003</v>
      </c>
      <c r="W30" s="5">
        <v>0.52791999999999994</v>
      </c>
      <c r="X30" s="5">
        <v>0.51424000000000003</v>
      </c>
      <c r="Y30" s="5">
        <v>0.51670000000000005</v>
      </c>
      <c r="Z30" s="5">
        <v>0.51507000000000003</v>
      </c>
      <c r="AA30" s="5">
        <v>0.51393</v>
      </c>
      <c r="AB30" s="5">
        <v>0.51302999999999999</v>
      </c>
      <c r="AC30" s="5"/>
      <c r="AD30" s="5"/>
      <c r="AE30" s="5"/>
      <c r="AF30" s="5"/>
      <c r="AG30" s="5"/>
      <c r="AH30" s="5"/>
      <c r="AI30" s="5"/>
      <c r="AJ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</row>
    <row r="31" spans="1:150" x14ac:dyDescent="0.3">
      <c r="A31" t="s">
        <v>6</v>
      </c>
      <c r="D31" s="5">
        <f t="shared" si="0"/>
        <v>0.44990000000000002</v>
      </c>
      <c r="E31" s="5">
        <f t="shared" si="1"/>
        <v>0.51485250000000005</v>
      </c>
      <c r="F31" s="5">
        <f t="shared" si="2"/>
        <v>0.53497499999999998</v>
      </c>
      <c r="G31" s="5">
        <f t="shared" si="3"/>
        <v>0.54841249999999997</v>
      </c>
      <c r="H31" s="5">
        <f t="shared" si="4"/>
        <v>0.57533999999999996</v>
      </c>
      <c r="I31" s="5">
        <v>0.44990000000000002</v>
      </c>
      <c r="J31" s="5">
        <v>0.47048000000000001</v>
      </c>
      <c r="K31" s="5">
        <v>0.57533999999999996</v>
      </c>
      <c r="L31" s="5">
        <v>0.55991000000000002</v>
      </c>
      <c r="M31" s="5">
        <v>0.55401999999999996</v>
      </c>
      <c r="N31" s="5">
        <v>0.55164000000000002</v>
      </c>
      <c r="O31" s="5">
        <v>0.54762999999999995</v>
      </c>
      <c r="P31" s="5">
        <v>0.54483999999999999</v>
      </c>
      <c r="Q31" s="5">
        <v>0.55076000000000003</v>
      </c>
      <c r="R31" s="5">
        <v>0.54751000000000005</v>
      </c>
      <c r="S31" s="5">
        <v>0.54113</v>
      </c>
      <c r="T31" s="5">
        <v>0.53798000000000001</v>
      </c>
      <c r="U31" s="5">
        <v>0.47377999999999998</v>
      </c>
      <c r="V31" s="5">
        <v>0.53197000000000005</v>
      </c>
      <c r="W31" s="5">
        <v>0.52524999999999999</v>
      </c>
      <c r="X31" s="5">
        <v>0.52424000000000004</v>
      </c>
      <c r="Y31" s="5">
        <v>0.51905999999999997</v>
      </c>
      <c r="Z31" s="5">
        <v>0.51665000000000005</v>
      </c>
      <c r="AA31" s="5">
        <v>0.50946000000000002</v>
      </c>
      <c r="AB31" s="5">
        <v>0.50300999999999996</v>
      </c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</row>
    <row r="32" spans="1:150" x14ac:dyDescent="0.3">
      <c r="A32" t="s">
        <v>7</v>
      </c>
      <c r="D32" s="5">
        <f t="shared" si="0"/>
        <v>0.49961</v>
      </c>
      <c r="E32" s="5">
        <f t="shared" si="1"/>
        <v>0.51056999999999997</v>
      </c>
      <c r="F32" s="5">
        <f t="shared" si="2"/>
        <v>0.55848500000000001</v>
      </c>
      <c r="G32" s="5">
        <f t="shared" si="3"/>
        <v>0.60064000000000006</v>
      </c>
      <c r="H32" s="5">
        <f t="shared" si="4"/>
        <v>0.6321</v>
      </c>
      <c r="I32" s="5">
        <v>0.61739999999999995</v>
      </c>
      <c r="J32" s="5">
        <v>0.60192999999999997</v>
      </c>
      <c r="K32" s="5">
        <v>0.6321</v>
      </c>
      <c r="L32" s="5">
        <v>0.62265999999999999</v>
      </c>
      <c r="M32" s="5">
        <v>0.61214000000000002</v>
      </c>
      <c r="N32" s="5">
        <v>0.59560000000000002</v>
      </c>
      <c r="O32" s="5">
        <v>0.57608000000000004</v>
      </c>
      <c r="P32" s="5">
        <v>0.56610000000000005</v>
      </c>
      <c r="Q32" s="5">
        <v>0.55979999999999996</v>
      </c>
      <c r="R32" s="5">
        <v>0.55717000000000005</v>
      </c>
      <c r="S32" s="5">
        <v>0.54554999999999998</v>
      </c>
      <c r="T32" s="5">
        <v>0.54149999999999998</v>
      </c>
      <c r="U32" s="5">
        <v>0.60021000000000002</v>
      </c>
      <c r="V32" s="5">
        <v>0.52441000000000004</v>
      </c>
      <c r="W32" s="5">
        <v>0.51202000000000003</v>
      </c>
      <c r="X32" s="5">
        <v>0.50182000000000004</v>
      </c>
      <c r="Y32" s="5">
        <v>0.50622</v>
      </c>
      <c r="Z32" s="5">
        <v>0.50244999999999995</v>
      </c>
      <c r="AA32" s="5">
        <v>0.49961</v>
      </c>
      <c r="AB32" s="5">
        <v>0.49968000000000001</v>
      </c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</row>
    <row r="33" spans="1:150" x14ac:dyDescent="0.3">
      <c r="A33" t="s">
        <v>8</v>
      </c>
      <c r="D33" s="5">
        <f t="shared" si="0"/>
        <v>0.50610999999999995</v>
      </c>
      <c r="E33" s="5">
        <f t="shared" si="1"/>
        <v>0.51641000000000004</v>
      </c>
      <c r="F33" s="5">
        <f t="shared" si="2"/>
        <v>0.52634000000000003</v>
      </c>
      <c r="G33" s="5">
        <f t="shared" si="3"/>
        <v>0.54829249999999996</v>
      </c>
      <c r="H33" s="5">
        <f t="shared" si="4"/>
        <v>0.56318999999999997</v>
      </c>
      <c r="I33" s="5">
        <v>0.53327000000000002</v>
      </c>
      <c r="J33" s="5">
        <v>0.56279000000000001</v>
      </c>
      <c r="K33" s="5">
        <v>0.55747999999999998</v>
      </c>
      <c r="L33" s="5">
        <v>0.56308000000000002</v>
      </c>
      <c r="M33" s="5">
        <v>0.55827000000000004</v>
      </c>
      <c r="N33" s="5">
        <v>0.54522999999999999</v>
      </c>
      <c r="O33" s="5">
        <v>0.54049999999999998</v>
      </c>
      <c r="P33" s="5">
        <v>0.53412000000000004</v>
      </c>
      <c r="Q33" s="5">
        <v>0.52897000000000005</v>
      </c>
      <c r="R33" s="5">
        <v>0.52371000000000001</v>
      </c>
      <c r="S33" s="5">
        <v>0.52254999999999996</v>
      </c>
      <c r="T33" s="5">
        <v>0.52337</v>
      </c>
      <c r="U33" s="5">
        <v>0.56318999999999997</v>
      </c>
      <c r="V33" s="5">
        <v>0.51641000000000004</v>
      </c>
      <c r="W33" s="5">
        <v>0.51724000000000003</v>
      </c>
      <c r="X33" s="5">
        <v>0.51641000000000004</v>
      </c>
      <c r="Y33" s="5">
        <v>0.51126000000000005</v>
      </c>
      <c r="Z33" s="5">
        <v>0.50936999999999999</v>
      </c>
      <c r="AA33" s="5">
        <v>0.50610999999999995</v>
      </c>
      <c r="AB33" s="5">
        <v>0.50714000000000004</v>
      </c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</row>
    <row r="34" spans="1:150" x14ac:dyDescent="0.3">
      <c r="A34" t="s">
        <v>9</v>
      </c>
      <c r="D34" s="5">
        <f t="shared" si="0"/>
        <v>0.41433999999999999</v>
      </c>
      <c r="E34" s="5">
        <f t="shared" si="1"/>
        <v>0.499365</v>
      </c>
      <c r="F34" s="5">
        <f t="shared" si="2"/>
        <v>0.502915</v>
      </c>
      <c r="G34" s="5">
        <f t="shared" si="3"/>
        <v>0.50726749999999998</v>
      </c>
      <c r="H34" s="5">
        <f t="shared" si="4"/>
        <v>0.51139000000000001</v>
      </c>
      <c r="I34" s="5">
        <v>0.41433999999999999</v>
      </c>
      <c r="J34" s="5">
        <v>0.42920000000000003</v>
      </c>
      <c r="K34" s="5">
        <v>0.49951000000000001</v>
      </c>
      <c r="L34" s="5">
        <v>0.50385999999999997</v>
      </c>
      <c r="M34" s="5">
        <v>0.50802999999999998</v>
      </c>
      <c r="N34" s="5">
        <v>0.50197000000000003</v>
      </c>
      <c r="O34" s="5">
        <v>0.50675000000000003</v>
      </c>
      <c r="P34" s="5">
        <v>0.50153999999999999</v>
      </c>
      <c r="Q34" s="5">
        <v>0.50797999999999999</v>
      </c>
      <c r="R34" s="5">
        <v>0.50602000000000003</v>
      </c>
      <c r="S34" s="5">
        <v>0.50922000000000001</v>
      </c>
      <c r="T34" s="5">
        <v>0.51139000000000001</v>
      </c>
      <c r="U34" s="5">
        <v>0.42676999999999998</v>
      </c>
      <c r="V34" s="5">
        <v>0.51027</v>
      </c>
      <c r="W34" s="5">
        <v>0.49939</v>
      </c>
      <c r="X34" s="5">
        <v>0.49929000000000001</v>
      </c>
      <c r="Y34" s="5">
        <v>0.49923000000000001</v>
      </c>
      <c r="Z34" s="5">
        <v>0.50112999999999996</v>
      </c>
      <c r="AA34" s="5">
        <v>0.50505</v>
      </c>
      <c r="AB34" s="5">
        <v>0.50702999999999998</v>
      </c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</row>
    <row r="35" spans="1:150" x14ac:dyDescent="0.3">
      <c r="A35" t="s">
        <v>10</v>
      </c>
      <c r="D35" s="5">
        <f t="shared" si="0"/>
        <v>0.50105999999999995</v>
      </c>
      <c r="E35" s="5">
        <f t="shared" si="1"/>
        <v>0.50564000000000009</v>
      </c>
      <c r="F35" s="5">
        <f t="shared" si="2"/>
        <v>0.52503</v>
      </c>
      <c r="G35" s="5">
        <f t="shared" si="3"/>
        <v>0.55984250000000002</v>
      </c>
      <c r="H35" s="5">
        <f t="shared" si="4"/>
        <v>0.59677999999999998</v>
      </c>
      <c r="I35" s="5">
        <v>0.56366000000000005</v>
      </c>
      <c r="J35" s="5">
        <v>0.59677999999999998</v>
      </c>
      <c r="K35" s="5">
        <v>0.58925000000000005</v>
      </c>
      <c r="L35" s="5">
        <v>0.56852999999999998</v>
      </c>
      <c r="M35" s="5">
        <v>0.55857000000000001</v>
      </c>
      <c r="N35" s="5">
        <v>0.54000999999999999</v>
      </c>
      <c r="O35" s="5">
        <v>0.52647999999999995</v>
      </c>
      <c r="P35" s="5">
        <v>0.52671999999999997</v>
      </c>
      <c r="Q35" s="5">
        <v>0.52424000000000004</v>
      </c>
      <c r="R35" s="5">
        <v>0.52581999999999995</v>
      </c>
      <c r="S35" s="5">
        <v>0.52207000000000003</v>
      </c>
      <c r="T35" s="5">
        <v>0.51885000000000003</v>
      </c>
      <c r="U35" s="5">
        <v>0.59611999999999998</v>
      </c>
      <c r="V35" s="5">
        <v>0.51839000000000002</v>
      </c>
      <c r="W35" s="5">
        <v>0.50621000000000005</v>
      </c>
      <c r="X35" s="5">
        <v>0.50105999999999995</v>
      </c>
      <c r="Y35" s="5">
        <v>0.50261</v>
      </c>
      <c r="Z35" s="5">
        <v>0.50390999999999997</v>
      </c>
      <c r="AA35" s="5">
        <v>0.50307000000000002</v>
      </c>
      <c r="AB35" s="5">
        <v>0.50392999999999999</v>
      </c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</row>
    <row r="36" spans="1:150" x14ac:dyDescent="0.3">
      <c r="A36" t="s">
        <v>11</v>
      </c>
      <c r="D36" s="5">
        <f t="shared" si="0"/>
        <v>0.48355999999999999</v>
      </c>
      <c r="E36" s="5">
        <f t="shared" si="1"/>
        <v>0.50365749999999998</v>
      </c>
      <c r="F36" s="5">
        <f t="shared" si="2"/>
        <v>0.50452000000000008</v>
      </c>
      <c r="G36" s="5">
        <f t="shared" si="3"/>
        <v>0.52258249999999995</v>
      </c>
      <c r="H36" s="5">
        <f t="shared" si="4"/>
        <v>0.55572999999999995</v>
      </c>
      <c r="I36" s="5">
        <v>0.48355999999999999</v>
      </c>
      <c r="J36" s="5">
        <v>0.55032999999999999</v>
      </c>
      <c r="K36" s="5">
        <v>0.52786</v>
      </c>
      <c r="L36" s="5">
        <v>0.52627999999999997</v>
      </c>
      <c r="M36" s="5">
        <v>0.52698</v>
      </c>
      <c r="N36" s="5">
        <v>0.52134999999999998</v>
      </c>
      <c r="O36" s="5">
        <v>0.52020999999999995</v>
      </c>
      <c r="P36" s="5">
        <v>0.51307000000000003</v>
      </c>
      <c r="Q36" s="5">
        <v>0.50882000000000005</v>
      </c>
      <c r="R36" s="5">
        <v>0.50402000000000002</v>
      </c>
      <c r="S36" s="5">
        <v>0.50346999999999997</v>
      </c>
      <c r="T36" s="5">
        <v>0.50371999999999995</v>
      </c>
      <c r="U36" s="5">
        <v>0.55572999999999995</v>
      </c>
      <c r="V36" s="5">
        <v>0.50205999999999995</v>
      </c>
      <c r="W36" s="5">
        <v>0.50473000000000001</v>
      </c>
      <c r="X36" s="5">
        <v>0.50431000000000004</v>
      </c>
      <c r="Y36" s="5">
        <v>0.50412999999999997</v>
      </c>
      <c r="Z36" s="5">
        <v>0.50385000000000002</v>
      </c>
      <c r="AA36" s="5">
        <v>0.50343000000000004</v>
      </c>
      <c r="AB36" s="5">
        <v>0.50266</v>
      </c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</row>
    <row r="37" spans="1:150" x14ac:dyDescent="0.3">
      <c r="A37" t="s">
        <v>12</v>
      </c>
      <c r="D37" s="5">
        <f t="shared" si="0"/>
        <v>0.54971999999999999</v>
      </c>
      <c r="E37" s="5">
        <f t="shared" si="1"/>
        <v>0.67250999999999994</v>
      </c>
      <c r="F37" s="5">
        <f t="shared" si="2"/>
        <v>0.74842500000000001</v>
      </c>
      <c r="G37" s="5">
        <f t="shared" si="3"/>
        <v>0.78938249999999999</v>
      </c>
      <c r="H37" s="5">
        <f t="shared" si="4"/>
        <v>0.80359000000000003</v>
      </c>
      <c r="I37" s="5">
        <v>0.71272999999999997</v>
      </c>
      <c r="J37" s="5">
        <v>0.71928999999999998</v>
      </c>
      <c r="K37" s="5">
        <v>0.80359000000000003</v>
      </c>
      <c r="L37" s="5">
        <v>0.79008</v>
      </c>
      <c r="M37" s="5">
        <v>0.79144999999999999</v>
      </c>
      <c r="N37" s="5">
        <v>0.79147000000000001</v>
      </c>
      <c r="O37" s="5">
        <v>0.79191999999999996</v>
      </c>
      <c r="P37" s="5">
        <v>0.78674999999999995</v>
      </c>
      <c r="Q37" s="5">
        <v>0.78769</v>
      </c>
      <c r="R37" s="5">
        <v>0.78832000000000002</v>
      </c>
      <c r="S37" s="5">
        <v>0.78915000000000002</v>
      </c>
      <c r="T37" s="5">
        <v>0.77100000000000002</v>
      </c>
      <c r="U37" s="5">
        <v>0.71608000000000005</v>
      </c>
      <c r="V37" s="5">
        <v>0.72585</v>
      </c>
      <c r="W37" s="5">
        <v>0.67869999999999997</v>
      </c>
      <c r="X37" s="5">
        <v>0.65393999999999997</v>
      </c>
      <c r="Y37" s="5">
        <v>0.60524999999999995</v>
      </c>
      <c r="Z37" s="5">
        <v>0.59226000000000001</v>
      </c>
      <c r="AA37" s="5">
        <v>0.56189</v>
      </c>
      <c r="AB37" s="5">
        <v>0.54971999999999999</v>
      </c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</row>
    <row r="38" spans="1:150" x14ac:dyDescent="0.3">
      <c r="A38" t="s">
        <v>13</v>
      </c>
      <c r="D38" s="5">
        <f t="shared" si="0"/>
        <v>0.53032999999999997</v>
      </c>
      <c r="E38" s="5">
        <f t="shared" si="1"/>
        <v>0.64351999999999998</v>
      </c>
      <c r="F38" s="5">
        <f t="shared" si="2"/>
        <v>0.77163500000000007</v>
      </c>
      <c r="G38" s="5">
        <f t="shared" si="3"/>
        <v>0.80103750000000007</v>
      </c>
      <c r="H38" s="5">
        <f t="shared" si="4"/>
        <v>0.81744000000000006</v>
      </c>
      <c r="I38" s="5">
        <v>0.66900999999999999</v>
      </c>
      <c r="J38" s="5">
        <v>0.75029000000000001</v>
      </c>
      <c r="K38" s="5">
        <v>0.81445000000000001</v>
      </c>
      <c r="L38" s="5">
        <v>0.81744000000000006</v>
      </c>
      <c r="M38" s="5">
        <v>0.80957000000000001</v>
      </c>
      <c r="N38" s="5">
        <v>0.80086000000000002</v>
      </c>
      <c r="O38" s="5">
        <v>0.80161000000000004</v>
      </c>
      <c r="P38" s="5">
        <v>0.80157</v>
      </c>
      <c r="Q38" s="5">
        <v>0.79932999999999998</v>
      </c>
      <c r="R38" s="5">
        <v>0.79434000000000005</v>
      </c>
      <c r="S38" s="5">
        <v>0.78893999999999997</v>
      </c>
      <c r="T38" s="5">
        <v>0.78786</v>
      </c>
      <c r="U38" s="5">
        <v>0.75541000000000003</v>
      </c>
      <c r="V38" s="5">
        <v>0.75339999999999996</v>
      </c>
      <c r="W38" s="5">
        <v>0.72389000000000003</v>
      </c>
      <c r="X38" s="5">
        <v>0.56705000000000005</v>
      </c>
      <c r="Y38" s="5">
        <v>0.55310000000000004</v>
      </c>
      <c r="Z38" s="5">
        <v>0.53032999999999997</v>
      </c>
      <c r="AA38" s="5">
        <v>0.53117000000000003</v>
      </c>
      <c r="AB38" s="5">
        <v>0.53256000000000003</v>
      </c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</row>
    <row r="39" spans="1:150" x14ac:dyDescent="0.3">
      <c r="A39" t="s">
        <v>14</v>
      </c>
      <c r="D39" s="5">
        <f t="shared" si="0"/>
        <v>0.53925999999999996</v>
      </c>
      <c r="E39" s="5">
        <f t="shared" si="1"/>
        <v>0.58282750000000005</v>
      </c>
      <c r="F39" s="5">
        <f t="shared" si="2"/>
        <v>0.70646999999999993</v>
      </c>
      <c r="G39" s="5">
        <f t="shared" si="3"/>
        <v>0.72060499999999994</v>
      </c>
      <c r="H39" s="5">
        <f t="shared" si="4"/>
        <v>0.73329999999999995</v>
      </c>
      <c r="I39" s="5">
        <v>0.58484999999999998</v>
      </c>
      <c r="J39" s="5">
        <v>0.69862000000000002</v>
      </c>
      <c r="K39" s="5">
        <v>0.73329999999999995</v>
      </c>
      <c r="L39" s="5">
        <v>0.72477999999999998</v>
      </c>
      <c r="M39" s="5">
        <v>0.72055999999999998</v>
      </c>
      <c r="N39" s="5">
        <v>0.72014999999999996</v>
      </c>
      <c r="O39" s="5">
        <v>0.72087999999999997</v>
      </c>
      <c r="P39" s="5">
        <v>0.72074000000000005</v>
      </c>
      <c r="Q39" s="5">
        <v>0.71952000000000005</v>
      </c>
      <c r="R39" s="5">
        <v>0.72216999999999998</v>
      </c>
      <c r="S39" s="5">
        <v>0.71267999999999998</v>
      </c>
      <c r="T39" s="5">
        <v>0.70692999999999995</v>
      </c>
      <c r="U39" s="5">
        <v>0.70601000000000003</v>
      </c>
      <c r="V39" s="5">
        <v>0.66771000000000003</v>
      </c>
      <c r="W39" s="5">
        <v>0.61029999999999995</v>
      </c>
      <c r="X39" s="5">
        <v>0.57676000000000005</v>
      </c>
      <c r="Y39" s="5">
        <v>0.56325000000000003</v>
      </c>
      <c r="Z39" s="5">
        <v>0.5554</v>
      </c>
      <c r="AA39" s="5">
        <v>0.55273000000000005</v>
      </c>
      <c r="AB39" s="5">
        <v>0.53925999999999996</v>
      </c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</row>
    <row r="40" spans="1:150" x14ac:dyDescent="0.3">
      <c r="A40" t="s">
        <v>15</v>
      </c>
      <c r="D40" s="5">
        <f t="shared" si="0"/>
        <v>0.50670000000000004</v>
      </c>
      <c r="E40" s="5">
        <f t="shared" si="1"/>
        <v>0.57207000000000008</v>
      </c>
      <c r="F40" s="5">
        <f t="shared" si="2"/>
        <v>0.68734000000000006</v>
      </c>
      <c r="G40" s="5">
        <f t="shared" si="3"/>
        <v>0.77370749999999999</v>
      </c>
      <c r="H40" s="5">
        <f t="shared" si="4"/>
        <v>0.79354999999999998</v>
      </c>
      <c r="I40" s="5">
        <v>0.77814000000000005</v>
      </c>
      <c r="J40" s="5">
        <v>0.78795999999999999</v>
      </c>
      <c r="K40" s="5">
        <v>0.79354999999999998</v>
      </c>
      <c r="L40" s="5">
        <v>0.77976999999999996</v>
      </c>
      <c r="M40" s="5">
        <v>0.77222999999999997</v>
      </c>
      <c r="N40" s="5">
        <v>0.74792999999999998</v>
      </c>
      <c r="O40" s="5">
        <v>0.72799999999999998</v>
      </c>
      <c r="P40" s="5">
        <v>0.71445999999999998</v>
      </c>
      <c r="Q40" s="5">
        <v>0.68806999999999996</v>
      </c>
      <c r="R40" s="5">
        <v>0.68661000000000005</v>
      </c>
      <c r="S40" s="5">
        <v>0.66159000000000001</v>
      </c>
      <c r="T40" s="5">
        <v>0.63726000000000005</v>
      </c>
      <c r="U40" s="5">
        <v>0.78529000000000004</v>
      </c>
      <c r="V40" s="5">
        <v>0.60141</v>
      </c>
      <c r="W40" s="5">
        <v>0.58111000000000002</v>
      </c>
      <c r="X40" s="5">
        <v>0.54495000000000005</v>
      </c>
      <c r="Y40" s="5">
        <v>0.53246000000000004</v>
      </c>
      <c r="Z40" s="5">
        <v>0.52300000000000002</v>
      </c>
      <c r="AA40" s="5">
        <v>0.51680999999999999</v>
      </c>
      <c r="AB40" s="5">
        <v>0.50670000000000004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</row>
    <row r="41" spans="1:150" x14ac:dyDescent="0.3">
      <c r="A41" t="s">
        <v>16</v>
      </c>
      <c r="D41" s="5">
        <f t="shared" si="0"/>
        <v>0.52780000000000005</v>
      </c>
      <c r="E41" s="5">
        <f t="shared" si="1"/>
        <v>0.57073499999999999</v>
      </c>
      <c r="F41" s="5">
        <f t="shared" si="2"/>
        <v>0.72138000000000002</v>
      </c>
      <c r="G41" s="5">
        <f t="shared" si="3"/>
        <v>0.76647500000000002</v>
      </c>
      <c r="H41" s="5">
        <f t="shared" si="4"/>
        <v>0.78612000000000004</v>
      </c>
      <c r="I41" s="5">
        <v>0.71957000000000004</v>
      </c>
      <c r="J41" s="5">
        <v>0.78571000000000002</v>
      </c>
      <c r="K41" s="5">
        <v>0.77856999999999998</v>
      </c>
      <c r="L41" s="5">
        <v>0.77171999999999996</v>
      </c>
      <c r="M41" s="5">
        <v>0.77107999999999999</v>
      </c>
      <c r="N41" s="5">
        <v>0.76493999999999995</v>
      </c>
      <c r="O41" s="5">
        <v>0.75070999999999999</v>
      </c>
      <c r="P41" s="5">
        <v>0.73607</v>
      </c>
      <c r="Q41" s="5">
        <v>0.72989999999999999</v>
      </c>
      <c r="R41" s="5">
        <v>0.72319</v>
      </c>
      <c r="S41" s="5">
        <v>0.71769000000000005</v>
      </c>
      <c r="T41" s="5">
        <v>0.69488000000000005</v>
      </c>
      <c r="U41" s="5">
        <v>0.78612000000000004</v>
      </c>
      <c r="V41" s="5">
        <v>0.64468999999999999</v>
      </c>
      <c r="W41" s="5">
        <v>0.57804</v>
      </c>
      <c r="X41" s="5">
        <v>0.54881999999999997</v>
      </c>
      <c r="Y41" s="5">
        <v>0.53651000000000004</v>
      </c>
      <c r="Z41" s="5">
        <v>0.53476000000000001</v>
      </c>
      <c r="AA41" s="5">
        <v>0.53303</v>
      </c>
      <c r="AB41" s="5">
        <v>0.52780000000000005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</row>
    <row r="42" spans="1:150" x14ac:dyDescent="0.3">
      <c r="A42" t="s">
        <v>17</v>
      </c>
      <c r="D42" s="5">
        <f t="shared" si="0"/>
        <v>0.52144000000000001</v>
      </c>
      <c r="E42" s="5">
        <f t="shared" si="1"/>
        <v>0.55838750000000004</v>
      </c>
      <c r="F42" s="5">
        <f t="shared" si="2"/>
        <v>0.62447000000000008</v>
      </c>
      <c r="G42" s="5">
        <f t="shared" si="3"/>
        <v>0.67797000000000007</v>
      </c>
      <c r="H42" s="5">
        <f t="shared" si="4"/>
        <v>0.71074999999999999</v>
      </c>
      <c r="I42" s="5">
        <v>0.62050000000000005</v>
      </c>
      <c r="J42" s="5">
        <v>0.70004</v>
      </c>
      <c r="K42" s="5">
        <v>0.71074999999999999</v>
      </c>
      <c r="L42" s="5">
        <v>0.69116999999999995</v>
      </c>
      <c r="M42" s="5">
        <v>0.68622000000000005</v>
      </c>
      <c r="N42" s="5">
        <v>0.67522000000000004</v>
      </c>
      <c r="O42" s="5">
        <v>0.66010999999999997</v>
      </c>
      <c r="P42" s="5">
        <v>0.65115000000000001</v>
      </c>
      <c r="Q42" s="5">
        <v>0.64181999999999995</v>
      </c>
      <c r="R42" s="5">
        <v>0.62844</v>
      </c>
      <c r="S42" s="5">
        <v>0.61880999999999997</v>
      </c>
      <c r="T42" s="5">
        <v>0.61029</v>
      </c>
      <c r="U42" s="5">
        <v>0.70801999999999998</v>
      </c>
      <c r="V42" s="5">
        <v>0.58525000000000005</v>
      </c>
      <c r="W42" s="5">
        <v>0.56442999999999999</v>
      </c>
      <c r="X42" s="5">
        <v>0.54025999999999996</v>
      </c>
      <c r="Y42" s="5">
        <v>0.52973000000000003</v>
      </c>
      <c r="Z42" s="5">
        <v>0.53019000000000005</v>
      </c>
      <c r="AA42" s="5">
        <v>0.52449999999999997</v>
      </c>
      <c r="AB42" s="5">
        <v>0.52144000000000001</v>
      </c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</row>
    <row r="43" spans="1:150" x14ac:dyDescent="0.3">
      <c r="A43" t="s">
        <v>18</v>
      </c>
      <c r="D43" s="5">
        <f t="shared" si="0"/>
        <v>0.51188999999999996</v>
      </c>
      <c r="E43" s="5">
        <f t="shared" si="1"/>
        <v>0.51798250000000001</v>
      </c>
      <c r="F43" s="5">
        <f t="shared" si="2"/>
        <v>0.549705</v>
      </c>
      <c r="G43" s="5">
        <f t="shared" si="3"/>
        <v>0.609765</v>
      </c>
      <c r="H43" s="5">
        <f t="shared" si="4"/>
        <v>0.74209999999999998</v>
      </c>
      <c r="I43" s="5">
        <v>0.70586000000000004</v>
      </c>
      <c r="J43" s="5">
        <v>0.74209999999999998</v>
      </c>
      <c r="K43" s="5">
        <v>0.64112000000000002</v>
      </c>
      <c r="L43" s="5">
        <v>0.62151000000000001</v>
      </c>
      <c r="M43" s="5">
        <v>0.60585</v>
      </c>
      <c r="N43" s="5">
        <v>0.59650000000000003</v>
      </c>
      <c r="O43" s="5">
        <v>0.57740999999999998</v>
      </c>
      <c r="P43" s="5">
        <v>0.56650999999999996</v>
      </c>
      <c r="Q43" s="5">
        <v>0.55903999999999998</v>
      </c>
      <c r="R43" s="5">
        <v>0.54037000000000002</v>
      </c>
      <c r="S43" s="5">
        <v>0.53669</v>
      </c>
      <c r="T43" s="5">
        <v>0.52556999999999998</v>
      </c>
      <c r="U43" s="5">
        <v>0.73682999999999998</v>
      </c>
      <c r="V43" s="5">
        <v>0.52071999999999996</v>
      </c>
      <c r="W43" s="5">
        <v>0.51905999999999997</v>
      </c>
      <c r="X43" s="5">
        <v>0.51280999999999999</v>
      </c>
      <c r="Y43" s="5">
        <v>0.51475000000000004</v>
      </c>
      <c r="Z43" s="5">
        <v>0.51188999999999996</v>
      </c>
      <c r="AA43" s="5">
        <v>0.51268999999999998</v>
      </c>
      <c r="AB43" s="5">
        <v>0.51307999999999998</v>
      </c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</row>
    <row r="44" spans="1:150" x14ac:dyDescent="0.3">
      <c r="A44" t="s">
        <v>19</v>
      </c>
      <c r="D44" s="5">
        <f t="shared" si="0"/>
        <v>0.50751999999999997</v>
      </c>
      <c r="E44" s="5">
        <f t="shared" si="1"/>
        <v>0.52008750000000004</v>
      </c>
      <c r="F44" s="5">
        <f t="shared" si="2"/>
        <v>0.57796500000000006</v>
      </c>
      <c r="G44" s="5">
        <f t="shared" si="3"/>
        <v>0.64576</v>
      </c>
      <c r="H44" s="5">
        <f t="shared" si="4"/>
        <v>0.74009999999999998</v>
      </c>
      <c r="I44" s="5">
        <v>0.70177</v>
      </c>
      <c r="J44" s="5">
        <v>0.74009999999999998</v>
      </c>
      <c r="K44" s="5">
        <v>0.69098999999999999</v>
      </c>
      <c r="L44" s="5">
        <v>0.65368000000000004</v>
      </c>
      <c r="M44" s="5">
        <v>0.64312000000000002</v>
      </c>
      <c r="N44" s="5">
        <v>0.61787999999999998</v>
      </c>
      <c r="O44" s="5">
        <v>0.59277000000000002</v>
      </c>
      <c r="P44" s="5">
        <v>0.59265000000000001</v>
      </c>
      <c r="Q44" s="5">
        <v>0.58021</v>
      </c>
      <c r="R44" s="5">
        <v>0.57572000000000001</v>
      </c>
      <c r="S44" s="5">
        <v>0.55947000000000002</v>
      </c>
      <c r="T44" s="5">
        <v>0.53822999999999999</v>
      </c>
      <c r="U44" s="5">
        <v>0.73653000000000002</v>
      </c>
      <c r="V44" s="5">
        <v>0.53183000000000002</v>
      </c>
      <c r="W44" s="5">
        <v>0.52015</v>
      </c>
      <c r="X44" s="5">
        <v>0.51990000000000003</v>
      </c>
      <c r="Y44" s="5">
        <v>0.51820999999999995</v>
      </c>
      <c r="Z44" s="5">
        <v>0.50899000000000005</v>
      </c>
      <c r="AA44" s="5">
        <v>0.51002999999999998</v>
      </c>
      <c r="AB44" s="5">
        <v>0.50751999999999997</v>
      </c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</row>
    <row r="45" spans="1:150" x14ac:dyDescent="0.3">
      <c r="A45" t="s">
        <v>20</v>
      </c>
      <c r="D45" s="5">
        <f t="shared" si="0"/>
        <v>0.51151999999999997</v>
      </c>
      <c r="E45" s="5">
        <f t="shared" si="1"/>
        <v>0.51496999999999993</v>
      </c>
      <c r="F45" s="5">
        <f t="shared" si="2"/>
        <v>0.54715500000000006</v>
      </c>
      <c r="G45" s="5">
        <f t="shared" si="3"/>
        <v>0.59803499999999998</v>
      </c>
      <c r="H45" s="5">
        <f t="shared" si="4"/>
        <v>0.66920000000000002</v>
      </c>
      <c r="I45" s="5">
        <v>0.63595000000000002</v>
      </c>
      <c r="J45" s="5">
        <v>0.66286</v>
      </c>
      <c r="K45" s="5">
        <v>0.61162000000000005</v>
      </c>
      <c r="L45" s="5">
        <v>0.60687000000000002</v>
      </c>
      <c r="M45" s="5">
        <v>0.59509000000000001</v>
      </c>
      <c r="N45" s="5">
        <v>0.57298000000000004</v>
      </c>
      <c r="O45" s="5">
        <v>0.56686000000000003</v>
      </c>
      <c r="P45" s="5">
        <v>0.56079000000000001</v>
      </c>
      <c r="Q45" s="5">
        <v>0.55145999999999995</v>
      </c>
      <c r="R45" s="5">
        <v>0.54285000000000005</v>
      </c>
      <c r="S45" s="5">
        <v>0.53474999999999995</v>
      </c>
      <c r="T45" s="5">
        <v>0.52746000000000004</v>
      </c>
      <c r="U45" s="5">
        <v>0.66920000000000002</v>
      </c>
      <c r="V45" s="5">
        <v>0.52142999999999995</v>
      </c>
      <c r="W45" s="5">
        <v>0.51375000000000004</v>
      </c>
      <c r="X45" s="5">
        <v>0.51151999999999997</v>
      </c>
      <c r="Y45" s="5">
        <v>0.51336000000000004</v>
      </c>
      <c r="Z45" s="5">
        <v>0.51532999999999995</v>
      </c>
      <c r="AA45" s="5">
        <v>0.51388999999999996</v>
      </c>
      <c r="AB45" s="5">
        <v>0.51175000000000004</v>
      </c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</row>
    <row r="46" spans="1:150" x14ac:dyDescent="0.3">
      <c r="A46" t="s">
        <v>34</v>
      </c>
      <c r="D46" s="5">
        <f t="shared" si="0"/>
        <v>0.65259</v>
      </c>
      <c r="E46" s="5">
        <f t="shared" si="1"/>
        <v>0.73219250000000002</v>
      </c>
      <c r="F46" s="5">
        <f t="shared" si="2"/>
        <v>0.77200000000000002</v>
      </c>
      <c r="G46" s="5">
        <f t="shared" si="3"/>
        <v>0.79496</v>
      </c>
      <c r="H46" s="5">
        <f t="shared" si="4"/>
        <v>0.81798000000000004</v>
      </c>
      <c r="I46" s="5">
        <v>0.81403000000000003</v>
      </c>
      <c r="J46" s="5">
        <v>0.80025999999999997</v>
      </c>
      <c r="K46" s="5">
        <v>0.79817000000000005</v>
      </c>
      <c r="L46" s="5">
        <v>0.79820000000000002</v>
      </c>
      <c r="M46" s="5">
        <v>0.79388999999999998</v>
      </c>
      <c r="N46" s="5">
        <v>0.78920000000000001</v>
      </c>
      <c r="O46" s="5">
        <v>0.78590000000000004</v>
      </c>
      <c r="P46" s="5">
        <v>0.78059000000000001</v>
      </c>
      <c r="Q46" s="5">
        <v>0.77490999999999999</v>
      </c>
      <c r="R46" s="5">
        <v>0.76909000000000005</v>
      </c>
      <c r="S46" s="5">
        <v>0.76332999999999995</v>
      </c>
      <c r="T46" s="5">
        <v>0.81798000000000004</v>
      </c>
      <c r="U46" s="5">
        <v>0.75466999999999995</v>
      </c>
      <c r="V46" s="5">
        <v>0.74553999999999998</v>
      </c>
      <c r="W46" s="5">
        <v>0.73514000000000002</v>
      </c>
      <c r="X46" s="5">
        <v>0.72335000000000005</v>
      </c>
      <c r="Y46" s="5">
        <v>0.70777000000000001</v>
      </c>
      <c r="Z46" s="5">
        <v>0.69301999999999997</v>
      </c>
      <c r="AA46" s="5">
        <v>0.67381000000000002</v>
      </c>
      <c r="AB46" s="5">
        <v>0.65259</v>
      </c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</row>
    <row r="47" spans="1:150" x14ac:dyDescent="0.3">
      <c r="A47" t="s">
        <v>35</v>
      </c>
      <c r="D47" s="5">
        <f t="shared" si="0"/>
        <v>0.53466999999999998</v>
      </c>
      <c r="E47" s="5">
        <f t="shared" si="1"/>
        <v>0.55740999999999996</v>
      </c>
      <c r="F47" s="5">
        <f t="shared" si="2"/>
        <v>0.57372000000000001</v>
      </c>
      <c r="G47" s="5">
        <f t="shared" si="3"/>
        <v>0.59372999999999998</v>
      </c>
      <c r="H47" s="5">
        <f t="shared" si="4"/>
        <v>0.66310000000000002</v>
      </c>
      <c r="I47" s="5">
        <v>0.65964</v>
      </c>
      <c r="J47" s="5">
        <v>0.60746</v>
      </c>
      <c r="K47" s="5">
        <v>0.60106999999999999</v>
      </c>
      <c r="L47" s="5">
        <v>0.59592000000000001</v>
      </c>
      <c r="M47" s="5">
        <v>0.59299999999999997</v>
      </c>
      <c r="N47" s="5">
        <v>0.58794999999999997</v>
      </c>
      <c r="O47" s="5">
        <v>0.58435999999999999</v>
      </c>
      <c r="P47" s="5">
        <v>0.57989999999999997</v>
      </c>
      <c r="Q47" s="5">
        <v>0.57621</v>
      </c>
      <c r="R47" s="5">
        <v>0.57123000000000002</v>
      </c>
      <c r="S47" s="5">
        <v>0.56764999999999999</v>
      </c>
      <c r="T47" s="5">
        <v>0.66310000000000002</v>
      </c>
      <c r="U47" s="5">
        <v>0.56296999999999997</v>
      </c>
      <c r="V47" s="5">
        <v>0.55967999999999996</v>
      </c>
      <c r="W47" s="5">
        <v>0.55823</v>
      </c>
      <c r="X47" s="5">
        <v>0.55495000000000005</v>
      </c>
      <c r="Y47" s="5">
        <v>0.55086999999999997</v>
      </c>
      <c r="Z47" s="5">
        <v>0.54569999999999996</v>
      </c>
      <c r="AA47" s="5">
        <v>0.54022999999999999</v>
      </c>
      <c r="AB47" s="5">
        <v>0.53466999999999998</v>
      </c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</row>
    <row r="48" spans="1:150" x14ac:dyDescent="0.3">
      <c r="A48" t="s">
        <v>36</v>
      </c>
      <c r="D48" s="5">
        <f t="shared" si="0"/>
        <v>0.50180000000000002</v>
      </c>
      <c r="E48" s="5">
        <f t="shared" si="1"/>
        <v>0.5059825</v>
      </c>
      <c r="F48" s="5">
        <f t="shared" si="2"/>
        <v>0.51123499999999999</v>
      </c>
      <c r="G48" s="5">
        <f t="shared" si="3"/>
        <v>0.51622999999999997</v>
      </c>
      <c r="H48" s="5">
        <f t="shared" si="4"/>
        <v>0.52819000000000005</v>
      </c>
      <c r="I48" s="5">
        <v>0.52744000000000002</v>
      </c>
      <c r="J48" s="5">
        <v>0.51909000000000005</v>
      </c>
      <c r="K48" s="5">
        <v>0.51732999999999996</v>
      </c>
      <c r="L48" s="5">
        <v>0.51707000000000003</v>
      </c>
      <c r="M48" s="5">
        <v>0.51595000000000002</v>
      </c>
      <c r="N48" s="5">
        <v>0.51466000000000001</v>
      </c>
      <c r="O48" s="5">
        <v>0.51397000000000004</v>
      </c>
      <c r="P48" s="5">
        <v>0.51246000000000003</v>
      </c>
      <c r="Q48" s="5">
        <v>0.51158999999999999</v>
      </c>
      <c r="R48" s="5">
        <v>0.51088</v>
      </c>
      <c r="S48" s="5">
        <v>0.50999000000000005</v>
      </c>
      <c r="T48" s="5">
        <v>0.52819000000000005</v>
      </c>
      <c r="U48" s="5">
        <v>0.50795999999999997</v>
      </c>
      <c r="V48" s="5">
        <v>0.50678999999999996</v>
      </c>
      <c r="W48" s="5">
        <v>0.50624999999999998</v>
      </c>
      <c r="X48" s="5">
        <v>0.50517999999999996</v>
      </c>
      <c r="Y48" s="5">
        <v>0.50416000000000005</v>
      </c>
      <c r="Z48" s="5">
        <v>0.50356999999999996</v>
      </c>
      <c r="AA48" s="5">
        <v>0.50334000000000001</v>
      </c>
      <c r="AB48" s="5">
        <v>0.50180000000000002</v>
      </c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</row>
    <row r="49" spans="1:150" x14ac:dyDescent="0.3"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</row>
    <row r="51" spans="1:150" x14ac:dyDescent="0.3">
      <c r="A51" s="4" t="s">
        <v>32</v>
      </c>
      <c r="I51" s="2" t="s">
        <v>26</v>
      </c>
    </row>
    <row r="52" spans="1:150" x14ac:dyDescent="0.3">
      <c r="A52" s="2" t="s">
        <v>0</v>
      </c>
      <c r="B52" s="7" t="s">
        <v>31</v>
      </c>
      <c r="C52" s="2" t="s">
        <v>1</v>
      </c>
      <c r="D52" s="3" t="s">
        <v>23</v>
      </c>
      <c r="E52" s="3" t="s">
        <v>29</v>
      </c>
      <c r="F52" s="3" t="s">
        <v>24</v>
      </c>
      <c r="G52" s="3" t="s">
        <v>30</v>
      </c>
      <c r="H52" s="3" t="s">
        <v>25</v>
      </c>
      <c r="I52" s="2">
        <v>0</v>
      </c>
      <c r="J52" s="2">
        <v>1</v>
      </c>
      <c r="K52" s="2">
        <v>2</v>
      </c>
      <c r="L52" s="2">
        <v>3</v>
      </c>
      <c r="M52" s="2">
        <v>4</v>
      </c>
      <c r="N52" s="2">
        <v>5</v>
      </c>
      <c r="O52" s="2">
        <v>6</v>
      </c>
      <c r="P52" s="2">
        <v>7</v>
      </c>
      <c r="Q52" s="2">
        <v>8</v>
      </c>
      <c r="R52" s="2">
        <v>9</v>
      </c>
      <c r="S52" s="2">
        <v>10</v>
      </c>
      <c r="T52" s="2">
        <v>11</v>
      </c>
      <c r="U52" s="2">
        <v>12</v>
      </c>
      <c r="V52" s="2">
        <v>13</v>
      </c>
      <c r="W52" s="2">
        <v>14</v>
      </c>
      <c r="X52" s="2">
        <v>15</v>
      </c>
      <c r="Y52" s="2">
        <v>16</v>
      </c>
      <c r="Z52" s="2">
        <v>17</v>
      </c>
      <c r="AA52" s="2">
        <v>18</v>
      </c>
      <c r="AB52" s="2">
        <v>19</v>
      </c>
      <c r="AC52" s="2">
        <v>20</v>
      </c>
      <c r="AD52" s="2">
        <v>21</v>
      </c>
      <c r="AE52" s="2">
        <v>22</v>
      </c>
      <c r="AF52" s="2">
        <v>23</v>
      </c>
      <c r="AG52" s="2">
        <v>24</v>
      </c>
      <c r="AH52" s="2">
        <v>25</v>
      </c>
      <c r="AI52" s="2">
        <v>26</v>
      </c>
      <c r="AJ52" s="2">
        <v>27</v>
      </c>
      <c r="AK52" s="2">
        <v>28</v>
      </c>
      <c r="AL52" s="2">
        <v>29</v>
      </c>
      <c r="AM52" s="2">
        <v>30</v>
      </c>
    </row>
    <row r="53" spans="1:150" x14ac:dyDescent="0.3">
      <c r="A53" t="s">
        <v>2</v>
      </c>
      <c r="B53" s="6">
        <v>5.0000000000000001E-3</v>
      </c>
      <c r="C53">
        <v>1</v>
      </c>
      <c r="D53" s="5">
        <f t="shared" ref="D53:D116" si="5">MIN(I53:AM53)</f>
        <v>0.42748999999999998</v>
      </c>
      <c r="E53" s="5">
        <f t="shared" ref="E53:E116" si="6">QUARTILE(I53:AM53,1)</f>
        <v>0.445965</v>
      </c>
      <c r="F53" s="5">
        <f t="shared" ref="F53:F116" si="7">MEDIAN(I53:AM53)</f>
        <v>0.45079999999999998</v>
      </c>
      <c r="G53" s="5">
        <f t="shared" ref="G53:G116" si="8">QUARTILE(I53:AM53,3)</f>
        <v>0.45486499999999996</v>
      </c>
      <c r="H53" s="5">
        <f t="shared" ref="H53:H116" si="9">MAX(I53:AM53)</f>
        <v>0.50766999999999995</v>
      </c>
      <c r="I53" s="5">
        <v>0.50766999999999995</v>
      </c>
      <c r="J53" s="5">
        <v>0.45079999999999998</v>
      </c>
      <c r="K53" s="5">
        <v>0.45329999999999998</v>
      </c>
      <c r="L53" s="5">
        <v>0.44928000000000001</v>
      </c>
      <c r="M53" s="5">
        <v>0.44753999999999999</v>
      </c>
      <c r="N53" s="5">
        <v>0.43975999999999998</v>
      </c>
      <c r="O53" s="5">
        <v>0.42748999999999998</v>
      </c>
      <c r="P53" s="5">
        <v>0.44340000000000002</v>
      </c>
      <c r="Q53" s="5">
        <v>0.45761000000000002</v>
      </c>
      <c r="R53" s="5">
        <v>0.45125999999999999</v>
      </c>
      <c r="S53" s="5">
        <v>0.44401000000000002</v>
      </c>
      <c r="T53" s="5">
        <v>0.46207999999999999</v>
      </c>
      <c r="U53" s="5">
        <v>0.45072000000000001</v>
      </c>
      <c r="V53" s="5">
        <v>0.45569999999999999</v>
      </c>
      <c r="W53" s="5">
        <v>0.45117000000000002</v>
      </c>
      <c r="X53" s="5">
        <v>0.46218999999999999</v>
      </c>
      <c r="Y53" s="5">
        <v>0.45257999999999998</v>
      </c>
      <c r="Z53" s="5">
        <v>0.4325</v>
      </c>
      <c r="AA53" s="5">
        <v>0.45284999999999997</v>
      </c>
      <c r="AB53" s="5">
        <v>0.46551999999999999</v>
      </c>
      <c r="AC53" s="5">
        <v>0.45490999999999998</v>
      </c>
      <c r="AD53" s="5">
        <v>0.45482</v>
      </c>
      <c r="AE53" s="5">
        <v>0.45733000000000001</v>
      </c>
      <c r="AF53" s="5">
        <v>0.44862999999999997</v>
      </c>
      <c r="AG53" s="5">
        <v>0.45468999999999998</v>
      </c>
      <c r="AH53" s="5">
        <v>0.43802999999999997</v>
      </c>
      <c r="AI53" s="5">
        <v>0.44430999999999998</v>
      </c>
      <c r="AJ53" s="5">
        <v>0.44896000000000003</v>
      </c>
      <c r="AK53" s="5">
        <v>0.45057999999999998</v>
      </c>
      <c r="AL53" s="5">
        <v>0.44591999999999998</v>
      </c>
      <c r="AM53" s="5">
        <v>0.44601000000000002</v>
      </c>
      <c r="AN53" s="5"/>
      <c r="AO53" s="5"/>
      <c r="AP53" s="5"/>
      <c r="AQ53" s="5"/>
    </row>
    <row r="54" spans="1:150" x14ac:dyDescent="0.3">
      <c r="A54" t="s">
        <v>4</v>
      </c>
      <c r="B54" s="6">
        <v>5.0000000000000001E-3</v>
      </c>
      <c r="C54">
        <v>1</v>
      </c>
      <c r="D54" s="5">
        <f t="shared" si="5"/>
        <v>0.61377000000000004</v>
      </c>
      <c r="E54" s="5">
        <f t="shared" si="6"/>
        <v>0.62851999999999997</v>
      </c>
      <c r="F54" s="5">
        <f t="shared" si="7"/>
        <v>0.63243000000000005</v>
      </c>
      <c r="G54" s="5">
        <f t="shared" si="8"/>
        <v>0.63616000000000006</v>
      </c>
      <c r="H54" s="5">
        <f t="shared" si="9"/>
        <v>0.65002000000000004</v>
      </c>
      <c r="I54" s="5">
        <v>0.65002000000000004</v>
      </c>
      <c r="J54" s="5">
        <v>0.63861999999999997</v>
      </c>
      <c r="K54" s="5">
        <v>0.63073999999999997</v>
      </c>
      <c r="L54" s="5">
        <v>0.61377000000000004</v>
      </c>
      <c r="M54" s="5">
        <v>0.61502000000000001</v>
      </c>
      <c r="N54" s="5">
        <v>0.62385000000000002</v>
      </c>
      <c r="O54" s="5">
        <v>0.63192999999999999</v>
      </c>
      <c r="P54" s="5">
        <v>0.63519000000000003</v>
      </c>
      <c r="Q54" s="5">
        <v>0.62563999999999997</v>
      </c>
      <c r="R54" s="5">
        <v>0.63949999999999996</v>
      </c>
      <c r="S54" s="5">
        <v>0.62810999999999995</v>
      </c>
      <c r="T54" s="5">
        <v>0.63793</v>
      </c>
      <c r="U54" s="5">
        <v>0.63600000000000001</v>
      </c>
      <c r="V54" s="5">
        <v>0.63451000000000002</v>
      </c>
      <c r="W54" s="5">
        <v>0.63244</v>
      </c>
      <c r="X54" s="5">
        <v>0.63071999999999995</v>
      </c>
      <c r="Y54" s="5">
        <v>0.63729000000000002</v>
      </c>
      <c r="Z54" s="5">
        <v>0.63732</v>
      </c>
      <c r="AA54" s="5">
        <v>0.63056000000000001</v>
      </c>
      <c r="AB54" s="5">
        <v>0.63243000000000005</v>
      </c>
      <c r="AC54" s="5">
        <v>0.63719999999999999</v>
      </c>
      <c r="AD54" s="5">
        <v>0.63478000000000001</v>
      </c>
      <c r="AE54" s="5">
        <v>0.62936000000000003</v>
      </c>
      <c r="AF54" s="5">
        <v>0.62875999999999999</v>
      </c>
      <c r="AG54" s="5">
        <v>0.63471999999999995</v>
      </c>
      <c r="AH54" s="5">
        <v>0.62827999999999995</v>
      </c>
      <c r="AI54" s="5">
        <v>0.62731000000000003</v>
      </c>
      <c r="AJ54" s="5">
        <v>0.62673000000000001</v>
      </c>
      <c r="AK54" s="5">
        <v>0.63632</v>
      </c>
      <c r="AL54" s="5">
        <v>0.63251000000000002</v>
      </c>
      <c r="AM54" s="5">
        <v>0.63070000000000004</v>
      </c>
      <c r="AN54" s="5"/>
      <c r="AO54" s="5"/>
      <c r="AP54" s="5"/>
      <c r="AQ54" s="5"/>
    </row>
    <row r="55" spans="1:150" x14ac:dyDescent="0.3">
      <c r="A55" t="s">
        <v>5</v>
      </c>
      <c r="B55" s="6">
        <v>5.0000000000000001E-3</v>
      </c>
      <c r="C55">
        <v>1</v>
      </c>
      <c r="D55" s="5">
        <f t="shared" si="5"/>
        <v>0.52864999999999995</v>
      </c>
      <c r="E55" s="5">
        <f t="shared" si="6"/>
        <v>0.63024000000000002</v>
      </c>
      <c r="F55" s="5">
        <f t="shared" si="7"/>
        <v>0.63280999999999998</v>
      </c>
      <c r="G55" s="5">
        <f t="shared" si="8"/>
        <v>0.63778000000000001</v>
      </c>
      <c r="H55" s="5">
        <f t="shared" si="9"/>
        <v>0.64254999999999995</v>
      </c>
      <c r="I55" s="5">
        <v>0.52864999999999995</v>
      </c>
      <c r="J55" s="5">
        <v>0.63697999999999999</v>
      </c>
      <c r="K55" s="5">
        <v>0.63768999999999998</v>
      </c>
      <c r="L55" s="5">
        <v>0.63083999999999996</v>
      </c>
      <c r="M55" s="5">
        <v>0.63277000000000005</v>
      </c>
      <c r="N55" s="5">
        <v>0.63239999999999996</v>
      </c>
      <c r="O55" s="5">
        <v>0.62512999999999996</v>
      </c>
      <c r="P55" s="5">
        <v>0.63283</v>
      </c>
      <c r="Q55" s="5">
        <v>0.63722000000000001</v>
      </c>
      <c r="R55" s="5">
        <v>0.64254999999999995</v>
      </c>
      <c r="S55" s="5">
        <v>0.63895999999999997</v>
      </c>
      <c r="T55" s="5">
        <v>0.63238000000000005</v>
      </c>
      <c r="U55" s="5">
        <v>0.64198999999999995</v>
      </c>
      <c r="V55" s="5">
        <v>0.63373999999999997</v>
      </c>
      <c r="W55" s="5">
        <v>0.62602000000000002</v>
      </c>
      <c r="X55" s="5">
        <v>0.62795999999999996</v>
      </c>
      <c r="Y55" s="5">
        <v>0.63787000000000005</v>
      </c>
      <c r="Z55" s="5">
        <v>0.64149999999999996</v>
      </c>
      <c r="AA55" s="5">
        <v>0.63031000000000004</v>
      </c>
      <c r="AB55" s="5">
        <v>0.62607000000000002</v>
      </c>
      <c r="AC55" s="5">
        <v>0.63280999999999998</v>
      </c>
      <c r="AD55" s="5">
        <v>0.64248000000000005</v>
      </c>
      <c r="AE55" s="5">
        <v>0.63285000000000002</v>
      </c>
      <c r="AF55" s="5">
        <v>0.63017000000000001</v>
      </c>
      <c r="AG55" s="5">
        <v>0.62951999999999997</v>
      </c>
      <c r="AH55" s="5">
        <v>0.63863000000000003</v>
      </c>
      <c r="AI55" s="5">
        <v>0.63700000000000001</v>
      </c>
      <c r="AJ55" s="5">
        <v>0.62961999999999996</v>
      </c>
      <c r="AK55" s="5">
        <v>0.63149</v>
      </c>
      <c r="AL55" s="5">
        <v>0.63868000000000003</v>
      </c>
      <c r="AM55" s="5">
        <v>0.63036000000000003</v>
      </c>
      <c r="AN55" s="5"/>
      <c r="AO55" s="5"/>
      <c r="AP55" s="5"/>
      <c r="AQ55" s="5"/>
    </row>
    <row r="56" spans="1:150" x14ac:dyDescent="0.3">
      <c r="A56" t="s">
        <v>6</v>
      </c>
      <c r="B56" s="6">
        <v>5.0000000000000001E-3</v>
      </c>
      <c r="C56">
        <v>1</v>
      </c>
      <c r="D56" s="5">
        <f t="shared" si="5"/>
        <v>0.51346000000000003</v>
      </c>
      <c r="E56" s="5">
        <f t="shared" si="6"/>
        <v>0.53518500000000002</v>
      </c>
      <c r="F56" s="5">
        <f t="shared" si="7"/>
        <v>0.54254999999999998</v>
      </c>
      <c r="G56" s="5">
        <f t="shared" si="8"/>
        <v>0.55038500000000001</v>
      </c>
      <c r="H56" s="5">
        <f t="shared" si="9"/>
        <v>0.55803999999999998</v>
      </c>
      <c r="I56" s="5">
        <v>0.51346000000000003</v>
      </c>
      <c r="J56" s="5">
        <v>0.51975000000000005</v>
      </c>
      <c r="K56" s="5">
        <v>0.54230999999999996</v>
      </c>
      <c r="L56" s="5">
        <v>0.55076999999999998</v>
      </c>
      <c r="M56" s="5">
        <v>0.54820000000000002</v>
      </c>
      <c r="N56" s="5">
        <v>0.55286000000000002</v>
      </c>
      <c r="O56" s="5">
        <v>0.52514000000000005</v>
      </c>
      <c r="P56" s="5">
        <v>0.54344999999999999</v>
      </c>
      <c r="Q56" s="5">
        <v>0.54773000000000005</v>
      </c>
      <c r="R56" s="5">
        <v>0.54254999999999998</v>
      </c>
      <c r="S56" s="5">
        <v>0.52400000000000002</v>
      </c>
      <c r="T56" s="5">
        <v>0.55632000000000004</v>
      </c>
      <c r="U56" s="5">
        <v>0.55000000000000004</v>
      </c>
      <c r="V56" s="5">
        <v>0.54135999999999995</v>
      </c>
      <c r="W56" s="5">
        <v>0.55803999999999998</v>
      </c>
      <c r="X56" s="5">
        <v>0.54179999999999995</v>
      </c>
      <c r="Y56" s="5">
        <v>0.55091999999999997</v>
      </c>
      <c r="Z56" s="5">
        <v>0.55471999999999999</v>
      </c>
      <c r="AA56" s="5">
        <v>0.53285000000000005</v>
      </c>
      <c r="AB56" s="5">
        <v>0.52815000000000001</v>
      </c>
      <c r="AC56" s="5">
        <v>0.53595000000000004</v>
      </c>
      <c r="AD56" s="5">
        <v>0.54495000000000005</v>
      </c>
      <c r="AE56" s="5">
        <v>0.53442000000000001</v>
      </c>
      <c r="AF56" s="5">
        <v>0.54115999999999997</v>
      </c>
      <c r="AG56" s="5">
        <v>0.55298000000000003</v>
      </c>
      <c r="AH56" s="5">
        <v>0.55157</v>
      </c>
      <c r="AI56" s="5">
        <v>0.52141000000000004</v>
      </c>
      <c r="AJ56" s="5">
        <v>0.53896999999999995</v>
      </c>
      <c r="AK56" s="5">
        <v>0.53815999999999997</v>
      </c>
      <c r="AL56" s="5">
        <v>0.54398999999999997</v>
      </c>
      <c r="AM56" s="5">
        <v>0.54625000000000001</v>
      </c>
      <c r="AN56" s="5"/>
      <c r="AO56" s="5"/>
      <c r="AP56" s="5"/>
      <c r="AQ56" s="5"/>
    </row>
    <row r="57" spans="1:150" x14ac:dyDescent="0.3">
      <c r="A57" t="s">
        <v>7</v>
      </c>
      <c r="B57" s="6">
        <v>5.0000000000000001E-3</v>
      </c>
      <c r="C57">
        <v>1</v>
      </c>
      <c r="D57" s="5">
        <f t="shared" si="5"/>
        <v>0.54949000000000003</v>
      </c>
      <c r="E57" s="5">
        <f t="shared" si="6"/>
        <v>0.59021000000000001</v>
      </c>
      <c r="F57" s="5">
        <f t="shared" si="7"/>
        <v>0.59328000000000003</v>
      </c>
      <c r="G57" s="5">
        <f t="shared" si="8"/>
        <v>0.59502499999999992</v>
      </c>
      <c r="H57" s="5">
        <f t="shared" si="9"/>
        <v>0.62800999999999996</v>
      </c>
      <c r="I57" s="5">
        <v>0.62800999999999996</v>
      </c>
      <c r="J57" s="5">
        <v>0.54949000000000003</v>
      </c>
      <c r="K57" s="5">
        <v>0.59360000000000002</v>
      </c>
      <c r="L57" s="5">
        <v>0.59319999999999995</v>
      </c>
      <c r="M57" s="5">
        <v>0.59028000000000003</v>
      </c>
      <c r="N57" s="5">
        <v>0.59502999999999995</v>
      </c>
      <c r="O57" s="5">
        <v>0.58994999999999997</v>
      </c>
      <c r="P57" s="5">
        <v>0.59255000000000002</v>
      </c>
      <c r="Q57" s="5">
        <v>0.59014</v>
      </c>
      <c r="R57" s="5">
        <v>0.59672999999999998</v>
      </c>
      <c r="S57" s="5">
        <v>0.58433999999999997</v>
      </c>
      <c r="T57" s="5">
        <v>0.59123999999999999</v>
      </c>
      <c r="U57" s="5">
        <v>0.59838999999999998</v>
      </c>
      <c r="V57" s="5">
        <v>0.59423000000000004</v>
      </c>
      <c r="W57" s="5">
        <v>0.59130000000000005</v>
      </c>
      <c r="X57" s="5">
        <v>0.59621999999999997</v>
      </c>
      <c r="Y57" s="5">
        <v>0.59245999999999999</v>
      </c>
      <c r="Z57" s="5">
        <v>0.59389000000000003</v>
      </c>
      <c r="AA57" s="5">
        <v>0.59336</v>
      </c>
      <c r="AB57" s="5">
        <v>0.59892000000000001</v>
      </c>
      <c r="AC57" s="5">
        <v>0.59328000000000003</v>
      </c>
      <c r="AD57" s="5">
        <v>0.60033999999999998</v>
      </c>
      <c r="AE57" s="5">
        <v>0.58362000000000003</v>
      </c>
      <c r="AF57" s="5">
        <v>0.59467999999999999</v>
      </c>
      <c r="AG57" s="5">
        <v>0.58401999999999998</v>
      </c>
      <c r="AH57" s="5">
        <v>0.59257000000000004</v>
      </c>
      <c r="AI57" s="5">
        <v>0.57865</v>
      </c>
      <c r="AJ57" s="5">
        <v>0.59379999999999999</v>
      </c>
      <c r="AK57" s="5">
        <v>0.58516999999999997</v>
      </c>
      <c r="AL57" s="5">
        <v>0.59718000000000004</v>
      </c>
      <c r="AM57" s="5">
        <v>0.59501999999999999</v>
      </c>
      <c r="AN57" s="5"/>
      <c r="AO57" s="5"/>
      <c r="AP57" s="5"/>
      <c r="AQ57" s="5"/>
    </row>
    <row r="58" spans="1:150" x14ac:dyDescent="0.3">
      <c r="A58" t="s">
        <v>8</v>
      </c>
      <c r="B58" s="6">
        <v>5.0000000000000001E-3</v>
      </c>
      <c r="C58">
        <v>1</v>
      </c>
      <c r="D58" s="5">
        <f t="shared" si="5"/>
        <v>0.51237999999999995</v>
      </c>
      <c r="E58" s="5">
        <f t="shared" si="6"/>
        <v>0.52321499999999999</v>
      </c>
      <c r="F58" s="5">
        <f t="shared" si="7"/>
        <v>0.52869999999999995</v>
      </c>
      <c r="G58" s="5">
        <f t="shared" si="8"/>
        <v>0.53169500000000003</v>
      </c>
      <c r="H58" s="5">
        <f t="shared" si="9"/>
        <v>0.54576999999999998</v>
      </c>
      <c r="I58" s="5">
        <v>0.51237999999999995</v>
      </c>
      <c r="J58" s="5">
        <v>0.51820999999999995</v>
      </c>
      <c r="K58" s="5">
        <v>0.54227000000000003</v>
      </c>
      <c r="L58" s="5">
        <v>0.52869999999999995</v>
      </c>
      <c r="M58" s="5">
        <v>0.52237</v>
      </c>
      <c r="N58" s="5">
        <v>0.52793999999999996</v>
      </c>
      <c r="O58" s="5">
        <v>0.52805999999999997</v>
      </c>
      <c r="P58" s="5">
        <v>0.53180000000000005</v>
      </c>
      <c r="Q58" s="5">
        <v>0.53159000000000001</v>
      </c>
      <c r="R58" s="5">
        <v>0.53051999999999999</v>
      </c>
      <c r="S58" s="5">
        <v>0.52429000000000003</v>
      </c>
      <c r="T58" s="5">
        <v>0.53735999999999995</v>
      </c>
      <c r="U58" s="5">
        <v>0.52183999999999997</v>
      </c>
      <c r="V58" s="5">
        <v>0.52405999999999997</v>
      </c>
      <c r="W58" s="5">
        <v>0.53735999999999995</v>
      </c>
      <c r="X58" s="5">
        <v>0.52841000000000005</v>
      </c>
      <c r="Y58" s="5">
        <v>0.53083000000000002</v>
      </c>
      <c r="Z58" s="5">
        <v>0.52851000000000004</v>
      </c>
      <c r="AA58" s="5">
        <v>0.53351000000000004</v>
      </c>
      <c r="AB58" s="5">
        <v>0.53095999999999999</v>
      </c>
      <c r="AC58" s="5">
        <v>0.52946000000000004</v>
      </c>
      <c r="AD58" s="5">
        <v>0.52912999999999999</v>
      </c>
      <c r="AE58" s="5">
        <v>0.53369999999999995</v>
      </c>
      <c r="AF58" s="5">
        <v>0.52717000000000003</v>
      </c>
      <c r="AG58" s="5">
        <v>0.52231000000000005</v>
      </c>
      <c r="AH58" s="5">
        <v>0.52983000000000002</v>
      </c>
      <c r="AI58" s="5">
        <v>0.53247999999999995</v>
      </c>
      <c r="AJ58" s="5">
        <v>0.52197000000000005</v>
      </c>
      <c r="AK58" s="5">
        <v>0.52063999999999999</v>
      </c>
      <c r="AL58" s="5">
        <v>0.52056999999999998</v>
      </c>
      <c r="AM58" s="5">
        <v>0.54576999999999998</v>
      </c>
      <c r="AN58" s="5"/>
      <c r="AO58" s="5"/>
      <c r="AP58" s="5"/>
      <c r="AQ58" s="5"/>
    </row>
    <row r="59" spans="1:150" x14ac:dyDescent="0.3">
      <c r="A59" t="s">
        <v>9</v>
      </c>
      <c r="B59" s="6">
        <v>5.0000000000000001E-3</v>
      </c>
      <c r="C59">
        <v>1</v>
      </c>
      <c r="D59" s="5">
        <f t="shared" si="5"/>
        <v>0.43580999999999998</v>
      </c>
      <c r="E59" s="5">
        <f t="shared" si="6"/>
        <v>0.44562000000000002</v>
      </c>
      <c r="F59" s="5">
        <f t="shared" si="7"/>
        <v>0.45240000000000002</v>
      </c>
      <c r="G59" s="5">
        <f t="shared" si="8"/>
        <v>0.45901000000000003</v>
      </c>
      <c r="H59" s="5">
        <f t="shared" si="9"/>
        <v>0.46706999999999999</v>
      </c>
      <c r="I59" s="5">
        <v>0.44296000000000002</v>
      </c>
      <c r="J59" s="5">
        <v>0.45874999999999999</v>
      </c>
      <c r="K59" s="5">
        <v>0.44996000000000003</v>
      </c>
      <c r="L59" s="5">
        <v>0.44408999999999998</v>
      </c>
      <c r="M59" s="5">
        <v>0.45423999999999998</v>
      </c>
      <c r="N59" s="5">
        <v>0.46464</v>
      </c>
      <c r="O59" s="5">
        <v>0.46432000000000001</v>
      </c>
      <c r="P59" s="5">
        <v>0.45223999999999998</v>
      </c>
      <c r="Q59" s="5">
        <v>0.46151999999999999</v>
      </c>
      <c r="R59" s="5">
        <v>0.45683000000000001</v>
      </c>
      <c r="S59" s="5">
        <v>0.45157999999999998</v>
      </c>
      <c r="T59" s="5">
        <v>0.45927000000000001</v>
      </c>
      <c r="U59" s="5">
        <v>0.46001999999999998</v>
      </c>
      <c r="V59" s="5">
        <v>0.45116000000000001</v>
      </c>
      <c r="W59" s="5">
        <v>0.43824999999999997</v>
      </c>
      <c r="X59" s="5">
        <v>0.45563999999999999</v>
      </c>
      <c r="Y59" s="5">
        <v>0.45251000000000002</v>
      </c>
      <c r="Z59" s="5">
        <v>0.46706999999999999</v>
      </c>
      <c r="AA59" s="5">
        <v>0.45867999999999998</v>
      </c>
      <c r="AB59" s="5">
        <v>0.44690000000000002</v>
      </c>
      <c r="AC59" s="5">
        <v>0.43580999999999998</v>
      </c>
      <c r="AD59" s="5">
        <v>0.46668999999999999</v>
      </c>
      <c r="AE59" s="5">
        <v>0.45759</v>
      </c>
      <c r="AF59" s="5">
        <v>0.45240000000000002</v>
      </c>
      <c r="AG59" s="5">
        <v>0.44434000000000001</v>
      </c>
      <c r="AH59" s="5">
        <v>0.43867</v>
      </c>
      <c r="AI59" s="5">
        <v>0.44257000000000002</v>
      </c>
      <c r="AJ59" s="5">
        <v>0.46623999999999999</v>
      </c>
      <c r="AK59" s="5">
        <v>0.44841999999999999</v>
      </c>
      <c r="AL59" s="5">
        <v>0.45039000000000001</v>
      </c>
      <c r="AM59" s="5">
        <v>0.43608000000000002</v>
      </c>
      <c r="AN59" s="5"/>
      <c r="AO59" s="5"/>
      <c r="AP59" s="5"/>
      <c r="AQ59" s="5"/>
    </row>
    <row r="60" spans="1:150" x14ac:dyDescent="0.3">
      <c r="A60" t="s">
        <v>10</v>
      </c>
      <c r="B60" s="6">
        <v>5.0000000000000001E-3</v>
      </c>
      <c r="C60">
        <v>1</v>
      </c>
      <c r="D60" s="5">
        <f t="shared" si="5"/>
        <v>0.55789999999999995</v>
      </c>
      <c r="E60" s="5">
        <f t="shared" si="6"/>
        <v>0.56617500000000009</v>
      </c>
      <c r="F60" s="5">
        <f t="shared" si="7"/>
        <v>0.57408999999999999</v>
      </c>
      <c r="G60" s="5">
        <f t="shared" si="8"/>
        <v>0.57684000000000002</v>
      </c>
      <c r="H60" s="5">
        <f t="shared" si="9"/>
        <v>0.58291999999999999</v>
      </c>
      <c r="I60" s="5">
        <v>0.56181000000000003</v>
      </c>
      <c r="J60" s="5">
        <v>0.57743</v>
      </c>
      <c r="K60" s="5">
        <v>0.57355</v>
      </c>
      <c r="L60" s="5">
        <v>0.57355999999999996</v>
      </c>
      <c r="M60" s="5">
        <v>0.58074999999999999</v>
      </c>
      <c r="N60" s="5">
        <v>0.56242000000000003</v>
      </c>
      <c r="O60" s="5">
        <v>0.56981000000000004</v>
      </c>
      <c r="P60" s="5">
        <v>0.57408999999999999</v>
      </c>
      <c r="Q60" s="5">
        <v>0.56555999999999995</v>
      </c>
      <c r="R60" s="5">
        <v>0.57726</v>
      </c>
      <c r="S60" s="5">
        <v>0.57289000000000001</v>
      </c>
      <c r="T60" s="5">
        <v>0.57498000000000005</v>
      </c>
      <c r="U60" s="5">
        <v>0.56528</v>
      </c>
      <c r="V60" s="5">
        <v>0.57603000000000004</v>
      </c>
      <c r="W60" s="5">
        <v>0.57504999999999995</v>
      </c>
      <c r="X60" s="5">
        <v>0.57642000000000004</v>
      </c>
      <c r="Y60" s="5">
        <v>0.56671000000000005</v>
      </c>
      <c r="Z60" s="5">
        <v>0.56564000000000003</v>
      </c>
      <c r="AA60" s="5">
        <v>0.55789999999999995</v>
      </c>
      <c r="AB60" s="5">
        <v>0.56777999999999995</v>
      </c>
      <c r="AC60" s="5">
        <v>0.58040000000000003</v>
      </c>
      <c r="AD60" s="5">
        <v>0.57555999999999996</v>
      </c>
      <c r="AE60" s="5">
        <v>0.57608999999999999</v>
      </c>
      <c r="AF60" s="5">
        <v>0.57581000000000004</v>
      </c>
      <c r="AG60" s="5">
        <v>0.57381000000000004</v>
      </c>
      <c r="AH60" s="5">
        <v>0.57816000000000001</v>
      </c>
      <c r="AI60" s="5">
        <v>0.58291999999999999</v>
      </c>
      <c r="AJ60" s="5">
        <v>0.57957999999999998</v>
      </c>
      <c r="AK60" s="5">
        <v>0.55905000000000005</v>
      </c>
      <c r="AL60" s="5">
        <v>0.56161000000000005</v>
      </c>
      <c r="AM60" s="5">
        <v>0.58011000000000001</v>
      </c>
      <c r="AN60" s="5"/>
      <c r="AO60" s="5"/>
      <c r="AP60" s="5"/>
      <c r="AQ60" s="5"/>
    </row>
    <row r="61" spans="1:150" x14ac:dyDescent="0.3">
      <c r="A61" t="s">
        <v>11</v>
      </c>
      <c r="B61" s="6">
        <v>5.0000000000000001E-3</v>
      </c>
      <c r="C61">
        <v>1</v>
      </c>
      <c r="D61" s="5">
        <f t="shared" si="5"/>
        <v>0.48881000000000002</v>
      </c>
      <c r="E61" s="5">
        <f t="shared" si="6"/>
        <v>0.49543500000000001</v>
      </c>
      <c r="F61" s="5">
        <f t="shared" si="7"/>
        <v>0.49861</v>
      </c>
      <c r="G61" s="5">
        <f t="shared" si="8"/>
        <v>0.50056499999999993</v>
      </c>
      <c r="H61" s="5">
        <f t="shared" si="9"/>
        <v>0.50449999999999995</v>
      </c>
      <c r="I61" s="5">
        <v>0.49106</v>
      </c>
      <c r="J61" s="5">
        <v>0.50273999999999996</v>
      </c>
      <c r="K61" s="5">
        <v>0.50414999999999999</v>
      </c>
      <c r="L61" s="5">
        <v>0.49861</v>
      </c>
      <c r="M61" s="5">
        <v>0.49919999999999998</v>
      </c>
      <c r="N61" s="5">
        <v>0.49947999999999998</v>
      </c>
      <c r="O61" s="5">
        <v>0.50219999999999998</v>
      </c>
      <c r="P61" s="5">
        <v>0.49964999999999998</v>
      </c>
      <c r="Q61" s="5">
        <v>0.49831999999999999</v>
      </c>
      <c r="R61" s="5">
        <v>0.50049999999999994</v>
      </c>
      <c r="S61" s="5">
        <v>0.49933</v>
      </c>
      <c r="T61" s="5">
        <v>0.49774000000000002</v>
      </c>
      <c r="U61" s="5">
        <v>0.49524000000000001</v>
      </c>
      <c r="V61" s="5">
        <v>0.49887999999999999</v>
      </c>
      <c r="W61" s="5">
        <v>0.50126999999999999</v>
      </c>
      <c r="X61" s="5">
        <v>0.50065000000000004</v>
      </c>
      <c r="Y61" s="5">
        <v>0.49757000000000001</v>
      </c>
      <c r="Z61" s="5">
        <v>0.49901000000000001</v>
      </c>
      <c r="AA61" s="5">
        <v>0.48881000000000002</v>
      </c>
      <c r="AB61" s="5">
        <v>0.49769000000000002</v>
      </c>
      <c r="AC61" s="5">
        <v>0.49563000000000001</v>
      </c>
      <c r="AD61" s="5">
        <v>0.50288999999999995</v>
      </c>
      <c r="AE61" s="5">
        <v>0.49301</v>
      </c>
      <c r="AF61" s="5">
        <v>0.49254999999999999</v>
      </c>
      <c r="AG61" s="5">
        <v>0.50063000000000002</v>
      </c>
      <c r="AH61" s="5">
        <v>0.50449999999999995</v>
      </c>
      <c r="AI61" s="5">
        <v>0.49004999999999999</v>
      </c>
      <c r="AJ61" s="5">
        <v>0.49720999999999999</v>
      </c>
      <c r="AK61" s="5">
        <v>0.49664000000000003</v>
      </c>
      <c r="AL61" s="5">
        <v>0.49036000000000002</v>
      </c>
      <c r="AM61" s="5">
        <v>0.49245</v>
      </c>
      <c r="AN61" s="5"/>
      <c r="AO61" s="5"/>
      <c r="AP61" s="5"/>
      <c r="AQ61" s="5"/>
    </row>
    <row r="62" spans="1:150" x14ac:dyDescent="0.3">
      <c r="A62" t="s">
        <v>12</v>
      </c>
      <c r="B62" s="6">
        <v>5.0000000000000001E-3</v>
      </c>
      <c r="C62">
        <v>1</v>
      </c>
      <c r="D62" s="5">
        <f t="shared" si="5"/>
        <v>0.81225999999999998</v>
      </c>
      <c r="E62" s="5">
        <f t="shared" si="6"/>
        <v>0.82249499999999998</v>
      </c>
      <c r="F62" s="5">
        <f t="shared" si="7"/>
        <v>0.82499999999999996</v>
      </c>
      <c r="G62" s="5">
        <f t="shared" si="8"/>
        <v>0.82928500000000005</v>
      </c>
      <c r="H62" s="5">
        <f t="shared" si="9"/>
        <v>0.83281000000000005</v>
      </c>
      <c r="I62" s="5">
        <v>0.81225999999999998</v>
      </c>
      <c r="J62" s="5">
        <v>0.83138999999999996</v>
      </c>
      <c r="K62" s="5">
        <v>0.82433000000000001</v>
      </c>
      <c r="L62" s="5">
        <v>0.82911000000000001</v>
      </c>
      <c r="M62" s="5">
        <v>0.83281000000000005</v>
      </c>
      <c r="N62" s="5">
        <v>0.83018000000000003</v>
      </c>
      <c r="O62" s="5">
        <v>0.81818000000000002</v>
      </c>
      <c r="P62" s="5">
        <v>0.82289000000000001</v>
      </c>
      <c r="Q62" s="5">
        <v>0.82550999999999997</v>
      </c>
      <c r="R62" s="5">
        <v>0.82638999999999996</v>
      </c>
      <c r="S62" s="5">
        <v>0.82210000000000005</v>
      </c>
      <c r="T62" s="5">
        <v>0.82901999999999998</v>
      </c>
      <c r="U62" s="5">
        <v>0.81705000000000005</v>
      </c>
      <c r="V62" s="5">
        <v>0.82311000000000001</v>
      </c>
      <c r="W62" s="5">
        <v>0.82311000000000001</v>
      </c>
      <c r="X62" s="5">
        <v>0.82340000000000002</v>
      </c>
      <c r="Y62" s="5">
        <v>0.82926</v>
      </c>
      <c r="Z62" s="5">
        <v>0.82515000000000005</v>
      </c>
      <c r="AA62" s="5">
        <v>0.82108999999999999</v>
      </c>
      <c r="AB62" s="5">
        <v>0.82143999999999995</v>
      </c>
      <c r="AC62" s="5">
        <v>0.83252000000000004</v>
      </c>
      <c r="AD62" s="5">
        <v>0.82499999999999996</v>
      </c>
      <c r="AE62" s="5">
        <v>0.81305000000000005</v>
      </c>
      <c r="AF62" s="5">
        <v>0.83260999999999996</v>
      </c>
      <c r="AG62" s="5">
        <v>0.83133000000000001</v>
      </c>
      <c r="AH62" s="5">
        <v>0.82294999999999996</v>
      </c>
      <c r="AI62" s="5">
        <v>0.82445999999999997</v>
      </c>
      <c r="AJ62" s="5">
        <v>0.82930999999999999</v>
      </c>
      <c r="AK62" s="5">
        <v>0.83001999999999998</v>
      </c>
      <c r="AL62" s="5">
        <v>0.81730000000000003</v>
      </c>
      <c r="AM62" s="5">
        <v>0.82711000000000001</v>
      </c>
      <c r="AN62" s="5"/>
      <c r="AO62" s="5"/>
      <c r="AP62" s="5"/>
      <c r="AQ62" s="5"/>
    </row>
    <row r="63" spans="1:150" x14ac:dyDescent="0.3">
      <c r="A63" t="s">
        <v>13</v>
      </c>
      <c r="B63" s="6">
        <v>5.0000000000000001E-3</v>
      </c>
      <c r="C63">
        <v>1</v>
      </c>
      <c r="D63" s="5">
        <f t="shared" si="5"/>
        <v>0.80778000000000005</v>
      </c>
      <c r="E63" s="5">
        <f t="shared" si="6"/>
        <v>0.85864000000000007</v>
      </c>
      <c r="F63" s="5">
        <f t="shared" si="7"/>
        <v>0.86363000000000001</v>
      </c>
      <c r="G63" s="5">
        <f t="shared" si="8"/>
        <v>0.86679499999999998</v>
      </c>
      <c r="H63" s="5">
        <f t="shared" si="9"/>
        <v>0.87317999999999996</v>
      </c>
      <c r="I63" s="5">
        <v>0.80778000000000005</v>
      </c>
      <c r="J63" s="5">
        <v>0.86846999999999996</v>
      </c>
      <c r="K63" s="5">
        <v>0.86699000000000004</v>
      </c>
      <c r="L63" s="5">
        <v>0.86338000000000004</v>
      </c>
      <c r="M63" s="5">
        <v>0.87226000000000004</v>
      </c>
      <c r="N63" s="5">
        <v>0.86197999999999997</v>
      </c>
      <c r="O63" s="5">
        <v>0.85743999999999998</v>
      </c>
      <c r="P63" s="5">
        <v>0.85758000000000001</v>
      </c>
      <c r="Q63" s="5">
        <v>0.85753000000000001</v>
      </c>
      <c r="R63" s="5">
        <v>0.86650000000000005</v>
      </c>
      <c r="S63" s="5">
        <v>0.85838000000000003</v>
      </c>
      <c r="T63" s="5">
        <v>0.86363000000000001</v>
      </c>
      <c r="U63" s="5">
        <v>0.86451</v>
      </c>
      <c r="V63" s="5">
        <v>0.86399999999999999</v>
      </c>
      <c r="W63" s="5">
        <v>0.86543999999999999</v>
      </c>
      <c r="X63" s="5">
        <v>0.86819000000000002</v>
      </c>
      <c r="Y63" s="5">
        <v>0.86997000000000002</v>
      </c>
      <c r="Z63" s="5">
        <v>0.85511000000000004</v>
      </c>
      <c r="AA63" s="5">
        <v>0.86285000000000001</v>
      </c>
      <c r="AB63" s="5">
        <v>0.86865000000000003</v>
      </c>
      <c r="AC63" s="5">
        <v>0.86660000000000004</v>
      </c>
      <c r="AD63" s="5">
        <v>0.8599</v>
      </c>
      <c r="AE63" s="5">
        <v>0.86451</v>
      </c>
      <c r="AF63" s="5">
        <v>0.86311000000000004</v>
      </c>
      <c r="AG63" s="5">
        <v>0.87317999999999996</v>
      </c>
      <c r="AH63" s="5">
        <v>0.86011000000000004</v>
      </c>
      <c r="AI63" s="5">
        <v>0.8589</v>
      </c>
      <c r="AJ63" s="5">
        <v>0.85465000000000002</v>
      </c>
      <c r="AK63" s="5">
        <v>0.86724999999999997</v>
      </c>
      <c r="AL63" s="5">
        <v>0.86565000000000003</v>
      </c>
      <c r="AM63" s="5">
        <v>0.85499999999999998</v>
      </c>
      <c r="AN63" s="5"/>
      <c r="AO63" s="5"/>
      <c r="AP63" s="5"/>
      <c r="AQ63" s="5"/>
    </row>
    <row r="64" spans="1:150" x14ac:dyDescent="0.3">
      <c r="A64" t="s">
        <v>14</v>
      </c>
      <c r="B64" s="6">
        <v>5.0000000000000001E-3</v>
      </c>
      <c r="C64">
        <v>1</v>
      </c>
      <c r="D64" s="5">
        <f t="shared" si="5"/>
        <v>0.66873000000000005</v>
      </c>
      <c r="E64" s="5">
        <f t="shared" si="6"/>
        <v>0.81075000000000008</v>
      </c>
      <c r="F64" s="5">
        <f t="shared" si="7"/>
        <v>0.81366000000000005</v>
      </c>
      <c r="G64" s="5">
        <f t="shared" si="8"/>
        <v>0.81784499999999993</v>
      </c>
      <c r="H64" s="5">
        <f t="shared" si="9"/>
        <v>0.82169000000000003</v>
      </c>
      <c r="I64" s="5">
        <v>0.66873000000000005</v>
      </c>
      <c r="J64" s="5">
        <v>0.81164000000000003</v>
      </c>
      <c r="K64" s="5">
        <v>0.81366000000000005</v>
      </c>
      <c r="L64" s="5">
        <v>0.81769000000000003</v>
      </c>
      <c r="M64" s="5">
        <v>0.81810000000000005</v>
      </c>
      <c r="N64" s="5">
        <v>0.81555</v>
      </c>
      <c r="O64" s="5">
        <v>0.81315000000000004</v>
      </c>
      <c r="P64" s="5">
        <v>0.80542999999999998</v>
      </c>
      <c r="Q64" s="5">
        <v>0.80900000000000005</v>
      </c>
      <c r="R64" s="5">
        <v>0.81647000000000003</v>
      </c>
      <c r="S64" s="5">
        <v>0.81662999999999997</v>
      </c>
      <c r="T64" s="5">
        <v>0.80927000000000004</v>
      </c>
      <c r="U64" s="5">
        <v>0.81964999999999999</v>
      </c>
      <c r="V64" s="5">
        <v>0.81145</v>
      </c>
      <c r="W64" s="5">
        <v>0.80722000000000005</v>
      </c>
      <c r="X64" s="5">
        <v>0.82150999999999996</v>
      </c>
      <c r="Y64" s="5">
        <v>0.81394</v>
      </c>
      <c r="Z64" s="5">
        <v>0.82169000000000003</v>
      </c>
      <c r="AA64" s="5">
        <v>0.81301999999999996</v>
      </c>
      <c r="AB64" s="5">
        <v>0.81355999999999995</v>
      </c>
      <c r="AC64" s="5">
        <v>0.81799999999999995</v>
      </c>
      <c r="AD64" s="5">
        <v>0.81255999999999995</v>
      </c>
      <c r="AE64" s="5">
        <v>0.81005000000000005</v>
      </c>
      <c r="AF64" s="5">
        <v>0.81889000000000001</v>
      </c>
      <c r="AG64" s="5">
        <v>0.81886999999999999</v>
      </c>
      <c r="AH64" s="5">
        <v>0.81362999999999996</v>
      </c>
      <c r="AI64" s="5">
        <v>0.80552000000000001</v>
      </c>
      <c r="AJ64" s="5">
        <v>0.81857000000000002</v>
      </c>
      <c r="AK64" s="5">
        <v>0.81498999999999999</v>
      </c>
      <c r="AL64" s="5">
        <v>0.80720999999999998</v>
      </c>
      <c r="AM64" s="5">
        <v>0.81671000000000005</v>
      </c>
      <c r="AN64" s="5"/>
      <c r="AO64" s="5"/>
      <c r="AP64" s="5"/>
      <c r="AQ64" s="5"/>
    </row>
    <row r="65" spans="1:43" x14ac:dyDescent="0.3">
      <c r="A65" t="s">
        <v>15</v>
      </c>
      <c r="B65" s="6">
        <v>5.0000000000000001E-3</v>
      </c>
      <c r="C65">
        <v>1</v>
      </c>
      <c r="D65" s="5">
        <f t="shared" si="5"/>
        <v>0.78115999999999997</v>
      </c>
      <c r="E65" s="5">
        <f t="shared" si="6"/>
        <v>0.83243</v>
      </c>
      <c r="F65" s="5">
        <f t="shared" si="7"/>
        <v>0.83955999999999997</v>
      </c>
      <c r="G65" s="5">
        <f t="shared" si="8"/>
        <v>0.84438999999999997</v>
      </c>
      <c r="H65" s="5">
        <f t="shared" si="9"/>
        <v>0.84784999999999999</v>
      </c>
      <c r="I65" s="5">
        <v>0.78115999999999997</v>
      </c>
      <c r="J65" s="5">
        <v>0.81161000000000005</v>
      </c>
      <c r="K65" s="5">
        <v>0.83520000000000005</v>
      </c>
      <c r="L65" s="5">
        <v>0.84319</v>
      </c>
      <c r="M65" s="5">
        <v>0.81296000000000002</v>
      </c>
      <c r="N65" s="5">
        <v>0.83631999999999995</v>
      </c>
      <c r="O65" s="5">
        <v>0.84148000000000001</v>
      </c>
      <c r="P65" s="5">
        <v>0.82054000000000005</v>
      </c>
      <c r="Q65" s="5">
        <v>0.84669000000000005</v>
      </c>
      <c r="R65" s="5">
        <v>0.84784999999999999</v>
      </c>
      <c r="S65" s="5">
        <v>0.84179000000000004</v>
      </c>
      <c r="T65" s="5">
        <v>0.83189000000000002</v>
      </c>
      <c r="U65" s="5">
        <v>0.84660000000000002</v>
      </c>
      <c r="V65" s="5">
        <v>0.84696000000000005</v>
      </c>
      <c r="W65" s="5">
        <v>0.83492</v>
      </c>
      <c r="X65" s="5">
        <v>0.84140000000000004</v>
      </c>
      <c r="Y65" s="5">
        <v>0.84518000000000004</v>
      </c>
      <c r="Z65" s="5">
        <v>0.83652000000000004</v>
      </c>
      <c r="AA65" s="5">
        <v>0.84399999999999997</v>
      </c>
      <c r="AB65" s="5">
        <v>0.84757000000000005</v>
      </c>
      <c r="AC65" s="5">
        <v>0.83955999999999997</v>
      </c>
      <c r="AD65" s="5">
        <v>0.83296999999999999</v>
      </c>
      <c r="AE65" s="5">
        <v>0.84477999999999998</v>
      </c>
      <c r="AF65" s="5">
        <v>0.84340999999999999</v>
      </c>
      <c r="AG65" s="5">
        <v>0.82811000000000001</v>
      </c>
      <c r="AH65" s="5">
        <v>0.82796000000000003</v>
      </c>
      <c r="AI65" s="5">
        <v>0.84479000000000004</v>
      </c>
      <c r="AJ65" s="5">
        <v>0.83984000000000003</v>
      </c>
      <c r="AK65" s="5">
        <v>0.83445000000000003</v>
      </c>
      <c r="AL65" s="5">
        <v>0.82964000000000004</v>
      </c>
      <c r="AM65" s="5">
        <v>0.83762000000000003</v>
      </c>
      <c r="AN65" s="5"/>
      <c r="AO65" s="5"/>
      <c r="AP65" s="5"/>
      <c r="AQ65" s="5"/>
    </row>
    <row r="66" spans="1:43" x14ac:dyDescent="0.3">
      <c r="A66" t="s">
        <v>16</v>
      </c>
      <c r="B66" s="6">
        <v>5.0000000000000001E-3</v>
      </c>
      <c r="C66">
        <v>1</v>
      </c>
      <c r="D66" s="5">
        <f t="shared" si="5"/>
        <v>0.76563999999999999</v>
      </c>
      <c r="E66" s="5">
        <f t="shared" si="6"/>
        <v>0.84865499999999994</v>
      </c>
      <c r="F66" s="5">
        <f t="shared" si="7"/>
        <v>0.85412999999999994</v>
      </c>
      <c r="G66" s="5">
        <f t="shared" si="8"/>
        <v>0.85702499999999993</v>
      </c>
      <c r="H66" s="5">
        <f t="shared" si="9"/>
        <v>0.86038000000000003</v>
      </c>
      <c r="I66" s="5">
        <v>0.76563999999999999</v>
      </c>
      <c r="J66" s="5">
        <v>0.84552000000000005</v>
      </c>
      <c r="K66" s="5">
        <v>0.85099000000000002</v>
      </c>
      <c r="L66" s="5">
        <v>0.84277000000000002</v>
      </c>
      <c r="M66" s="5">
        <v>0.84855000000000003</v>
      </c>
      <c r="N66" s="5">
        <v>0.84057000000000004</v>
      </c>
      <c r="O66" s="5">
        <v>0.85360999999999998</v>
      </c>
      <c r="P66" s="5">
        <v>0.85138999999999998</v>
      </c>
      <c r="Q66" s="5">
        <v>0.85412999999999994</v>
      </c>
      <c r="R66" s="5">
        <v>0.86038000000000003</v>
      </c>
      <c r="S66" s="5">
        <v>0.85897999999999997</v>
      </c>
      <c r="T66" s="5">
        <v>0.8468</v>
      </c>
      <c r="U66" s="5">
        <v>0.85580000000000001</v>
      </c>
      <c r="V66" s="5">
        <v>0.85634999999999994</v>
      </c>
      <c r="W66" s="5">
        <v>0.85792000000000002</v>
      </c>
      <c r="X66" s="5">
        <v>0.85446</v>
      </c>
      <c r="Y66" s="5">
        <v>0.85096000000000005</v>
      </c>
      <c r="Z66" s="5">
        <v>0.84875999999999996</v>
      </c>
      <c r="AA66" s="5">
        <v>0.85782000000000003</v>
      </c>
      <c r="AB66" s="5">
        <v>0.85946999999999996</v>
      </c>
      <c r="AC66" s="5">
        <v>0.85538999999999998</v>
      </c>
      <c r="AD66" s="5">
        <v>0.85145000000000004</v>
      </c>
      <c r="AE66" s="5">
        <v>0.85179000000000005</v>
      </c>
      <c r="AF66" s="5">
        <v>0.85458999999999996</v>
      </c>
      <c r="AG66" s="5">
        <v>0.84792000000000001</v>
      </c>
      <c r="AH66" s="5">
        <v>0.84155000000000002</v>
      </c>
      <c r="AI66" s="5">
        <v>0.85592000000000001</v>
      </c>
      <c r="AJ66" s="5">
        <v>0.85894999999999999</v>
      </c>
      <c r="AK66" s="5">
        <v>0.85770000000000002</v>
      </c>
      <c r="AL66" s="5">
        <v>0.85599000000000003</v>
      </c>
      <c r="AM66" s="5">
        <v>0.85855000000000004</v>
      </c>
      <c r="AN66" s="5"/>
      <c r="AO66" s="5"/>
      <c r="AP66" s="5"/>
      <c r="AQ66" s="5"/>
    </row>
    <row r="67" spans="1:43" x14ac:dyDescent="0.3">
      <c r="A67" t="s">
        <v>17</v>
      </c>
      <c r="B67" s="6">
        <v>5.0000000000000001E-3</v>
      </c>
      <c r="C67">
        <v>1</v>
      </c>
      <c r="D67" s="5">
        <f t="shared" si="5"/>
        <v>0.65214000000000005</v>
      </c>
      <c r="E67" s="5">
        <f t="shared" si="6"/>
        <v>0.67256000000000005</v>
      </c>
      <c r="F67" s="5">
        <f t="shared" si="7"/>
        <v>0.67601</v>
      </c>
      <c r="G67" s="5">
        <f t="shared" si="8"/>
        <v>0.67988000000000004</v>
      </c>
      <c r="H67" s="5">
        <f t="shared" si="9"/>
        <v>0.68332999999999999</v>
      </c>
      <c r="I67" s="5">
        <v>0.65214000000000005</v>
      </c>
      <c r="J67" s="5">
        <v>0.67988999999999999</v>
      </c>
      <c r="K67" s="5">
        <v>0.67306999999999995</v>
      </c>
      <c r="L67" s="5">
        <v>0.67205000000000004</v>
      </c>
      <c r="M67" s="5">
        <v>0.68111999999999995</v>
      </c>
      <c r="N67" s="5">
        <v>0.67864000000000002</v>
      </c>
      <c r="O67" s="5">
        <v>0.67379999999999995</v>
      </c>
      <c r="P67" s="5">
        <v>0.67657999999999996</v>
      </c>
      <c r="Q67" s="5">
        <v>0.67779</v>
      </c>
      <c r="R67" s="5">
        <v>0.68091999999999997</v>
      </c>
      <c r="S67" s="5">
        <v>0.67525000000000002</v>
      </c>
      <c r="T67" s="5">
        <v>0.67556000000000005</v>
      </c>
      <c r="U67" s="5">
        <v>0.66959000000000002</v>
      </c>
      <c r="V67" s="5">
        <v>0.68315000000000003</v>
      </c>
      <c r="W67" s="5">
        <v>0.68089999999999995</v>
      </c>
      <c r="X67" s="5">
        <v>0.67842000000000002</v>
      </c>
      <c r="Y67" s="5">
        <v>0.67090000000000005</v>
      </c>
      <c r="Z67" s="5">
        <v>0.66912000000000005</v>
      </c>
      <c r="AA67" s="5">
        <v>0.67383000000000004</v>
      </c>
      <c r="AB67" s="5">
        <v>0.67725999999999997</v>
      </c>
      <c r="AC67" s="5">
        <v>0.66883000000000004</v>
      </c>
      <c r="AD67" s="5">
        <v>0.67986999999999997</v>
      </c>
      <c r="AE67" s="5">
        <v>0.67508000000000001</v>
      </c>
      <c r="AF67" s="5">
        <v>0.67530999999999997</v>
      </c>
      <c r="AG67" s="5">
        <v>0.66724000000000006</v>
      </c>
      <c r="AH67" s="5">
        <v>0.67601</v>
      </c>
      <c r="AI67" s="5">
        <v>0.68025999999999998</v>
      </c>
      <c r="AJ67" s="5">
        <v>0.68332999999999999</v>
      </c>
      <c r="AK67" s="5">
        <v>0.67801</v>
      </c>
      <c r="AL67" s="5">
        <v>0.67989999999999995</v>
      </c>
      <c r="AM67" s="5">
        <v>0.66559000000000001</v>
      </c>
      <c r="AN67" s="5"/>
      <c r="AO67" s="5"/>
      <c r="AP67" s="5"/>
      <c r="AQ67" s="5"/>
    </row>
    <row r="68" spans="1:43" x14ac:dyDescent="0.3">
      <c r="A68" t="s">
        <v>18</v>
      </c>
      <c r="B68" s="6">
        <v>5.0000000000000001E-3</v>
      </c>
      <c r="C68">
        <v>1</v>
      </c>
      <c r="D68" s="5">
        <f t="shared" si="5"/>
        <v>0.61438000000000004</v>
      </c>
      <c r="E68" s="5">
        <f t="shared" si="6"/>
        <v>0.63308999999999993</v>
      </c>
      <c r="F68" s="5">
        <f t="shared" si="7"/>
        <v>0.63810999999999996</v>
      </c>
      <c r="G68" s="5">
        <f t="shared" si="8"/>
        <v>0.64263500000000007</v>
      </c>
      <c r="H68" s="5">
        <f t="shared" si="9"/>
        <v>0.64771000000000001</v>
      </c>
      <c r="I68" s="5">
        <v>0.61438000000000004</v>
      </c>
      <c r="J68" s="5">
        <v>0.63815999999999995</v>
      </c>
      <c r="K68" s="5">
        <v>0.64771000000000001</v>
      </c>
      <c r="L68" s="5">
        <v>0.63263999999999998</v>
      </c>
      <c r="M68" s="5">
        <v>0.64105999999999996</v>
      </c>
      <c r="N68" s="5">
        <v>0.64744999999999997</v>
      </c>
      <c r="O68" s="5">
        <v>0.64736000000000005</v>
      </c>
      <c r="P68" s="5">
        <v>0.63810999999999996</v>
      </c>
      <c r="Q68" s="5">
        <v>0.63353999999999999</v>
      </c>
      <c r="R68" s="5">
        <v>0.63737999999999995</v>
      </c>
      <c r="S68" s="5">
        <v>0.64205999999999996</v>
      </c>
      <c r="T68" s="5">
        <v>0.64256999999999997</v>
      </c>
      <c r="U68" s="5">
        <v>0.63666999999999996</v>
      </c>
      <c r="V68" s="5">
        <v>0.64303999999999994</v>
      </c>
      <c r="W68" s="5">
        <v>0.64270000000000005</v>
      </c>
      <c r="X68" s="5">
        <v>0.63353999999999999</v>
      </c>
      <c r="Y68" s="5">
        <v>0.62475000000000003</v>
      </c>
      <c r="Z68" s="5">
        <v>0.63822000000000001</v>
      </c>
      <c r="AA68" s="5">
        <v>0.64307999999999998</v>
      </c>
      <c r="AB68" s="5">
        <v>0.63900999999999997</v>
      </c>
      <c r="AC68" s="5">
        <v>0.63192000000000004</v>
      </c>
      <c r="AD68" s="5">
        <v>0.64054</v>
      </c>
      <c r="AE68" s="5">
        <v>0.63683999999999996</v>
      </c>
      <c r="AF68" s="5">
        <v>0.63163000000000002</v>
      </c>
      <c r="AG68" s="5">
        <v>0.63544999999999996</v>
      </c>
      <c r="AH68" s="5">
        <v>0.64495999999999998</v>
      </c>
      <c r="AI68" s="5">
        <v>0.63666999999999996</v>
      </c>
      <c r="AJ68" s="5">
        <v>0.62236999999999998</v>
      </c>
      <c r="AK68" s="5">
        <v>0.63024999999999998</v>
      </c>
      <c r="AL68" s="5">
        <v>0.64444000000000001</v>
      </c>
      <c r="AM68" s="5">
        <v>0.62134999999999996</v>
      </c>
      <c r="AN68" s="5"/>
      <c r="AO68" s="5"/>
      <c r="AP68" s="5"/>
      <c r="AQ68" s="5"/>
    </row>
    <row r="69" spans="1:43" x14ac:dyDescent="0.3">
      <c r="A69" t="s">
        <v>19</v>
      </c>
      <c r="B69" s="6">
        <v>5.0000000000000001E-3</v>
      </c>
      <c r="C69">
        <v>1</v>
      </c>
      <c r="D69" s="5">
        <f t="shared" si="5"/>
        <v>0.60167999999999999</v>
      </c>
      <c r="E69" s="5">
        <f t="shared" si="6"/>
        <v>0.69425000000000003</v>
      </c>
      <c r="F69" s="5">
        <f t="shared" si="7"/>
        <v>0.69808999999999999</v>
      </c>
      <c r="G69" s="5">
        <f t="shared" si="8"/>
        <v>0.70071499999999998</v>
      </c>
      <c r="H69" s="5">
        <f t="shared" si="9"/>
        <v>0.70601999999999998</v>
      </c>
      <c r="I69" s="5">
        <v>0.60167999999999999</v>
      </c>
      <c r="J69" s="5">
        <v>0.69589999999999996</v>
      </c>
      <c r="K69" s="5">
        <v>0.70474999999999999</v>
      </c>
      <c r="L69" s="5">
        <v>0.69345000000000001</v>
      </c>
      <c r="M69" s="5">
        <v>0.70269000000000004</v>
      </c>
      <c r="N69" s="5">
        <v>0.69837000000000005</v>
      </c>
      <c r="O69" s="5">
        <v>0.68989</v>
      </c>
      <c r="P69" s="5">
        <v>0.70016999999999996</v>
      </c>
      <c r="Q69" s="5">
        <v>0.69452000000000003</v>
      </c>
      <c r="R69" s="5">
        <v>0.70001999999999998</v>
      </c>
      <c r="S69" s="5">
        <v>0.69835999999999998</v>
      </c>
      <c r="T69" s="5">
        <v>0.70323999999999998</v>
      </c>
      <c r="U69" s="5">
        <v>0.69952999999999999</v>
      </c>
      <c r="V69" s="5">
        <v>0.70133000000000001</v>
      </c>
      <c r="W69" s="5">
        <v>0.69706999999999997</v>
      </c>
      <c r="X69" s="5">
        <v>0.70601999999999998</v>
      </c>
      <c r="Y69" s="5">
        <v>0.70125999999999999</v>
      </c>
      <c r="Z69" s="5">
        <v>0.69255999999999995</v>
      </c>
      <c r="AA69" s="5">
        <v>0.69703999999999999</v>
      </c>
      <c r="AB69" s="5">
        <v>0.69808999999999999</v>
      </c>
      <c r="AC69" s="5">
        <v>0.67576999999999998</v>
      </c>
      <c r="AD69" s="5">
        <v>0.69413000000000002</v>
      </c>
      <c r="AE69" s="5">
        <v>0.69989000000000001</v>
      </c>
      <c r="AF69" s="5">
        <v>0.69535000000000002</v>
      </c>
      <c r="AG69" s="5">
        <v>0.70484000000000002</v>
      </c>
      <c r="AH69" s="5">
        <v>0.68852000000000002</v>
      </c>
      <c r="AI69" s="5">
        <v>0.69579000000000002</v>
      </c>
      <c r="AJ69" s="5">
        <v>0.69437000000000004</v>
      </c>
      <c r="AK69" s="5">
        <v>0.69282999999999995</v>
      </c>
      <c r="AL69" s="5">
        <v>0.70370999999999995</v>
      </c>
      <c r="AM69" s="5">
        <v>0.69930000000000003</v>
      </c>
      <c r="AN69" s="5"/>
      <c r="AO69" s="5"/>
      <c r="AP69" s="5"/>
      <c r="AQ69" s="5"/>
    </row>
    <row r="70" spans="1:43" x14ac:dyDescent="0.3">
      <c r="A70" t="s">
        <v>20</v>
      </c>
      <c r="B70" s="6">
        <v>5.0000000000000001E-3</v>
      </c>
      <c r="C70">
        <v>1</v>
      </c>
      <c r="D70" s="5">
        <f t="shared" si="5"/>
        <v>0.58711999999999998</v>
      </c>
      <c r="E70" s="5">
        <f t="shared" si="6"/>
        <v>0.60853000000000002</v>
      </c>
      <c r="F70" s="5">
        <f t="shared" si="7"/>
        <v>0.61241000000000001</v>
      </c>
      <c r="G70" s="5">
        <f t="shared" si="8"/>
        <v>0.61451</v>
      </c>
      <c r="H70" s="5">
        <f t="shared" si="9"/>
        <v>0.62273000000000001</v>
      </c>
      <c r="I70" s="5">
        <v>0.58711999999999998</v>
      </c>
      <c r="J70" s="5">
        <v>0.62273000000000001</v>
      </c>
      <c r="K70" s="5">
        <v>0.61184000000000005</v>
      </c>
      <c r="L70" s="5">
        <v>0.61599999999999999</v>
      </c>
      <c r="M70" s="5">
        <v>0.61373999999999995</v>
      </c>
      <c r="N70" s="5">
        <v>0.61160999999999999</v>
      </c>
      <c r="O70" s="5">
        <v>0.61399999999999999</v>
      </c>
      <c r="P70" s="5">
        <v>0.61392000000000002</v>
      </c>
      <c r="Q70" s="5">
        <v>0.60448999999999997</v>
      </c>
      <c r="R70" s="5">
        <v>0.60899999999999999</v>
      </c>
      <c r="S70" s="5">
        <v>0.61024</v>
      </c>
      <c r="T70" s="5">
        <v>0.61341999999999997</v>
      </c>
      <c r="U70" s="5">
        <v>0.61655000000000004</v>
      </c>
      <c r="V70" s="5">
        <v>0.61907000000000001</v>
      </c>
      <c r="W70" s="5">
        <v>0.61590999999999996</v>
      </c>
      <c r="X70" s="5">
        <v>0.60968999999999995</v>
      </c>
      <c r="Y70" s="5">
        <v>0.60733000000000004</v>
      </c>
      <c r="Z70" s="5">
        <v>0.59206999999999999</v>
      </c>
      <c r="AA70" s="5">
        <v>0.61256999999999995</v>
      </c>
      <c r="AB70" s="5">
        <v>0.61224000000000001</v>
      </c>
      <c r="AC70" s="5">
        <v>0.61856</v>
      </c>
      <c r="AD70" s="5">
        <v>0.61451</v>
      </c>
      <c r="AE70" s="5">
        <v>0.61451</v>
      </c>
      <c r="AF70" s="5">
        <v>0.60629</v>
      </c>
      <c r="AG70" s="5">
        <v>0.61721000000000004</v>
      </c>
      <c r="AH70" s="5">
        <v>0.60806000000000004</v>
      </c>
      <c r="AI70" s="5">
        <v>0.59989000000000003</v>
      </c>
      <c r="AJ70" s="5">
        <v>0.60745000000000005</v>
      </c>
      <c r="AK70" s="5">
        <v>0.61065999999999998</v>
      </c>
      <c r="AL70" s="5">
        <v>0.61241000000000001</v>
      </c>
      <c r="AM70" s="5">
        <v>0.61414999999999997</v>
      </c>
      <c r="AN70" s="5"/>
      <c r="AO70" s="5"/>
      <c r="AP70" s="5"/>
      <c r="AQ70" s="5"/>
    </row>
    <row r="71" spans="1:43" x14ac:dyDescent="0.3">
      <c r="A71" t="s">
        <v>34</v>
      </c>
      <c r="B71" s="6">
        <v>5.0000000000000001E-3</v>
      </c>
      <c r="C71">
        <v>1</v>
      </c>
      <c r="D71" s="5">
        <f t="shared" si="5"/>
        <v>0.78715999999999997</v>
      </c>
      <c r="E71" s="5">
        <f t="shared" si="6"/>
        <v>0.78764000000000001</v>
      </c>
      <c r="F71" s="5">
        <f t="shared" si="7"/>
        <v>0.78895999999999999</v>
      </c>
      <c r="G71" s="5">
        <f t="shared" si="8"/>
        <v>0.78943249999999998</v>
      </c>
      <c r="H71" s="5">
        <f t="shared" si="9"/>
        <v>0.81699999999999995</v>
      </c>
      <c r="I71" s="5">
        <v>0.81699999999999995</v>
      </c>
      <c r="J71" s="5">
        <v>0.78715999999999997</v>
      </c>
      <c r="K71" s="5">
        <v>0.78920000000000001</v>
      </c>
      <c r="L71" s="5">
        <v>0.78727999999999998</v>
      </c>
      <c r="M71" s="5">
        <v>0.78871999999999998</v>
      </c>
      <c r="N71" s="5">
        <v>0.78951000000000005</v>
      </c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</row>
    <row r="72" spans="1:43" x14ac:dyDescent="0.3">
      <c r="A72" t="s">
        <v>35</v>
      </c>
      <c r="B72" s="6">
        <v>5.0000000000000001E-3</v>
      </c>
      <c r="C72">
        <v>1</v>
      </c>
      <c r="D72" s="5">
        <f t="shared" si="5"/>
        <v>0.70882999999999996</v>
      </c>
      <c r="E72" s="5">
        <f t="shared" si="6"/>
        <v>0.71910999999999992</v>
      </c>
      <c r="F72" s="5">
        <f t="shared" si="7"/>
        <v>0.71915499999999999</v>
      </c>
      <c r="G72" s="5">
        <f t="shared" si="8"/>
        <v>0.71918499999999996</v>
      </c>
      <c r="H72" s="5">
        <f t="shared" si="9"/>
        <v>0.71933999999999998</v>
      </c>
      <c r="I72" s="5">
        <v>0.70882999999999996</v>
      </c>
      <c r="J72" s="5">
        <v>0.71933999999999998</v>
      </c>
      <c r="K72" s="5">
        <v>0.71919</v>
      </c>
      <c r="L72" s="5">
        <v>0.71909999999999996</v>
      </c>
      <c r="M72" s="5">
        <v>0.71914</v>
      </c>
      <c r="N72" s="5">
        <v>0.71916999999999998</v>
      </c>
      <c r="AN72" s="5"/>
      <c r="AO72" s="5"/>
      <c r="AP72" s="5"/>
      <c r="AQ72" s="5"/>
    </row>
    <row r="73" spans="1:43" x14ac:dyDescent="0.3">
      <c r="A73" t="s">
        <v>36</v>
      </c>
      <c r="B73" s="6">
        <v>5.0000000000000001E-3</v>
      </c>
      <c r="C73">
        <v>1</v>
      </c>
      <c r="D73" s="5">
        <f t="shared" si="5"/>
        <v>0.53632000000000002</v>
      </c>
      <c r="E73" s="5">
        <f t="shared" si="6"/>
        <v>0.53637000000000001</v>
      </c>
      <c r="F73" s="5">
        <f t="shared" si="7"/>
        <v>0.53638000000000008</v>
      </c>
      <c r="G73" s="5">
        <f t="shared" si="8"/>
        <v>0.53640500000000002</v>
      </c>
      <c r="H73" s="5">
        <f t="shared" si="9"/>
        <v>0.53641000000000005</v>
      </c>
      <c r="I73" s="5">
        <v>0.53632000000000002</v>
      </c>
      <c r="J73" s="5">
        <v>0.53641000000000005</v>
      </c>
      <c r="K73" s="5">
        <v>0.53637000000000001</v>
      </c>
      <c r="L73" s="5">
        <v>0.53641000000000005</v>
      </c>
      <c r="M73" s="5">
        <v>0.53639000000000003</v>
      </c>
      <c r="N73" s="5">
        <v>0.53637000000000001</v>
      </c>
      <c r="AN73" s="5"/>
      <c r="AO73" s="5"/>
      <c r="AP73" s="5"/>
      <c r="AQ73" s="5"/>
    </row>
    <row r="74" spans="1:43" x14ac:dyDescent="0.3">
      <c r="A74" t="s">
        <v>2</v>
      </c>
      <c r="B74" s="6">
        <v>5.0000000000000001E-3</v>
      </c>
      <c r="C74">
        <v>2</v>
      </c>
      <c r="D74" s="5">
        <f t="shared" si="5"/>
        <v>0.50766999999999995</v>
      </c>
      <c r="E74" s="5">
        <f t="shared" si="6"/>
        <v>0.60871999999999993</v>
      </c>
      <c r="F74" s="5">
        <f t="shared" si="7"/>
        <v>0.61046</v>
      </c>
      <c r="G74" s="5">
        <f t="shared" si="8"/>
        <v>0.61387499999999995</v>
      </c>
      <c r="H74" s="5">
        <f t="shared" si="9"/>
        <v>0.63239999999999996</v>
      </c>
      <c r="I74" s="5">
        <v>0.50766999999999995</v>
      </c>
      <c r="J74" s="5">
        <v>0.54410999999999998</v>
      </c>
      <c r="K74" s="5">
        <v>0.58850000000000002</v>
      </c>
      <c r="L74" s="5">
        <v>0.62165999999999999</v>
      </c>
      <c r="M74" s="5">
        <v>0.63239999999999996</v>
      </c>
      <c r="N74" s="5">
        <v>0.63153000000000004</v>
      </c>
      <c r="O74" s="5">
        <v>0.61895999999999995</v>
      </c>
      <c r="P74" s="5">
        <v>0.61548999999999998</v>
      </c>
      <c r="Q74" s="5">
        <v>0.61524000000000001</v>
      </c>
      <c r="R74" s="5">
        <v>0.61400999999999994</v>
      </c>
      <c r="S74" s="5">
        <v>0.61373999999999995</v>
      </c>
      <c r="T74" s="5">
        <v>0.61219999999999997</v>
      </c>
      <c r="U74" s="5">
        <v>0.61309000000000002</v>
      </c>
      <c r="V74" s="5">
        <v>0.60699999999999998</v>
      </c>
      <c r="W74" s="5">
        <v>0.61119000000000001</v>
      </c>
      <c r="X74" s="5">
        <v>0.61419000000000001</v>
      </c>
      <c r="Y74" s="5">
        <v>0.61097999999999997</v>
      </c>
      <c r="Z74" s="5">
        <v>0.60374000000000005</v>
      </c>
      <c r="AA74" s="5">
        <v>0.60507999999999995</v>
      </c>
      <c r="AB74" s="5">
        <v>0.60936000000000001</v>
      </c>
      <c r="AC74" s="5">
        <v>0.60729</v>
      </c>
      <c r="AD74" s="5">
        <v>0.61145000000000005</v>
      </c>
      <c r="AE74" s="5">
        <v>0.61041999999999996</v>
      </c>
      <c r="AF74" s="5">
        <v>0.60962000000000005</v>
      </c>
      <c r="AG74" s="5">
        <v>0.61046</v>
      </c>
      <c r="AH74" s="5">
        <v>0.61006000000000005</v>
      </c>
      <c r="AI74" s="5">
        <v>0.60953999999999997</v>
      </c>
      <c r="AJ74" s="5">
        <v>0.60807999999999995</v>
      </c>
      <c r="AK74" s="5">
        <v>0.60994999999999999</v>
      </c>
      <c r="AL74" s="5">
        <v>0.60972000000000004</v>
      </c>
      <c r="AM74" s="5">
        <v>0.61326999999999998</v>
      </c>
      <c r="AN74" s="5"/>
      <c r="AO74" s="5"/>
      <c r="AP74" s="5"/>
      <c r="AQ74" s="5"/>
    </row>
    <row r="75" spans="1:43" x14ac:dyDescent="0.3">
      <c r="A75" t="s">
        <v>4</v>
      </c>
      <c r="B75" s="6">
        <v>5.0000000000000001E-3</v>
      </c>
      <c r="C75">
        <v>2</v>
      </c>
      <c r="D75" s="5">
        <f t="shared" si="5"/>
        <v>0.58753</v>
      </c>
      <c r="E75" s="5">
        <f t="shared" si="6"/>
        <v>0.59642499999999998</v>
      </c>
      <c r="F75" s="5">
        <f t="shared" si="7"/>
        <v>0.59709000000000001</v>
      </c>
      <c r="G75" s="5">
        <f t="shared" si="8"/>
        <v>0.60129500000000002</v>
      </c>
      <c r="H75" s="5">
        <f t="shared" si="9"/>
        <v>0.65002000000000004</v>
      </c>
      <c r="I75" s="5">
        <v>0.65002000000000004</v>
      </c>
      <c r="J75" s="5">
        <v>0.62067000000000005</v>
      </c>
      <c r="K75" s="5">
        <v>0.59526000000000001</v>
      </c>
      <c r="L75" s="5">
        <v>0.59560000000000002</v>
      </c>
      <c r="M75" s="5">
        <v>0.60126000000000002</v>
      </c>
      <c r="N75" s="5">
        <v>0.60241</v>
      </c>
      <c r="O75" s="5">
        <v>0.60321999999999998</v>
      </c>
      <c r="P75" s="5">
        <v>0.59709000000000001</v>
      </c>
      <c r="Q75" s="5">
        <v>0.59967999999999999</v>
      </c>
      <c r="R75" s="5">
        <v>0.59597999999999995</v>
      </c>
      <c r="S75" s="5">
        <v>0.59619999999999995</v>
      </c>
      <c r="T75" s="5">
        <v>0.59667999999999999</v>
      </c>
      <c r="U75" s="5">
        <v>0.58753</v>
      </c>
      <c r="V75" s="5">
        <v>0.59648999999999996</v>
      </c>
      <c r="W75" s="5">
        <v>0.59616000000000002</v>
      </c>
      <c r="X75" s="5">
        <v>0.59701000000000004</v>
      </c>
      <c r="Y75" s="5">
        <v>0.60167999999999999</v>
      </c>
      <c r="Z75" s="5">
        <v>0.60294999999999999</v>
      </c>
      <c r="AA75" s="5">
        <v>0.60358000000000001</v>
      </c>
      <c r="AB75" s="5">
        <v>0.60048999999999997</v>
      </c>
      <c r="AC75" s="5">
        <v>0.60091000000000006</v>
      </c>
      <c r="AD75" s="5">
        <v>0.59821999999999997</v>
      </c>
      <c r="AE75" s="5">
        <v>0.59682000000000002</v>
      </c>
      <c r="AF75" s="5">
        <v>0.60133000000000003</v>
      </c>
      <c r="AG75" s="5">
        <v>0.59670999999999996</v>
      </c>
      <c r="AH75" s="5">
        <v>0.60016999999999998</v>
      </c>
      <c r="AI75" s="5">
        <v>0.59701000000000004</v>
      </c>
      <c r="AJ75" s="5">
        <v>0.59694999999999998</v>
      </c>
      <c r="AK75" s="5">
        <v>0.59636</v>
      </c>
      <c r="AL75" s="5">
        <v>0.59875999999999996</v>
      </c>
      <c r="AM75" s="5">
        <v>0.59433999999999998</v>
      </c>
      <c r="AN75" s="5"/>
      <c r="AO75" s="5"/>
      <c r="AP75" s="5"/>
      <c r="AQ75" s="5"/>
    </row>
    <row r="76" spans="1:43" x14ac:dyDescent="0.3">
      <c r="A76" t="s">
        <v>5</v>
      </c>
      <c r="B76" s="6">
        <v>5.0000000000000001E-3</v>
      </c>
      <c r="C76">
        <v>2</v>
      </c>
      <c r="D76" s="5">
        <f t="shared" si="5"/>
        <v>0.52864999999999995</v>
      </c>
      <c r="E76" s="5">
        <f t="shared" si="6"/>
        <v>0.53990000000000005</v>
      </c>
      <c r="F76" s="5">
        <f t="shared" si="7"/>
        <v>0.54130999999999996</v>
      </c>
      <c r="G76" s="5">
        <f t="shared" si="8"/>
        <v>0.54227999999999998</v>
      </c>
      <c r="H76" s="5">
        <f t="shared" si="9"/>
        <v>0.56850999999999996</v>
      </c>
      <c r="I76" s="5">
        <v>0.52864999999999995</v>
      </c>
      <c r="J76" s="5">
        <v>0.56850999999999996</v>
      </c>
      <c r="K76" s="5">
        <v>0.56760999999999995</v>
      </c>
      <c r="L76" s="5">
        <v>0.54666999999999999</v>
      </c>
      <c r="M76" s="5">
        <v>0.54647000000000001</v>
      </c>
      <c r="N76" s="5">
        <v>0.54359999999999997</v>
      </c>
      <c r="O76" s="5">
        <v>0.54362999999999995</v>
      </c>
      <c r="P76" s="5">
        <v>0.54071000000000002</v>
      </c>
      <c r="Q76" s="5">
        <v>0.53996999999999995</v>
      </c>
      <c r="R76" s="5">
        <v>0.54283000000000003</v>
      </c>
      <c r="S76" s="5">
        <v>0.54047999999999996</v>
      </c>
      <c r="T76" s="5">
        <v>0.54137000000000002</v>
      </c>
      <c r="U76" s="5">
        <v>0.54127000000000003</v>
      </c>
      <c r="V76" s="5">
        <v>0.54196</v>
      </c>
      <c r="W76" s="5">
        <v>0.54205000000000003</v>
      </c>
      <c r="X76" s="5">
        <v>0.53930999999999996</v>
      </c>
      <c r="Y76" s="5">
        <v>0.53969999999999996</v>
      </c>
      <c r="Z76" s="5">
        <v>0.54181999999999997</v>
      </c>
      <c r="AA76" s="5">
        <v>0.54130999999999996</v>
      </c>
      <c r="AB76" s="5">
        <v>0.53861999999999999</v>
      </c>
      <c r="AC76" s="5">
        <v>0.54218999999999995</v>
      </c>
      <c r="AD76" s="5">
        <v>0.54115000000000002</v>
      </c>
      <c r="AE76" s="5">
        <v>0.54188999999999998</v>
      </c>
      <c r="AF76" s="5">
        <v>0.54127999999999998</v>
      </c>
      <c r="AG76" s="5">
        <v>0.53803000000000001</v>
      </c>
      <c r="AH76" s="5">
        <v>0.53983000000000003</v>
      </c>
      <c r="AI76" s="5">
        <v>0.54125000000000001</v>
      </c>
      <c r="AJ76" s="5">
        <v>0.54237000000000002</v>
      </c>
      <c r="AK76" s="5">
        <v>0.53781999999999996</v>
      </c>
      <c r="AL76" s="5">
        <v>0.54173000000000004</v>
      </c>
      <c r="AM76" s="5">
        <v>0.53727000000000003</v>
      </c>
      <c r="AN76" s="5"/>
      <c r="AO76" s="5"/>
      <c r="AP76" s="5"/>
      <c r="AQ76" s="5"/>
    </row>
    <row r="77" spans="1:43" x14ac:dyDescent="0.3">
      <c r="A77" t="s">
        <v>6</v>
      </c>
      <c r="B77" s="6">
        <v>5.0000000000000001E-3</v>
      </c>
      <c r="C77">
        <v>2</v>
      </c>
      <c r="D77" s="5">
        <f t="shared" si="5"/>
        <v>0.51346000000000003</v>
      </c>
      <c r="E77" s="5">
        <f t="shared" si="6"/>
        <v>0.59229500000000002</v>
      </c>
      <c r="F77" s="5">
        <f t="shared" si="7"/>
        <v>0.59621999999999997</v>
      </c>
      <c r="G77" s="5">
        <f t="shared" si="8"/>
        <v>0.59797500000000003</v>
      </c>
      <c r="H77" s="5">
        <f t="shared" si="9"/>
        <v>0.60238999999999998</v>
      </c>
      <c r="I77" s="5">
        <v>0.51346000000000003</v>
      </c>
      <c r="J77" s="5">
        <v>0.57006000000000001</v>
      </c>
      <c r="K77" s="5">
        <v>0.60148999999999997</v>
      </c>
      <c r="L77" s="5">
        <v>0.59377000000000002</v>
      </c>
      <c r="M77" s="5">
        <v>0.59177999999999997</v>
      </c>
      <c r="N77" s="5">
        <v>0.59474000000000005</v>
      </c>
      <c r="O77" s="5">
        <v>0.59548999999999996</v>
      </c>
      <c r="P77" s="5">
        <v>0.59811000000000003</v>
      </c>
      <c r="Q77" s="5">
        <v>0.58294000000000001</v>
      </c>
      <c r="R77" s="5">
        <v>0.59516000000000002</v>
      </c>
      <c r="S77" s="5">
        <v>0.59280999999999995</v>
      </c>
      <c r="T77" s="5">
        <v>0.59543000000000001</v>
      </c>
      <c r="U77" s="5">
        <v>0.59662999999999999</v>
      </c>
      <c r="V77" s="5">
        <v>0.59916999999999998</v>
      </c>
      <c r="W77" s="5">
        <v>0.59631000000000001</v>
      </c>
      <c r="X77" s="5">
        <v>0.58743999999999996</v>
      </c>
      <c r="Y77" s="5">
        <v>0.59426999999999996</v>
      </c>
      <c r="Z77" s="5">
        <v>0.59653</v>
      </c>
      <c r="AA77" s="5">
        <v>0.59621999999999997</v>
      </c>
      <c r="AB77" s="5">
        <v>0.60138000000000003</v>
      </c>
      <c r="AC77" s="5">
        <v>0.59930000000000005</v>
      </c>
      <c r="AD77" s="5">
        <v>0.59172000000000002</v>
      </c>
      <c r="AE77" s="5">
        <v>0.59082999999999997</v>
      </c>
      <c r="AF77" s="5">
        <v>0.59752000000000005</v>
      </c>
      <c r="AG77" s="5">
        <v>0.59045000000000003</v>
      </c>
      <c r="AH77" s="5">
        <v>0.59657000000000004</v>
      </c>
      <c r="AI77" s="5">
        <v>0.59763999999999995</v>
      </c>
      <c r="AJ77" s="5">
        <v>0.59784000000000004</v>
      </c>
      <c r="AK77" s="5">
        <v>0.60092999999999996</v>
      </c>
      <c r="AL77" s="5">
        <v>0.60238999999999998</v>
      </c>
      <c r="AM77" s="5">
        <v>0.60231000000000001</v>
      </c>
      <c r="AN77" s="5"/>
      <c r="AO77" s="5"/>
      <c r="AP77" s="5"/>
      <c r="AQ77" s="5"/>
    </row>
    <row r="78" spans="1:43" x14ac:dyDescent="0.3">
      <c r="A78" t="s">
        <v>7</v>
      </c>
      <c r="B78" s="6">
        <v>5.0000000000000001E-3</v>
      </c>
      <c r="C78">
        <v>2</v>
      </c>
      <c r="D78" s="5">
        <f t="shared" si="5"/>
        <v>0.61231999999999998</v>
      </c>
      <c r="E78" s="5">
        <f t="shared" si="6"/>
        <v>0.64946999999999999</v>
      </c>
      <c r="F78" s="5">
        <f t="shared" si="7"/>
        <v>0.65117999999999998</v>
      </c>
      <c r="G78" s="5">
        <f t="shared" si="8"/>
        <v>0.65274999999999994</v>
      </c>
      <c r="H78" s="5">
        <f t="shared" si="9"/>
        <v>0.65412999999999999</v>
      </c>
      <c r="I78" s="5">
        <v>0.62800999999999996</v>
      </c>
      <c r="J78" s="5">
        <v>0.61231999999999998</v>
      </c>
      <c r="K78" s="5">
        <v>0.63614000000000004</v>
      </c>
      <c r="L78" s="5">
        <v>0.64258000000000004</v>
      </c>
      <c r="M78" s="5">
        <v>0.64422000000000001</v>
      </c>
      <c r="N78" s="5">
        <v>0.64788000000000001</v>
      </c>
      <c r="O78" s="5">
        <v>0.65029000000000003</v>
      </c>
      <c r="P78" s="5">
        <v>0.65339999999999998</v>
      </c>
      <c r="Q78" s="5">
        <v>0.65066999999999997</v>
      </c>
      <c r="R78" s="5">
        <v>0.65159</v>
      </c>
      <c r="S78" s="5">
        <v>0.65125999999999995</v>
      </c>
      <c r="T78" s="5">
        <v>0.65264999999999995</v>
      </c>
      <c r="U78" s="5">
        <v>0.6502</v>
      </c>
      <c r="V78" s="5">
        <v>0.65412999999999999</v>
      </c>
      <c r="W78" s="5">
        <v>0.65407000000000004</v>
      </c>
      <c r="X78" s="5">
        <v>0.64929999999999999</v>
      </c>
      <c r="Y78" s="5">
        <v>0.65222000000000002</v>
      </c>
      <c r="Z78" s="5">
        <v>0.65054999999999996</v>
      </c>
      <c r="AA78" s="5">
        <v>0.65310999999999997</v>
      </c>
      <c r="AB78" s="5">
        <v>0.65176999999999996</v>
      </c>
      <c r="AC78" s="5">
        <v>0.65293999999999996</v>
      </c>
      <c r="AD78" s="5">
        <v>0.65285000000000004</v>
      </c>
      <c r="AE78" s="5">
        <v>0.65410999999999997</v>
      </c>
      <c r="AF78" s="5">
        <v>0.65383000000000002</v>
      </c>
      <c r="AG78" s="5">
        <v>0.65051999999999999</v>
      </c>
      <c r="AH78" s="5">
        <v>0.65117999999999998</v>
      </c>
      <c r="AI78" s="5">
        <v>0.64893000000000001</v>
      </c>
      <c r="AJ78" s="5">
        <v>0.65044999999999997</v>
      </c>
      <c r="AK78" s="5">
        <v>0.65195000000000003</v>
      </c>
      <c r="AL78" s="5">
        <v>0.64964</v>
      </c>
      <c r="AM78" s="5">
        <v>0.65261999999999998</v>
      </c>
      <c r="AN78" s="5"/>
      <c r="AO78" s="5"/>
      <c r="AP78" s="5"/>
      <c r="AQ78" s="5"/>
    </row>
    <row r="79" spans="1:43" x14ac:dyDescent="0.3">
      <c r="A79" t="s">
        <v>8</v>
      </c>
      <c r="B79" s="6">
        <v>5.0000000000000001E-3</v>
      </c>
      <c r="C79">
        <v>2</v>
      </c>
      <c r="D79" s="5">
        <f t="shared" si="5"/>
        <v>0.51237999999999995</v>
      </c>
      <c r="E79" s="5">
        <f t="shared" si="6"/>
        <v>0.54842999999999997</v>
      </c>
      <c r="F79" s="5">
        <f t="shared" si="7"/>
        <v>0.55017000000000005</v>
      </c>
      <c r="G79" s="5">
        <f t="shared" si="8"/>
        <v>0.55162</v>
      </c>
      <c r="H79" s="5">
        <f t="shared" si="9"/>
        <v>0.58467999999999998</v>
      </c>
      <c r="I79" s="5">
        <v>0.51237999999999995</v>
      </c>
      <c r="J79" s="5">
        <v>0.58467999999999998</v>
      </c>
      <c r="K79" s="5">
        <v>0.58209</v>
      </c>
      <c r="L79" s="5">
        <v>0.56591000000000002</v>
      </c>
      <c r="M79" s="5">
        <v>0.55567999999999995</v>
      </c>
      <c r="N79" s="5">
        <v>0.55600000000000005</v>
      </c>
      <c r="O79" s="5">
        <v>0.55589</v>
      </c>
      <c r="P79" s="5">
        <v>0.55147000000000002</v>
      </c>
      <c r="Q79" s="5">
        <v>0.55166999999999999</v>
      </c>
      <c r="R79" s="5">
        <v>0.55228999999999995</v>
      </c>
      <c r="S79" s="5">
        <v>0.55157</v>
      </c>
      <c r="T79" s="5">
        <v>0.55137000000000003</v>
      </c>
      <c r="U79" s="5">
        <v>0.55076999999999998</v>
      </c>
      <c r="V79" s="5">
        <v>0.54788000000000003</v>
      </c>
      <c r="W79" s="5">
        <v>0.54930000000000001</v>
      </c>
      <c r="X79" s="5">
        <v>0.54781999999999997</v>
      </c>
      <c r="Y79" s="5">
        <v>0.55044000000000004</v>
      </c>
      <c r="Z79" s="5">
        <v>0.54722999999999999</v>
      </c>
      <c r="AA79" s="5">
        <v>0.55064000000000002</v>
      </c>
      <c r="AB79" s="5">
        <v>0.54801999999999995</v>
      </c>
      <c r="AC79" s="5">
        <v>0.55017000000000005</v>
      </c>
      <c r="AD79" s="5">
        <v>0.54893000000000003</v>
      </c>
      <c r="AE79" s="5">
        <v>0.54895000000000005</v>
      </c>
      <c r="AF79" s="5">
        <v>0.54912000000000005</v>
      </c>
      <c r="AG79" s="5">
        <v>0.54890000000000005</v>
      </c>
      <c r="AH79" s="5">
        <v>0.54815999999999998</v>
      </c>
      <c r="AI79" s="5">
        <v>0.54867999999999995</v>
      </c>
      <c r="AJ79" s="5">
        <v>0.54847999999999997</v>
      </c>
      <c r="AK79" s="5">
        <v>0.54837999999999998</v>
      </c>
      <c r="AL79" s="5">
        <v>0.54803000000000002</v>
      </c>
      <c r="AM79" s="5">
        <v>0.55034000000000005</v>
      </c>
      <c r="AN79" s="5"/>
      <c r="AO79" s="5"/>
      <c r="AP79" s="5"/>
      <c r="AQ79" s="5"/>
    </row>
    <row r="80" spans="1:43" x14ac:dyDescent="0.3">
      <c r="A80" t="s">
        <v>9</v>
      </c>
      <c r="B80" s="6">
        <v>5.0000000000000001E-3</v>
      </c>
      <c r="C80">
        <v>2</v>
      </c>
      <c r="D80" s="5">
        <f t="shared" si="5"/>
        <v>0.41986000000000001</v>
      </c>
      <c r="E80" s="5">
        <f t="shared" si="6"/>
        <v>0.47126500000000004</v>
      </c>
      <c r="F80" s="5">
        <f t="shared" si="7"/>
        <v>0.47633999999999999</v>
      </c>
      <c r="G80" s="5">
        <f t="shared" si="8"/>
        <v>0.478105</v>
      </c>
      <c r="H80" s="5">
        <f t="shared" si="9"/>
        <v>0.48149999999999998</v>
      </c>
      <c r="I80" s="5">
        <v>0.44296000000000002</v>
      </c>
      <c r="J80" s="5">
        <v>0.48149999999999998</v>
      </c>
      <c r="K80" s="5">
        <v>0.41986000000000001</v>
      </c>
      <c r="L80" s="5">
        <v>0.47048000000000001</v>
      </c>
      <c r="M80" s="5">
        <v>0.44622000000000001</v>
      </c>
      <c r="N80" s="5">
        <v>0.45782</v>
      </c>
      <c r="O80" s="5">
        <v>0.46250999999999998</v>
      </c>
      <c r="P80" s="5">
        <v>0.46694999999999998</v>
      </c>
      <c r="Q80" s="5">
        <v>0.47444999999999998</v>
      </c>
      <c r="R80" s="5">
        <v>0.46862999999999999</v>
      </c>
      <c r="S80" s="5">
        <v>0.47205000000000003</v>
      </c>
      <c r="T80" s="5">
        <v>0.47594999999999998</v>
      </c>
      <c r="U80" s="5">
        <v>0.47449999999999998</v>
      </c>
      <c r="V80" s="5">
        <v>0.47728999999999999</v>
      </c>
      <c r="W80" s="5">
        <v>0.47613</v>
      </c>
      <c r="X80" s="5">
        <v>0.47777999999999998</v>
      </c>
      <c r="Y80" s="5">
        <v>0.47886000000000001</v>
      </c>
      <c r="Z80" s="5">
        <v>0.47611999999999999</v>
      </c>
      <c r="AA80" s="5">
        <v>0.47660999999999998</v>
      </c>
      <c r="AB80" s="5">
        <v>0.47688000000000003</v>
      </c>
      <c r="AC80" s="5">
        <v>0.47670000000000001</v>
      </c>
      <c r="AD80" s="5">
        <v>0.48</v>
      </c>
      <c r="AE80" s="5">
        <v>0.47633999999999999</v>
      </c>
      <c r="AF80" s="5">
        <v>0.47620000000000001</v>
      </c>
      <c r="AG80" s="5">
        <v>0.47843999999999998</v>
      </c>
      <c r="AH80" s="5">
        <v>0.48103000000000001</v>
      </c>
      <c r="AI80" s="5">
        <v>0.47874</v>
      </c>
      <c r="AJ80" s="5">
        <v>0.47948000000000002</v>
      </c>
      <c r="AK80" s="5">
        <v>0.47817999999999999</v>
      </c>
      <c r="AL80" s="5">
        <v>0.47760999999999998</v>
      </c>
      <c r="AM80" s="5">
        <v>0.47803000000000001</v>
      </c>
      <c r="AN80" s="5"/>
      <c r="AO80" s="5"/>
      <c r="AP80" s="5"/>
      <c r="AQ80" s="5"/>
    </row>
    <row r="81" spans="1:43" x14ac:dyDescent="0.3">
      <c r="A81" t="s">
        <v>10</v>
      </c>
      <c r="B81" s="6">
        <v>5.0000000000000001E-3</v>
      </c>
      <c r="C81">
        <v>2</v>
      </c>
      <c r="D81" s="5">
        <f t="shared" si="5"/>
        <v>0.56181000000000003</v>
      </c>
      <c r="E81" s="5">
        <f t="shared" si="6"/>
        <v>0.62565999999999999</v>
      </c>
      <c r="F81" s="5">
        <f t="shared" si="7"/>
        <v>0.62721000000000005</v>
      </c>
      <c r="G81" s="5">
        <f t="shared" si="8"/>
        <v>0.63061500000000004</v>
      </c>
      <c r="H81" s="5">
        <f t="shared" si="9"/>
        <v>0.64731000000000005</v>
      </c>
      <c r="I81" s="5">
        <v>0.56181000000000003</v>
      </c>
      <c r="J81" s="5">
        <v>0.64731000000000005</v>
      </c>
      <c r="K81" s="5">
        <v>0.64600000000000002</v>
      </c>
      <c r="L81" s="5">
        <v>0.64600000000000002</v>
      </c>
      <c r="M81" s="5">
        <v>0.63976999999999995</v>
      </c>
      <c r="N81" s="5">
        <v>0.63993</v>
      </c>
      <c r="O81" s="5">
        <v>0.63324000000000003</v>
      </c>
      <c r="P81" s="5">
        <v>0.63099000000000005</v>
      </c>
      <c r="Q81" s="5">
        <v>0.63002999999999998</v>
      </c>
      <c r="R81" s="5">
        <v>0.63100000000000001</v>
      </c>
      <c r="S81" s="5">
        <v>0.62799000000000005</v>
      </c>
      <c r="T81" s="5">
        <v>0.63024000000000002</v>
      </c>
      <c r="U81" s="5">
        <v>0.62770999999999999</v>
      </c>
      <c r="V81" s="5">
        <v>0.62700999999999996</v>
      </c>
      <c r="W81" s="5">
        <v>0.62831000000000004</v>
      </c>
      <c r="X81" s="5">
        <v>0.62582000000000004</v>
      </c>
      <c r="Y81" s="5">
        <v>0.62795999999999996</v>
      </c>
      <c r="Z81" s="5">
        <v>0.62549999999999994</v>
      </c>
      <c r="AA81" s="5">
        <v>0.624</v>
      </c>
      <c r="AB81" s="5">
        <v>0.62721000000000005</v>
      </c>
      <c r="AC81" s="5">
        <v>0.62485999999999997</v>
      </c>
      <c r="AD81" s="5">
        <v>0.626</v>
      </c>
      <c r="AE81" s="5">
        <v>0.62805999999999995</v>
      </c>
      <c r="AF81" s="5">
        <v>0.62453000000000003</v>
      </c>
      <c r="AG81" s="5">
        <v>0.62646999999999997</v>
      </c>
      <c r="AH81" s="5">
        <v>0.62700999999999996</v>
      </c>
      <c r="AI81" s="5">
        <v>0.62339</v>
      </c>
      <c r="AJ81" s="5">
        <v>0.62009999999999998</v>
      </c>
      <c r="AK81" s="5">
        <v>0.62392000000000003</v>
      </c>
      <c r="AL81" s="5">
        <v>0.62644999999999995</v>
      </c>
      <c r="AM81" s="5">
        <v>0.62692999999999999</v>
      </c>
      <c r="AN81" s="5"/>
      <c r="AO81" s="5"/>
      <c r="AP81" s="5"/>
      <c r="AQ81" s="5"/>
    </row>
    <row r="82" spans="1:43" x14ac:dyDescent="0.3">
      <c r="A82" t="s">
        <v>11</v>
      </c>
      <c r="B82" s="6">
        <v>5.0000000000000001E-3</v>
      </c>
      <c r="C82">
        <v>2</v>
      </c>
      <c r="D82" s="5">
        <f t="shared" si="5"/>
        <v>0.49106</v>
      </c>
      <c r="E82" s="5">
        <f t="shared" si="6"/>
        <v>0.58774000000000004</v>
      </c>
      <c r="F82" s="5">
        <f t="shared" si="7"/>
        <v>0.58867999999999998</v>
      </c>
      <c r="G82" s="5">
        <f t="shared" si="8"/>
        <v>0.58952000000000004</v>
      </c>
      <c r="H82" s="5">
        <f t="shared" si="9"/>
        <v>0.60397000000000001</v>
      </c>
      <c r="I82" s="5">
        <v>0.49106</v>
      </c>
      <c r="J82" s="5">
        <v>0.55681999999999998</v>
      </c>
      <c r="K82" s="5">
        <v>0.55488000000000004</v>
      </c>
      <c r="L82" s="5">
        <v>0.60397000000000001</v>
      </c>
      <c r="M82" s="5">
        <v>0.57382999999999995</v>
      </c>
      <c r="N82" s="5">
        <v>0.58987999999999996</v>
      </c>
      <c r="O82" s="5">
        <v>0.58781000000000005</v>
      </c>
      <c r="P82" s="5">
        <v>0.58767000000000003</v>
      </c>
      <c r="Q82" s="5">
        <v>0.58535000000000004</v>
      </c>
      <c r="R82" s="5">
        <v>0.58919999999999995</v>
      </c>
      <c r="S82" s="5">
        <v>0.58689000000000002</v>
      </c>
      <c r="T82" s="5">
        <v>0.58816000000000002</v>
      </c>
      <c r="U82" s="5">
        <v>0.58645000000000003</v>
      </c>
      <c r="V82" s="5">
        <v>0.58928999999999998</v>
      </c>
      <c r="W82" s="5">
        <v>0.58845000000000003</v>
      </c>
      <c r="X82" s="5">
        <v>0.58789999999999998</v>
      </c>
      <c r="Y82" s="5">
        <v>0.5887</v>
      </c>
      <c r="Z82" s="5">
        <v>0.58867000000000003</v>
      </c>
      <c r="AA82" s="5">
        <v>0.58975</v>
      </c>
      <c r="AB82" s="5">
        <v>0.59006000000000003</v>
      </c>
      <c r="AC82" s="5">
        <v>0.59011000000000002</v>
      </c>
      <c r="AD82" s="5">
        <v>0.58836999999999995</v>
      </c>
      <c r="AE82" s="5">
        <v>0.58875999999999995</v>
      </c>
      <c r="AF82" s="5">
        <v>0.58911999999999998</v>
      </c>
      <c r="AG82" s="5">
        <v>0.59182999999999997</v>
      </c>
      <c r="AH82" s="5">
        <v>0.59014</v>
      </c>
      <c r="AI82" s="5">
        <v>0.59023999999999999</v>
      </c>
      <c r="AJ82" s="5">
        <v>0.58906000000000003</v>
      </c>
      <c r="AK82" s="5">
        <v>0.58840000000000003</v>
      </c>
      <c r="AL82" s="5">
        <v>0.58906000000000003</v>
      </c>
      <c r="AM82" s="5">
        <v>0.58867999999999998</v>
      </c>
      <c r="AN82" s="5"/>
      <c r="AO82" s="5"/>
      <c r="AP82" s="5"/>
      <c r="AQ82" s="5"/>
    </row>
    <row r="83" spans="1:43" x14ac:dyDescent="0.3">
      <c r="A83" t="s">
        <v>12</v>
      </c>
      <c r="B83" s="6">
        <v>5.0000000000000001E-3</v>
      </c>
      <c r="C83">
        <v>2</v>
      </c>
      <c r="D83" s="5">
        <f t="shared" si="5"/>
        <v>0.81189999999999996</v>
      </c>
      <c r="E83" s="5">
        <f t="shared" si="6"/>
        <v>0.84616000000000002</v>
      </c>
      <c r="F83" s="5">
        <f t="shared" si="7"/>
        <v>0.84704999999999997</v>
      </c>
      <c r="G83" s="5">
        <f t="shared" si="8"/>
        <v>0.84804499999999994</v>
      </c>
      <c r="H83" s="5">
        <f t="shared" si="9"/>
        <v>0.84987999999999997</v>
      </c>
      <c r="I83" s="5">
        <v>0.81225999999999998</v>
      </c>
      <c r="J83" s="5">
        <v>0.84208000000000005</v>
      </c>
      <c r="K83" s="5">
        <v>0.81189999999999996</v>
      </c>
      <c r="L83" s="5">
        <v>0.84692000000000001</v>
      </c>
      <c r="M83" s="5">
        <v>0.84723999999999999</v>
      </c>
      <c r="N83" s="5">
        <v>0.84752000000000005</v>
      </c>
      <c r="O83" s="5">
        <v>0.84963999999999995</v>
      </c>
      <c r="P83" s="5">
        <v>0.84626999999999997</v>
      </c>
      <c r="Q83" s="5">
        <v>0.84570999999999996</v>
      </c>
      <c r="R83" s="5">
        <v>0.84987999999999997</v>
      </c>
      <c r="S83" s="5">
        <v>0.84814000000000001</v>
      </c>
      <c r="T83" s="5">
        <v>0.84828000000000003</v>
      </c>
      <c r="U83" s="5">
        <v>0.84674000000000005</v>
      </c>
      <c r="V83" s="5">
        <v>0.84646999999999994</v>
      </c>
      <c r="W83" s="5">
        <v>0.84930000000000005</v>
      </c>
      <c r="X83" s="5">
        <v>0.84704999999999997</v>
      </c>
      <c r="Y83" s="5">
        <v>0.84763999999999995</v>
      </c>
      <c r="Z83" s="5">
        <v>0.84726999999999997</v>
      </c>
      <c r="AA83" s="5">
        <v>0.84794999999999998</v>
      </c>
      <c r="AB83" s="5">
        <v>0.84714999999999996</v>
      </c>
      <c r="AC83" s="5">
        <v>0.84616999999999998</v>
      </c>
      <c r="AD83" s="5">
        <v>0.84819999999999995</v>
      </c>
      <c r="AE83" s="5">
        <v>0.84653</v>
      </c>
      <c r="AF83" s="5">
        <v>0.84040000000000004</v>
      </c>
      <c r="AG83" s="5">
        <v>0.84831000000000001</v>
      </c>
      <c r="AH83" s="5">
        <v>0.84604999999999997</v>
      </c>
      <c r="AI83" s="5">
        <v>0.84830000000000005</v>
      </c>
      <c r="AJ83" s="5">
        <v>0.84669000000000005</v>
      </c>
      <c r="AK83" s="5">
        <v>0.84484999999999999</v>
      </c>
      <c r="AL83" s="5">
        <v>0.84728999999999999</v>
      </c>
      <c r="AM83" s="5">
        <v>0.84614999999999996</v>
      </c>
      <c r="AN83" s="5"/>
      <c r="AO83" s="5"/>
      <c r="AP83" s="5"/>
      <c r="AQ83" s="5"/>
    </row>
    <row r="84" spans="1:43" x14ac:dyDescent="0.3">
      <c r="A84" t="s">
        <v>13</v>
      </c>
      <c r="B84" s="6">
        <v>5.0000000000000001E-3</v>
      </c>
      <c r="C84">
        <v>2</v>
      </c>
      <c r="D84" s="5">
        <f t="shared" si="5"/>
        <v>0.80778000000000005</v>
      </c>
      <c r="E84" s="5">
        <f t="shared" si="6"/>
        <v>0.87731000000000003</v>
      </c>
      <c r="F84" s="5">
        <f t="shared" si="7"/>
        <v>0.87924000000000002</v>
      </c>
      <c r="G84" s="5">
        <f t="shared" si="8"/>
        <v>0.88021499999999997</v>
      </c>
      <c r="H84" s="5">
        <f t="shared" si="9"/>
        <v>0.88256999999999997</v>
      </c>
      <c r="I84" s="5">
        <v>0.80778000000000005</v>
      </c>
      <c r="J84" s="5">
        <v>0.88143000000000005</v>
      </c>
      <c r="K84" s="5">
        <v>0.87690000000000001</v>
      </c>
      <c r="L84" s="5">
        <v>0.87819999999999998</v>
      </c>
      <c r="M84" s="5">
        <v>0.88095999999999997</v>
      </c>
      <c r="N84" s="5">
        <v>0.88027</v>
      </c>
      <c r="O84" s="5">
        <v>0.87929000000000002</v>
      </c>
      <c r="P84" s="5">
        <v>0.87648999999999999</v>
      </c>
      <c r="Q84" s="5">
        <v>0.88026000000000004</v>
      </c>
      <c r="R84" s="5">
        <v>0.88017000000000001</v>
      </c>
      <c r="S84" s="5">
        <v>0.87739999999999996</v>
      </c>
      <c r="T84" s="5">
        <v>0.87968000000000002</v>
      </c>
      <c r="U84" s="5">
        <v>0.87861999999999996</v>
      </c>
      <c r="V84" s="5">
        <v>0.87683</v>
      </c>
      <c r="W84" s="5">
        <v>0.87877000000000005</v>
      </c>
      <c r="X84" s="5">
        <v>0.87948999999999999</v>
      </c>
      <c r="Y84" s="5">
        <v>0.88</v>
      </c>
      <c r="Z84" s="5">
        <v>0.87765000000000004</v>
      </c>
      <c r="AA84" s="5">
        <v>0.87722</v>
      </c>
      <c r="AB84" s="5">
        <v>0.88090000000000002</v>
      </c>
      <c r="AC84" s="5">
        <v>0.87680000000000002</v>
      </c>
      <c r="AD84" s="5">
        <v>0.88256999999999997</v>
      </c>
      <c r="AE84" s="5">
        <v>0.87380999999999998</v>
      </c>
      <c r="AF84" s="5">
        <v>0.87753000000000003</v>
      </c>
      <c r="AG84" s="5">
        <v>0.87924000000000002</v>
      </c>
      <c r="AH84" s="5">
        <v>0.87633000000000005</v>
      </c>
      <c r="AI84" s="5">
        <v>0.87870999999999999</v>
      </c>
      <c r="AJ84" s="5">
        <v>0.87992999999999999</v>
      </c>
      <c r="AK84" s="5">
        <v>0.88153000000000004</v>
      </c>
      <c r="AL84" s="5">
        <v>0.88127</v>
      </c>
      <c r="AM84" s="5">
        <v>0.87990999999999997</v>
      </c>
      <c r="AN84" s="5"/>
      <c r="AO84" s="5"/>
      <c r="AP84" s="5"/>
      <c r="AQ84" s="5"/>
    </row>
    <row r="85" spans="1:43" x14ac:dyDescent="0.3">
      <c r="A85" t="s">
        <v>14</v>
      </c>
      <c r="B85" s="6">
        <v>5.0000000000000001E-3</v>
      </c>
      <c r="C85">
        <v>2</v>
      </c>
      <c r="D85" s="5">
        <f t="shared" si="5"/>
        <v>0.66873000000000005</v>
      </c>
      <c r="E85" s="5">
        <f t="shared" si="6"/>
        <v>0.87102499999999994</v>
      </c>
      <c r="F85" s="5">
        <f t="shared" si="7"/>
        <v>0.87351999999999996</v>
      </c>
      <c r="G85" s="5">
        <f t="shared" si="8"/>
        <v>0.87403500000000001</v>
      </c>
      <c r="H85" s="5">
        <f t="shared" si="9"/>
        <v>0.87690999999999997</v>
      </c>
      <c r="I85" s="5">
        <v>0.66873000000000005</v>
      </c>
      <c r="J85" s="5">
        <v>0.83899000000000001</v>
      </c>
      <c r="K85" s="5">
        <v>0.84953000000000001</v>
      </c>
      <c r="L85" s="5">
        <v>0.87690999999999997</v>
      </c>
      <c r="M85" s="5">
        <v>0.87404999999999999</v>
      </c>
      <c r="N85" s="5">
        <v>0.87402000000000002</v>
      </c>
      <c r="O85" s="5">
        <v>0.86584000000000005</v>
      </c>
      <c r="P85" s="5">
        <v>0.87316000000000005</v>
      </c>
      <c r="Q85" s="5">
        <v>0.87575000000000003</v>
      </c>
      <c r="R85" s="5">
        <v>0.87368000000000001</v>
      </c>
      <c r="S85" s="5">
        <v>0.87409999999999999</v>
      </c>
      <c r="T85" s="5">
        <v>0.87363000000000002</v>
      </c>
      <c r="U85" s="5">
        <v>0.87321000000000004</v>
      </c>
      <c r="V85" s="5">
        <v>0.87456999999999996</v>
      </c>
      <c r="W85" s="5">
        <v>0.87395999999999996</v>
      </c>
      <c r="X85" s="5">
        <v>0.87053999999999998</v>
      </c>
      <c r="Y85" s="5">
        <v>0.87214000000000003</v>
      </c>
      <c r="Z85" s="5">
        <v>0.87207000000000001</v>
      </c>
      <c r="AA85" s="5">
        <v>0.87477000000000005</v>
      </c>
      <c r="AB85" s="5">
        <v>0.87351999999999996</v>
      </c>
      <c r="AC85" s="5">
        <v>0.87375000000000003</v>
      </c>
      <c r="AD85" s="5">
        <v>0.87402000000000002</v>
      </c>
      <c r="AE85" s="5">
        <v>0.87151000000000001</v>
      </c>
      <c r="AF85" s="5">
        <v>0.87048999999999999</v>
      </c>
      <c r="AG85" s="5">
        <v>0.86795999999999995</v>
      </c>
      <c r="AH85" s="5">
        <v>0.87365999999999999</v>
      </c>
      <c r="AI85" s="5">
        <v>0.86897000000000002</v>
      </c>
      <c r="AJ85" s="5">
        <v>0.87185000000000001</v>
      </c>
      <c r="AK85" s="5">
        <v>0.87173999999999996</v>
      </c>
      <c r="AL85" s="5">
        <v>0.87514999999999998</v>
      </c>
      <c r="AM85" s="5">
        <v>0.87636000000000003</v>
      </c>
      <c r="AN85" s="5"/>
      <c r="AO85" s="5"/>
      <c r="AP85" s="5"/>
      <c r="AQ85" s="5"/>
    </row>
    <row r="86" spans="1:43" x14ac:dyDescent="0.3">
      <c r="A86" t="s">
        <v>15</v>
      </c>
      <c r="B86" s="6">
        <v>5.0000000000000001E-3</v>
      </c>
      <c r="C86">
        <v>2</v>
      </c>
      <c r="D86" s="5">
        <f t="shared" si="5"/>
        <v>0.78115999999999997</v>
      </c>
      <c r="E86" s="5">
        <f t="shared" si="6"/>
        <v>0.8801000000000001</v>
      </c>
      <c r="F86" s="5">
        <f t="shared" si="7"/>
        <v>0.88085000000000002</v>
      </c>
      <c r="G86" s="5">
        <f t="shared" si="8"/>
        <v>0.88136499999999995</v>
      </c>
      <c r="H86" s="5">
        <f t="shared" si="9"/>
        <v>0.88410999999999995</v>
      </c>
      <c r="I86" s="5">
        <v>0.78115999999999997</v>
      </c>
      <c r="J86" s="5">
        <v>0.84126000000000001</v>
      </c>
      <c r="K86" s="5">
        <v>0.88410999999999995</v>
      </c>
      <c r="L86" s="5">
        <v>0.88053000000000003</v>
      </c>
      <c r="M86" s="5">
        <v>0.88004000000000004</v>
      </c>
      <c r="N86" s="5">
        <v>0.87805999999999995</v>
      </c>
      <c r="O86" s="5">
        <v>0.88085000000000002</v>
      </c>
      <c r="P86" s="5">
        <v>0.88129999999999997</v>
      </c>
      <c r="Q86" s="5">
        <v>0.88071999999999995</v>
      </c>
      <c r="R86" s="5">
        <v>0.88016000000000005</v>
      </c>
      <c r="S86" s="5">
        <v>0.88109000000000004</v>
      </c>
      <c r="T86" s="5">
        <v>0.87988</v>
      </c>
      <c r="U86" s="5">
        <v>0.87868000000000002</v>
      </c>
      <c r="V86" s="5">
        <v>0.88053999999999999</v>
      </c>
      <c r="W86" s="5">
        <v>0.88173999999999997</v>
      </c>
      <c r="X86" s="5">
        <v>0.88090000000000002</v>
      </c>
      <c r="Y86" s="5">
        <v>0.88136000000000003</v>
      </c>
      <c r="Z86" s="5">
        <v>0.88036000000000003</v>
      </c>
      <c r="AA86" s="5">
        <v>0.88265000000000005</v>
      </c>
      <c r="AB86" s="5">
        <v>0.88121000000000005</v>
      </c>
      <c r="AC86" s="5">
        <v>0.88027</v>
      </c>
      <c r="AD86" s="5">
        <v>0.88102999999999998</v>
      </c>
      <c r="AE86" s="5">
        <v>0.88073999999999997</v>
      </c>
      <c r="AF86" s="5">
        <v>0.88136999999999999</v>
      </c>
      <c r="AG86" s="5">
        <v>0.87980000000000003</v>
      </c>
      <c r="AH86" s="5">
        <v>0.88246999999999998</v>
      </c>
      <c r="AI86" s="5">
        <v>0.88234000000000001</v>
      </c>
      <c r="AJ86" s="5">
        <v>0.87939000000000001</v>
      </c>
      <c r="AK86" s="5">
        <v>0.88229000000000002</v>
      </c>
      <c r="AL86" s="5">
        <v>0.88100999999999996</v>
      </c>
      <c r="AM86" s="5">
        <v>0.88199000000000005</v>
      </c>
      <c r="AN86" s="5"/>
      <c r="AO86" s="5"/>
      <c r="AP86" s="5"/>
      <c r="AQ86" s="5"/>
    </row>
    <row r="87" spans="1:43" x14ac:dyDescent="0.3">
      <c r="A87" t="s">
        <v>16</v>
      </c>
      <c r="B87" s="6">
        <v>5.0000000000000001E-3</v>
      </c>
      <c r="C87">
        <v>2</v>
      </c>
      <c r="D87" s="5">
        <f t="shared" si="5"/>
        <v>0.76563999999999999</v>
      </c>
      <c r="E87" s="5">
        <f t="shared" si="6"/>
        <v>0.85781499999999999</v>
      </c>
      <c r="F87" s="5">
        <f t="shared" si="7"/>
        <v>0.85980999999999996</v>
      </c>
      <c r="G87" s="5">
        <f t="shared" si="8"/>
        <v>0.86124500000000004</v>
      </c>
      <c r="H87" s="5">
        <f t="shared" si="9"/>
        <v>0.87366999999999995</v>
      </c>
      <c r="I87" s="5">
        <v>0.76563999999999999</v>
      </c>
      <c r="J87" s="5">
        <v>0.87366999999999995</v>
      </c>
      <c r="K87" s="5">
        <v>0.86085</v>
      </c>
      <c r="L87" s="5">
        <v>0.86048000000000002</v>
      </c>
      <c r="M87" s="5">
        <v>0.86241999999999996</v>
      </c>
      <c r="N87" s="5">
        <v>0.86060000000000003</v>
      </c>
      <c r="O87" s="5">
        <v>0.86463000000000001</v>
      </c>
      <c r="P87" s="5">
        <v>0.86255999999999999</v>
      </c>
      <c r="Q87" s="5">
        <v>0.85709000000000002</v>
      </c>
      <c r="R87" s="5">
        <v>0.86355999999999999</v>
      </c>
      <c r="S87" s="5">
        <v>0.86141999999999996</v>
      </c>
      <c r="T87" s="5">
        <v>0.85775000000000001</v>
      </c>
      <c r="U87" s="5">
        <v>0.85958999999999997</v>
      </c>
      <c r="V87" s="5">
        <v>0.86289000000000005</v>
      </c>
      <c r="W87" s="5">
        <v>0.85621000000000003</v>
      </c>
      <c r="X87" s="5">
        <v>0.85557000000000005</v>
      </c>
      <c r="Y87" s="5">
        <v>0.85704999999999998</v>
      </c>
      <c r="Z87" s="5">
        <v>0.85787999999999998</v>
      </c>
      <c r="AA87" s="5">
        <v>0.85980999999999996</v>
      </c>
      <c r="AB87" s="5">
        <v>0.86158999999999997</v>
      </c>
      <c r="AC87" s="5">
        <v>0.85972999999999999</v>
      </c>
      <c r="AD87" s="5">
        <v>0.86063000000000001</v>
      </c>
      <c r="AE87" s="5">
        <v>0.85894999999999999</v>
      </c>
      <c r="AF87" s="5">
        <v>0.85911999999999999</v>
      </c>
      <c r="AG87" s="5">
        <v>0.85402</v>
      </c>
      <c r="AH87" s="5">
        <v>0.85801000000000005</v>
      </c>
      <c r="AI87" s="5">
        <v>0.86107</v>
      </c>
      <c r="AJ87" s="5">
        <v>0.85621000000000003</v>
      </c>
      <c r="AK87" s="5">
        <v>0.86055000000000004</v>
      </c>
      <c r="AL87" s="5">
        <v>0.85879000000000005</v>
      </c>
      <c r="AM87" s="5">
        <v>0.86029999999999995</v>
      </c>
      <c r="AN87" s="5"/>
      <c r="AO87" s="5"/>
      <c r="AP87" s="5"/>
      <c r="AQ87" s="5"/>
    </row>
    <row r="88" spans="1:43" x14ac:dyDescent="0.3">
      <c r="A88" t="s">
        <v>17</v>
      </c>
      <c r="B88" s="6">
        <v>5.0000000000000001E-3</v>
      </c>
      <c r="C88">
        <v>2</v>
      </c>
      <c r="D88" s="5">
        <f t="shared" si="5"/>
        <v>0.65214000000000005</v>
      </c>
      <c r="E88" s="5">
        <f t="shared" si="6"/>
        <v>0.84583999999999993</v>
      </c>
      <c r="F88" s="5">
        <f t="shared" si="7"/>
        <v>0.84753000000000001</v>
      </c>
      <c r="G88" s="5">
        <f t="shared" si="8"/>
        <v>0.84817999999999993</v>
      </c>
      <c r="H88" s="5">
        <f t="shared" si="9"/>
        <v>0.84880999999999995</v>
      </c>
      <c r="I88" s="5">
        <v>0.65214000000000005</v>
      </c>
      <c r="J88" s="5">
        <v>0.81840999999999997</v>
      </c>
      <c r="K88" s="5">
        <v>0.83331999999999995</v>
      </c>
      <c r="L88" s="5">
        <v>0.84843999999999997</v>
      </c>
      <c r="M88" s="5">
        <v>0.84869000000000006</v>
      </c>
      <c r="N88" s="5">
        <v>0.84465999999999997</v>
      </c>
      <c r="O88" s="5">
        <v>0.84870999999999996</v>
      </c>
      <c r="P88" s="5">
        <v>0.84787000000000001</v>
      </c>
      <c r="Q88" s="5">
        <v>0.84874000000000005</v>
      </c>
      <c r="R88" s="5">
        <v>0.84743999999999997</v>
      </c>
      <c r="S88" s="5">
        <v>0.84779000000000004</v>
      </c>
      <c r="T88" s="5">
        <v>0.84769000000000005</v>
      </c>
      <c r="U88" s="5">
        <v>0.84448000000000001</v>
      </c>
      <c r="V88" s="5">
        <v>0.84848999999999997</v>
      </c>
      <c r="W88" s="5">
        <v>0.84587999999999997</v>
      </c>
      <c r="X88" s="5">
        <v>0.84657000000000004</v>
      </c>
      <c r="Y88" s="5">
        <v>0.84777000000000002</v>
      </c>
      <c r="Z88" s="5">
        <v>0.84733999999999998</v>
      </c>
      <c r="AA88" s="5">
        <v>0.84879000000000004</v>
      </c>
      <c r="AB88" s="5">
        <v>0.84718000000000004</v>
      </c>
      <c r="AC88" s="5">
        <v>0.84814000000000001</v>
      </c>
      <c r="AD88" s="5">
        <v>0.84880999999999995</v>
      </c>
      <c r="AE88" s="5">
        <v>0.8458</v>
      </c>
      <c r="AF88" s="5">
        <v>0.84770999999999996</v>
      </c>
      <c r="AG88" s="5">
        <v>0.84753000000000001</v>
      </c>
      <c r="AH88" s="5">
        <v>0.84441999999999995</v>
      </c>
      <c r="AI88" s="5">
        <v>0.84811000000000003</v>
      </c>
      <c r="AJ88" s="5">
        <v>0.84821999999999997</v>
      </c>
      <c r="AK88" s="5">
        <v>0.84621999999999997</v>
      </c>
      <c r="AL88" s="5">
        <v>0.84282999999999997</v>
      </c>
      <c r="AM88" s="5">
        <v>0.84723999999999999</v>
      </c>
      <c r="AN88" s="5"/>
      <c r="AO88" s="5"/>
      <c r="AP88" s="5"/>
      <c r="AQ88" s="5"/>
    </row>
    <row r="89" spans="1:43" x14ac:dyDescent="0.3">
      <c r="A89" t="s">
        <v>18</v>
      </c>
      <c r="B89" s="6">
        <v>5.0000000000000001E-3</v>
      </c>
      <c r="C89">
        <v>2</v>
      </c>
      <c r="D89" s="5">
        <f t="shared" si="5"/>
        <v>0.18049999999999999</v>
      </c>
      <c r="E89" s="5">
        <f t="shared" si="6"/>
        <v>0.18343500000000001</v>
      </c>
      <c r="F89" s="5">
        <f t="shared" si="7"/>
        <v>0.187</v>
      </c>
      <c r="G89" s="5">
        <f t="shared" si="8"/>
        <v>0.223965</v>
      </c>
      <c r="H89" s="5">
        <f t="shared" si="9"/>
        <v>0.72648000000000001</v>
      </c>
      <c r="I89" s="5">
        <v>0.61438000000000004</v>
      </c>
      <c r="J89" s="5">
        <v>0.72648000000000001</v>
      </c>
      <c r="K89" s="5">
        <v>0.59965999999999997</v>
      </c>
      <c r="L89" s="5">
        <v>0.54349000000000003</v>
      </c>
      <c r="M89" s="5">
        <v>0.43464000000000003</v>
      </c>
      <c r="N89" s="5">
        <v>0.33168999999999998</v>
      </c>
      <c r="O89" s="5">
        <v>0.25063999999999997</v>
      </c>
      <c r="P89" s="5">
        <v>0.23074</v>
      </c>
      <c r="Q89" s="5">
        <v>0.21718999999999999</v>
      </c>
      <c r="R89" s="5">
        <v>0.21146999999999999</v>
      </c>
      <c r="S89" s="5">
        <v>0.21309</v>
      </c>
      <c r="T89" s="5">
        <v>0.19936999999999999</v>
      </c>
      <c r="U89" s="5">
        <v>0.19344</v>
      </c>
      <c r="V89" s="5">
        <v>0.19173000000000001</v>
      </c>
      <c r="W89" s="5">
        <v>0.19051999999999999</v>
      </c>
      <c r="X89" s="5">
        <v>0.18679000000000001</v>
      </c>
      <c r="Y89" s="5">
        <v>0.187</v>
      </c>
      <c r="Z89" s="5">
        <v>0.18545</v>
      </c>
      <c r="AA89" s="5">
        <v>0.18606</v>
      </c>
      <c r="AB89" s="5">
        <v>0.18285999999999999</v>
      </c>
      <c r="AC89" s="5">
        <v>0.18684000000000001</v>
      </c>
      <c r="AD89" s="5">
        <v>0.18382999999999999</v>
      </c>
      <c r="AE89" s="5">
        <v>0.18684000000000001</v>
      </c>
      <c r="AF89" s="5">
        <v>0.18382999999999999</v>
      </c>
      <c r="AG89" s="5">
        <v>0.18049999999999999</v>
      </c>
      <c r="AH89" s="5">
        <v>0.18142</v>
      </c>
      <c r="AI89" s="5">
        <v>0.18304000000000001</v>
      </c>
      <c r="AJ89" s="5">
        <v>0.18176999999999999</v>
      </c>
      <c r="AK89" s="5">
        <v>0.18248</v>
      </c>
      <c r="AL89" s="5">
        <v>0.18225</v>
      </c>
      <c r="AM89" s="5">
        <v>0.18282000000000001</v>
      </c>
      <c r="AN89" s="5"/>
      <c r="AO89" s="5"/>
      <c r="AP89" s="5"/>
      <c r="AQ89" s="5"/>
    </row>
    <row r="90" spans="1:43" x14ac:dyDescent="0.3">
      <c r="A90" t="s">
        <v>19</v>
      </c>
      <c r="B90" s="6">
        <v>5.0000000000000001E-3</v>
      </c>
      <c r="C90">
        <v>2</v>
      </c>
      <c r="D90" s="5">
        <f t="shared" si="5"/>
        <v>0.60167999999999999</v>
      </c>
      <c r="E90" s="5">
        <f t="shared" si="6"/>
        <v>0.78573000000000004</v>
      </c>
      <c r="F90" s="5">
        <f t="shared" si="7"/>
        <v>0.78934000000000004</v>
      </c>
      <c r="G90" s="5">
        <f t="shared" si="8"/>
        <v>0.79146499999999997</v>
      </c>
      <c r="H90" s="5">
        <f t="shared" si="9"/>
        <v>0.79479</v>
      </c>
      <c r="I90" s="5">
        <v>0.60167999999999999</v>
      </c>
      <c r="J90" s="5">
        <v>0.7399</v>
      </c>
      <c r="K90" s="5">
        <v>0.78071999999999997</v>
      </c>
      <c r="L90" s="5">
        <v>0.78105000000000002</v>
      </c>
      <c r="M90" s="5">
        <v>0.78312999999999999</v>
      </c>
      <c r="N90" s="5">
        <v>0.78483000000000003</v>
      </c>
      <c r="O90" s="5">
        <v>0.78566999999999998</v>
      </c>
      <c r="P90" s="5">
        <v>0.78598000000000001</v>
      </c>
      <c r="Q90" s="5">
        <v>0.78486</v>
      </c>
      <c r="R90" s="5">
        <v>0.78688000000000002</v>
      </c>
      <c r="S90" s="5">
        <v>0.78781000000000001</v>
      </c>
      <c r="T90" s="5">
        <v>0.78578999999999999</v>
      </c>
      <c r="U90" s="5">
        <v>0.78657999999999995</v>
      </c>
      <c r="V90" s="5">
        <v>0.78705999999999998</v>
      </c>
      <c r="W90" s="5">
        <v>0.78917999999999999</v>
      </c>
      <c r="X90" s="5">
        <v>0.78968000000000005</v>
      </c>
      <c r="Y90" s="5">
        <v>0.79059000000000001</v>
      </c>
      <c r="Z90" s="5">
        <v>0.78934000000000004</v>
      </c>
      <c r="AA90" s="5">
        <v>0.79079999999999995</v>
      </c>
      <c r="AB90" s="5">
        <v>0.79108000000000001</v>
      </c>
      <c r="AC90" s="5">
        <v>0.79125999999999996</v>
      </c>
      <c r="AD90" s="5">
        <v>0.79064000000000001</v>
      </c>
      <c r="AE90" s="5">
        <v>0.79130999999999996</v>
      </c>
      <c r="AF90" s="5">
        <v>0.79208999999999996</v>
      </c>
      <c r="AG90" s="5">
        <v>0.79161999999999999</v>
      </c>
      <c r="AH90" s="5">
        <v>0.79256000000000004</v>
      </c>
      <c r="AI90" s="5">
        <v>0.79276000000000002</v>
      </c>
      <c r="AJ90" s="5">
        <v>0.79254000000000002</v>
      </c>
      <c r="AK90" s="5">
        <v>0.79183000000000003</v>
      </c>
      <c r="AL90" s="5">
        <v>0.79362999999999995</v>
      </c>
      <c r="AM90" s="5">
        <v>0.79479</v>
      </c>
      <c r="AN90" s="5"/>
      <c r="AO90" s="5"/>
      <c r="AP90" s="5"/>
      <c r="AQ90" s="5"/>
    </row>
    <row r="91" spans="1:43" x14ac:dyDescent="0.3">
      <c r="A91" t="s">
        <v>20</v>
      </c>
      <c r="B91" s="6">
        <v>5.0000000000000001E-3</v>
      </c>
      <c r="C91">
        <v>2</v>
      </c>
      <c r="D91" s="5">
        <f t="shared" si="5"/>
        <v>0.58711999999999998</v>
      </c>
      <c r="E91" s="5">
        <f t="shared" si="6"/>
        <v>0.7519499999999999</v>
      </c>
      <c r="F91" s="5">
        <f t="shared" si="7"/>
        <v>0.75519000000000003</v>
      </c>
      <c r="G91" s="5">
        <f t="shared" si="8"/>
        <v>0.75636000000000003</v>
      </c>
      <c r="H91" s="5">
        <f t="shared" si="9"/>
        <v>0.75777000000000005</v>
      </c>
      <c r="I91" s="5">
        <v>0.58711999999999998</v>
      </c>
      <c r="J91" s="5">
        <v>0.68072999999999995</v>
      </c>
      <c r="K91" s="5">
        <v>0.66951000000000005</v>
      </c>
      <c r="L91" s="5">
        <v>0.73536000000000001</v>
      </c>
      <c r="M91" s="5">
        <v>0.72940000000000005</v>
      </c>
      <c r="N91" s="5">
        <v>0.74626999999999999</v>
      </c>
      <c r="O91" s="5">
        <v>0.74487000000000003</v>
      </c>
      <c r="P91" s="5">
        <v>0.75088999999999995</v>
      </c>
      <c r="Q91" s="5">
        <v>0.75324000000000002</v>
      </c>
      <c r="R91" s="5">
        <v>0.75300999999999996</v>
      </c>
      <c r="S91" s="5">
        <v>0.75519000000000003</v>
      </c>
      <c r="T91" s="5">
        <v>0.75546000000000002</v>
      </c>
      <c r="U91" s="5">
        <v>0.75588</v>
      </c>
      <c r="V91" s="5">
        <v>0.75658000000000003</v>
      </c>
      <c r="W91" s="5">
        <v>0.75614000000000003</v>
      </c>
      <c r="X91" s="5">
        <v>0.75534000000000001</v>
      </c>
      <c r="Y91" s="5">
        <v>0.75675999999999999</v>
      </c>
      <c r="Z91" s="5">
        <v>0.75471999999999995</v>
      </c>
      <c r="AA91" s="5">
        <v>0.75505</v>
      </c>
      <c r="AB91" s="5">
        <v>0.75409999999999999</v>
      </c>
      <c r="AC91" s="5">
        <v>0.75690000000000002</v>
      </c>
      <c r="AD91" s="5">
        <v>0.75592999999999999</v>
      </c>
      <c r="AE91" s="5">
        <v>0.75556999999999996</v>
      </c>
      <c r="AF91" s="5">
        <v>0.75524000000000002</v>
      </c>
      <c r="AG91" s="5">
        <v>0.755</v>
      </c>
      <c r="AH91" s="5">
        <v>0.75760000000000005</v>
      </c>
      <c r="AI91" s="5">
        <v>0.75341000000000002</v>
      </c>
      <c r="AJ91" s="5">
        <v>0.75777000000000005</v>
      </c>
      <c r="AK91" s="5">
        <v>0.75744999999999996</v>
      </c>
      <c r="AL91" s="5">
        <v>0.75678999999999996</v>
      </c>
      <c r="AM91" s="5">
        <v>0.75680999999999998</v>
      </c>
      <c r="AN91" s="5"/>
      <c r="AO91" s="5"/>
      <c r="AP91" s="5"/>
      <c r="AQ91" s="5"/>
    </row>
    <row r="92" spans="1:43" x14ac:dyDescent="0.3">
      <c r="A92" t="s">
        <v>34</v>
      </c>
      <c r="B92" s="6">
        <v>5.0000000000000001E-3</v>
      </c>
      <c r="C92">
        <v>2</v>
      </c>
      <c r="D92" s="5">
        <f t="shared" si="5"/>
        <v>0.81699999999999995</v>
      </c>
      <c r="E92" s="5">
        <f t="shared" si="6"/>
        <v>0.82556499999999999</v>
      </c>
      <c r="F92" s="5">
        <f t="shared" si="7"/>
        <v>0.826075</v>
      </c>
      <c r="G92" s="5">
        <f t="shared" si="8"/>
        <v>0.82642749999999998</v>
      </c>
      <c r="H92" s="5">
        <f t="shared" si="9"/>
        <v>0.82904999999999995</v>
      </c>
      <c r="I92" s="5">
        <v>0.81699999999999995</v>
      </c>
      <c r="J92" s="5">
        <v>0.82904999999999995</v>
      </c>
      <c r="K92" s="5">
        <v>0.82596999999999998</v>
      </c>
      <c r="L92" s="5">
        <v>0.82618000000000003</v>
      </c>
      <c r="M92" s="5">
        <v>0.82650999999999997</v>
      </c>
      <c r="N92" s="5">
        <v>0.82543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</row>
    <row r="93" spans="1:43" x14ac:dyDescent="0.3">
      <c r="A93" t="s">
        <v>35</v>
      </c>
      <c r="B93" s="6">
        <v>5.0000000000000001E-3</v>
      </c>
      <c r="C93">
        <v>2</v>
      </c>
      <c r="D93" s="5">
        <f t="shared" si="5"/>
        <v>0.66117000000000004</v>
      </c>
      <c r="E93" s="5">
        <f t="shared" si="6"/>
        <v>0.67764249999999993</v>
      </c>
      <c r="F93" s="5">
        <f t="shared" si="7"/>
        <v>0.6855</v>
      </c>
      <c r="G93" s="5">
        <f t="shared" si="8"/>
        <v>0.69089</v>
      </c>
      <c r="H93" s="5">
        <f t="shared" si="9"/>
        <v>0.70882999999999996</v>
      </c>
      <c r="I93" s="5">
        <v>0.70882999999999996</v>
      </c>
      <c r="J93" s="5">
        <v>0.66117000000000004</v>
      </c>
      <c r="K93" s="5">
        <v>0.67593999999999999</v>
      </c>
      <c r="L93" s="5">
        <v>0.68274999999999997</v>
      </c>
      <c r="M93" s="5">
        <v>0.69177</v>
      </c>
      <c r="N93" s="5">
        <v>0.68825000000000003</v>
      </c>
      <c r="AN93" s="5"/>
      <c r="AO93" s="5"/>
      <c r="AP93" s="5"/>
      <c r="AQ93" s="5"/>
    </row>
    <row r="94" spans="1:43" x14ac:dyDescent="0.3">
      <c r="A94" t="s">
        <v>36</v>
      </c>
      <c r="B94" s="6">
        <v>5.0000000000000001E-3</v>
      </c>
      <c r="C94">
        <v>2</v>
      </c>
      <c r="D94" s="5">
        <f t="shared" si="5"/>
        <v>0.53632000000000002</v>
      </c>
      <c r="E94" s="5">
        <f t="shared" si="6"/>
        <v>0.53785249999999996</v>
      </c>
      <c r="F94" s="5">
        <f t="shared" si="7"/>
        <v>0.5382499999999999</v>
      </c>
      <c r="G94" s="5">
        <f t="shared" si="8"/>
        <v>0.53869999999999996</v>
      </c>
      <c r="H94" s="5">
        <f t="shared" si="9"/>
        <v>0.53935999999999995</v>
      </c>
      <c r="I94" s="5">
        <v>0.53632000000000002</v>
      </c>
      <c r="J94" s="5">
        <v>0.53830999999999996</v>
      </c>
      <c r="K94" s="5">
        <v>0.53883000000000003</v>
      </c>
      <c r="L94" s="5">
        <v>0.53935999999999995</v>
      </c>
      <c r="M94" s="5">
        <v>0.53774</v>
      </c>
      <c r="N94" s="5">
        <v>0.53818999999999995</v>
      </c>
      <c r="AN94" s="5"/>
      <c r="AO94" s="5"/>
      <c r="AP94" s="5"/>
      <c r="AQ94" s="5"/>
    </row>
    <row r="95" spans="1:43" x14ac:dyDescent="0.3">
      <c r="A95" t="s">
        <v>2</v>
      </c>
      <c r="B95" s="6">
        <v>5.0000000000000001E-3</v>
      </c>
      <c r="C95">
        <v>3</v>
      </c>
      <c r="D95" s="5">
        <f t="shared" si="5"/>
        <v>0.50766999999999995</v>
      </c>
      <c r="E95" s="5">
        <f t="shared" si="6"/>
        <v>0.59037499999999998</v>
      </c>
      <c r="F95" s="5">
        <f t="shared" si="7"/>
        <v>0.59209000000000001</v>
      </c>
      <c r="G95" s="5">
        <f t="shared" si="8"/>
        <v>0.59494999999999998</v>
      </c>
      <c r="H95" s="5">
        <f t="shared" si="9"/>
        <v>0.59711999999999998</v>
      </c>
      <c r="I95" s="5">
        <v>0.50766999999999995</v>
      </c>
      <c r="J95" s="5">
        <v>0.54837999999999998</v>
      </c>
      <c r="K95" s="5">
        <v>0.58184999999999998</v>
      </c>
      <c r="L95" s="5">
        <v>0.58928999999999998</v>
      </c>
      <c r="M95" s="5">
        <v>0.59635000000000005</v>
      </c>
      <c r="N95" s="5">
        <v>0.58903000000000005</v>
      </c>
      <c r="O95" s="5">
        <v>0.58811000000000002</v>
      </c>
      <c r="P95" s="5">
        <v>0.59260000000000002</v>
      </c>
      <c r="Q95" s="5">
        <v>0.59618000000000004</v>
      </c>
      <c r="R95" s="5">
        <v>0.59057000000000004</v>
      </c>
      <c r="S95" s="5">
        <v>0.59560000000000002</v>
      </c>
      <c r="T95" s="5">
        <v>0.59031999999999996</v>
      </c>
      <c r="U95" s="5">
        <v>0.59236</v>
      </c>
      <c r="V95" s="5">
        <v>0.59482999999999997</v>
      </c>
      <c r="W95" s="5">
        <v>0.59375</v>
      </c>
      <c r="X95" s="5">
        <v>0.59111999999999998</v>
      </c>
      <c r="Y95" s="5">
        <v>0.59709000000000001</v>
      </c>
      <c r="Z95" s="5">
        <v>0.59384000000000003</v>
      </c>
      <c r="AA95" s="5">
        <v>0.59026000000000001</v>
      </c>
      <c r="AB95" s="5">
        <v>0.59506999999999999</v>
      </c>
      <c r="AC95" s="5">
        <v>0.59672000000000003</v>
      </c>
      <c r="AD95" s="5">
        <v>0.59209000000000001</v>
      </c>
      <c r="AE95" s="5">
        <v>0.59099000000000002</v>
      </c>
      <c r="AF95" s="5">
        <v>0.59302999999999995</v>
      </c>
      <c r="AG95" s="5">
        <v>0.59711999999999998</v>
      </c>
      <c r="AH95" s="5">
        <v>0.59140000000000004</v>
      </c>
      <c r="AI95" s="5">
        <v>0.59043000000000001</v>
      </c>
      <c r="AJ95" s="5">
        <v>0.59704000000000002</v>
      </c>
      <c r="AK95" s="5">
        <v>0.59167999999999998</v>
      </c>
      <c r="AL95" s="5">
        <v>0.59089000000000003</v>
      </c>
      <c r="AM95" s="5">
        <v>0.59267999999999998</v>
      </c>
      <c r="AN95" s="5"/>
      <c r="AO95" s="5"/>
      <c r="AP95" s="5"/>
      <c r="AQ95" s="5"/>
    </row>
    <row r="96" spans="1:43" x14ac:dyDescent="0.3">
      <c r="A96" t="s">
        <v>4</v>
      </c>
      <c r="B96" s="6">
        <v>5.0000000000000001E-3</v>
      </c>
      <c r="C96">
        <v>3</v>
      </c>
      <c r="D96" s="5">
        <f t="shared" si="5"/>
        <v>0.65002000000000004</v>
      </c>
      <c r="E96" s="5">
        <f t="shared" si="6"/>
        <v>0.66578000000000004</v>
      </c>
      <c r="F96" s="5">
        <f t="shared" si="7"/>
        <v>0.66825000000000001</v>
      </c>
      <c r="G96" s="5">
        <f t="shared" si="8"/>
        <v>0.67015999999999998</v>
      </c>
      <c r="H96" s="5">
        <f t="shared" si="9"/>
        <v>0.6724</v>
      </c>
      <c r="I96" s="5">
        <v>0.65002000000000004</v>
      </c>
      <c r="J96" s="5">
        <v>0.65659000000000001</v>
      </c>
      <c r="K96" s="5">
        <v>0.66764000000000001</v>
      </c>
      <c r="L96" s="5">
        <v>0.66547000000000001</v>
      </c>
      <c r="M96" s="5">
        <v>0.66349000000000002</v>
      </c>
      <c r="N96" s="5">
        <v>0.65712000000000004</v>
      </c>
      <c r="O96" s="5">
        <v>0.66732999999999998</v>
      </c>
      <c r="P96" s="5">
        <v>0.66403999999999996</v>
      </c>
      <c r="Q96" s="5">
        <v>0.66766000000000003</v>
      </c>
      <c r="R96" s="5">
        <v>0.67079</v>
      </c>
      <c r="S96" s="5">
        <v>0.66583999999999999</v>
      </c>
      <c r="T96" s="5">
        <v>0.66966999999999999</v>
      </c>
      <c r="U96" s="5">
        <v>0.67059000000000002</v>
      </c>
      <c r="V96" s="5">
        <v>0.67049000000000003</v>
      </c>
      <c r="W96" s="5">
        <v>0.67040999999999995</v>
      </c>
      <c r="X96" s="5">
        <v>0.67054999999999998</v>
      </c>
      <c r="Y96" s="5">
        <v>0.66864000000000001</v>
      </c>
      <c r="Z96" s="5">
        <v>0.66579999999999995</v>
      </c>
      <c r="AA96" s="5">
        <v>0.66979999999999995</v>
      </c>
      <c r="AB96" s="5">
        <v>0.66342000000000001</v>
      </c>
      <c r="AC96" s="5">
        <v>0.66747999999999996</v>
      </c>
      <c r="AD96" s="5">
        <v>0.66942000000000002</v>
      </c>
      <c r="AE96" s="5">
        <v>0.67122999999999999</v>
      </c>
      <c r="AF96" s="5">
        <v>0.66576000000000002</v>
      </c>
      <c r="AG96" s="5">
        <v>0.6724</v>
      </c>
      <c r="AH96" s="5">
        <v>0.66864000000000001</v>
      </c>
      <c r="AI96" s="5">
        <v>0.66825000000000001</v>
      </c>
      <c r="AJ96" s="5">
        <v>0.67095000000000005</v>
      </c>
      <c r="AK96" s="5">
        <v>0.66991000000000001</v>
      </c>
      <c r="AL96" s="5">
        <v>0.66883000000000004</v>
      </c>
      <c r="AM96" s="5">
        <v>0.66818999999999995</v>
      </c>
      <c r="AN96" s="5"/>
      <c r="AO96" s="5"/>
      <c r="AP96" s="5"/>
      <c r="AQ96" s="5"/>
    </row>
    <row r="97" spans="1:43" x14ac:dyDescent="0.3">
      <c r="A97" t="s">
        <v>5</v>
      </c>
      <c r="B97" s="6">
        <v>5.0000000000000001E-3</v>
      </c>
      <c r="C97">
        <v>3</v>
      </c>
      <c r="D97" s="5">
        <f t="shared" si="5"/>
        <v>0.52864999999999995</v>
      </c>
      <c r="E97" s="5">
        <f t="shared" si="6"/>
        <v>0.533725</v>
      </c>
      <c r="F97" s="5">
        <f t="shared" si="7"/>
        <v>0.53544999999999998</v>
      </c>
      <c r="G97" s="5">
        <f t="shared" si="8"/>
        <v>0.53621000000000008</v>
      </c>
      <c r="H97" s="5">
        <f t="shared" si="9"/>
        <v>0.56723000000000001</v>
      </c>
      <c r="I97" s="5">
        <v>0.52864999999999995</v>
      </c>
      <c r="J97" s="5">
        <v>0.56723000000000001</v>
      </c>
      <c r="K97" s="5">
        <v>0.55059999999999998</v>
      </c>
      <c r="L97" s="5">
        <v>0.54756000000000005</v>
      </c>
      <c r="M97" s="5">
        <v>0.53859999999999997</v>
      </c>
      <c r="N97" s="5">
        <v>0.53800000000000003</v>
      </c>
      <c r="O97" s="5">
        <v>0.53600999999999999</v>
      </c>
      <c r="P97" s="5">
        <v>0.53544999999999998</v>
      </c>
      <c r="Q97" s="5">
        <v>0.53642999999999996</v>
      </c>
      <c r="R97" s="5">
        <v>0.53468000000000004</v>
      </c>
      <c r="S97" s="5">
        <v>0.53612000000000004</v>
      </c>
      <c r="T97" s="5">
        <v>0.53381999999999996</v>
      </c>
      <c r="U97" s="5">
        <v>0.53656000000000004</v>
      </c>
      <c r="V97" s="5">
        <v>0.53139999999999998</v>
      </c>
      <c r="W97" s="5">
        <v>0.53322000000000003</v>
      </c>
      <c r="X97" s="5">
        <v>0.53458000000000006</v>
      </c>
      <c r="Y97" s="5">
        <v>0.53269</v>
      </c>
      <c r="Z97" s="5">
        <v>0.53610000000000002</v>
      </c>
      <c r="AA97" s="5">
        <v>0.53378999999999999</v>
      </c>
      <c r="AB97" s="5">
        <v>0.53593000000000002</v>
      </c>
      <c r="AC97" s="5">
        <v>0.53576000000000001</v>
      </c>
      <c r="AD97" s="5">
        <v>0.53493999999999997</v>
      </c>
      <c r="AE97" s="5">
        <v>0.53549000000000002</v>
      </c>
      <c r="AF97" s="5">
        <v>0.5363</v>
      </c>
      <c r="AG97" s="5">
        <v>0.53335999999999995</v>
      </c>
      <c r="AH97" s="5">
        <v>0.53037000000000001</v>
      </c>
      <c r="AI97" s="5">
        <v>0.53366000000000002</v>
      </c>
      <c r="AJ97" s="5">
        <v>0.53573999999999999</v>
      </c>
      <c r="AK97" s="5">
        <v>0.53395000000000004</v>
      </c>
      <c r="AL97" s="5">
        <v>0.53435999999999995</v>
      </c>
      <c r="AM97" s="5">
        <v>0.53344000000000003</v>
      </c>
      <c r="AN97" s="5"/>
      <c r="AO97" s="5"/>
      <c r="AP97" s="5"/>
      <c r="AQ97" s="5"/>
    </row>
    <row r="98" spans="1:43" x14ac:dyDescent="0.3">
      <c r="A98" t="s">
        <v>6</v>
      </c>
      <c r="B98" s="6">
        <v>5.0000000000000001E-3</v>
      </c>
      <c r="C98">
        <v>3</v>
      </c>
      <c r="D98" s="5">
        <f t="shared" si="5"/>
        <v>0.51346000000000003</v>
      </c>
      <c r="E98" s="5">
        <f t="shared" si="6"/>
        <v>0.58661000000000008</v>
      </c>
      <c r="F98" s="5">
        <f t="shared" si="7"/>
        <v>0.58853</v>
      </c>
      <c r="G98" s="5">
        <f t="shared" si="8"/>
        <v>0.59242499999999998</v>
      </c>
      <c r="H98" s="5">
        <f t="shared" si="9"/>
        <v>0.60833999999999999</v>
      </c>
      <c r="I98" s="5">
        <v>0.51346000000000003</v>
      </c>
      <c r="J98" s="5">
        <v>0.60833999999999999</v>
      </c>
      <c r="K98" s="5">
        <v>0.60524999999999995</v>
      </c>
      <c r="L98" s="5">
        <v>0.59953999999999996</v>
      </c>
      <c r="M98" s="5">
        <v>0.59931999999999996</v>
      </c>
      <c r="N98" s="5">
        <v>0.59802999999999995</v>
      </c>
      <c r="O98" s="5">
        <v>0.58991000000000005</v>
      </c>
      <c r="P98" s="5">
        <v>0.59418000000000004</v>
      </c>
      <c r="Q98" s="5">
        <v>0.59367999999999999</v>
      </c>
      <c r="R98" s="5">
        <v>0.59018000000000004</v>
      </c>
      <c r="S98" s="5">
        <v>0.58784000000000003</v>
      </c>
      <c r="T98" s="5">
        <v>0.58774000000000004</v>
      </c>
      <c r="U98" s="5">
        <v>0.59106000000000003</v>
      </c>
      <c r="V98" s="5">
        <v>0.59247000000000005</v>
      </c>
      <c r="W98" s="5">
        <v>0.58248999999999995</v>
      </c>
      <c r="X98" s="5">
        <v>0.58677000000000001</v>
      </c>
      <c r="Y98" s="5">
        <v>0.59060000000000001</v>
      </c>
      <c r="Z98" s="5">
        <v>0.58826000000000001</v>
      </c>
      <c r="AA98" s="5">
        <v>0.58962999999999999</v>
      </c>
      <c r="AB98" s="5">
        <v>0.59238000000000002</v>
      </c>
      <c r="AC98" s="5">
        <v>0.58716999999999997</v>
      </c>
      <c r="AD98" s="5">
        <v>0.58733999999999997</v>
      </c>
      <c r="AE98" s="5">
        <v>0.58564000000000005</v>
      </c>
      <c r="AF98" s="5">
        <v>0.58852000000000004</v>
      </c>
      <c r="AG98" s="5">
        <v>0.58919999999999995</v>
      </c>
      <c r="AH98" s="5">
        <v>0.58501000000000003</v>
      </c>
      <c r="AI98" s="5">
        <v>0.58143999999999996</v>
      </c>
      <c r="AJ98" s="5">
        <v>0.58147000000000004</v>
      </c>
      <c r="AK98" s="5">
        <v>0.58277000000000001</v>
      </c>
      <c r="AL98" s="5">
        <v>0.58645000000000003</v>
      </c>
      <c r="AM98" s="5">
        <v>0.58853</v>
      </c>
      <c r="AN98" s="5"/>
      <c r="AO98" s="5"/>
      <c r="AP98" s="5"/>
      <c r="AQ98" s="5"/>
    </row>
    <row r="99" spans="1:43" x14ac:dyDescent="0.3">
      <c r="A99" t="s">
        <v>7</v>
      </c>
      <c r="B99" s="6">
        <v>5.0000000000000001E-3</v>
      </c>
      <c r="C99">
        <v>3</v>
      </c>
      <c r="D99" s="5">
        <f t="shared" si="5"/>
        <v>0.60248000000000002</v>
      </c>
      <c r="E99" s="5">
        <f t="shared" si="6"/>
        <v>0.64002000000000003</v>
      </c>
      <c r="F99" s="5">
        <f t="shared" si="7"/>
        <v>0.64983999999999997</v>
      </c>
      <c r="G99" s="5">
        <f t="shared" si="8"/>
        <v>0.65291999999999994</v>
      </c>
      <c r="H99" s="5">
        <f t="shared" si="9"/>
        <v>0.65702000000000005</v>
      </c>
      <c r="I99" s="5">
        <v>0.62800999999999996</v>
      </c>
      <c r="J99" s="5">
        <v>0.60248000000000002</v>
      </c>
      <c r="K99" s="5">
        <v>0.62646999999999997</v>
      </c>
      <c r="L99" s="5">
        <v>0.63304000000000005</v>
      </c>
      <c r="M99" s="5">
        <v>0.63458000000000003</v>
      </c>
      <c r="N99" s="5">
        <v>0.63236000000000003</v>
      </c>
      <c r="O99" s="5">
        <v>0.64014000000000004</v>
      </c>
      <c r="P99" s="5">
        <v>0.63990000000000002</v>
      </c>
      <c r="Q99" s="5">
        <v>0.63966999999999996</v>
      </c>
      <c r="R99" s="5">
        <v>0.64344000000000001</v>
      </c>
      <c r="S99" s="5">
        <v>0.64766999999999997</v>
      </c>
      <c r="T99" s="5">
        <v>0.64422000000000001</v>
      </c>
      <c r="U99" s="5">
        <v>0.64878999999999998</v>
      </c>
      <c r="V99" s="5">
        <v>0.64983999999999997</v>
      </c>
      <c r="W99" s="5">
        <v>0.64922999999999997</v>
      </c>
      <c r="X99" s="5">
        <v>0.65005000000000002</v>
      </c>
      <c r="Y99" s="5">
        <v>0.65</v>
      </c>
      <c r="Z99" s="5">
        <v>0.64966999999999997</v>
      </c>
      <c r="AA99" s="5">
        <v>0.65139999999999998</v>
      </c>
      <c r="AB99" s="5">
        <v>0.65268999999999999</v>
      </c>
      <c r="AC99" s="5">
        <v>0.65339000000000003</v>
      </c>
      <c r="AD99" s="5">
        <v>0.65432999999999997</v>
      </c>
      <c r="AE99" s="5">
        <v>0.65312000000000003</v>
      </c>
      <c r="AF99" s="5">
        <v>0.65142</v>
      </c>
      <c r="AG99" s="5">
        <v>0.65269999999999995</v>
      </c>
      <c r="AH99" s="5">
        <v>0.65697000000000005</v>
      </c>
      <c r="AI99" s="5">
        <v>0.65517999999999998</v>
      </c>
      <c r="AJ99" s="5">
        <v>0.65519000000000005</v>
      </c>
      <c r="AK99" s="5">
        <v>0.65636000000000005</v>
      </c>
      <c r="AL99" s="5">
        <v>0.65271999999999997</v>
      </c>
      <c r="AM99" s="5">
        <v>0.65702000000000005</v>
      </c>
      <c r="AN99" s="5"/>
      <c r="AO99" s="5"/>
      <c r="AP99" s="5"/>
      <c r="AQ99" s="5"/>
    </row>
    <row r="100" spans="1:43" x14ac:dyDescent="0.3">
      <c r="A100" t="s">
        <v>8</v>
      </c>
      <c r="B100" s="6">
        <v>5.0000000000000001E-3</v>
      </c>
      <c r="C100">
        <v>3</v>
      </c>
      <c r="D100" s="5">
        <f t="shared" si="5"/>
        <v>0.51237999999999995</v>
      </c>
      <c r="E100" s="5">
        <f t="shared" si="6"/>
        <v>0.56316999999999995</v>
      </c>
      <c r="F100" s="5">
        <f t="shared" si="7"/>
        <v>0.56752999999999998</v>
      </c>
      <c r="G100" s="5">
        <f t="shared" si="8"/>
        <v>0.57268000000000008</v>
      </c>
      <c r="H100" s="5">
        <f t="shared" si="9"/>
        <v>0.58930000000000005</v>
      </c>
      <c r="I100" s="5">
        <v>0.51237999999999995</v>
      </c>
      <c r="J100" s="5">
        <v>0.58930000000000005</v>
      </c>
      <c r="K100" s="5">
        <v>0.58377999999999997</v>
      </c>
      <c r="L100" s="5">
        <v>0.58213999999999999</v>
      </c>
      <c r="M100" s="5">
        <v>0.58013999999999999</v>
      </c>
      <c r="N100" s="5">
        <v>0.57789999999999997</v>
      </c>
      <c r="O100" s="5">
        <v>0.57703000000000004</v>
      </c>
      <c r="P100" s="5">
        <v>0.57255</v>
      </c>
      <c r="Q100" s="5">
        <v>0.57157999999999998</v>
      </c>
      <c r="R100" s="5">
        <v>0.57281000000000004</v>
      </c>
      <c r="S100" s="5">
        <v>0.56872</v>
      </c>
      <c r="T100" s="5">
        <v>0.56999999999999995</v>
      </c>
      <c r="U100" s="5">
        <v>0.57367000000000001</v>
      </c>
      <c r="V100" s="5">
        <v>0.57255</v>
      </c>
      <c r="W100" s="5">
        <v>0.57154000000000005</v>
      </c>
      <c r="X100" s="5">
        <v>0.56991999999999998</v>
      </c>
      <c r="Y100" s="5">
        <v>0.56628999999999996</v>
      </c>
      <c r="Z100" s="5">
        <v>0.56752999999999998</v>
      </c>
      <c r="AA100" s="5">
        <v>0.56710000000000005</v>
      </c>
      <c r="AB100" s="5">
        <v>0.56747999999999998</v>
      </c>
      <c r="AC100" s="5">
        <v>0.56681000000000004</v>
      </c>
      <c r="AD100" s="5">
        <v>0.56560999999999995</v>
      </c>
      <c r="AE100" s="5">
        <v>0.56252999999999997</v>
      </c>
      <c r="AF100" s="5">
        <v>0.56516</v>
      </c>
      <c r="AG100" s="5">
        <v>0.56296999999999997</v>
      </c>
      <c r="AH100" s="5">
        <v>0.56337000000000004</v>
      </c>
      <c r="AI100" s="5">
        <v>0.56033999999999995</v>
      </c>
      <c r="AJ100" s="5">
        <v>0.56086999999999998</v>
      </c>
      <c r="AK100" s="5">
        <v>0.55784999999999996</v>
      </c>
      <c r="AL100" s="5">
        <v>0.55857000000000001</v>
      </c>
      <c r="AM100" s="5">
        <v>0.55967</v>
      </c>
      <c r="AN100" s="5"/>
      <c r="AO100" s="5"/>
      <c r="AP100" s="5"/>
      <c r="AQ100" s="5"/>
    </row>
    <row r="101" spans="1:43" x14ac:dyDescent="0.3">
      <c r="A101" t="s">
        <v>9</v>
      </c>
      <c r="B101" s="6">
        <v>5.0000000000000001E-3</v>
      </c>
      <c r="C101">
        <v>3</v>
      </c>
      <c r="D101" s="5">
        <f t="shared" si="5"/>
        <v>0.44296000000000002</v>
      </c>
      <c r="E101" s="5">
        <f t="shared" si="6"/>
        <v>0.49803500000000001</v>
      </c>
      <c r="F101" s="5">
        <f t="shared" si="7"/>
        <v>0.49945000000000001</v>
      </c>
      <c r="G101" s="5">
        <f t="shared" si="8"/>
        <v>0.50065000000000004</v>
      </c>
      <c r="H101" s="5">
        <f t="shared" si="9"/>
        <v>0.50395999999999996</v>
      </c>
      <c r="I101" s="5">
        <v>0.44296000000000002</v>
      </c>
      <c r="J101" s="5">
        <v>0.47448000000000001</v>
      </c>
      <c r="K101" s="5">
        <v>0.49204999999999999</v>
      </c>
      <c r="L101" s="5">
        <v>0.49586000000000002</v>
      </c>
      <c r="M101" s="5">
        <v>0.49922</v>
      </c>
      <c r="N101" s="5">
        <v>0.49624000000000001</v>
      </c>
      <c r="O101" s="5">
        <v>0.49958000000000002</v>
      </c>
      <c r="P101" s="5">
        <v>0.49980999999999998</v>
      </c>
      <c r="Q101" s="5">
        <v>0.49869000000000002</v>
      </c>
      <c r="R101" s="5">
        <v>0.49789</v>
      </c>
      <c r="S101" s="5">
        <v>0.50060000000000004</v>
      </c>
      <c r="T101" s="5">
        <v>0.49956</v>
      </c>
      <c r="U101" s="5">
        <v>0.49940000000000001</v>
      </c>
      <c r="V101" s="5">
        <v>0.50344999999999995</v>
      </c>
      <c r="W101" s="5">
        <v>0.49854999999999999</v>
      </c>
      <c r="X101" s="5">
        <v>0.50131000000000003</v>
      </c>
      <c r="Y101" s="5">
        <v>0.50395999999999996</v>
      </c>
      <c r="Z101" s="5">
        <v>0.50305999999999995</v>
      </c>
      <c r="AA101" s="5">
        <v>0.50058999999999998</v>
      </c>
      <c r="AB101" s="5">
        <v>0.50070000000000003</v>
      </c>
      <c r="AC101" s="5">
        <v>0.50082000000000004</v>
      </c>
      <c r="AD101" s="5">
        <v>0.50126999999999999</v>
      </c>
      <c r="AE101" s="5">
        <v>0.49969999999999998</v>
      </c>
      <c r="AF101" s="5">
        <v>0.49945000000000001</v>
      </c>
      <c r="AG101" s="5">
        <v>0.49903999999999998</v>
      </c>
      <c r="AH101" s="5">
        <v>0.49684</v>
      </c>
      <c r="AI101" s="5">
        <v>0.50121000000000004</v>
      </c>
      <c r="AJ101" s="5">
        <v>0.49922</v>
      </c>
      <c r="AK101" s="5">
        <v>0.49793999999999999</v>
      </c>
      <c r="AL101" s="5">
        <v>0.49813000000000002</v>
      </c>
      <c r="AM101" s="5">
        <v>0.49980000000000002</v>
      </c>
      <c r="AN101" s="5"/>
      <c r="AO101" s="5"/>
      <c r="AP101" s="5"/>
      <c r="AQ101" s="5"/>
    </row>
    <row r="102" spans="1:43" x14ac:dyDescent="0.3">
      <c r="A102" t="s">
        <v>10</v>
      </c>
      <c r="B102" s="6">
        <v>5.0000000000000001E-3</v>
      </c>
      <c r="C102">
        <v>3</v>
      </c>
      <c r="D102" s="5">
        <f t="shared" si="5"/>
        <v>0.56181000000000003</v>
      </c>
      <c r="E102" s="5">
        <f t="shared" si="6"/>
        <v>0.64007999999999998</v>
      </c>
      <c r="F102" s="5">
        <f t="shared" si="7"/>
        <v>0.64258000000000004</v>
      </c>
      <c r="G102" s="5">
        <f t="shared" si="8"/>
        <v>0.64823500000000001</v>
      </c>
      <c r="H102" s="5">
        <f t="shared" si="9"/>
        <v>0.65720999999999996</v>
      </c>
      <c r="I102" s="5">
        <v>0.56181000000000003</v>
      </c>
      <c r="J102" s="5">
        <v>0.65720999999999996</v>
      </c>
      <c r="K102" s="5">
        <v>0.64744000000000002</v>
      </c>
      <c r="L102" s="5">
        <v>0.65083999999999997</v>
      </c>
      <c r="M102" s="5">
        <v>0.65027000000000001</v>
      </c>
      <c r="N102" s="5">
        <v>0.65681</v>
      </c>
      <c r="O102" s="5">
        <v>0.65434999999999999</v>
      </c>
      <c r="P102" s="5">
        <v>0.64978000000000002</v>
      </c>
      <c r="Q102" s="5">
        <v>0.64903</v>
      </c>
      <c r="R102" s="5">
        <v>0.65242999999999995</v>
      </c>
      <c r="S102" s="5">
        <v>0.64527999999999996</v>
      </c>
      <c r="T102" s="5">
        <v>0.64258000000000004</v>
      </c>
      <c r="U102" s="5">
        <v>0.64473000000000003</v>
      </c>
      <c r="V102" s="5">
        <v>0.64026000000000005</v>
      </c>
      <c r="W102" s="5">
        <v>0.64505000000000001</v>
      </c>
      <c r="X102" s="5">
        <v>0.64461999999999997</v>
      </c>
      <c r="Y102" s="5">
        <v>0.64153000000000004</v>
      </c>
      <c r="Z102" s="5">
        <v>0.64095000000000002</v>
      </c>
      <c r="AA102" s="5">
        <v>0.64487000000000005</v>
      </c>
      <c r="AB102" s="5">
        <v>0.64697000000000005</v>
      </c>
      <c r="AC102" s="5">
        <v>0.63802000000000003</v>
      </c>
      <c r="AD102" s="5">
        <v>0.64180999999999999</v>
      </c>
      <c r="AE102" s="5">
        <v>0.63958999999999999</v>
      </c>
      <c r="AF102" s="5">
        <v>0.63812999999999998</v>
      </c>
      <c r="AG102" s="5">
        <v>0.64046000000000003</v>
      </c>
      <c r="AH102" s="5">
        <v>0.64049999999999996</v>
      </c>
      <c r="AI102" s="5">
        <v>0.63951000000000002</v>
      </c>
      <c r="AJ102" s="5">
        <v>0.63868000000000003</v>
      </c>
      <c r="AK102" s="5">
        <v>0.64095999999999997</v>
      </c>
      <c r="AL102" s="5">
        <v>0.63990000000000002</v>
      </c>
      <c r="AM102" s="5">
        <v>0.63698999999999995</v>
      </c>
      <c r="AN102" s="5"/>
      <c r="AO102" s="5"/>
      <c r="AP102" s="5"/>
      <c r="AQ102" s="5"/>
    </row>
    <row r="103" spans="1:43" x14ac:dyDescent="0.3">
      <c r="A103" t="s">
        <v>11</v>
      </c>
      <c r="B103" s="6">
        <v>5.0000000000000001E-3</v>
      </c>
      <c r="C103">
        <v>3</v>
      </c>
      <c r="D103" s="5">
        <f t="shared" si="5"/>
        <v>0.49106</v>
      </c>
      <c r="E103" s="5">
        <f t="shared" si="6"/>
        <v>0.59337499999999999</v>
      </c>
      <c r="F103" s="5">
        <f t="shared" si="7"/>
        <v>0.59504000000000001</v>
      </c>
      <c r="G103" s="5">
        <f t="shared" si="8"/>
        <v>0.59750999999999999</v>
      </c>
      <c r="H103" s="5">
        <f t="shared" si="9"/>
        <v>0.59884000000000004</v>
      </c>
      <c r="I103" s="5">
        <v>0.49106</v>
      </c>
      <c r="J103" s="5">
        <v>0.58191000000000004</v>
      </c>
      <c r="K103" s="5">
        <v>0.59103000000000006</v>
      </c>
      <c r="L103" s="5">
        <v>0.58628999999999998</v>
      </c>
      <c r="M103" s="5">
        <v>0.58940999999999999</v>
      </c>
      <c r="N103" s="5">
        <v>0.58743000000000001</v>
      </c>
      <c r="O103" s="5">
        <v>0.59297999999999995</v>
      </c>
      <c r="P103" s="5">
        <v>0.59094000000000002</v>
      </c>
      <c r="Q103" s="5">
        <v>0.59377000000000002</v>
      </c>
      <c r="R103" s="5">
        <v>0.59426000000000001</v>
      </c>
      <c r="S103" s="5">
        <v>0.59504000000000001</v>
      </c>
      <c r="T103" s="5">
        <v>0.59670999999999996</v>
      </c>
      <c r="U103" s="5">
        <v>0.59414999999999996</v>
      </c>
      <c r="V103" s="5">
        <v>0.59497999999999995</v>
      </c>
      <c r="W103" s="5">
        <v>0.59411000000000003</v>
      </c>
      <c r="X103" s="5">
        <v>0.59799000000000002</v>
      </c>
      <c r="Y103" s="5">
        <v>0.59504999999999997</v>
      </c>
      <c r="Z103" s="5">
        <v>0.59728999999999999</v>
      </c>
      <c r="AA103" s="5">
        <v>0.59641999999999995</v>
      </c>
      <c r="AB103" s="5">
        <v>0.59819</v>
      </c>
      <c r="AC103" s="5">
        <v>0.59860999999999998</v>
      </c>
      <c r="AD103" s="5">
        <v>0.59702</v>
      </c>
      <c r="AE103" s="5">
        <v>0.59599999999999997</v>
      </c>
      <c r="AF103" s="5">
        <v>0.59843999999999997</v>
      </c>
      <c r="AG103" s="5">
        <v>0.59884000000000004</v>
      </c>
      <c r="AH103" s="5">
        <v>0.59804999999999997</v>
      </c>
      <c r="AI103" s="5">
        <v>0.59772999999999998</v>
      </c>
      <c r="AJ103" s="5">
        <v>0.59565000000000001</v>
      </c>
      <c r="AK103" s="5">
        <v>0.59408000000000005</v>
      </c>
      <c r="AL103" s="5">
        <v>0.59455000000000002</v>
      </c>
      <c r="AM103" s="5">
        <v>0.59804000000000002</v>
      </c>
      <c r="AN103" s="5"/>
      <c r="AO103" s="5"/>
      <c r="AP103" s="5"/>
      <c r="AQ103" s="5"/>
    </row>
    <row r="104" spans="1:43" x14ac:dyDescent="0.3">
      <c r="A104" t="s">
        <v>12</v>
      </c>
      <c r="B104" s="6">
        <v>5.0000000000000001E-3</v>
      </c>
      <c r="C104">
        <v>3</v>
      </c>
      <c r="D104" s="5">
        <f t="shared" si="5"/>
        <v>0.81225999999999998</v>
      </c>
      <c r="E104" s="5">
        <f t="shared" si="6"/>
        <v>0.85719999999999996</v>
      </c>
      <c r="F104" s="5">
        <f t="shared" si="7"/>
        <v>0.85826000000000002</v>
      </c>
      <c r="G104" s="5">
        <f t="shared" si="8"/>
        <v>0.86012</v>
      </c>
      <c r="H104" s="5">
        <f t="shared" si="9"/>
        <v>0.86556</v>
      </c>
      <c r="I104" s="5">
        <v>0.81225999999999998</v>
      </c>
      <c r="J104" s="5">
        <v>0.85128000000000004</v>
      </c>
      <c r="K104" s="5">
        <v>0.86399000000000004</v>
      </c>
      <c r="L104" s="5">
        <v>0.85865999999999998</v>
      </c>
      <c r="M104" s="5">
        <v>0.86556</v>
      </c>
      <c r="N104" s="5">
        <v>0.86168999999999996</v>
      </c>
      <c r="O104" s="5">
        <v>0.86294000000000004</v>
      </c>
      <c r="P104" s="5">
        <v>0.86056999999999995</v>
      </c>
      <c r="Q104" s="5">
        <v>0.86192999999999997</v>
      </c>
      <c r="R104" s="5">
        <v>0.86097999999999997</v>
      </c>
      <c r="S104" s="5">
        <v>0.85785</v>
      </c>
      <c r="T104" s="5">
        <v>0.85924999999999996</v>
      </c>
      <c r="U104" s="5">
        <v>0.85868999999999995</v>
      </c>
      <c r="V104" s="5">
        <v>0.84804999999999997</v>
      </c>
      <c r="W104" s="5">
        <v>0.86028000000000004</v>
      </c>
      <c r="X104" s="5">
        <v>0.85811999999999999</v>
      </c>
      <c r="Y104" s="5">
        <v>0.85773999999999995</v>
      </c>
      <c r="Z104" s="5">
        <v>0.85968</v>
      </c>
      <c r="AA104" s="5">
        <v>0.85892999999999997</v>
      </c>
      <c r="AB104" s="5">
        <v>0.85987000000000002</v>
      </c>
      <c r="AC104" s="5">
        <v>0.85740000000000005</v>
      </c>
      <c r="AD104" s="5">
        <v>0.85818000000000005</v>
      </c>
      <c r="AE104" s="5">
        <v>0.85331000000000001</v>
      </c>
      <c r="AF104" s="5">
        <v>0.85699999999999998</v>
      </c>
      <c r="AG104" s="5">
        <v>0.85787999999999998</v>
      </c>
      <c r="AH104" s="5">
        <v>0.85826000000000002</v>
      </c>
      <c r="AI104" s="5">
        <v>0.85477999999999998</v>
      </c>
      <c r="AJ104" s="5">
        <v>0.85553999999999997</v>
      </c>
      <c r="AK104" s="5">
        <v>0.85811999999999999</v>
      </c>
      <c r="AL104" s="5">
        <v>0.85633999999999999</v>
      </c>
      <c r="AM104" s="5">
        <v>0.85995999999999995</v>
      </c>
      <c r="AN104" s="5"/>
      <c r="AO104" s="5"/>
      <c r="AP104" s="5"/>
      <c r="AQ104" s="5"/>
    </row>
    <row r="105" spans="1:43" x14ac:dyDescent="0.3">
      <c r="A105" t="s">
        <v>13</v>
      </c>
      <c r="B105" s="6">
        <v>5.0000000000000001E-3</v>
      </c>
      <c r="C105">
        <v>3</v>
      </c>
      <c r="D105" s="5">
        <f t="shared" si="5"/>
        <v>0.80778000000000005</v>
      </c>
      <c r="E105" s="5">
        <f t="shared" si="6"/>
        <v>0.85181499999999999</v>
      </c>
      <c r="F105" s="5">
        <f t="shared" si="7"/>
        <v>0.85375999999999996</v>
      </c>
      <c r="G105" s="5">
        <f t="shared" si="8"/>
        <v>0.858205</v>
      </c>
      <c r="H105" s="5">
        <f t="shared" si="9"/>
        <v>0.87124999999999997</v>
      </c>
      <c r="I105" s="5">
        <v>0.80778000000000005</v>
      </c>
      <c r="J105" s="5">
        <v>0.86504999999999999</v>
      </c>
      <c r="K105" s="5">
        <v>0.87124999999999997</v>
      </c>
      <c r="L105" s="5">
        <v>0.86787000000000003</v>
      </c>
      <c r="M105" s="5">
        <v>0.86592000000000002</v>
      </c>
      <c r="N105" s="5">
        <v>0.86031000000000002</v>
      </c>
      <c r="O105" s="5">
        <v>0.85948000000000002</v>
      </c>
      <c r="P105" s="5">
        <v>0.85909000000000002</v>
      </c>
      <c r="Q105" s="5">
        <v>0.85963999999999996</v>
      </c>
      <c r="R105" s="5">
        <v>0.85667000000000004</v>
      </c>
      <c r="S105" s="5">
        <v>0.85716000000000003</v>
      </c>
      <c r="T105" s="5">
        <v>0.85502999999999996</v>
      </c>
      <c r="U105" s="5">
        <v>0.85731999999999997</v>
      </c>
      <c r="V105" s="5">
        <v>0.85611000000000004</v>
      </c>
      <c r="W105" s="5">
        <v>0.85550000000000004</v>
      </c>
      <c r="X105" s="5">
        <v>0.85258</v>
      </c>
      <c r="Y105" s="5">
        <v>0.85448000000000002</v>
      </c>
      <c r="Z105" s="5">
        <v>0.85333999999999999</v>
      </c>
      <c r="AA105" s="5">
        <v>0.85375999999999996</v>
      </c>
      <c r="AB105" s="5">
        <v>0.85255999999999998</v>
      </c>
      <c r="AC105" s="5">
        <v>0.85016999999999998</v>
      </c>
      <c r="AD105" s="5">
        <v>0.85277000000000003</v>
      </c>
      <c r="AE105" s="5">
        <v>0.85306999999999999</v>
      </c>
      <c r="AF105" s="5">
        <v>0.85213000000000005</v>
      </c>
      <c r="AG105" s="5">
        <v>0.85109999999999997</v>
      </c>
      <c r="AH105" s="5">
        <v>0.85131999999999997</v>
      </c>
      <c r="AI105" s="5">
        <v>0.85150000000000003</v>
      </c>
      <c r="AJ105" s="5">
        <v>0.85270000000000001</v>
      </c>
      <c r="AK105" s="5">
        <v>0.84933999999999998</v>
      </c>
      <c r="AL105" s="5">
        <v>0.85087999999999997</v>
      </c>
      <c r="AM105" s="5">
        <v>0.84943999999999997</v>
      </c>
      <c r="AN105" s="5"/>
      <c r="AO105" s="5"/>
      <c r="AP105" s="5"/>
      <c r="AQ105" s="5"/>
    </row>
    <row r="106" spans="1:43" x14ac:dyDescent="0.3">
      <c r="A106" t="s">
        <v>14</v>
      </c>
      <c r="B106" s="6">
        <v>5.0000000000000001E-3</v>
      </c>
      <c r="C106">
        <v>3</v>
      </c>
      <c r="D106" s="5">
        <f t="shared" si="5"/>
        <v>0.66873000000000005</v>
      </c>
      <c r="E106" s="5">
        <f t="shared" si="6"/>
        <v>0.85982000000000003</v>
      </c>
      <c r="F106" s="5">
        <f t="shared" si="7"/>
        <v>0.86221000000000003</v>
      </c>
      <c r="G106" s="5">
        <f t="shared" si="8"/>
        <v>0.86419000000000001</v>
      </c>
      <c r="H106" s="5">
        <f t="shared" si="9"/>
        <v>0.86821999999999999</v>
      </c>
      <c r="I106" s="5">
        <v>0.66873000000000005</v>
      </c>
      <c r="J106" s="5">
        <v>0.85106000000000004</v>
      </c>
      <c r="K106" s="5">
        <v>0.86821999999999999</v>
      </c>
      <c r="L106" s="5">
        <v>0.86485999999999996</v>
      </c>
      <c r="M106" s="5">
        <v>0.86246999999999996</v>
      </c>
      <c r="N106" s="5">
        <v>0.86236999999999997</v>
      </c>
      <c r="O106" s="5">
        <v>0.86529</v>
      </c>
      <c r="P106" s="5">
        <v>0.86626000000000003</v>
      </c>
      <c r="Q106" s="5">
        <v>0.86221000000000003</v>
      </c>
      <c r="R106" s="5">
        <v>0.86419000000000001</v>
      </c>
      <c r="S106" s="5">
        <v>0.85995999999999995</v>
      </c>
      <c r="T106" s="5">
        <v>0.86319000000000001</v>
      </c>
      <c r="U106" s="5">
        <v>0.86373999999999995</v>
      </c>
      <c r="V106" s="5">
        <v>0.86112999999999995</v>
      </c>
      <c r="W106" s="5">
        <v>0.86204999999999998</v>
      </c>
      <c r="X106" s="5">
        <v>0.86519999999999997</v>
      </c>
      <c r="Y106" s="5">
        <v>0.86419000000000001</v>
      </c>
      <c r="Z106" s="5">
        <v>0.86512</v>
      </c>
      <c r="AA106" s="5">
        <v>0.86526999999999998</v>
      </c>
      <c r="AB106" s="5">
        <v>0.86280999999999997</v>
      </c>
      <c r="AC106" s="5">
        <v>0.86165000000000003</v>
      </c>
      <c r="AD106" s="5">
        <v>0.85753000000000001</v>
      </c>
      <c r="AE106" s="5">
        <v>0.86199000000000003</v>
      </c>
      <c r="AF106" s="5">
        <v>0.85970999999999997</v>
      </c>
      <c r="AG106" s="5">
        <v>0.86273</v>
      </c>
      <c r="AH106" s="5">
        <v>0.86070000000000002</v>
      </c>
      <c r="AI106" s="5">
        <v>0.85787999999999998</v>
      </c>
      <c r="AJ106" s="5">
        <v>0.85831999999999997</v>
      </c>
      <c r="AK106" s="5">
        <v>0.85987000000000002</v>
      </c>
      <c r="AL106" s="5">
        <v>0.85977000000000003</v>
      </c>
      <c r="AM106" s="5">
        <v>0.85704999999999998</v>
      </c>
      <c r="AN106" s="5"/>
      <c r="AO106" s="5"/>
      <c r="AP106" s="5"/>
      <c r="AQ106" s="5"/>
    </row>
    <row r="107" spans="1:43" x14ac:dyDescent="0.3">
      <c r="A107" t="s">
        <v>15</v>
      </c>
      <c r="B107" s="6">
        <v>5.0000000000000001E-3</v>
      </c>
      <c r="C107">
        <v>3</v>
      </c>
      <c r="D107" s="5">
        <f t="shared" si="5"/>
        <v>0.78115999999999997</v>
      </c>
      <c r="E107" s="5">
        <f t="shared" si="6"/>
        <v>0.90305499999999994</v>
      </c>
      <c r="F107" s="5">
        <f t="shared" si="7"/>
        <v>0.90603</v>
      </c>
      <c r="G107" s="5">
        <f t="shared" si="8"/>
        <v>0.90783499999999995</v>
      </c>
      <c r="H107" s="5">
        <f t="shared" si="9"/>
        <v>0.90890000000000004</v>
      </c>
      <c r="I107" s="5">
        <v>0.78115999999999997</v>
      </c>
      <c r="J107" s="5">
        <v>0.87855000000000005</v>
      </c>
      <c r="K107" s="5">
        <v>0.89693000000000001</v>
      </c>
      <c r="L107" s="5">
        <v>0.89459999999999995</v>
      </c>
      <c r="M107" s="5">
        <v>0.90024999999999999</v>
      </c>
      <c r="N107" s="5">
        <v>0.90107999999999999</v>
      </c>
      <c r="O107" s="5">
        <v>0.89988999999999997</v>
      </c>
      <c r="P107" s="5">
        <v>0.90281999999999996</v>
      </c>
      <c r="Q107" s="5">
        <v>0.90480000000000005</v>
      </c>
      <c r="R107" s="5">
        <v>0.90329000000000004</v>
      </c>
      <c r="S107" s="5">
        <v>0.90620000000000001</v>
      </c>
      <c r="T107" s="5">
        <v>0.90530999999999995</v>
      </c>
      <c r="U107" s="5">
        <v>0.90500000000000003</v>
      </c>
      <c r="V107" s="5">
        <v>0.90588999999999997</v>
      </c>
      <c r="W107" s="5">
        <v>0.90712000000000004</v>
      </c>
      <c r="X107" s="5">
        <v>0.90603</v>
      </c>
      <c r="Y107" s="5">
        <v>0.90649999999999997</v>
      </c>
      <c r="Z107" s="5">
        <v>0.90419000000000005</v>
      </c>
      <c r="AA107" s="5">
        <v>0.90644999999999998</v>
      </c>
      <c r="AB107" s="5">
        <v>0.9052</v>
      </c>
      <c r="AC107" s="5">
        <v>0.90800999999999998</v>
      </c>
      <c r="AD107" s="5">
        <v>0.90790999999999999</v>
      </c>
      <c r="AE107" s="5">
        <v>0.90842999999999996</v>
      </c>
      <c r="AF107" s="5">
        <v>0.90890000000000004</v>
      </c>
      <c r="AG107" s="5">
        <v>0.90786</v>
      </c>
      <c r="AH107" s="5">
        <v>0.90756999999999999</v>
      </c>
      <c r="AI107" s="5">
        <v>0.90610000000000002</v>
      </c>
      <c r="AJ107" s="5">
        <v>0.90807000000000004</v>
      </c>
      <c r="AK107" s="5">
        <v>0.90786</v>
      </c>
      <c r="AL107" s="5">
        <v>0.90781000000000001</v>
      </c>
      <c r="AM107" s="5">
        <v>0.90810999999999997</v>
      </c>
      <c r="AN107" s="5"/>
      <c r="AO107" s="5"/>
      <c r="AP107" s="5"/>
      <c r="AQ107" s="5"/>
    </row>
    <row r="108" spans="1:43" x14ac:dyDescent="0.3">
      <c r="A108" t="s">
        <v>16</v>
      </c>
      <c r="B108" s="6">
        <v>5.0000000000000001E-3</v>
      </c>
      <c r="C108">
        <v>3</v>
      </c>
      <c r="D108" s="5">
        <f t="shared" si="5"/>
        <v>0.76563999999999999</v>
      </c>
      <c r="E108" s="5">
        <f t="shared" si="6"/>
        <v>0.87484000000000006</v>
      </c>
      <c r="F108" s="5">
        <f t="shared" si="7"/>
        <v>0.87588999999999995</v>
      </c>
      <c r="G108" s="5">
        <f t="shared" si="8"/>
        <v>0.87679499999999999</v>
      </c>
      <c r="H108" s="5">
        <f t="shared" si="9"/>
        <v>0.87843000000000004</v>
      </c>
      <c r="I108" s="5">
        <v>0.76563999999999999</v>
      </c>
      <c r="J108" s="5">
        <v>0.86199000000000003</v>
      </c>
      <c r="K108" s="5">
        <v>0.86867000000000005</v>
      </c>
      <c r="L108" s="5">
        <v>0.87661999999999995</v>
      </c>
      <c r="M108" s="5">
        <v>0.87626999999999999</v>
      </c>
      <c r="N108" s="5">
        <v>0.87522</v>
      </c>
      <c r="O108" s="5">
        <v>0.87351000000000001</v>
      </c>
      <c r="P108" s="5">
        <v>0.87439</v>
      </c>
      <c r="Q108" s="5">
        <v>0.87519000000000002</v>
      </c>
      <c r="R108" s="5">
        <v>0.87741999999999998</v>
      </c>
      <c r="S108" s="5">
        <v>0.87277000000000005</v>
      </c>
      <c r="T108" s="5">
        <v>0.87597999999999998</v>
      </c>
      <c r="U108" s="5">
        <v>0.87780999999999998</v>
      </c>
      <c r="V108" s="5">
        <v>0.87753000000000003</v>
      </c>
      <c r="W108" s="5">
        <v>0.87577000000000005</v>
      </c>
      <c r="X108" s="5">
        <v>0.87690999999999997</v>
      </c>
      <c r="Y108" s="5">
        <v>0.87463999999999997</v>
      </c>
      <c r="Z108" s="5">
        <v>0.87695999999999996</v>
      </c>
      <c r="AA108" s="5">
        <v>0.87595000000000001</v>
      </c>
      <c r="AB108" s="5">
        <v>0.87668000000000001</v>
      </c>
      <c r="AC108" s="5">
        <v>0.87726000000000004</v>
      </c>
      <c r="AD108" s="5">
        <v>0.87588999999999995</v>
      </c>
      <c r="AE108" s="5">
        <v>0.87517999999999996</v>
      </c>
      <c r="AF108" s="5">
        <v>0.87497999999999998</v>
      </c>
      <c r="AG108" s="5">
        <v>0.87612999999999996</v>
      </c>
      <c r="AH108" s="5">
        <v>0.87512000000000001</v>
      </c>
      <c r="AI108" s="5">
        <v>0.87470000000000003</v>
      </c>
      <c r="AJ108" s="5">
        <v>0.87661</v>
      </c>
      <c r="AK108" s="5">
        <v>0.87512000000000001</v>
      </c>
      <c r="AL108" s="5">
        <v>0.87843000000000004</v>
      </c>
      <c r="AM108" s="5">
        <v>0.87836000000000003</v>
      </c>
      <c r="AN108" s="5"/>
      <c r="AO108" s="5"/>
      <c r="AP108" s="5"/>
      <c r="AQ108" s="5"/>
    </row>
    <row r="109" spans="1:43" x14ac:dyDescent="0.3">
      <c r="A109" t="s">
        <v>17</v>
      </c>
      <c r="B109" s="6">
        <v>5.0000000000000001E-3</v>
      </c>
      <c r="C109">
        <v>3</v>
      </c>
      <c r="D109" s="5">
        <f t="shared" si="5"/>
        <v>0.65214000000000005</v>
      </c>
      <c r="E109" s="5">
        <f t="shared" si="6"/>
        <v>0.8527499999999999</v>
      </c>
      <c r="F109" s="5">
        <f t="shared" si="7"/>
        <v>0.85421999999999998</v>
      </c>
      <c r="G109" s="5">
        <f t="shared" si="8"/>
        <v>0.85494999999999999</v>
      </c>
      <c r="H109" s="5">
        <f t="shared" si="9"/>
        <v>0.85851999999999995</v>
      </c>
      <c r="I109" s="5">
        <v>0.65214000000000005</v>
      </c>
      <c r="J109" s="5">
        <v>0.83043999999999996</v>
      </c>
      <c r="K109" s="5">
        <v>0.84918000000000005</v>
      </c>
      <c r="L109" s="5">
        <v>0.85001000000000004</v>
      </c>
      <c r="M109" s="5">
        <v>0.85423000000000004</v>
      </c>
      <c r="N109" s="5">
        <v>0.85453999999999997</v>
      </c>
      <c r="O109" s="5">
        <v>0.85250999999999999</v>
      </c>
      <c r="P109" s="5">
        <v>0.85394000000000003</v>
      </c>
      <c r="Q109" s="5">
        <v>0.84723999999999999</v>
      </c>
      <c r="R109" s="5">
        <v>0.85851999999999995</v>
      </c>
      <c r="S109" s="5">
        <v>0.85672999999999999</v>
      </c>
      <c r="T109" s="5">
        <v>0.85629</v>
      </c>
      <c r="U109" s="5">
        <v>0.85440000000000005</v>
      </c>
      <c r="V109" s="5">
        <v>0.85328000000000004</v>
      </c>
      <c r="W109" s="5">
        <v>0.85468999999999995</v>
      </c>
      <c r="X109" s="5">
        <v>0.85645000000000004</v>
      </c>
      <c r="Y109" s="5">
        <v>0.85441999999999996</v>
      </c>
      <c r="Z109" s="5">
        <v>0.85414999999999996</v>
      </c>
      <c r="AA109" s="5">
        <v>0.85282999999999998</v>
      </c>
      <c r="AB109" s="5">
        <v>0.85421999999999998</v>
      </c>
      <c r="AC109" s="5">
        <v>0.85567000000000004</v>
      </c>
      <c r="AD109" s="5">
        <v>0.85521999999999998</v>
      </c>
      <c r="AE109" s="5">
        <v>0.85446</v>
      </c>
      <c r="AF109" s="5">
        <v>0.85268999999999995</v>
      </c>
      <c r="AG109" s="5">
        <v>0.85531000000000001</v>
      </c>
      <c r="AH109" s="5">
        <v>0.85490999999999995</v>
      </c>
      <c r="AI109" s="5">
        <v>0.85360000000000003</v>
      </c>
      <c r="AJ109" s="5">
        <v>0.85311999999999999</v>
      </c>
      <c r="AK109" s="5">
        <v>0.85499000000000003</v>
      </c>
      <c r="AL109" s="5">
        <v>0.85116000000000003</v>
      </c>
      <c r="AM109" s="5">
        <v>0.85280999999999996</v>
      </c>
      <c r="AN109" s="5"/>
      <c r="AO109" s="5"/>
      <c r="AP109" s="5"/>
      <c r="AQ109" s="5"/>
    </row>
    <row r="110" spans="1:43" x14ac:dyDescent="0.3">
      <c r="A110" t="s">
        <v>18</v>
      </c>
      <c r="B110" s="6">
        <v>5.0000000000000001E-3</v>
      </c>
      <c r="C110">
        <v>3</v>
      </c>
      <c r="D110" s="5">
        <f t="shared" si="5"/>
        <v>0.61438000000000004</v>
      </c>
      <c r="E110" s="5">
        <f t="shared" si="6"/>
        <v>0.82528500000000005</v>
      </c>
      <c r="F110" s="5">
        <f t="shared" si="7"/>
        <v>0.84494999999999998</v>
      </c>
      <c r="G110" s="5">
        <f t="shared" si="8"/>
        <v>0.85531500000000005</v>
      </c>
      <c r="H110" s="5">
        <f t="shared" si="9"/>
        <v>0.85860000000000003</v>
      </c>
      <c r="I110" s="5">
        <v>0.61438000000000004</v>
      </c>
      <c r="J110" s="5">
        <v>0.75666</v>
      </c>
      <c r="K110" s="5">
        <v>0.78510000000000002</v>
      </c>
      <c r="L110" s="5">
        <v>0.79915000000000003</v>
      </c>
      <c r="M110" s="5">
        <v>0.81406999999999996</v>
      </c>
      <c r="N110" s="5">
        <v>0.81711</v>
      </c>
      <c r="O110" s="5">
        <v>0.81893000000000005</v>
      </c>
      <c r="P110" s="5">
        <v>0.82421</v>
      </c>
      <c r="Q110" s="5">
        <v>0.82635999999999998</v>
      </c>
      <c r="R110" s="5">
        <v>0.82938999999999996</v>
      </c>
      <c r="S110" s="5">
        <v>0.83209999999999995</v>
      </c>
      <c r="T110" s="5">
        <v>0.83494000000000002</v>
      </c>
      <c r="U110" s="5">
        <v>0.82994999999999997</v>
      </c>
      <c r="V110" s="5">
        <v>0.84004999999999996</v>
      </c>
      <c r="W110" s="5">
        <v>0.84494999999999998</v>
      </c>
      <c r="X110" s="5">
        <v>0.84348999999999996</v>
      </c>
      <c r="Y110" s="5">
        <v>0.84926000000000001</v>
      </c>
      <c r="Z110" s="5">
        <v>0.84540000000000004</v>
      </c>
      <c r="AA110" s="5">
        <v>0.85013000000000005</v>
      </c>
      <c r="AB110" s="5">
        <v>0.84933000000000003</v>
      </c>
      <c r="AC110" s="5">
        <v>0.85141</v>
      </c>
      <c r="AD110" s="5">
        <v>0.85533999999999999</v>
      </c>
      <c r="AE110" s="5">
        <v>0.85201000000000005</v>
      </c>
      <c r="AF110" s="5">
        <v>0.85528999999999999</v>
      </c>
      <c r="AG110" s="5">
        <v>0.85533999999999999</v>
      </c>
      <c r="AH110" s="5">
        <v>0.85563999999999996</v>
      </c>
      <c r="AI110" s="5">
        <v>0.85860000000000003</v>
      </c>
      <c r="AJ110" s="5">
        <v>0.85626000000000002</v>
      </c>
      <c r="AK110" s="5">
        <v>0.85811999999999999</v>
      </c>
      <c r="AL110" s="5">
        <v>0.85704999999999998</v>
      </c>
      <c r="AM110" s="5">
        <v>0.85565999999999998</v>
      </c>
      <c r="AN110" s="5"/>
      <c r="AO110" s="5"/>
      <c r="AP110" s="5"/>
      <c r="AQ110" s="5"/>
    </row>
    <row r="111" spans="1:43" x14ac:dyDescent="0.3">
      <c r="A111" t="s">
        <v>19</v>
      </c>
      <c r="B111" s="6">
        <v>5.0000000000000001E-3</v>
      </c>
      <c r="C111">
        <v>3</v>
      </c>
      <c r="D111" s="5">
        <f t="shared" si="5"/>
        <v>0.60167999999999999</v>
      </c>
      <c r="E111" s="5">
        <f t="shared" si="6"/>
        <v>0.80905500000000008</v>
      </c>
      <c r="F111" s="5">
        <f t="shared" si="7"/>
        <v>0.80996000000000001</v>
      </c>
      <c r="G111" s="5">
        <f t="shared" si="8"/>
        <v>0.81102500000000011</v>
      </c>
      <c r="H111" s="5">
        <f t="shared" si="9"/>
        <v>0.81521999999999994</v>
      </c>
      <c r="I111" s="5">
        <v>0.60167999999999999</v>
      </c>
      <c r="J111" s="5">
        <v>0.79801999999999995</v>
      </c>
      <c r="K111" s="5">
        <v>0.81284999999999996</v>
      </c>
      <c r="L111" s="5">
        <v>0.81521999999999994</v>
      </c>
      <c r="M111" s="5">
        <v>0.81220000000000003</v>
      </c>
      <c r="N111" s="5">
        <v>0.81105000000000005</v>
      </c>
      <c r="O111" s="5">
        <v>0.81125000000000003</v>
      </c>
      <c r="P111" s="5">
        <v>0.80932999999999999</v>
      </c>
      <c r="Q111" s="5">
        <v>0.81120000000000003</v>
      </c>
      <c r="R111" s="5">
        <v>0.80832999999999999</v>
      </c>
      <c r="S111" s="5">
        <v>0.80922000000000005</v>
      </c>
      <c r="T111" s="5">
        <v>0.80998000000000003</v>
      </c>
      <c r="U111" s="5">
        <v>0.81008000000000002</v>
      </c>
      <c r="V111" s="5">
        <v>0.81123000000000001</v>
      </c>
      <c r="W111" s="5">
        <v>0.80874999999999997</v>
      </c>
      <c r="X111" s="5">
        <v>0.81093999999999999</v>
      </c>
      <c r="Y111" s="5">
        <v>0.80840000000000001</v>
      </c>
      <c r="Z111" s="5">
        <v>0.81147000000000002</v>
      </c>
      <c r="AA111" s="5">
        <v>0.80905000000000005</v>
      </c>
      <c r="AB111" s="5">
        <v>0.81059000000000003</v>
      </c>
      <c r="AC111" s="5">
        <v>0.81100000000000005</v>
      </c>
      <c r="AD111" s="5">
        <v>0.80845</v>
      </c>
      <c r="AE111" s="5">
        <v>0.81049000000000004</v>
      </c>
      <c r="AF111" s="5">
        <v>0.80969000000000002</v>
      </c>
      <c r="AG111" s="5">
        <v>0.80900000000000005</v>
      </c>
      <c r="AH111" s="5">
        <v>0.80996000000000001</v>
      </c>
      <c r="AI111" s="5">
        <v>0.80954999999999999</v>
      </c>
      <c r="AJ111" s="5">
        <v>0.80906</v>
      </c>
      <c r="AK111" s="5">
        <v>0.80932000000000004</v>
      </c>
      <c r="AL111" s="5">
        <v>0.80971000000000004</v>
      </c>
      <c r="AM111" s="5">
        <v>0.81072</v>
      </c>
      <c r="AN111" s="5"/>
      <c r="AO111" s="5"/>
      <c r="AP111" s="5"/>
      <c r="AQ111" s="5"/>
    </row>
    <row r="112" spans="1:43" x14ac:dyDescent="0.3">
      <c r="A112" t="s">
        <v>20</v>
      </c>
      <c r="B112" s="6">
        <v>5.0000000000000001E-3</v>
      </c>
      <c r="C112">
        <v>3</v>
      </c>
      <c r="D112" s="5">
        <f t="shared" si="5"/>
        <v>0.58711999999999998</v>
      </c>
      <c r="E112" s="5">
        <f t="shared" si="6"/>
        <v>0.77503999999999995</v>
      </c>
      <c r="F112" s="5">
        <f t="shared" si="7"/>
        <v>0.77781</v>
      </c>
      <c r="G112" s="5">
        <f t="shared" si="8"/>
        <v>0.779505</v>
      </c>
      <c r="H112" s="5">
        <f t="shared" si="9"/>
        <v>0.78095999999999999</v>
      </c>
      <c r="I112" s="5">
        <v>0.58711999999999998</v>
      </c>
      <c r="J112" s="5">
        <v>0.70867000000000002</v>
      </c>
      <c r="K112" s="5">
        <v>0.74570000000000003</v>
      </c>
      <c r="L112" s="5">
        <v>0.76007999999999998</v>
      </c>
      <c r="M112" s="5">
        <v>0.76402000000000003</v>
      </c>
      <c r="N112" s="5">
        <v>0.76993999999999996</v>
      </c>
      <c r="O112" s="5">
        <v>0.77232999999999996</v>
      </c>
      <c r="P112" s="5">
        <v>0.77427000000000001</v>
      </c>
      <c r="Q112" s="5">
        <v>0.77581</v>
      </c>
      <c r="R112" s="5">
        <v>0.77781</v>
      </c>
      <c r="S112" s="5">
        <v>0.77776999999999996</v>
      </c>
      <c r="T112" s="5">
        <v>0.77629999999999999</v>
      </c>
      <c r="U112" s="5">
        <v>0.77746000000000004</v>
      </c>
      <c r="V112" s="5">
        <v>0.77898000000000001</v>
      </c>
      <c r="W112" s="5">
        <v>0.78052999999999995</v>
      </c>
      <c r="X112" s="5">
        <v>0.77783999999999998</v>
      </c>
      <c r="Y112" s="5">
        <v>0.78063000000000005</v>
      </c>
      <c r="Z112" s="5">
        <v>0.78088999999999997</v>
      </c>
      <c r="AA112" s="5">
        <v>0.77853000000000006</v>
      </c>
      <c r="AB112" s="5">
        <v>0.77742999999999995</v>
      </c>
      <c r="AC112" s="5">
        <v>0.77656000000000003</v>
      </c>
      <c r="AD112" s="5">
        <v>0.78076000000000001</v>
      </c>
      <c r="AE112" s="5">
        <v>0.77883999999999998</v>
      </c>
      <c r="AF112" s="5">
        <v>0.77934999999999999</v>
      </c>
      <c r="AG112" s="5">
        <v>0.77966000000000002</v>
      </c>
      <c r="AH112" s="5">
        <v>0.78049000000000002</v>
      </c>
      <c r="AI112" s="5">
        <v>0.77898000000000001</v>
      </c>
      <c r="AJ112" s="5">
        <v>0.77871999999999997</v>
      </c>
      <c r="AK112" s="5">
        <v>0.77978000000000003</v>
      </c>
      <c r="AL112" s="5">
        <v>0.77754999999999996</v>
      </c>
      <c r="AM112" s="5">
        <v>0.78095999999999999</v>
      </c>
      <c r="AN112" s="5"/>
      <c r="AO112" s="5"/>
      <c r="AP112" s="5"/>
      <c r="AQ112" s="5"/>
    </row>
    <row r="113" spans="1:43" x14ac:dyDescent="0.3">
      <c r="A113" t="s">
        <v>34</v>
      </c>
      <c r="B113" s="6">
        <v>5.0000000000000001E-3</v>
      </c>
      <c r="C113">
        <v>3</v>
      </c>
      <c r="D113" s="5">
        <f t="shared" si="5"/>
        <v>0.79701999999999995</v>
      </c>
      <c r="E113" s="5">
        <f t="shared" si="6"/>
        <v>0.79842000000000002</v>
      </c>
      <c r="F113" s="5">
        <f t="shared" si="7"/>
        <v>0.79881500000000005</v>
      </c>
      <c r="G113" s="5">
        <f t="shared" si="8"/>
        <v>0.80000499999999997</v>
      </c>
      <c r="H113" s="5">
        <f t="shared" si="9"/>
        <v>0.81699999999999995</v>
      </c>
      <c r="I113" s="5">
        <v>0.81699999999999995</v>
      </c>
      <c r="J113" s="5">
        <v>0.80030999999999997</v>
      </c>
      <c r="K113" s="5">
        <v>0.79701999999999995</v>
      </c>
      <c r="L113" s="5">
        <v>0.79854000000000003</v>
      </c>
      <c r="M113" s="5">
        <v>0.79837999999999998</v>
      </c>
      <c r="N113" s="5">
        <v>0.79908999999999997</v>
      </c>
      <c r="AN113" s="5"/>
      <c r="AO113" s="5"/>
      <c r="AP113" s="5"/>
      <c r="AQ113" s="5"/>
    </row>
    <row r="114" spans="1:43" x14ac:dyDescent="0.3">
      <c r="A114" t="s">
        <v>35</v>
      </c>
      <c r="B114" s="6">
        <v>5.0000000000000001E-3</v>
      </c>
      <c r="C114">
        <v>3</v>
      </c>
      <c r="D114" s="5">
        <f t="shared" si="5"/>
        <v>0.70882999999999996</v>
      </c>
      <c r="E114" s="5">
        <f t="shared" si="6"/>
        <v>0.71412500000000001</v>
      </c>
      <c r="F114" s="5">
        <f t="shared" si="7"/>
        <v>0.71518499999999996</v>
      </c>
      <c r="G114" s="5">
        <f t="shared" si="8"/>
        <v>0.71674749999999998</v>
      </c>
      <c r="H114" s="5">
        <f t="shared" si="9"/>
        <v>0.71948000000000001</v>
      </c>
      <c r="I114" s="5">
        <v>0.70882999999999996</v>
      </c>
      <c r="J114" s="5">
        <v>0.71948000000000001</v>
      </c>
      <c r="K114" s="5">
        <v>0.71709999999999996</v>
      </c>
      <c r="L114" s="5">
        <v>0.71569000000000005</v>
      </c>
      <c r="M114" s="5">
        <v>0.71467999999999998</v>
      </c>
      <c r="N114" s="5">
        <v>0.71394000000000002</v>
      </c>
      <c r="AN114" s="5"/>
      <c r="AO114" s="5"/>
      <c r="AP114" s="5"/>
      <c r="AQ114" s="5"/>
    </row>
    <row r="115" spans="1:43" x14ac:dyDescent="0.3">
      <c r="A115" t="s">
        <v>36</v>
      </c>
      <c r="B115" s="6">
        <v>5.0000000000000001E-3</v>
      </c>
      <c r="C115">
        <v>3</v>
      </c>
      <c r="D115" s="5">
        <f t="shared" si="5"/>
        <v>0.53632000000000002</v>
      </c>
      <c r="E115" s="5">
        <f t="shared" si="6"/>
        <v>0.53736000000000006</v>
      </c>
      <c r="F115" s="5">
        <f t="shared" si="7"/>
        <v>0.53766999999999998</v>
      </c>
      <c r="G115" s="5">
        <f t="shared" si="8"/>
        <v>0.53791999999999995</v>
      </c>
      <c r="H115" s="5">
        <f t="shared" si="9"/>
        <v>0.53859999999999997</v>
      </c>
      <c r="I115" s="5">
        <v>0.53632000000000002</v>
      </c>
      <c r="J115" s="5">
        <v>0.53859999999999997</v>
      </c>
      <c r="K115" s="5">
        <v>0.53742000000000001</v>
      </c>
      <c r="L115" s="5">
        <v>0.53791999999999995</v>
      </c>
      <c r="M115" s="5">
        <v>0.53734000000000004</v>
      </c>
      <c r="N115" s="5">
        <v>0.53791999999999995</v>
      </c>
      <c r="AN115" s="5"/>
      <c r="AO115" s="5"/>
      <c r="AP115" s="5"/>
      <c r="AQ115" s="5"/>
    </row>
    <row r="116" spans="1:43" x14ac:dyDescent="0.3">
      <c r="A116" t="s">
        <v>2</v>
      </c>
      <c r="B116" s="6">
        <v>5.0000000000000001E-3</v>
      </c>
      <c r="C116">
        <v>4</v>
      </c>
      <c r="D116" s="5">
        <f t="shared" si="5"/>
        <v>0.50766999999999995</v>
      </c>
      <c r="E116" s="5">
        <f t="shared" si="6"/>
        <v>0.58826000000000001</v>
      </c>
      <c r="F116" s="5">
        <f t="shared" si="7"/>
        <v>0.59123999999999999</v>
      </c>
      <c r="G116" s="5">
        <f t="shared" si="8"/>
        <v>0.59297500000000003</v>
      </c>
      <c r="H116" s="5">
        <f t="shared" si="9"/>
        <v>0.59609000000000001</v>
      </c>
      <c r="I116" s="5">
        <v>0.50766999999999995</v>
      </c>
      <c r="J116" s="5">
        <v>0.55652000000000001</v>
      </c>
      <c r="K116" s="5">
        <v>0.57998000000000005</v>
      </c>
      <c r="L116" s="5">
        <v>0.59335000000000004</v>
      </c>
      <c r="M116" s="5">
        <v>0.58460999999999996</v>
      </c>
      <c r="N116" s="5">
        <v>0.58897999999999995</v>
      </c>
      <c r="O116" s="5">
        <v>0.59186000000000005</v>
      </c>
      <c r="P116" s="5">
        <v>0.59355999999999998</v>
      </c>
      <c r="Q116" s="5">
        <v>0.59092</v>
      </c>
      <c r="R116" s="5">
        <v>0.59045000000000003</v>
      </c>
      <c r="S116" s="5">
        <v>0.59609000000000001</v>
      </c>
      <c r="T116" s="5">
        <v>0.59123999999999999</v>
      </c>
      <c r="U116" s="5">
        <v>0.59192999999999996</v>
      </c>
      <c r="V116" s="5">
        <v>0.58274999999999999</v>
      </c>
      <c r="W116" s="5">
        <v>0.58638000000000001</v>
      </c>
      <c r="X116" s="5">
        <v>0.58821999999999997</v>
      </c>
      <c r="Y116" s="5">
        <v>0.59048</v>
      </c>
      <c r="Z116" s="5">
        <v>0.58831999999999995</v>
      </c>
      <c r="AA116" s="5">
        <v>0.58830000000000005</v>
      </c>
      <c r="AB116" s="5">
        <v>0.59141999999999995</v>
      </c>
      <c r="AC116" s="5">
        <v>0.59167999999999998</v>
      </c>
      <c r="AD116" s="5">
        <v>0.58757000000000004</v>
      </c>
      <c r="AE116" s="5">
        <v>0.59489999999999998</v>
      </c>
      <c r="AF116" s="5">
        <v>0.59126000000000001</v>
      </c>
      <c r="AG116" s="5">
        <v>0.59260000000000002</v>
      </c>
      <c r="AH116" s="5">
        <v>0.59462000000000004</v>
      </c>
      <c r="AI116" s="5">
        <v>0.59182999999999997</v>
      </c>
      <c r="AJ116" s="5">
        <v>0.58889999999999998</v>
      </c>
      <c r="AK116" s="5">
        <v>0.59367999999999999</v>
      </c>
      <c r="AL116" s="5">
        <v>0.59469000000000005</v>
      </c>
      <c r="AM116" s="5">
        <v>0.59362999999999999</v>
      </c>
      <c r="AN116" s="5"/>
      <c r="AO116" s="5"/>
      <c r="AP116" s="5"/>
      <c r="AQ116" s="5"/>
    </row>
    <row r="117" spans="1:43" x14ac:dyDescent="0.3">
      <c r="A117" t="s">
        <v>4</v>
      </c>
      <c r="B117" s="6">
        <v>5.0000000000000001E-3</v>
      </c>
      <c r="C117">
        <v>4</v>
      </c>
      <c r="D117" s="5">
        <f t="shared" ref="D117:D180" si="10">MIN(I117:AM117)</f>
        <v>0.65002000000000004</v>
      </c>
      <c r="E117" s="5">
        <f t="shared" ref="E117:E180" si="11">QUARTILE(I117:AM117,1)</f>
        <v>0.6623699999999999</v>
      </c>
      <c r="F117" s="5">
        <f t="shared" ref="F117:F180" si="12">MEDIAN(I117:AM117)</f>
        <v>0.66437999999999997</v>
      </c>
      <c r="G117" s="5">
        <f t="shared" ref="G117:G180" si="13">QUARTILE(I117:AM117,3)</f>
        <v>0.66591</v>
      </c>
      <c r="H117" s="5">
        <f t="shared" ref="H117:H180" si="14">MAX(I117:AM117)</f>
        <v>0.66820999999999997</v>
      </c>
      <c r="I117" s="5">
        <v>0.65002000000000004</v>
      </c>
      <c r="J117" s="5">
        <v>0.66083000000000003</v>
      </c>
      <c r="K117" s="5">
        <v>0.66217000000000004</v>
      </c>
      <c r="L117" s="5">
        <v>0.66635999999999995</v>
      </c>
      <c r="M117" s="5">
        <v>0.66086</v>
      </c>
      <c r="N117" s="5">
        <v>0.66549000000000003</v>
      </c>
      <c r="O117" s="5">
        <v>0.66356000000000004</v>
      </c>
      <c r="P117" s="5">
        <v>0.66430999999999996</v>
      </c>
      <c r="Q117" s="5">
        <v>0.66122000000000003</v>
      </c>
      <c r="R117" s="5">
        <v>0.66525999999999996</v>
      </c>
      <c r="S117" s="5">
        <v>0.66218999999999995</v>
      </c>
      <c r="T117" s="5">
        <v>0.66335</v>
      </c>
      <c r="U117" s="5">
        <v>0.66418999999999995</v>
      </c>
      <c r="V117" s="5">
        <v>0.66341000000000006</v>
      </c>
      <c r="W117" s="5">
        <v>0.66632000000000002</v>
      </c>
      <c r="X117" s="5">
        <v>0.66759000000000002</v>
      </c>
      <c r="Y117" s="5">
        <v>0.66495000000000004</v>
      </c>
      <c r="Z117" s="5">
        <v>0.66313999999999995</v>
      </c>
      <c r="AA117" s="5">
        <v>0.66500000000000004</v>
      </c>
      <c r="AB117" s="5">
        <v>0.66085000000000005</v>
      </c>
      <c r="AC117" s="5">
        <v>0.66539000000000004</v>
      </c>
      <c r="AD117" s="5">
        <v>0.66810999999999998</v>
      </c>
      <c r="AE117" s="5">
        <v>0.66437999999999997</v>
      </c>
      <c r="AF117" s="5">
        <v>0.66820999999999997</v>
      </c>
      <c r="AG117" s="5">
        <v>0.66698000000000002</v>
      </c>
      <c r="AH117" s="5">
        <v>0.66571999999999998</v>
      </c>
      <c r="AI117" s="5">
        <v>0.66610000000000003</v>
      </c>
      <c r="AJ117" s="5">
        <v>0.66647000000000001</v>
      </c>
      <c r="AK117" s="5">
        <v>0.66254999999999997</v>
      </c>
      <c r="AL117" s="5">
        <v>0.66217999999999999</v>
      </c>
      <c r="AM117" s="5">
        <v>0.66442999999999997</v>
      </c>
      <c r="AN117" s="5"/>
      <c r="AO117" s="5"/>
      <c r="AP117" s="5"/>
      <c r="AQ117" s="5"/>
    </row>
    <row r="118" spans="1:43" x14ac:dyDescent="0.3">
      <c r="A118" t="s">
        <v>5</v>
      </c>
      <c r="B118" s="6">
        <v>5.0000000000000001E-3</v>
      </c>
      <c r="C118">
        <v>4</v>
      </c>
      <c r="D118" s="5">
        <f t="shared" si="10"/>
        <v>0.52864999999999995</v>
      </c>
      <c r="E118" s="5">
        <f t="shared" si="11"/>
        <v>0.55675000000000008</v>
      </c>
      <c r="F118" s="5">
        <f t="shared" si="12"/>
        <v>0.55878000000000005</v>
      </c>
      <c r="G118" s="5">
        <f t="shared" si="13"/>
        <v>0.56291999999999998</v>
      </c>
      <c r="H118" s="5">
        <f t="shared" si="14"/>
        <v>0.57350999999999996</v>
      </c>
      <c r="I118" s="5">
        <v>0.52864999999999995</v>
      </c>
      <c r="J118" s="5">
        <v>0.57350999999999996</v>
      </c>
      <c r="K118" s="5">
        <v>0.56981000000000004</v>
      </c>
      <c r="L118" s="5">
        <v>0.56472999999999995</v>
      </c>
      <c r="M118" s="5">
        <v>0.56428</v>
      </c>
      <c r="N118" s="5">
        <v>0.56454000000000004</v>
      </c>
      <c r="O118" s="5">
        <v>0.56225000000000003</v>
      </c>
      <c r="P118" s="5">
        <v>0.56369000000000002</v>
      </c>
      <c r="Q118" s="5">
        <v>0.56167999999999996</v>
      </c>
      <c r="R118" s="5">
        <v>0.56257000000000001</v>
      </c>
      <c r="S118" s="5">
        <v>0.56428999999999996</v>
      </c>
      <c r="T118" s="5">
        <v>0.56289999999999996</v>
      </c>
      <c r="U118" s="5">
        <v>0.55203000000000002</v>
      </c>
      <c r="V118" s="5">
        <v>0.56162000000000001</v>
      </c>
      <c r="W118" s="5">
        <v>0.55878000000000005</v>
      </c>
      <c r="X118" s="5">
        <v>0.56255999999999995</v>
      </c>
      <c r="Y118" s="5">
        <v>0.56032000000000004</v>
      </c>
      <c r="Z118" s="5">
        <v>0.55845</v>
      </c>
      <c r="AA118" s="5">
        <v>0.56294</v>
      </c>
      <c r="AB118" s="5">
        <v>0.55786999999999998</v>
      </c>
      <c r="AC118" s="5">
        <v>0.55771999999999999</v>
      </c>
      <c r="AD118" s="5">
        <v>0.55647000000000002</v>
      </c>
      <c r="AE118" s="5">
        <v>0.55732999999999999</v>
      </c>
      <c r="AF118" s="5">
        <v>0.55757000000000001</v>
      </c>
      <c r="AG118" s="5">
        <v>0.55523</v>
      </c>
      <c r="AH118" s="5">
        <v>0.55361000000000005</v>
      </c>
      <c r="AI118" s="5">
        <v>0.55769000000000002</v>
      </c>
      <c r="AJ118" s="5">
        <v>0.55210000000000004</v>
      </c>
      <c r="AK118" s="5">
        <v>0.55703000000000003</v>
      </c>
      <c r="AL118" s="5">
        <v>0.55213999999999996</v>
      </c>
      <c r="AM118" s="5">
        <v>0.55600000000000005</v>
      </c>
      <c r="AN118" s="5"/>
      <c r="AO118" s="5"/>
      <c r="AP118" s="5"/>
      <c r="AQ118" s="5"/>
    </row>
    <row r="119" spans="1:43" x14ac:dyDescent="0.3">
      <c r="A119" t="s">
        <v>6</v>
      </c>
      <c r="B119" s="6">
        <v>5.0000000000000001E-3</v>
      </c>
      <c r="C119">
        <v>4</v>
      </c>
      <c r="D119" s="5">
        <f t="shared" si="10"/>
        <v>0.51346000000000003</v>
      </c>
      <c r="E119" s="5">
        <f t="shared" si="11"/>
        <v>0.61573499999999992</v>
      </c>
      <c r="F119" s="5">
        <f t="shared" si="12"/>
        <v>0.61765999999999999</v>
      </c>
      <c r="G119" s="5">
        <f t="shared" si="13"/>
        <v>0.62034</v>
      </c>
      <c r="H119" s="5">
        <f t="shared" si="14"/>
        <v>0.62336000000000003</v>
      </c>
      <c r="I119" s="5">
        <v>0.51346000000000003</v>
      </c>
      <c r="J119" s="5">
        <v>0.62195999999999996</v>
      </c>
      <c r="K119" s="5">
        <v>0.60629999999999995</v>
      </c>
      <c r="L119" s="5">
        <v>0.62336000000000003</v>
      </c>
      <c r="M119" s="5">
        <v>0.61502000000000001</v>
      </c>
      <c r="N119" s="5">
        <v>0.61765999999999999</v>
      </c>
      <c r="O119" s="5">
        <v>0.62043999999999999</v>
      </c>
      <c r="P119" s="5">
        <v>0.62080000000000002</v>
      </c>
      <c r="Q119" s="5">
        <v>0.61746999999999996</v>
      </c>
      <c r="R119" s="5">
        <v>0.61312</v>
      </c>
      <c r="S119" s="5">
        <v>0.62024000000000001</v>
      </c>
      <c r="T119" s="5">
        <v>0.61319999999999997</v>
      </c>
      <c r="U119" s="5">
        <v>0.61568999999999996</v>
      </c>
      <c r="V119" s="5">
        <v>0.61933000000000005</v>
      </c>
      <c r="W119" s="5">
        <v>0.61809999999999998</v>
      </c>
      <c r="X119" s="5">
        <v>0.61690999999999996</v>
      </c>
      <c r="Y119" s="5">
        <v>0.62017999999999995</v>
      </c>
      <c r="Z119" s="5">
        <v>0.62009000000000003</v>
      </c>
      <c r="AA119" s="5">
        <v>0.62251000000000001</v>
      </c>
      <c r="AB119" s="5">
        <v>0.61704000000000003</v>
      </c>
      <c r="AC119" s="5">
        <v>0.61851</v>
      </c>
      <c r="AD119" s="5">
        <v>0.61760000000000004</v>
      </c>
      <c r="AE119" s="5">
        <v>0.62063000000000001</v>
      </c>
      <c r="AF119" s="5">
        <v>0.61353000000000002</v>
      </c>
      <c r="AG119" s="5">
        <v>0.61577999999999999</v>
      </c>
      <c r="AH119" s="5">
        <v>0.62165999999999999</v>
      </c>
      <c r="AI119" s="5">
        <v>0.61656999999999995</v>
      </c>
      <c r="AJ119" s="5">
        <v>0.61736999999999997</v>
      </c>
      <c r="AK119" s="5">
        <v>0.62065000000000003</v>
      </c>
      <c r="AL119" s="5">
        <v>0.61902000000000001</v>
      </c>
      <c r="AM119" s="5">
        <v>0.61177999999999999</v>
      </c>
      <c r="AN119" s="5"/>
      <c r="AO119" s="5"/>
      <c r="AP119" s="5"/>
      <c r="AQ119" s="5"/>
    </row>
    <row r="120" spans="1:43" x14ac:dyDescent="0.3">
      <c r="A120" t="s">
        <v>7</v>
      </c>
      <c r="B120" s="6">
        <v>5.0000000000000001E-3</v>
      </c>
      <c r="C120">
        <v>4</v>
      </c>
      <c r="D120" s="5">
        <f t="shared" si="10"/>
        <v>0.60063</v>
      </c>
      <c r="E120" s="5">
        <f t="shared" si="11"/>
        <v>0.60863</v>
      </c>
      <c r="F120" s="5">
        <f t="shared" si="12"/>
        <v>0.61172000000000004</v>
      </c>
      <c r="G120" s="5">
        <f t="shared" si="13"/>
        <v>0.61347499999999999</v>
      </c>
      <c r="H120" s="5">
        <f t="shared" si="14"/>
        <v>0.62800999999999996</v>
      </c>
      <c r="I120" s="5">
        <v>0.62800999999999996</v>
      </c>
      <c r="J120" s="5">
        <v>0.60782999999999998</v>
      </c>
      <c r="K120" s="5">
        <v>0.60784000000000005</v>
      </c>
      <c r="L120" s="5">
        <v>0.60660000000000003</v>
      </c>
      <c r="M120" s="5">
        <v>0.61121000000000003</v>
      </c>
      <c r="N120" s="5">
        <v>0.60063</v>
      </c>
      <c r="O120" s="5">
        <v>0.61363999999999996</v>
      </c>
      <c r="P120" s="5">
        <v>0.60968</v>
      </c>
      <c r="Q120" s="5">
        <v>0.61060999999999999</v>
      </c>
      <c r="R120" s="5">
        <v>0.60685999999999996</v>
      </c>
      <c r="S120" s="5">
        <v>0.61192999999999997</v>
      </c>
      <c r="T120" s="5">
        <v>0.61292000000000002</v>
      </c>
      <c r="U120" s="5">
        <v>0.61402999999999996</v>
      </c>
      <c r="V120" s="5">
        <v>0.61333000000000004</v>
      </c>
      <c r="W120" s="5">
        <v>0.61172000000000004</v>
      </c>
      <c r="X120" s="5">
        <v>0.60836999999999997</v>
      </c>
      <c r="Y120" s="5">
        <v>0.61363999999999996</v>
      </c>
      <c r="Z120" s="5">
        <v>0.61311000000000004</v>
      </c>
      <c r="AA120" s="5">
        <v>0.60962000000000005</v>
      </c>
      <c r="AB120" s="5">
        <v>0.61362000000000005</v>
      </c>
      <c r="AC120" s="5">
        <v>0.61107999999999996</v>
      </c>
      <c r="AD120" s="5">
        <v>0.61080999999999996</v>
      </c>
      <c r="AE120" s="5">
        <v>0.61202000000000001</v>
      </c>
      <c r="AF120" s="5">
        <v>0.60136999999999996</v>
      </c>
      <c r="AG120" s="5">
        <v>0.60768</v>
      </c>
      <c r="AH120" s="5">
        <v>0.61285999999999996</v>
      </c>
      <c r="AI120" s="5">
        <v>0.61451999999999996</v>
      </c>
      <c r="AJ120" s="5">
        <v>0.61382999999999999</v>
      </c>
      <c r="AK120" s="5">
        <v>0.60889000000000004</v>
      </c>
      <c r="AL120" s="5">
        <v>0.61212999999999995</v>
      </c>
      <c r="AM120" s="5">
        <v>0.61480999999999997</v>
      </c>
      <c r="AN120" s="5"/>
      <c r="AO120" s="5"/>
      <c r="AP120" s="5"/>
      <c r="AQ120" s="5"/>
    </row>
    <row r="121" spans="1:43" x14ac:dyDescent="0.3">
      <c r="A121" t="s">
        <v>8</v>
      </c>
      <c r="B121" s="6">
        <v>5.0000000000000001E-3</v>
      </c>
      <c r="C121">
        <v>4</v>
      </c>
      <c r="D121" s="5">
        <f t="shared" si="10"/>
        <v>0.51237999999999995</v>
      </c>
      <c r="E121" s="5">
        <f t="shared" si="11"/>
        <v>0.57633500000000004</v>
      </c>
      <c r="F121" s="5">
        <f t="shared" si="12"/>
        <v>0.57920000000000005</v>
      </c>
      <c r="G121" s="5">
        <f t="shared" si="13"/>
        <v>0.58194000000000001</v>
      </c>
      <c r="H121" s="5">
        <f t="shared" si="14"/>
        <v>0.59363999999999995</v>
      </c>
      <c r="I121" s="5">
        <v>0.51237999999999995</v>
      </c>
      <c r="J121" s="5">
        <v>0.59363999999999995</v>
      </c>
      <c r="K121" s="5">
        <v>0.58343</v>
      </c>
      <c r="L121" s="5">
        <v>0.58386000000000005</v>
      </c>
      <c r="M121" s="5">
        <v>0.58184000000000002</v>
      </c>
      <c r="N121" s="5">
        <v>0.58157999999999999</v>
      </c>
      <c r="O121" s="5">
        <v>0.58264000000000005</v>
      </c>
      <c r="P121" s="5">
        <v>0.58233000000000001</v>
      </c>
      <c r="Q121" s="5">
        <v>0.57603000000000004</v>
      </c>
      <c r="R121" s="5">
        <v>0.57735999999999998</v>
      </c>
      <c r="S121" s="5">
        <v>0.58204</v>
      </c>
      <c r="T121" s="5">
        <v>0.57991999999999999</v>
      </c>
      <c r="U121" s="5">
        <v>0.57906999999999997</v>
      </c>
      <c r="V121" s="5">
        <v>0.57952000000000004</v>
      </c>
      <c r="W121" s="5">
        <v>0.58177999999999996</v>
      </c>
      <c r="X121" s="5">
        <v>0.58096999999999999</v>
      </c>
      <c r="Y121" s="5">
        <v>0.57920000000000005</v>
      </c>
      <c r="Z121" s="5">
        <v>0.58103000000000005</v>
      </c>
      <c r="AA121" s="5">
        <v>0.57843999999999995</v>
      </c>
      <c r="AB121" s="5">
        <v>0.58287</v>
      </c>
      <c r="AC121" s="5">
        <v>0.57638999999999996</v>
      </c>
      <c r="AD121" s="5">
        <v>0.58216999999999997</v>
      </c>
      <c r="AE121" s="5">
        <v>0.57513000000000003</v>
      </c>
      <c r="AF121" s="5">
        <v>0.57791000000000003</v>
      </c>
      <c r="AG121" s="5">
        <v>0.57593000000000005</v>
      </c>
      <c r="AH121" s="5">
        <v>0.57384000000000002</v>
      </c>
      <c r="AI121" s="5">
        <v>0.57682999999999995</v>
      </c>
      <c r="AJ121" s="5">
        <v>0.57462000000000002</v>
      </c>
      <c r="AK121" s="5">
        <v>0.57628000000000001</v>
      </c>
      <c r="AL121" s="5">
        <v>0.57493000000000005</v>
      </c>
      <c r="AM121" s="5">
        <v>0.57698000000000005</v>
      </c>
      <c r="AN121" s="5"/>
      <c r="AO121" s="5"/>
      <c r="AP121" s="5"/>
      <c r="AQ121" s="5"/>
    </row>
    <row r="122" spans="1:43" x14ac:dyDescent="0.3">
      <c r="A122" t="s">
        <v>9</v>
      </c>
      <c r="B122" s="6">
        <v>5.0000000000000001E-3</v>
      </c>
      <c r="C122">
        <v>4</v>
      </c>
      <c r="D122" s="5">
        <f t="shared" si="10"/>
        <v>0.44296000000000002</v>
      </c>
      <c r="E122" s="5">
        <f t="shared" si="11"/>
        <v>0.49014999999999997</v>
      </c>
      <c r="F122" s="5">
        <f t="shared" si="12"/>
        <v>0.49392999999999998</v>
      </c>
      <c r="G122" s="5">
        <f t="shared" si="13"/>
        <v>0.49677499999999997</v>
      </c>
      <c r="H122" s="5">
        <f t="shared" si="14"/>
        <v>0.50246000000000002</v>
      </c>
      <c r="I122" s="5">
        <v>0.44296000000000002</v>
      </c>
      <c r="J122" s="5">
        <v>0.46772000000000002</v>
      </c>
      <c r="K122" s="5">
        <v>0.48041</v>
      </c>
      <c r="L122" s="5">
        <v>0.49458999999999997</v>
      </c>
      <c r="M122" s="5">
        <v>0.49908999999999998</v>
      </c>
      <c r="N122" s="5">
        <v>0.49556</v>
      </c>
      <c r="O122" s="5">
        <v>0.49318000000000001</v>
      </c>
      <c r="P122" s="5">
        <v>0.49692999999999998</v>
      </c>
      <c r="Q122" s="5">
        <v>0.49641999999999997</v>
      </c>
      <c r="R122" s="5">
        <v>0.49253000000000002</v>
      </c>
      <c r="S122" s="5">
        <v>0.49646000000000001</v>
      </c>
      <c r="T122" s="5">
        <v>0.49392999999999998</v>
      </c>
      <c r="U122" s="5">
        <v>0.49330000000000002</v>
      </c>
      <c r="V122" s="5">
        <v>0.49249999999999999</v>
      </c>
      <c r="W122" s="5">
        <v>0.48836000000000002</v>
      </c>
      <c r="X122" s="5">
        <v>0.50246000000000002</v>
      </c>
      <c r="Y122" s="5">
        <v>0.49859999999999999</v>
      </c>
      <c r="Z122" s="5">
        <v>0.48359999999999997</v>
      </c>
      <c r="AA122" s="5">
        <v>0.49470999999999998</v>
      </c>
      <c r="AB122" s="5">
        <v>0.49224000000000001</v>
      </c>
      <c r="AC122" s="5">
        <v>0.49872</v>
      </c>
      <c r="AD122" s="5">
        <v>0.49582999999999999</v>
      </c>
      <c r="AE122" s="5">
        <v>0.49814999999999998</v>
      </c>
      <c r="AF122" s="5">
        <v>0.49792999999999998</v>
      </c>
      <c r="AG122" s="5">
        <v>0.49262</v>
      </c>
      <c r="AH122" s="5">
        <v>0.49001</v>
      </c>
      <c r="AI122" s="5">
        <v>0.48198000000000002</v>
      </c>
      <c r="AJ122" s="5">
        <v>0.49662000000000001</v>
      </c>
      <c r="AK122" s="5">
        <v>0.49029</v>
      </c>
      <c r="AL122" s="5">
        <v>0.50129000000000001</v>
      </c>
      <c r="AM122" s="5">
        <v>0.48919000000000001</v>
      </c>
      <c r="AN122" s="5"/>
      <c r="AO122" s="5"/>
      <c r="AP122" s="5"/>
      <c r="AQ122" s="5"/>
    </row>
    <row r="123" spans="1:43" x14ac:dyDescent="0.3">
      <c r="A123" t="s">
        <v>10</v>
      </c>
      <c r="B123" s="6">
        <v>5.0000000000000001E-3</v>
      </c>
      <c r="C123">
        <v>4</v>
      </c>
      <c r="D123" s="5">
        <f t="shared" si="10"/>
        <v>0.56181000000000003</v>
      </c>
      <c r="E123" s="5">
        <f t="shared" si="11"/>
        <v>0.65744500000000006</v>
      </c>
      <c r="F123" s="5">
        <f t="shared" si="12"/>
        <v>0.65905000000000002</v>
      </c>
      <c r="G123" s="5">
        <f t="shared" si="13"/>
        <v>0.66008</v>
      </c>
      <c r="H123" s="5">
        <f t="shared" si="14"/>
        <v>0.66415999999999997</v>
      </c>
      <c r="I123" s="5">
        <v>0.56181000000000003</v>
      </c>
      <c r="J123" s="5">
        <v>0.66113999999999995</v>
      </c>
      <c r="K123" s="5">
        <v>0.66149000000000002</v>
      </c>
      <c r="L123" s="5">
        <v>0.66415999999999997</v>
      </c>
      <c r="M123" s="5">
        <v>0.66013999999999995</v>
      </c>
      <c r="N123" s="5">
        <v>0.66144999999999998</v>
      </c>
      <c r="O123" s="5">
        <v>0.65744000000000002</v>
      </c>
      <c r="P123" s="5">
        <v>0.65905000000000002</v>
      </c>
      <c r="Q123" s="5">
        <v>0.65786</v>
      </c>
      <c r="R123" s="5">
        <v>0.66002000000000005</v>
      </c>
      <c r="S123" s="5">
        <v>0.65883999999999998</v>
      </c>
      <c r="T123" s="5">
        <v>0.65976999999999997</v>
      </c>
      <c r="U123" s="5">
        <v>0.66303000000000001</v>
      </c>
      <c r="V123" s="5">
        <v>0.65863000000000005</v>
      </c>
      <c r="W123" s="5">
        <v>0.65954000000000002</v>
      </c>
      <c r="X123" s="5">
        <v>0.65956000000000004</v>
      </c>
      <c r="Y123" s="5">
        <v>0.65915000000000001</v>
      </c>
      <c r="Z123" s="5">
        <v>0.66183999999999998</v>
      </c>
      <c r="AA123" s="5">
        <v>0.65973000000000004</v>
      </c>
      <c r="AB123" s="5">
        <v>0.65744999999999998</v>
      </c>
      <c r="AC123" s="5">
        <v>0.65290000000000004</v>
      </c>
      <c r="AD123" s="5">
        <v>0.65673999999999999</v>
      </c>
      <c r="AE123" s="5">
        <v>0.66115999999999997</v>
      </c>
      <c r="AF123" s="5">
        <v>0.65825</v>
      </c>
      <c r="AG123" s="5">
        <v>0.65978000000000003</v>
      </c>
      <c r="AH123" s="5">
        <v>0.65800999999999998</v>
      </c>
      <c r="AI123" s="5">
        <v>0.65688999999999997</v>
      </c>
      <c r="AJ123" s="5">
        <v>0.65854000000000001</v>
      </c>
      <c r="AK123" s="5">
        <v>0.65327999999999997</v>
      </c>
      <c r="AL123" s="5">
        <v>0.65407999999999999</v>
      </c>
      <c r="AM123" s="5">
        <v>0.65222999999999998</v>
      </c>
      <c r="AN123" s="5"/>
      <c r="AO123" s="5"/>
      <c r="AP123" s="5"/>
      <c r="AQ123" s="5"/>
    </row>
    <row r="124" spans="1:43" x14ac:dyDescent="0.3">
      <c r="A124" t="s">
        <v>11</v>
      </c>
      <c r="B124" s="6">
        <v>5.0000000000000001E-3</v>
      </c>
      <c r="C124">
        <v>4</v>
      </c>
      <c r="D124" s="5">
        <f t="shared" si="10"/>
        <v>0.49106</v>
      </c>
      <c r="E124" s="5">
        <f t="shared" si="11"/>
        <v>0.59903499999999998</v>
      </c>
      <c r="F124" s="5">
        <f t="shared" si="12"/>
        <v>0.59997</v>
      </c>
      <c r="G124" s="5">
        <f t="shared" si="13"/>
        <v>0.60042499999999999</v>
      </c>
      <c r="H124" s="5">
        <f t="shared" si="14"/>
        <v>0.60235000000000005</v>
      </c>
      <c r="I124" s="5">
        <v>0.49106</v>
      </c>
      <c r="J124" s="5">
        <v>0.58764000000000005</v>
      </c>
      <c r="K124" s="5">
        <v>0.59946999999999995</v>
      </c>
      <c r="L124" s="5">
        <v>0.60024</v>
      </c>
      <c r="M124" s="5">
        <v>0.60050999999999999</v>
      </c>
      <c r="N124" s="5">
        <v>0.60219999999999996</v>
      </c>
      <c r="O124" s="5">
        <v>0.59855999999999998</v>
      </c>
      <c r="P124" s="5">
        <v>0.59899999999999998</v>
      </c>
      <c r="Q124" s="5">
        <v>0.5978</v>
      </c>
      <c r="R124" s="5">
        <v>0.59685999999999995</v>
      </c>
      <c r="S124" s="5">
        <v>0.60019</v>
      </c>
      <c r="T124" s="5">
        <v>0.59621000000000002</v>
      </c>
      <c r="U124" s="5">
        <v>0.59575</v>
      </c>
      <c r="V124" s="5">
        <v>0.60058999999999996</v>
      </c>
      <c r="W124" s="5">
        <v>0.59970999999999997</v>
      </c>
      <c r="X124" s="5">
        <v>0.60038999999999998</v>
      </c>
      <c r="Y124" s="5">
        <v>0.6</v>
      </c>
      <c r="Z124" s="5">
        <v>0.60126999999999997</v>
      </c>
      <c r="AA124" s="5">
        <v>0.59997</v>
      </c>
      <c r="AB124" s="5">
        <v>0.59906999999999999</v>
      </c>
      <c r="AC124" s="5">
        <v>0.59991000000000005</v>
      </c>
      <c r="AD124" s="5">
        <v>0.59926000000000001</v>
      </c>
      <c r="AE124" s="5">
        <v>0.59960999999999998</v>
      </c>
      <c r="AF124" s="5">
        <v>0.60045999999999999</v>
      </c>
      <c r="AG124" s="5">
        <v>0.59997999999999996</v>
      </c>
      <c r="AH124" s="5">
        <v>0.60235000000000005</v>
      </c>
      <c r="AI124" s="5">
        <v>0.60119</v>
      </c>
      <c r="AJ124" s="5">
        <v>0.60089000000000004</v>
      </c>
      <c r="AK124" s="5">
        <v>0.59972999999999999</v>
      </c>
      <c r="AL124" s="5">
        <v>0.60033999999999998</v>
      </c>
      <c r="AM124" s="5">
        <v>0.60024999999999995</v>
      </c>
      <c r="AN124" s="5"/>
      <c r="AO124" s="5"/>
      <c r="AP124" s="5"/>
      <c r="AQ124" s="5"/>
    </row>
    <row r="125" spans="1:43" x14ac:dyDescent="0.3">
      <c r="A125" t="s">
        <v>12</v>
      </c>
      <c r="B125" s="6">
        <v>5.0000000000000001E-3</v>
      </c>
      <c r="C125">
        <v>4</v>
      </c>
      <c r="D125" s="5">
        <f t="shared" si="10"/>
        <v>0.81225999999999998</v>
      </c>
      <c r="E125" s="5">
        <f t="shared" si="11"/>
        <v>0.86400999999999994</v>
      </c>
      <c r="F125" s="5">
        <f t="shared" si="12"/>
        <v>0.86502000000000001</v>
      </c>
      <c r="G125" s="5">
        <f t="shared" si="13"/>
        <v>0.86604000000000003</v>
      </c>
      <c r="H125" s="5">
        <f t="shared" si="14"/>
        <v>0.86982999999999999</v>
      </c>
      <c r="I125" s="5">
        <v>0.81225999999999998</v>
      </c>
      <c r="J125" s="5">
        <v>0.86234999999999995</v>
      </c>
      <c r="K125" s="5">
        <v>0.86982999999999999</v>
      </c>
      <c r="L125" s="5">
        <v>0.86668000000000001</v>
      </c>
      <c r="M125" s="5">
        <v>0.86865000000000003</v>
      </c>
      <c r="N125" s="5">
        <v>0.86600999999999995</v>
      </c>
      <c r="O125" s="5">
        <v>0.86519000000000001</v>
      </c>
      <c r="P125" s="5">
        <v>0.86602000000000001</v>
      </c>
      <c r="Q125" s="5">
        <v>0.8659</v>
      </c>
      <c r="R125" s="5">
        <v>0.86636000000000002</v>
      </c>
      <c r="S125" s="5">
        <v>0.86624999999999996</v>
      </c>
      <c r="T125" s="5">
        <v>0.86658999999999997</v>
      </c>
      <c r="U125" s="5">
        <v>0.86607000000000001</v>
      </c>
      <c r="V125" s="5">
        <v>0.86523000000000005</v>
      </c>
      <c r="W125" s="5">
        <v>0.86502000000000001</v>
      </c>
      <c r="X125" s="5">
        <v>0.86382999999999999</v>
      </c>
      <c r="Y125" s="5">
        <v>0.86419000000000001</v>
      </c>
      <c r="Z125" s="5">
        <v>0.86534999999999995</v>
      </c>
      <c r="AA125" s="5">
        <v>0.86463000000000001</v>
      </c>
      <c r="AB125" s="5">
        <v>0.86436999999999997</v>
      </c>
      <c r="AC125" s="5">
        <v>0.86487000000000003</v>
      </c>
      <c r="AD125" s="5">
        <v>0.86524000000000001</v>
      </c>
      <c r="AE125" s="5">
        <v>0.85895999999999995</v>
      </c>
      <c r="AF125" s="5">
        <v>0.86606000000000005</v>
      </c>
      <c r="AG125" s="5">
        <v>0.86455000000000004</v>
      </c>
      <c r="AH125" s="5">
        <v>0.85853000000000002</v>
      </c>
      <c r="AI125" s="5">
        <v>0.85951999999999995</v>
      </c>
      <c r="AJ125" s="5">
        <v>0.86470000000000002</v>
      </c>
      <c r="AK125" s="5">
        <v>0.86372000000000004</v>
      </c>
      <c r="AL125" s="5">
        <v>0.86436000000000002</v>
      </c>
      <c r="AM125" s="5">
        <v>0.86302999999999996</v>
      </c>
      <c r="AN125" s="5"/>
      <c r="AO125" s="5"/>
      <c r="AP125" s="5"/>
      <c r="AQ125" s="5"/>
    </row>
    <row r="126" spans="1:43" x14ac:dyDescent="0.3">
      <c r="A126" t="s">
        <v>13</v>
      </c>
      <c r="B126" s="6">
        <v>5.0000000000000001E-3</v>
      </c>
      <c r="C126">
        <v>4</v>
      </c>
      <c r="D126" s="5">
        <f t="shared" si="10"/>
        <v>0.80778000000000005</v>
      </c>
      <c r="E126" s="5">
        <f t="shared" si="11"/>
        <v>0.84810999999999992</v>
      </c>
      <c r="F126" s="5">
        <f t="shared" si="12"/>
        <v>0.84906999999999999</v>
      </c>
      <c r="G126" s="5">
        <f t="shared" si="13"/>
        <v>0.85077999999999998</v>
      </c>
      <c r="H126" s="5">
        <f t="shared" si="14"/>
        <v>0.85709999999999997</v>
      </c>
      <c r="I126" s="5">
        <v>0.80778000000000005</v>
      </c>
      <c r="J126" s="5">
        <v>0.85709999999999997</v>
      </c>
      <c r="K126" s="5">
        <v>0.85470999999999997</v>
      </c>
      <c r="L126" s="5">
        <v>0.85394000000000003</v>
      </c>
      <c r="M126" s="5">
        <v>0.85136000000000001</v>
      </c>
      <c r="N126" s="5">
        <v>0.85070000000000001</v>
      </c>
      <c r="O126" s="5">
        <v>0.85165999999999997</v>
      </c>
      <c r="P126" s="5">
        <v>0.85121999999999998</v>
      </c>
      <c r="Q126" s="5">
        <v>0.85033000000000003</v>
      </c>
      <c r="R126" s="5">
        <v>0.84906999999999999</v>
      </c>
      <c r="S126" s="5">
        <v>0.84697</v>
      </c>
      <c r="T126" s="5">
        <v>0.84858</v>
      </c>
      <c r="U126" s="5">
        <v>0.84779000000000004</v>
      </c>
      <c r="V126" s="5">
        <v>0.84758999999999995</v>
      </c>
      <c r="W126" s="5">
        <v>0.84670000000000001</v>
      </c>
      <c r="X126" s="5">
        <v>0.85085999999999995</v>
      </c>
      <c r="Y126" s="5">
        <v>0.85113000000000005</v>
      </c>
      <c r="Z126" s="5">
        <v>0.84809999999999997</v>
      </c>
      <c r="AA126" s="5">
        <v>0.84719</v>
      </c>
      <c r="AB126" s="5">
        <v>0.84631999999999996</v>
      </c>
      <c r="AC126" s="5">
        <v>0.84835000000000005</v>
      </c>
      <c r="AD126" s="5">
        <v>0.84872000000000003</v>
      </c>
      <c r="AE126" s="5">
        <v>0.85002999999999995</v>
      </c>
      <c r="AF126" s="5">
        <v>0.85014999999999996</v>
      </c>
      <c r="AG126" s="5">
        <v>0.84857000000000005</v>
      </c>
      <c r="AH126" s="5">
        <v>0.84972000000000003</v>
      </c>
      <c r="AI126" s="5">
        <v>0.84830000000000005</v>
      </c>
      <c r="AJ126" s="5">
        <v>0.84982000000000002</v>
      </c>
      <c r="AK126" s="5">
        <v>0.84923999999999999</v>
      </c>
      <c r="AL126" s="5">
        <v>0.84814000000000001</v>
      </c>
      <c r="AM126" s="5">
        <v>0.84811999999999999</v>
      </c>
      <c r="AN126" s="5"/>
      <c r="AO126" s="5"/>
      <c r="AP126" s="5"/>
      <c r="AQ126" s="5"/>
    </row>
    <row r="127" spans="1:43" x14ac:dyDescent="0.3">
      <c r="A127" t="s">
        <v>14</v>
      </c>
      <c r="B127" s="6">
        <v>5.0000000000000001E-3</v>
      </c>
      <c r="C127">
        <v>4</v>
      </c>
      <c r="D127" s="5">
        <f t="shared" si="10"/>
        <v>0.66873000000000005</v>
      </c>
      <c r="E127" s="5">
        <f t="shared" si="11"/>
        <v>0.84345999999999999</v>
      </c>
      <c r="F127" s="5">
        <f t="shared" si="12"/>
        <v>0.84533000000000003</v>
      </c>
      <c r="G127" s="5">
        <f t="shared" si="13"/>
        <v>0.846225</v>
      </c>
      <c r="H127" s="5">
        <f t="shared" si="14"/>
        <v>0.84775</v>
      </c>
      <c r="I127" s="5">
        <v>0.66873000000000005</v>
      </c>
      <c r="J127" s="5">
        <v>0.84652000000000005</v>
      </c>
      <c r="K127" s="5">
        <v>0.84730000000000005</v>
      </c>
      <c r="L127" s="5">
        <v>0.84533000000000003</v>
      </c>
      <c r="M127" s="5">
        <v>0.84231999999999996</v>
      </c>
      <c r="N127" s="5">
        <v>0.84353</v>
      </c>
      <c r="O127" s="5">
        <v>0.84635000000000005</v>
      </c>
      <c r="P127" s="5">
        <v>0.84594000000000003</v>
      </c>
      <c r="Q127" s="5">
        <v>0.84494000000000002</v>
      </c>
      <c r="R127" s="5">
        <v>0.84501000000000004</v>
      </c>
      <c r="S127" s="5">
        <v>0.84558</v>
      </c>
      <c r="T127" s="5">
        <v>0.84465000000000001</v>
      </c>
      <c r="U127" s="5">
        <v>0.84374000000000005</v>
      </c>
      <c r="V127" s="5">
        <v>0.84165000000000001</v>
      </c>
      <c r="W127" s="5">
        <v>0.84609999999999996</v>
      </c>
      <c r="X127" s="5">
        <v>0.84597999999999995</v>
      </c>
      <c r="Y127" s="5">
        <v>0.84338999999999997</v>
      </c>
      <c r="Z127" s="5">
        <v>0.84245000000000003</v>
      </c>
      <c r="AA127" s="5">
        <v>0.84662000000000004</v>
      </c>
      <c r="AB127" s="5">
        <v>0.84675999999999996</v>
      </c>
      <c r="AC127" s="5">
        <v>0.84065000000000001</v>
      </c>
      <c r="AD127" s="5">
        <v>0.84577999999999998</v>
      </c>
      <c r="AE127" s="5">
        <v>0.84158999999999995</v>
      </c>
      <c r="AF127" s="5">
        <v>0.84470999999999996</v>
      </c>
      <c r="AG127" s="5">
        <v>0.84692999999999996</v>
      </c>
      <c r="AH127" s="5">
        <v>0.84438999999999997</v>
      </c>
      <c r="AI127" s="5">
        <v>0.84697999999999996</v>
      </c>
      <c r="AJ127" s="5">
        <v>0.84775</v>
      </c>
      <c r="AK127" s="5">
        <v>0.84306999999999999</v>
      </c>
      <c r="AL127" s="5">
        <v>0.84555000000000002</v>
      </c>
      <c r="AM127" s="5">
        <v>0.84609000000000001</v>
      </c>
      <c r="AN127" s="5"/>
      <c r="AO127" s="5"/>
      <c r="AP127" s="5"/>
      <c r="AQ127" s="5"/>
    </row>
    <row r="128" spans="1:43" x14ac:dyDescent="0.3">
      <c r="A128" t="s">
        <v>15</v>
      </c>
      <c r="B128" s="6">
        <v>5.0000000000000001E-3</v>
      </c>
      <c r="C128">
        <v>4</v>
      </c>
      <c r="D128" s="5">
        <f t="shared" si="10"/>
        <v>0.78115999999999997</v>
      </c>
      <c r="E128" s="5">
        <f t="shared" si="11"/>
        <v>0.88092000000000004</v>
      </c>
      <c r="F128" s="5">
        <f t="shared" si="12"/>
        <v>0.88451000000000002</v>
      </c>
      <c r="G128" s="5">
        <f t="shared" si="13"/>
        <v>0.88600500000000004</v>
      </c>
      <c r="H128" s="5">
        <f t="shared" si="14"/>
        <v>0.88773999999999997</v>
      </c>
      <c r="I128" s="5">
        <v>0.78115999999999997</v>
      </c>
      <c r="J128" s="5">
        <v>0.86636999999999997</v>
      </c>
      <c r="K128" s="5">
        <v>0.88463999999999998</v>
      </c>
      <c r="L128" s="5">
        <v>0.88512999999999997</v>
      </c>
      <c r="M128" s="5">
        <v>0.87875999999999999</v>
      </c>
      <c r="N128" s="5">
        <v>0.88410999999999995</v>
      </c>
      <c r="O128" s="5">
        <v>0.88524999999999998</v>
      </c>
      <c r="P128" s="5">
        <v>0.88773999999999997</v>
      </c>
      <c r="Q128" s="5">
        <v>0.88343000000000005</v>
      </c>
      <c r="R128" s="5">
        <v>0.88644000000000001</v>
      </c>
      <c r="S128" s="5">
        <v>0.88676999999999995</v>
      </c>
      <c r="T128" s="5">
        <v>0.88649999999999995</v>
      </c>
      <c r="U128" s="5">
        <v>0.87239999999999995</v>
      </c>
      <c r="V128" s="5">
        <v>0.88102999999999998</v>
      </c>
      <c r="W128" s="5">
        <v>0.87948000000000004</v>
      </c>
      <c r="X128" s="5">
        <v>0.88649999999999995</v>
      </c>
      <c r="Y128" s="5">
        <v>0.88385999999999998</v>
      </c>
      <c r="Z128" s="5">
        <v>0.88070999999999999</v>
      </c>
      <c r="AA128" s="5">
        <v>0.88082000000000005</v>
      </c>
      <c r="AB128" s="5">
        <v>0.88102000000000003</v>
      </c>
      <c r="AC128" s="5">
        <v>0.88548000000000004</v>
      </c>
      <c r="AD128" s="5">
        <v>0.88619000000000003</v>
      </c>
      <c r="AE128" s="5">
        <v>0.88385999999999998</v>
      </c>
      <c r="AF128" s="5">
        <v>0.88624000000000003</v>
      </c>
      <c r="AG128" s="5">
        <v>0.88660000000000005</v>
      </c>
      <c r="AH128" s="5">
        <v>0.88451000000000002</v>
      </c>
      <c r="AI128" s="5">
        <v>0.88576999999999995</v>
      </c>
      <c r="AJ128" s="5">
        <v>0.88460000000000005</v>
      </c>
      <c r="AK128" s="5">
        <v>0.88107000000000002</v>
      </c>
      <c r="AL128" s="5">
        <v>0.87914000000000003</v>
      </c>
      <c r="AM128" s="5">
        <v>0.88582000000000005</v>
      </c>
      <c r="AN128" s="5"/>
      <c r="AO128" s="5"/>
      <c r="AP128" s="5"/>
      <c r="AQ128" s="5"/>
    </row>
    <row r="129" spans="1:43" x14ac:dyDescent="0.3">
      <c r="A129" t="s">
        <v>16</v>
      </c>
      <c r="B129" s="6">
        <v>5.0000000000000001E-3</v>
      </c>
      <c r="C129">
        <v>4</v>
      </c>
      <c r="D129" s="5">
        <f t="shared" si="10"/>
        <v>0.76563999999999999</v>
      </c>
      <c r="E129" s="5">
        <f t="shared" si="11"/>
        <v>0.83887999999999996</v>
      </c>
      <c r="F129" s="5">
        <f t="shared" si="12"/>
        <v>0.83965000000000001</v>
      </c>
      <c r="G129" s="5">
        <f t="shared" si="13"/>
        <v>0.84027000000000007</v>
      </c>
      <c r="H129" s="5">
        <f t="shared" si="14"/>
        <v>0.84099000000000002</v>
      </c>
      <c r="I129" s="5">
        <v>0.76563999999999999</v>
      </c>
      <c r="J129" s="5">
        <v>0.81823999999999997</v>
      </c>
      <c r="K129" s="5">
        <v>0.82982999999999996</v>
      </c>
      <c r="L129" s="5">
        <v>0.83904000000000001</v>
      </c>
      <c r="M129" s="5">
        <v>0.84003000000000005</v>
      </c>
      <c r="N129" s="5">
        <v>0.84084000000000003</v>
      </c>
      <c r="O129" s="5">
        <v>0.84025000000000005</v>
      </c>
      <c r="P129" s="5">
        <v>0.83642000000000005</v>
      </c>
      <c r="Q129" s="5">
        <v>0.84077000000000002</v>
      </c>
      <c r="R129" s="5">
        <v>0.83965000000000001</v>
      </c>
      <c r="S129" s="5">
        <v>0.84028999999999998</v>
      </c>
      <c r="T129" s="5">
        <v>0.83945999999999998</v>
      </c>
      <c r="U129" s="5">
        <v>0.83942000000000005</v>
      </c>
      <c r="V129" s="5">
        <v>0.83979000000000004</v>
      </c>
      <c r="W129" s="5">
        <v>0.84062000000000003</v>
      </c>
      <c r="X129" s="5">
        <v>0.83575999999999995</v>
      </c>
      <c r="Y129" s="5">
        <v>0.84060999999999997</v>
      </c>
      <c r="Z129" s="5">
        <v>0.83933999999999997</v>
      </c>
      <c r="AA129" s="5">
        <v>0.83960999999999997</v>
      </c>
      <c r="AB129" s="5">
        <v>0.83982000000000001</v>
      </c>
      <c r="AC129" s="5">
        <v>0.83887999999999996</v>
      </c>
      <c r="AD129" s="5">
        <v>0.84013000000000004</v>
      </c>
      <c r="AE129" s="5">
        <v>0.83887999999999996</v>
      </c>
      <c r="AF129" s="5">
        <v>0.84031999999999996</v>
      </c>
      <c r="AG129" s="5">
        <v>0.83726</v>
      </c>
      <c r="AH129" s="5">
        <v>0.84057000000000004</v>
      </c>
      <c r="AI129" s="5">
        <v>0.83811999999999998</v>
      </c>
      <c r="AJ129" s="5">
        <v>0.83965999999999996</v>
      </c>
      <c r="AK129" s="5">
        <v>0.84099000000000002</v>
      </c>
      <c r="AL129" s="5">
        <v>0.83957000000000004</v>
      </c>
      <c r="AM129" s="5">
        <v>0.83979999999999999</v>
      </c>
      <c r="AN129" s="5"/>
      <c r="AO129" s="5"/>
      <c r="AP129" s="5"/>
      <c r="AQ129" s="5"/>
    </row>
    <row r="130" spans="1:43" x14ac:dyDescent="0.3">
      <c r="A130" t="s">
        <v>17</v>
      </c>
      <c r="B130" s="6">
        <v>5.0000000000000001E-3</v>
      </c>
      <c r="C130">
        <v>4</v>
      </c>
      <c r="D130" s="5">
        <f t="shared" si="10"/>
        <v>0.65214000000000005</v>
      </c>
      <c r="E130" s="5">
        <f t="shared" si="11"/>
        <v>0.85131000000000001</v>
      </c>
      <c r="F130" s="5">
        <f t="shared" si="12"/>
        <v>0.85267999999999999</v>
      </c>
      <c r="G130" s="5">
        <f t="shared" si="13"/>
        <v>0.85387499999999994</v>
      </c>
      <c r="H130" s="5">
        <f t="shared" si="14"/>
        <v>0.85511000000000004</v>
      </c>
      <c r="I130" s="5">
        <v>0.65214000000000005</v>
      </c>
      <c r="J130" s="5">
        <v>0.83331999999999995</v>
      </c>
      <c r="K130" s="5">
        <v>0.84924999999999995</v>
      </c>
      <c r="L130" s="5">
        <v>0.85314999999999996</v>
      </c>
      <c r="M130" s="5">
        <v>0.85226999999999997</v>
      </c>
      <c r="N130" s="5">
        <v>0.85450000000000004</v>
      </c>
      <c r="O130" s="5">
        <v>0.85267999999999999</v>
      </c>
      <c r="P130" s="5">
        <v>0.85511000000000004</v>
      </c>
      <c r="Q130" s="5">
        <v>0.85138999999999998</v>
      </c>
      <c r="R130" s="5">
        <v>0.85402</v>
      </c>
      <c r="S130" s="5">
        <v>0.85372999999999999</v>
      </c>
      <c r="T130" s="5">
        <v>0.85272999999999999</v>
      </c>
      <c r="U130" s="5">
        <v>0.85145999999999999</v>
      </c>
      <c r="V130" s="5">
        <v>0.85109999999999997</v>
      </c>
      <c r="W130" s="5">
        <v>0.85194999999999999</v>
      </c>
      <c r="X130" s="5">
        <v>0.85285</v>
      </c>
      <c r="Y130" s="5">
        <v>0.85285999999999995</v>
      </c>
      <c r="Z130" s="5">
        <v>0.84853999999999996</v>
      </c>
      <c r="AA130" s="5">
        <v>0.85109000000000001</v>
      </c>
      <c r="AB130" s="5">
        <v>0.85262000000000004</v>
      </c>
      <c r="AC130" s="5">
        <v>0.85204999999999997</v>
      </c>
      <c r="AD130" s="5">
        <v>0.85409000000000002</v>
      </c>
      <c r="AE130" s="5">
        <v>0.85418000000000005</v>
      </c>
      <c r="AF130" s="5">
        <v>0.85441</v>
      </c>
      <c r="AG130" s="5">
        <v>0.85355999999999999</v>
      </c>
      <c r="AH130" s="5">
        <v>0.85121999999999998</v>
      </c>
      <c r="AI130" s="5">
        <v>0.85402</v>
      </c>
      <c r="AJ130" s="5">
        <v>0.85441</v>
      </c>
      <c r="AK130" s="5">
        <v>0.85123000000000004</v>
      </c>
      <c r="AL130" s="5">
        <v>0.85175000000000001</v>
      </c>
      <c r="AM130" s="5">
        <v>0.85331999999999997</v>
      </c>
      <c r="AN130" s="5"/>
      <c r="AO130" s="5"/>
      <c r="AP130" s="5"/>
      <c r="AQ130" s="5"/>
    </row>
    <row r="131" spans="1:43" x14ac:dyDescent="0.3">
      <c r="A131" t="s">
        <v>18</v>
      </c>
      <c r="B131" s="6">
        <v>5.0000000000000001E-3</v>
      </c>
      <c r="C131">
        <v>4</v>
      </c>
      <c r="D131" s="5">
        <f t="shared" si="10"/>
        <v>0.61438000000000004</v>
      </c>
      <c r="E131" s="5">
        <f t="shared" si="11"/>
        <v>0.81961499999999998</v>
      </c>
      <c r="F131" s="5">
        <f t="shared" si="12"/>
        <v>0.82277999999999996</v>
      </c>
      <c r="G131" s="5">
        <f t="shared" si="13"/>
        <v>0.82488499999999998</v>
      </c>
      <c r="H131" s="5">
        <f t="shared" si="14"/>
        <v>0.82784000000000002</v>
      </c>
      <c r="I131" s="5">
        <v>0.61438000000000004</v>
      </c>
      <c r="J131" s="5">
        <v>0.77408999999999994</v>
      </c>
      <c r="K131" s="5">
        <v>0.81677</v>
      </c>
      <c r="L131" s="5">
        <v>0.81625999999999999</v>
      </c>
      <c r="M131" s="5">
        <v>0.81484999999999996</v>
      </c>
      <c r="N131" s="5">
        <v>0.81886999999999999</v>
      </c>
      <c r="O131" s="5">
        <v>0.81774999999999998</v>
      </c>
      <c r="P131" s="5">
        <v>0.82150999999999996</v>
      </c>
      <c r="Q131" s="5">
        <v>0.82277999999999996</v>
      </c>
      <c r="R131" s="5">
        <v>0.82074999999999998</v>
      </c>
      <c r="S131" s="5">
        <v>0.81835000000000002</v>
      </c>
      <c r="T131" s="5">
        <v>0.82235000000000003</v>
      </c>
      <c r="U131" s="5">
        <v>0.82255</v>
      </c>
      <c r="V131" s="5">
        <v>0.82621999999999995</v>
      </c>
      <c r="W131" s="5">
        <v>0.82572000000000001</v>
      </c>
      <c r="X131" s="5">
        <v>0.82333000000000001</v>
      </c>
      <c r="Y131" s="5">
        <v>0.82447000000000004</v>
      </c>
      <c r="Z131" s="5">
        <v>0.82145000000000001</v>
      </c>
      <c r="AA131" s="5">
        <v>0.82499999999999996</v>
      </c>
      <c r="AB131" s="5">
        <v>0.82255</v>
      </c>
      <c r="AC131" s="5">
        <v>0.82408999999999999</v>
      </c>
      <c r="AD131" s="5">
        <v>0.82477</v>
      </c>
      <c r="AE131" s="5">
        <v>0.82777999999999996</v>
      </c>
      <c r="AF131" s="5">
        <v>0.82298000000000004</v>
      </c>
      <c r="AG131" s="5">
        <v>0.82784000000000002</v>
      </c>
      <c r="AH131" s="5">
        <v>0.82347000000000004</v>
      </c>
      <c r="AI131" s="5">
        <v>0.82635000000000003</v>
      </c>
      <c r="AJ131" s="5">
        <v>0.82706000000000002</v>
      </c>
      <c r="AK131" s="5">
        <v>0.82376000000000005</v>
      </c>
      <c r="AL131" s="5">
        <v>0.82733000000000001</v>
      </c>
      <c r="AM131" s="5">
        <v>0.82035999999999998</v>
      </c>
      <c r="AN131" s="5"/>
      <c r="AO131" s="5"/>
      <c r="AP131" s="5"/>
      <c r="AQ131" s="5"/>
    </row>
    <row r="132" spans="1:43" x14ac:dyDescent="0.3">
      <c r="A132" t="s">
        <v>19</v>
      </c>
      <c r="B132" s="6">
        <v>5.0000000000000001E-3</v>
      </c>
      <c r="C132">
        <v>4</v>
      </c>
      <c r="D132" s="5">
        <f t="shared" si="10"/>
        <v>0.60167999999999999</v>
      </c>
      <c r="E132" s="5">
        <f t="shared" si="11"/>
        <v>0.81536999999999993</v>
      </c>
      <c r="F132" s="5">
        <f t="shared" si="12"/>
        <v>0.81644000000000005</v>
      </c>
      <c r="G132" s="5">
        <f t="shared" si="13"/>
        <v>0.81706499999999993</v>
      </c>
      <c r="H132" s="5">
        <f t="shared" si="14"/>
        <v>0.81821999999999995</v>
      </c>
      <c r="I132" s="5">
        <v>0.60167999999999999</v>
      </c>
      <c r="J132" s="5">
        <v>0.81333999999999995</v>
      </c>
      <c r="K132" s="5">
        <v>0.81737000000000004</v>
      </c>
      <c r="L132" s="5">
        <v>0.81821999999999995</v>
      </c>
      <c r="M132" s="5">
        <v>0.81682999999999995</v>
      </c>
      <c r="N132" s="5">
        <v>0.81459000000000004</v>
      </c>
      <c r="O132" s="5">
        <v>0.81777999999999995</v>
      </c>
      <c r="P132" s="5">
        <v>0.81694999999999995</v>
      </c>
      <c r="Q132" s="5">
        <v>0.81657000000000002</v>
      </c>
      <c r="R132" s="5">
        <v>0.81677</v>
      </c>
      <c r="S132" s="5">
        <v>0.81474999999999997</v>
      </c>
      <c r="T132" s="5">
        <v>0.81793000000000005</v>
      </c>
      <c r="U132" s="5">
        <v>0.81798000000000004</v>
      </c>
      <c r="V132" s="5">
        <v>0.81644000000000005</v>
      </c>
      <c r="W132" s="5">
        <v>0.81399999999999995</v>
      </c>
      <c r="X132" s="5">
        <v>0.81647999999999998</v>
      </c>
      <c r="Y132" s="5">
        <v>0.81603999999999999</v>
      </c>
      <c r="Z132" s="5">
        <v>0.81540999999999997</v>
      </c>
      <c r="AA132" s="5">
        <v>0.81606999999999996</v>
      </c>
      <c r="AB132" s="5">
        <v>0.81805000000000005</v>
      </c>
      <c r="AC132" s="5">
        <v>0.81718000000000002</v>
      </c>
      <c r="AD132" s="5">
        <v>0.81554000000000004</v>
      </c>
      <c r="AE132" s="5">
        <v>0.81601999999999997</v>
      </c>
      <c r="AF132" s="5">
        <v>0.81660999999999995</v>
      </c>
      <c r="AG132" s="5">
        <v>0.81476999999999999</v>
      </c>
      <c r="AH132" s="5">
        <v>0.81608999999999998</v>
      </c>
      <c r="AI132" s="5">
        <v>0.81762000000000001</v>
      </c>
      <c r="AJ132" s="5">
        <v>0.81550999999999996</v>
      </c>
      <c r="AK132" s="5">
        <v>0.81437000000000004</v>
      </c>
      <c r="AL132" s="5">
        <v>0.81654000000000004</v>
      </c>
      <c r="AM132" s="5">
        <v>0.81533</v>
      </c>
      <c r="AN132" s="5"/>
      <c r="AO132" s="5"/>
      <c r="AP132" s="5"/>
      <c r="AQ132" s="5"/>
    </row>
    <row r="133" spans="1:43" x14ac:dyDescent="0.3">
      <c r="A133" t="s">
        <v>20</v>
      </c>
      <c r="B133" s="6">
        <v>5.0000000000000001E-3</v>
      </c>
      <c r="C133">
        <v>4</v>
      </c>
      <c r="D133" s="5">
        <f t="shared" si="10"/>
        <v>0.58711999999999998</v>
      </c>
      <c r="E133" s="5">
        <f t="shared" si="11"/>
        <v>0.75439500000000004</v>
      </c>
      <c r="F133" s="5">
        <f t="shared" si="12"/>
        <v>0.75565000000000004</v>
      </c>
      <c r="G133" s="5">
        <f t="shared" si="13"/>
        <v>0.757745</v>
      </c>
      <c r="H133" s="5">
        <f t="shared" si="14"/>
        <v>0.75968000000000002</v>
      </c>
      <c r="I133" s="5">
        <v>0.58711999999999998</v>
      </c>
      <c r="J133" s="5">
        <v>0.72440000000000004</v>
      </c>
      <c r="K133" s="5">
        <v>0.74866999999999995</v>
      </c>
      <c r="L133" s="5">
        <v>0.75431000000000004</v>
      </c>
      <c r="M133" s="5">
        <v>0.75414999999999999</v>
      </c>
      <c r="N133" s="5">
        <v>0.75527</v>
      </c>
      <c r="O133" s="5">
        <v>0.75458000000000003</v>
      </c>
      <c r="P133" s="5">
        <v>0.75566999999999995</v>
      </c>
      <c r="Q133" s="5">
        <v>0.75431000000000004</v>
      </c>
      <c r="R133" s="5">
        <v>0.75068000000000001</v>
      </c>
      <c r="S133" s="5">
        <v>0.75524000000000002</v>
      </c>
      <c r="T133" s="5">
        <v>0.75575000000000003</v>
      </c>
      <c r="U133" s="5">
        <v>0.75144999999999995</v>
      </c>
      <c r="V133" s="5">
        <v>0.75665000000000004</v>
      </c>
      <c r="W133" s="5">
        <v>0.75565000000000004</v>
      </c>
      <c r="X133" s="5">
        <v>0.75800999999999996</v>
      </c>
      <c r="Y133" s="5">
        <v>0.75458000000000003</v>
      </c>
      <c r="Z133" s="5">
        <v>0.75805999999999996</v>
      </c>
      <c r="AA133" s="5">
        <v>0.75507000000000002</v>
      </c>
      <c r="AB133" s="5">
        <v>0.75448000000000004</v>
      </c>
      <c r="AC133" s="5">
        <v>0.75736999999999999</v>
      </c>
      <c r="AD133" s="5">
        <v>0.75792000000000004</v>
      </c>
      <c r="AE133" s="5">
        <v>0.75770000000000004</v>
      </c>
      <c r="AF133" s="5">
        <v>0.75471999999999995</v>
      </c>
      <c r="AG133" s="5">
        <v>0.75636999999999999</v>
      </c>
      <c r="AH133" s="5">
        <v>0.75861000000000001</v>
      </c>
      <c r="AI133" s="5">
        <v>0.75812000000000002</v>
      </c>
      <c r="AJ133" s="5">
        <v>0.75778999999999996</v>
      </c>
      <c r="AK133" s="5">
        <v>0.75710999999999995</v>
      </c>
      <c r="AL133" s="5">
        <v>0.75968000000000002</v>
      </c>
      <c r="AM133" s="5">
        <v>0.75832999999999995</v>
      </c>
      <c r="AN133" s="5"/>
      <c r="AO133" s="5"/>
      <c r="AP133" s="5"/>
      <c r="AQ133" s="5"/>
    </row>
    <row r="134" spans="1:43" x14ac:dyDescent="0.3">
      <c r="A134" t="s">
        <v>34</v>
      </c>
      <c r="B134" s="6">
        <v>5.0000000000000001E-3</v>
      </c>
      <c r="C134">
        <v>4</v>
      </c>
      <c r="D134" s="5">
        <f t="shared" si="10"/>
        <v>0.79778000000000004</v>
      </c>
      <c r="E134" s="5">
        <f t="shared" si="11"/>
        <v>0.81610749999999999</v>
      </c>
      <c r="F134" s="5">
        <f t="shared" si="12"/>
        <v>0.81725499999999995</v>
      </c>
      <c r="G134" s="5">
        <f t="shared" si="13"/>
        <v>0.81762999999999997</v>
      </c>
      <c r="H134" s="5">
        <f t="shared" si="14"/>
        <v>0.81810000000000005</v>
      </c>
      <c r="I134" s="5">
        <v>0.81699999999999995</v>
      </c>
      <c r="J134" s="5">
        <v>0.79778000000000004</v>
      </c>
      <c r="K134" s="5">
        <v>0.81810000000000005</v>
      </c>
      <c r="L134" s="5">
        <v>0.81767000000000001</v>
      </c>
      <c r="M134" s="5">
        <v>0.81750999999999996</v>
      </c>
      <c r="N134" s="5">
        <v>0.81581000000000004</v>
      </c>
      <c r="AN134" s="5"/>
      <c r="AO134" s="5"/>
      <c r="AP134" s="5"/>
      <c r="AQ134" s="5"/>
    </row>
    <row r="135" spans="1:43" x14ac:dyDescent="0.3">
      <c r="A135" t="s">
        <v>35</v>
      </c>
      <c r="B135" s="6">
        <v>5.0000000000000001E-3</v>
      </c>
      <c r="C135">
        <v>4</v>
      </c>
      <c r="D135" s="5">
        <f t="shared" si="10"/>
        <v>0.70840999999999998</v>
      </c>
      <c r="E135" s="5">
        <f t="shared" si="11"/>
        <v>0.70884499999999995</v>
      </c>
      <c r="F135" s="5">
        <f t="shared" si="12"/>
        <v>0.70899500000000004</v>
      </c>
      <c r="G135" s="5">
        <f t="shared" si="13"/>
        <v>0.70948250000000002</v>
      </c>
      <c r="H135" s="5">
        <f t="shared" si="14"/>
        <v>0.71174999999999999</v>
      </c>
      <c r="I135" s="5">
        <v>0.70882999999999996</v>
      </c>
      <c r="J135" s="5">
        <v>0.71174999999999999</v>
      </c>
      <c r="K135" s="5">
        <v>0.70960999999999996</v>
      </c>
      <c r="L135" s="5">
        <v>0.70889000000000002</v>
      </c>
      <c r="M135" s="5">
        <v>0.70840999999999998</v>
      </c>
      <c r="N135" s="5">
        <v>0.70909999999999995</v>
      </c>
      <c r="AN135" s="5"/>
      <c r="AO135" s="5"/>
      <c r="AP135" s="5"/>
      <c r="AQ135" s="5"/>
    </row>
    <row r="136" spans="1:43" x14ac:dyDescent="0.3">
      <c r="A136" t="s">
        <v>36</v>
      </c>
      <c r="B136" s="6">
        <v>5.0000000000000001E-3</v>
      </c>
      <c r="C136">
        <v>4</v>
      </c>
      <c r="D136" s="5">
        <f t="shared" si="10"/>
        <v>0.53632000000000002</v>
      </c>
      <c r="E136" s="5">
        <f t="shared" si="11"/>
        <v>0.53750750000000003</v>
      </c>
      <c r="F136" s="5">
        <f t="shared" si="12"/>
        <v>0.53815499999999994</v>
      </c>
      <c r="G136" s="5">
        <f t="shared" si="13"/>
        <v>0.53876499999999994</v>
      </c>
      <c r="H136" s="5">
        <f t="shared" si="14"/>
        <v>0.53920999999999997</v>
      </c>
      <c r="I136" s="5">
        <v>0.53632000000000002</v>
      </c>
      <c r="J136" s="5">
        <v>0.53920999999999997</v>
      </c>
      <c r="K136" s="5">
        <v>0.53839000000000004</v>
      </c>
      <c r="L136" s="5">
        <v>0.53888999999999998</v>
      </c>
      <c r="M136" s="5">
        <v>0.53791999999999995</v>
      </c>
      <c r="N136" s="5">
        <v>0.53737000000000001</v>
      </c>
      <c r="AN136" s="5"/>
      <c r="AO136" s="5"/>
      <c r="AP136" s="5"/>
      <c r="AQ136" s="5"/>
    </row>
    <row r="137" spans="1:43" x14ac:dyDescent="0.3">
      <c r="A137" t="s">
        <v>2</v>
      </c>
      <c r="B137" s="6">
        <v>5.0000000000000001E-3</v>
      </c>
      <c r="C137">
        <v>5</v>
      </c>
      <c r="D137" s="5">
        <f t="shared" si="10"/>
        <v>0.50766999999999995</v>
      </c>
      <c r="E137" s="5">
        <f t="shared" si="11"/>
        <v>0.58153500000000002</v>
      </c>
      <c r="F137" s="5">
        <f t="shared" si="12"/>
        <v>0.58426999999999996</v>
      </c>
      <c r="G137" s="5">
        <f t="shared" si="13"/>
        <v>0.58706999999999998</v>
      </c>
      <c r="H137" s="5">
        <f t="shared" si="14"/>
        <v>0.59911000000000003</v>
      </c>
      <c r="I137" s="5">
        <v>0.50766999999999995</v>
      </c>
      <c r="J137" s="5">
        <v>0.56413999999999997</v>
      </c>
      <c r="K137" s="5">
        <v>0.58657999999999999</v>
      </c>
      <c r="L137" s="5">
        <v>0.59197</v>
      </c>
      <c r="M137" s="5">
        <v>0.57877000000000001</v>
      </c>
      <c r="N137" s="5">
        <v>0.58194999999999997</v>
      </c>
      <c r="O137" s="5">
        <v>0.58606000000000003</v>
      </c>
      <c r="P137" s="5">
        <v>0.58179999999999998</v>
      </c>
      <c r="Q137" s="5">
        <v>0.58484999999999998</v>
      </c>
      <c r="R137" s="5">
        <v>0.58620000000000005</v>
      </c>
      <c r="S137" s="5">
        <v>0.58262000000000003</v>
      </c>
      <c r="T137" s="5">
        <v>0.58426999999999996</v>
      </c>
      <c r="U137" s="5">
        <v>0.57491999999999999</v>
      </c>
      <c r="V137" s="5">
        <v>0.58167000000000002</v>
      </c>
      <c r="W137" s="5">
        <v>0.58465</v>
      </c>
      <c r="X137" s="5">
        <v>0.58972999999999998</v>
      </c>
      <c r="Y137" s="5">
        <v>0.58696000000000004</v>
      </c>
      <c r="Z137" s="5">
        <v>0.58355999999999997</v>
      </c>
      <c r="AA137" s="5">
        <v>0.58933000000000002</v>
      </c>
      <c r="AB137" s="5">
        <v>0.58343999999999996</v>
      </c>
      <c r="AC137" s="5">
        <v>0.58740000000000003</v>
      </c>
      <c r="AD137" s="5">
        <v>0.58718000000000004</v>
      </c>
      <c r="AE137" s="5">
        <v>0.58914999999999995</v>
      </c>
      <c r="AF137" s="5">
        <v>0.58140000000000003</v>
      </c>
      <c r="AG137" s="5">
        <v>0.57843999999999995</v>
      </c>
      <c r="AH137" s="5">
        <v>0.58682000000000001</v>
      </c>
      <c r="AI137" s="5">
        <v>0.58360000000000001</v>
      </c>
      <c r="AJ137" s="5">
        <v>0.58065999999999995</v>
      </c>
      <c r="AK137" s="5">
        <v>0.58067000000000002</v>
      </c>
      <c r="AL137" s="5">
        <v>0.58930000000000005</v>
      </c>
      <c r="AM137" s="5">
        <v>0.59911000000000003</v>
      </c>
      <c r="AN137" s="5"/>
      <c r="AO137" s="5"/>
      <c r="AP137" s="5"/>
      <c r="AQ137" s="5"/>
    </row>
    <row r="138" spans="1:43" x14ac:dyDescent="0.3">
      <c r="A138" t="s">
        <v>4</v>
      </c>
      <c r="B138" s="6">
        <v>5.0000000000000001E-3</v>
      </c>
      <c r="C138">
        <v>5</v>
      </c>
      <c r="D138" s="5">
        <f t="shared" si="10"/>
        <v>0.65002000000000004</v>
      </c>
      <c r="E138" s="5">
        <f t="shared" si="11"/>
        <v>0.66166000000000003</v>
      </c>
      <c r="F138" s="5">
        <f t="shared" si="12"/>
        <v>0.66425000000000001</v>
      </c>
      <c r="G138" s="5">
        <f t="shared" si="13"/>
        <v>0.66588500000000006</v>
      </c>
      <c r="H138" s="5">
        <f t="shared" si="14"/>
        <v>0.68401000000000001</v>
      </c>
      <c r="I138" s="5">
        <v>0.65002000000000004</v>
      </c>
      <c r="J138" s="5">
        <v>0.68401000000000001</v>
      </c>
      <c r="K138" s="5">
        <v>0.66349000000000002</v>
      </c>
      <c r="L138" s="5">
        <v>0.66147</v>
      </c>
      <c r="M138" s="5">
        <v>0.65627000000000002</v>
      </c>
      <c r="N138" s="5">
        <v>0.66276000000000002</v>
      </c>
      <c r="O138" s="5">
        <v>0.66186</v>
      </c>
      <c r="P138" s="5">
        <v>0.66185000000000005</v>
      </c>
      <c r="Q138" s="5">
        <v>0.66440999999999995</v>
      </c>
      <c r="R138" s="5">
        <v>0.66417999999999999</v>
      </c>
      <c r="S138" s="5">
        <v>0.65981999999999996</v>
      </c>
      <c r="T138" s="5">
        <v>0.66254999999999997</v>
      </c>
      <c r="U138" s="5">
        <v>0.66088000000000002</v>
      </c>
      <c r="V138" s="5">
        <v>0.65476000000000001</v>
      </c>
      <c r="W138" s="5">
        <v>0.65929000000000004</v>
      </c>
      <c r="X138" s="5">
        <v>0.65913999999999995</v>
      </c>
      <c r="Y138" s="5">
        <v>0.66469999999999996</v>
      </c>
      <c r="Z138" s="5">
        <v>0.66647999999999996</v>
      </c>
      <c r="AA138" s="5">
        <v>0.66474999999999995</v>
      </c>
      <c r="AB138" s="5">
        <v>0.66790000000000005</v>
      </c>
      <c r="AC138" s="5">
        <v>0.66615999999999997</v>
      </c>
      <c r="AD138" s="5">
        <v>0.66425000000000001</v>
      </c>
      <c r="AE138" s="5">
        <v>0.66556000000000004</v>
      </c>
      <c r="AF138" s="5">
        <v>0.66649000000000003</v>
      </c>
      <c r="AG138" s="5">
        <v>0.66305000000000003</v>
      </c>
      <c r="AH138" s="5">
        <v>0.66495000000000004</v>
      </c>
      <c r="AI138" s="5">
        <v>0.66646000000000005</v>
      </c>
      <c r="AJ138" s="5">
        <v>0.66656000000000004</v>
      </c>
      <c r="AK138" s="5">
        <v>0.66561000000000003</v>
      </c>
      <c r="AL138" s="5">
        <v>0.66552</v>
      </c>
      <c r="AM138" s="5">
        <v>0.66659999999999997</v>
      </c>
      <c r="AN138" s="5"/>
      <c r="AO138" s="5"/>
      <c r="AP138" s="5"/>
      <c r="AQ138" s="5"/>
    </row>
    <row r="139" spans="1:43" x14ac:dyDescent="0.3">
      <c r="A139" t="s">
        <v>5</v>
      </c>
      <c r="B139" s="6">
        <v>5.0000000000000001E-3</v>
      </c>
      <c r="C139">
        <v>5</v>
      </c>
      <c r="D139" s="5">
        <f t="shared" si="10"/>
        <v>0.52864999999999995</v>
      </c>
      <c r="E139" s="5">
        <f t="shared" si="11"/>
        <v>0.56030500000000005</v>
      </c>
      <c r="F139" s="5">
        <f t="shared" si="12"/>
        <v>0.56128</v>
      </c>
      <c r="G139" s="5">
        <f t="shared" si="13"/>
        <v>0.56392500000000001</v>
      </c>
      <c r="H139" s="5">
        <f t="shared" si="14"/>
        <v>0.57862999999999998</v>
      </c>
      <c r="I139" s="5">
        <v>0.52864999999999995</v>
      </c>
      <c r="J139" s="5">
        <v>0.57862999999999998</v>
      </c>
      <c r="K139" s="5">
        <v>0.56977999999999995</v>
      </c>
      <c r="L139" s="5">
        <v>0.56623999999999997</v>
      </c>
      <c r="M139" s="5">
        <v>0.56388000000000005</v>
      </c>
      <c r="N139" s="5">
        <v>0.56228999999999996</v>
      </c>
      <c r="O139" s="5">
        <v>0.56569999999999998</v>
      </c>
      <c r="P139" s="5">
        <v>0.56284999999999996</v>
      </c>
      <c r="Q139" s="5">
        <v>0.56035000000000001</v>
      </c>
      <c r="R139" s="5">
        <v>0.56608000000000003</v>
      </c>
      <c r="S139" s="5">
        <v>0.56464999999999999</v>
      </c>
      <c r="T139" s="5">
        <v>0.56396999999999997</v>
      </c>
      <c r="U139" s="5">
        <v>0.56072</v>
      </c>
      <c r="V139" s="5">
        <v>0.55967999999999996</v>
      </c>
      <c r="W139" s="5">
        <v>0.56062000000000001</v>
      </c>
      <c r="X139" s="5">
        <v>0.56081999999999999</v>
      </c>
      <c r="Y139" s="5">
        <v>0.55786999999999998</v>
      </c>
      <c r="Z139" s="5">
        <v>0.56184999999999996</v>
      </c>
      <c r="AA139" s="5">
        <v>0.56128</v>
      </c>
      <c r="AB139" s="5">
        <v>0.56147999999999998</v>
      </c>
      <c r="AC139" s="5">
        <v>0.56025999999999998</v>
      </c>
      <c r="AD139" s="5">
        <v>0.56381000000000003</v>
      </c>
      <c r="AE139" s="5">
        <v>0.56462999999999997</v>
      </c>
      <c r="AF139" s="5">
        <v>0.56054999999999999</v>
      </c>
      <c r="AG139" s="5">
        <v>0.56113999999999997</v>
      </c>
      <c r="AH139" s="5">
        <v>0.55171000000000003</v>
      </c>
      <c r="AI139" s="5">
        <v>0.56194</v>
      </c>
      <c r="AJ139" s="5">
        <v>0.56115999999999999</v>
      </c>
      <c r="AK139" s="5">
        <v>0.55654000000000003</v>
      </c>
      <c r="AL139" s="5">
        <v>0.55845</v>
      </c>
      <c r="AM139" s="5">
        <v>0.56010000000000004</v>
      </c>
      <c r="AN139" s="5"/>
      <c r="AO139" s="5"/>
      <c r="AP139" s="5"/>
      <c r="AQ139" s="5"/>
    </row>
    <row r="140" spans="1:43" x14ac:dyDescent="0.3">
      <c r="A140" t="s">
        <v>6</v>
      </c>
      <c r="B140" s="6">
        <v>5.0000000000000001E-3</v>
      </c>
      <c r="C140">
        <v>5</v>
      </c>
      <c r="D140" s="5">
        <f t="shared" si="10"/>
        <v>0.51346000000000003</v>
      </c>
      <c r="E140" s="5">
        <f t="shared" si="11"/>
        <v>0.62187499999999996</v>
      </c>
      <c r="F140" s="5">
        <f t="shared" si="12"/>
        <v>0.62692999999999999</v>
      </c>
      <c r="G140" s="5">
        <f t="shared" si="13"/>
        <v>0.62931000000000004</v>
      </c>
      <c r="H140" s="5">
        <f t="shared" si="14"/>
        <v>0.63451999999999997</v>
      </c>
      <c r="I140" s="5">
        <v>0.51346000000000003</v>
      </c>
      <c r="J140" s="5">
        <v>0.62955000000000005</v>
      </c>
      <c r="K140" s="5">
        <v>0.61587000000000003</v>
      </c>
      <c r="L140" s="5">
        <v>0.62143000000000004</v>
      </c>
      <c r="M140" s="5">
        <v>0.61704999999999999</v>
      </c>
      <c r="N140" s="5">
        <v>0.63388</v>
      </c>
      <c r="O140" s="5">
        <v>0.61992999999999998</v>
      </c>
      <c r="P140" s="5">
        <v>0.61889000000000005</v>
      </c>
      <c r="Q140" s="5">
        <v>0.62766</v>
      </c>
      <c r="R140" s="5">
        <v>0.61992999999999998</v>
      </c>
      <c r="S140" s="5">
        <v>0.63158999999999998</v>
      </c>
      <c r="T140" s="5">
        <v>0.63451999999999997</v>
      </c>
      <c r="U140" s="5">
        <v>0.62548000000000004</v>
      </c>
      <c r="V140" s="5">
        <v>0.62794000000000005</v>
      </c>
      <c r="W140" s="5">
        <v>0.62426999999999999</v>
      </c>
      <c r="X140" s="5">
        <v>0.62744</v>
      </c>
      <c r="Y140" s="5">
        <v>0.62231999999999998</v>
      </c>
      <c r="Z140" s="5">
        <v>0.62644999999999995</v>
      </c>
      <c r="AA140" s="5">
        <v>0.62388999999999994</v>
      </c>
      <c r="AB140" s="5">
        <v>0.62907000000000002</v>
      </c>
      <c r="AC140" s="5">
        <v>0.62773000000000001</v>
      </c>
      <c r="AD140" s="5">
        <v>0.61843000000000004</v>
      </c>
      <c r="AE140" s="5">
        <v>0.62963000000000002</v>
      </c>
      <c r="AF140" s="5">
        <v>0.62729999999999997</v>
      </c>
      <c r="AG140" s="5">
        <v>0.62978999999999996</v>
      </c>
      <c r="AH140" s="5">
        <v>0.62546999999999997</v>
      </c>
      <c r="AI140" s="5">
        <v>0.63131999999999999</v>
      </c>
      <c r="AJ140" s="5">
        <v>0.63349</v>
      </c>
      <c r="AK140" s="5">
        <v>0.62692999999999999</v>
      </c>
      <c r="AL140" s="5">
        <v>0.62722999999999995</v>
      </c>
      <c r="AM140" s="5">
        <v>0.62546000000000002</v>
      </c>
      <c r="AN140" s="5"/>
      <c r="AO140" s="5"/>
      <c r="AP140" s="5"/>
      <c r="AQ140" s="5"/>
    </row>
    <row r="141" spans="1:43" x14ac:dyDescent="0.3">
      <c r="A141" t="s">
        <v>7</v>
      </c>
      <c r="B141" s="6">
        <v>5.0000000000000001E-3</v>
      </c>
      <c r="C141">
        <v>5</v>
      </c>
      <c r="D141" s="5">
        <f t="shared" si="10"/>
        <v>0.60416999999999998</v>
      </c>
      <c r="E141" s="5">
        <f t="shared" si="11"/>
        <v>0.60979000000000005</v>
      </c>
      <c r="F141" s="5">
        <f t="shared" si="12"/>
        <v>0.61068</v>
      </c>
      <c r="G141" s="5">
        <f t="shared" si="13"/>
        <v>0.61196499999999998</v>
      </c>
      <c r="H141" s="5">
        <f t="shared" si="14"/>
        <v>0.62800999999999996</v>
      </c>
      <c r="I141" s="5">
        <v>0.62800999999999996</v>
      </c>
      <c r="J141" s="5">
        <v>0.61126999999999998</v>
      </c>
      <c r="K141" s="5">
        <v>0.60855000000000004</v>
      </c>
      <c r="L141" s="5">
        <v>0.61194999999999999</v>
      </c>
      <c r="M141" s="5">
        <v>0.60994000000000004</v>
      </c>
      <c r="N141" s="5">
        <v>0.61402000000000001</v>
      </c>
      <c r="O141" s="5">
        <v>0.61068</v>
      </c>
      <c r="P141" s="5">
        <v>0.61021999999999998</v>
      </c>
      <c r="Q141" s="5">
        <v>0.61021000000000003</v>
      </c>
      <c r="R141" s="5">
        <v>0.61241000000000001</v>
      </c>
      <c r="S141" s="5">
        <v>0.60987999999999998</v>
      </c>
      <c r="T141" s="5">
        <v>0.61119000000000001</v>
      </c>
      <c r="U141" s="5">
        <v>0.61055999999999999</v>
      </c>
      <c r="V141" s="5">
        <v>0.60543000000000002</v>
      </c>
      <c r="W141" s="5">
        <v>0.61197999999999997</v>
      </c>
      <c r="X141" s="5">
        <v>0.61173999999999995</v>
      </c>
      <c r="Y141" s="5">
        <v>0.60833999999999999</v>
      </c>
      <c r="Z141" s="5">
        <v>0.61090999999999995</v>
      </c>
      <c r="AA141" s="5">
        <v>0.61217999999999995</v>
      </c>
      <c r="AB141" s="5">
        <v>0.61062000000000005</v>
      </c>
      <c r="AC141" s="5">
        <v>0.61275999999999997</v>
      </c>
      <c r="AD141" s="5">
        <v>0.61116000000000004</v>
      </c>
      <c r="AE141" s="5">
        <v>0.61324999999999996</v>
      </c>
      <c r="AF141" s="5">
        <v>0.60994000000000004</v>
      </c>
      <c r="AG141" s="5">
        <v>0.61165000000000003</v>
      </c>
      <c r="AH141" s="5">
        <v>0.60702</v>
      </c>
      <c r="AI141" s="5">
        <v>0.60416999999999998</v>
      </c>
      <c r="AJ141" s="5">
        <v>0.60948999999999998</v>
      </c>
      <c r="AK141" s="5">
        <v>0.60831000000000002</v>
      </c>
      <c r="AL141" s="5">
        <v>0.60970000000000002</v>
      </c>
      <c r="AM141" s="5">
        <v>0.61262000000000005</v>
      </c>
      <c r="AN141" s="5"/>
      <c r="AO141" s="5"/>
      <c r="AP141" s="5"/>
      <c r="AQ141" s="5"/>
    </row>
    <row r="142" spans="1:43" x14ac:dyDescent="0.3">
      <c r="A142" t="s">
        <v>8</v>
      </c>
      <c r="B142" s="6">
        <v>5.0000000000000001E-3</v>
      </c>
      <c r="C142">
        <v>5</v>
      </c>
      <c r="D142" s="5">
        <f t="shared" si="10"/>
        <v>0.51237999999999995</v>
      </c>
      <c r="E142" s="5">
        <f t="shared" si="11"/>
        <v>0.57486999999999999</v>
      </c>
      <c r="F142" s="5">
        <f t="shared" si="12"/>
        <v>0.57782</v>
      </c>
      <c r="G142" s="5">
        <f t="shared" si="13"/>
        <v>0.5790550000000001</v>
      </c>
      <c r="H142" s="5">
        <f t="shared" si="14"/>
        <v>0.59341999999999995</v>
      </c>
      <c r="I142" s="5">
        <v>0.51237999999999995</v>
      </c>
      <c r="J142" s="5">
        <v>0.59341999999999995</v>
      </c>
      <c r="K142" s="5">
        <v>0.58025000000000004</v>
      </c>
      <c r="L142" s="5">
        <v>0.58135999999999999</v>
      </c>
      <c r="M142" s="5">
        <v>0.57942000000000005</v>
      </c>
      <c r="N142" s="5">
        <v>0.57952000000000004</v>
      </c>
      <c r="O142" s="5">
        <v>0.57764000000000004</v>
      </c>
      <c r="P142" s="5">
        <v>0.57506000000000002</v>
      </c>
      <c r="Q142" s="5">
        <v>0.57479000000000002</v>
      </c>
      <c r="R142" s="5">
        <v>0.57294999999999996</v>
      </c>
      <c r="S142" s="5">
        <v>0.57628999999999997</v>
      </c>
      <c r="T142" s="5">
        <v>0.57682999999999995</v>
      </c>
      <c r="U142" s="5">
        <v>0.57872000000000001</v>
      </c>
      <c r="V142" s="5">
        <v>0.57838999999999996</v>
      </c>
      <c r="W142" s="5">
        <v>0.57382</v>
      </c>
      <c r="X142" s="5">
        <v>0.57464999999999999</v>
      </c>
      <c r="Y142" s="5">
        <v>0.58026</v>
      </c>
      <c r="Z142" s="5">
        <v>0.57413999999999998</v>
      </c>
      <c r="AA142" s="5">
        <v>0.57789000000000001</v>
      </c>
      <c r="AB142" s="5">
        <v>0.57786000000000004</v>
      </c>
      <c r="AC142" s="5">
        <v>0.57913000000000003</v>
      </c>
      <c r="AD142" s="5">
        <v>0.57896999999999998</v>
      </c>
      <c r="AE142" s="5">
        <v>0.57898000000000005</v>
      </c>
      <c r="AF142" s="5">
        <v>0.57913999999999999</v>
      </c>
      <c r="AG142" s="5">
        <v>0.57784999999999997</v>
      </c>
      <c r="AH142" s="5">
        <v>0.57494999999999996</v>
      </c>
      <c r="AI142" s="5">
        <v>0.57635000000000003</v>
      </c>
      <c r="AJ142" s="5">
        <v>0.57464999999999999</v>
      </c>
      <c r="AK142" s="5">
        <v>0.57572000000000001</v>
      </c>
      <c r="AL142" s="5">
        <v>0.57313999999999998</v>
      </c>
      <c r="AM142" s="5">
        <v>0.57782</v>
      </c>
      <c r="AN142" s="5"/>
      <c r="AO142" s="5"/>
      <c r="AP142" s="5"/>
      <c r="AQ142" s="5"/>
    </row>
    <row r="143" spans="1:43" x14ac:dyDescent="0.3">
      <c r="A143" t="s">
        <v>9</v>
      </c>
      <c r="B143" s="6">
        <v>5.0000000000000001E-3</v>
      </c>
      <c r="C143">
        <v>5</v>
      </c>
      <c r="D143" s="5">
        <f t="shared" si="10"/>
        <v>0.44296000000000002</v>
      </c>
      <c r="E143" s="5">
        <f t="shared" si="11"/>
        <v>0.50120500000000001</v>
      </c>
      <c r="F143" s="5">
        <f t="shared" si="12"/>
        <v>0.50385000000000002</v>
      </c>
      <c r="G143" s="5">
        <f t="shared" si="13"/>
        <v>0.50617000000000001</v>
      </c>
      <c r="H143" s="5">
        <f t="shared" si="14"/>
        <v>0.51080999999999999</v>
      </c>
      <c r="I143" s="5">
        <v>0.44296000000000002</v>
      </c>
      <c r="J143" s="5">
        <v>0.47810999999999998</v>
      </c>
      <c r="K143" s="5">
        <v>0.50322</v>
      </c>
      <c r="L143" s="5">
        <v>0.50926000000000005</v>
      </c>
      <c r="M143" s="5">
        <v>0.50146999999999997</v>
      </c>
      <c r="N143" s="5">
        <v>0.50046000000000002</v>
      </c>
      <c r="O143" s="5">
        <v>0.50192000000000003</v>
      </c>
      <c r="P143" s="5">
        <v>0.50622999999999996</v>
      </c>
      <c r="Q143" s="5">
        <v>0.49741999999999997</v>
      </c>
      <c r="R143" s="5">
        <v>0.50068000000000001</v>
      </c>
      <c r="S143" s="5">
        <v>0.50597999999999999</v>
      </c>
      <c r="T143" s="5">
        <v>0.50017</v>
      </c>
      <c r="U143" s="5">
        <v>0.50270999999999999</v>
      </c>
      <c r="V143" s="5">
        <v>0.50094000000000005</v>
      </c>
      <c r="W143" s="5">
        <v>0.49613000000000002</v>
      </c>
      <c r="X143" s="5">
        <v>0.50680000000000003</v>
      </c>
      <c r="Y143" s="5">
        <v>0.50331000000000004</v>
      </c>
      <c r="Z143" s="5">
        <v>0.50892999999999999</v>
      </c>
      <c r="AA143" s="5">
        <v>0.50421000000000005</v>
      </c>
      <c r="AB143" s="5">
        <v>0.50451999999999997</v>
      </c>
      <c r="AC143" s="5">
        <v>0.51080999999999999</v>
      </c>
      <c r="AD143" s="5">
        <v>0.50695999999999997</v>
      </c>
      <c r="AE143" s="5">
        <v>0.50385000000000002</v>
      </c>
      <c r="AF143" s="5">
        <v>0.50361999999999996</v>
      </c>
      <c r="AG143" s="5">
        <v>0.51044</v>
      </c>
      <c r="AH143" s="5">
        <v>0.50510999999999995</v>
      </c>
      <c r="AI143" s="5">
        <v>0.50463999999999998</v>
      </c>
      <c r="AJ143" s="5">
        <v>0.50702999999999998</v>
      </c>
      <c r="AK143" s="5">
        <v>0.503</v>
      </c>
      <c r="AL143" s="5">
        <v>0.50417000000000001</v>
      </c>
      <c r="AM143" s="5">
        <v>0.50610999999999995</v>
      </c>
      <c r="AN143" s="5"/>
      <c r="AO143" s="5"/>
      <c r="AP143" s="5"/>
      <c r="AQ143" s="5"/>
    </row>
    <row r="144" spans="1:43" x14ac:dyDescent="0.3">
      <c r="A144" t="s">
        <v>10</v>
      </c>
      <c r="B144" s="6">
        <v>5.0000000000000001E-3</v>
      </c>
      <c r="C144">
        <v>5</v>
      </c>
      <c r="D144" s="5">
        <f t="shared" si="10"/>
        <v>0.56181000000000003</v>
      </c>
      <c r="E144" s="5">
        <f t="shared" si="11"/>
        <v>0.65834999999999999</v>
      </c>
      <c r="F144" s="5">
        <f t="shared" si="12"/>
        <v>0.65974999999999995</v>
      </c>
      <c r="G144" s="5">
        <f t="shared" si="13"/>
        <v>0.66076000000000001</v>
      </c>
      <c r="H144" s="5">
        <f t="shared" si="14"/>
        <v>0.66276000000000002</v>
      </c>
      <c r="I144" s="5">
        <v>0.56181000000000003</v>
      </c>
      <c r="J144" s="5">
        <v>0.66071000000000002</v>
      </c>
      <c r="K144" s="5">
        <v>0.66276000000000002</v>
      </c>
      <c r="L144" s="5">
        <v>0.65652999999999995</v>
      </c>
      <c r="M144" s="5">
        <v>0.65988000000000002</v>
      </c>
      <c r="N144" s="5">
        <v>0.65937000000000001</v>
      </c>
      <c r="O144" s="5">
        <v>0.66086</v>
      </c>
      <c r="P144" s="5">
        <v>0.65414000000000005</v>
      </c>
      <c r="Q144" s="5">
        <v>0.65905000000000002</v>
      </c>
      <c r="R144" s="5">
        <v>0.65739000000000003</v>
      </c>
      <c r="S144" s="5">
        <v>0.64815</v>
      </c>
      <c r="T144" s="5">
        <v>0.65869</v>
      </c>
      <c r="U144" s="5">
        <v>0.66152</v>
      </c>
      <c r="V144" s="5">
        <v>0.65974999999999995</v>
      </c>
      <c r="W144" s="5">
        <v>0.66166000000000003</v>
      </c>
      <c r="X144" s="5">
        <v>0.65976000000000001</v>
      </c>
      <c r="Y144" s="5">
        <v>0.65968000000000004</v>
      </c>
      <c r="Z144" s="5">
        <v>0.65861999999999998</v>
      </c>
      <c r="AA144" s="5">
        <v>0.66024000000000005</v>
      </c>
      <c r="AB144" s="5">
        <v>0.66081000000000001</v>
      </c>
      <c r="AC144" s="5">
        <v>0.65954000000000002</v>
      </c>
      <c r="AD144" s="5">
        <v>0.66020999999999996</v>
      </c>
      <c r="AE144" s="5">
        <v>0.66020000000000001</v>
      </c>
      <c r="AF144" s="5">
        <v>0.66115000000000002</v>
      </c>
      <c r="AG144" s="5">
        <v>0.66085000000000005</v>
      </c>
      <c r="AH144" s="5">
        <v>0.66008999999999995</v>
      </c>
      <c r="AI144" s="5">
        <v>0.65808</v>
      </c>
      <c r="AJ144" s="5">
        <v>0.66147999999999996</v>
      </c>
      <c r="AK144" s="5">
        <v>0.65719000000000005</v>
      </c>
      <c r="AL144" s="5">
        <v>0.65673999999999999</v>
      </c>
      <c r="AM144" s="5">
        <v>0.65903999999999996</v>
      </c>
      <c r="AN144" s="5"/>
      <c r="AO144" s="5"/>
      <c r="AP144" s="5"/>
      <c r="AQ144" s="5"/>
    </row>
    <row r="145" spans="1:43" x14ac:dyDescent="0.3">
      <c r="A145" t="s">
        <v>11</v>
      </c>
      <c r="B145" s="6">
        <v>5.0000000000000001E-3</v>
      </c>
      <c r="C145">
        <v>5</v>
      </c>
      <c r="D145" s="5">
        <f t="shared" si="10"/>
        <v>0.49106</v>
      </c>
      <c r="E145" s="5">
        <f t="shared" si="11"/>
        <v>0.60331000000000001</v>
      </c>
      <c r="F145" s="5">
        <f t="shared" si="12"/>
        <v>0.60457000000000005</v>
      </c>
      <c r="G145" s="5">
        <f t="shared" si="13"/>
        <v>0.60527500000000001</v>
      </c>
      <c r="H145" s="5">
        <f t="shared" si="14"/>
        <v>0.60643999999999998</v>
      </c>
      <c r="I145" s="5">
        <v>0.49106</v>
      </c>
      <c r="J145" s="5">
        <v>0.59804999999999997</v>
      </c>
      <c r="K145" s="5">
        <v>0.60457000000000005</v>
      </c>
      <c r="L145" s="5">
        <v>0.60643999999999998</v>
      </c>
      <c r="M145" s="5">
        <v>0.60433000000000003</v>
      </c>
      <c r="N145" s="5">
        <v>0.60350000000000004</v>
      </c>
      <c r="O145" s="5">
        <v>0.60431000000000001</v>
      </c>
      <c r="P145" s="5">
        <v>0.60455000000000003</v>
      </c>
      <c r="Q145" s="5">
        <v>0.60387000000000002</v>
      </c>
      <c r="R145" s="5">
        <v>0.60490999999999995</v>
      </c>
      <c r="S145" s="5">
        <v>0.60602</v>
      </c>
      <c r="T145" s="5">
        <v>0.60535000000000005</v>
      </c>
      <c r="U145" s="5">
        <v>0.60516999999999999</v>
      </c>
      <c r="V145" s="5">
        <v>0.60440000000000005</v>
      </c>
      <c r="W145" s="5">
        <v>0.60467000000000004</v>
      </c>
      <c r="X145" s="5">
        <v>0.60063999999999995</v>
      </c>
      <c r="Y145" s="5">
        <v>0.60526000000000002</v>
      </c>
      <c r="Z145" s="5">
        <v>0.60304999999999997</v>
      </c>
      <c r="AA145" s="5">
        <v>0.60524</v>
      </c>
      <c r="AB145" s="5">
        <v>0.60599999999999998</v>
      </c>
      <c r="AC145" s="5">
        <v>0.60311999999999999</v>
      </c>
      <c r="AD145" s="5">
        <v>0.60487000000000002</v>
      </c>
      <c r="AE145" s="5">
        <v>0.60472000000000004</v>
      </c>
      <c r="AF145" s="5">
        <v>0.60418000000000005</v>
      </c>
      <c r="AG145" s="5">
        <v>0.60204999999999997</v>
      </c>
      <c r="AH145" s="5">
        <v>0.60596000000000005</v>
      </c>
      <c r="AI145" s="5">
        <v>0.60175000000000001</v>
      </c>
      <c r="AJ145" s="5">
        <v>0.60584000000000005</v>
      </c>
      <c r="AK145" s="5">
        <v>0.60528999999999999</v>
      </c>
      <c r="AL145" s="5">
        <v>0.60228999999999999</v>
      </c>
      <c r="AM145" s="5">
        <v>0.60555999999999999</v>
      </c>
      <c r="AN145" s="5"/>
      <c r="AO145" s="5"/>
      <c r="AP145" s="5"/>
      <c r="AQ145" s="5"/>
    </row>
    <row r="146" spans="1:43" x14ac:dyDescent="0.3">
      <c r="A146" t="s">
        <v>12</v>
      </c>
      <c r="B146" s="6">
        <v>5.0000000000000001E-3</v>
      </c>
      <c r="C146">
        <v>5</v>
      </c>
      <c r="D146" s="5">
        <f t="shared" si="10"/>
        <v>0.81225999999999998</v>
      </c>
      <c r="E146" s="5">
        <f t="shared" si="11"/>
        <v>0.86166000000000009</v>
      </c>
      <c r="F146" s="5">
        <f t="shared" si="12"/>
        <v>0.86255000000000004</v>
      </c>
      <c r="G146" s="5">
        <f t="shared" si="13"/>
        <v>0.86331999999999998</v>
      </c>
      <c r="H146" s="5">
        <f t="shared" si="14"/>
        <v>0.86446000000000001</v>
      </c>
      <c r="I146" s="5">
        <v>0.81225999999999998</v>
      </c>
      <c r="J146" s="5">
        <v>0.85474000000000006</v>
      </c>
      <c r="K146" s="5">
        <v>0.86277999999999999</v>
      </c>
      <c r="L146" s="5">
        <v>0.86162000000000005</v>
      </c>
      <c r="M146" s="5">
        <v>0.86207999999999996</v>
      </c>
      <c r="N146" s="5">
        <v>0.86170000000000002</v>
      </c>
      <c r="O146" s="5">
        <v>0.86375999999999997</v>
      </c>
      <c r="P146" s="5">
        <v>0.86140000000000005</v>
      </c>
      <c r="Q146" s="5">
        <v>0.86214000000000002</v>
      </c>
      <c r="R146" s="5">
        <v>0.85889000000000004</v>
      </c>
      <c r="S146" s="5">
        <v>0.86343999999999999</v>
      </c>
      <c r="T146" s="5">
        <v>0.86397999999999997</v>
      </c>
      <c r="U146" s="5">
        <v>0.86270000000000002</v>
      </c>
      <c r="V146" s="5">
        <v>0.85763999999999996</v>
      </c>
      <c r="W146" s="5">
        <v>0.86363999999999996</v>
      </c>
      <c r="X146" s="5">
        <v>0.86255000000000004</v>
      </c>
      <c r="Y146" s="5">
        <v>0.86212999999999995</v>
      </c>
      <c r="Z146" s="5">
        <v>0.86221000000000003</v>
      </c>
      <c r="AA146" s="5">
        <v>0.86329</v>
      </c>
      <c r="AB146" s="5">
        <v>0.86316999999999999</v>
      </c>
      <c r="AC146" s="5">
        <v>0.86414999999999997</v>
      </c>
      <c r="AD146" s="5">
        <v>0.86236999999999997</v>
      </c>
      <c r="AE146" s="5">
        <v>0.86136999999999997</v>
      </c>
      <c r="AF146" s="5">
        <v>0.85911000000000004</v>
      </c>
      <c r="AG146" s="5">
        <v>0.86446000000000001</v>
      </c>
      <c r="AH146" s="5">
        <v>0.86329</v>
      </c>
      <c r="AI146" s="5">
        <v>0.86334999999999995</v>
      </c>
      <c r="AJ146" s="5">
        <v>0.86324000000000001</v>
      </c>
      <c r="AK146" s="5">
        <v>0.86355000000000004</v>
      </c>
      <c r="AL146" s="5">
        <v>0.86185999999999996</v>
      </c>
      <c r="AM146" s="5">
        <v>0.86258999999999997</v>
      </c>
      <c r="AN146" s="5"/>
      <c r="AO146" s="5"/>
      <c r="AP146" s="5"/>
      <c r="AQ146" s="5"/>
    </row>
    <row r="147" spans="1:43" x14ac:dyDescent="0.3">
      <c r="A147" t="s">
        <v>13</v>
      </c>
      <c r="B147" s="6">
        <v>5.0000000000000001E-3</v>
      </c>
      <c r="C147">
        <v>5</v>
      </c>
      <c r="D147" s="5">
        <f t="shared" si="10"/>
        <v>0.80778000000000005</v>
      </c>
      <c r="E147" s="5">
        <f t="shared" si="11"/>
        <v>0.87359999999999993</v>
      </c>
      <c r="F147" s="5">
        <f t="shared" si="12"/>
        <v>0.87412000000000001</v>
      </c>
      <c r="G147" s="5">
        <f t="shared" si="13"/>
        <v>0.87455499999999997</v>
      </c>
      <c r="H147" s="5">
        <f t="shared" si="14"/>
        <v>0.88509000000000004</v>
      </c>
      <c r="I147" s="5">
        <v>0.80778000000000005</v>
      </c>
      <c r="J147" s="5">
        <v>0.88509000000000004</v>
      </c>
      <c r="K147" s="5">
        <v>0.87739</v>
      </c>
      <c r="L147" s="5">
        <v>0.87434000000000001</v>
      </c>
      <c r="M147" s="5">
        <v>0.87461</v>
      </c>
      <c r="N147" s="5">
        <v>0.87366999999999995</v>
      </c>
      <c r="O147" s="5">
        <v>0.87373999999999996</v>
      </c>
      <c r="P147" s="5">
        <v>0.87034</v>
      </c>
      <c r="Q147" s="5">
        <v>0.87353000000000003</v>
      </c>
      <c r="R147" s="5">
        <v>0.87434999999999996</v>
      </c>
      <c r="S147" s="5">
        <v>0.87436999999999998</v>
      </c>
      <c r="T147" s="5">
        <v>0.87485999999999997</v>
      </c>
      <c r="U147" s="5">
        <v>0.87450000000000006</v>
      </c>
      <c r="V147" s="5">
        <v>0.87353000000000003</v>
      </c>
      <c r="W147" s="5">
        <v>0.87390999999999996</v>
      </c>
      <c r="X147" s="5">
        <v>0.87385000000000002</v>
      </c>
      <c r="Y147" s="5">
        <v>0.87412000000000001</v>
      </c>
      <c r="Z147" s="5">
        <v>0.87411000000000005</v>
      </c>
      <c r="AA147" s="5">
        <v>0.87436000000000003</v>
      </c>
      <c r="AB147" s="5">
        <v>0.87404000000000004</v>
      </c>
      <c r="AC147" s="5">
        <v>0.87534000000000001</v>
      </c>
      <c r="AD147" s="5">
        <v>0.86982999999999999</v>
      </c>
      <c r="AE147" s="5">
        <v>0.87212999999999996</v>
      </c>
      <c r="AF147" s="5">
        <v>0.87512000000000001</v>
      </c>
      <c r="AG147" s="5">
        <v>0.87170999999999998</v>
      </c>
      <c r="AH147" s="5">
        <v>0.87446000000000002</v>
      </c>
      <c r="AI147" s="5">
        <v>0.87382000000000004</v>
      </c>
      <c r="AJ147" s="5">
        <v>0.87487000000000004</v>
      </c>
      <c r="AK147" s="5">
        <v>0.87487000000000004</v>
      </c>
      <c r="AL147" s="5">
        <v>0.87422999999999995</v>
      </c>
      <c r="AM147" s="5">
        <v>0.87338000000000005</v>
      </c>
      <c r="AN147" s="5"/>
      <c r="AO147" s="5"/>
      <c r="AP147" s="5"/>
      <c r="AQ147" s="5"/>
    </row>
    <row r="148" spans="1:43" x14ac:dyDescent="0.3">
      <c r="A148" t="s">
        <v>14</v>
      </c>
      <c r="B148" s="6">
        <v>5.0000000000000001E-3</v>
      </c>
      <c r="C148">
        <v>5</v>
      </c>
      <c r="D148" s="5">
        <f t="shared" si="10"/>
        <v>0.66873000000000005</v>
      </c>
      <c r="E148" s="5">
        <f t="shared" si="11"/>
        <v>0.85017500000000001</v>
      </c>
      <c r="F148" s="5">
        <f t="shared" si="12"/>
        <v>0.85187000000000002</v>
      </c>
      <c r="G148" s="5">
        <f t="shared" si="13"/>
        <v>0.85394499999999995</v>
      </c>
      <c r="H148" s="5">
        <f t="shared" si="14"/>
        <v>0.86404999999999998</v>
      </c>
      <c r="I148" s="5">
        <v>0.66873000000000005</v>
      </c>
      <c r="J148" s="5">
        <v>0.86404999999999998</v>
      </c>
      <c r="K148" s="5">
        <v>0.85489999999999999</v>
      </c>
      <c r="L148" s="5">
        <v>0.85443999999999998</v>
      </c>
      <c r="M148" s="5">
        <v>0.85546999999999995</v>
      </c>
      <c r="N148" s="5">
        <v>0.85519000000000001</v>
      </c>
      <c r="O148" s="5">
        <v>0.85011000000000003</v>
      </c>
      <c r="P148" s="5">
        <v>0.85338999999999998</v>
      </c>
      <c r="Q148" s="5">
        <v>0.85548999999999997</v>
      </c>
      <c r="R148" s="5">
        <v>0.85390999999999995</v>
      </c>
      <c r="S148" s="5">
        <v>0.85260000000000002</v>
      </c>
      <c r="T148" s="5">
        <v>0.85397999999999996</v>
      </c>
      <c r="U148" s="5">
        <v>0.85419</v>
      </c>
      <c r="V148" s="5">
        <v>0.85024</v>
      </c>
      <c r="W148" s="5">
        <v>0.85299000000000003</v>
      </c>
      <c r="X148" s="5">
        <v>0.85224</v>
      </c>
      <c r="Y148" s="5">
        <v>0.85148000000000001</v>
      </c>
      <c r="Z148" s="5">
        <v>0.85006999999999999</v>
      </c>
      <c r="AA148" s="5">
        <v>0.84899000000000002</v>
      </c>
      <c r="AB148" s="5">
        <v>0.85313000000000005</v>
      </c>
      <c r="AC148" s="5">
        <v>0.84797999999999996</v>
      </c>
      <c r="AD148" s="5">
        <v>0.84730000000000005</v>
      </c>
      <c r="AE148" s="5">
        <v>0.84884999999999999</v>
      </c>
      <c r="AF148" s="5">
        <v>0.85306000000000004</v>
      </c>
      <c r="AG148" s="5">
        <v>0.85084000000000004</v>
      </c>
      <c r="AH148" s="5">
        <v>0.85119</v>
      </c>
      <c r="AI148" s="5">
        <v>0.85174000000000005</v>
      </c>
      <c r="AJ148" s="5">
        <v>0.85074000000000005</v>
      </c>
      <c r="AK148" s="5">
        <v>0.84682000000000002</v>
      </c>
      <c r="AL148" s="5">
        <v>0.85187000000000002</v>
      </c>
      <c r="AM148" s="5">
        <v>0.85177000000000003</v>
      </c>
      <c r="AN148" s="5"/>
      <c r="AO148" s="5"/>
      <c r="AP148" s="5"/>
      <c r="AQ148" s="5"/>
    </row>
    <row r="149" spans="1:43" x14ac:dyDescent="0.3">
      <c r="A149" t="s">
        <v>15</v>
      </c>
      <c r="B149" s="6">
        <v>5.0000000000000001E-3</v>
      </c>
      <c r="C149">
        <v>5</v>
      </c>
      <c r="D149" s="5">
        <f t="shared" si="10"/>
        <v>0.78115999999999997</v>
      </c>
      <c r="E149" s="5">
        <f t="shared" si="11"/>
        <v>0.88281999999999994</v>
      </c>
      <c r="F149" s="5">
        <f t="shared" si="12"/>
        <v>0.88653000000000004</v>
      </c>
      <c r="G149" s="5">
        <f t="shared" si="13"/>
        <v>0.88881999999999994</v>
      </c>
      <c r="H149" s="5">
        <f t="shared" si="14"/>
        <v>0.89065000000000005</v>
      </c>
      <c r="I149" s="5">
        <v>0.78115999999999997</v>
      </c>
      <c r="J149" s="5">
        <v>0.87649999999999995</v>
      </c>
      <c r="K149" s="5">
        <v>0.88653000000000004</v>
      </c>
      <c r="L149" s="5">
        <v>0.88166</v>
      </c>
      <c r="M149" s="5">
        <v>0.88637999999999995</v>
      </c>
      <c r="N149" s="5">
        <v>0.88878999999999997</v>
      </c>
      <c r="O149" s="5">
        <v>0.88292000000000004</v>
      </c>
      <c r="P149" s="5">
        <v>0.88780999999999999</v>
      </c>
      <c r="Q149" s="5">
        <v>0.88851999999999998</v>
      </c>
      <c r="R149" s="5">
        <v>0.88610999999999995</v>
      </c>
      <c r="S149" s="5">
        <v>0.88754</v>
      </c>
      <c r="T149" s="5">
        <v>0.88271999999999995</v>
      </c>
      <c r="U149" s="5">
        <v>0.88395000000000001</v>
      </c>
      <c r="V149" s="5">
        <v>0.88639999999999997</v>
      </c>
      <c r="W149" s="5">
        <v>0.88195999999999997</v>
      </c>
      <c r="X149" s="5">
        <v>0.87675999999999998</v>
      </c>
      <c r="Y149" s="5">
        <v>0.88168999999999997</v>
      </c>
      <c r="Z149" s="5">
        <v>0.88953000000000004</v>
      </c>
      <c r="AA149" s="5">
        <v>0.88971</v>
      </c>
      <c r="AB149" s="5">
        <v>0.88417000000000001</v>
      </c>
      <c r="AC149" s="5">
        <v>0.88200000000000001</v>
      </c>
      <c r="AD149" s="5">
        <v>0.88920999999999994</v>
      </c>
      <c r="AE149" s="5">
        <v>0.88737999999999995</v>
      </c>
      <c r="AF149" s="5">
        <v>0.89065000000000005</v>
      </c>
      <c r="AG149" s="5">
        <v>0.88985000000000003</v>
      </c>
      <c r="AH149" s="5">
        <v>0.88868000000000003</v>
      </c>
      <c r="AI149" s="5">
        <v>0.88885000000000003</v>
      </c>
      <c r="AJ149" s="5">
        <v>0.88844000000000001</v>
      </c>
      <c r="AK149" s="5">
        <v>0.88463000000000003</v>
      </c>
      <c r="AL149" s="5">
        <v>0.88998999999999995</v>
      </c>
      <c r="AM149" s="5">
        <v>0.88985000000000003</v>
      </c>
      <c r="AN149" s="5"/>
      <c r="AO149" s="5"/>
      <c r="AP149" s="5"/>
      <c r="AQ149" s="5"/>
    </row>
    <row r="150" spans="1:43" x14ac:dyDescent="0.3">
      <c r="A150" t="s">
        <v>16</v>
      </c>
      <c r="B150" s="6">
        <v>5.0000000000000001E-3</v>
      </c>
      <c r="C150">
        <v>5</v>
      </c>
      <c r="D150" s="5">
        <f t="shared" si="10"/>
        <v>0.76563999999999999</v>
      </c>
      <c r="E150" s="5">
        <f t="shared" si="11"/>
        <v>0.84606999999999999</v>
      </c>
      <c r="F150" s="5">
        <f t="shared" si="12"/>
        <v>0.84877000000000002</v>
      </c>
      <c r="G150" s="5">
        <f t="shared" si="13"/>
        <v>0.84936</v>
      </c>
      <c r="H150" s="5">
        <f t="shared" si="14"/>
        <v>0.85068999999999995</v>
      </c>
      <c r="I150" s="5">
        <v>0.76563999999999999</v>
      </c>
      <c r="J150" s="5">
        <v>0.82528999999999997</v>
      </c>
      <c r="K150" s="5">
        <v>0.84958999999999996</v>
      </c>
      <c r="L150" s="5">
        <v>0.84928000000000003</v>
      </c>
      <c r="M150" s="5">
        <v>0.84877000000000002</v>
      </c>
      <c r="N150" s="5">
        <v>0.85023000000000004</v>
      </c>
      <c r="O150" s="5">
        <v>0.84935000000000005</v>
      </c>
      <c r="P150" s="5">
        <v>0.84906999999999999</v>
      </c>
      <c r="Q150" s="5">
        <v>0.84987000000000001</v>
      </c>
      <c r="R150" s="5">
        <v>0.84948000000000001</v>
      </c>
      <c r="S150" s="5">
        <v>0.84882000000000002</v>
      </c>
      <c r="T150" s="5">
        <v>0.85068999999999995</v>
      </c>
      <c r="U150" s="5">
        <v>0.84528999999999999</v>
      </c>
      <c r="V150" s="5">
        <v>0.84807999999999995</v>
      </c>
      <c r="W150" s="5">
        <v>0.84575</v>
      </c>
      <c r="X150" s="5">
        <v>0.84877999999999998</v>
      </c>
      <c r="Y150" s="5">
        <v>0.84318000000000004</v>
      </c>
      <c r="Z150" s="5">
        <v>0.84955999999999998</v>
      </c>
      <c r="AA150" s="5">
        <v>0.84872999999999998</v>
      </c>
      <c r="AB150" s="5">
        <v>0.84901000000000004</v>
      </c>
      <c r="AC150" s="5">
        <v>0.84774000000000005</v>
      </c>
      <c r="AD150" s="5">
        <v>0.84794000000000003</v>
      </c>
      <c r="AE150" s="5">
        <v>0.84697999999999996</v>
      </c>
      <c r="AF150" s="5">
        <v>0.84619999999999995</v>
      </c>
      <c r="AG150" s="5">
        <v>0.84936999999999996</v>
      </c>
      <c r="AH150" s="5">
        <v>0.85046999999999995</v>
      </c>
      <c r="AI150" s="5">
        <v>0.84457000000000004</v>
      </c>
      <c r="AJ150" s="5">
        <v>0.84614</v>
      </c>
      <c r="AK150" s="5">
        <v>0.84911999999999999</v>
      </c>
      <c r="AL150" s="5">
        <v>0.84599999999999997</v>
      </c>
      <c r="AM150" s="5">
        <v>0.84455000000000002</v>
      </c>
      <c r="AN150" s="5"/>
      <c r="AO150" s="5"/>
      <c r="AP150" s="5"/>
      <c r="AQ150" s="5"/>
    </row>
    <row r="151" spans="1:43" x14ac:dyDescent="0.3">
      <c r="A151" t="s">
        <v>17</v>
      </c>
      <c r="B151" s="6">
        <v>5.0000000000000001E-3</v>
      </c>
      <c r="C151">
        <v>5</v>
      </c>
      <c r="D151" s="5">
        <f t="shared" si="10"/>
        <v>0.65214000000000005</v>
      </c>
      <c r="E151" s="5">
        <f t="shared" si="11"/>
        <v>0.84858500000000003</v>
      </c>
      <c r="F151" s="5">
        <f t="shared" si="12"/>
        <v>0.85133999999999999</v>
      </c>
      <c r="G151" s="5">
        <f t="shared" si="13"/>
        <v>0.85268999999999995</v>
      </c>
      <c r="H151" s="5">
        <f t="shared" si="14"/>
        <v>0.85343999999999998</v>
      </c>
      <c r="I151" s="5">
        <v>0.65214000000000005</v>
      </c>
      <c r="J151" s="5">
        <v>0.8407</v>
      </c>
      <c r="K151" s="5">
        <v>0.85246</v>
      </c>
      <c r="L151" s="5">
        <v>0.85002</v>
      </c>
      <c r="M151" s="5">
        <v>0.84843000000000002</v>
      </c>
      <c r="N151" s="5">
        <v>0.84769000000000005</v>
      </c>
      <c r="O151" s="5">
        <v>0.85248999999999997</v>
      </c>
      <c r="P151" s="5">
        <v>0.85109999999999997</v>
      </c>
      <c r="Q151" s="5">
        <v>0.85343999999999998</v>
      </c>
      <c r="R151" s="5">
        <v>0.85028999999999999</v>
      </c>
      <c r="S151" s="5">
        <v>0.85006000000000004</v>
      </c>
      <c r="T151" s="5">
        <v>0.84818000000000005</v>
      </c>
      <c r="U151" s="5">
        <v>0.85060000000000002</v>
      </c>
      <c r="V151" s="5">
        <v>0.85311000000000003</v>
      </c>
      <c r="W151" s="5">
        <v>0.85126000000000002</v>
      </c>
      <c r="X151" s="5">
        <v>0.85314999999999996</v>
      </c>
      <c r="Y151" s="5">
        <v>0.85297000000000001</v>
      </c>
      <c r="Z151" s="5">
        <v>0.85289000000000004</v>
      </c>
      <c r="AA151" s="5">
        <v>0.85133999999999999</v>
      </c>
      <c r="AB151" s="5">
        <v>0.85311000000000003</v>
      </c>
      <c r="AC151" s="5">
        <v>0.85246999999999995</v>
      </c>
      <c r="AD151" s="5">
        <v>0.85299000000000003</v>
      </c>
      <c r="AE151" s="5">
        <v>0.85340000000000005</v>
      </c>
      <c r="AF151" s="5">
        <v>0.85148000000000001</v>
      </c>
      <c r="AG151" s="5">
        <v>0.84811000000000003</v>
      </c>
      <c r="AH151" s="5">
        <v>0.85182000000000002</v>
      </c>
      <c r="AI151" s="5">
        <v>0.84855000000000003</v>
      </c>
      <c r="AJ151" s="5">
        <v>0.84830000000000005</v>
      </c>
      <c r="AK151" s="5">
        <v>0.84862000000000004</v>
      </c>
      <c r="AL151" s="5">
        <v>0.85209000000000001</v>
      </c>
      <c r="AM151" s="5">
        <v>0.85201000000000005</v>
      </c>
      <c r="AN151" s="5"/>
      <c r="AO151" s="5"/>
      <c r="AP151" s="5"/>
      <c r="AQ151" s="5"/>
    </row>
    <row r="152" spans="1:43" x14ac:dyDescent="0.3">
      <c r="A152" t="s">
        <v>18</v>
      </c>
      <c r="B152" s="6">
        <v>5.0000000000000001E-3</v>
      </c>
      <c r="C152">
        <v>5</v>
      </c>
      <c r="D152" s="5">
        <f t="shared" si="10"/>
        <v>0.61438000000000004</v>
      </c>
      <c r="E152" s="5">
        <f t="shared" si="11"/>
        <v>0.81311500000000003</v>
      </c>
      <c r="F152" s="5">
        <f t="shared" si="12"/>
        <v>0.81710000000000005</v>
      </c>
      <c r="G152" s="5">
        <f t="shared" si="13"/>
        <v>0.81891500000000006</v>
      </c>
      <c r="H152" s="5">
        <f t="shared" si="14"/>
        <v>0.82106000000000001</v>
      </c>
      <c r="I152" s="5">
        <v>0.61438000000000004</v>
      </c>
      <c r="J152" s="5">
        <v>0.77022999999999997</v>
      </c>
      <c r="K152" s="5">
        <v>0.80683000000000005</v>
      </c>
      <c r="L152" s="5">
        <v>0.81296999999999997</v>
      </c>
      <c r="M152" s="5">
        <v>0.81337000000000004</v>
      </c>
      <c r="N152" s="5">
        <v>0.81354000000000004</v>
      </c>
      <c r="O152" s="5">
        <v>0.81710000000000005</v>
      </c>
      <c r="P152" s="5">
        <v>0.81325999999999998</v>
      </c>
      <c r="Q152" s="5">
        <v>0.81757000000000002</v>
      </c>
      <c r="R152" s="5">
        <v>0.80940000000000001</v>
      </c>
      <c r="S152" s="5">
        <v>0.81796999999999997</v>
      </c>
      <c r="T152" s="5">
        <v>0.82055</v>
      </c>
      <c r="U152" s="5">
        <v>0.80901000000000001</v>
      </c>
      <c r="V152" s="5">
        <v>0.81549000000000005</v>
      </c>
      <c r="W152" s="5">
        <v>0.81755999999999995</v>
      </c>
      <c r="X152" s="5">
        <v>0.82020000000000004</v>
      </c>
      <c r="Y152" s="5">
        <v>0.81281000000000003</v>
      </c>
      <c r="Z152" s="5">
        <v>0.81794999999999995</v>
      </c>
      <c r="AA152" s="5">
        <v>0.81864999999999999</v>
      </c>
      <c r="AB152" s="5">
        <v>0.81796999999999997</v>
      </c>
      <c r="AC152" s="5">
        <v>0.81557000000000002</v>
      </c>
      <c r="AD152" s="5">
        <v>0.82106000000000001</v>
      </c>
      <c r="AE152" s="5">
        <v>0.81674999999999998</v>
      </c>
      <c r="AF152" s="5">
        <v>0.81959000000000004</v>
      </c>
      <c r="AG152" s="5">
        <v>0.82015000000000005</v>
      </c>
      <c r="AH152" s="5">
        <v>0.82010000000000005</v>
      </c>
      <c r="AI152" s="5">
        <v>0.81918000000000002</v>
      </c>
      <c r="AJ152" s="5">
        <v>0.81833</v>
      </c>
      <c r="AK152" s="5">
        <v>0.81245000000000001</v>
      </c>
      <c r="AL152" s="5">
        <v>0.81527000000000005</v>
      </c>
      <c r="AM152" s="5">
        <v>0.81928000000000001</v>
      </c>
      <c r="AN152" s="5"/>
      <c r="AO152" s="5"/>
      <c r="AP152" s="5"/>
      <c r="AQ152" s="5"/>
    </row>
    <row r="153" spans="1:43" x14ac:dyDescent="0.3">
      <c r="A153" t="s">
        <v>19</v>
      </c>
      <c r="B153" s="6">
        <v>5.0000000000000001E-3</v>
      </c>
      <c r="C153">
        <v>5</v>
      </c>
      <c r="D153" s="5">
        <f t="shared" si="10"/>
        <v>0.60167999999999999</v>
      </c>
      <c r="E153" s="5">
        <f t="shared" si="11"/>
        <v>0.81001999999999996</v>
      </c>
      <c r="F153" s="5">
        <f t="shared" si="12"/>
        <v>0.81264999999999998</v>
      </c>
      <c r="G153" s="5">
        <f t="shared" si="13"/>
        <v>0.81309500000000001</v>
      </c>
      <c r="H153" s="5">
        <f t="shared" si="14"/>
        <v>0.81401999999999997</v>
      </c>
      <c r="I153" s="5">
        <v>0.60167999999999999</v>
      </c>
      <c r="J153" s="5">
        <v>0.79332999999999998</v>
      </c>
      <c r="K153" s="5">
        <v>0.80213000000000001</v>
      </c>
      <c r="L153" s="5">
        <v>0.80825000000000002</v>
      </c>
      <c r="M153" s="5">
        <v>0.80957999999999997</v>
      </c>
      <c r="N153" s="5">
        <v>0.80867</v>
      </c>
      <c r="O153" s="5">
        <v>0.81093000000000004</v>
      </c>
      <c r="P153" s="5">
        <v>0.81091999999999997</v>
      </c>
      <c r="Q153" s="5">
        <v>0.80932000000000004</v>
      </c>
      <c r="R153" s="5">
        <v>0.81235000000000002</v>
      </c>
      <c r="S153" s="5">
        <v>0.81045999999999996</v>
      </c>
      <c r="T153" s="5">
        <v>0.81333</v>
      </c>
      <c r="U153" s="5">
        <v>0.80942999999999998</v>
      </c>
      <c r="V153" s="5">
        <v>0.81264999999999998</v>
      </c>
      <c r="W153" s="5">
        <v>0.8125</v>
      </c>
      <c r="X153" s="5">
        <v>0.81291999999999998</v>
      </c>
      <c r="Y153" s="5">
        <v>0.81254000000000004</v>
      </c>
      <c r="Z153" s="5">
        <v>0.81325000000000003</v>
      </c>
      <c r="AA153" s="5">
        <v>0.81352999999999998</v>
      </c>
      <c r="AB153" s="5">
        <v>0.81301000000000001</v>
      </c>
      <c r="AC153" s="5">
        <v>0.81072</v>
      </c>
      <c r="AD153" s="5">
        <v>0.81276999999999999</v>
      </c>
      <c r="AE153" s="5">
        <v>0.81288000000000005</v>
      </c>
      <c r="AF153" s="5">
        <v>0.81313999999999997</v>
      </c>
      <c r="AG153" s="5">
        <v>0.81350999999999996</v>
      </c>
      <c r="AH153" s="5">
        <v>0.81374000000000002</v>
      </c>
      <c r="AI153" s="5">
        <v>0.81401999999999997</v>
      </c>
      <c r="AJ153" s="5">
        <v>0.81286999999999998</v>
      </c>
      <c r="AK153" s="5">
        <v>0.81284999999999996</v>
      </c>
      <c r="AL153" s="5">
        <v>0.81305000000000005</v>
      </c>
      <c r="AM153" s="5">
        <v>0.81374999999999997</v>
      </c>
      <c r="AN153" s="5"/>
      <c r="AO153" s="5"/>
      <c r="AP153" s="5"/>
      <c r="AQ153" s="5"/>
    </row>
    <row r="154" spans="1:43" x14ac:dyDescent="0.3">
      <c r="A154" t="s">
        <v>20</v>
      </c>
      <c r="B154" s="6">
        <v>5.0000000000000001E-3</v>
      </c>
      <c r="C154">
        <v>5</v>
      </c>
      <c r="D154" s="5">
        <f t="shared" si="10"/>
        <v>0.58711999999999998</v>
      </c>
      <c r="E154" s="5">
        <f t="shared" si="11"/>
        <v>0.75746999999999998</v>
      </c>
      <c r="F154" s="5">
        <f t="shared" si="12"/>
        <v>0.75836000000000003</v>
      </c>
      <c r="G154" s="5">
        <f t="shared" si="13"/>
        <v>0.75895999999999997</v>
      </c>
      <c r="H154" s="5">
        <f t="shared" si="14"/>
        <v>0.76051999999999997</v>
      </c>
      <c r="I154" s="5">
        <v>0.58711999999999998</v>
      </c>
      <c r="J154" s="5">
        <v>0.73362000000000005</v>
      </c>
      <c r="K154" s="5">
        <v>0.75295999999999996</v>
      </c>
      <c r="L154" s="5">
        <v>0.75610999999999995</v>
      </c>
      <c r="M154" s="5">
        <v>0.75729999999999997</v>
      </c>
      <c r="N154" s="5">
        <v>0.75688</v>
      </c>
      <c r="O154" s="5">
        <v>0.75763999999999998</v>
      </c>
      <c r="P154" s="5">
        <v>0.75863000000000003</v>
      </c>
      <c r="Q154" s="5">
        <v>0.75846999999999998</v>
      </c>
      <c r="R154" s="5">
        <v>0.75829000000000002</v>
      </c>
      <c r="S154" s="5">
        <v>0.75787000000000004</v>
      </c>
      <c r="T154" s="5">
        <v>0.75836000000000003</v>
      </c>
      <c r="U154" s="5">
        <v>0.75953999999999999</v>
      </c>
      <c r="V154" s="5">
        <v>0.75899000000000005</v>
      </c>
      <c r="W154" s="5">
        <v>0.75907000000000002</v>
      </c>
      <c r="X154" s="5">
        <v>0.75856000000000001</v>
      </c>
      <c r="Y154" s="5">
        <v>0.75829000000000002</v>
      </c>
      <c r="Z154" s="5">
        <v>0.75910999999999995</v>
      </c>
      <c r="AA154" s="5">
        <v>0.76051999999999997</v>
      </c>
      <c r="AB154" s="5">
        <v>0.75700000000000001</v>
      </c>
      <c r="AC154" s="5">
        <v>0.75848000000000004</v>
      </c>
      <c r="AD154" s="5">
        <v>0.75921000000000005</v>
      </c>
      <c r="AE154" s="5">
        <v>0.75851000000000002</v>
      </c>
      <c r="AF154" s="5">
        <v>0.75829999999999997</v>
      </c>
      <c r="AG154" s="5">
        <v>0.75853000000000004</v>
      </c>
      <c r="AH154" s="5">
        <v>0.75893999999999995</v>
      </c>
      <c r="AI154" s="5">
        <v>0.75765000000000005</v>
      </c>
      <c r="AJ154" s="5">
        <v>0.75788999999999995</v>
      </c>
      <c r="AK154" s="5">
        <v>0.75660000000000005</v>
      </c>
      <c r="AL154" s="5">
        <v>0.75922000000000001</v>
      </c>
      <c r="AM154" s="5">
        <v>0.75897999999999999</v>
      </c>
      <c r="AN154" s="5"/>
      <c r="AO154" s="5"/>
      <c r="AP154" s="5"/>
      <c r="AQ154" s="5"/>
    </row>
    <row r="155" spans="1:43" x14ac:dyDescent="0.3">
      <c r="A155" t="s">
        <v>34</v>
      </c>
      <c r="B155" s="6">
        <v>5.0000000000000001E-3</v>
      </c>
      <c r="C155">
        <v>5</v>
      </c>
      <c r="D155" s="5">
        <f t="shared" si="10"/>
        <v>0.81267</v>
      </c>
      <c r="E155" s="5">
        <f t="shared" si="11"/>
        <v>0.81911749999999994</v>
      </c>
      <c r="F155" s="5">
        <f t="shared" si="12"/>
        <v>0.82572000000000001</v>
      </c>
      <c r="G155" s="5">
        <f t="shared" si="13"/>
        <v>0.82599249999999991</v>
      </c>
      <c r="H155" s="5">
        <f t="shared" si="14"/>
        <v>0.82633999999999996</v>
      </c>
      <c r="I155" s="5">
        <v>0.81699999999999995</v>
      </c>
      <c r="J155" s="5">
        <v>0.81267</v>
      </c>
      <c r="K155" s="5">
        <v>0.82596999999999998</v>
      </c>
      <c r="L155" s="5">
        <v>0.82633999999999996</v>
      </c>
      <c r="M155" s="5">
        <v>0.82599999999999996</v>
      </c>
      <c r="N155" s="5">
        <v>0.82547000000000004</v>
      </c>
      <c r="AN155" s="5"/>
      <c r="AO155" s="5"/>
      <c r="AP155" s="5"/>
      <c r="AQ155" s="5"/>
    </row>
    <row r="156" spans="1:43" x14ac:dyDescent="0.3">
      <c r="A156" t="s">
        <v>35</v>
      </c>
      <c r="B156" s="6">
        <v>5.0000000000000001E-3</v>
      </c>
      <c r="C156">
        <v>5</v>
      </c>
      <c r="D156" s="5">
        <f t="shared" si="10"/>
        <v>0.70882999999999996</v>
      </c>
      <c r="E156" s="5">
        <f t="shared" si="11"/>
        <v>0.71296999999999999</v>
      </c>
      <c r="F156" s="5">
        <f t="shared" si="12"/>
        <v>0.71338999999999997</v>
      </c>
      <c r="G156" s="5">
        <f t="shared" si="13"/>
        <v>0.71387</v>
      </c>
      <c r="H156" s="5">
        <f t="shared" si="14"/>
        <v>0.71604000000000001</v>
      </c>
      <c r="I156" s="5">
        <v>0.70882999999999996</v>
      </c>
      <c r="J156" s="5">
        <v>0.71604000000000001</v>
      </c>
      <c r="K156" s="5">
        <v>0.71403000000000005</v>
      </c>
      <c r="L156" s="5">
        <v>0.71338999999999997</v>
      </c>
      <c r="M156" s="5">
        <v>0.71282999999999996</v>
      </c>
      <c r="N156" s="5">
        <v>0.71338999999999997</v>
      </c>
      <c r="AN156" s="5"/>
      <c r="AO156" s="5"/>
      <c r="AP156" s="5"/>
      <c r="AQ156" s="5"/>
    </row>
    <row r="157" spans="1:43" x14ac:dyDescent="0.3">
      <c r="A157" t="s">
        <v>36</v>
      </c>
      <c r="B157" s="6">
        <v>5.0000000000000001E-3</v>
      </c>
      <c r="C157">
        <v>5</v>
      </c>
      <c r="D157" s="5">
        <f t="shared" si="10"/>
        <v>0.53632000000000002</v>
      </c>
      <c r="E157" s="5">
        <f t="shared" si="11"/>
        <v>0.54035999999999995</v>
      </c>
      <c r="F157" s="5">
        <f t="shared" si="12"/>
        <v>0.54081000000000001</v>
      </c>
      <c r="G157" s="5">
        <f t="shared" si="13"/>
        <v>0.54111750000000003</v>
      </c>
      <c r="H157" s="5">
        <f t="shared" si="14"/>
        <v>0.54149000000000003</v>
      </c>
      <c r="I157" s="5">
        <v>0.53632000000000002</v>
      </c>
      <c r="J157" s="5">
        <v>0.54149000000000003</v>
      </c>
      <c r="K157" s="5">
        <v>0.54025999999999996</v>
      </c>
      <c r="L157" s="5">
        <v>0.54096</v>
      </c>
      <c r="M157" s="5">
        <v>0.54066000000000003</v>
      </c>
      <c r="N157" s="5">
        <v>0.54117000000000004</v>
      </c>
      <c r="AN157" s="5"/>
      <c r="AO157" s="5"/>
      <c r="AP157" s="5"/>
      <c r="AQ157" s="5"/>
    </row>
    <row r="158" spans="1:43" x14ac:dyDescent="0.3">
      <c r="A158" t="s">
        <v>2</v>
      </c>
      <c r="B158" s="6">
        <v>0.01</v>
      </c>
      <c r="C158">
        <v>1</v>
      </c>
      <c r="D158" s="5">
        <f t="shared" si="10"/>
        <v>0.43518000000000001</v>
      </c>
      <c r="E158" s="5">
        <f t="shared" si="11"/>
        <v>0.45147499999999996</v>
      </c>
      <c r="F158" s="5">
        <f t="shared" si="12"/>
        <v>0.45445000000000002</v>
      </c>
      <c r="G158" s="5">
        <f t="shared" si="13"/>
        <v>0.45784999999999998</v>
      </c>
      <c r="H158" s="5">
        <f t="shared" si="14"/>
        <v>0.50766999999999995</v>
      </c>
      <c r="I158" s="5">
        <v>0.50766999999999995</v>
      </c>
      <c r="J158" s="5">
        <v>0.46084000000000003</v>
      </c>
      <c r="K158" s="5">
        <v>0.45469999999999999</v>
      </c>
      <c r="L158" s="5">
        <v>0.45572000000000001</v>
      </c>
      <c r="M158" s="5">
        <v>0.44602000000000003</v>
      </c>
      <c r="N158" s="5">
        <v>0.45229000000000003</v>
      </c>
      <c r="O158" s="5">
        <v>0.46090999999999999</v>
      </c>
      <c r="P158" s="5">
        <v>0.45154</v>
      </c>
      <c r="Q158" s="5">
        <v>0.43518000000000001</v>
      </c>
      <c r="R158" s="5">
        <v>0.43940000000000001</v>
      </c>
      <c r="S158" s="5">
        <v>0.45771000000000001</v>
      </c>
      <c r="T158" s="5">
        <v>0.46106999999999998</v>
      </c>
      <c r="U158" s="5">
        <v>0.45660000000000001</v>
      </c>
      <c r="V158" s="5">
        <v>0.45501999999999998</v>
      </c>
      <c r="W158" s="5">
        <v>0.45116000000000001</v>
      </c>
      <c r="X158" s="5">
        <v>0.44816</v>
      </c>
      <c r="Y158" s="5">
        <v>0.45645999999999998</v>
      </c>
      <c r="Z158" s="5">
        <v>0.45799000000000001</v>
      </c>
      <c r="AA158" s="5">
        <v>0.45445000000000002</v>
      </c>
      <c r="AB158" s="5">
        <v>0.45361000000000001</v>
      </c>
      <c r="AC158" s="5">
        <v>0.45813999999999999</v>
      </c>
      <c r="AD158" s="5">
        <v>0.44714999999999999</v>
      </c>
      <c r="AE158" s="5">
        <v>0.44229000000000002</v>
      </c>
      <c r="AF158" s="5">
        <v>0.45956999999999998</v>
      </c>
      <c r="AG158" s="5">
        <v>0.45340999999999998</v>
      </c>
      <c r="AH158" s="5">
        <v>0.45337</v>
      </c>
      <c r="AI158" s="5">
        <v>0.45289000000000001</v>
      </c>
      <c r="AJ158" s="5">
        <v>0.45569999999999999</v>
      </c>
      <c r="AK158" s="5">
        <v>0.45140999999999998</v>
      </c>
      <c r="AL158" s="5">
        <v>0.45329000000000003</v>
      </c>
      <c r="AM158" s="5">
        <v>0.46150000000000002</v>
      </c>
      <c r="AN158" s="5"/>
      <c r="AO158" s="5"/>
      <c r="AP158" s="5"/>
      <c r="AQ158" s="5"/>
    </row>
    <row r="159" spans="1:43" x14ac:dyDescent="0.3">
      <c r="A159" t="s">
        <v>4</v>
      </c>
      <c r="B159" s="6">
        <v>0.01</v>
      </c>
      <c r="C159">
        <v>1</v>
      </c>
      <c r="D159" s="5">
        <f t="shared" si="10"/>
        <v>0.63422000000000001</v>
      </c>
      <c r="E159" s="5">
        <f t="shared" si="11"/>
        <v>0.63938000000000006</v>
      </c>
      <c r="F159" s="5">
        <f t="shared" si="12"/>
        <v>0.64278999999999997</v>
      </c>
      <c r="G159" s="5">
        <f t="shared" si="13"/>
        <v>0.64773999999999998</v>
      </c>
      <c r="H159" s="5">
        <f t="shared" si="14"/>
        <v>0.65727000000000002</v>
      </c>
      <c r="I159" s="5">
        <v>0.65002000000000004</v>
      </c>
      <c r="J159" s="5">
        <v>0.65727000000000002</v>
      </c>
      <c r="K159" s="5">
        <v>0.64478000000000002</v>
      </c>
      <c r="L159" s="5">
        <v>0.64663000000000004</v>
      </c>
      <c r="M159" s="5">
        <v>0.63509000000000004</v>
      </c>
      <c r="N159" s="5">
        <v>0.64190000000000003</v>
      </c>
      <c r="O159" s="5">
        <v>0.64258000000000004</v>
      </c>
      <c r="P159" s="5">
        <v>0.64698</v>
      </c>
      <c r="Q159" s="5">
        <v>0.64692000000000005</v>
      </c>
      <c r="R159" s="5">
        <v>0.65549999999999997</v>
      </c>
      <c r="S159" s="5">
        <v>0.63719000000000003</v>
      </c>
      <c r="T159" s="5">
        <v>0.63422000000000001</v>
      </c>
      <c r="U159" s="5">
        <v>0.63815999999999995</v>
      </c>
      <c r="V159" s="5">
        <v>0.64849999999999997</v>
      </c>
      <c r="W159" s="5">
        <v>0.64231000000000005</v>
      </c>
      <c r="X159" s="5">
        <v>0.64276</v>
      </c>
      <c r="Y159" s="5">
        <v>0.63548000000000004</v>
      </c>
      <c r="Z159" s="5">
        <v>0.64480000000000004</v>
      </c>
      <c r="AA159" s="5">
        <v>0.63673000000000002</v>
      </c>
      <c r="AB159" s="5">
        <v>0.63861000000000001</v>
      </c>
      <c r="AC159" s="5">
        <v>0.64998999999999996</v>
      </c>
      <c r="AD159" s="5">
        <v>0.64102000000000003</v>
      </c>
      <c r="AE159" s="5">
        <v>0.64864999999999995</v>
      </c>
      <c r="AF159" s="5">
        <v>0.64165000000000005</v>
      </c>
      <c r="AG159" s="5">
        <v>0.63502000000000003</v>
      </c>
      <c r="AH159" s="5">
        <v>0.64278999999999997</v>
      </c>
      <c r="AI159" s="5">
        <v>0.65127999999999997</v>
      </c>
      <c r="AJ159" s="5">
        <v>0.64432</v>
      </c>
      <c r="AK159" s="5">
        <v>0.65215999999999996</v>
      </c>
      <c r="AL159" s="5">
        <v>0.64015</v>
      </c>
      <c r="AM159" s="5">
        <v>0.64590000000000003</v>
      </c>
      <c r="AN159" s="5"/>
      <c r="AO159" s="5"/>
      <c r="AP159" s="5"/>
      <c r="AQ159" s="5"/>
    </row>
    <row r="160" spans="1:43" x14ac:dyDescent="0.3">
      <c r="A160" t="s">
        <v>5</v>
      </c>
      <c r="B160" s="6">
        <v>0.01</v>
      </c>
      <c r="C160">
        <v>1</v>
      </c>
      <c r="D160" s="5">
        <f t="shared" si="10"/>
        <v>0.52864999999999995</v>
      </c>
      <c r="E160" s="5">
        <f t="shared" si="11"/>
        <v>0.58114500000000002</v>
      </c>
      <c r="F160" s="5">
        <f t="shared" si="12"/>
        <v>0.58337000000000006</v>
      </c>
      <c r="G160" s="5">
        <f t="shared" si="13"/>
        <v>0.58774999999999999</v>
      </c>
      <c r="H160" s="5">
        <f t="shared" si="14"/>
        <v>0.59016999999999997</v>
      </c>
      <c r="I160" s="5">
        <v>0.52864999999999995</v>
      </c>
      <c r="J160" s="5">
        <v>0.55959999999999999</v>
      </c>
      <c r="K160" s="5">
        <v>0.58899999999999997</v>
      </c>
      <c r="L160" s="5">
        <v>0.59001000000000003</v>
      </c>
      <c r="M160" s="5">
        <v>0.58418999999999999</v>
      </c>
      <c r="N160" s="5">
        <v>0.58103000000000005</v>
      </c>
      <c r="O160" s="5">
        <v>0.58726999999999996</v>
      </c>
      <c r="P160" s="5">
        <v>0.58540000000000003</v>
      </c>
      <c r="Q160" s="5">
        <v>0.58245999999999998</v>
      </c>
      <c r="R160" s="5">
        <v>0.58162000000000003</v>
      </c>
      <c r="S160" s="5">
        <v>0.58414999999999995</v>
      </c>
      <c r="T160" s="5">
        <v>0.58923999999999999</v>
      </c>
      <c r="U160" s="5">
        <v>0.58921000000000001</v>
      </c>
      <c r="V160" s="5">
        <v>0.57316</v>
      </c>
      <c r="W160" s="5">
        <v>0.57950999999999997</v>
      </c>
      <c r="X160" s="5">
        <v>0.58275999999999994</v>
      </c>
      <c r="Y160" s="5">
        <v>0.57964000000000004</v>
      </c>
      <c r="Z160" s="5">
        <v>0.58899000000000001</v>
      </c>
      <c r="AA160" s="5">
        <v>0.57188000000000005</v>
      </c>
      <c r="AB160" s="5">
        <v>0.58823000000000003</v>
      </c>
      <c r="AC160" s="5">
        <v>0.58337000000000006</v>
      </c>
      <c r="AD160" s="5">
        <v>0.58191000000000004</v>
      </c>
      <c r="AE160" s="5">
        <v>0.58026999999999995</v>
      </c>
      <c r="AF160" s="5">
        <v>0.58526</v>
      </c>
      <c r="AG160" s="5">
        <v>0.58953999999999995</v>
      </c>
      <c r="AH160" s="5">
        <v>0.58186000000000004</v>
      </c>
      <c r="AI160" s="5">
        <v>0.58260000000000001</v>
      </c>
      <c r="AJ160" s="5">
        <v>0.59016999999999997</v>
      </c>
      <c r="AK160" s="5">
        <v>0.58394000000000001</v>
      </c>
      <c r="AL160" s="5">
        <v>0.58126</v>
      </c>
      <c r="AM160" s="5">
        <v>0.58620000000000005</v>
      </c>
      <c r="AN160" s="5"/>
      <c r="AO160" s="5"/>
      <c r="AP160" s="5"/>
      <c r="AQ160" s="5"/>
    </row>
    <row r="161" spans="1:43" x14ac:dyDescent="0.3">
      <c r="A161" t="s">
        <v>6</v>
      </c>
      <c r="B161" s="6">
        <v>0.01</v>
      </c>
      <c r="C161">
        <v>1</v>
      </c>
      <c r="D161" s="5">
        <f t="shared" si="10"/>
        <v>0.51346000000000003</v>
      </c>
      <c r="E161" s="5">
        <f t="shared" si="11"/>
        <v>0.54488000000000003</v>
      </c>
      <c r="F161" s="5">
        <f t="shared" si="12"/>
        <v>0.54935</v>
      </c>
      <c r="G161" s="5">
        <f t="shared" si="13"/>
        <v>0.55146000000000006</v>
      </c>
      <c r="H161" s="5">
        <f t="shared" si="14"/>
        <v>0.55742999999999998</v>
      </c>
      <c r="I161" s="5">
        <v>0.51346000000000003</v>
      </c>
      <c r="J161" s="5">
        <v>0.54349999999999998</v>
      </c>
      <c r="K161" s="5">
        <v>0.54296</v>
      </c>
      <c r="L161" s="5">
        <v>0.54720000000000002</v>
      </c>
      <c r="M161" s="5">
        <v>0.54523999999999995</v>
      </c>
      <c r="N161" s="5">
        <v>0.55079</v>
      </c>
      <c r="O161" s="5">
        <v>0.54883000000000004</v>
      </c>
      <c r="P161" s="5">
        <v>0.54481000000000002</v>
      </c>
      <c r="Q161" s="5">
        <v>0.55037999999999998</v>
      </c>
      <c r="R161" s="5">
        <v>0.55293000000000003</v>
      </c>
      <c r="S161" s="5">
        <v>0.53252999999999995</v>
      </c>
      <c r="T161" s="5">
        <v>0.53369</v>
      </c>
      <c r="U161" s="5">
        <v>0.54935999999999996</v>
      </c>
      <c r="V161" s="5">
        <v>0.55542000000000002</v>
      </c>
      <c r="W161" s="5">
        <v>0.55106999999999995</v>
      </c>
      <c r="X161" s="5">
        <v>0.55223</v>
      </c>
      <c r="Y161" s="5">
        <v>0.54571000000000003</v>
      </c>
      <c r="Z161" s="5">
        <v>0.54495000000000005</v>
      </c>
      <c r="AA161" s="5">
        <v>0.54852999999999996</v>
      </c>
      <c r="AB161" s="5">
        <v>0.55742999999999998</v>
      </c>
      <c r="AC161" s="5">
        <v>0.54913000000000001</v>
      </c>
      <c r="AD161" s="5">
        <v>0.55181000000000002</v>
      </c>
      <c r="AE161" s="5">
        <v>0.55076999999999998</v>
      </c>
      <c r="AF161" s="5">
        <v>0.54935</v>
      </c>
      <c r="AG161" s="5">
        <v>0.55110999999999999</v>
      </c>
      <c r="AH161" s="5">
        <v>0.55559999999999998</v>
      </c>
      <c r="AI161" s="5">
        <v>0.54376000000000002</v>
      </c>
      <c r="AJ161" s="5">
        <v>0.54330999999999996</v>
      </c>
      <c r="AK161" s="5">
        <v>0.55181999999999998</v>
      </c>
      <c r="AL161" s="5">
        <v>0.54984999999999995</v>
      </c>
      <c r="AM161" s="5">
        <v>0.55276000000000003</v>
      </c>
      <c r="AN161" s="5"/>
      <c r="AO161" s="5"/>
      <c r="AP161" s="5"/>
      <c r="AQ161" s="5"/>
    </row>
    <row r="162" spans="1:43" x14ac:dyDescent="0.3">
      <c r="A162" t="s">
        <v>7</v>
      </c>
      <c r="B162" s="6">
        <v>0.01</v>
      </c>
      <c r="C162">
        <v>1</v>
      </c>
      <c r="D162" s="5">
        <f t="shared" si="10"/>
        <v>0.62800999999999996</v>
      </c>
      <c r="E162" s="5">
        <f t="shared" si="11"/>
        <v>0.64203999999999994</v>
      </c>
      <c r="F162" s="5">
        <f t="shared" si="12"/>
        <v>0.64692000000000005</v>
      </c>
      <c r="G162" s="5">
        <f t="shared" si="13"/>
        <v>0.65148000000000006</v>
      </c>
      <c r="H162" s="5">
        <f t="shared" si="14"/>
        <v>0.66083999999999998</v>
      </c>
      <c r="I162" s="5">
        <v>0.62800999999999996</v>
      </c>
      <c r="J162" s="5">
        <v>0.65685000000000004</v>
      </c>
      <c r="K162" s="5">
        <v>0.66083999999999998</v>
      </c>
      <c r="L162" s="5">
        <v>0.64305999999999996</v>
      </c>
      <c r="M162" s="5">
        <v>0.64997000000000005</v>
      </c>
      <c r="N162" s="5">
        <v>0.65027999999999997</v>
      </c>
      <c r="O162" s="5">
        <v>0.63327</v>
      </c>
      <c r="P162" s="5">
        <v>0.64812999999999998</v>
      </c>
      <c r="Q162" s="5">
        <v>0.64978000000000002</v>
      </c>
      <c r="R162" s="5">
        <v>0.65329999999999999</v>
      </c>
      <c r="S162" s="5">
        <v>0.65037999999999996</v>
      </c>
      <c r="T162" s="5">
        <v>0.64692000000000005</v>
      </c>
      <c r="U162" s="5">
        <v>0.64112999999999998</v>
      </c>
      <c r="V162" s="5">
        <v>0.64049999999999996</v>
      </c>
      <c r="W162" s="5">
        <v>0.64222999999999997</v>
      </c>
      <c r="X162" s="5">
        <v>0.63693999999999995</v>
      </c>
      <c r="Y162" s="5">
        <v>0.64185000000000003</v>
      </c>
      <c r="Z162" s="5">
        <v>0.65122000000000002</v>
      </c>
      <c r="AA162" s="5">
        <v>0.64105000000000001</v>
      </c>
      <c r="AB162" s="5">
        <v>0.65173999999999999</v>
      </c>
      <c r="AC162" s="5">
        <v>0.65236000000000005</v>
      </c>
      <c r="AD162" s="5">
        <v>0.64424999999999999</v>
      </c>
      <c r="AE162" s="5">
        <v>0.65368999999999999</v>
      </c>
      <c r="AF162" s="5">
        <v>0.64244999999999997</v>
      </c>
      <c r="AG162" s="5">
        <v>0.63948000000000005</v>
      </c>
      <c r="AH162" s="5">
        <v>0.64646000000000003</v>
      </c>
      <c r="AI162" s="5">
        <v>0.64900000000000002</v>
      </c>
      <c r="AJ162" s="5">
        <v>0.64234000000000002</v>
      </c>
      <c r="AK162" s="5">
        <v>0.6532</v>
      </c>
      <c r="AL162" s="5">
        <v>0.65636000000000005</v>
      </c>
      <c r="AM162" s="5">
        <v>0.64448000000000005</v>
      </c>
      <c r="AN162" s="5"/>
      <c r="AO162" s="5"/>
      <c r="AP162" s="5"/>
      <c r="AQ162" s="5"/>
    </row>
    <row r="163" spans="1:43" x14ac:dyDescent="0.3">
      <c r="A163" t="s">
        <v>8</v>
      </c>
      <c r="B163" s="6">
        <v>0.01</v>
      </c>
      <c r="C163">
        <v>1</v>
      </c>
      <c r="D163" s="5">
        <f t="shared" si="10"/>
        <v>0.49647000000000002</v>
      </c>
      <c r="E163" s="5">
        <f t="shared" si="11"/>
        <v>0.50407500000000005</v>
      </c>
      <c r="F163" s="5">
        <f t="shared" si="12"/>
        <v>0.50722</v>
      </c>
      <c r="G163" s="5">
        <f t="shared" si="13"/>
        <v>0.50890000000000002</v>
      </c>
      <c r="H163" s="5">
        <f t="shared" si="14"/>
        <v>0.51339000000000001</v>
      </c>
      <c r="I163" s="5">
        <v>0.51237999999999995</v>
      </c>
      <c r="J163" s="5">
        <v>0.50363000000000002</v>
      </c>
      <c r="K163" s="5">
        <v>0.49989</v>
      </c>
      <c r="L163" s="5">
        <v>0.50519999999999998</v>
      </c>
      <c r="M163" s="5">
        <v>0.50480000000000003</v>
      </c>
      <c r="N163" s="5">
        <v>0.50226000000000004</v>
      </c>
      <c r="O163" s="5">
        <v>0.50743000000000005</v>
      </c>
      <c r="P163" s="5">
        <v>0.51332</v>
      </c>
      <c r="Q163" s="5">
        <v>0.50644</v>
      </c>
      <c r="R163" s="5">
        <v>0.51339000000000001</v>
      </c>
      <c r="S163" s="5">
        <v>0.51224000000000003</v>
      </c>
      <c r="T163" s="5">
        <v>0.50754999999999995</v>
      </c>
      <c r="U163" s="5">
        <v>0.49647000000000002</v>
      </c>
      <c r="V163" s="5">
        <v>0.50119999999999998</v>
      </c>
      <c r="W163" s="5">
        <v>0.50395999999999996</v>
      </c>
      <c r="X163" s="5">
        <v>0.50831000000000004</v>
      </c>
      <c r="Y163" s="5">
        <v>0.50858999999999999</v>
      </c>
      <c r="Z163" s="5">
        <v>0.50919999999999999</v>
      </c>
      <c r="AA163" s="5">
        <v>0.50860000000000005</v>
      </c>
      <c r="AB163" s="5">
        <v>0.50722</v>
      </c>
      <c r="AC163" s="5">
        <v>0.50754999999999995</v>
      </c>
      <c r="AD163" s="5">
        <v>0.51151999999999997</v>
      </c>
      <c r="AE163" s="5">
        <v>0.51034000000000002</v>
      </c>
      <c r="AF163" s="5">
        <v>0.50517999999999996</v>
      </c>
      <c r="AG163" s="5">
        <v>0.50419000000000003</v>
      </c>
      <c r="AH163" s="5">
        <v>0.49826999999999999</v>
      </c>
      <c r="AI163" s="5">
        <v>0.51054999999999995</v>
      </c>
      <c r="AJ163" s="5">
        <v>0.50107000000000002</v>
      </c>
      <c r="AK163" s="5">
        <v>0.50793999999999995</v>
      </c>
      <c r="AL163" s="5">
        <v>0.50509000000000004</v>
      </c>
      <c r="AM163" s="5">
        <v>0.50631999999999999</v>
      </c>
      <c r="AN163" s="5"/>
      <c r="AO163" s="5"/>
      <c r="AP163" s="5"/>
      <c r="AQ163" s="5"/>
    </row>
    <row r="164" spans="1:43" x14ac:dyDescent="0.3">
      <c r="A164" t="s">
        <v>9</v>
      </c>
      <c r="B164" s="6">
        <v>0.01</v>
      </c>
      <c r="C164">
        <v>1</v>
      </c>
      <c r="D164" s="5">
        <f t="shared" si="10"/>
        <v>0.43570999999999999</v>
      </c>
      <c r="E164" s="5">
        <f t="shared" si="11"/>
        <v>0.444075</v>
      </c>
      <c r="F164" s="5">
        <f t="shared" si="12"/>
        <v>0.45035999999999998</v>
      </c>
      <c r="G164" s="5">
        <f t="shared" si="13"/>
        <v>0.45325000000000004</v>
      </c>
      <c r="H164" s="5">
        <f t="shared" si="14"/>
        <v>0.46261999999999998</v>
      </c>
      <c r="I164" s="5">
        <v>0.44296000000000002</v>
      </c>
      <c r="J164" s="5">
        <v>0.45272000000000001</v>
      </c>
      <c r="K164" s="5">
        <v>0.46261999999999998</v>
      </c>
      <c r="L164" s="5">
        <v>0.44439000000000001</v>
      </c>
      <c r="M164" s="5">
        <v>0.45035999999999998</v>
      </c>
      <c r="N164" s="5">
        <v>0.45212000000000002</v>
      </c>
      <c r="O164" s="5">
        <v>0.45090000000000002</v>
      </c>
      <c r="P164" s="5">
        <v>0.43570999999999999</v>
      </c>
      <c r="Q164" s="5">
        <v>0.45974999999999999</v>
      </c>
      <c r="R164" s="5">
        <v>0.44119999999999998</v>
      </c>
      <c r="S164" s="5">
        <v>0.44303999999999999</v>
      </c>
      <c r="T164" s="5">
        <v>0.45034000000000002</v>
      </c>
      <c r="U164" s="5">
        <v>0.45217000000000002</v>
      </c>
      <c r="V164" s="5">
        <v>0.44901999999999997</v>
      </c>
      <c r="W164" s="5">
        <v>0.44905</v>
      </c>
      <c r="X164" s="5">
        <v>0.45774999999999999</v>
      </c>
      <c r="Y164" s="5">
        <v>0.4451</v>
      </c>
      <c r="Z164" s="5">
        <v>0.45445000000000002</v>
      </c>
      <c r="AA164" s="5">
        <v>0.45207000000000003</v>
      </c>
      <c r="AB164" s="5">
        <v>0.44375999999999999</v>
      </c>
      <c r="AC164" s="5">
        <v>0.43986999999999998</v>
      </c>
      <c r="AD164" s="5">
        <v>0.45506999999999997</v>
      </c>
      <c r="AE164" s="5">
        <v>0.44968999999999998</v>
      </c>
      <c r="AF164" s="5">
        <v>0.45322000000000001</v>
      </c>
      <c r="AG164" s="5">
        <v>0.45328000000000002</v>
      </c>
      <c r="AH164" s="5">
        <v>0.44824000000000003</v>
      </c>
      <c r="AI164" s="5">
        <v>0.45456999999999997</v>
      </c>
      <c r="AJ164" s="5">
        <v>0.44064999999999999</v>
      </c>
      <c r="AK164" s="5">
        <v>0.45673999999999998</v>
      </c>
      <c r="AL164" s="5">
        <v>0.45241999999999999</v>
      </c>
      <c r="AM164" s="5">
        <v>0.43746000000000002</v>
      </c>
      <c r="AN164" s="5"/>
      <c r="AO164" s="5"/>
      <c r="AP164" s="5"/>
      <c r="AQ164" s="5"/>
    </row>
    <row r="165" spans="1:43" x14ac:dyDescent="0.3">
      <c r="A165" t="s">
        <v>10</v>
      </c>
      <c r="B165" s="6">
        <v>0.01</v>
      </c>
      <c r="C165">
        <v>1</v>
      </c>
      <c r="D165" s="5">
        <f t="shared" si="10"/>
        <v>0.56181000000000003</v>
      </c>
      <c r="E165" s="5">
        <f t="shared" si="11"/>
        <v>0.57335500000000006</v>
      </c>
      <c r="F165" s="5">
        <f t="shared" si="12"/>
        <v>0.57633000000000001</v>
      </c>
      <c r="G165" s="5">
        <f t="shared" si="13"/>
        <v>0.57780500000000001</v>
      </c>
      <c r="H165" s="5">
        <f t="shared" si="14"/>
        <v>0.58194999999999997</v>
      </c>
      <c r="I165" s="5">
        <v>0.56181000000000003</v>
      </c>
      <c r="J165" s="5">
        <v>0.57113000000000003</v>
      </c>
      <c r="K165" s="5">
        <v>0.57974999999999999</v>
      </c>
      <c r="L165" s="5">
        <v>0.56767999999999996</v>
      </c>
      <c r="M165" s="5">
        <v>0.58194999999999997</v>
      </c>
      <c r="N165" s="5">
        <v>0.57767000000000002</v>
      </c>
      <c r="O165" s="5">
        <v>0.57879000000000003</v>
      </c>
      <c r="P165" s="5">
        <v>0.5806</v>
      </c>
      <c r="Q165" s="5">
        <v>0.57174000000000003</v>
      </c>
      <c r="R165" s="5">
        <v>0.57006999999999997</v>
      </c>
      <c r="S165" s="5">
        <v>0.57672000000000001</v>
      </c>
      <c r="T165" s="5">
        <v>0.57289000000000001</v>
      </c>
      <c r="U165" s="5">
        <v>0.5746</v>
      </c>
      <c r="V165" s="5">
        <v>0.57060999999999995</v>
      </c>
      <c r="W165" s="5">
        <v>0.57794000000000001</v>
      </c>
      <c r="X165" s="5">
        <v>0.57676000000000005</v>
      </c>
      <c r="Y165" s="5">
        <v>0.57506999999999997</v>
      </c>
      <c r="Z165" s="5">
        <v>0.58065999999999995</v>
      </c>
      <c r="AA165" s="5">
        <v>0.57106000000000001</v>
      </c>
      <c r="AB165" s="5">
        <v>0.57506000000000002</v>
      </c>
      <c r="AC165" s="5">
        <v>0.57633999999999996</v>
      </c>
      <c r="AD165" s="5">
        <v>0.57977000000000001</v>
      </c>
      <c r="AE165" s="5">
        <v>0.57706999999999997</v>
      </c>
      <c r="AF165" s="5">
        <v>0.57669000000000004</v>
      </c>
      <c r="AG165" s="5">
        <v>0.57515000000000005</v>
      </c>
      <c r="AH165" s="5">
        <v>0.58060999999999996</v>
      </c>
      <c r="AI165" s="5">
        <v>0.57615000000000005</v>
      </c>
      <c r="AJ165" s="5">
        <v>0.57382</v>
      </c>
      <c r="AK165" s="5">
        <v>0.57521</v>
      </c>
      <c r="AL165" s="5">
        <v>0.57633000000000001</v>
      </c>
      <c r="AM165" s="5">
        <v>0.57730000000000004</v>
      </c>
      <c r="AN165" s="5"/>
      <c r="AO165" s="5"/>
      <c r="AP165" s="5"/>
      <c r="AQ165" s="5"/>
    </row>
    <row r="166" spans="1:43" x14ac:dyDescent="0.3">
      <c r="A166" t="s">
        <v>11</v>
      </c>
      <c r="B166" s="6">
        <v>0.01</v>
      </c>
      <c r="C166">
        <v>1</v>
      </c>
      <c r="D166" s="5">
        <f t="shared" si="10"/>
        <v>0.49106</v>
      </c>
      <c r="E166" s="5">
        <f t="shared" si="11"/>
        <v>0.50545499999999999</v>
      </c>
      <c r="F166" s="5">
        <f t="shared" si="12"/>
        <v>0.50834999999999997</v>
      </c>
      <c r="G166" s="5">
        <f t="shared" si="13"/>
        <v>0.51120999999999994</v>
      </c>
      <c r="H166" s="5">
        <f t="shared" si="14"/>
        <v>0.51485999999999998</v>
      </c>
      <c r="I166" s="5">
        <v>0.49106</v>
      </c>
      <c r="J166" s="5">
        <v>0.50095000000000001</v>
      </c>
      <c r="K166" s="5">
        <v>0.50263000000000002</v>
      </c>
      <c r="L166" s="5">
        <v>0.50770999999999999</v>
      </c>
      <c r="M166" s="5">
        <v>0.51200000000000001</v>
      </c>
      <c r="N166" s="5">
        <v>0.50690999999999997</v>
      </c>
      <c r="O166" s="5">
        <v>0.50724999999999998</v>
      </c>
      <c r="P166" s="5">
        <v>0.50610999999999995</v>
      </c>
      <c r="Q166" s="5">
        <v>0.50983999999999996</v>
      </c>
      <c r="R166" s="5">
        <v>0.50017</v>
      </c>
      <c r="S166" s="5">
        <v>0.50948000000000004</v>
      </c>
      <c r="T166" s="5">
        <v>0.51083999999999996</v>
      </c>
      <c r="U166" s="5">
        <v>0.51117000000000001</v>
      </c>
      <c r="V166" s="5">
        <v>0.51080000000000003</v>
      </c>
      <c r="W166" s="5">
        <v>0.51119000000000003</v>
      </c>
      <c r="X166" s="5">
        <v>0.51485999999999998</v>
      </c>
      <c r="Y166" s="5">
        <v>0.50678000000000001</v>
      </c>
      <c r="Z166" s="5">
        <v>0.50707999999999998</v>
      </c>
      <c r="AA166" s="5">
        <v>0.51122999999999996</v>
      </c>
      <c r="AB166" s="5">
        <v>0.50112000000000001</v>
      </c>
      <c r="AC166" s="5">
        <v>0.51192000000000004</v>
      </c>
      <c r="AD166" s="5">
        <v>0.50714999999999999</v>
      </c>
      <c r="AE166" s="5">
        <v>0.51160000000000005</v>
      </c>
      <c r="AF166" s="5">
        <v>0.51236999999999999</v>
      </c>
      <c r="AG166" s="5">
        <v>0.51192000000000004</v>
      </c>
      <c r="AH166" s="5">
        <v>0.50834999999999997</v>
      </c>
      <c r="AI166" s="5">
        <v>0.50134999999999996</v>
      </c>
      <c r="AJ166" s="5">
        <v>0.50851999999999997</v>
      </c>
      <c r="AK166" s="5">
        <v>0.50344999999999995</v>
      </c>
      <c r="AL166" s="5">
        <v>0.50480000000000003</v>
      </c>
      <c r="AM166" s="5">
        <v>0.51375999999999999</v>
      </c>
      <c r="AN166" s="5"/>
      <c r="AO166" s="5"/>
      <c r="AP166" s="5"/>
      <c r="AQ166" s="5"/>
    </row>
    <row r="167" spans="1:43" x14ac:dyDescent="0.3">
      <c r="A167" t="s">
        <v>12</v>
      </c>
      <c r="B167" s="6">
        <v>0.01</v>
      </c>
      <c r="C167">
        <v>1</v>
      </c>
      <c r="D167" s="5">
        <f t="shared" si="10"/>
        <v>0.78891</v>
      </c>
      <c r="E167" s="5">
        <f t="shared" si="11"/>
        <v>0.80447000000000002</v>
      </c>
      <c r="F167" s="5">
        <f t="shared" si="12"/>
        <v>0.81028999999999995</v>
      </c>
      <c r="G167" s="5">
        <f t="shared" si="13"/>
        <v>0.81478000000000006</v>
      </c>
      <c r="H167" s="5">
        <f t="shared" si="14"/>
        <v>0.81991999999999998</v>
      </c>
      <c r="I167" s="5">
        <v>0.81225999999999998</v>
      </c>
      <c r="J167" s="5">
        <v>0.81010000000000004</v>
      </c>
      <c r="K167" s="5">
        <v>0.80430999999999997</v>
      </c>
      <c r="L167" s="5">
        <v>0.80276999999999998</v>
      </c>
      <c r="M167" s="5">
        <v>0.8165</v>
      </c>
      <c r="N167" s="5">
        <v>0.81437999999999999</v>
      </c>
      <c r="O167" s="5">
        <v>0.80364000000000002</v>
      </c>
      <c r="P167" s="5">
        <v>0.80886999999999998</v>
      </c>
      <c r="Q167" s="5">
        <v>0.81467000000000001</v>
      </c>
      <c r="R167" s="5">
        <v>0.80528</v>
      </c>
      <c r="S167" s="5">
        <v>0.80818000000000001</v>
      </c>
      <c r="T167" s="5">
        <v>0.80635999999999997</v>
      </c>
      <c r="U167" s="5">
        <v>0.81508999999999998</v>
      </c>
      <c r="V167" s="5">
        <v>0.78891</v>
      </c>
      <c r="W167" s="5">
        <v>0.80396999999999996</v>
      </c>
      <c r="X167" s="5">
        <v>0.80925999999999998</v>
      </c>
      <c r="Y167" s="5">
        <v>0.81345000000000001</v>
      </c>
      <c r="Z167" s="5">
        <v>0.81467000000000001</v>
      </c>
      <c r="AA167" s="5">
        <v>0.8014</v>
      </c>
      <c r="AB167" s="5">
        <v>0.80462999999999996</v>
      </c>
      <c r="AC167" s="5">
        <v>0.81711</v>
      </c>
      <c r="AD167" s="5">
        <v>0.81142999999999998</v>
      </c>
      <c r="AE167" s="5">
        <v>0.81489</v>
      </c>
      <c r="AF167" s="5">
        <v>0.81962999999999997</v>
      </c>
      <c r="AG167" s="5">
        <v>0.80420000000000003</v>
      </c>
      <c r="AH167" s="5">
        <v>0.81452999999999998</v>
      </c>
      <c r="AI167" s="5">
        <v>0.81752999999999998</v>
      </c>
      <c r="AJ167" s="5">
        <v>0.81991999999999998</v>
      </c>
      <c r="AK167" s="5">
        <v>0.79895000000000005</v>
      </c>
      <c r="AL167" s="5">
        <v>0.81923000000000001</v>
      </c>
      <c r="AM167" s="5">
        <v>0.81028999999999995</v>
      </c>
      <c r="AN167" s="5"/>
      <c r="AO167" s="5"/>
      <c r="AP167" s="5"/>
      <c r="AQ167" s="5"/>
    </row>
    <row r="168" spans="1:43" x14ac:dyDescent="0.3">
      <c r="A168" t="s">
        <v>13</v>
      </c>
      <c r="B168" s="6">
        <v>0.01</v>
      </c>
      <c r="C168">
        <v>1</v>
      </c>
      <c r="D168" s="5">
        <f t="shared" si="10"/>
        <v>0.80778000000000005</v>
      </c>
      <c r="E168" s="5">
        <f t="shared" si="11"/>
        <v>0.87683</v>
      </c>
      <c r="F168" s="5">
        <f t="shared" si="12"/>
        <v>0.87902000000000002</v>
      </c>
      <c r="G168" s="5">
        <f t="shared" si="13"/>
        <v>0.88223499999999999</v>
      </c>
      <c r="H168" s="5">
        <f t="shared" si="14"/>
        <v>0.88468000000000002</v>
      </c>
      <c r="I168" s="5">
        <v>0.80778000000000005</v>
      </c>
      <c r="J168" s="5">
        <v>0.86299000000000003</v>
      </c>
      <c r="K168" s="5">
        <v>0.88017999999999996</v>
      </c>
      <c r="L168" s="5">
        <v>0.87663999999999997</v>
      </c>
      <c r="M168" s="5">
        <v>0.86255000000000004</v>
      </c>
      <c r="N168" s="5">
        <v>0.88182000000000005</v>
      </c>
      <c r="O168" s="5">
        <v>0.87702000000000002</v>
      </c>
      <c r="P168" s="5">
        <v>0.87268999999999997</v>
      </c>
      <c r="Q168" s="5">
        <v>0.87778</v>
      </c>
      <c r="R168" s="5">
        <v>0.88253000000000004</v>
      </c>
      <c r="S168" s="5">
        <v>0.88297000000000003</v>
      </c>
      <c r="T168" s="5">
        <v>0.86841999999999997</v>
      </c>
      <c r="U168" s="5">
        <v>0.8821</v>
      </c>
      <c r="V168" s="5">
        <v>0.88217000000000001</v>
      </c>
      <c r="W168" s="5">
        <v>0.88253999999999999</v>
      </c>
      <c r="X168" s="5">
        <v>0.87846000000000002</v>
      </c>
      <c r="Y168" s="5">
        <v>0.88268000000000002</v>
      </c>
      <c r="Z168" s="5">
        <v>0.87429000000000001</v>
      </c>
      <c r="AA168" s="5">
        <v>0.87712999999999997</v>
      </c>
      <c r="AB168" s="5">
        <v>0.87926000000000004</v>
      </c>
      <c r="AC168" s="5">
        <v>0.87629000000000001</v>
      </c>
      <c r="AD168" s="5">
        <v>0.88210999999999995</v>
      </c>
      <c r="AE168" s="5">
        <v>0.88265000000000005</v>
      </c>
      <c r="AF168" s="5">
        <v>0.87753999999999999</v>
      </c>
      <c r="AG168" s="5">
        <v>0.87900999999999996</v>
      </c>
      <c r="AH168" s="5">
        <v>0.88229999999999997</v>
      </c>
      <c r="AI168" s="5">
        <v>0.88468000000000002</v>
      </c>
      <c r="AJ168" s="5">
        <v>0.87861999999999996</v>
      </c>
      <c r="AK168" s="5">
        <v>0.87902000000000002</v>
      </c>
      <c r="AL168" s="5">
        <v>0.88344</v>
      </c>
      <c r="AM168" s="5">
        <v>0.88053999999999999</v>
      </c>
      <c r="AN168" s="5"/>
      <c r="AO168" s="5"/>
      <c r="AP168" s="5"/>
      <c r="AQ168" s="5"/>
    </row>
    <row r="169" spans="1:43" x14ac:dyDescent="0.3">
      <c r="A169" t="s">
        <v>14</v>
      </c>
      <c r="B169" s="6">
        <v>0.01</v>
      </c>
      <c r="C169">
        <v>1</v>
      </c>
      <c r="D169" s="5">
        <f t="shared" si="10"/>
        <v>0.62970000000000004</v>
      </c>
      <c r="E169" s="5">
        <f t="shared" si="11"/>
        <v>0.6381</v>
      </c>
      <c r="F169" s="5">
        <f t="shared" si="12"/>
        <v>0.64054</v>
      </c>
      <c r="G169" s="5">
        <f t="shared" si="13"/>
        <v>0.64271999999999996</v>
      </c>
      <c r="H169" s="5">
        <f t="shared" si="14"/>
        <v>0.66873000000000005</v>
      </c>
      <c r="I169" s="5">
        <v>0.66873000000000005</v>
      </c>
      <c r="J169" s="5">
        <v>0.64268000000000003</v>
      </c>
      <c r="K169" s="5">
        <v>0.64331000000000005</v>
      </c>
      <c r="L169" s="5">
        <v>0.63827</v>
      </c>
      <c r="M169" s="5">
        <v>0.63783999999999996</v>
      </c>
      <c r="N169" s="5">
        <v>0.64512000000000003</v>
      </c>
      <c r="O169" s="5">
        <v>0.62970000000000004</v>
      </c>
      <c r="P169" s="5">
        <v>0.64054</v>
      </c>
      <c r="Q169" s="5">
        <v>0.63890000000000002</v>
      </c>
      <c r="R169" s="5">
        <v>0.64398</v>
      </c>
      <c r="S169" s="5">
        <v>0.64666000000000001</v>
      </c>
      <c r="T169" s="5">
        <v>0.64166000000000001</v>
      </c>
      <c r="U169" s="5">
        <v>0.64232999999999996</v>
      </c>
      <c r="V169" s="5">
        <v>0.64078000000000002</v>
      </c>
      <c r="W169" s="5">
        <v>0.63793</v>
      </c>
      <c r="X169" s="5">
        <v>0.63512000000000002</v>
      </c>
      <c r="Y169" s="5">
        <v>0.63844000000000001</v>
      </c>
      <c r="Z169" s="5">
        <v>0.64632999999999996</v>
      </c>
      <c r="AA169" s="5">
        <v>0.63222</v>
      </c>
      <c r="AB169" s="5">
        <v>0.64566000000000001</v>
      </c>
      <c r="AC169" s="5">
        <v>0.64166999999999996</v>
      </c>
      <c r="AD169" s="5">
        <v>0.6401</v>
      </c>
      <c r="AE169" s="5">
        <v>0.64276</v>
      </c>
      <c r="AF169" s="5">
        <v>0.63258000000000003</v>
      </c>
      <c r="AG169" s="5">
        <v>0.63678000000000001</v>
      </c>
      <c r="AH169" s="5">
        <v>0.63895999999999997</v>
      </c>
      <c r="AI169" s="5">
        <v>0.63624000000000003</v>
      </c>
      <c r="AJ169" s="5">
        <v>0.64115</v>
      </c>
      <c r="AK169" s="5">
        <v>0.64051999999999998</v>
      </c>
      <c r="AL169" s="5">
        <v>0.63980999999999999</v>
      </c>
      <c r="AM169" s="5">
        <v>0.64083000000000001</v>
      </c>
      <c r="AN169" s="5"/>
      <c r="AO169" s="5"/>
      <c r="AP169" s="5"/>
      <c r="AQ169" s="5"/>
    </row>
    <row r="170" spans="1:43" x14ac:dyDescent="0.3">
      <c r="A170" t="s">
        <v>15</v>
      </c>
      <c r="B170" s="6">
        <v>0.01</v>
      </c>
      <c r="C170">
        <v>1</v>
      </c>
      <c r="D170" s="5">
        <f t="shared" si="10"/>
        <v>0.72638000000000003</v>
      </c>
      <c r="E170" s="5">
        <f t="shared" si="11"/>
        <v>0.73886000000000007</v>
      </c>
      <c r="F170" s="5">
        <f t="shared" si="12"/>
        <v>0.74458000000000002</v>
      </c>
      <c r="G170" s="5">
        <f t="shared" si="13"/>
        <v>0.74839999999999995</v>
      </c>
      <c r="H170" s="5">
        <f t="shared" si="14"/>
        <v>0.78115999999999997</v>
      </c>
      <c r="I170" s="5">
        <v>0.78115999999999997</v>
      </c>
      <c r="J170" s="5">
        <v>0.76998999999999995</v>
      </c>
      <c r="K170" s="5">
        <v>0.74458000000000002</v>
      </c>
      <c r="L170" s="5">
        <v>0.74765999999999999</v>
      </c>
      <c r="M170" s="5">
        <v>0.74258000000000002</v>
      </c>
      <c r="N170" s="5">
        <v>0.75182000000000004</v>
      </c>
      <c r="O170" s="5">
        <v>0.72638000000000003</v>
      </c>
      <c r="P170" s="5">
        <v>0.73707999999999996</v>
      </c>
      <c r="Q170" s="5">
        <v>0.74356</v>
      </c>
      <c r="R170" s="5">
        <v>0.74412</v>
      </c>
      <c r="S170" s="5">
        <v>0.75129000000000001</v>
      </c>
      <c r="T170" s="5">
        <v>0.73743999999999998</v>
      </c>
      <c r="U170" s="5">
        <v>0.75226000000000004</v>
      </c>
      <c r="V170" s="5">
        <v>0.74833000000000005</v>
      </c>
      <c r="W170" s="5">
        <v>0.74668999999999996</v>
      </c>
      <c r="X170" s="5">
        <v>0.73687999999999998</v>
      </c>
      <c r="Y170" s="5">
        <v>0.74580999999999997</v>
      </c>
      <c r="Z170" s="5">
        <v>0.74578</v>
      </c>
      <c r="AA170" s="5">
        <v>0.73848999999999998</v>
      </c>
      <c r="AB170" s="5">
        <v>0.74807000000000001</v>
      </c>
      <c r="AC170" s="5">
        <v>0.7389</v>
      </c>
      <c r="AD170" s="5">
        <v>0.74587000000000003</v>
      </c>
      <c r="AE170" s="5">
        <v>0.74846999999999997</v>
      </c>
      <c r="AF170" s="5">
        <v>0.75014000000000003</v>
      </c>
      <c r="AG170" s="5">
        <v>0.74182000000000003</v>
      </c>
      <c r="AH170" s="5">
        <v>0.74021999999999999</v>
      </c>
      <c r="AI170" s="5">
        <v>0.73699000000000003</v>
      </c>
      <c r="AJ170" s="5">
        <v>0.74031000000000002</v>
      </c>
      <c r="AK170" s="5">
        <v>0.73831999999999998</v>
      </c>
      <c r="AL170" s="5">
        <v>0.74922999999999995</v>
      </c>
      <c r="AM170" s="5">
        <v>0.73882000000000003</v>
      </c>
      <c r="AN170" s="5"/>
      <c r="AO170" s="5"/>
      <c r="AP170" s="5"/>
      <c r="AQ170" s="5"/>
    </row>
    <row r="171" spans="1:43" x14ac:dyDescent="0.3">
      <c r="A171" t="s">
        <v>16</v>
      </c>
      <c r="B171" s="6">
        <v>0.01</v>
      </c>
      <c r="C171">
        <v>1</v>
      </c>
      <c r="D171" s="5">
        <f t="shared" si="10"/>
        <v>0.76563999999999999</v>
      </c>
      <c r="E171" s="5">
        <f t="shared" si="11"/>
        <v>0.84211999999999998</v>
      </c>
      <c r="F171" s="5">
        <f t="shared" si="12"/>
        <v>0.84543000000000001</v>
      </c>
      <c r="G171" s="5">
        <f t="shared" si="13"/>
        <v>0.84994499999999995</v>
      </c>
      <c r="H171" s="5">
        <f t="shared" si="14"/>
        <v>0.85694000000000004</v>
      </c>
      <c r="I171" s="5">
        <v>0.76563999999999999</v>
      </c>
      <c r="J171" s="5">
        <v>0.85694000000000004</v>
      </c>
      <c r="K171" s="5">
        <v>0.84414</v>
      </c>
      <c r="L171" s="5">
        <v>0.85485999999999995</v>
      </c>
      <c r="M171" s="5">
        <v>0.85631999999999997</v>
      </c>
      <c r="N171" s="5">
        <v>0.85092999999999996</v>
      </c>
      <c r="O171" s="5">
        <v>0.84831999999999996</v>
      </c>
      <c r="P171" s="5">
        <v>0.84306999999999999</v>
      </c>
      <c r="Q171" s="5">
        <v>0.83272999999999997</v>
      </c>
      <c r="R171" s="5">
        <v>0.85326000000000002</v>
      </c>
      <c r="S171" s="5">
        <v>0.84945000000000004</v>
      </c>
      <c r="T171" s="5">
        <v>0.84524999999999995</v>
      </c>
      <c r="U171" s="5">
        <v>0.82670999999999994</v>
      </c>
      <c r="V171" s="5">
        <v>0.84150999999999998</v>
      </c>
      <c r="W171" s="5">
        <v>0.84301000000000004</v>
      </c>
      <c r="X171" s="5">
        <v>0.84670000000000001</v>
      </c>
      <c r="Y171" s="5">
        <v>0.83077000000000001</v>
      </c>
      <c r="Z171" s="5">
        <v>0.84672000000000003</v>
      </c>
      <c r="AA171" s="5">
        <v>0.84543000000000001</v>
      </c>
      <c r="AB171" s="5">
        <v>0.83209</v>
      </c>
      <c r="AC171" s="5">
        <v>0.84272999999999998</v>
      </c>
      <c r="AD171" s="5">
        <v>0.85255999999999998</v>
      </c>
      <c r="AE171" s="5">
        <v>0.84614</v>
      </c>
      <c r="AF171" s="5">
        <v>0.84394999999999998</v>
      </c>
      <c r="AG171" s="5">
        <v>0.85043999999999997</v>
      </c>
      <c r="AH171" s="5">
        <v>0.85075000000000001</v>
      </c>
      <c r="AI171" s="5">
        <v>0.84636999999999996</v>
      </c>
      <c r="AJ171" s="5">
        <v>0.83913000000000004</v>
      </c>
      <c r="AK171" s="5">
        <v>0.84741</v>
      </c>
      <c r="AL171" s="5">
        <v>0.84304000000000001</v>
      </c>
      <c r="AM171" s="5">
        <v>0.83909</v>
      </c>
      <c r="AN171" s="5"/>
      <c r="AO171" s="5"/>
      <c r="AP171" s="5"/>
      <c r="AQ171" s="5"/>
    </row>
    <row r="172" spans="1:43" x14ac:dyDescent="0.3">
      <c r="A172" t="s">
        <v>17</v>
      </c>
      <c r="B172" s="6">
        <v>0.01</v>
      </c>
      <c r="C172">
        <v>1</v>
      </c>
      <c r="D172" s="5">
        <f t="shared" si="10"/>
        <v>0.65214000000000005</v>
      </c>
      <c r="E172" s="5">
        <f t="shared" si="11"/>
        <v>0.68583499999999997</v>
      </c>
      <c r="F172" s="5">
        <f t="shared" si="12"/>
        <v>0.68762999999999996</v>
      </c>
      <c r="G172" s="5">
        <f t="shared" si="13"/>
        <v>0.689635</v>
      </c>
      <c r="H172" s="5">
        <f t="shared" si="14"/>
        <v>0.69305000000000005</v>
      </c>
      <c r="I172" s="5">
        <v>0.65214000000000005</v>
      </c>
      <c r="J172" s="5">
        <v>0.68203999999999998</v>
      </c>
      <c r="K172" s="5">
        <v>0.68630000000000002</v>
      </c>
      <c r="L172" s="5">
        <v>0.67479999999999996</v>
      </c>
      <c r="M172" s="5">
        <v>0.68796000000000002</v>
      </c>
      <c r="N172" s="5">
        <v>0.68822000000000005</v>
      </c>
      <c r="O172" s="5">
        <v>0.69223000000000001</v>
      </c>
      <c r="P172" s="5">
        <v>0.67939000000000005</v>
      </c>
      <c r="Q172" s="5">
        <v>0.68959999999999999</v>
      </c>
      <c r="R172" s="5">
        <v>0.68967000000000001</v>
      </c>
      <c r="S172" s="5">
        <v>0.68276000000000003</v>
      </c>
      <c r="T172" s="5">
        <v>0.68644000000000005</v>
      </c>
      <c r="U172" s="5">
        <v>0.68859999999999999</v>
      </c>
      <c r="V172" s="5">
        <v>0.68503000000000003</v>
      </c>
      <c r="W172" s="5">
        <v>0.68754999999999999</v>
      </c>
      <c r="X172" s="5">
        <v>0.6895</v>
      </c>
      <c r="Y172" s="5">
        <v>0.68542999999999998</v>
      </c>
      <c r="Z172" s="5">
        <v>0.68808000000000002</v>
      </c>
      <c r="AA172" s="5">
        <v>0.69062999999999997</v>
      </c>
      <c r="AB172" s="5">
        <v>0.68994999999999995</v>
      </c>
      <c r="AC172" s="5">
        <v>0.69159000000000004</v>
      </c>
      <c r="AD172" s="5">
        <v>0.68762999999999996</v>
      </c>
      <c r="AE172" s="5">
        <v>0.68652999999999997</v>
      </c>
      <c r="AF172" s="5">
        <v>0.68623999999999996</v>
      </c>
      <c r="AG172" s="5">
        <v>0.69118000000000002</v>
      </c>
      <c r="AH172" s="5">
        <v>0.68652000000000002</v>
      </c>
      <c r="AI172" s="5">
        <v>0.68659000000000003</v>
      </c>
      <c r="AJ172" s="5">
        <v>0.68532000000000004</v>
      </c>
      <c r="AK172" s="5">
        <v>0.69067000000000001</v>
      </c>
      <c r="AL172" s="5">
        <v>0.69305000000000005</v>
      </c>
      <c r="AM172" s="5">
        <v>0.68776999999999999</v>
      </c>
      <c r="AN172" s="5"/>
      <c r="AO172" s="5"/>
      <c r="AP172" s="5"/>
      <c r="AQ172" s="5"/>
    </row>
    <row r="173" spans="1:43" x14ac:dyDescent="0.3">
      <c r="A173" t="s">
        <v>18</v>
      </c>
      <c r="B173" s="6">
        <v>0.01</v>
      </c>
      <c r="C173">
        <v>1</v>
      </c>
      <c r="D173" s="5">
        <f t="shared" si="10"/>
        <v>0.60899000000000003</v>
      </c>
      <c r="E173" s="5">
        <f t="shared" si="11"/>
        <v>0.62171500000000002</v>
      </c>
      <c r="F173" s="5">
        <f t="shared" si="12"/>
        <v>0.62592999999999999</v>
      </c>
      <c r="G173" s="5">
        <f t="shared" si="13"/>
        <v>0.63161</v>
      </c>
      <c r="H173" s="5">
        <f t="shared" si="14"/>
        <v>0.64185999999999999</v>
      </c>
      <c r="I173" s="5">
        <v>0.61438000000000004</v>
      </c>
      <c r="J173" s="5">
        <v>0.64185999999999999</v>
      </c>
      <c r="K173" s="5">
        <v>0.63205999999999996</v>
      </c>
      <c r="L173" s="5">
        <v>0.62265999999999999</v>
      </c>
      <c r="M173" s="5">
        <v>0.62919000000000003</v>
      </c>
      <c r="N173" s="5">
        <v>0.62168999999999996</v>
      </c>
      <c r="O173" s="5">
        <v>0.62097000000000002</v>
      </c>
      <c r="P173" s="5">
        <v>0.62173999999999996</v>
      </c>
      <c r="Q173" s="5">
        <v>0.62514000000000003</v>
      </c>
      <c r="R173" s="5">
        <v>0.63302000000000003</v>
      </c>
      <c r="S173" s="5">
        <v>0.62348999999999999</v>
      </c>
      <c r="T173" s="5">
        <v>0.62770000000000004</v>
      </c>
      <c r="U173" s="5">
        <v>0.62626999999999999</v>
      </c>
      <c r="V173" s="5">
        <v>0.63544</v>
      </c>
      <c r="W173" s="5">
        <v>0.63307000000000002</v>
      </c>
      <c r="X173" s="5">
        <v>0.61938000000000004</v>
      </c>
      <c r="Y173" s="5">
        <v>0.62039</v>
      </c>
      <c r="Z173" s="5">
        <v>0.62592999999999999</v>
      </c>
      <c r="AA173" s="5">
        <v>0.62414000000000003</v>
      </c>
      <c r="AB173" s="5">
        <v>0.63083999999999996</v>
      </c>
      <c r="AC173" s="5">
        <v>0.62561999999999995</v>
      </c>
      <c r="AD173" s="5">
        <v>0.63295999999999997</v>
      </c>
      <c r="AE173" s="5">
        <v>0.62807000000000002</v>
      </c>
      <c r="AF173" s="5">
        <v>0.62304000000000004</v>
      </c>
      <c r="AG173" s="5">
        <v>0.63116000000000005</v>
      </c>
      <c r="AH173" s="5">
        <v>0.60899000000000003</v>
      </c>
      <c r="AI173" s="5">
        <v>0.62114999999999998</v>
      </c>
      <c r="AJ173" s="5">
        <v>0.63370000000000004</v>
      </c>
      <c r="AK173" s="5">
        <v>0.61953000000000003</v>
      </c>
      <c r="AL173" s="5">
        <v>0.63382000000000005</v>
      </c>
      <c r="AM173" s="5">
        <v>0.62966999999999995</v>
      </c>
      <c r="AN173" s="5"/>
      <c r="AO173" s="5"/>
      <c r="AP173" s="5"/>
      <c r="AQ173" s="5"/>
    </row>
    <row r="174" spans="1:43" x14ac:dyDescent="0.3">
      <c r="A174" t="s">
        <v>19</v>
      </c>
      <c r="B174" s="6">
        <v>0.01</v>
      </c>
      <c r="C174">
        <v>1</v>
      </c>
      <c r="D174" s="5">
        <f t="shared" si="10"/>
        <v>0.60167999999999999</v>
      </c>
      <c r="E174" s="5">
        <f t="shared" si="11"/>
        <v>0.62927</v>
      </c>
      <c r="F174" s="5">
        <f t="shared" si="12"/>
        <v>0.63170999999999999</v>
      </c>
      <c r="G174" s="5">
        <f t="shared" si="13"/>
        <v>0.63310500000000003</v>
      </c>
      <c r="H174" s="5">
        <f t="shared" si="14"/>
        <v>0.63844999999999996</v>
      </c>
      <c r="I174" s="5">
        <v>0.60167999999999999</v>
      </c>
      <c r="J174" s="5">
        <v>0.63844999999999996</v>
      </c>
      <c r="K174" s="5">
        <v>0.62956999999999996</v>
      </c>
      <c r="L174" s="5">
        <v>0.63302000000000003</v>
      </c>
      <c r="M174" s="5">
        <v>0.63153000000000004</v>
      </c>
      <c r="N174" s="5">
        <v>0.63241000000000003</v>
      </c>
      <c r="O174" s="5">
        <v>0.63039999999999996</v>
      </c>
      <c r="P174" s="5">
        <v>0.63666999999999996</v>
      </c>
      <c r="Q174" s="5">
        <v>0.62775999999999998</v>
      </c>
      <c r="R174" s="5">
        <v>0.63280999999999998</v>
      </c>
      <c r="S174" s="5">
        <v>0.63361999999999996</v>
      </c>
      <c r="T174" s="5">
        <v>0.63288999999999995</v>
      </c>
      <c r="U174" s="5">
        <v>0.62719999999999998</v>
      </c>
      <c r="V174" s="5">
        <v>0.62741999999999998</v>
      </c>
      <c r="W174" s="5">
        <v>0.63185000000000002</v>
      </c>
      <c r="X174" s="5">
        <v>0.62531999999999999</v>
      </c>
      <c r="Y174" s="5">
        <v>0.63034000000000001</v>
      </c>
      <c r="Z174" s="5">
        <v>0.63249</v>
      </c>
      <c r="AA174" s="5">
        <v>0.63656999999999997</v>
      </c>
      <c r="AB174" s="5">
        <v>0.62968000000000002</v>
      </c>
      <c r="AC174" s="5">
        <v>0.63114999999999999</v>
      </c>
      <c r="AD174" s="5">
        <v>0.63207999999999998</v>
      </c>
      <c r="AE174" s="5">
        <v>0.63346999999999998</v>
      </c>
      <c r="AF174" s="5">
        <v>0.63170999999999999</v>
      </c>
      <c r="AG174" s="5">
        <v>0.63319000000000003</v>
      </c>
      <c r="AH174" s="5">
        <v>0.63471</v>
      </c>
      <c r="AI174" s="5">
        <v>0.63122</v>
      </c>
      <c r="AJ174" s="5">
        <v>0.63582000000000005</v>
      </c>
      <c r="AK174" s="5">
        <v>0.62329999999999997</v>
      </c>
      <c r="AL174" s="5">
        <v>0.62897000000000003</v>
      </c>
      <c r="AM174" s="5">
        <v>0.62724999999999997</v>
      </c>
      <c r="AN174" s="5"/>
      <c r="AO174" s="5"/>
      <c r="AP174" s="5"/>
      <c r="AQ174" s="5"/>
    </row>
    <row r="175" spans="1:43" x14ac:dyDescent="0.3">
      <c r="A175" t="s">
        <v>20</v>
      </c>
      <c r="B175" s="6">
        <v>0.01</v>
      </c>
      <c r="C175">
        <v>1</v>
      </c>
      <c r="D175" s="5">
        <f t="shared" si="10"/>
        <v>0.58413999999999999</v>
      </c>
      <c r="E175" s="5">
        <f t="shared" si="11"/>
        <v>0.5911900000000001</v>
      </c>
      <c r="F175" s="5">
        <f t="shared" si="12"/>
        <v>0.59480999999999995</v>
      </c>
      <c r="G175" s="5">
        <f t="shared" si="13"/>
        <v>0.59658999999999995</v>
      </c>
      <c r="H175" s="5">
        <f t="shared" si="14"/>
        <v>0.60170000000000001</v>
      </c>
      <c r="I175" s="5">
        <v>0.58711999999999998</v>
      </c>
      <c r="J175" s="5">
        <v>0.59838999999999998</v>
      </c>
      <c r="K175" s="5">
        <v>0.59504999999999997</v>
      </c>
      <c r="L175" s="5">
        <v>0.59130000000000005</v>
      </c>
      <c r="M175" s="5">
        <v>0.58748999999999996</v>
      </c>
      <c r="N175" s="5">
        <v>0.59106000000000003</v>
      </c>
      <c r="O175" s="5">
        <v>0.59563999999999995</v>
      </c>
      <c r="P175" s="5">
        <v>0.59447000000000005</v>
      </c>
      <c r="Q175" s="5">
        <v>0.60058</v>
      </c>
      <c r="R175" s="5">
        <v>0.59231999999999996</v>
      </c>
      <c r="S175" s="5">
        <v>0.58709999999999996</v>
      </c>
      <c r="T175" s="5">
        <v>0.59608000000000005</v>
      </c>
      <c r="U175" s="5">
        <v>0.58899999999999997</v>
      </c>
      <c r="V175" s="5">
        <v>0.59585999999999995</v>
      </c>
      <c r="W175" s="5">
        <v>0.59379000000000004</v>
      </c>
      <c r="X175" s="5">
        <v>0.59572000000000003</v>
      </c>
      <c r="Y175" s="5">
        <v>0.59360999999999997</v>
      </c>
      <c r="Z175" s="5">
        <v>0.58413999999999999</v>
      </c>
      <c r="AA175" s="5">
        <v>0.59175</v>
      </c>
      <c r="AB175" s="5">
        <v>0.59038999999999997</v>
      </c>
      <c r="AC175" s="5">
        <v>0.60045000000000004</v>
      </c>
      <c r="AD175" s="5">
        <v>0.60170000000000001</v>
      </c>
      <c r="AE175" s="5">
        <v>0.59108000000000005</v>
      </c>
      <c r="AF175" s="5">
        <v>0.59709999999999996</v>
      </c>
      <c r="AG175" s="5">
        <v>0.59133000000000002</v>
      </c>
      <c r="AH175" s="5">
        <v>0.59714</v>
      </c>
      <c r="AI175" s="5">
        <v>0.59777999999999998</v>
      </c>
      <c r="AJ175" s="5">
        <v>0.59792999999999996</v>
      </c>
      <c r="AK175" s="5">
        <v>0.59480999999999995</v>
      </c>
      <c r="AL175" s="5">
        <v>0.59604999999999997</v>
      </c>
      <c r="AM175" s="5">
        <v>0.59582000000000002</v>
      </c>
      <c r="AN175" s="5"/>
      <c r="AO175" s="5"/>
      <c r="AP175" s="5"/>
      <c r="AQ175" s="5"/>
    </row>
    <row r="176" spans="1:43" x14ac:dyDescent="0.3">
      <c r="A176" t="s">
        <v>34</v>
      </c>
      <c r="B176" s="6">
        <v>0.01</v>
      </c>
      <c r="C176">
        <v>1</v>
      </c>
      <c r="D176" s="5">
        <f t="shared" si="10"/>
        <v>0.80752999999999997</v>
      </c>
      <c r="E176" s="5">
        <f t="shared" si="11"/>
        <v>0.80855500000000002</v>
      </c>
      <c r="F176" s="5">
        <f t="shared" si="12"/>
        <v>0.80861000000000005</v>
      </c>
      <c r="G176" s="5">
        <f t="shared" si="13"/>
        <v>0.80874749999999995</v>
      </c>
      <c r="H176" s="5">
        <f t="shared" si="14"/>
        <v>0.81699999999999995</v>
      </c>
      <c r="I176" s="5">
        <v>0.81699999999999995</v>
      </c>
      <c r="J176" s="5">
        <v>0.80752999999999997</v>
      </c>
      <c r="K176" s="5">
        <v>0.80854000000000004</v>
      </c>
      <c r="L176" s="5">
        <v>0.80859999999999999</v>
      </c>
      <c r="M176" s="5">
        <v>0.80879000000000001</v>
      </c>
      <c r="N176" s="5">
        <v>0.80862000000000001</v>
      </c>
      <c r="AN176" s="5"/>
      <c r="AO176" s="5"/>
      <c r="AP176" s="5"/>
      <c r="AQ176" s="5"/>
    </row>
    <row r="177" spans="1:43" x14ac:dyDescent="0.3">
      <c r="A177" t="s">
        <v>35</v>
      </c>
      <c r="B177" s="6">
        <v>0.01</v>
      </c>
      <c r="C177">
        <v>1</v>
      </c>
      <c r="D177" s="5">
        <f t="shared" si="10"/>
        <v>0.70845000000000002</v>
      </c>
      <c r="E177" s="5">
        <f t="shared" si="11"/>
        <v>0.70855999999999997</v>
      </c>
      <c r="F177" s="5">
        <f t="shared" si="12"/>
        <v>0.70856999999999992</v>
      </c>
      <c r="G177" s="5">
        <f t="shared" si="13"/>
        <v>0.70858750000000004</v>
      </c>
      <c r="H177" s="5">
        <f t="shared" si="14"/>
        <v>0.70882999999999996</v>
      </c>
      <c r="I177" s="5">
        <v>0.70882999999999996</v>
      </c>
      <c r="J177" s="5">
        <v>0.70845000000000002</v>
      </c>
      <c r="K177" s="5">
        <v>0.70859000000000005</v>
      </c>
      <c r="L177" s="5">
        <v>0.70857999999999999</v>
      </c>
      <c r="M177" s="5">
        <v>0.70855999999999997</v>
      </c>
      <c r="N177" s="5">
        <v>0.70855999999999997</v>
      </c>
      <c r="AN177" s="5"/>
      <c r="AO177" s="5"/>
      <c r="AP177" s="5"/>
      <c r="AQ177" s="5"/>
    </row>
    <row r="178" spans="1:43" x14ac:dyDescent="0.3">
      <c r="A178" t="s">
        <v>36</v>
      </c>
      <c r="B178" s="6">
        <v>0.01</v>
      </c>
      <c r="C178">
        <v>1</v>
      </c>
      <c r="D178" s="5">
        <f t="shared" si="10"/>
        <v>0.53629000000000004</v>
      </c>
      <c r="E178" s="5">
        <f t="shared" si="11"/>
        <v>0.5363</v>
      </c>
      <c r="F178" s="5">
        <f t="shared" si="12"/>
        <v>0.53630500000000003</v>
      </c>
      <c r="G178" s="5">
        <f t="shared" si="13"/>
        <v>0.53630999999999995</v>
      </c>
      <c r="H178" s="5">
        <f t="shared" si="14"/>
        <v>0.53632000000000002</v>
      </c>
      <c r="I178" s="5">
        <v>0.53632000000000002</v>
      </c>
      <c r="J178" s="5">
        <v>0.53629000000000004</v>
      </c>
      <c r="K178" s="5">
        <v>0.53630999999999995</v>
      </c>
      <c r="L178" s="5">
        <v>0.5363</v>
      </c>
      <c r="M178" s="5">
        <v>0.5363</v>
      </c>
      <c r="N178" s="5">
        <v>0.53630999999999995</v>
      </c>
      <c r="AN178" s="5"/>
      <c r="AO178" s="5"/>
      <c r="AP178" s="5"/>
      <c r="AQ178" s="5"/>
    </row>
    <row r="179" spans="1:43" x14ac:dyDescent="0.3">
      <c r="A179" t="s">
        <v>2</v>
      </c>
      <c r="B179" s="6">
        <v>0.01</v>
      </c>
      <c r="C179">
        <v>2</v>
      </c>
      <c r="D179" s="5">
        <f t="shared" si="10"/>
        <v>0.50766999999999995</v>
      </c>
      <c r="E179" s="5">
        <f t="shared" si="11"/>
        <v>0.60348999999999997</v>
      </c>
      <c r="F179" s="5">
        <f t="shared" si="12"/>
        <v>0.60597000000000001</v>
      </c>
      <c r="G179" s="5">
        <f t="shared" si="13"/>
        <v>0.60736500000000004</v>
      </c>
      <c r="H179" s="5">
        <f t="shared" si="14"/>
        <v>0.61809999999999998</v>
      </c>
      <c r="I179" s="5">
        <v>0.50766999999999995</v>
      </c>
      <c r="J179" s="5">
        <v>0.57572000000000001</v>
      </c>
      <c r="K179" s="5">
        <v>0.59135000000000004</v>
      </c>
      <c r="L179" s="5">
        <v>0.61809999999999998</v>
      </c>
      <c r="M179" s="5">
        <v>0.61646000000000001</v>
      </c>
      <c r="N179" s="5">
        <v>0.61267000000000005</v>
      </c>
      <c r="O179" s="5">
        <v>0.6069</v>
      </c>
      <c r="P179" s="5">
        <v>0.60351999999999995</v>
      </c>
      <c r="Q179" s="5">
        <v>0.60694000000000004</v>
      </c>
      <c r="R179" s="5">
        <v>0.60696000000000006</v>
      </c>
      <c r="S179" s="5">
        <v>0.60340000000000005</v>
      </c>
      <c r="T179" s="5">
        <v>0.60757000000000005</v>
      </c>
      <c r="U179" s="5">
        <v>0.60767000000000004</v>
      </c>
      <c r="V179" s="5">
        <v>0.60460999999999998</v>
      </c>
      <c r="W179" s="5">
        <v>0.60867000000000004</v>
      </c>
      <c r="X179" s="5">
        <v>0.61002000000000001</v>
      </c>
      <c r="Y179" s="5">
        <v>0.60551999999999995</v>
      </c>
      <c r="Z179" s="5">
        <v>0.60597000000000001</v>
      </c>
      <c r="AA179" s="5">
        <v>0.60629999999999995</v>
      </c>
      <c r="AB179" s="5">
        <v>0.60621000000000003</v>
      </c>
      <c r="AC179" s="5">
        <v>0.60716000000000003</v>
      </c>
      <c r="AD179" s="5">
        <v>0.60768</v>
      </c>
      <c r="AE179" s="5">
        <v>0.60524999999999995</v>
      </c>
      <c r="AF179" s="5">
        <v>0.60536999999999996</v>
      </c>
      <c r="AG179" s="5">
        <v>0.60438000000000003</v>
      </c>
      <c r="AH179" s="5">
        <v>0.60267000000000004</v>
      </c>
      <c r="AI179" s="5">
        <v>0.60616999999999999</v>
      </c>
      <c r="AJ179" s="5">
        <v>0.60519000000000001</v>
      </c>
      <c r="AK179" s="5">
        <v>0.60346</v>
      </c>
      <c r="AL179" s="5">
        <v>0.60213000000000005</v>
      </c>
      <c r="AM179" s="5">
        <v>0.60189000000000004</v>
      </c>
      <c r="AN179" s="5"/>
      <c r="AO179" s="5"/>
      <c r="AP179" s="5"/>
      <c r="AQ179" s="5"/>
    </row>
    <row r="180" spans="1:43" x14ac:dyDescent="0.3">
      <c r="A180" t="s">
        <v>4</v>
      </c>
      <c r="B180" s="6">
        <v>0.01</v>
      </c>
      <c r="C180">
        <v>2</v>
      </c>
      <c r="D180" s="5">
        <f t="shared" si="10"/>
        <v>0.52025999999999994</v>
      </c>
      <c r="E180" s="5">
        <f t="shared" si="11"/>
        <v>0.52980500000000008</v>
      </c>
      <c r="F180" s="5">
        <f t="shared" si="12"/>
        <v>0.53293999999999997</v>
      </c>
      <c r="G180" s="5">
        <f t="shared" si="13"/>
        <v>0.53511500000000001</v>
      </c>
      <c r="H180" s="5">
        <f t="shared" si="14"/>
        <v>0.65002000000000004</v>
      </c>
      <c r="I180" s="5">
        <v>0.65002000000000004</v>
      </c>
      <c r="J180" s="5">
        <v>0.62089000000000005</v>
      </c>
      <c r="K180" s="5">
        <v>0.54559999999999997</v>
      </c>
      <c r="L180" s="5">
        <v>0.53752999999999995</v>
      </c>
      <c r="M180" s="5">
        <v>0.53352999999999995</v>
      </c>
      <c r="N180" s="5">
        <v>0.53447999999999996</v>
      </c>
      <c r="O180" s="5">
        <v>0.53236000000000006</v>
      </c>
      <c r="P180" s="5">
        <v>0.52881</v>
      </c>
      <c r="Q180" s="5">
        <v>0.52632000000000001</v>
      </c>
      <c r="R180" s="5">
        <v>0.52839000000000003</v>
      </c>
      <c r="S180" s="5">
        <v>0.53120000000000001</v>
      </c>
      <c r="T180" s="5">
        <v>0.52632999999999996</v>
      </c>
      <c r="U180" s="5">
        <v>0.52898000000000001</v>
      </c>
      <c r="V180" s="5">
        <v>0.53419000000000005</v>
      </c>
      <c r="W180" s="5">
        <v>0.53236000000000006</v>
      </c>
      <c r="X180" s="5">
        <v>0.53668000000000005</v>
      </c>
      <c r="Y180" s="5">
        <v>0.52025999999999994</v>
      </c>
      <c r="Z180" s="5">
        <v>0.53329000000000004</v>
      </c>
      <c r="AA180" s="5">
        <v>0.53234999999999999</v>
      </c>
      <c r="AB180" s="5">
        <v>0.52985000000000004</v>
      </c>
      <c r="AC180" s="5">
        <v>0.53466999999999998</v>
      </c>
      <c r="AD180" s="5">
        <v>0.53344000000000003</v>
      </c>
      <c r="AE180" s="5">
        <v>0.53774</v>
      </c>
      <c r="AF180" s="5">
        <v>0.53015999999999996</v>
      </c>
      <c r="AG180" s="5">
        <v>0.53293999999999997</v>
      </c>
      <c r="AH180" s="5">
        <v>0.53652</v>
      </c>
      <c r="AI180" s="5">
        <v>0.53412999999999999</v>
      </c>
      <c r="AJ180" s="5">
        <v>0.53230999999999995</v>
      </c>
      <c r="AK180" s="5">
        <v>0.52976000000000001</v>
      </c>
      <c r="AL180" s="5">
        <v>0.53556000000000004</v>
      </c>
      <c r="AM180" s="5">
        <v>0.52910999999999997</v>
      </c>
      <c r="AN180" s="5"/>
      <c r="AO180" s="5"/>
      <c r="AP180" s="5"/>
      <c r="AQ180" s="5"/>
    </row>
    <row r="181" spans="1:43" x14ac:dyDescent="0.3">
      <c r="A181" t="s">
        <v>5</v>
      </c>
      <c r="B181" s="6">
        <v>0.01</v>
      </c>
      <c r="C181">
        <v>2</v>
      </c>
      <c r="D181" s="5">
        <f t="shared" ref="D181:D244" si="15">MIN(I181:AM181)</f>
        <v>0.52864999999999995</v>
      </c>
      <c r="E181" s="5">
        <f t="shared" ref="E181:E244" si="16">QUARTILE(I181:AM181,1)</f>
        <v>0.53993999999999998</v>
      </c>
      <c r="F181" s="5">
        <f t="shared" ref="F181:F244" si="17">MEDIAN(I181:AM181)</f>
        <v>0.54149999999999998</v>
      </c>
      <c r="G181" s="5">
        <f t="shared" ref="G181:G244" si="18">QUARTILE(I181:AM181,3)</f>
        <v>0.54315500000000005</v>
      </c>
      <c r="H181" s="5">
        <f t="shared" ref="H181:H244" si="19">MAX(I181:AM181)</f>
        <v>0.55717000000000005</v>
      </c>
      <c r="I181" s="5">
        <v>0.52864999999999995</v>
      </c>
      <c r="J181" s="5">
        <v>0.55413999999999997</v>
      </c>
      <c r="K181" s="5">
        <v>0.55717000000000005</v>
      </c>
      <c r="L181" s="5">
        <v>0.54352</v>
      </c>
      <c r="M181" s="5">
        <v>0.54654999999999998</v>
      </c>
      <c r="N181" s="5">
        <v>0.54425999999999997</v>
      </c>
      <c r="O181" s="5">
        <v>0.54332999999999998</v>
      </c>
      <c r="P181" s="5">
        <v>0.54166999999999998</v>
      </c>
      <c r="Q181" s="5">
        <v>0.54540999999999995</v>
      </c>
      <c r="R181" s="5">
        <v>0.54149999999999998</v>
      </c>
      <c r="S181" s="5">
        <v>0.54208999999999996</v>
      </c>
      <c r="T181" s="5">
        <v>0.54298000000000002</v>
      </c>
      <c r="U181" s="5">
        <v>0.54222000000000004</v>
      </c>
      <c r="V181" s="5">
        <v>0.54179999999999995</v>
      </c>
      <c r="W181" s="5">
        <v>0.54344000000000003</v>
      </c>
      <c r="X181" s="5">
        <v>0.54257</v>
      </c>
      <c r="Y181" s="5">
        <v>0.54008</v>
      </c>
      <c r="Z181" s="5">
        <v>0.53939999999999999</v>
      </c>
      <c r="AA181" s="5">
        <v>0.53886000000000001</v>
      </c>
      <c r="AB181" s="5">
        <v>0.54013</v>
      </c>
      <c r="AC181" s="5">
        <v>0.54137000000000002</v>
      </c>
      <c r="AD181" s="5">
        <v>0.54278999999999999</v>
      </c>
      <c r="AE181" s="5">
        <v>0.54052</v>
      </c>
      <c r="AF181" s="5">
        <v>0.54025999999999996</v>
      </c>
      <c r="AG181" s="5">
        <v>0.54042000000000001</v>
      </c>
      <c r="AH181" s="5">
        <v>0.54118999999999995</v>
      </c>
      <c r="AI181" s="5">
        <v>0.53888000000000003</v>
      </c>
      <c r="AJ181" s="5">
        <v>0.53903000000000001</v>
      </c>
      <c r="AK181" s="5">
        <v>0.53566999999999998</v>
      </c>
      <c r="AL181" s="5">
        <v>0.53979999999999995</v>
      </c>
      <c r="AM181" s="5">
        <v>0.53908</v>
      </c>
      <c r="AN181" s="5"/>
      <c r="AO181" s="5"/>
      <c r="AP181" s="5"/>
      <c r="AQ181" s="5"/>
    </row>
    <row r="182" spans="1:43" x14ac:dyDescent="0.3">
      <c r="A182" t="s">
        <v>6</v>
      </c>
      <c r="B182" s="6">
        <v>0.01</v>
      </c>
      <c r="C182">
        <v>2</v>
      </c>
      <c r="D182" s="5">
        <f t="shared" si="15"/>
        <v>0.51346000000000003</v>
      </c>
      <c r="E182" s="5">
        <f t="shared" si="16"/>
        <v>0.57862000000000002</v>
      </c>
      <c r="F182" s="5">
        <f t="shared" si="17"/>
        <v>0.58218000000000003</v>
      </c>
      <c r="G182" s="5">
        <f t="shared" si="18"/>
        <v>0.58307500000000001</v>
      </c>
      <c r="H182" s="5">
        <f t="shared" si="19"/>
        <v>0.59618000000000004</v>
      </c>
      <c r="I182" s="5">
        <v>0.51346000000000003</v>
      </c>
      <c r="J182" s="5">
        <v>0.57674999999999998</v>
      </c>
      <c r="K182" s="5">
        <v>0.58270999999999995</v>
      </c>
      <c r="L182" s="5">
        <v>0.58218000000000003</v>
      </c>
      <c r="M182" s="5">
        <v>0.58338999999999996</v>
      </c>
      <c r="N182" s="5">
        <v>0.58230000000000004</v>
      </c>
      <c r="O182" s="5">
        <v>0.58365</v>
      </c>
      <c r="P182" s="5">
        <v>0.59618000000000004</v>
      </c>
      <c r="Q182" s="5">
        <v>0.58316000000000001</v>
      </c>
      <c r="R182" s="5">
        <v>0.57774000000000003</v>
      </c>
      <c r="S182" s="5">
        <v>0.58277000000000001</v>
      </c>
      <c r="T182" s="5">
        <v>0.56323000000000001</v>
      </c>
      <c r="U182" s="5">
        <v>0.58240999999999998</v>
      </c>
      <c r="V182" s="5">
        <v>0.57589999999999997</v>
      </c>
      <c r="W182" s="5">
        <v>0.58248</v>
      </c>
      <c r="X182" s="5">
        <v>0.57737000000000005</v>
      </c>
      <c r="Y182" s="5">
        <v>0.58299000000000001</v>
      </c>
      <c r="Z182" s="5">
        <v>0.57977999999999996</v>
      </c>
      <c r="AA182" s="5">
        <v>0.58431</v>
      </c>
      <c r="AB182" s="5">
        <v>0.59175</v>
      </c>
      <c r="AC182" s="5">
        <v>0.57950000000000002</v>
      </c>
      <c r="AD182" s="5">
        <v>0.57954000000000006</v>
      </c>
      <c r="AE182" s="5">
        <v>0.58611000000000002</v>
      </c>
      <c r="AF182" s="5">
        <v>0.58023999999999998</v>
      </c>
      <c r="AG182" s="5">
        <v>0.58162000000000003</v>
      </c>
      <c r="AH182" s="5">
        <v>0.58231999999999995</v>
      </c>
      <c r="AI182" s="5">
        <v>0.58064000000000004</v>
      </c>
      <c r="AJ182" s="5">
        <v>0.56906999999999996</v>
      </c>
      <c r="AK182" s="5">
        <v>0.57708000000000004</v>
      </c>
      <c r="AL182" s="5">
        <v>0.58501999999999998</v>
      </c>
      <c r="AM182" s="5">
        <v>0.58177000000000001</v>
      </c>
      <c r="AN182" s="5"/>
      <c r="AO182" s="5"/>
      <c r="AP182" s="5"/>
      <c r="AQ182" s="5"/>
    </row>
    <row r="183" spans="1:43" x14ac:dyDescent="0.3">
      <c r="A183" t="s">
        <v>7</v>
      </c>
      <c r="B183" s="6">
        <v>0.01</v>
      </c>
      <c r="C183">
        <v>2</v>
      </c>
      <c r="D183" s="5">
        <f t="shared" si="15"/>
        <v>0.62392000000000003</v>
      </c>
      <c r="E183" s="5">
        <f t="shared" si="16"/>
        <v>0.64823499999999989</v>
      </c>
      <c r="F183" s="5">
        <f t="shared" si="17"/>
        <v>0.65185000000000004</v>
      </c>
      <c r="G183" s="5">
        <f t="shared" si="18"/>
        <v>0.65331499999999998</v>
      </c>
      <c r="H183" s="5">
        <f t="shared" si="19"/>
        <v>0.65620999999999996</v>
      </c>
      <c r="I183" s="5">
        <v>0.62800999999999996</v>
      </c>
      <c r="J183" s="5">
        <v>0.62392000000000003</v>
      </c>
      <c r="K183" s="5">
        <v>0.64178000000000002</v>
      </c>
      <c r="L183" s="5">
        <v>0.64170000000000005</v>
      </c>
      <c r="M183" s="5">
        <v>0.64681999999999995</v>
      </c>
      <c r="N183" s="5">
        <v>0.64759999999999995</v>
      </c>
      <c r="O183" s="5">
        <v>0.64886999999999995</v>
      </c>
      <c r="P183" s="5">
        <v>0.64675000000000005</v>
      </c>
      <c r="Q183" s="5">
        <v>0.64717000000000002</v>
      </c>
      <c r="R183" s="5">
        <v>0.65119000000000005</v>
      </c>
      <c r="S183" s="5">
        <v>0.65000999999999998</v>
      </c>
      <c r="T183" s="5">
        <v>0.65102000000000004</v>
      </c>
      <c r="U183" s="5">
        <v>0.64939999999999998</v>
      </c>
      <c r="V183" s="5">
        <v>0.65264999999999995</v>
      </c>
      <c r="W183" s="5">
        <v>0.65358000000000005</v>
      </c>
      <c r="X183" s="5">
        <v>0.65325</v>
      </c>
      <c r="Y183" s="5">
        <v>0.65049000000000001</v>
      </c>
      <c r="Z183" s="5">
        <v>0.65513999999999994</v>
      </c>
      <c r="AA183" s="5">
        <v>0.65295000000000003</v>
      </c>
      <c r="AB183" s="5">
        <v>0.65373000000000003</v>
      </c>
      <c r="AC183" s="5">
        <v>0.65139000000000002</v>
      </c>
      <c r="AD183" s="5">
        <v>0.65361000000000002</v>
      </c>
      <c r="AE183" s="5">
        <v>0.65458000000000005</v>
      </c>
      <c r="AF183" s="5">
        <v>0.65232000000000001</v>
      </c>
      <c r="AG183" s="5">
        <v>0.65620999999999996</v>
      </c>
      <c r="AH183" s="5">
        <v>0.65337999999999996</v>
      </c>
      <c r="AI183" s="5">
        <v>0.65432000000000001</v>
      </c>
      <c r="AJ183" s="5">
        <v>0.65185000000000004</v>
      </c>
      <c r="AK183" s="5">
        <v>0.65188000000000001</v>
      </c>
      <c r="AL183" s="5">
        <v>0.65319000000000005</v>
      </c>
      <c r="AM183" s="5">
        <v>0.65305999999999997</v>
      </c>
      <c r="AN183" s="5"/>
      <c r="AO183" s="5"/>
      <c r="AP183" s="5"/>
      <c r="AQ183" s="5"/>
    </row>
    <row r="184" spans="1:43" x14ac:dyDescent="0.3">
      <c r="A184" t="s">
        <v>8</v>
      </c>
      <c r="B184" s="6">
        <v>0.01</v>
      </c>
      <c r="C184">
        <v>2</v>
      </c>
      <c r="D184" s="5">
        <f t="shared" si="15"/>
        <v>0.51237999999999995</v>
      </c>
      <c r="E184" s="5">
        <f t="shared" si="16"/>
        <v>0.54732500000000006</v>
      </c>
      <c r="F184" s="5">
        <f t="shared" si="17"/>
        <v>0.54927000000000004</v>
      </c>
      <c r="G184" s="5">
        <f t="shared" si="18"/>
        <v>0.55007000000000006</v>
      </c>
      <c r="H184" s="5">
        <f t="shared" si="19"/>
        <v>0.57426999999999995</v>
      </c>
      <c r="I184" s="5">
        <v>0.51237999999999995</v>
      </c>
      <c r="J184" s="5">
        <v>0.56621999999999995</v>
      </c>
      <c r="K184" s="5">
        <v>0.57426999999999995</v>
      </c>
      <c r="L184" s="5">
        <v>0.55920999999999998</v>
      </c>
      <c r="M184" s="5">
        <v>0.54996</v>
      </c>
      <c r="N184" s="5">
        <v>0.55196000000000001</v>
      </c>
      <c r="O184" s="5">
        <v>0.55013000000000001</v>
      </c>
      <c r="P184" s="5">
        <v>0.55108999999999997</v>
      </c>
      <c r="Q184" s="5">
        <v>0.54964000000000002</v>
      </c>
      <c r="R184" s="5">
        <v>0.54979999999999996</v>
      </c>
      <c r="S184" s="5">
        <v>0.54869999999999997</v>
      </c>
      <c r="T184" s="5">
        <v>0.55020000000000002</v>
      </c>
      <c r="U184" s="5">
        <v>0.55027000000000004</v>
      </c>
      <c r="V184" s="5">
        <v>0.54715000000000003</v>
      </c>
      <c r="W184" s="5">
        <v>0.54625999999999997</v>
      </c>
      <c r="X184" s="5">
        <v>0.54927000000000004</v>
      </c>
      <c r="Y184" s="5">
        <v>0.54798999999999998</v>
      </c>
      <c r="Z184" s="5">
        <v>0.54901</v>
      </c>
      <c r="AA184" s="5">
        <v>0.54749999999999999</v>
      </c>
      <c r="AB184" s="5">
        <v>0.54701</v>
      </c>
      <c r="AC184" s="5">
        <v>0.54703999999999997</v>
      </c>
      <c r="AD184" s="5">
        <v>0.54966999999999999</v>
      </c>
      <c r="AE184" s="5">
        <v>0.55001</v>
      </c>
      <c r="AF184" s="5">
        <v>0.54847999999999997</v>
      </c>
      <c r="AG184" s="5">
        <v>0.54527000000000003</v>
      </c>
      <c r="AH184" s="5">
        <v>0.54969000000000001</v>
      </c>
      <c r="AI184" s="5">
        <v>0.54432000000000003</v>
      </c>
      <c r="AJ184" s="5">
        <v>0.54784999999999995</v>
      </c>
      <c r="AK184" s="5">
        <v>0.54967999999999995</v>
      </c>
      <c r="AL184" s="5">
        <v>0.54818</v>
      </c>
      <c r="AM184" s="5">
        <v>0.54549999999999998</v>
      </c>
      <c r="AN184" s="5"/>
      <c r="AO184" s="5"/>
      <c r="AP184" s="5"/>
      <c r="AQ184" s="5"/>
    </row>
    <row r="185" spans="1:43" x14ac:dyDescent="0.3">
      <c r="A185" t="s">
        <v>9</v>
      </c>
      <c r="B185" s="6">
        <v>0.01</v>
      </c>
      <c r="C185">
        <v>2</v>
      </c>
      <c r="D185" s="5">
        <f t="shared" si="15"/>
        <v>0.42892000000000002</v>
      </c>
      <c r="E185" s="5">
        <f t="shared" si="16"/>
        <v>0.47439500000000001</v>
      </c>
      <c r="F185" s="5">
        <f t="shared" si="17"/>
        <v>0.47526000000000002</v>
      </c>
      <c r="G185" s="5">
        <f t="shared" si="18"/>
        <v>0.47681499999999999</v>
      </c>
      <c r="H185" s="5">
        <f t="shared" si="19"/>
        <v>0.48032000000000002</v>
      </c>
      <c r="I185" s="5">
        <v>0.44296000000000002</v>
      </c>
      <c r="J185" s="5">
        <v>0.4657</v>
      </c>
      <c r="K185" s="5">
        <v>0.42892000000000002</v>
      </c>
      <c r="L185" s="5">
        <v>0.46850000000000003</v>
      </c>
      <c r="M185" s="5">
        <v>0.47372999999999998</v>
      </c>
      <c r="N185" s="5">
        <v>0.47566000000000003</v>
      </c>
      <c r="O185" s="5">
        <v>0.48032000000000002</v>
      </c>
      <c r="P185" s="5">
        <v>0.47382000000000002</v>
      </c>
      <c r="Q185" s="5">
        <v>0.47900999999999999</v>
      </c>
      <c r="R185" s="5">
        <v>0.47886000000000001</v>
      </c>
      <c r="S185" s="5">
        <v>0.47471999999999998</v>
      </c>
      <c r="T185" s="5">
        <v>0.47732000000000002</v>
      </c>
      <c r="U185" s="5">
        <v>0.47483999999999998</v>
      </c>
      <c r="V185" s="5">
        <v>0.47349999999999998</v>
      </c>
      <c r="W185" s="5">
        <v>0.47487000000000001</v>
      </c>
      <c r="X185" s="5">
        <v>0.47441</v>
      </c>
      <c r="Y185" s="5">
        <v>0.47502</v>
      </c>
      <c r="Z185" s="5">
        <v>0.47497</v>
      </c>
      <c r="AA185" s="5">
        <v>0.47682000000000002</v>
      </c>
      <c r="AB185" s="5">
        <v>0.47438000000000002</v>
      </c>
      <c r="AC185" s="5">
        <v>0.47681000000000001</v>
      </c>
      <c r="AD185" s="5">
        <v>0.47549000000000002</v>
      </c>
      <c r="AE185" s="5">
        <v>0.47719</v>
      </c>
      <c r="AF185" s="5">
        <v>0.47902</v>
      </c>
      <c r="AG185" s="5">
        <v>0.47526000000000002</v>
      </c>
      <c r="AH185" s="5">
        <v>0.47543000000000002</v>
      </c>
      <c r="AI185" s="5">
        <v>0.47708</v>
      </c>
      <c r="AJ185" s="5">
        <v>0.47572999999999999</v>
      </c>
      <c r="AK185" s="5">
        <v>0.47443000000000002</v>
      </c>
      <c r="AL185" s="5">
        <v>0.47566999999999998</v>
      </c>
      <c r="AM185" s="5">
        <v>0.47624</v>
      </c>
      <c r="AN185" s="5"/>
      <c r="AO185" s="5"/>
      <c r="AP185" s="5"/>
      <c r="AQ185" s="5"/>
    </row>
    <row r="186" spans="1:43" x14ac:dyDescent="0.3">
      <c r="A186" t="s">
        <v>10</v>
      </c>
      <c r="B186" s="6">
        <v>0.01</v>
      </c>
      <c r="C186">
        <v>2</v>
      </c>
      <c r="D186" s="5">
        <f t="shared" si="15"/>
        <v>0.56181000000000003</v>
      </c>
      <c r="E186" s="5">
        <f t="shared" si="16"/>
        <v>0.60221499999999994</v>
      </c>
      <c r="F186" s="5">
        <f t="shared" si="17"/>
        <v>0.60389000000000004</v>
      </c>
      <c r="G186" s="5">
        <f t="shared" si="18"/>
        <v>0.60565500000000005</v>
      </c>
      <c r="H186" s="5">
        <f t="shared" si="19"/>
        <v>0.62702000000000002</v>
      </c>
      <c r="I186" s="5">
        <v>0.56181000000000003</v>
      </c>
      <c r="J186" s="5">
        <v>0.62702000000000002</v>
      </c>
      <c r="K186" s="5">
        <v>0.61041999999999996</v>
      </c>
      <c r="L186" s="5">
        <v>0.62383999999999995</v>
      </c>
      <c r="M186" s="5">
        <v>0.60119</v>
      </c>
      <c r="N186" s="5">
        <v>0.60880000000000001</v>
      </c>
      <c r="O186" s="5">
        <v>0.60553999999999997</v>
      </c>
      <c r="P186" s="5">
        <v>0.60453000000000001</v>
      </c>
      <c r="Q186" s="5">
        <v>0.60672000000000004</v>
      </c>
      <c r="R186" s="5">
        <v>0.60540000000000005</v>
      </c>
      <c r="S186" s="5">
        <v>0.60577000000000003</v>
      </c>
      <c r="T186" s="5">
        <v>0.60253999999999996</v>
      </c>
      <c r="U186" s="5">
        <v>0.60616000000000003</v>
      </c>
      <c r="V186" s="5">
        <v>0.60319999999999996</v>
      </c>
      <c r="W186" s="5">
        <v>0.60540000000000005</v>
      </c>
      <c r="X186" s="5">
        <v>0.59960999999999998</v>
      </c>
      <c r="Y186" s="5">
        <v>0.60189000000000004</v>
      </c>
      <c r="Z186" s="5">
        <v>0.59955000000000003</v>
      </c>
      <c r="AA186" s="5">
        <v>0.60450999999999999</v>
      </c>
      <c r="AB186" s="5">
        <v>0.60401000000000005</v>
      </c>
      <c r="AC186" s="5">
        <v>0.60290999999999995</v>
      </c>
      <c r="AD186" s="5">
        <v>0.60214999999999996</v>
      </c>
      <c r="AE186" s="5">
        <v>0.60389000000000004</v>
      </c>
      <c r="AF186" s="5">
        <v>0.60624</v>
      </c>
      <c r="AG186" s="5">
        <v>0.60482000000000002</v>
      </c>
      <c r="AH186" s="5">
        <v>0.60228000000000004</v>
      </c>
      <c r="AI186" s="5">
        <v>0.60292999999999997</v>
      </c>
      <c r="AJ186" s="5">
        <v>0.60197999999999996</v>
      </c>
      <c r="AK186" s="5">
        <v>0.60165999999999997</v>
      </c>
      <c r="AL186" s="5">
        <v>0.60387000000000002</v>
      </c>
      <c r="AM186" s="5">
        <v>0.60301000000000005</v>
      </c>
      <c r="AN186" s="5"/>
      <c r="AO186" s="5"/>
      <c r="AP186" s="5"/>
      <c r="AQ186" s="5"/>
    </row>
    <row r="187" spans="1:43" x14ac:dyDescent="0.3">
      <c r="A187" t="s">
        <v>11</v>
      </c>
      <c r="B187" s="6">
        <v>0.01</v>
      </c>
      <c r="C187">
        <v>2</v>
      </c>
      <c r="D187" s="5">
        <f t="shared" si="15"/>
        <v>0.49106</v>
      </c>
      <c r="E187" s="5">
        <f t="shared" si="16"/>
        <v>0.590615</v>
      </c>
      <c r="F187" s="5">
        <f t="shared" si="17"/>
        <v>0.59138999999999997</v>
      </c>
      <c r="G187" s="5">
        <f t="shared" si="18"/>
        <v>0.59217000000000009</v>
      </c>
      <c r="H187" s="5">
        <f t="shared" si="19"/>
        <v>0.59743000000000002</v>
      </c>
      <c r="I187" s="5">
        <v>0.49106</v>
      </c>
      <c r="J187" s="5">
        <v>0.55996999999999997</v>
      </c>
      <c r="K187" s="5">
        <v>0.54930000000000001</v>
      </c>
      <c r="L187" s="5">
        <v>0.59743000000000002</v>
      </c>
      <c r="M187" s="5">
        <v>0.56989999999999996</v>
      </c>
      <c r="N187" s="5">
        <v>0.59267999999999998</v>
      </c>
      <c r="O187" s="5">
        <v>0.58962999999999999</v>
      </c>
      <c r="P187" s="5">
        <v>0.59058999999999995</v>
      </c>
      <c r="Q187" s="5">
        <v>0.59199000000000002</v>
      </c>
      <c r="R187" s="5">
        <v>0.59094999999999998</v>
      </c>
      <c r="S187" s="5">
        <v>0.59064000000000005</v>
      </c>
      <c r="T187" s="5">
        <v>0.59192</v>
      </c>
      <c r="U187" s="5">
        <v>0.59309999999999996</v>
      </c>
      <c r="V187" s="5">
        <v>0.59123999999999999</v>
      </c>
      <c r="W187" s="5">
        <v>0.59299000000000002</v>
      </c>
      <c r="X187" s="5">
        <v>0.59126999999999996</v>
      </c>
      <c r="Y187" s="5">
        <v>0.59197</v>
      </c>
      <c r="Z187" s="5">
        <v>0.58962000000000003</v>
      </c>
      <c r="AA187" s="5">
        <v>0.59086000000000005</v>
      </c>
      <c r="AB187" s="5">
        <v>0.59225000000000005</v>
      </c>
      <c r="AC187" s="5">
        <v>0.59177999999999997</v>
      </c>
      <c r="AD187" s="5">
        <v>0.59048999999999996</v>
      </c>
      <c r="AE187" s="5">
        <v>0.59097</v>
      </c>
      <c r="AF187" s="5">
        <v>0.59282000000000001</v>
      </c>
      <c r="AG187" s="5">
        <v>0.59126999999999996</v>
      </c>
      <c r="AH187" s="5">
        <v>0.59157999999999999</v>
      </c>
      <c r="AI187" s="5">
        <v>0.59433999999999998</v>
      </c>
      <c r="AJ187" s="5">
        <v>0.59179999999999999</v>
      </c>
      <c r="AK187" s="5">
        <v>0.59325000000000006</v>
      </c>
      <c r="AL187" s="5">
        <v>0.59209000000000001</v>
      </c>
      <c r="AM187" s="5">
        <v>0.59138999999999997</v>
      </c>
      <c r="AN187" s="5"/>
      <c r="AO187" s="5"/>
      <c r="AP187" s="5"/>
      <c r="AQ187" s="5"/>
    </row>
    <row r="188" spans="1:43" x14ac:dyDescent="0.3">
      <c r="A188" t="s">
        <v>12</v>
      </c>
      <c r="B188" s="6">
        <v>0.01</v>
      </c>
      <c r="C188">
        <v>2</v>
      </c>
      <c r="D188" s="5">
        <f t="shared" si="15"/>
        <v>0.81225999999999998</v>
      </c>
      <c r="E188" s="5">
        <f t="shared" si="16"/>
        <v>0.83626</v>
      </c>
      <c r="F188" s="5">
        <f t="shared" si="17"/>
        <v>0.83714</v>
      </c>
      <c r="G188" s="5">
        <f t="shared" si="18"/>
        <v>0.83790500000000001</v>
      </c>
      <c r="H188" s="5">
        <f t="shared" si="19"/>
        <v>0.85653999999999997</v>
      </c>
      <c r="I188" s="5">
        <v>0.81225999999999998</v>
      </c>
      <c r="J188" s="5">
        <v>0.85653999999999997</v>
      </c>
      <c r="K188" s="5">
        <v>0.84158999999999995</v>
      </c>
      <c r="L188" s="5">
        <v>0.83716000000000002</v>
      </c>
      <c r="M188" s="5">
        <v>0.83245999999999998</v>
      </c>
      <c r="N188" s="5">
        <v>0.83533000000000002</v>
      </c>
      <c r="O188" s="5">
        <v>0.83694000000000002</v>
      </c>
      <c r="P188" s="5">
        <v>0.83162999999999998</v>
      </c>
      <c r="Q188" s="5">
        <v>0.83657999999999999</v>
      </c>
      <c r="R188" s="5">
        <v>0.83791000000000004</v>
      </c>
      <c r="S188" s="5">
        <v>0.83620000000000005</v>
      </c>
      <c r="T188" s="5">
        <v>0.83714999999999995</v>
      </c>
      <c r="U188" s="5">
        <v>0.83592999999999995</v>
      </c>
      <c r="V188" s="5">
        <v>0.83726999999999996</v>
      </c>
      <c r="W188" s="5">
        <v>0.83631999999999995</v>
      </c>
      <c r="X188" s="5">
        <v>0.83686000000000005</v>
      </c>
      <c r="Y188" s="5">
        <v>0.83550000000000002</v>
      </c>
      <c r="Z188" s="5">
        <v>0.83714</v>
      </c>
      <c r="AA188" s="5">
        <v>0.83701999999999999</v>
      </c>
      <c r="AB188" s="5">
        <v>0.83875</v>
      </c>
      <c r="AC188" s="5">
        <v>0.83896999999999999</v>
      </c>
      <c r="AD188" s="5">
        <v>0.83782999999999996</v>
      </c>
      <c r="AE188" s="5">
        <v>0.83728999999999998</v>
      </c>
      <c r="AF188" s="5">
        <v>0.83957999999999999</v>
      </c>
      <c r="AG188" s="5">
        <v>0.83450000000000002</v>
      </c>
      <c r="AH188" s="5">
        <v>0.83777999999999997</v>
      </c>
      <c r="AI188" s="5">
        <v>0.83660000000000001</v>
      </c>
      <c r="AJ188" s="5">
        <v>0.83701000000000003</v>
      </c>
      <c r="AK188" s="5">
        <v>0.83789999999999998</v>
      </c>
      <c r="AL188" s="5">
        <v>0.83823999999999999</v>
      </c>
      <c r="AM188" s="5">
        <v>0.83862999999999999</v>
      </c>
      <c r="AN188" s="5"/>
      <c r="AO188" s="5"/>
      <c r="AP188" s="5"/>
      <c r="AQ188" s="5"/>
    </row>
    <row r="189" spans="1:43" x14ac:dyDescent="0.3">
      <c r="A189" t="s">
        <v>13</v>
      </c>
      <c r="B189" s="6">
        <v>0.01</v>
      </c>
      <c r="C189">
        <v>2</v>
      </c>
      <c r="D189" s="5">
        <f t="shared" si="15"/>
        <v>0.80778000000000005</v>
      </c>
      <c r="E189" s="5">
        <f t="shared" si="16"/>
        <v>0.88620999999999994</v>
      </c>
      <c r="F189" s="5">
        <f t="shared" si="17"/>
        <v>0.88693999999999995</v>
      </c>
      <c r="G189" s="5">
        <f t="shared" si="18"/>
        <v>0.887795</v>
      </c>
      <c r="H189" s="5">
        <f t="shared" si="19"/>
        <v>0.88915</v>
      </c>
      <c r="I189" s="5">
        <v>0.80778000000000005</v>
      </c>
      <c r="J189" s="5">
        <v>0.88224000000000002</v>
      </c>
      <c r="K189" s="5">
        <v>0.88627999999999996</v>
      </c>
      <c r="L189" s="5">
        <v>0.88644000000000001</v>
      </c>
      <c r="M189" s="5">
        <v>0.88363000000000003</v>
      </c>
      <c r="N189" s="5">
        <v>0.88746000000000003</v>
      </c>
      <c r="O189" s="5">
        <v>0.88836000000000004</v>
      </c>
      <c r="P189" s="5">
        <v>0.88753000000000004</v>
      </c>
      <c r="Q189" s="5">
        <v>0.88351999999999997</v>
      </c>
      <c r="R189" s="5">
        <v>0.88614000000000004</v>
      </c>
      <c r="S189" s="5">
        <v>0.88805999999999996</v>
      </c>
      <c r="T189" s="5">
        <v>0.88480000000000003</v>
      </c>
      <c r="U189" s="5">
        <v>0.88644999999999996</v>
      </c>
      <c r="V189" s="5">
        <v>0.88629000000000002</v>
      </c>
      <c r="W189" s="5">
        <v>0.88683000000000001</v>
      </c>
      <c r="X189" s="5">
        <v>0.88741000000000003</v>
      </c>
      <c r="Y189" s="5">
        <v>0.88693999999999995</v>
      </c>
      <c r="Z189" s="5">
        <v>0.88900000000000001</v>
      </c>
      <c r="AA189" s="5">
        <v>0.88848000000000005</v>
      </c>
      <c r="AB189" s="5">
        <v>0.88915</v>
      </c>
      <c r="AC189" s="5">
        <v>0.88339999999999996</v>
      </c>
      <c r="AD189" s="5">
        <v>0.88807000000000003</v>
      </c>
      <c r="AE189" s="5">
        <v>0.88688</v>
      </c>
      <c r="AF189" s="5">
        <v>0.88571</v>
      </c>
      <c r="AG189" s="5">
        <v>0.88729000000000002</v>
      </c>
      <c r="AH189" s="5">
        <v>0.88758999999999999</v>
      </c>
      <c r="AI189" s="5">
        <v>0.88778000000000001</v>
      </c>
      <c r="AJ189" s="5">
        <v>0.88827</v>
      </c>
      <c r="AK189" s="5">
        <v>0.88690999999999998</v>
      </c>
      <c r="AL189" s="5">
        <v>0.88780999999999999</v>
      </c>
      <c r="AM189" s="5">
        <v>0.88704000000000005</v>
      </c>
      <c r="AN189" s="5"/>
      <c r="AO189" s="5"/>
      <c r="AP189" s="5"/>
      <c r="AQ189" s="5"/>
    </row>
    <row r="190" spans="1:43" x14ac:dyDescent="0.3">
      <c r="A190" t="s">
        <v>14</v>
      </c>
      <c r="B190" s="6">
        <v>0.01</v>
      </c>
      <c r="C190">
        <v>2</v>
      </c>
      <c r="D190" s="5">
        <f t="shared" si="15"/>
        <v>0.66873000000000005</v>
      </c>
      <c r="E190" s="5">
        <f t="shared" si="16"/>
        <v>0.86437000000000008</v>
      </c>
      <c r="F190" s="5">
        <f t="shared" si="17"/>
        <v>0.86643999999999999</v>
      </c>
      <c r="G190" s="5">
        <f t="shared" si="18"/>
        <v>0.86758000000000002</v>
      </c>
      <c r="H190" s="5">
        <f t="shared" si="19"/>
        <v>0.86885000000000001</v>
      </c>
      <c r="I190" s="5">
        <v>0.66873000000000005</v>
      </c>
      <c r="J190" s="5">
        <v>0.80345999999999995</v>
      </c>
      <c r="K190" s="5">
        <v>0.84870000000000001</v>
      </c>
      <c r="L190" s="5">
        <v>0.86663999999999997</v>
      </c>
      <c r="M190" s="5">
        <v>0.86760999999999999</v>
      </c>
      <c r="N190" s="5">
        <v>0.86855000000000004</v>
      </c>
      <c r="O190" s="5">
        <v>0.86446000000000001</v>
      </c>
      <c r="P190" s="5">
        <v>0.86412999999999995</v>
      </c>
      <c r="Q190" s="5">
        <v>0.86816000000000004</v>
      </c>
      <c r="R190" s="5">
        <v>0.86643999999999999</v>
      </c>
      <c r="S190" s="5">
        <v>0.86473999999999995</v>
      </c>
      <c r="T190" s="5">
        <v>0.86490999999999996</v>
      </c>
      <c r="U190" s="5">
        <v>0.86783999999999994</v>
      </c>
      <c r="V190" s="5">
        <v>0.86306000000000005</v>
      </c>
      <c r="W190" s="5">
        <v>0.86677999999999999</v>
      </c>
      <c r="X190" s="5">
        <v>0.86368999999999996</v>
      </c>
      <c r="Y190" s="5">
        <v>0.86507999999999996</v>
      </c>
      <c r="Z190" s="5">
        <v>0.86748000000000003</v>
      </c>
      <c r="AA190" s="5">
        <v>0.86624999999999996</v>
      </c>
      <c r="AB190" s="5">
        <v>0.86397999999999997</v>
      </c>
      <c r="AC190" s="5">
        <v>0.86877000000000004</v>
      </c>
      <c r="AD190" s="5">
        <v>0.86885000000000001</v>
      </c>
      <c r="AE190" s="5">
        <v>0.86755000000000004</v>
      </c>
      <c r="AF190" s="5">
        <v>0.86763000000000001</v>
      </c>
      <c r="AG190" s="5">
        <v>0.86658999999999997</v>
      </c>
      <c r="AH190" s="5">
        <v>0.86582999999999999</v>
      </c>
      <c r="AI190" s="5">
        <v>0.86512</v>
      </c>
      <c r="AJ190" s="5">
        <v>0.86863999999999997</v>
      </c>
      <c r="AK190" s="5">
        <v>0.86428000000000005</v>
      </c>
      <c r="AL190" s="5">
        <v>0.86712999999999996</v>
      </c>
      <c r="AM190" s="5">
        <v>0.86656999999999995</v>
      </c>
      <c r="AN190" s="5"/>
      <c r="AO190" s="5"/>
      <c r="AP190" s="5"/>
      <c r="AQ190" s="5"/>
    </row>
    <row r="191" spans="1:43" x14ac:dyDescent="0.3">
      <c r="A191" t="s">
        <v>15</v>
      </c>
      <c r="B191" s="6">
        <v>0.01</v>
      </c>
      <c r="C191">
        <v>2</v>
      </c>
      <c r="D191" s="5">
        <f t="shared" si="15"/>
        <v>0.78115999999999997</v>
      </c>
      <c r="E191" s="5">
        <f t="shared" si="16"/>
        <v>0.87940499999999999</v>
      </c>
      <c r="F191" s="5">
        <f t="shared" si="17"/>
        <v>0.88031999999999999</v>
      </c>
      <c r="G191" s="5">
        <f t="shared" si="18"/>
        <v>0.88132499999999991</v>
      </c>
      <c r="H191" s="5">
        <f t="shared" si="19"/>
        <v>0.88204000000000005</v>
      </c>
      <c r="I191" s="5">
        <v>0.78115999999999997</v>
      </c>
      <c r="J191" s="5">
        <v>0.85333999999999999</v>
      </c>
      <c r="K191" s="5">
        <v>0.87885000000000002</v>
      </c>
      <c r="L191" s="5">
        <v>0.87905</v>
      </c>
      <c r="M191" s="5">
        <v>0.87333000000000005</v>
      </c>
      <c r="N191" s="5">
        <v>0.87953000000000003</v>
      </c>
      <c r="O191" s="5">
        <v>0.87970000000000004</v>
      </c>
      <c r="P191" s="5">
        <v>0.87927999999999995</v>
      </c>
      <c r="Q191" s="5">
        <v>0.87980999999999998</v>
      </c>
      <c r="R191" s="5">
        <v>0.87831000000000004</v>
      </c>
      <c r="S191" s="5">
        <v>0.88134999999999997</v>
      </c>
      <c r="T191" s="5">
        <v>0.88153000000000004</v>
      </c>
      <c r="U191" s="5">
        <v>0.88129999999999997</v>
      </c>
      <c r="V191" s="5">
        <v>0.88148000000000004</v>
      </c>
      <c r="W191" s="5">
        <v>0.88007000000000002</v>
      </c>
      <c r="X191" s="5">
        <v>0.88129999999999997</v>
      </c>
      <c r="Y191" s="5">
        <v>0.87158000000000002</v>
      </c>
      <c r="Z191" s="5">
        <v>0.88121000000000005</v>
      </c>
      <c r="AA191" s="5">
        <v>0.88129999999999997</v>
      </c>
      <c r="AB191" s="5">
        <v>0.88204000000000005</v>
      </c>
      <c r="AC191" s="5">
        <v>0.88173999999999997</v>
      </c>
      <c r="AD191" s="5">
        <v>0.88005</v>
      </c>
      <c r="AE191" s="5">
        <v>0.88199000000000005</v>
      </c>
      <c r="AF191" s="5">
        <v>0.88119000000000003</v>
      </c>
      <c r="AG191" s="5">
        <v>0.88024999999999998</v>
      </c>
      <c r="AH191" s="5">
        <v>0.88183</v>
      </c>
      <c r="AI191" s="5">
        <v>0.88031999999999999</v>
      </c>
      <c r="AJ191" s="5">
        <v>0.88100000000000001</v>
      </c>
      <c r="AK191" s="5">
        <v>0.88197000000000003</v>
      </c>
      <c r="AL191" s="5">
        <v>0.87994000000000006</v>
      </c>
      <c r="AM191" s="5">
        <v>0.88122999999999996</v>
      </c>
      <c r="AN191" s="5"/>
      <c r="AO191" s="5"/>
      <c r="AP191" s="5"/>
      <c r="AQ191" s="5"/>
    </row>
    <row r="192" spans="1:43" x14ac:dyDescent="0.3">
      <c r="A192" t="s">
        <v>16</v>
      </c>
      <c r="B192" s="6">
        <v>0.01</v>
      </c>
      <c r="C192">
        <v>2</v>
      </c>
      <c r="D192" s="5">
        <f t="shared" si="15"/>
        <v>0.76563999999999999</v>
      </c>
      <c r="E192" s="5">
        <f t="shared" si="16"/>
        <v>0.86432500000000001</v>
      </c>
      <c r="F192" s="5">
        <f t="shared" si="17"/>
        <v>0.86592000000000002</v>
      </c>
      <c r="G192" s="5">
        <f t="shared" si="18"/>
        <v>0.86745000000000005</v>
      </c>
      <c r="H192" s="5">
        <f t="shared" si="19"/>
        <v>0.86926999999999999</v>
      </c>
      <c r="I192" s="5">
        <v>0.76563999999999999</v>
      </c>
      <c r="J192" s="5">
        <v>0.85758999999999996</v>
      </c>
      <c r="K192" s="5">
        <v>0.86539999999999995</v>
      </c>
      <c r="L192" s="5">
        <v>0.86734</v>
      </c>
      <c r="M192" s="5">
        <v>0.86765999999999999</v>
      </c>
      <c r="N192" s="5">
        <v>0.86224999999999996</v>
      </c>
      <c r="O192" s="5">
        <v>0.86480999999999997</v>
      </c>
      <c r="P192" s="5">
        <v>0.86741999999999997</v>
      </c>
      <c r="Q192" s="5">
        <v>0.86541999999999997</v>
      </c>
      <c r="R192" s="5">
        <v>0.86748000000000003</v>
      </c>
      <c r="S192" s="5">
        <v>0.86490999999999996</v>
      </c>
      <c r="T192" s="5">
        <v>0.86546999999999996</v>
      </c>
      <c r="U192" s="5">
        <v>0.86311000000000004</v>
      </c>
      <c r="V192" s="5">
        <v>0.86468999999999996</v>
      </c>
      <c r="W192" s="5">
        <v>0.86382000000000003</v>
      </c>
      <c r="X192" s="5">
        <v>0.86668999999999996</v>
      </c>
      <c r="Y192" s="5">
        <v>0.86334999999999995</v>
      </c>
      <c r="Z192" s="5">
        <v>0.86107999999999996</v>
      </c>
      <c r="AA192" s="5">
        <v>0.86926999999999999</v>
      </c>
      <c r="AB192" s="5">
        <v>0.86667000000000005</v>
      </c>
      <c r="AC192" s="5">
        <v>0.86511000000000005</v>
      </c>
      <c r="AD192" s="5">
        <v>0.86875999999999998</v>
      </c>
      <c r="AE192" s="5">
        <v>0.86667000000000005</v>
      </c>
      <c r="AF192" s="5">
        <v>0.86787000000000003</v>
      </c>
      <c r="AG192" s="5">
        <v>0.86780000000000002</v>
      </c>
      <c r="AH192" s="5">
        <v>0.86670000000000003</v>
      </c>
      <c r="AI192" s="5">
        <v>0.86783999999999994</v>
      </c>
      <c r="AJ192" s="5">
        <v>0.86395999999999995</v>
      </c>
      <c r="AK192" s="5">
        <v>0.86687999999999998</v>
      </c>
      <c r="AL192" s="5">
        <v>0.86860000000000004</v>
      </c>
      <c r="AM192" s="5">
        <v>0.86592000000000002</v>
      </c>
      <c r="AN192" s="5"/>
      <c r="AO192" s="5"/>
      <c r="AP192" s="5"/>
      <c r="AQ192" s="5"/>
    </row>
    <row r="193" spans="1:43" x14ac:dyDescent="0.3">
      <c r="A193" t="s">
        <v>17</v>
      </c>
      <c r="B193" s="6">
        <v>0.01</v>
      </c>
      <c r="C193">
        <v>2</v>
      </c>
      <c r="D193" s="5">
        <f t="shared" si="15"/>
        <v>0.65214000000000005</v>
      </c>
      <c r="E193" s="5">
        <f t="shared" si="16"/>
        <v>0.83557499999999996</v>
      </c>
      <c r="F193" s="5">
        <f t="shared" si="17"/>
        <v>0.83914</v>
      </c>
      <c r="G193" s="5">
        <f t="shared" si="18"/>
        <v>0.84070500000000004</v>
      </c>
      <c r="H193" s="5">
        <f t="shared" si="19"/>
        <v>0.84282000000000001</v>
      </c>
      <c r="I193" s="5">
        <v>0.65214000000000005</v>
      </c>
      <c r="J193" s="5">
        <v>0.81659000000000004</v>
      </c>
      <c r="K193" s="5">
        <v>0.83403000000000005</v>
      </c>
      <c r="L193" s="5">
        <v>0.83789000000000002</v>
      </c>
      <c r="M193" s="5">
        <v>0.83374999999999999</v>
      </c>
      <c r="N193" s="5">
        <v>0.83306999999999998</v>
      </c>
      <c r="O193" s="5">
        <v>0.83547000000000005</v>
      </c>
      <c r="P193" s="5">
        <v>0.83718000000000004</v>
      </c>
      <c r="Q193" s="5">
        <v>0.83567999999999998</v>
      </c>
      <c r="R193" s="5">
        <v>0.83886000000000005</v>
      </c>
      <c r="S193" s="5">
        <v>0.83494999999999997</v>
      </c>
      <c r="T193" s="5">
        <v>0.83914</v>
      </c>
      <c r="U193" s="5">
        <v>0.83543999999999996</v>
      </c>
      <c r="V193" s="5">
        <v>0.84040000000000004</v>
      </c>
      <c r="W193" s="5">
        <v>0.8407</v>
      </c>
      <c r="X193" s="5">
        <v>0.84060000000000001</v>
      </c>
      <c r="Y193" s="5">
        <v>0.83581000000000005</v>
      </c>
      <c r="Z193" s="5">
        <v>0.84055999999999997</v>
      </c>
      <c r="AA193" s="5">
        <v>0.83880999999999994</v>
      </c>
      <c r="AB193" s="5">
        <v>0.84016000000000002</v>
      </c>
      <c r="AC193" s="5">
        <v>0.84140999999999999</v>
      </c>
      <c r="AD193" s="5">
        <v>0.84087000000000001</v>
      </c>
      <c r="AE193" s="5">
        <v>0.84204999999999997</v>
      </c>
      <c r="AF193" s="5">
        <v>0.84184999999999999</v>
      </c>
      <c r="AG193" s="5">
        <v>0.84070999999999996</v>
      </c>
      <c r="AH193" s="5">
        <v>0.84206000000000003</v>
      </c>
      <c r="AI193" s="5">
        <v>0.84282000000000001</v>
      </c>
      <c r="AJ193" s="5">
        <v>0.84045999999999998</v>
      </c>
      <c r="AK193" s="5">
        <v>0.83784999999999998</v>
      </c>
      <c r="AL193" s="5">
        <v>0.84252000000000005</v>
      </c>
      <c r="AM193" s="5">
        <v>0.84062999999999999</v>
      </c>
      <c r="AN193" s="5"/>
      <c r="AO193" s="5"/>
      <c r="AP193" s="5"/>
      <c r="AQ193" s="5"/>
    </row>
    <row r="194" spans="1:43" x14ac:dyDescent="0.3">
      <c r="A194" t="s">
        <v>18</v>
      </c>
      <c r="B194" s="6">
        <v>0.01</v>
      </c>
      <c r="C194">
        <v>2</v>
      </c>
      <c r="D194" s="5">
        <f t="shared" si="15"/>
        <v>0.59872000000000003</v>
      </c>
      <c r="E194" s="5">
        <f t="shared" si="16"/>
        <v>0.84325499999999998</v>
      </c>
      <c r="F194" s="5">
        <f t="shared" si="17"/>
        <v>0.85872999999999999</v>
      </c>
      <c r="G194" s="5">
        <f t="shared" si="18"/>
        <v>0.85976999999999992</v>
      </c>
      <c r="H194" s="5">
        <f t="shared" si="19"/>
        <v>0.86180000000000001</v>
      </c>
      <c r="I194" s="5">
        <v>0.61438000000000004</v>
      </c>
      <c r="J194" s="5">
        <v>0.72663999999999995</v>
      </c>
      <c r="K194" s="5">
        <v>0.59872000000000003</v>
      </c>
      <c r="L194" s="5">
        <v>0.64576</v>
      </c>
      <c r="M194" s="5">
        <v>0.60460000000000003</v>
      </c>
      <c r="N194" s="5">
        <v>0.71809999999999996</v>
      </c>
      <c r="O194" s="5">
        <v>0.75510999999999995</v>
      </c>
      <c r="P194" s="5">
        <v>0.83577999999999997</v>
      </c>
      <c r="Q194" s="5">
        <v>0.85072999999999999</v>
      </c>
      <c r="R194" s="5">
        <v>0.85894000000000004</v>
      </c>
      <c r="S194" s="5">
        <v>0.85833999999999999</v>
      </c>
      <c r="T194" s="5">
        <v>0.85731000000000002</v>
      </c>
      <c r="U194" s="5">
        <v>0.85760999999999998</v>
      </c>
      <c r="V194" s="5">
        <v>0.85897999999999997</v>
      </c>
      <c r="W194" s="5">
        <v>0.85872999999999999</v>
      </c>
      <c r="X194" s="5">
        <v>0.85811000000000004</v>
      </c>
      <c r="Y194" s="5">
        <v>0.85926000000000002</v>
      </c>
      <c r="Z194" s="5">
        <v>0.85951</v>
      </c>
      <c r="AA194" s="5">
        <v>0.85843999999999998</v>
      </c>
      <c r="AB194" s="5">
        <v>0.85936999999999997</v>
      </c>
      <c r="AC194" s="5">
        <v>0.85584000000000005</v>
      </c>
      <c r="AD194" s="5">
        <v>0.86014999999999997</v>
      </c>
      <c r="AE194" s="5">
        <v>0.86180000000000001</v>
      </c>
      <c r="AF194" s="5">
        <v>0.85884000000000005</v>
      </c>
      <c r="AG194" s="5">
        <v>0.86002999999999996</v>
      </c>
      <c r="AH194" s="5">
        <v>0.86014000000000002</v>
      </c>
      <c r="AI194" s="5">
        <v>0.86006000000000005</v>
      </c>
      <c r="AJ194" s="5">
        <v>0.86109000000000002</v>
      </c>
      <c r="AK194" s="5">
        <v>0.86055000000000004</v>
      </c>
      <c r="AL194" s="5">
        <v>0.85941999999999996</v>
      </c>
      <c r="AM194" s="5">
        <v>0.86004000000000003</v>
      </c>
      <c r="AN194" s="5"/>
      <c r="AO194" s="5"/>
      <c r="AP194" s="5"/>
      <c r="AQ194" s="5"/>
    </row>
    <row r="195" spans="1:43" x14ac:dyDescent="0.3">
      <c r="A195" t="s">
        <v>19</v>
      </c>
      <c r="B195" s="6">
        <v>0.01</v>
      </c>
      <c r="C195">
        <v>2</v>
      </c>
      <c r="D195" s="5">
        <f t="shared" si="15"/>
        <v>0.60167999999999999</v>
      </c>
      <c r="E195" s="5">
        <f t="shared" si="16"/>
        <v>0.67582999999999993</v>
      </c>
      <c r="F195" s="5">
        <f t="shared" si="17"/>
        <v>0.67667999999999995</v>
      </c>
      <c r="G195" s="5">
        <f t="shared" si="18"/>
        <v>0.67754000000000003</v>
      </c>
      <c r="H195" s="5">
        <f t="shared" si="19"/>
        <v>0.69757999999999998</v>
      </c>
      <c r="I195" s="5">
        <v>0.60167999999999999</v>
      </c>
      <c r="J195" s="5">
        <v>0.65774999999999995</v>
      </c>
      <c r="K195" s="5">
        <v>0.69757999999999998</v>
      </c>
      <c r="L195" s="5">
        <v>0.68123</v>
      </c>
      <c r="M195" s="5">
        <v>0.67991999999999997</v>
      </c>
      <c r="N195" s="5">
        <v>0.67806</v>
      </c>
      <c r="O195" s="5">
        <v>0.67645</v>
      </c>
      <c r="P195" s="5">
        <v>0.67564000000000002</v>
      </c>
      <c r="Q195" s="5">
        <v>0.67473000000000005</v>
      </c>
      <c r="R195" s="5">
        <v>0.67693000000000003</v>
      </c>
      <c r="S195" s="5">
        <v>0.67584</v>
      </c>
      <c r="T195" s="5">
        <v>0.67584999999999995</v>
      </c>
      <c r="U195" s="5">
        <v>0.67652999999999996</v>
      </c>
      <c r="V195" s="5">
        <v>0.67579</v>
      </c>
      <c r="W195" s="5">
        <v>0.67657</v>
      </c>
      <c r="X195" s="5">
        <v>0.67667999999999995</v>
      </c>
      <c r="Y195" s="5">
        <v>0.67937999999999998</v>
      </c>
      <c r="Z195" s="5">
        <v>0.67776000000000003</v>
      </c>
      <c r="AA195" s="5">
        <v>0.67718</v>
      </c>
      <c r="AB195" s="5">
        <v>0.67695000000000005</v>
      </c>
      <c r="AC195" s="5">
        <v>0.67578000000000005</v>
      </c>
      <c r="AD195" s="5">
        <v>0.67573000000000005</v>
      </c>
      <c r="AE195" s="5">
        <v>0.67806</v>
      </c>
      <c r="AF195" s="5">
        <v>0.67600000000000005</v>
      </c>
      <c r="AG195" s="5">
        <v>0.67634000000000005</v>
      </c>
      <c r="AH195" s="5">
        <v>0.67688999999999999</v>
      </c>
      <c r="AI195" s="5">
        <v>0.67718</v>
      </c>
      <c r="AJ195" s="5">
        <v>0.67720999999999998</v>
      </c>
      <c r="AK195" s="5">
        <v>0.67732000000000003</v>
      </c>
      <c r="AL195" s="5">
        <v>0.67581999999999998</v>
      </c>
      <c r="AM195" s="5">
        <v>0.67840999999999996</v>
      </c>
      <c r="AN195" s="5"/>
      <c r="AO195" s="5"/>
      <c r="AP195" s="5"/>
      <c r="AQ195" s="5"/>
    </row>
    <row r="196" spans="1:43" x14ac:dyDescent="0.3">
      <c r="A196" t="s">
        <v>20</v>
      </c>
      <c r="B196" s="6">
        <v>0.01</v>
      </c>
      <c r="C196">
        <v>2</v>
      </c>
      <c r="D196" s="5">
        <f t="shared" si="15"/>
        <v>0.58711999999999998</v>
      </c>
      <c r="E196" s="5">
        <f t="shared" si="16"/>
        <v>0.69477999999999995</v>
      </c>
      <c r="F196" s="5">
        <f t="shared" si="17"/>
        <v>0.70035999999999998</v>
      </c>
      <c r="G196" s="5">
        <f t="shared" si="18"/>
        <v>0.70341500000000001</v>
      </c>
      <c r="H196" s="5">
        <f t="shared" si="19"/>
        <v>0.70748999999999995</v>
      </c>
      <c r="I196" s="5">
        <v>0.58711999999999998</v>
      </c>
      <c r="J196" s="5">
        <v>0.66496999999999995</v>
      </c>
      <c r="K196" s="5">
        <v>0.60365000000000002</v>
      </c>
      <c r="L196" s="5">
        <v>0.65639000000000003</v>
      </c>
      <c r="M196" s="5">
        <v>0.65659000000000001</v>
      </c>
      <c r="N196" s="5">
        <v>0.68339000000000005</v>
      </c>
      <c r="O196" s="5">
        <v>0.69276000000000004</v>
      </c>
      <c r="P196" s="5">
        <v>0.69415000000000004</v>
      </c>
      <c r="Q196" s="5">
        <v>0.69601000000000002</v>
      </c>
      <c r="R196" s="5">
        <v>0.69621</v>
      </c>
      <c r="S196" s="5">
        <v>0.69540999999999997</v>
      </c>
      <c r="T196" s="5">
        <v>0.69803999999999999</v>
      </c>
      <c r="U196" s="5">
        <v>0.70001000000000002</v>
      </c>
      <c r="V196" s="5">
        <v>0.69871000000000005</v>
      </c>
      <c r="W196" s="5">
        <v>0.70035999999999998</v>
      </c>
      <c r="X196" s="5">
        <v>0.70235999999999998</v>
      </c>
      <c r="Y196" s="5">
        <v>0.70177999999999996</v>
      </c>
      <c r="Z196" s="5">
        <v>0.70045999999999997</v>
      </c>
      <c r="AA196" s="5">
        <v>0.70281000000000005</v>
      </c>
      <c r="AB196" s="5">
        <v>0.70135999999999998</v>
      </c>
      <c r="AC196" s="5">
        <v>0.70342000000000005</v>
      </c>
      <c r="AD196" s="5">
        <v>0.70265</v>
      </c>
      <c r="AE196" s="5">
        <v>0.70035000000000003</v>
      </c>
      <c r="AF196" s="5">
        <v>0.70645000000000002</v>
      </c>
      <c r="AG196" s="5">
        <v>0.70491999999999999</v>
      </c>
      <c r="AH196" s="5">
        <v>0.70501999999999998</v>
      </c>
      <c r="AI196" s="5">
        <v>0.70445999999999998</v>
      </c>
      <c r="AJ196" s="5">
        <v>0.70626999999999995</v>
      </c>
      <c r="AK196" s="5">
        <v>0.70748999999999995</v>
      </c>
      <c r="AL196" s="5">
        <v>0.70484000000000002</v>
      </c>
      <c r="AM196" s="5">
        <v>0.70340999999999998</v>
      </c>
      <c r="AN196" s="5"/>
      <c r="AO196" s="5"/>
      <c r="AP196" s="5"/>
      <c r="AQ196" s="5"/>
    </row>
    <row r="197" spans="1:43" x14ac:dyDescent="0.3">
      <c r="A197" t="s">
        <v>34</v>
      </c>
      <c r="B197" s="6">
        <v>0.01</v>
      </c>
      <c r="C197">
        <v>2</v>
      </c>
      <c r="D197" s="5">
        <f t="shared" si="15"/>
        <v>0.81384999999999996</v>
      </c>
      <c r="E197" s="5">
        <f t="shared" si="16"/>
        <v>0.81421750000000004</v>
      </c>
      <c r="F197" s="5">
        <f t="shared" si="17"/>
        <v>0.81472999999999995</v>
      </c>
      <c r="G197" s="5">
        <f t="shared" si="18"/>
        <v>0.8164499999999999</v>
      </c>
      <c r="H197" s="5">
        <f t="shared" si="19"/>
        <v>0.82406999999999997</v>
      </c>
      <c r="I197" s="5">
        <v>0.81699999999999995</v>
      </c>
      <c r="J197" s="5">
        <v>0.82406999999999997</v>
      </c>
      <c r="K197" s="5">
        <v>0.81384999999999996</v>
      </c>
      <c r="L197" s="5">
        <v>0.81406999999999996</v>
      </c>
      <c r="M197" s="5">
        <v>0.81466000000000005</v>
      </c>
      <c r="N197" s="5">
        <v>0.81479999999999997</v>
      </c>
      <c r="AN197" s="5"/>
      <c r="AO197" s="5"/>
      <c r="AP197" s="5"/>
      <c r="AQ197" s="5"/>
    </row>
    <row r="198" spans="1:43" x14ac:dyDescent="0.3">
      <c r="A198" t="s">
        <v>35</v>
      </c>
      <c r="B198" s="6">
        <v>0.01</v>
      </c>
      <c r="C198">
        <v>2</v>
      </c>
      <c r="D198" s="5">
        <f t="shared" si="15"/>
        <v>0.66408</v>
      </c>
      <c r="E198" s="5">
        <f t="shared" si="16"/>
        <v>0.67542500000000005</v>
      </c>
      <c r="F198" s="5">
        <f t="shared" si="17"/>
        <v>0.68177500000000002</v>
      </c>
      <c r="G198" s="5">
        <f t="shared" si="18"/>
        <v>0.68507249999999997</v>
      </c>
      <c r="H198" s="5">
        <f t="shared" si="19"/>
        <v>0.70882999999999996</v>
      </c>
      <c r="I198" s="5">
        <v>0.70882999999999996</v>
      </c>
      <c r="J198" s="5">
        <v>0.66408</v>
      </c>
      <c r="K198" s="5">
        <v>0.67432000000000003</v>
      </c>
      <c r="L198" s="5">
        <v>0.67874000000000001</v>
      </c>
      <c r="M198" s="5">
        <v>0.68515999999999999</v>
      </c>
      <c r="N198" s="5">
        <v>0.68481000000000003</v>
      </c>
      <c r="AN198" s="5"/>
      <c r="AO198" s="5"/>
      <c r="AP198" s="5"/>
      <c r="AQ198" s="5"/>
    </row>
    <row r="199" spans="1:43" x14ac:dyDescent="0.3">
      <c r="A199" t="s">
        <v>36</v>
      </c>
      <c r="B199" s="6">
        <v>0.01</v>
      </c>
      <c r="C199">
        <v>2</v>
      </c>
      <c r="D199" s="5">
        <f t="shared" si="15"/>
        <v>0.53632000000000002</v>
      </c>
      <c r="E199" s="5">
        <f t="shared" si="16"/>
        <v>0.53783250000000005</v>
      </c>
      <c r="F199" s="5">
        <f t="shared" si="17"/>
        <v>0.53812499999999996</v>
      </c>
      <c r="G199" s="5">
        <f t="shared" si="18"/>
        <v>0.53872500000000001</v>
      </c>
      <c r="H199" s="5">
        <f t="shared" si="19"/>
        <v>0.53924000000000005</v>
      </c>
      <c r="I199" s="5">
        <v>0.53632000000000002</v>
      </c>
      <c r="J199" s="5">
        <v>0.53783000000000003</v>
      </c>
      <c r="K199" s="5">
        <v>0.53883000000000003</v>
      </c>
      <c r="L199" s="5">
        <v>0.53924000000000005</v>
      </c>
      <c r="M199" s="5">
        <v>0.53783999999999998</v>
      </c>
      <c r="N199" s="5">
        <v>0.53841000000000006</v>
      </c>
      <c r="AN199" s="5"/>
      <c r="AO199" s="5"/>
      <c r="AP199" s="5"/>
      <c r="AQ199" s="5"/>
    </row>
    <row r="200" spans="1:43" x14ac:dyDescent="0.3">
      <c r="A200" t="s">
        <v>2</v>
      </c>
      <c r="B200" s="6">
        <v>0.01</v>
      </c>
      <c r="C200">
        <v>3</v>
      </c>
      <c r="D200" s="5">
        <f t="shared" si="15"/>
        <v>0.50766999999999995</v>
      </c>
      <c r="E200" s="5">
        <f t="shared" si="16"/>
        <v>0.58836500000000003</v>
      </c>
      <c r="F200" s="5">
        <f t="shared" si="17"/>
        <v>0.59074000000000004</v>
      </c>
      <c r="G200" s="5">
        <f t="shared" si="18"/>
        <v>0.59261000000000008</v>
      </c>
      <c r="H200" s="5">
        <f t="shared" si="19"/>
        <v>0.59496000000000004</v>
      </c>
      <c r="I200" s="5">
        <v>0.50766999999999995</v>
      </c>
      <c r="J200" s="5">
        <v>0.58084999999999998</v>
      </c>
      <c r="K200" s="5">
        <v>0.58770999999999995</v>
      </c>
      <c r="L200" s="5">
        <v>0.59031999999999996</v>
      </c>
      <c r="M200" s="5">
        <v>0.58789999999999998</v>
      </c>
      <c r="N200" s="5">
        <v>0.59282000000000001</v>
      </c>
      <c r="O200" s="5">
        <v>0.59496000000000004</v>
      </c>
      <c r="P200" s="5">
        <v>0.59160000000000001</v>
      </c>
      <c r="Q200" s="5">
        <v>0.59082999999999997</v>
      </c>
      <c r="R200" s="5">
        <v>0.59130000000000005</v>
      </c>
      <c r="S200" s="5">
        <v>0.59287000000000001</v>
      </c>
      <c r="T200" s="5">
        <v>0.59184000000000003</v>
      </c>
      <c r="U200" s="5">
        <v>0.58467999999999998</v>
      </c>
      <c r="V200" s="5">
        <v>0.58882999999999996</v>
      </c>
      <c r="W200" s="5">
        <v>0.59074000000000004</v>
      </c>
      <c r="X200" s="5">
        <v>0.58516000000000001</v>
      </c>
      <c r="Y200" s="5">
        <v>0.58648999999999996</v>
      </c>
      <c r="Z200" s="5">
        <v>0.59050999999999998</v>
      </c>
      <c r="AA200" s="5">
        <v>0.58311999999999997</v>
      </c>
      <c r="AB200" s="5">
        <v>0.58938999999999997</v>
      </c>
      <c r="AC200" s="5">
        <v>0.59296000000000004</v>
      </c>
      <c r="AD200" s="5">
        <v>0.58887</v>
      </c>
      <c r="AE200" s="5">
        <v>0.59491000000000005</v>
      </c>
      <c r="AF200" s="5">
        <v>0.59431</v>
      </c>
      <c r="AG200" s="5">
        <v>0.59196000000000004</v>
      </c>
      <c r="AH200" s="5">
        <v>0.59430000000000005</v>
      </c>
      <c r="AI200" s="5">
        <v>0.59284000000000003</v>
      </c>
      <c r="AJ200" s="5">
        <v>0.59240000000000004</v>
      </c>
      <c r="AK200" s="5">
        <v>0.58977999999999997</v>
      </c>
      <c r="AL200" s="5">
        <v>0.59045999999999998</v>
      </c>
      <c r="AM200" s="5">
        <v>0.59175</v>
      </c>
      <c r="AN200" s="5"/>
      <c r="AO200" s="5"/>
      <c r="AP200" s="5"/>
      <c r="AQ200" s="5"/>
    </row>
    <row r="201" spans="1:43" x14ac:dyDescent="0.3">
      <c r="A201" t="s">
        <v>4</v>
      </c>
      <c r="B201" s="6">
        <v>0.01</v>
      </c>
      <c r="C201">
        <v>3</v>
      </c>
      <c r="D201" s="5">
        <f t="shared" si="15"/>
        <v>0.65002000000000004</v>
      </c>
      <c r="E201" s="5">
        <f t="shared" si="16"/>
        <v>0.66936499999999999</v>
      </c>
      <c r="F201" s="5">
        <f t="shared" si="17"/>
        <v>0.67201</v>
      </c>
      <c r="G201" s="5">
        <f t="shared" si="18"/>
        <v>0.67354000000000003</v>
      </c>
      <c r="H201" s="5">
        <f t="shared" si="19"/>
        <v>0.67620000000000002</v>
      </c>
      <c r="I201" s="5">
        <v>0.65002000000000004</v>
      </c>
      <c r="J201" s="5">
        <v>0.66063000000000005</v>
      </c>
      <c r="K201" s="5">
        <v>0.66969999999999996</v>
      </c>
      <c r="L201" s="5">
        <v>0.67466999999999999</v>
      </c>
      <c r="M201" s="5">
        <v>0.66603999999999997</v>
      </c>
      <c r="N201" s="5">
        <v>0.67181000000000002</v>
      </c>
      <c r="O201" s="5">
        <v>0.67103999999999997</v>
      </c>
      <c r="P201" s="5">
        <v>0.67079999999999995</v>
      </c>
      <c r="Q201" s="5">
        <v>0.66917000000000004</v>
      </c>
      <c r="R201" s="5">
        <v>0.67201</v>
      </c>
      <c r="S201" s="5">
        <v>0.67212000000000005</v>
      </c>
      <c r="T201" s="5">
        <v>0.67145999999999995</v>
      </c>
      <c r="U201" s="5">
        <v>0.66725000000000001</v>
      </c>
      <c r="V201" s="5">
        <v>0.67254000000000003</v>
      </c>
      <c r="W201" s="5">
        <v>0.67420000000000002</v>
      </c>
      <c r="X201" s="5">
        <v>0.67339000000000004</v>
      </c>
      <c r="Y201" s="5">
        <v>0.67306999999999995</v>
      </c>
      <c r="Z201" s="5">
        <v>0.66866000000000003</v>
      </c>
      <c r="AA201" s="5">
        <v>0.66698999999999997</v>
      </c>
      <c r="AB201" s="5">
        <v>0.67445999999999995</v>
      </c>
      <c r="AC201" s="5">
        <v>0.66915999999999998</v>
      </c>
      <c r="AD201" s="5">
        <v>0.67491000000000001</v>
      </c>
      <c r="AE201" s="5">
        <v>0.67620000000000002</v>
      </c>
      <c r="AF201" s="5">
        <v>0.67452000000000001</v>
      </c>
      <c r="AG201" s="5">
        <v>0.67369000000000001</v>
      </c>
      <c r="AH201" s="5">
        <v>0.67596999999999996</v>
      </c>
      <c r="AI201" s="5">
        <v>0.67323999999999995</v>
      </c>
      <c r="AJ201" s="5">
        <v>0.67215999999999998</v>
      </c>
      <c r="AK201" s="5">
        <v>0.67115000000000002</v>
      </c>
      <c r="AL201" s="5">
        <v>0.67244999999999999</v>
      </c>
      <c r="AM201" s="5">
        <v>0.66956000000000004</v>
      </c>
      <c r="AN201" s="5"/>
      <c r="AO201" s="5"/>
      <c r="AP201" s="5"/>
      <c r="AQ201" s="5"/>
    </row>
    <row r="202" spans="1:43" x14ac:dyDescent="0.3">
      <c r="A202" t="s">
        <v>5</v>
      </c>
      <c r="B202" s="6">
        <v>0.01</v>
      </c>
      <c r="C202">
        <v>3</v>
      </c>
      <c r="D202" s="5">
        <f t="shared" si="15"/>
        <v>0.52864999999999995</v>
      </c>
      <c r="E202" s="5">
        <f t="shared" si="16"/>
        <v>0.54476499999999994</v>
      </c>
      <c r="F202" s="5">
        <f t="shared" si="17"/>
        <v>0.54623999999999995</v>
      </c>
      <c r="G202" s="5">
        <f t="shared" si="18"/>
        <v>0.54758499999999999</v>
      </c>
      <c r="H202" s="5">
        <f t="shared" si="19"/>
        <v>0.55574999999999997</v>
      </c>
      <c r="I202" s="5">
        <v>0.52864999999999995</v>
      </c>
      <c r="J202" s="5">
        <v>0.55574999999999997</v>
      </c>
      <c r="K202" s="5">
        <v>0.54430000000000001</v>
      </c>
      <c r="L202" s="5">
        <v>0.55096000000000001</v>
      </c>
      <c r="M202" s="5">
        <v>0.54627000000000003</v>
      </c>
      <c r="N202" s="5">
        <v>0.54662999999999995</v>
      </c>
      <c r="O202" s="5">
        <v>0.54559999999999997</v>
      </c>
      <c r="P202" s="5">
        <v>0.54481999999999997</v>
      </c>
      <c r="Q202" s="5">
        <v>0.54723999999999995</v>
      </c>
      <c r="R202" s="5">
        <v>0.54744999999999999</v>
      </c>
      <c r="S202" s="5">
        <v>0.54327999999999999</v>
      </c>
      <c r="T202" s="5">
        <v>0.54407000000000005</v>
      </c>
      <c r="U202" s="5">
        <v>0.54822000000000004</v>
      </c>
      <c r="V202" s="5">
        <v>0.54561999999999999</v>
      </c>
      <c r="W202" s="5">
        <v>0.54395000000000004</v>
      </c>
      <c r="X202" s="5">
        <v>0.54852000000000001</v>
      </c>
      <c r="Y202" s="5">
        <v>0.54471000000000003</v>
      </c>
      <c r="Z202" s="5">
        <v>0.54601999999999995</v>
      </c>
      <c r="AA202" s="5">
        <v>0.54808999999999997</v>
      </c>
      <c r="AB202" s="5">
        <v>0.54552</v>
      </c>
      <c r="AC202" s="5">
        <v>0.54578000000000004</v>
      </c>
      <c r="AD202" s="5">
        <v>0.54623999999999995</v>
      </c>
      <c r="AE202" s="5">
        <v>0.54322000000000004</v>
      </c>
      <c r="AF202" s="5">
        <v>0.54620000000000002</v>
      </c>
      <c r="AG202" s="5">
        <v>0.54364000000000001</v>
      </c>
      <c r="AH202" s="5">
        <v>0.54795000000000005</v>
      </c>
      <c r="AI202" s="5">
        <v>0.54732000000000003</v>
      </c>
      <c r="AJ202" s="5">
        <v>0.54766000000000004</v>
      </c>
      <c r="AK202" s="5">
        <v>0.54751000000000005</v>
      </c>
      <c r="AL202" s="5">
        <v>0.54837999999999998</v>
      </c>
      <c r="AM202" s="5">
        <v>0.54662999999999995</v>
      </c>
      <c r="AN202" s="5"/>
      <c r="AO202" s="5"/>
      <c r="AP202" s="5"/>
      <c r="AQ202" s="5"/>
    </row>
    <row r="203" spans="1:43" x14ac:dyDescent="0.3">
      <c r="A203" t="s">
        <v>6</v>
      </c>
      <c r="B203" s="6">
        <v>0.01</v>
      </c>
      <c r="C203">
        <v>3</v>
      </c>
      <c r="D203" s="5">
        <f t="shared" si="15"/>
        <v>0.51346000000000003</v>
      </c>
      <c r="E203" s="5">
        <f t="shared" si="16"/>
        <v>0.58682999999999996</v>
      </c>
      <c r="F203" s="5">
        <f t="shared" si="17"/>
        <v>0.59011000000000002</v>
      </c>
      <c r="G203" s="5">
        <f t="shared" si="18"/>
        <v>0.59434500000000001</v>
      </c>
      <c r="H203" s="5">
        <f t="shared" si="19"/>
        <v>0.60857000000000006</v>
      </c>
      <c r="I203" s="5">
        <v>0.51346000000000003</v>
      </c>
      <c r="J203" s="5">
        <v>0.57140999999999997</v>
      </c>
      <c r="K203" s="5">
        <v>0.60857000000000006</v>
      </c>
      <c r="L203" s="5">
        <v>0.59350000000000003</v>
      </c>
      <c r="M203" s="5">
        <v>0.59867000000000004</v>
      </c>
      <c r="N203" s="5">
        <v>0.60284000000000004</v>
      </c>
      <c r="O203" s="5">
        <v>0.59572999999999998</v>
      </c>
      <c r="P203" s="5">
        <v>0.59418000000000004</v>
      </c>
      <c r="Q203" s="5">
        <v>0.59992000000000001</v>
      </c>
      <c r="R203" s="5">
        <v>0.59563999999999995</v>
      </c>
      <c r="S203" s="5">
        <v>0.59582999999999997</v>
      </c>
      <c r="T203" s="5">
        <v>0.58909</v>
      </c>
      <c r="U203" s="5">
        <v>0.59450999999999998</v>
      </c>
      <c r="V203" s="5">
        <v>0.59011000000000002</v>
      </c>
      <c r="W203" s="5">
        <v>0.59226000000000001</v>
      </c>
      <c r="X203" s="5">
        <v>0.58667999999999998</v>
      </c>
      <c r="Y203" s="5">
        <v>0.58955000000000002</v>
      </c>
      <c r="Z203" s="5">
        <v>0.59065999999999996</v>
      </c>
      <c r="AA203" s="5">
        <v>0.59177000000000002</v>
      </c>
      <c r="AB203" s="5">
        <v>0.59040999999999999</v>
      </c>
      <c r="AC203" s="5">
        <v>0.59138999999999997</v>
      </c>
      <c r="AD203" s="5">
        <v>0.58772999999999997</v>
      </c>
      <c r="AE203" s="5">
        <v>0.58775999999999995</v>
      </c>
      <c r="AF203" s="5">
        <v>0.58348</v>
      </c>
      <c r="AG203" s="5">
        <v>0.58964000000000005</v>
      </c>
      <c r="AH203" s="5">
        <v>0.58394999999999997</v>
      </c>
      <c r="AI203" s="5">
        <v>0.58697999999999995</v>
      </c>
      <c r="AJ203" s="5">
        <v>0.58603000000000005</v>
      </c>
      <c r="AK203" s="5">
        <v>0.58638999999999997</v>
      </c>
      <c r="AL203" s="5">
        <v>0.58845000000000003</v>
      </c>
      <c r="AM203" s="5">
        <v>0.58513000000000004</v>
      </c>
      <c r="AN203" s="5"/>
      <c r="AO203" s="5"/>
      <c r="AP203" s="5"/>
      <c r="AQ203" s="5"/>
    </row>
    <row r="204" spans="1:43" x14ac:dyDescent="0.3">
      <c r="A204" t="s">
        <v>7</v>
      </c>
      <c r="B204" s="6">
        <v>0.01</v>
      </c>
      <c r="C204">
        <v>3</v>
      </c>
      <c r="D204" s="5">
        <f t="shared" si="15"/>
        <v>0.61989000000000005</v>
      </c>
      <c r="E204" s="5">
        <f t="shared" si="16"/>
        <v>0.64256999999999997</v>
      </c>
      <c r="F204" s="5">
        <f t="shared" si="17"/>
        <v>0.64946999999999999</v>
      </c>
      <c r="G204" s="5">
        <f t="shared" si="18"/>
        <v>0.65470499999999998</v>
      </c>
      <c r="H204" s="5">
        <f t="shared" si="19"/>
        <v>0.65832999999999997</v>
      </c>
      <c r="I204" s="5">
        <v>0.62800999999999996</v>
      </c>
      <c r="J204" s="5">
        <v>0.61989000000000005</v>
      </c>
      <c r="K204" s="5">
        <v>0.63088</v>
      </c>
      <c r="L204" s="5">
        <v>0.63529000000000002</v>
      </c>
      <c r="M204" s="5">
        <v>0.64114000000000004</v>
      </c>
      <c r="N204" s="5">
        <v>0.64027000000000001</v>
      </c>
      <c r="O204" s="5">
        <v>0.64115999999999995</v>
      </c>
      <c r="P204" s="5">
        <v>0.64610000000000001</v>
      </c>
      <c r="Q204" s="5">
        <v>0.64124999999999999</v>
      </c>
      <c r="R204" s="5">
        <v>0.64629999999999999</v>
      </c>
      <c r="S204" s="5">
        <v>0.64786999999999995</v>
      </c>
      <c r="T204" s="5">
        <v>0.64624999999999999</v>
      </c>
      <c r="U204" s="5">
        <v>0.64388999999999996</v>
      </c>
      <c r="V204" s="5">
        <v>0.64863999999999999</v>
      </c>
      <c r="W204" s="5">
        <v>0.64910999999999996</v>
      </c>
      <c r="X204" s="5">
        <v>0.65024000000000004</v>
      </c>
      <c r="Y204" s="5">
        <v>0.64946999999999999</v>
      </c>
      <c r="Z204" s="5">
        <v>0.65222999999999998</v>
      </c>
      <c r="AA204" s="5">
        <v>0.65103</v>
      </c>
      <c r="AB204" s="5">
        <v>0.65461999999999998</v>
      </c>
      <c r="AC204" s="5">
        <v>0.65410000000000001</v>
      </c>
      <c r="AD204" s="5">
        <v>0.65532000000000001</v>
      </c>
      <c r="AE204" s="5">
        <v>0.6542</v>
      </c>
      <c r="AF204" s="5">
        <v>0.65239999999999998</v>
      </c>
      <c r="AG204" s="5">
        <v>0.65478999999999998</v>
      </c>
      <c r="AH204" s="5">
        <v>0.65478999999999998</v>
      </c>
      <c r="AI204" s="5">
        <v>0.65649999999999997</v>
      </c>
      <c r="AJ204" s="5">
        <v>0.65832999999999997</v>
      </c>
      <c r="AK204" s="5">
        <v>0.65571000000000002</v>
      </c>
      <c r="AL204" s="5">
        <v>0.65730999999999995</v>
      </c>
      <c r="AM204" s="5">
        <v>0.65774999999999995</v>
      </c>
      <c r="AN204" s="5"/>
      <c r="AO204" s="5"/>
      <c r="AP204" s="5"/>
      <c r="AQ204" s="5"/>
    </row>
    <row r="205" spans="1:43" x14ac:dyDescent="0.3">
      <c r="A205" t="s">
        <v>8</v>
      </c>
      <c r="B205" s="6">
        <v>0.01</v>
      </c>
      <c r="C205">
        <v>3</v>
      </c>
      <c r="D205" s="5">
        <f t="shared" si="15"/>
        <v>0.51237999999999995</v>
      </c>
      <c r="E205" s="5">
        <f t="shared" si="16"/>
        <v>0.56214999999999993</v>
      </c>
      <c r="F205" s="5">
        <f t="shared" si="17"/>
        <v>0.56469000000000003</v>
      </c>
      <c r="G205" s="5">
        <f t="shared" si="18"/>
        <v>0.56639499999999998</v>
      </c>
      <c r="H205" s="5">
        <f t="shared" si="19"/>
        <v>0.57111000000000001</v>
      </c>
      <c r="I205" s="5">
        <v>0.51237999999999995</v>
      </c>
      <c r="J205" s="5">
        <v>0.57099999999999995</v>
      </c>
      <c r="K205" s="5">
        <v>0.56515000000000004</v>
      </c>
      <c r="L205" s="5">
        <v>0.57111000000000001</v>
      </c>
      <c r="M205" s="5">
        <v>0.57096000000000002</v>
      </c>
      <c r="N205" s="5">
        <v>0.56935000000000002</v>
      </c>
      <c r="O205" s="5">
        <v>0.56911999999999996</v>
      </c>
      <c r="P205" s="5">
        <v>0.56476000000000004</v>
      </c>
      <c r="Q205" s="5">
        <v>0.56694</v>
      </c>
      <c r="R205" s="5">
        <v>0.56632000000000005</v>
      </c>
      <c r="S205" s="5">
        <v>0.56725000000000003</v>
      </c>
      <c r="T205" s="5">
        <v>0.56594999999999995</v>
      </c>
      <c r="U205" s="5">
        <v>0.56586999999999998</v>
      </c>
      <c r="V205" s="5">
        <v>0.56469000000000003</v>
      </c>
      <c r="W205" s="5">
        <v>0.56521999999999994</v>
      </c>
      <c r="X205" s="5">
        <v>0.56223999999999996</v>
      </c>
      <c r="Y205" s="5">
        <v>0.56479000000000001</v>
      </c>
      <c r="Z205" s="5">
        <v>0.56647000000000003</v>
      </c>
      <c r="AA205" s="5">
        <v>0.55998999999999999</v>
      </c>
      <c r="AB205" s="5">
        <v>0.56279000000000001</v>
      </c>
      <c r="AC205" s="5">
        <v>0.55937999999999999</v>
      </c>
      <c r="AD205" s="5">
        <v>0.56218000000000001</v>
      </c>
      <c r="AE205" s="5">
        <v>0.56281999999999999</v>
      </c>
      <c r="AF205" s="5">
        <v>0.56135000000000002</v>
      </c>
      <c r="AG205" s="5">
        <v>0.56123000000000001</v>
      </c>
      <c r="AH205" s="5">
        <v>0.56211999999999995</v>
      </c>
      <c r="AI205" s="5">
        <v>0.56408000000000003</v>
      </c>
      <c r="AJ205" s="5">
        <v>0.55991000000000002</v>
      </c>
      <c r="AK205" s="5">
        <v>0.56262999999999996</v>
      </c>
      <c r="AL205" s="5">
        <v>0.56289999999999996</v>
      </c>
      <c r="AM205" s="5">
        <v>0.56074000000000002</v>
      </c>
      <c r="AN205" s="5"/>
      <c r="AO205" s="5"/>
      <c r="AP205" s="5"/>
      <c r="AQ205" s="5"/>
    </row>
    <row r="206" spans="1:43" x14ac:dyDescent="0.3">
      <c r="A206" t="s">
        <v>9</v>
      </c>
      <c r="B206" s="6">
        <v>0.01</v>
      </c>
      <c r="C206">
        <v>3</v>
      </c>
      <c r="D206" s="5">
        <f t="shared" si="15"/>
        <v>0.44296000000000002</v>
      </c>
      <c r="E206" s="5">
        <f t="shared" si="16"/>
        <v>0.48614499999999999</v>
      </c>
      <c r="F206" s="5">
        <f t="shared" si="17"/>
        <v>0.49057000000000001</v>
      </c>
      <c r="G206" s="5">
        <f t="shared" si="18"/>
        <v>0.492645</v>
      </c>
      <c r="H206" s="5">
        <f t="shared" si="19"/>
        <v>0.49722</v>
      </c>
      <c r="I206" s="5">
        <v>0.44296000000000002</v>
      </c>
      <c r="J206" s="5">
        <v>0.47560000000000002</v>
      </c>
      <c r="K206" s="5">
        <v>0.47187000000000001</v>
      </c>
      <c r="L206" s="5">
        <v>0.48818</v>
      </c>
      <c r="M206" s="5">
        <v>0.48937000000000003</v>
      </c>
      <c r="N206" s="5">
        <v>0.48410999999999998</v>
      </c>
      <c r="O206" s="5">
        <v>0.48415999999999998</v>
      </c>
      <c r="P206" s="5">
        <v>0.48637999999999998</v>
      </c>
      <c r="Q206" s="5">
        <v>0.48452000000000001</v>
      </c>
      <c r="R206" s="5">
        <v>0.48987000000000003</v>
      </c>
      <c r="S206" s="5">
        <v>0.48591000000000001</v>
      </c>
      <c r="T206" s="5">
        <v>0.48465000000000003</v>
      </c>
      <c r="U206" s="5">
        <v>0.48666999999999999</v>
      </c>
      <c r="V206" s="5">
        <v>0.49214999999999998</v>
      </c>
      <c r="W206" s="5">
        <v>0.49035000000000001</v>
      </c>
      <c r="X206" s="5">
        <v>0.48814000000000002</v>
      </c>
      <c r="Y206" s="5">
        <v>0.49242000000000002</v>
      </c>
      <c r="Z206" s="5">
        <v>0.49141000000000001</v>
      </c>
      <c r="AA206" s="5">
        <v>0.49286999999999997</v>
      </c>
      <c r="AB206" s="5">
        <v>0.49118000000000001</v>
      </c>
      <c r="AC206" s="5">
        <v>0.49330000000000002</v>
      </c>
      <c r="AD206" s="5">
        <v>0.49464000000000002</v>
      </c>
      <c r="AE206" s="5">
        <v>0.49224000000000001</v>
      </c>
      <c r="AF206" s="5">
        <v>0.49142000000000002</v>
      </c>
      <c r="AG206" s="5">
        <v>0.49574000000000001</v>
      </c>
      <c r="AH206" s="5">
        <v>0.49469000000000002</v>
      </c>
      <c r="AI206" s="5">
        <v>0.49722</v>
      </c>
      <c r="AJ206" s="5">
        <v>0.49057000000000001</v>
      </c>
      <c r="AK206" s="5">
        <v>0.49386999999999998</v>
      </c>
      <c r="AL206" s="5">
        <v>0.49496000000000001</v>
      </c>
      <c r="AM206" s="5">
        <v>0.49202000000000001</v>
      </c>
      <c r="AN206" s="5"/>
      <c r="AO206" s="5"/>
      <c r="AP206" s="5"/>
      <c r="AQ206" s="5"/>
    </row>
    <row r="207" spans="1:43" x14ac:dyDescent="0.3">
      <c r="A207" t="s">
        <v>10</v>
      </c>
      <c r="B207" s="6">
        <v>0.01</v>
      </c>
      <c r="C207">
        <v>3</v>
      </c>
      <c r="D207" s="5">
        <f t="shared" si="15"/>
        <v>0.56181000000000003</v>
      </c>
      <c r="E207" s="5">
        <f t="shared" si="16"/>
        <v>0.644675</v>
      </c>
      <c r="F207" s="5">
        <f t="shared" si="17"/>
        <v>0.64653000000000005</v>
      </c>
      <c r="G207" s="5">
        <f t="shared" si="18"/>
        <v>0.64863999999999999</v>
      </c>
      <c r="H207" s="5">
        <f t="shared" si="19"/>
        <v>0.65119000000000005</v>
      </c>
      <c r="I207" s="5">
        <v>0.56181000000000003</v>
      </c>
      <c r="J207" s="5">
        <v>0.64680000000000004</v>
      </c>
      <c r="K207" s="5">
        <v>0.64088999999999996</v>
      </c>
      <c r="L207" s="5">
        <v>0.65083999999999997</v>
      </c>
      <c r="M207" s="5">
        <v>0.64812999999999998</v>
      </c>
      <c r="N207" s="5">
        <v>0.64832000000000001</v>
      </c>
      <c r="O207" s="5">
        <v>0.65119000000000005</v>
      </c>
      <c r="P207" s="5">
        <v>0.64998</v>
      </c>
      <c r="Q207" s="5">
        <v>0.64783000000000002</v>
      </c>
      <c r="R207" s="5">
        <v>0.65044999999999997</v>
      </c>
      <c r="S207" s="5">
        <v>0.64675000000000005</v>
      </c>
      <c r="T207" s="5">
        <v>0.65064</v>
      </c>
      <c r="U207" s="5">
        <v>0.64956999999999998</v>
      </c>
      <c r="V207" s="5">
        <v>0.64654</v>
      </c>
      <c r="W207" s="5">
        <v>0.64568000000000003</v>
      </c>
      <c r="X207" s="5">
        <v>0.64895999999999998</v>
      </c>
      <c r="Y207" s="5">
        <v>0.64417999999999997</v>
      </c>
      <c r="Z207" s="5">
        <v>0.64937</v>
      </c>
      <c r="AA207" s="5">
        <v>0.64651999999999998</v>
      </c>
      <c r="AB207" s="5">
        <v>0.64653000000000005</v>
      </c>
      <c r="AC207" s="5">
        <v>0.64639000000000002</v>
      </c>
      <c r="AD207" s="5">
        <v>0.64226000000000005</v>
      </c>
      <c r="AE207" s="5">
        <v>0.64693999999999996</v>
      </c>
      <c r="AF207" s="5">
        <v>0.64605000000000001</v>
      </c>
      <c r="AG207" s="5">
        <v>0.64517000000000002</v>
      </c>
      <c r="AH207" s="5">
        <v>0.64529999999999998</v>
      </c>
      <c r="AI207" s="5">
        <v>0.64290999999999998</v>
      </c>
      <c r="AJ207" s="5">
        <v>0.64529000000000003</v>
      </c>
      <c r="AK207" s="5">
        <v>0.64290000000000003</v>
      </c>
      <c r="AL207" s="5">
        <v>0.64390000000000003</v>
      </c>
      <c r="AM207" s="5">
        <v>0.64398</v>
      </c>
      <c r="AN207" s="5"/>
      <c r="AO207" s="5"/>
      <c r="AP207" s="5"/>
      <c r="AQ207" s="5"/>
    </row>
    <row r="208" spans="1:43" x14ac:dyDescent="0.3">
      <c r="A208" t="s">
        <v>11</v>
      </c>
      <c r="B208" s="6">
        <v>0.01</v>
      </c>
      <c r="C208">
        <v>3</v>
      </c>
      <c r="D208" s="5">
        <f t="shared" si="15"/>
        <v>0.49106</v>
      </c>
      <c r="E208" s="5">
        <f t="shared" si="16"/>
        <v>0.59224499999999991</v>
      </c>
      <c r="F208" s="5">
        <f t="shared" si="17"/>
        <v>0.59433000000000002</v>
      </c>
      <c r="G208" s="5">
        <f t="shared" si="18"/>
        <v>0.59708499999999998</v>
      </c>
      <c r="H208" s="5">
        <f t="shared" si="19"/>
        <v>0.59884999999999999</v>
      </c>
      <c r="I208" s="5">
        <v>0.49106</v>
      </c>
      <c r="J208" s="5">
        <v>0.58247000000000004</v>
      </c>
      <c r="K208" s="5">
        <v>0.58653999999999995</v>
      </c>
      <c r="L208" s="5">
        <v>0.58774999999999999</v>
      </c>
      <c r="M208" s="5">
        <v>0.59162999999999999</v>
      </c>
      <c r="N208" s="5">
        <v>0.59060000000000001</v>
      </c>
      <c r="O208" s="5">
        <v>0.59253999999999996</v>
      </c>
      <c r="P208" s="5">
        <v>0.59194999999999998</v>
      </c>
      <c r="Q208" s="5">
        <v>0.59145000000000003</v>
      </c>
      <c r="R208" s="5">
        <v>0.59360999999999997</v>
      </c>
      <c r="S208" s="5">
        <v>0.59414999999999996</v>
      </c>
      <c r="T208" s="5">
        <v>0.59433000000000002</v>
      </c>
      <c r="U208" s="5">
        <v>0.59345000000000003</v>
      </c>
      <c r="V208" s="5">
        <v>0.59421000000000002</v>
      </c>
      <c r="W208" s="5">
        <v>0.59687999999999997</v>
      </c>
      <c r="X208" s="5">
        <v>0.59757000000000005</v>
      </c>
      <c r="Y208" s="5">
        <v>0.59836</v>
      </c>
      <c r="Z208" s="5">
        <v>0.59613000000000005</v>
      </c>
      <c r="AA208" s="5">
        <v>0.59711999999999998</v>
      </c>
      <c r="AB208" s="5">
        <v>0.59511000000000003</v>
      </c>
      <c r="AC208" s="5">
        <v>0.59804999999999997</v>
      </c>
      <c r="AD208" s="5">
        <v>0.59540000000000004</v>
      </c>
      <c r="AE208" s="5">
        <v>0.59630000000000005</v>
      </c>
      <c r="AF208" s="5">
        <v>0.59831999999999996</v>
      </c>
      <c r="AG208" s="5">
        <v>0.59704999999999997</v>
      </c>
      <c r="AH208" s="5">
        <v>0.59345000000000003</v>
      </c>
      <c r="AI208" s="5">
        <v>0.59884999999999999</v>
      </c>
      <c r="AJ208" s="5">
        <v>0.59743999999999997</v>
      </c>
      <c r="AK208" s="5">
        <v>0.59511999999999998</v>
      </c>
      <c r="AL208" s="5">
        <v>0.59755000000000003</v>
      </c>
      <c r="AM208" s="5">
        <v>0.59350999999999998</v>
      </c>
      <c r="AN208" s="5"/>
      <c r="AO208" s="5"/>
      <c r="AP208" s="5"/>
      <c r="AQ208" s="5"/>
    </row>
    <row r="209" spans="1:43" x14ac:dyDescent="0.3">
      <c r="A209" t="s">
        <v>12</v>
      </c>
      <c r="B209" s="6">
        <v>0.01</v>
      </c>
      <c r="C209">
        <v>3</v>
      </c>
      <c r="D209" s="5">
        <f t="shared" si="15"/>
        <v>0.81225999999999998</v>
      </c>
      <c r="E209" s="5">
        <f t="shared" si="16"/>
        <v>0.86038499999999996</v>
      </c>
      <c r="F209" s="5">
        <f t="shared" si="17"/>
        <v>0.86129</v>
      </c>
      <c r="G209" s="5">
        <f t="shared" si="18"/>
        <v>0.86315000000000008</v>
      </c>
      <c r="H209" s="5">
        <f t="shared" si="19"/>
        <v>0.86738000000000004</v>
      </c>
      <c r="I209" s="5">
        <v>0.81225999999999998</v>
      </c>
      <c r="J209" s="5">
        <v>0.86397999999999997</v>
      </c>
      <c r="K209" s="5">
        <v>0.86738000000000004</v>
      </c>
      <c r="L209" s="5">
        <v>0.86719999999999997</v>
      </c>
      <c r="M209" s="5">
        <v>0.86565000000000003</v>
      </c>
      <c r="N209" s="5">
        <v>0.86443000000000003</v>
      </c>
      <c r="O209" s="5">
        <v>0.86306000000000005</v>
      </c>
      <c r="P209" s="5">
        <v>0.86287999999999998</v>
      </c>
      <c r="Q209" s="5">
        <v>0.86350000000000005</v>
      </c>
      <c r="R209" s="5">
        <v>0.86480000000000001</v>
      </c>
      <c r="S209" s="5">
        <v>0.86324000000000001</v>
      </c>
      <c r="T209" s="5">
        <v>0.86051999999999995</v>
      </c>
      <c r="U209" s="5">
        <v>0.86302000000000001</v>
      </c>
      <c r="V209" s="5">
        <v>0.86138999999999999</v>
      </c>
      <c r="W209" s="5">
        <v>0.86040000000000005</v>
      </c>
      <c r="X209" s="5">
        <v>0.86124000000000001</v>
      </c>
      <c r="Y209" s="5">
        <v>0.85846</v>
      </c>
      <c r="Z209" s="5">
        <v>0.86182999999999998</v>
      </c>
      <c r="AA209" s="5">
        <v>0.86016999999999999</v>
      </c>
      <c r="AB209" s="5">
        <v>0.85560999999999998</v>
      </c>
      <c r="AC209" s="5">
        <v>0.85994000000000004</v>
      </c>
      <c r="AD209" s="5">
        <v>0.86024999999999996</v>
      </c>
      <c r="AE209" s="5">
        <v>0.86036999999999997</v>
      </c>
      <c r="AF209" s="5">
        <v>0.85816999999999999</v>
      </c>
      <c r="AG209" s="5">
        <v>0.86170999999999998</v>
      </c>
      <c r="AH209" s="5">
        <v>0.86129</v>
      </c>
      <c r="AI209" s="5">
        <v>0.86104999999999998</v>
      </c>
      <c r="AJ209" s="5">
        <v>0.86046</v>
      </c>
      <c r="AK209" s="5">
        <v>0.86146999999999996</v>
      </c>
      <c r="AL209" s="5">
        <v>0.86067000000000005</v>
      </c>
      <c r="AM209" s="5">
        <v>0.86077000000000004</v>
      </c>
      <c r="AN209" s="5"/>
      <c r="AO209" s="5"/>
      <c r="AP209" s="5"/>
      <c r="AQ209" s="5"/>
    </row>
    <row r="210" spans="1:43" x14ac:dyDescent="0.3">
      <c r="A210" t="s">
        <v>13</v>
      </c>
      <c r="B210" s="6">
        <v>0.01</v>
      </c>
      <c r="C210">
        <v>3</v>
      </c>
      <c r="D210" s="5">
        <f t="shared" si="15"/>
        <v>0.80778000000000005</v>
      </c>
      <c r="E210" s="5">
        <f t="shared" si="16"/>
        <v>0.85762000000000005</v>
      </c>
      <c r="F210" s="5">
        <f t="shared" si="17"/>
        <v>0.85870000000000002</v>
      </c>
      <c r="G210" s="5">
        <f t="shared" si="18"/>
        <v>0.86027999999999993</v>
      </c>
      <c r="H210" s="5">
        <f t="shared" si="19"/>
        <v>0.86850000000000005</v>
      </c>
      <c r="I210" s="5">
        <v>0.80778000000000005</v>
      </c>
      <c r="J210" s="5">
        <v>0.86850000000000005</v>
      </c>
      <c r="K210" s="5">
        <v>0.86656999999999995</v>
      </c>
      <c r="L210" s="5">
        <v>0.86275000000000002</v>
      </c>
      <c r="M210" s="5">
        <v>0.8619</v>
      </c>
      <c r="N210" s="5">
        <v>0.86231999999999998</v>
      </c>
      <c r="O210" s="5">
        <v>0.86014000000000002</v>
      </c>
      <c r="P210" s="5">
        <v>0.86080999999999996</v>
      </c>
      <c r="Q210" s="5">
        <v>0.86046999999999996</v>
      </c>
      <c r="R210" s="5">
        <v>0.85848999999999998</v>
      </c>
      <c r="S210" s="5">
        <v>0.86001000000000005</v>
      </c>
      <c r="T210" s="5">
        <v>0.86041999999999996</v>
      </c>
      <c r="U210" s="5">
        <v>0.85870000000000002</v>
      </c>
      <c r="V210" s="5">
        <v>0.85768999999999995</v>
      </c>
      <c r="W210" s="5">
        <v>0.85638999999999998</v>
      </c>
      <c r="X210" s="5">
        <v>0.85975000000000001</v>
      </c>
      <c r="Y210" s="5">
        <v>0.8579</v>
      </c>
      <c r="Z210" s="5">
        <v>0.85199000000000003</v>
      </c>
      <c r="AA210" s="5">
        <v>0.85914000000000001</v>
      </c>
      <c r="AB210" s="5">
        <v>0.85755000000000003</v>
      </c>
      <c r="AC210" s="5">
        <v>0.85885</v>
      </c>
      <c r="AD210" s="5">
        <v>0.85379000000000005</v>
      </c>
      <c r="AE210" s="5">
        <v>0.85963000000000001</v>
      </c>
      <c r="AF210" s="5">
        <v>0.85909999999999997</v>
      </c>
      <c r="AG210" s="5">
        <v>0.85716000000000003</v>
      </c>
      <c r="AH210" s="5">
        <v>0.85775000000000001</v>
      </c>
      <c r="AI210" s="5">
        <v>0.85697000000000001</v>
      </c>
      <c r="AJ210" s="5">
        <v>0.85714999999999997</v>
      </c>
      <c r="AK210" s="5">
        <v>0.85831000000000002</v>
      </c>
      <c r="AL210" s="5">
        <v>0.85846</v>
      </c>
      <c r="AM210" s="5">
        <v>0.85794999999999999</v>
      </c>
      <c r="AN210" s="5"/>
      <c r="AO210" s="5"/>
      <c r="AP210" s="5"/>
      <c r="AQ210" s="5"/>
    </row>
    <row r="211" spans="1:43" x14ac:dyDescent="0.3">
      <c r="A211" t="s">
        <v>14</v>
      </c>
      <c r="B211" s="6">
        <v>0.01</v>
      </c>
      <c r="C211">
        <v>3</v>
      </c>
      <c r="D211" s="5">
        <f t="shared" si="15"/>
        <v>0.66873000000000005</v>
      </c>
      <c r="E211" s="5">
        <f t="shared" si="16"/>
        <v>0.84211999999999998</v>
      </c>
      <c r="F211" s="5">
        <f t="shared" si="17"/>
        <v>0.84641999999999995</v>
      </c>
      <c r="G211" s="5">
        <f t="shared" si="18"/>
        <v>0.8481749999999999</v>
      </c>
      <c r="H211" s="5">
        <f t="shared" si="19"/>
        <v>0.85053999999999996</v>
      </c>
      <c r="I211" s="5">
        <v>0.66873000000000005</v>
      </c>
      <c r="J211" s="5">
        <v>0.81206</v>
      </c>
      <c r="K211" s="5">
        <v>0.83901999999999999</v>
      </c>
      <c r="L211" s="5">
        <v>0.83564000000000005</v>
      </c>
      <c r="M211" s="5">
        <v>0.84136999999999995</v>
      </c>
      <c r="N211" s="5">
        <v>0.84191000000000005</v>
      </c>
      <c r="O211" s="5">
        <v>0.84489000000000003</v>
      </c>
      <c r="P211" s="5">
        <v>0.84233000000000002</v>
      </c>
      <c r="Q211" s="5">
        <v>0.84392</v>
      </c>
      <c r="R211" s="5">
        <v>0.83423999999999998</v>
      </c>
      <c r="S211" s="5">
        <v>0.84447000000000005</v>
      </c>
      <c r="T211" s="5">
        <v>0.84733999999999998</v>
      </c>
      <c r="U211" s="5">
        <v>0.84447000000000005</v>
      </c>
      <c r="V211" s="5">
        <v>0.84550000000000003</v>
      </c>
      <c r="W211" s="5">
        <v>0.84782999999999997</v>
      </c>
      <c r="X211" s="5">
        <v>0.84665999999999997</v>
      </c>
      <c r="Y211" s="5">
        <v>0.84797999999999996</v>
      </c>
      <c r="Z211" s="5">
        <v>0.84158999999999995</v>
      </c>
      <c r="AA211" s="5">
        <v>0.84853999999999996</v>
      </c>
      <c r="AB211" s="5">
        <v>0.85002</v>
      </c>
      <c r="AC211" s="5">
        <v>0.84865999999999997</v>
      </c>
      <c r="AD211" s="5">
        <v>0.84953000000000001</v>
      </c>
      <c r="AE211" s="5">
        <v>0.84655000000000002</v>
      </c>
      <c r="AF211" s="5">
        <v>0.84386000000000005</v>
      </c>
      <c r="AG211" s="5">
        <v>0.84784000000000004</v>
      </c>
      <c r="AH211" s="5">
        <v>0.84670999999999996</v>
      </c>
      <c r="AI211" s="5">
        <v>0.84641999999999995</v>
      </c>
      <c r="AJ211" s="5">
        <v>0.84836999999999996</v>
      </c>
      <c r="AK211" s="5">
        <v>0.84840000000000004</v>
      </c>
      <c r="AL211" s="5">
        <v>0.85053999999999996</v>
      </c>
      <c r="AM211" s="5">
        <v>0.84970999999999997</v>
      </c>
      <c r="AN211" s="5"/>
      <c r="AO211" s="5"/>
      <c r="AP211" s="5"/>
      <c r="AQ211" s="5"/>
    </row>
    <row r="212" spans="1:43" x14ac:dyDescent="0.3">
      <c r="A212" t="s">
        <v>15</v>
      </c>
      <c r="B212" s="6">
        <v>0.01</v>
      </c>
      <c r="C212">
        <v>3</v>
      </c>
      <c r="D212" s="5">
        <f t="shared" si="15"/>
        <v>0.78115999999999997</v>
      </c>
      <c r="E212" s="5">
        <f t="shared" si="16"/>
        <v>0.90250999999999992</v>
      </c>
      <c r="F212" s="5">
        <f t="shared" si="17"/>
        <v>0.90652999999999995</v>
      </c>
      <c r="G212" s="5">
        <f t="shared" si="18"/>
        <v>0.90831499999999998</v>
      </c>
      <c r="H212" s="5">
        <f t="shared" si="19"/>
        <v>0.91020000000000001</v>
      </c>
      <c r="I212" s="5">
        <v>0.78115999999999997</v>
      </c>
      <c r="J212" s="5">
        <v>0.87248999999999999</v>
      </c>
      <c r="K212" s="5">
        <v>0.89129000000000003</v>
      </c>
      <c r="L212" s="5">
        <v>0.90081</v>
      </c>
      <c r="M212" s="5">
        <v>0.9022</v>
      </c>
      <c r="N212" s="5">
        <v>0.90178000000000003</v>
      </c>
      <c r="O212" s="5">
        <v>0.90254000000000001</v>
      </c>
      <c r="P212" s="5">
        <v>0.90315000000000001</v>
      </c>
      <c r="Q212" s="5">
        <v>0.90188999999999997</v>
      </c>
      <c r="R212" s="5">
        <v>0.90368000000000004</v>
      </c>
      <c r="S212" s="5">
        <v>0.90290000000000004</v>
      </c>
      <c r="T212" s="5">
        <v>0.90247999999999995</v>
      </c>
      <c r="U212" s="5">
        <v>0.90751000000000004</v>
      </c>
      <c r="V212" s="5">
        <v>0.90652999999999995</v>
      </c>
      <c r="W212" s="5">
        <v>0.90573999999999999</v>
      </c>
      <c r="X212" s="5">
        <v>0.90822999999999998</v>
      </c>
      <c r="Y212" s="5">
        <v>0.91020000000000001</v>
      </c>
      <c r="Z212" s="5">
        <v>0.90695999999999999</v>
      </c>
      <c r="AA212" s="5">
        <v>0.90815999999999997</v>
      </c>
      <c r="AB212" s="5">
        <v>0.90712000000000004</v>
      </c>
      <c r="AC212" s="5">
        <v>0.90564999999999996</v>
      </c>
      <c r="AD212" s="5">
        <v>0.90452999999999995</v>
      </c>
      <c r="AE212" s="5">
        <v>0.90881000000000001</v>
      </c>
      <c r="AF212" s="5">
        <v>0.90839999999999999</v>
      </c>
      <c r="AG212" s="5">
        <v>0.9093</v>
      </c>
      <c r="AH212" s="5">
        <v>0.90759000000000001</v>
      </c>
      <c r="AI212" s="5">
        <v>0.90954000000000002</v>
      </c>
      <c r="AJ212" s="5">
        <v>0.90715000000000001</v>
      </c>
      <c r="AK212" s="5">
        <v>0.9093</v>
      </c>
      <c r="AL212" s="5">
        <v>0.90949000000000002</v>
      </c>
      <c r="AM212" s="5">
        <v>0.90839999999999999</v>
      </c>
      <c r="AN212" s="5"/>
      <c r="AO212" s="5"/>
      <c r="AP212" s="5"/>
      <c r="AQ212" s="5"/>
    </row>
    <row r="213" spans="1:43" x14ac:dyDescent="0.3">
      <c r="A213" t="s">
        <v>16</v>
      </c>
      <c r="B213" s="6">
        <v>0.01</v>
      </c>
      <c r="C213">
        <v>3</v>
      </c>
      <c r="D213" s="5">
        <f t="shared" si="15"/>
        <v>0.76563999999999999</v>
      </c>
      <c r="E213" s="5">
        <f t="shared" si="16"/>
        <v>0.86975500000000006</v>
      </c>
      <c r="F213" s="5">
        <f t="shared" si="17"/>
        <v>0.87112999999999996</v>
      </c>
      <c r="G213" s="5">
        <f t="shared" si="18"/>
        <v>0.87253500000000006</v>
      </c>
      <c r="H213" s="5">
        <f t="shared" si="19"/>
        <v>0.87390000000000001</v>
      </c>
      <c r="I213" s="5">
        <v>0.76563999999999999</v>
      </c>
      <c r="J213" s="5">
        <v>0.86731999999999998</v>
      </c>
      <c r="K213" s="5">
        <v>0.86770000000000003</v>
      </c>
      <c r="L213" s="5">
        <v>0.86968000000000001</v>
      </c>
      <c r="M213" s="5">
        <v>0.86948999999999999</v>
      </c>
      <c r="N213" s="5">
        <v>0.86897999999999997</v>
      </c>
      <c r="O213" s="5">
        <v>0.87234</v>
      </c>
      <c r="P213" s="5">
        <v>0.87317999999999996</v>
      </c>
      <c r="Q213" s="5">
        <v>0.87072000000000005</v>
      </c>
      <c r="R213" s="5">
        <v>0.87192000000000003</v>
      </c>
      <c r="S213" s="5">
        <v>0.87253000000000003</v>
      </c>
      <c r="T213" s="5">
        <v>0.87112999999999996</v>
      </c>
      <c r="U213" s="5">
        <v>0.87390000000000001</v>
      </c>
      <c r="V213" s="5">
        <v>0.86995</v>
      </c>
      <c r="W213" s="5">
        <v>0.86965999999999999</v>
      </c>
      <c r="X213" s="5">
        <v>0.86831999999999998</v>
      </c>
      <c r="Y213" s="5">
        <v>0.87172000000000005</v>
      </c>
      <c r="Z213" s="5">
        <v>0.87126000000000003</v>
      </c>
      <c r="AA213" s="5">
        <v>0.87214000000000003</v>
      </c>
      <c r="AB213" s="5">
        <v>0.86982999999999999</v>
      </c>
      <c r="AC213" s="5">
        <v>0.87265999999999999</v>
      </c>
      <c r="AD213" s="5">
        <v>0.87294000000000005</v>
      </c>
      <c r="AE213" s="5">
        <v>0.87165000000000004</v>
      </c>
      <c r="AF213" s="5">
        <v>0.87268999999999997</v>
      </c>
      <c r="AG213" s="5">
        <v>0.87046000000000001</v>
      </c>
      <c r="AH213" s="5">
        <v>0.87253999999999998</v>
      </c>
      <c r="AI213" s="5">
        <v>0.86983999999999995</v>
      </c>
      <c r="AJ213" s="5">
        <v>0.87082000000000004</v>
      </c>
      <c r="AK213" s="5">
        <v>0.87321000000000004</v>
      </c>
      <c r="AL213" s="5">
        <v>0.87268999999999997</v>
      </c>
      <c r="AM213" s="5">
        <v>0.86987999999999999</v>
      </c>
      <c r="AN213" s="5"/>
      <c r="AO213" s="5"/>
      <c r="AP213" s="5"/>
      <c r="AQ213" s="5"/>
    </row>
    <row r="214" spans="1:43" x14ac:dyDescent="0.3">
      <c r="A214" t="s">
        <v>17</v>
      </c>
      <c r="B214" s="6">
        <v>0.01</v>
      </c>
      <c r="C214">
        <v>3</v>
      </c>
      <c r="D214" s="5">
        <f t="shared" si="15"/>
        <v>0.65214000000000005</v>
      </c>
      <c r="E214" s="5">
        <f t="shared" si="16"/>
        <v>0.84900500000000001</v>
      </c>
      <c r="F214" s="5">
        <f t="shared" si="17"/>
        <v>0.85214000000000001</v>
      </c>
      <c r="G214" s="5">
        <f t="shared" si="18"/>
        <v>0.85304000000000002</v>
      </c>
      <c r="H214" s="5">
        <f t="shared" si="19"/>
        <v>0.85416999999999998</v>
      </c>
      <c r="I214" s="5">
        <v>0.65214000000000005</v>
      </c>
      <c r="J214" s="5">
        <v>0.83060999999999996</v>
      </c>
      <c r="K214" s="5">
        <v>0.84267000000000003</v>
      </c>
      <c r="L214" s="5">
        <v>0.84296000000000004</v>
      </c>
      <c r="M214" s="5">
        <v>0.84902</v>
      </c>
      <c r="N214" s="5">
        <v>0.84887000000000001</v>
      </c>
      <c r="O214" s="5">
        <v>0.84882000000000002</v>
      </c>
      <c r="P214" s="5">
        <v>0.85060999999999998</v>
      </c>
      <c r="Q214" s="5">
        <v>0.84899000000000002</v>
      </c>
      <c r="R214" s="5">
        <v>0.84797999999999996</v>
      </c>
      <c r="S214" s="5">
        <v>0.85357000000000005</v>
      </c>
      <c r="T214" s="5">
        <v>0.85140000000000005</v>
      </c>
      <c r="U214" s="5">
        <v>0.85121000000000002</v>
      </c>
      <c r="V214" s="5">
        <v>0.85092000000000001</v>
      </c>
      <c r="W214" s="5">
        <v>0.85011000000000003</v>
      </c>
      <c r="X214" s="5">
        <v>0.85326000000000002</v>
      </c>
      <c r="Y214" s="5">
        <v>0.85353999999999997</v>
      </c>
      <c r="Z214" s="5">
        <v>0.85048999999999997</v>
      </c>
      <c r="AA214" s="5">
        <v>0.85233999999999999</v>
      </c>
      <c r="AB214" s="5">
        <v>0.85267000000000004</v>
      </c>
      <c r="AC214" s="5">
        <v>0.85272000000000003</v>
      </c>
      <c r="AD214" s="5">
        <v>0.85331999999999997</v>
      </c>
      <c r="AE214" s="5">
        <v>0.85304000000000002</v>
      </c>
      <c r="AF214" s="5">
        <v>0.85307999999999995</v>
      </c>
      <c r="AG214" s="5">
        <v>0.85304000000000002</v>
      </c>
      <c r="AH214" s="5">
        <v>0.85214000000000001</v>
      </c>
      <c r="AI214" s="5">
        <v>0.85250000000000004</v>
      </c>
      <c r="AJ214" s="5">
        <v>0.85226000000000002</v>
      </c>
      <c r="AK214" s="5">
        <v>0.85338999999999998</v>
      </c>
      <c r="AL214" s="5">
        <v>0.85289000000000004</v>
      </c>
      <c r="AM214" s="5">
        <v>0.85416999999999998</v>
      </c>
      <c r="AN214" s="5"/>
      <c r="AO214" s="5"/>
      <c r="AP214" s="5"/>
      <c r="AQ214" s="5"/>
    </row>
    <row r="215" spans="1:43" x14ac:dyDescent="0.3">
      <c r="A215" t="s">
        <v>18</v>
      </c>
      <c r="B215" s="6">
        <v>0.01</v>
      </c>
      <c r="C215">
        <v>3</v>
      </c>
      <c r="D215" s="5">
        <f t="shared" si="15"/>
        <v>0.61438000000000004</v>
      </c>
      <c r="E215" s="5">
        <f t="shared" si="16"/>
        <v>0.81892500000000001</v>
      </c>
      <c r="F215" s="5">
        <f t="shared" si="17"/>
        <v>0.83711999999999998</v>
      </c>
      <c r="G215" s="5">
        <f t="shared" si="18"/>
        <v>0.84520499999999998</v>
      </c>
      <c r="H215" s="5">
        <f t="shared" si="19"/>
        <v>0.85082000000000002</v>
      </c>
      <c r="I215" s="5">
        <v>0.61438000000000004</v>
      </c>
      <c r="J215" s="5">
        <v>0.75231999999999999</v>
      </c>
      <c r="K215" s="5">
        <v>0.78839000000000004</v>
      </c>
      <c r="L215" s="5">
        <v>0.79764000000000002</v>
      </c>
      <c r="M215" s="5">
        <v>0.81042000000000003</v>
      </c>
      <c r="N215" s="5">
        <v>0.81135999999999997</v>
      </c>
      <c r="O215" s="5">
        <v>0.81694</v>
      </c>
      <c r="P215" s="5">
        <v>0.81981999999999999</v>
      </c>
      <c r="Q215" s="5">
        <v>0.81803000000000003</v>
      </c>
      <c r="R215" s="5">
        <v>0.82306000000000001</v>
      </c>
      <c r="S215" s="5">
        <v>0.82628000000000001</v>
      </c>
      <c r="T215" s="5">
        <v>0.82898000000000005</v>
      </c>
      <c r="U215" s="5">
        <v>0.82952999999999999</v>
      </c>
      <c r="V215" s="5">
        <v>0.83198000000000005</v>
      </c>
      <c r="W215" s="5">
        <v>0.83372999999999997</v>
      </c>
      <c r="X215" s="5">
        <v>0.83711999999999998</v>
      </c>
      <c r="Y215" s="5">
        <v>0.83989000000000003</v>
      </c>
      <c r="Z215" s="5">
        <v>0.84165999999999996</v>
      </c>
      <c r="AA215" s="5">
        <v>0.84050999999999998</v>
      </c>
      <c r="AB215" s="5">
        <v>0.84174000000000004</v>
      </c>
      <c r="AC215" s="5">
        <v>0.84660000000000002</v>
      </c>
      <c r="AD215" s="5">
        <v>0.84126000000000001</v>
      </c>
      <c r="AE215" s="5">
        <v>0.84418000000000004</v>
      </c>
      <c r="AF215" s="5">
        <v>0.84613000000000005</v>
      </c>
      <c r="AG215" s="5">
        <v>0.84541999999999995</v>
      </c>
      <c r="AH215" s="5">
        <v>0.84704000000000002</v>
      </c>
      <c r="AI215" s="5">
        <v>0.84499000000000002</v>
      </c>
      <c r="AJ215" s="5">
        <v>0.85038000000000002</v>
      </c>
      <c r="AK215" s="5">
        <v>0.85033999999999998</v>
      </c>
      <c r="AL215" s="5">
        <v>0.85082000000000002</v>
      </c>
      <c r="AM215" s="5">
        <v>0.85067000000000004</v>
      </c>
      <c r="AN215" s="5"/>
      <c r="AO215" s="5"/>
      <c r="AP215" s="5"/>
      <c r="AQ215" s="5"/>
    </row>
    <row r="216" spans="1:43" x14ac:dyDescent="0.3">
      <c r="A216" t="s">
        <v>19</v>
      </c>
      <c r="B216" s="6">
        <v>0.01</v>
      </c>
      <c r="C216">
        <v>3</v>
      </c>
      <c r="D216" s="5">
        <f t="shared" si="15"/>
        <v>0.60167999999999999</v>
      </c>
      <c r="E216" s="5">
        <f t="shared" si="16"/>
        <v>0.75730500000000001</v>
      </c>
      <c r="F216" s="5">
        <f t="shared" si="17"/>
        <v>0.76070000000000004</v>
      </c>
      <c r="G216" s="5">
        <f t="shared" si="18"/>
        <v>0.76266</v>
      </c>
      <c r="H216" s="5">
        <f t="shared" si="19"/>
        <v>0.76754999999999995</v>
      </c>
      <c r="I216" s="5">
        <v>0.60167999999999999</v>
      </c>
      <c r="J216" s="5">
        <v>0.71738000000000002</v>
      </c>
      <c r="K216" s="5">
        <v>0.74880999999999998</v>
      </c>
      <c r="L216" s="5">
        <v>0.75160000000000005</v>
      </c>
      <c r="M216" s="5">
        <v>0.75336999999999998</v>
      </c>
      <c r="N216" s="5">
        <v>0.75661999999999996</v>
      </c>
      <c r="O216" s="5">
        <v>0.75507999999999997</v>
      </c>
      <c r="P216" s="5">
        <v>0.75770000000000004</v>
      </c>
      <c r="Q216" s="5">
        <v>0.75690999999999997</v>
      </c>
      <c r="R216" s="5">
        <v>0.75973000000000002</v>
      </c>
      <c r="S216" s="5">
        <v>0.75809000000000004</v>
      </c>
      <c r="T216" s="5">
        <v>0.75971999999999995</v>
      </c>
      <c r="U216" s="5">
        <v>0.75902999999999998</v>
      </c>
      <c r="V216" s="5">
        <v>0.76158000000000003</v>
      </c>
      <c r="W216" s="5">
        <v>0.75978000000000001</v>
      </c>
      <c r="X216" s="5">
        <v>0.76070000000000004</v>
      </c>
      <c r="Y216" s="5">
        <v>0.76102999999999998</v>
      </c>
      <c r="Z216" s="5">
        <v>0.75892000000000004</v>
      </c>
      <c r="AA216" s="5">
        <v>0.76170000000000004</v>
      </c>
      <c r="AB216" s="5">
        <v>0.76263000000000003</v>
      </c>
      <c r="AC216" s="5">
        <v>0.76173000000000002</v>
      </c>
      <c r="AD216" s="5">
        <v>0.76190000000000002</v>
      </c>
      <c r="AE216" s="5">
        <v>0.76258999999999999</v>
      </c>
      <c r="AF216" s="5">
        <v>0.76407999999999998</v>
      </c>
      <c r="AG216" s="5">
        <v>0.76441999999999999</v>
      </c>
      <c r="AH216" s="5">
        <v>0.76434999999999997</v>
      </c>
      <c r="AI216" s="5">
        <v>0.7651</v>
      </c>
      <c r="AJ216" s="5">
        <v>0.76268999999999998</v>
      </c>
      <c r="AK216" s="5">
        <v>0.76531000000000005</v>
      </c>
      <c r="AL216" s="5">
        <v>0.76546999999999998</v>
      </c>
      <c r="AM216" s="5">
        <v>0.76754999999999995</v>
      </c>
      <c r="AN216" s="5"/>
      <c r="AO216" s="5"/>
      <c r="AP216" s="5"/>
      <c r="AQ216" s="5"/>
    </row>
    <row r="217" spans="1:43" x14ac:dyDescent="0.3">
      <c r="A217" t="s">
        <v>20</v>
      </c>
      <c r="B217" s="6">
        <v>0.01</v>
      </c>
      <c r="C217">
        <v>3</v>
      </c>
      <c r="D217" s="5">
        <f t="shared" si="15"/>
        <v>0.58711999999999998</v>
      </c>
      <c r="E217" s="5">
        <f t="shared" si="16"/>
        <v>0.77001499999999989</v>
      </c>
      <c r="F217" s="5">
        <f t="shared" si="17"/>
        <v>0.77500000000000002</v>
      </c>
      <c r="G217" s="5">
        <f t="shared" si="18"/>
        <v>0.77712000000000003</v>
      </c>
      <c r="H217" s="5">
        <f t="shared" si="19"/>
        <v>0.77836000000000005</v>
      </c>
      <c r="I217" s="5">
        <v>0.58711999999999998</v>
      </c>
      <c r="J217" s="5">
        <v>0.69688000000000005</v>
      </c>
      <c r="K217" s="5">
        <v>0.74397000000000002</v>
      </c>
      <c r="L217" s="5">
        <v>0.75724000000000002</v>
      </c>
      <c r="M217" s="5">
        <v>0.76090999999999998</v>
      </c>
      <c r="N217" s="5">
        <v>0.76722000000000001</v>
      </c>
      <c r="O217" s="5">
        <v>0.76903999999999995</v>
      </c>
      <c r="P217" s="5">
        <v>0.76937999999999995</v>
      </c>
      <c r="Q217" s="5">
        <v>0.77290000000000003</v>
      </c>
      <c r="R217" s="5">
        <v>0.77064999999999995</v>
      </c>
      <c r="S217" s="5">
        <v>0.77227000000000001</v>
      </c>
      <c r="T217" s="5">
        <v>0.77229000000000003</v>
      </c>
      <c r="U217" s="5">
        <v>0.77270000000000005</v>
      </c>
      <c r="V217" s="5">
        <v>0.77432000000000001</v>
      </c>
      <c r="W217" s="5">
        <v>0.77259999999999995</v>
      </c>
      <c r="X217" s="5">
        <v>0.77500000000000002</v>
      </c>
      <c r="Y217" s="5">
        <v>0.77634999999999998</v>
      </c>
      <c r="Z217" s="5">
        <v>0.77768000000000004</v>
      </c>
      <c r="AA217" s="5">
        <v>0.77595999999999998</v>
      </c>
      <c r="AB217" s="5">
        <v>0.77585000000000004</v>
      </c>
      <c r="AC217" s="5">
        <v>0.77705000000000002</v>
      </c>
      <c r="AD217" s="5">
        <v>0.77605999999999997</v>
      </c>
      <c r="AE217" s="5">
        <v>0.77637999999999996</v>
      </c>
      <c r="AF217" s="5">
        <v>0.77803999999999995</v>
      </c>
      <c r="AG217" s="5">
        <v>0.77564999999999995</v>
      </c>
      <c r="AH217" s="5">
        <v>0.77836000000000005</v>
      </c>
      <c r="AI217" s="5">
        <v>0.77719000000000005</v>
      </c>
      <c r="AJ217" s="5">
        <v>0.77769999999999995</v>
      </c>
      <c r="AK217" s="5">
        <v>0.77771999999999997</v>
      </c>
      <c r="AL217" s="5">
        <v>0.77739000000000003</v>
      </c>
      <c r="AM217" s="5">
        <v>0.77753000000000005</v>
      </c>
      <c r="AN217" s="5"/>
      <c r="AO217" s="5"/>
      <c r="AP217" s="5"/>
      <c r="AQ217" s="5"/>
    </row>
    <row r="218" spans="1:43" x14ac:dyDescent="0.3">
      <c r="A218" t="s">
        <v>34</v>
      </c>
      <c r="B218" s="6">
        <v>0.01</v>
      </c>
      <c r="C218">
        <v>3</v>
      </c>
      <c r="D218" s="5">
        <f t="shared" si="15"/>
        <v>0.79781000000000002</v>
      </c>
      <c r="E218" s="5">
        <f t="shared" si="16"/>
        <v>0.80316500000000002</v>
      </c>
      <c r="F218" s="5">
        <f t="shared" si="17"/>
        <v>0.80343000000000009</v>
      </c>
      <c r="G218" s="5">
        <f t="shared" si="18"/>
        <v>0.80360500000000001</v>
      </c>
      <c r="H218" s="5">
        <f t="shared" si="19"/>
        <v>0.81699999999999995</v>
      </c>
      <c r="I218" s="5">
        <v>0.81699999999999995</v>
      </c>
      <c r="J218" s="5">
        <v>0.79781000000000002</v>
      </c>
      <c r="K218" s="5">
        <v>0.80359000000000003</v>
      </c>
      <c r="L218" s="5">
        <v>0.80327000000000004</v>
      </c>
      <c r="M218" s="5">
        <v>0.80313000000000001</v>
      </c>
      <c r="N218" s="5">
        <v>0.80361000000000005</v>
      </c>
      <c r="AN218" s="5"/>
      <c r="AO218" s="5"/>
      <c r="AP218" s="5"/>
      <c r="AQ218" s="5"/>
    </row>
    <row r="219" spans="1:43" x14ac:dyDescent="0.3">
      <c r="A219" t="s">
        <v>35</v>
      </c>
      <c r="B219" s="6">
        <v>0.01</v>
      </c>
      <c r="C219">
        <v>3</v>
      </c>
      <c r="D219" s="5">
        <f t="shared" si="15"/>
        <v>0.70882999999999996</v>
      </c>
      <c r="E219" s="5">
        <f t="shared" si="16"/>
        <v>0.71182749999999995</v>
      </c>
      <c r="F219" s="5">
        <f t="shared" si="17"/>
        <v>0.71250499999999994</v>
      </c>
      <c r="G219" s="5">
        <f t="shared" si="18"/>
        <v>0.71348250000000002</v>
      </c>
      <c r="H219" s="5">
        <f t="shared" si="19"/>
        <v>0.71645999999999999</v>
      </c>
      <c r="I219" s="5">
        <v>0.70882999999999996</v>
      </c>
      <c r="J219" s="5">
        <v>0.71645999999999999</v>
      </c>
      <c r="K219" s="5">
        <v>0.71372999999999998</v>
      </c>
      <c r="L219" s="5">
        <v>0.71274000000000004</v>
      </c>
      <c r="M219" s="5">
        <v>0.71226999999999996</v>
      </c>
      <c r="N219" s="5">
        <v>0.71167999999999998</v>
      </c>
      <c r="AN219" s="5"/>
      <c r="AO219" s="5"/>
      <c r="AP219" s="5"/>
      <c r="AQ219" s="5"/>
    </row>
    <row r="220" spans="1:43" x14ac:dyDescent="0.3">
      <c r="A220" t="s">
        <v>36</v>
      </c>
      <c r="B220" s="6">
        <v>0.01</v>
      </c>
      <c r="C220">
        <v>3</v>
      </c>
      <c r="D220" s="5">
        <f t="shared" si="15"/>
        <v>0.53632000000000002</v>
      </c>
      <c r="E220" s="5">
        <f t="shared" si="16"/>
        <v>0.53817999999999999</v>
      </c>
      <c r="F220" s="5">
        <f t="shared" si="17"/>
        <v>0.53897499999999998</v>
      </c>
      <c r="G220" s="5">
        <f t="shared" si="18"/>
        <v>0.53906500000000002</v>
      </c>
      <c r="H220" s="5">
        <f t="shared" si="19"/>
        <v>0.53927000000000003</v>
      </c>
      <c r="I220" s="5">
        <v>0.53632000000000002</v>
      </c>
      <c r="J220" s="5">
        <v>0.53793999999999997</v>
      </c>
      <c r="K220" s="5">
        <v>0.53905000000000003</v>
      </c>
      <c r="L220" s="5">
        <v>0.53907000000000005</v>
      </c>
      <c r="M220" s="5">
        <v>0.53927000000000003</v>
      </c>
      <c r="N220" s="5">
        <v>0.53890000000000005</v>
      </c>
      <c r="AN220" s="5"/>
      <c r="AO220" s="5"/>
      <c r="AP220" s="5"/>
      <c r="AQ220" s="5"/>
    </row>
    <row r="221" spans="1:43" x14ac:dyDescent="0.3">
      <c r="A221" t="s">
        <v>2</v>
      </c>
      <c r="B221" s="6">
        <v>0.01</v>
      </c>
      <c r="C221">
        <v>4</v>
      </c>
      <c r="D221" s="5">
        <f t="shared" si="15"/>
        <v>0.50766999999999995</v>
      </c>
      <c r="E221" s="5">
        <f t="shared" si="16"/>
        <v>0.58596999999999999</v>
      </c>
      <c r="F221" s="5">
        <f t="shared" si="17"/>
        <v>0.59109</v>
      </c>
      <c r="G221" s="5">
        <f t="shared" si="18"/>
        <v>0.59458</v>
      </c>
      <c r="H221" s="5">
        <f t="shared" si="19"/>
        <v>0.59858</v>
      </c>
      <c r="I221" s="5">
        <v>0.50766999999999995</v>
      </c>
      <c r="J221" s="5">
        <v>0.57482</v>
      </c>
      <c r="K221" s="5">
        <v>0.58465999999999996</v>
      </c>
      <c r="L221" s="5">
        <v>0.59148999999999996</v>
      </c>
      <c r="M221" s="5">
        <v>0.59118000000000004</v>
      </c>
      <c r="N221" s="5">
        <v>0.59287000000000001</v>
      </c>
      <c r="O221" s="5">
        <v>0.59055999999999997</v>
      </c>
      <c r="P221" s="5">
        <v>0.58816000000000002</v>
      </c>
      <c r="Q221" s="5">
        <v>0.58170999999999995</v>
      </c>
      <c r="R221" s="5">
        <v>0.58535999999999999</v>
      </c>
      <c r="S221" s="5">
        <v>0.58098000000000005</v>
      </c>
      <c r="T221" s="5">
        <v>0.58657999999999999</v>
      </c>
      <c r="U221" s="5">
        <v>0.59284000000000003</v>
      </c>
      <c r="V221" s="5">
        <v>0.58345999999999998</v>
      </c>
      <c r="W221" s="5">
        <v>0.59406000000000003</v>
      </c>
      <c r="X221" s="5">
        <v>0.59538999999999997</v>
      </c>
      <c r="Y221" s="5">
        <v>0.59858</v>
      </c>
      <c r="Z221" s="5">
        <v>0.58825000000000005</v>
      </c>
      <c r="AA221" s="5">
        <v>0.59509999999999996</v>
      </c>
      <c r="AB221" s="5">
        <v>0.59109</v>
      </c>
      <c r="AC221" s="5">
        <v>0.59616999999999998</v>
      </c>
      <c r="AD221" s="5">
        <v>0.59692999999999996</v>
      </c>
      <c r="AE221" s="5">
        <v>0.59209000000000001</v>
      </c>
      <c r="AF221" s="5">
        <v>0.59379999999999999</v>
      </c>
      <c r="AG221" s="5">
        <v>0.59062999999999999</v>
      </c>
      <c r="AH221" s="5">
        <v>0.59858</v>
      </c>
      <c r="AI221" s="5">
        <v>0.59080999999999995</v>
      </c>
      <c r="AJ221" s="5">
        <v>0.58450000000000002</v>
      </c>
      <c r="AK221" s="5">
        <v>0.59799000000000002</v>
      </c>
      <c r="AL221" s="5">
        <v>0.58992999999999995</v>
      </c>
      <c r="AM221" s="5">
        <v>0.59765999999999997</v>
      </c>
      <c r="AN221" s="5"/>
      <c r="AO221" s="5"/>
      <c r="AP221" s="5"/>
      <c r="AQ221" s="5"/>
    </row>
    <row r="222" spans="1:43" x14ac:dyDescent="0.3">
      <c r="A222" t="s">
        <v>4</v>
      </c>
      <c r="B222" s="6">
        <v>0.01</v>
      </c>
      <c r="C222">
        <v>4</v>
      </c>
      <c r="D222" s="5">
        <f t="shared" si="15"/>
        <v>0.65002000000000004</v>
      </c>
      <c r="E222" s="5">
        <f t="shared" si="16"/>
        <v>0.66473500000000008</v>
      </c>
      <c r="F222" s="5">
        <f t="shared" si="17"/>
        <v>0.66659999999999997</v>
      </c>
      <c r="G222" s="5">
        <f t="shared" si="18"/>
        <v>0.66798999999999997</v>
      </c>
      <c r="H222" s="5">
        <f t="shared" si="19"/>
        <v>0.66939000000000004</v>
      </c>
      <c r="I222" s="5">
        <v>0.65002000000000004</v>
      </c>
      <c r="J222" s="5">
        <v>0.6603</v>
      </c>
      <c r="K222" s="5">
        <v>0.66585000000000005</v>
      </c>
      <c r="L222" s="5">
        <v>0.66874</v>
      </c>
      <c r="M222" s="5">
        <v>0.66774999999999995</v>
      </c>
      <c r="N222" s="5">
        <v>0.66724000000000006</v>
      </c>
      <c r="O222" s="5">
        <v>0.66939000000000004</v>
      </c>
      <c r="P222" s="5">
        <v>0.66657</v>
      </c>
      <c r="Q222" s="5">
        <v>0.66705000000000003</v>
      </c>
      <c r="R222" s="5">
        <v>0.66895000000000004</v>
      </c>
      <c r="S222" s="5">
        <v>0.66822999999999999</v>
      </c>
      <c r="T222" s="5">
        <v>0.66715000000000002</v>
      </c>
      <c r="U222" s="5">
        <v>0.66742000000000001</v>
      </c>
      <c r="V222" s="5">
        <v>0.66459000000000001</v>
      </c>
      <c r="W222" s="5">
        <v>0.66724000000000006</v>
      </c>
      <c r="X222" s="5">
        <v>0.66398000000000001</v>
      </c>
      <c r="Y222" s="5">
        <v>0.66883000000000004</v>
      </c>
      <c r="Z222" s="5">
        <v>0.66659999999999997</v>
      </c>
      <c r="AA222" s="5">
        <v>0.66491</v>
      </c>
      <c r="AB222" s="5">
        <v>0.66488000000000003</v>
      </c>
      <c r="AC222" s="5">
        <v>0.66496999999999995</v>
      </c>
      <c r="AD222" s="5">
        <v>0.66069999999999995</v>
      </c>
      <c r="AE222" s="5">
        <v>0.66834000000000005</v>
      </c>
      <c r="AF222" s="5">
        <v>0.66652</v>
      </c>
      <c r="AG222" s="5">
        <v>0.65954999999999997</v>
      </c>
      <c r="AH222" s="5">
        <v>0.66915000000000002</v>
      </c>
      <c r="AI222" s="5">
        <v>0.66354999999999997</v>
      </c>
      <c r="AJ222" s="5">
        <v>0.66878000000000004</v>
      </c>
      <c r="AK222" s="5">
        <v>0.66712000000000005</v>
      </c>
      <c r="AL222" s="5">
        <v>0.66539999999999999</v>
      </c>
      <c r="AM222" s="5">
        <v>0.66266000000000003</v>
      </c>
      <c r="AN222" s="5"/>
      <c r="AO222" s="5"/>
      <c r="AP222" s="5"/>
      <c r="AQ222" s="5"/>
    </row>
    <row r="223" spans="1:43" x14ac:dyDescent="0.3">
      <c r="A223" t="s">
        <v>5</v>
      </c>
      <c r="B223" s="6">
        <v>0.01</v>
      </c>
      <c r="C223">
        <v>4</v>
      </c>
      <c r="D223" s="5">
        <f t="shared" si="15"/>
        <v>0.52864999999999995</v>
      </c>
      <c r="E223" s="5">
        <f t="shared" si="16"/>
        <v>0.55396500000000004</v>
      </c>
      <c r="F223" s="5">
        <f t="shared" si="17"/>
        <v>0.55605000000000004</v>
      </c>
      <c r="G223" s="5">
        <f t="shared" si="18"/>
        <v>0.55698999999999999</v>
      </c>
      <c r="H223" s="5">
        <f t="shared" si="19"/>
        <v>0.56242999999999999</v>
      </c>
      <c r="I223" s="5">
        <v>0.52864999999999995</v>
      </c>
      <c r="J223" s="5">
        <v>0.55356000000000005</v>
      </c>
      <c r="K223" s="5">
        <v>0.55996000000000001</v>
      </c>
      <c r="L223" s="5">
        <v>0.55191999999999997</v>
      </c>
      <c r="M223" s="5">
        <v>0.55852000000000002</v>
      </c>
      <c r="N223" s="5">
        <v>0.55664999999999998</v>
      </c>
      <c r="O223" s="5">
        <v>0.55920000000000003</v>
      </c>
      <c r="P223" s="5">
        <v>0.55740999999999996</v>
      </c>
      <c r="Q223" s="5">
        <v>0.56242999999999999</v>
      </c>
      <c r="R223" s="5">
        <v>0.55698999999999999</v>
      </c>
      <c r="S223" s="5">
        <v>0.55742000000000003</v>
      </c>
      <c r="T223" s="5">
        <v>0.55693999999999999</v>
      </c>
      <c r="U223" s="5">
        <v>0.55437000000000003</v>
      </c>
      <c r="V223" s="5">
        <v>0.55273000000000005</v>
      </c>
      <c r="W223" s="5">
        <v>0.55854000000000004</v>
      </c>
      <c r="X223" s="5">
        <v>0.55684</v>
      </c>
      <c r="Y223" s="5">
        <v>0.55579999999999996</v>
      </c>
      <c r="Z223" s="5">
        <v>0.55645</v>
      </c>
      <c r="AA223" s="5">
        <v>0.55489999999999995</v>
      </c>
      <c r="AB223" s="5">
        <v>0.55118</v>
      </c>
      <c r="AC223" s="5">
        <v>0.55605000000000004</v>
      </c>
      <c r="AD223" s="5">
        <v>0.55698999999999999</v>
      </c>
      <c r="AE223" s="5">
        <v>0.54827000000000004</v>
      </c>
      <c r="AF223" s="5">
        <v>0.55664000000000002</v>
      </c>
      <c r="AG223" s="5">
        <v>0.55542000000000002</v>
      </c>
      <c r="AH223" s="5">
        <v>0.55606999999999995</v>
      </c>
      <c r="AI223" s="5">
        <v>0.55550999999999995</v>
      </c>
      <c r="AJ223" s="5">
        <v>0.54857999999999996</v>
      </c>
      <c r="AK223" s="5">
        <v>0.55503000000000002</v>
      </c>
      <c r="AL223" s="5">
        <v>0.55086999999999997</v>
      </c>
      <c r="AM223" s="5">
        <v>0.55523</v>
      </c>
      <c r="AN223" s="5"/>
      <c r="AO223" s="5"/>
      <c r="AP223" s="5"/>
      <c r="AQ223" s="5"/>
    </row>
    <row r="224" spans="1:43" x14ac:dyDescent="0.3">
      <c r="A224" t="s">
        <v>6</v>
      </c>
      <c r="B224" s="6">
        <v>0.01</v>
      </c>
      <c r="C224">
        <v>4</v>
      </c>
      <c r="D224" s="5">
        <f t="shared" si="15"/>
        <v>0.51346000000000003</v>
      </c>
      <c r="E224" s="5">
        <f t="shared" si="16"/>
        <v>0.62267499999999998</v>
      </c>
      <c r="F224" s="5">
        <f t="shared" si="17"/>
        <v>0.62539999999999996</v>
      </c>
      <c r="G224" s="5">
        <f t="shared" si="18"/>
        <v>0.62878000000000001</v>
      </c>
      <c r="H224" s="5">
        <f t="shared" si="19"/>
        <v>0.63253999999999999</v>
      </c>
      <c r="I224" s="5">
        <v>0.51346000000000003</v>
      </c>
      <c r="J224" s="5">
        <v>0.59816999999999998</v>
      </c>
      <c r="K224" s="5">
        <v>0.63253999999999999</v>
      </c>
      <c r="L224" s="5">
        <v>0.62387000000000004</v>
      </c>
      <c r="M224" s="5">
        <v>0.62892000000000003</v>
      </c>
      <c r="N224" s="5">
        <v>0.62863999999999998</v>
      </c>
      <c r="O224" s="5">
        <v>0.63099000000000005</v>
      </c>
      <c r="P224" s="5">
        <v>0.62222999999999995</v>
      </c>
      <c r="Q224" s="5">
        <v>0.62531000000000003</v>
      </c>
      <c r="R224" s="5">
        <v>0.63</v>
      </c>
      <c r="S224" s="5">
        <v>0.61699000000000004</v>
      </c>
      <c r="T224" s="5">
        <v>0.62424000000000002</v>
      </c>
      <c r="U224" s="5">
        <v>0.62173</v>
      </c>
      <c r="V224" s="5">
        <v>0.62958000000000003</v>
      </c>
      <c r="W224" s="5">
        <v>0.61600999999999995</v>
      </c>
      <c r="X224" s="5">
        <v>0.62431000000000003</v>
      </c>
      <c r="Y224" s="5">
        <v>0.62590999999999997</v>
      </c>
      <c r="Z224" s="5">
        <v>0.62448999999999999</v>
      </c>
      <c r="AA224" s="5">
        <v>0.62517</v>
      </c>
      <c r="AB224" s="5">
        <v>0.62668999999999997</v>
      </c>
      <c r="AC224" s="5">
        <v>0.62539999999999996</v>
      </c>
      <c r="AD224" s="5">
        <v>0.62002000000000002</v>
      </c>
      <c r="AE224" s="5">
        <v>0.62853999999999999</v>
      </c>
      <c r="AF224" s="5">
        <v>0.62753000000000003</v>
      </c>
      <c r="AG224" s="5">
        <v>0.61722999999999995</v>
      </c>
      <c r="AH224" s="5">
        <v>0.62312000000000001</v>
      </c>
      <c r="AI224" s="5">
        <v>0.62961</v>
      </c>
      <c r="AJ224" s="5">
        <v>0.62956999999999996</v>
      </c>
      <c r="AK224" s="5">
        <v>0.63192999999999999</v>
      </c>
      <c r="AL224" s="5">
        <v>0.62756999999999996</v>
      </c>
      <c r="AM224" s="5">
        <v>0.62851999999999997</v>
      </c>
      <c r="AN224" s="5"/>
      <c r="AO224" s="5"/>
      <c r="AP224" s="5"/>
      <c r="AQ224" s="5"/>
    </row>
    <row r="225" spans="1:43" x14ac:dyDescent="0.3">
      <c r="A225" t="s">
        <v>7</v>
      </c>
      <c r="B225" s="6">
        <v>0.01</v>
      </c>
      <c r="C225">
        <v>4</v>
      </c>
      <c r="D225" s="5">
        <f t="shared" si="15"/>
        <v>0.61351999999999995</v>
      </c>
      <c r="E225" s="5">
        <f t="shared" si="16"/>
        <v>0.62135000000000007</v>
      </c>
      <c r="F225" s="5">
        <f t="shared" si="17"/>
        <v>0.62458999999999998</v>
      </c>
      <c r="G225" s="5">
        <f t="shared" si="18"/>
        <v>0.62612500000000004</v>
      </c>
      <c r="H225" s="5">
        <f t="shared" si="19"/>
        <v>0.63715999999999995</v>
      </c>
      <c r="I225" s="5">
        <v>0.62800999999999996</v>
      </c>
      <c r="J225" s="5">
        <v>0.63715999999999995</v>
      </c>
      <c r="K225" s="5">
        <v>0.62582000000000004</v>
      </c>
      <c r="L225" s="5">
        <v>0.62446000000000002</v>
      </c>
      <c r="M225" s="5">
        <v>0.62431999999999999</v>
      </c>
      <c r="N225" s="5">
        <v>0.62700999999999996</v>
      </c>
      <c r="O225" s="5">
        <v>0.62211000000000005</v>
      </c>
      <c r="P225" s="5">
        <v>0.62709999999999999</v>
      </c>
      <c r="Q225" s="5">
        <v>0.62746999999999997</v>
      </c>
      <c r="R225" s="5">
        <v>0.62148000000000003</v>
      </c>
      <c r="S225" s="5">
        <v>0.62202999999999997</v>
      </c>
      <c r="T225" s="5">
        <v>0.62158999999999998</v>
      </c>
      <c r="U225" s="5">
        <v>0.62492000000000003</v>
      </c>
      <c r="V225" s="5">
        <v>0.62509999999999999</v>
      </c>
      <c r="W225" s="5">
        <v>0.62424000000000002</v>
      </c>
      <c r="X225" s="5">
        <v>0.62512000000000001</v>
      </c>
      <c r="Y225" s="5">
        <v>0.62095</v>
      </c>
      <c r="Z225" s="5">
        <v>0.61850000000000005</v>
      </c>
      <c r="AA225" s="5">
        <v>0.62519000000000002</v>
      </c>
      <c r="AB225" s="5">
        <v>0.62629999999999997</v>
      </c>
      <c r="AC225" s="5">
        <v>0.61351999999999995</v>
      </c>
      <c r="AD225" s="5">
        <v>0.62611000000000006</v>
      </c>
      <c r="AE225" s="5">
        <v>0.62121999999999999</v>
      </c>
      <c r="AF225" s="5">
        <v>0.62614000000000003</v>
      </c>
      <c r="AG225" s="5">
        <v>0.62009000000000003</v>
      </c>
      <c r="AH225" s="5">
        <v>0.62458999999999998</v>
      </c>
      <c r="AI225" s="5">
        <v>0.62551999999999996</v>
      </c>
      <c r="AJ225" s="5">
        <v>0.62073999999999996</v>
      </c>
      <c r="AK225" s="5">
        <v>0.62014999999999998</v>
      </c>
      <c r="AL225" s="5">
        <v>0.61924000000000001</v>
      </c>
      <c r="AM225" s="5">
        <v>0.62614999999999998</v>
      </c>
      <c r="AN225" s="5"/>
      <c r="AO225" s="5"/>
      <c r="AP225" s="5"/>
      <c r="AQ225" s="5"/>
    </row>
    <row r="226" spans="1:43" x14ac:dyDescent="0.3">
      <c r="A226" t="s">
        <v>8</v>
      </c>
      <c r="B226" s="6">
        <v>0.01</v>
      </c>
      <c r="C226">
        <v>4</v>
      </c>
      <c r="D226" s="5">
        <f t="shared" si="15"/>
        <v>0.51237999999999995</v>
      </c>
      <c r="E226" s="5">
        <f t="shared" si="16"/>
        <v>0.56362500000000004</v>
      </c>
      <c r="F226" s="5">
        <f t="shared" si="17"/>
        <v>0.56544000000000005</v>
      </c>
      <c r="G226" s="5">
        <f t="shared" si="18"/>
        <v>0.56657500000000005</v>
      </c>
      <c r="H226" s="5">
        <f t="shared" si="19"/>
        <v>0.57865999999999995</v>
      </c>
      <c r="I226" s="5">
        <v>0.51237999999999995</v>
      </c>
      <c r="J226" s="5">
        <v>0.57865999999999995</v>
      </c>
      <c r="K226" s="5">
        <v>0.56588000000000005</v>
      </c>
      <c r="L226" s="5">
        <v>0.56735000000000002</v>
      </c>
      <c r="M226" s="5">
        <v>0.56545000000000001</v>
      </c>
      <c r="N226" s="5">
        <v>0.56925000000000003</v>
      </c>
      <c r="O226" s="5">
        <v>0.56772</v>
      </c>
      <c r="P226" s="5">
        <v>0.56654000000000004</v>
      </c>
      <c r="Q226" s="5">
        <v>0.56833999999999996</v>
      </c>
      <c r="R226" s="5">
        <v>0.56606999999999996</v>
      </c>
      <c r="S226" s="5">
        <v>0.56618999999999997</v>
      </c>
      <c r="T226" s="5">
        <v>0.56379000000000001</v>
      </c>
      <c r="U226" s="5">
        <v>0.56799999999999995</v>
      </c>
      <c r="V226" s="5">
        <v>0.56545000000000001</v>
      </c>
      <c r="W226" s="5">
        <v>0.56486999999999998</v>
      </c>
      <c r="X226" s="5">
        <v>0.56333999999999995</v>
      </c>
      <c r="Y226" s="5">
        <v>0.56457999999999997</v>
      </c>
      <c r="Z226" s="5">
        <v>0.56113000000000002</v>
      </c>
      <c r="AA226" s="5">
        <v>0.55698999999999999</v>
      </c>
      <c r="AB226" s="5">
        <v>0.56469999999999998</v>
      </c>
      <c r="AC226" s="5">
        <v>0.56716</v>
      </c>
      <c r="AD226" s="5">
        <v>0.56660999999999995</v>
      </c>
      <c r="AE226" s="5">
        <v>0.56389</v>
      </c>
      <c r="AF226" s="5">
        <v>0.56284000000000001</v>
      </c>
      <c r="AG226" s="5">
        <v>0.56096999999999997</v>
      </c>
      <c r="AH226" s="5">
        <v>0.56462000000000001</v>
      </c>
      <c r="AI226" s="5">
        <v>0.56640999999999997</v>
      </c>
      <c r="AJ226" s="5">
        <v>0.56345999999999996</v>
      </c>
      <c r="AK226" s="5">
        <v>0.56459000000000004</v>
      </c>
      <c r="AL226" s="5">
        <v>0.56120000000000003</v>
      </c>
      <c r="AM226" s="5">
        <v>0.56544000000000005</v>
      </c>
      <c r="AN226" s="5"/>
      <c r="AO226" s="5"/>
      <c r="AP226" s="5"/>
      <c r="AQ226" s="5"/>
    </row>
    <row r="227" spans="1:43" x14ac:dyDescent="0.3">
      <c r="A227" t="s">
        <v>9</v>
      </c>
      <c r="B227" s="6">
        <v>0.01</v>
      </c>
      <c r="C227">
        <v>4</v>
      </c>
      <c r="D227" s="5">
        <f t="shared" si="15"/>
        <v>0.44296000000000002</v>
      </c>
      <c r="E227" s="5">
        <f t="shared" si="16"/>
        <v>0.49085000000000001</v>
      </c>
      <c r="F227" s="5">
        <f t="shared" si="17"/>
        <v>0.49381000000000003</v>
      </c>
      <c r="G227" s="5">
        <f t="shared" si="18"/>
        <v>0.49533499999999997</v>
      </c>
      <c r="H227" s="5">
        <f t="shared" si="19"/>
        <v>0.49901000000000001</v>
      </c>
      <c r="I227" s="5">
        <v>0.44296000000000002</v>
      </c>
      <c r="J227" s="5">
        <v>0.48979</v>
      </c>
      <c r="K227" s="5">
        <v>0.48816999999999999</v>
      </c>
      <c r="L227" s="5">
        <v>0.48888999999999999</v>
      </c>
      <c r="M227" s="5">
        <v>0.48845</v>
      </c>
      <c r="N227" s="5">
        <v>0.49720999999999999</v>
      </c>
      <c r="O227" s="5">
        <v>0.49757000000000001</v>
      </c>
      <c r="P227" s="5">
        <v>0.49381000000000003</v>
      </c>
      <c r="Q227" s="5">
        <v>0.49680999999999997</v>
      </c>
      <c r="R227" s="5">
        <v>0.49492999999999998</v>
      </c>
      <c r="S227" s="5">
        <v>0.49541000000000002</v>
      </c>
      <c r="T227" s="5">
        <v>0.49328</v>
      </c>
      <c r="U227" s="5">
        <v>0.49054999999999999</v>
      </c>
      <c r="V227" s="5">
        <v>0.49032999999999999</v>
      </c>
      <c r="W227" s="5">
        <v>0.49243999999999999</v>
      </c>
      <c r="X227" s="5">
        <v>0.49207000000000001</v>
      </c>
      <c r="Y227" s="5">
        <v>0.49570999999999998</v>
      </c>
      <c r="Z227" s="5">
        <v>0.49901000000000001</v>
      </c>
      <c r="AA227" s="5">
        <v>0.49119000000000002</v>
      </c>
      <c r="AB227" s="5">
        <v>0.49551000000000001</v>
      </c>
      <c r="AC227" s="5">
        <v>0.49148999999999998</v>
      </c>
      <c r="AD227" s="5">
        <v>0.49509999999999998</v>
      </c>
      <c r="AE227" s="5">
        <v>0.49525999999999998</v>
      </c>
      <c r="AF227" s="5">
        <v>0.49392999999999998</v>
      </c>
      <c r="AG227" s="5">
        <v>0.49429000000000001</v>
      </c>
      <c r="AH227" s="5">
        <v>0.49299999999999999</v>
      </c>
      <c r="AI227" s="5">
        <v>0.49460999999999999</v>
      </c>
      <c r="AJ227" s="5">
        <v>0.48959000000000003</v>
      </c>
      <c r="AK227" s="5">
        <v>0.49467</v>
      </c>
      <c r="AL227" s="5">
        <v>0.49114999999999998</v>
      </c>
      <c r="AM227" s="5">
        <v>0.49574000000000001</v>
      </c>
      <c r="AN227" s="5"/>
      <c r="AO227" s="5"/>
      <c r="AP227" s="5"/>
      <c r="AQ227" s="5"/>
    </row>
    <row r="228" spans="1:43" x14ac:dyDescent="0.3">
      <c r="A228" t="s">
        <v>10</v>
      </c>
      <c r="B228" s="6">
        <v>0.01</v>
      </c>
      <c r="C228">
        <v>4</v>
      </c>
      <c r="D228" s="5">
        <f t="shared" si="15"/>
        <v>0.56181000000000003</v>
      </c>
      <c r="E228" s="5">
        <f t="shared" si="16"/>
        <v>0.65961999999999998</v>
      </c>
      <c r="F228" s="5">
        <f t="shared" si="17"/>
        <v>0.66022999999999998</v>
      </c>
      <c r="G228" s="5">
        <f t="shared" si="18"/>
        <v>0.66138999999999992</v>
      </c>
      <c r="H228" s="5">
        <f t="shared" si="19"/>
        <v>0.66388000000000003</v>
      </c>
      <c r="I228" s="5">
        <v>0.56181000000000003</v>
      </c>
      <c r="J228" s="5">
        <v>0.65644999999999998</v>
      </c>
      <c r="K228" s="5">
        <v>0.66069</v>
      </c>
      <c r="L228" s="5">
        <v>0.65837000000000001</v>
      </c>
      <c r="M228" s="5">
        <v>0.66156999999999999</v>
      </c>
      <c r="N228" s="5">
        <v>0.66352</v>
      </c>
      <c r="O228" s="5">
        <v>0.65985000000000005</v>
      </c>
      <c r="P228" s="5">
        <v>0.66005000000000003</v>
      </c>
      <c r="Q228" s="5">
        <v>0.66010999999999997</v>
      </c>
      <c r="R228" s="5">
        <v>0.66203999999999996</v>
      </c>
      <c r="S228" s="5">
        <v>0.66388000000000003</v>
      </c>
      <c r="T228" s="5">
        <v>0.66085000000000005</v>
      </c>
      <c r="U228" s="5">
        <v>0.65986999999999996</v>
      </c>
      <c r="V228" s="5">
        <v>0.65985000000000005</v>
      </c>
      <c r="W228" s="5">
        <v>0.66164999999999996</v>
      </c>
      <c r="X228" s="5">
        <v>0.66241000000000005</v>
      </c>
      <c r="Y228" s="5">
        <v>0.66020999999999996</v>
      </c>
      <c r="Z228" s="5">
        <v>0.66100999999999999</v>
      </c>
      <c r="AA228" s="5">
        <v>0.66044999999999998</v>
      </c>
      <c r="AB228" s="5">
        <v>0.66125</v>
      </c>
      <c r="AC228" s="5">
        <v>0.66386999999999996</v>
      </c>
      <c r="AD228" s="5">
        <v>0.65964</v>
      </c>
      <c r="AE228" s="5">
        <v>0.65959999999999996</v>
      </c>
      <c r="AF228" s="5">
        <v>0.66152999999999995</v>
      </c>
      <c r="AG228" s="5">
        <v>0.66022999999999998</v>
      </c>
      <c r="AH228" s="5">
        <v>0.66102000000000005</v>
      </c>
      <c r="AI228" s="5">
        <v>0.65847</v>
      </c>
      <c r="AJ228" s="5">
        <v>0.65681999999999996</v>
      </c>
      <c r="AK228" s="5">
        <v>0.65883000000000003</v>
      </c>
      <c r="AL228" s="5">
        <v>0.66052999999999995</v>
      </c>
      <c r="AM228" s="5">
        <v>0.65644999999999998</v>
      </c>
      <c r="AN228" s="5"/>
      <c r="AO228" s="5"/>
      <c r="AP228" s="5"/>
      <c r="AQ228" s="5"/>
    </row>
    <row r="229" spans="1:43" x14ac:dyDescent="0.3">
      <c r="A229" t="s">
        <v>11</v>
      </c>
      <c r="B229" s="6">
        <v>0.01</v>
      </c>
      <c r="C229">
        <v>4</v>
      </c>
      <c r="D229" s="5">
        <f t="shared" si="15"/>
        <v>0.49106</v>
      </c>
      <c r="E229" s="5">
        <f t="shared" si="16"/>
        <v>0.59748000000000001</v>
      </c>
      <c r="F229" s="5">
        <f t="shared" si="17"/>
        <v>0.59841</v>
      </c>
      <c r="G229" s="5">
        <f t="shared" si="18"/>
        <v>0.59901000000000004</v>
      </c>
      <c r="H229" s="5">
        <f t="shared" si="19"/>
        <v>0.60128000000000004</v>
      </c>
      <c r="I229" s="5">
        <v>0.49106</v>
      </c>
      <c r="J229" s="5">
        <v>0.58569000000000004</v>
      </c>
      <c r="K229" s="5">
        <v>0.59858</v>
      </c>
      <c r="L229" s="5">
        <v>0.59848999999999997</v>
      </c>
      <c r="M229" s="5">
        <v>0.59807999999999995</v>
      </c>
      <c r="N229" s="5">
        <v>0.59841</v>
      </c>
      <c r="O229" s="5">
        <v>0.59643000000000002</v>
      </c>
      <c r="P229" s="5">
        <v>0.59660999999999997</v>
      </c>
      <c r="Q229" s="5">
        <v>0.59882999999999997</v>
      </c>
      <c r="R229" s="5">
        <v>0.59892000000000001</v>
      </c>
      <c r="S229" s="5">
        <v>0.59704999999999997</v>
      </c>
      <c r="T229" s="5">
        <v>0.59745999999999999</v>
      </c>
      <c r="U229" s="5">
        <v>0.59882000000000002</v>
      </c>
      <c r="V229" s="5">
        <v>0.59818000000000005</v>
      </c>
      <c r="W229" s="5">
        <v>0.59843999999999997</v>
      </c>
      <c r="X229" s="5">
        <v>0.59699999999999998</v>
      </c>
      <c r="Y229" s="5">
        <v>0.59977999999999998</v>
      </c>
      <c r="Z229" s="5">
        <v>0.59755999999999998</v>
      </c>
      <c r="AA229" s="5">
        <v>0.60014999999999996</v>
      </c>
      <c r="AB229" s="5">
        <v>0.59750000000000003</v>
      </c>
      <c r="AC229" s="5">
        <v>0.59767999999999999</v>
      </c>
      <c r="AD229" s="5">
        <v>0.59728000000000003</v>
      </c>
      <c r="AE229" s="5">
        <v>0.59972999999999999</v>
      </c>
      <c r="AF229" s="5">
        <v>0.59819999999999995</v>
      </c>
      <c r="AG229" s="5">
        <v>0.59909999999999997</v>
      </c>
      <c r="AH229" s="5">
        <v>0.60128000000000004</v>
      </c>
      <c r="AI229" s="5">
        <v>0.59852000000000005</v>
      </c>
      <c r="AJ229" s="5">
        <v>0.60045000000000004</v>
      </c>
      <c r="AK229" s="5">
        <v>0.60074000000000005</v>
      </c>
      <c r="AL229" s="5">
        <v>0.60072999999999999</v>
      </c>
      <c r="AM229" s="5">
        <v>0.59811999999999999</v>
      </c>
      <c r="AN229" s="5"/>
      <c r="AO229" s="5"/>
      <c r="AP229" s="5"/>
      <c r="AQ229" s="5"/>
    </row>
    <row r="230" spans="1:43" x14ac:dyDescent="0.3">
      <c r="A230" t="s">
        <v>12</v>
      </c>
      <c r="B230" s="6">
        <v>0.01</v>
      </c>
      <c r="C230">
        <v>4</v>
      </c>
      <c r="D230" s="5">
        <f t="shared" si="15"/>
        <v>0.81225999999999998</v>
      </c>
      <c r="E230" s="5">
        <f t="shared" si="16"/>
        <v>0.86422500000000002</v>
      </c>
      <c r="F230" s="5">
        <f t="shared" si="17"/>
        <v>0.86480999999999997</v>
      </c>
      <c r="G230" s="5">
        <f t="shared" si="18"/>
        <v>0.86585000000000001</v>
      </c>
      <c r="H230" s="5">
        <f t="shared" si="19"/>
        <v>0.86933000000000005</v>
      </c>
      <c r="I230" s="5">
        <v>0.81225999999999998</v>
      </c>
      <c r="J230" s="5">
        <v>0.86800999999999995</v>
      </c>
      <c r="K230" s="5">
        <v>0.86933000000000005</v>
      </c>
      <c r="L230" s="5">
        <v>0.86758999999999997</v>
      </c>
      <c r="M230" s="5">
        <v>0.86131000000000002</v>
      </c>
      <c r="N230" s="5">
        <v>0.86277000000000004</v>
      </c>
      <c r="O230" s="5">
        <v>0.86539999999999995</v>
      </c>
      <c r="P230" s="5">
        <v>0.86477000000000004</v>
      </c>
      <c r="Q230" s="5">
        <v>0.86589000000000005</v>
      </c>
      <c r="R230" s="5">
        <v>0.86587000000000003</v>
      </c>
      <c r="S230" s="5">
        <v>0.86768999999999996</v>
      </c>
      <c r="T230" s="5">
        <v>0.86492000000000002</v>
      </c>
      <c r="U230" s="5">
        <v>0.86604000000000003</v>
      </c>
      <c r="V230" s="5">
        <v>0.86434999999999995</v>
      </c>
      <c r="W230" s="5">
        <v>0.86463000000000001</v>
      </c>
      <c r="X230" s="5">
        <v>0.86502000000000001</v>
      </c>
      <c r="Y230" s="5">
        <v>0.86699999999999999</v>
      </c>
      <c r="Z230" s="5">
        <v>0.86582999999999999</v>
      </c>
      <c r="AA230" s="5">
        <v>0.86550000000000005</v>
      </c>
      <c r="AB230" s="5">
        <v>0.86478999999999995</v>
      </c>
      <c r="AC230" s="5">
        <v>0.85868</v>
      </c>
      <c r="AD230" s="5">
        <v>0.86143000000000003</v>
      </c>
      <c r="AE230" s="5">
        <v>0.85902000000000001</v>
      </c>
      <c r="AF230" s="5">
        <v>0.86492000000000002</v>
      </c>
      <c r="AG230" s="5">
        <v>0.86463000000000001</v>
      </c>
      <c r="AH230" s="5">
        <v>0.86462000000000006</v>
      </c>
      <c r="AI230" s="5">
        <v>0.86448000000000003</v>
      </c>
      <c r="AJ230" s="5">
        <v>0.86480999999999997</v>
      </c>
      <c r="AK230" s="5">
        <v>0.86409999999999998</v>
      </c>
      <c r="AL230" s="5">
        <v>0.86524000000000001</v>
      </c>
      <c r="AM230" s="5">
        <v>0.86033000000000004</v>
      </c>
      <c r="AN230" s="5"/>
      <c r="AO230" s="5"/>
      <c r="AP230" s="5"/>
      <c r="AQ230" s="5"/>
    </row>
    <row r="231" spans="1:43" x14ac:dyDescent="0.3">
      <c r="A231" t="s">
        <v>13</v>
      </c>
      <c r="B231" s="6">
        <v>0.01</v>
      </c>
      <c r="C231">
        <v>4</v>
      </c>
      <c r="D231" s="5">
        <f t="shared" si="15"/>
        <v>0.80778000000000005</v>
      </c>
      <c r="E231" s="5">
        <f t="shared" si="16"/>
        <v>0.84816500000000006</v>
      </c>
      <c r="F231" s="5">
        <f t="shared" si="17"/>
        <v>0.84882999999999997</v>
      </c>
      <c r="G231" s="5">
        <f t="shared" si="18"/>
        <v>0.84981499999999999</v>
      </c>
      <c r="H231" s="5">
        <f t="shared" si="19"/>
        <v>0.86526000000000003</v>
      </c>
      <c r="I231" s="5">
        <v>0.80778000000000005</v>
      </c>
      <c r="J231" s="5">
        <v>0.86526000000000003</v>
      </c>
      <c r="K231" s="5">
        <v>0.85267999999999999</v>
      </c>
      <c r="L231" s="5">
        <v>0.84757000000000005</v>
      </c>
      <c r="M231" s="5">
        <v>0.84796000000000005</v>
      </c>
      <c r="N231" s="5">
        <v>0.84809999999999997</v>
      </c>
      <c r="O231" s="5">
        <v>0.84901000000000004</v>
      </c>
      <c r="P231" s="5">
        <v>0.84789000000000003</v>
      </c>
      <c r="Q231" s="5">
        <v>0.84836999999999996</v>
      </c>
      <c r="R231" s="5">
        <v>0.84575</v>
      </c>
      <c r="S231" s="5">
        <v>0.84970000000000001</v>
      </c>
      <c r="T231" s="5">
        <v>0.85055999999999998</v>
      </c>
      <c r="U231" s="5">
        <v>0.84880999999999995</v>
      </c>
      <c r="V231" s="5">
        <v>0.84960000000000002</v>
      </c>
      <c r="W231" s="5">
        <v>0.84933999999999998</v>
      </c>
      <c r="X231" s="5">
        <v>0.84797999999999996</v>
      </c>
      <c r="Y231" s="5">
        <v>0.85043000000000002</v>
      </c>
      <c r="Z231" s="5">
        <v>0.84841</v>
      </c>
      <c r="AA231" s="5">
        <v>0.85070000000000001</v>
      </c>
      <c r="AB231" s="5">
        <v>0.84867999999999999</v>
      </c>
      <c r="AC231" s="5">
        <v>0.84823000000000004</v>
      </c>
      <c r="AD231" s="5">
        <v>0.84926999999999997</v>
      </c>
      <c r="AE231" s="5">
        <v>0.84885999999999995</v>
      </c>
      <c r="AF231" s="5">
        <v>0.85082999999999998</v>
      </c>
      <c r="AG231" s="5">
        <v>0.84565999999999997</v>
      </c>
      <c r="AH231" s="5">
        <v>0.84845999999999999</v>
      </c>
      <c r="AI231" s="5">
        <v>0.84882999999999997</v>
      </c>
      <c r="AJ231" s="5">
        <v>0.84992999999999996</v>
      </c>
      <c r="AK231" s="5">
        <v>0.84877999999999998</v>
      </c>
      <c r="AL231" s="5">
        <v>0.84950999999999999</v>
      </c>
      <c r="AM231" s="5">
        <v>0.85092000000000001</v>
      </c>
      <c r="AN231" s="5"/>
      <c r="AO231" s="5"/>
      <c r="AP231" s="5"/>
      <c r="AQ231" s="5"/>
    </row>
    <row r="232" spans="1:43" x14ac:dyDescent="0.3">
      <c r="A232" t="s">
        <v>14</v>
      </c>
      <c r="B232" s="6">
        <v>0.01</v>
      </c>
      <c r="C232">
        <v>4</v>
      </c>
      <c r="D232" s="5">
        <f t="shared" si="15"/>
        <v>0.66873000000000005</v>
      </c>
      <c r="E232" s="5">
        <f t="shared" si="16"/>
        <v>0.83438000000000001</v>
      </c>
      <c r="F232" s="5">
        <f t="shared" si="17"/>
        <v>0.83562999999999998</v>
      </c>
      <c r="G232" s="5">
        <f t="shared" si="18"/>
        <v>0.83733999999999997</v>
      </c>
      <c r="H232" s="5">
        <f t="shared" si="19"/>
        <v>0.83875999999999995</v>
      </c>
      <c r="I232" s="5">
        <v>0.66873000000000005</v>
      </c>
      <c r="J232" s="5">
        <v>0.81730000000000003</v>
      </c>
      <c r="K232" s="5">
        <v>0.83304999999999996</v>
      </c>
      <c r="L232" s="5">
        <v>0.83474000000000004</v>
      </c>
      <c r="M232" s="5">
        <v>0.83516000000000001</v>
      </c>
      <c r="N232" s="5">
        <v>0.83528999999999998</v>
      </c>
      <c r="O232" s="5">
        <v>0.83811000000000002</v>
      </c>
      <c r="P232" s="5">
        <v>0.83428999999999998</v>
      </c>
      <c r="Q232" s="5">
        <v>0.83748</v>
      </c>
      <c r="R232" s="5">
        <v>0.83726</v>
      </c>
      <c r="S232" s="5">
        <v>0.83389999999999997</v>
      </c>
      <c r="T232" s="5">
        <v>0.83652000000000004</v>
      </c>
      <c r="U232" s="5">
        <v>0.83670999999999995</v>
      </c>
      <c r="V232" s="5">
        <v>0.83721999999999996</v>
      </c>
      <c r="W232" s="5">
        <v>0.83433000000000002</v>
      </c>
      <c r="X232" s="5">
        <v>0.83875999999999995</v>
      </c>
      <c r="Y232" s="5">
        <v>0.83787</v>
      </c>
      <c r="Z232" s="5">
        <v>0.83423000000000003</v>
      </c>
      <c r="AA232" s="5">
        <v>0.83742000000000005</v>
      </c>
      <c r="AB232" s="5">
        <v>0.83684999999999998</v>
      </c>
      <c r="AC232" s="5">
        <v>0.83850999999999998</v>
      </c>
      <c r="AD232" s="5">
        <v>0.83545999999999998</v>
      </c>
      <c r="AE232" s="5">
        <v>0.83440000000000003</v>
      </c>
      <c r="AF232" s="5">
        <v>0.83435999999999999</v>
      </c>
      <c r="AG232" s="5">
        <v>0.83604999999999996</v>
      </c>
      <c r="AH232" s="5">
        <v>0.83562999999999998</v>
      </c>
      <c r="AI232" s="5">
        <v>0.83806999999999998</v>
      </c>
      <c r="AJ232" s="5">
        <v>0.83518999999999999</v>
      </c>
      <c r="AK232" s="5">
        <v>0.83801999999999999</v>
      </c>
      <c r="AL232" s="5">
        <v>0.83618000000000003</v>
      </c>
      <c r="AM232" s="5">
        <v>0.83457000000000003</v>
      </c>
      <c r="AN232" s="5"/>
      <c r="AO232" s="5"/>
      <c r="AP232" s="5"/>
      <c r="AQ232" s="5"/>
    </row>
    <row r="233" spans="1:43" x14ac:dyDescent="0.3">
      <c r="A233" t="s">
        <v>15</v>
      </c>
      <c r="B233" s="6">
        <v>0.01</v>
      </c>
      <c r="C233">
        <v>4</v>
      </c>
      <c r="D233" s="5">
        <f t="shared" si="15"/>
        <v>0.78115999999999997</v>
      </c>
      <c r="E233" s="5">
        <f t="shared" si="16"/>
        <v>0.874865</v>
      </c>
      <c r="F233" s="5">
        <f t="shared" si="17"/>
        <v>0.88068999999999997</v>
      </c>
      <c r="G233" s="5">
        <f t="shared" si="18"/>
        <v>0.88211499999999998</v>
      </c>
      <c r="H233" s="5">
        <f t="shared" si="19"/>
        <v>0.88602999999999998</v>
      </c>
      <c r="I233" s="5">
        <v>0.78115999999999997</v>
      </c>
      <c r="J233" s="5">
        <v>0.86467000000000005</v>
      </c>
      <c r="K233" s="5">
        <v>0.86992999999999998</v>
      </c>
      <c r="L233" s="5">
        <v>0.87165000000000004</v>
      </c>
      <c r="M233" s="5">
        <v>0.87187000000000003</v>
      </c>
      <c r="N233" s="5">
        <v>0.87931999999999999</v>
      </c>
      <c r="O233" s="5">
        <v>0.87392999999999998</v>
      </c>
      <c r="P233" s="5">
        <v>0.87234</v>
      </c>
      <c r="Q233" s="5">
        <v>0.88436999999999999</v>
      </c>
      <c r="R233" s="5">
        <v>0.87788999999999995</v>
      </c>
      <c r="S233" s="5">
        <v>0.88209000000000004</v>
      </c>
      <c r="T233" s="5">
        <v>0.88068999999999997</v>
      </c>
      <c r="U233" s="5">
        <v>0.88182000000000005</v>
      </c>
      <c r="V233" s="5">
        <v>0.88146000000000002</v>
      </c>
      <c r="W233" s="5">
        <v>0.86975999999999998</v>
      </c>
      <c r="X233" s="5">
        <v>0.88163999999999998</v>
      </c>
      <c r="Y233" s="5">
        <v>0.88522999999999996</v>
      </c>
      <c r="Z233" s="5">
        <v>0.88085000000000002</v>
      </c>
      <c r="AA233" s="5">
        <v>0.87580000000000002</v>
      </c>
      <c r="AB233" s="5">
        <v>0.88522000000000001</v>
      </c>
      <c r="AC233" s="5">
        <v>0.88395999999999997</v>
      </c>
      <c r="AD233" s="5">
        <v>0.88602999999999998</v>
      </c>
      <c r="AE233" s="5">
        <v>0.87653000000000003</v>
      </c>
      <c r="AF233" s="5">
        <v>0.87782000000000004</v>
      </c>
      <c r="AG233" s="5">
        <v>0.87716000000000005</v>
      </c>
      <c r="AH233" s="5">
        <v>0.87902999999999998</v>
      </c>
      <c r="AI233" s="5">
        <v>0.88092000000000004</v>
      </c>
      <c r="AJ233" s="5">
        <v>0.88366</v>
      </c>
      <c r="AK233" s="5">
        <v>0.88161999999999996</v>
      </c>
      <c r="AL233" s="5">
        <v>0.88549999999999995</v>
      </c>
      <c r="AM233" s="5">
        <v>0.88214000000000004</v>
      </c>
      <c r="AN233" s="5"/>
      <c r="AO233" s="5"/>
      <c r="AP233" s="5"/>
      <c r="AQ233" s="5"/>
    </row>
    <row r="234" spans="1:43" x14ac:dyDescent="0.3">
      <c r="A234" t="s">
        <v>16</v>
      </c>
      <c r="B234" s="6">
        <v>0.01</v>
      </c>
      <c r="C234">
        <v>4</v>
      </c>
      <c r="D234" s="5">
        <f t="shared" si="15"/>
        <v>0.76563999999999999</v>
      </c>
      <c r="E234" s="5">
        <f t="shared" si="16"/>
        <v>0.83952000000000004</v>
      </c>
      <c r="F234" s="5">
        <f t="shared" si="17"/>
        <v>0.84145999999999999</v>
      </c>
      <c r="G234" s="5">
        <f t="shared" si="18"/>
        <v>0.84198499999999998</v>
      </c>
      <c r="H234" s="5">
        <f t="shared" si="19"/>
        <v>0.84345000000000003</v>
      </c>
      <c r="I234" s="5">
        <v>0.76563999999999999</v>
      </c>
      <c r="J234" s="5">
        <v>0.82972000000000001</v>
      </c>
      <c r="K234" s="5">
        <v>0.83626</v>
      </c>
      <c r="L234" s="5">
        <v>0.84011999999999998</v>
      </c>
      <c r="M234" s="5">
        <v>0.84116999999999997</v>
      </c>
      <c r="N234" s="5">
        <v>0.84113000000000004</v>
      </c>
      <c r="O234" s="5">
        <v>0.84126999999999996</v>
      </c>
      <c r="P234" s="5">
        <v>0.84238999999999997</v>
      </c>
      <c r="Q234" s="5">
        <v>0.83818000000000004</v>
      </c>
      <c r="R234" s="5">
        <v>0.84167999999999998</v>
      </c>
      <c r="S234" s="5">
        <v>0.83753</v>
      </c>
      <c r="T234" s="5">
        <v>0.84199999999999997</v>
      </c>
      <c r="U234" s="5">
        <v>0.84145999999999999</v>
      </c>
      <c r="V234" s="5">
        <v>0.84189999999999998</v>
      </c>
      <c r="W234" s="5">
        <v>0.84179999999999999</v>
      </c>
      <c r="X234" s="5">
        <v>0.84201999999999999</v>
      </c>
      <c r="Y234" s="5">
        <v>0.84155999999999997</v>
      </c>
      <c r="Z234" s="5">
        <v>0.84174000000000004</v>
      </c>
      <c r="AA234" s="5">
        <v>0.84138999999999997</v>
      </c>
      <c r="AB234" s="5">
        <v>0.84241999999999995</v>
      </c>
      <c r="AC234" s="5">
        <v>0.83903000000000005</v>
      </c>
      <c r="AD234" s="5">
        <v>0.83816999999999997</v>
      </c>
      <c r="AE234" s="5">
        <v>0.83631</v>
      </c>
      <c r="AF234" s="5">
        <v>0.84250000000000003</v>
      </c>
      <c r="AG234" s="5">
        <v>0.84345000000000003</v>
      </c>
      <c r="AH234" s="5">
        <v>0.84182000000000001</v>
      </c>
      <c r="AI234" s="5">
        <v>0.84058999999999995</v>
      </c>
      <c r="AJ234" s="5">
        <v>0.84241999999999995</v>
      </c>
      <c r="AK234" s="5">
        <v>0.84275</v>
      </c>
      <c r="AL234" s="5">
        <v>0.84001000000000003</v>
      </c>
      <c r="AM234" s="5">
        <v>0.84197</v>
      </c>
      <c r="AN234" s="5"/>
      <c r="AO234" s="5"/>
      <c r="AP234" s="5"/>
      <c r="AQ234" s="5"/>
    </row>
    <row r="235" spans="1:43" x14ac:dyDescent="0.3">
      <c r="A235" t="s">
        <v>17</v>
      </c>
      <c r="B235" s="6">
        <v>0.01</v>
      </c>
      <c r="C235">
        <v>4</v>
      </c>
      <c r="D235" s="5">
        <f t="shared" si="15"/>
        <v>0.65214000000000005</v>
      </c>
      <c r="E235" s="5">
        <f t="shared" si="16"/>
        <v>0.8458</v>
      </c>
      <c r="F235" s="5">
        <f t="shared" si="17"/>
        <v>0.84719</v>
      </c>
      <c r="G235" s="5">
        <f t="shared" si="18"/>
        <v>0.84813500000000008</v>
      </c>
      <c r="H235" s="5">
        <f t="shared" si="19"/>
        <v>0.84909999999999997</v>
      </c>
      <c r="I235" s="5">
        <v>0.65214000000000005</v>
      </c>
      <c r="J235" s="5">
        <v>0.83623999999999998</v>
      </c>
      <c r="K235" s="5">
        <v>0.84438999999999997</v>
      </c>
      <c r="L235" s="5">
        <v>0.84521999999999997</v>
      </c>
      <c r="M235" s="5">
        <v>0.84611999999999998</v>
      </c>
      <c r="N235" s="5">
        <v>0.84711999999999998</v>
      </c>
      <c r="O235" s="5">
        <v>0.84474000000000005</v>
      </c>
      <c r="P235" s="5">
        <v>0.84708000000000006</v>
      </c>
      <c r="Q235" s="5">
        <v>0.84753000000000001</v>
      </c>
      <c r="R235" s="5">
        <v>0.84833999999999998</v>
      </c>
      <c r="S235" s="5">
        <v>0.84719</v>
      </c>
      <c r="T235" s="5">
        <v>0.84567000000000003</v>
      </c>
      <c r="U235" s="5">
        <v>0.84536</v>
      </c>
      <c r="V235" s="5">
        <v>0.84674000000000005</v>
      </c>
      <c r="W235" s="5">
        <v>0.84445000000000003</v>
      </c>
      <c r="X235" s="5">
        <v>0.84809000000000001</v>
      </c>
      <c r="Y235" s="5">
        <v>0.84909999999999997</v>
      </c>
      <c r="Z235" s="5">
        <v>0.84885999999999995</v>
      </c>
      <c r="AA235" s="5">
        <v>0.84894000000000003</v>
      </c>
      <c r="AB235" s="5">
        <v>0.84830000000000005</v>
      </c>
      <c r="AC235" s="5">
        <v>0.84694000000000003</v>
      </c>
      <c r="AD235" s="5">
        <v>0.84785999999999995</v>
      </c>
      <c r="AE235" s="5">
        <v>0.84872000000000003</v>
      </c>
      <c r="AF235" s="5">
        <v>0.84592999999999996</v>
      </c>
      <c r="AG235" s="5">
        <v>0.84855999999999998</v>
      </c>
      <c r="AH235" s="5">
        <v>0.84767000000000003</v>
      </c>
      <c r="AI235" s="5">
        <v>0.84818000000000005</v>
      </c>
      <c r="AJ235" s="5">
        <v>0.84648999999999996</v>
      </c>
      <c r="AK235" s="5">
        <v>0.84743999999999997</v>
      </c>
      <c r="AL235" s="5">
        <v>0.84758999999999995</v>
      </c>
      <c r="AM235" s="5">
        <v>0.84741999999999995</v>
      </c>
    </row>
    <row r="236" spans="1:43" x14ac:dyDescent="0.3">
      <c r="A236" t="s">
        <v>18</v>
      </c>
      <c r="B236" s="6">
        <v>0.01</v>
      </c>
      <c r="C236">
        <v>4</v>
      </c>
      <c r="D236" s="5">
        <f t="shared" si="15"/>
        <v>0.61438000000000004</v>
      </c>
      <c r="E236" s="5">
        <f t="shared" si="16"/>
        <v>0.81991499999999995</v>
      </c>
      <c r="F236" s="5">
        <f t="shared" si="17"/>
        <v>0.82230999999999999</v>
      </c>
      <c r="G236" s="5">
        <f t="shared" si="18"/>
        <v>0.82357000000000002</v>
      </c>
      <c r="H236" s="5">
        <f t="shared" si="19"/>
        <v>0.82652000000000003</v>
      </c>
      <c r="I236" s="5">
        <v>0.61438000000000004</v>
      </c>
      <c r="J236" s="5">
        <v>0.78702000000000005</v>
      </c>
      <c r="K236" s="5">
        <v>0.81330000000000002</v>
      </c>
      <c r="L236" s="5">
        <v>0.81584999999999996</v>
      </c>
      <c r="M236" s="5">
        <v>0.81954000000000005</v>
      </c>
      <c r="N236" s="5">
        <v>0.81520000000000004</v>
      </c>
      <c r="O236" s="5">
        <v>0.82377</v>
      </c>
      <c r="P236" s="5">
        <v>0.82225000000000004</v>
      </c>
      <c r="Q236" s="5">
        <v>0.82203000000000004</v>
      </c>
      <c r="R236" s="5">
        <v>0.82103000000000004</v>
      </c>
      <c r="S236" s="5">
        <v>0.82171000000000005</v>
      </c>
      <c r="T236" s="5">
        <v>0.82379000000000002</v>
      </c>
      <c r="U236" s="5">
        <v>0.82349000000000006</v>
      </c>
      <c r="V236" s="5">
        <v>0.82403999999999999</v>
      </c>
      <c r="W236" s="5">
        <v>0.82230999999999999</v>
      </c>
      <c r="X236" s="5">
        <v>0.82308000000000003</v>
      </c>
      <c r="Y236" s="5">
        <v>0.82289000000000001</v>
      </c>
      <c r="Z236" s="5">
        <v>0.82145000000000001</v>
      </c>
      <c r="AA236" s="5">
        <v>0.82330000000000003</v>
      </c>
      <c r="AB236" s="5">
        <v>0.82364999999999999</v>
      </c>
      <c r="AC236" s="5">
        <v>0.81982999999999995</v>
      </c>
      <c r="AD236" s="5">
        <v>0.82335999999999998</v>
      </c>
      <c r="AE236" s="5">
        <v>0.82433999999999996</v>
      </c>
      <c r="AF236" s="5">
        <v>0.82</v>
      </c>
      <c r="AG236" s="5">
        <v>0.82257000000000002</v>
      </c>
      <c r="AH236" s="5">
        <v>0.82037000000000004</v>
      </c>
      <c r="AI236" s="5">
        <v>0.82286000000000004</v>
      </c>
      <c r="AJ236" s="5">
        <v>0.81720999999999999</v>
      </c>
      <c r="AK236" s="5">
        <v>0.82652000000000003</v>
      </c>
      <c r="AL236" s="5">
        <v>0.82645999999999997</v>
      </c>
      <c r="AM236" s="5">
        <v>0.82408000000000003</v>
      </c>
    </row>
    <row r="237" spans="1:43" x14ac:dyDescent="0.3">
      <c r="A237" t="s">
        <v>19</v>
      </c>
      <c r="B237" s="6">
        <v>0.01</v>
      </c>
      <c r="C237">
        <v>4</v>
      </c>
      <c r="D237" s="5">
        <f t="shared" si="15"/>
        <v>0.60167999999999999</v>
      </c>
      <c r="E237" s="5">
        <f t="shared" si="16"/>
        <v>0.79351499999999997</v>
      </c>
      <c r="F237" s="5">
        <f t="shared" si="17"/>
        <v>0.79503999999999997</v>
      </c>
      <c r="G237" s="5">
        <f t="shared" si="18"/>
        <v>0.79587999999999992</v>
      </c>
      <c r="H237" s="5">
        <f t="shared" si="19"/>
        <v>0.79727000000000003</v>
      </c>
      <c r="I237" s="5">
        <v>0.60167999999999999</v>
      </c>
      <c r="J237" s="5">
        <v>0.75036000000000003</v>
      </c>
      <c r="K237" s="5">
        <v>0.78642999999999996</v>
      </c>
      <c r="L237" s="5">
        <v>0.79271999999999998</v>
      </c>
      <c r="M237" s="5">
        <v>0.79534000000000005</v>
      </c>
      <c r="N237" s="5">
        <v>0.79503999999999997</v>
      </c>
      <c r="O237" s="5">
        <v>0.79369999999999996</v>
      </c>
      <c r="P237" s="5">
        <v>0.79469000000000001</v>
      </c>
      <c r="Q237" s="5">
        <v>0.79395000000000004</v>
      </c>
      <c r="R237" s="5">
        <v>0.79393000000000002</v>
      </c>
      <c r="S237" s="5">
        <v>0.79337000000000002</v>
      </c>
      <c r="T237" s="5">
        <v>0.79352</v>
      </c>
      <c r="U237" s="5">
        <v>0.79469999999999996</v>
      </c>
      <c r="V237" s="5">
        <v>0.79705000000000004</v>
      </c>
      <c r="W237" s="5">
        <v>0.79581999999999997</v>
      </c>
      <c r="X237" s="5">
        <v>0.79727000000000003</v>
      </c>
      <c r="Y237" s="5">
        <v>0.79566999999999999</v>
      </c>
      <c r="Z237" s="5">
        <v>0.79203000000000001</v>
      </c>
      <c r="AA237" s="5">
        <v>0.79542000000000002</v>
      </c>
      <c r="AB237" s="5">
        <v>0.79440999999999995</v>
      </c>
      <c r="AC237" s="5">
        <v>0.79652000000000001</v>
      </c>
      <c r="AD237" s="5">
        <v>0.79185000000000005</v>
      </c>
      <c r="AE237" s="5">
        <v>0.79635</v>
      </c>
      <c r="AF237" s="5">
        <v>0.79629000000000005</v>
      </c>
      <c r="AG237" s="5">
        <v>0.79576000000000002</v>
      </c>
      <c r="AH237" s="5">
        <v>0.79593999999999998</v>
      </c>
      <c r="AI237" s="5">
        <v>0.79552999999999996</v>
      </c>
      <c r="AJ237" s="5">
        <v>0.79537999999999998</v>
      </c>
      <c r="AK237" s="5">
        <v>0.79351000000000005</v>
      </c>
      <c r="AL237" s="5">
        <v>0.79635999999999996</v>
      </c>
      <c r="AM237" s="5">
        <v>0.79623999999999995</v>
      </c>
    </row>
    <row r="238" spans="1:43" x14ac:dyDescent="0.3">
      <c r="A238" t="s">
        <v>20</v>
      </c>
      <c r="B238" s="6">
        <v>0.01</v>
      </c>
      <c r="C238">
        <v>4</v>
      </c>
      <c r="D238" s="5">
        <f t="shared" si="15"/>
        <v>0.58711999999999998</v>
      </c>
      <c r="E238" s="5">
        <f t="shared" si="16"/>
        <v>0.75318499999999999</v>
      </c>
      <c r="F238" s="5">
        <f t="shared" si="17"/>
        <v>0.75551000000000001</v>
      </c>
      <c r="G238" s="5">
        <f t="shared" si="18"/>
        <v>0.75646000000000002</v>
      </c>
      <c r="H238" s="5">
        <f t="shared" si="19"/>
        <v>0.75756999999999997</v>
      </c>
      <c r="I238" s="5">
        <v>0.58711999999999998</v>
      </c>
      <c r="J238" s="5">
        <v>0.71423000000000003</v>
      </c>
      <c r="K238" s="5">
        <v>0.74717999999999996</v>
      </c>
      <c r="L238" s="5">
        <v>0.75058999999999998</v>
      </c>
      <c r="M238" s="5">
        <v>0.75204000000000004</v>
      </c>
      <c r="N238" s="5">
        <v>0.75131999999999999</v>
      </c>
      <c r="O238" s="5">
        <v>0.75360000000000005</v>
      </c>
      <c r="P238" s="5">
        <v>0.75133000000000005</v>
      </c>
      <c r="Q238" s="5">
        <v>0.75504000000000004</v>
      </c>
      <c r="R238" s="5">
        <v>0.75507000000000002</v>
      </c>
      <c r="S238" s="5">
        <v>0.75573999999999997</v>
      </c>
      <c r="T238" s="5">
        <v>0.75451999999999997</v>
      </c>
      <c r="U238" s="5">
        <v>0.75605999999999995</v>
      </c>
      <c r="V238" s="5">
        <v>0.75636999999999999</v>
      </c>
      <c r="W238" s="5">
        <v>0.75341999999999998</v>
      </c>
      <c r="X238" s="5">
        <v>0.75505999999999995</v>
      </c>
      <c r="Y238" s="5">
        <v>0.75653000000000004</v>
      </c>
      <c r="Z238" s="5">
        <v>0.75295000000000001</v>
      </c>
      <c r="AA238" s="5">
        <v>0.75551000000000001</v>
      </c>
      <c r="AB238" s="5">
        <v>0.75410999999999995</v>
      </c>
      <c r="AC238" s="5">
        <v>0.75639000000000001</v>
      </c>
      <c r="AD238" s="5">
        <v>0.75697000000000003</v>
      </c>
      <c r="AE238" s="5">
        <v>0.75675000000000003</v>
      </c>
      <c r="AF238" s="5">
        <v>0.75675000000000003</v>
      </c>
      <c r="AG238" s="5">
        <v>0.75612999999999997</v>
      </c>
      <c r="AH238" s="5">
        <v>0.75629999999999997</v>
      </c>
      <c r="AI238" s="5">
        <v>0.75609000000000004</v>
      </c>
      <c r="AJ238" s="5">
        <v>0.75673000000000001</v>
      </c>
      <c r="AK238" s="5">
        <v>0.75739000000000001</v>
      </c>
      <c r="AL238" s="5">
        <v>0.75746999999999998</v>
      </c>
      <c r="AM238" s="5">
        <v>0.75756999999999997</v>
      </c>
    </row>
    <row r="239" spans="1:43" x14ac:dyDescent="0.3">
      <c r="A239" t="s">
        <v>34</v>
      </c>
      <c r="B239" s="6">
        <v>0.01</v>
      </c>
      <c r="C239">
        <v>4</v>
      </c>
      <c r="D239" s="5">
        <f t="shared" si="15"/>
        <v>0.80891000000000002</v>
      </c>
      <c r="E239" s="5">
        <f t="shared" si="16"/>
        <v>0.8170075</v>
      </c>
      <c r="F239" s="5">
        <f t="shared" si="17"/>
        <v>0.81728500000000004</v>
      </c>
      <c r="G239" s="5">
        <f t="shared" si="18"/>
        <v>0.8185675</v>
      </c>
      <c r="H239" s="5">
        <f t="shared" si="19"/>
        <v>0.82008999999999999</v>
      </c>
      <c r="I239" s="5">
        <v>0.81699999999999995</v>
      </c>
      <c r="J239" s="5">
        <v>0.80891000000000002</v>
      </c>
      <c r="K239" s="5">
        <v>0.82008999999999999</v>
      </c>
      <c r="L239" s="5">
        <v>0.81891000000000003</v>
      </c>
      <c r="M239" s="5">
        <v>0.81754000000000004</v>
      </c>
      <c r="N239" s="5">
        <v>0.81703000000000003</v>
      </c>
    </row>
    <row r="240" spans="1:43" x14ac:dyDescent="0.3">
      <c r="A240" t="s">
        <v>35</v>
      </c>
      <c r="B240" s="6">
        <v>0.01</v>
      </c>
      <c r="C240">
        <v>4</v>
      </c>
      <c r="D240" s="5">
        <f t="shared" si="15"/>
        <v>0.70552000000000004</v>
      </c>
      <c r="E240" s="5">
        <f t="shared" si="16"/>
        <v>0.70579250000000004</v>
      </c>
      <c r="F240" s="5">
        <f t="shared" si="17"/>
        <v>0.70646500000000001</v>
      </c>
      <c r="G240" s="5">
        <f t="shared" si="18"/>
        <v>0.70837499999999998</v>
      </c>
      <c r="H240" s="5">
        <f t="shared" si="19"/>
        <v>0.71008000000000004</v>
      </c>
      <c r="I240" s="5">
        <v>0.70882999999999996</v>
      </c>
      <c r="J240" s="5">
        <v>0.71008000000000004</v>
      </c>
      <c r="K240" s="5">
        <v>0.70701000000000003</v>
      </c>
      <c r="L240" s="5">
        <v>0.70591999999999999</v>
      </c>
      <c r="M240" s="5">
        <v>0.70552000000000004</v>
      </c>
      <c r="N240" s="5">
        <v>0.70574999999999999</v>
      </c>
    </row>
    <row r="241" spans="1:39" x14ac:dyDescent="0.3">
      <c r="A241" t="s">
        <v>36</v>
      </c>
      <c r="B241" s="6">
        <v>0.01</v>
      </c>
      <c r="C241">
        <v>4</v>
      </c>
      <c r="D241" s="5">
        <f t="shared" si="15"/>
        <v>0.53632000000000002</v>
      </c>
      <c r="E241" s="5">
        <f t="shared" si="16"/>
        <v>0.53798499999999994</v>
      </c>
      <c r="F241" s="5">
        <f t="shared" si="17"/>
        <v>0.53849999999999998</v>
      </c>
      <c r="G241" s="5">
        <f t="shared" si="18"/>
        <v>0.53895500000000007</v>
      </c>
      <c r="H241" s="5">
        <f t="shared" si="19"/>
        <v>0.53990000000000005</v>
      </c>
      <c r="I241" s="5">
        <v>0.53632000000000002</v>
      </c>
      <c r="J241" s="5">
        <v>0.53990000000000005</v>
      </c>
      <c r="K241" s="5">
        <v>0.53881999999999997</v>
      </c>
      <c r="L241" s="5">
        <v>0.53900000000000003</v>
      </c>
      <c r="M241" s="5">
        <v>0.53791999999999995</v>
      </c>
      <c r="N241" s="5">
        <v>0.53817999999999999</v>
      </c>
    </row>
    <row r="242" spans="1:39" x14ac:dyDescent="0.3">
      <c r="A242" t="s">
        <v>2</v>
      </c>
      <c r="B242" s="6">
        <v>0.01</v>
      </c>
      <c r="C242">
        <v>5</v>
      </c>
      <c r="D242" s="5">
        <f t="shared" si="15"/>
        <v>0.50766999999999995</v>
      </c>
      <c r="E242" s="5">
        <f t="shared" si="16"/>
        <v>0.58727499999999999</v>
      </c>
      <c r="F242" s="5">
        <f t="shared" si="17"/>
        <v>0.59123999999999999</v>
      </c>
      <c r="G242" s="5">
        <f t="shared" si="18"/>
        <v>0.59353999999999996</v>
      </c>
      <c r="H242" s="5">
        <f t="shared" si="19"/>
        <v>0.60138999999999998</v>
      </c>
      <c r="I242" s="5">
        <v>0.50766999999999995</v>
      </c>
      <c r="J242" s="5">
        <v>0.58145000000000002</v>
      </c>
      <c r="K242" s="5">
        <v>0.58677999999999997</v>
      </c>
      <c r="L242" s="5">
        <v>0.58613999999999999</v>
      </c>
      <c r="M242" s="5">
        <v>0.58872999999999998</v>
      </c>
      <c r="N242" s="5">
        <v>0.60138999999999998</v>
      </c>
      <c r="O242" s="5">
        <v>0.59182000000000001</v>
      </c>
      <c r="P242" s="5">
        <v>0.59140000000000004</v>
      </c>
      <c r="Q242" s="5">
        <v>0.59045000000000003</v>
      </c>
      <c r="R242" s="5">
        <v>0.59238999999999997</v>
      </c>
      <c r="S242" s="5">
        <v>0.59323000000000004</v>
      </c>
      <c r="T242" s="5">
        <v>0.59069000000000005</v>
      </c>
      <c r="U242" s="5">
        <v>0.59504000000000001</v>
      </c>
      <c r="V242" s="5">
        <v>0.59204000000000001</v>
      </c>
      <c r="W242" s="5">
        <v>0.59736</v>
      </c>
      <c r="X242" s="5">
        <v>0.59384999999999999</v>
      </c>
      <c r="Y242" s="5">
        <v>0.59447000000000005</v>
      </c>
      <c r="Z242" s="5">
        <v>0.59123999999999999</v>
      </c>
      <c r="AA242" s="5">
        <v>0.58869000000000005</v>
      </c>
      <c r="AB242" s="5">
        <v>0.58948</v>
      </c>
      <c r="AC242" s="5">
        <v>0.59321000000000002</v>
      </c>
      <c r="AD242" s="5">
        <v>0.58769000000000005</v>
      </c>
      <c r="AE242" s="5">
        <v>0.58579000000000003</v>
      </c>
      <c r="AF242" s="5">
        <v>0.59841</v>
      </c>
      <c r="AG242" s="5">
        <v>0.59416999999999998</v>
      </c>
      <c r="AH242" s="5">
        <v>0.59511999999999998</v>
      </c>
      <c r="AI242" s="5">
        <v>0.58369000000000004</v>
      </c>
      <c r="AJ242" s="5">
        <v>0.58745000000000003</v>
      </c>
      <c r="AK242" s="5">
        <v>0.58709999999999996</v>
      </c>
      <c r="AL242" s="5">
        <v>0.58204</v>
      </c>
      <c r="AM242" s="5">
        <v>0.59199999999999997</v>
      </c>
    </row>
    <row r="243" spans="1:39" x14ac:dyDescent="0.3">
      <c r="A243" t="s">
        <v>4</v>
      </c>
      <c r="B243" s="6">
        <v>0.01</v>
      </c>
      <c r="C243">
        <v>5</v>
      </c>
      <c r="D243" s="5">
        <f t="shared" si="15"/>
        <v>0.65002000000000004</v>
      </c>
      <c r="E243" s="5">
        <f t="shared" si="16"/>
        <v>0.66554500000000005</v>
      </c>
      <c r="F243" s="5">
        <f t="shared" si="17"/>
        <v>0.66881000000000002</v>
      </c>
      <c r="G243" s="5">
        <f t="shared" si="18"/>
        <v>0.66966499999999995</v>
      </c>
      <c r="H243" s="5">
        <f t="shared" si="19"/>
        <v>0.67249999999999999</v>
      </c>
      <c r="I243" s="5">
        <v>0.65002000000000004</v>
      </c>
      <c r="J243" s="5">
        <v>0.66832000000000003</v>
      </c>
      <c r="K243" s="5">
        <v>0.66176999999999997</v>
      </c>
      <c r="L243" s="5">
        <v>0.66881000000000002</v>
      </c>
      <c r="M243" s="5">
        <v>0.66269999999999996</v>
      </c>
      <c r="N243" s="5">
        <v>0.66683000000000003</v>
      </c>
      <c r="O243" s="5">
        <v>0.66398000000000001</v>
      </c>
      <c r="P243" s="5">
        <v>0.66973000000000005</v>
      </c>
      <c r="Q243" s="5">
        <v>0.66744000000000003</v>
      </c>
      <c r="R243" s="5">
        <v>0.66971999999999998</v>
      </c>
      <c r="S243" s="5">
        <v>0.66957</v>
      </c>
      <c r="T243" s="5">
        <v>0.67051000000000005</v>
      </c>
      <c r="U243" s="5">
        <v>0.66512000000000004</v>
      </c>
      <c r="V243" s="5">
        <v>0.66439000000000004</v>
      </c>
      <c r="W243" s="5">
        <v>0.66929000000000005</v>
      </c>
      <c r="X243" s="5">
        <v>0.66440999999999995</v>
      </c>
      <c r="Y243" s="5">
        <v>0.67074999999999996</v>
      </c>
      <c r="Z243" s="5">
        <v>0.66576000000000002</v>
      </c>
      <c r="AA243" s="5">
        <v>0.66932999999999998</v>
      </c>
      <c r="AB243" s="5">
        <v>0.66532999999999998</v>
      </c>
      <c r="AC243" s="5">
        <v>0.67044000000000004</v>
      </c>
      <c r="AD243" s="5">
        <v>0.66961000000000004</v>
      </c>
      <c r="AE243" s="5">
        <v>0.67049000000000003</v>
      </c>
      <c r="AF243" s="5">
        <v>0.66744000000000003</v>
      </c>
      <c r="AG243" s="5">
        <v>0.66912000000000005</v>
      </c>
      <c r="AH243" s="5">
        <v>0.66876999999999998</v>
      </c>
      <c r="AI243" s="5">
        <v>0.66900999999999999</v>
      </c>
      <c r="AJ243" s="5">
        <v>0.66659999999999997</v>
      </c>
      <c r="AK243" s="5">
        <v>0.66915000000000002</v>
      </c>
      <c r="AL243" s="5">
        <v>0.67035</v>
      </c>
      <c r="AM243" s="5">
        <v>0.67249999999999999</v>
      </c>
    </row>
    <row r="244" spans="1:39" x14ac:dyDescent="0.3">
      <c r="A244" t="s">
        <v>5</v>
      </c>
      <c r="B244" s="6">
        <v>0.01</v>
      </c>
      <c r="C244">
        <v>5</v>
      </c>
      <c r="D244" s="5">
        <f t="shared" si="15"/>
        <v>0.52864999999999995</v>
      </c>
      <c r="E244" s="5">
        <f t="shared" si="16"/>
        <v>0.55020000000000002</v>
      </c>
      <c r="F244" s="5">
        <f t="shared" si="17"/>
        <v>0.55215000000000003</v>
      </c>
      <c r="G244" s="5">
        <f t="shared" si="18"/>
        <v>0.55428500000000003</v>
      </c>
      <c r="H244" s="5">
        <f t="shared" si="19"/>
        <v>0.56276999999999999</v>
      </c>
      <c r="I244" s="5">
        <v>0.52864999999999995</v>
      </c>
      <c r="J244" s="5">
        <v>0.56276999999999999</v>
      </c>
      <c r="K244" s="5">
        <v>0.55408999999999997</v>
      </c>
      <c r="L244" s="5">
        <v>0.55495000000000005</v>
      </c>
      <c r="M244" s="5">
        <v>0.55242999999999998</v>
      </c>
      <c r="N244" s="5">
        <v>0.55423</v>
      </c>
      <c r="O244" s="5">
        <v>0.55478000000000005</v>
      </c>
      <c r="P244" s="5">
        <v>0.54693000000000003</v>
      </c>
      <c r="Q244" s="5">
        <v>0.55437999999999998</v>
      </c>
      <c r="R244" s="5">
        <v>0.55356000000000005</v>
      </c>
      <c r="S244" s="5">
        <v>0.55098999999999998</v>
      </c>
      <c r="T244" s="5">
        <v>0.55688000000000004</v>
      </c>
      <c r="U244" s="5">
        <v>0.55379999999999996</v>
      </c>
      <c r="V244" s="5">
        <v>0.55003000000000002</v>
      </c>
      <c r="W244" s="5">
        <v>0.55145999999999995</v>
      </c>
      <c r="X244" s="5">
        <v>0.55215000000000003</v>
      </c>
      <c r="Y244" s="5">
        <v>0.54718</v>
      </c>
      <c r="Z244" s="5">
        <v>0.54747000000000001</v>
      </c>
      <c r="AA244" s="5">
        <v>0.54957</v>
      </c>
      <c r="AB244" s="5">
        <v>0.55135999999999996</v>
      </c>
      <c r="AC244" s="5">
        <v>0.55559000000000003</v>
      </c>
      <c r="AD244" s="5">
        <v>0.55373000000000006</v>
      </c>
      <c r="AE244" s="5">
        <v>0.54978000000000005</v>
      </c>
      <c r="AF244" s="5">
        <v>0.55078000000000005</v>
      </c>
      <c r="AG244" s="5">
        <v>0.55037000000000003</v>
      </c>
      <c r="AH244" s="5">
        <v>0.55403999999999998</v>
      </c>
      <c r="AI244" s="5">
        <v>0.55434000000000005</v>
      </c>
      <c r="AJ244" s="5">
        <v>0.55081999999999998</v>
      </c>
      <c r="AK244" s="5">
        <v>0.55525999999999998</v>
      </c>
      <c r="AL244" s="5">
        <v>0.54859000000000002</v>
      </c>
      <c r="AM244" s="5">
        <v>0.55179999999999996</v>
      </c>
    </row>
    <row r="245" spans="1:39" x14ac:dyDescent="0.3">
      <c r="A245" t="s">
        <v>6</v>
      </c>
      <c r="B245" s="6">
        <v>0.01</v>
      </c>
      <c r="C245">
        <v>5</v>
      </c>
      <c r="D245" s="5">
        <f t="shared" ref="D245:D262" si="20">MIN(I245:AM245)</f>
        <v>0.51346000000000003</v>
      </c>
      <c r="E245" s="5">
        <f t="shared" ref="E245:E262" si="21">QUARTILE(I245:AM245,1)</f>
        <v>0.62576999999999994</v>
      </c>
      <c r="F245" s="5">
        <f t="shared" ref="F245:F262" si="22">MEDIAN(I245:AM245)</f>
        <v>0.62921000000000005</v>
      </c>
      <c r="G245" s="5">
        <f t="shared" ref="G245:G262" si="23">QUARTILE(I245:AM245,3)</f>
        <v>0.63063000000000002</v>
      </c>
      <c r="H245" s="5">
        <f t="shared" ref="H245:H262" si="24">MAX(I245:AM245)</f>
        <v>0.63412999999999997</v>
      </c>
      <c r="I245" s="5">
        <v>0.51346000000000003</v>
      </c>
      <c r="J245" s="5">
        <v>0.61167000000000005</v>
      </c>
      <c r="K245" s="5">
        <v>0.63283</v>
      </c>
      <c r="L245" s="5">
        <v>0.62565999999999999</v>
      </c>
      <c r="M245" s="5">
        <v>0.63412999999999997</v>
      </c>
      <c r="N245" s="5">
        <v>0.62921000000000005</v>
      </c>
      <c r="O245" s="5">
        <v>0.62633000000000005</v>
      </c>
      <c r="P245" s="5">
        <v>0.62841999999999998</v>
      </c>
      <c r="Q245" s="5">
        <v>0.62587999999999999</v>
      </c>
      <c r="R245" s="5">
        <v>0.62956999999999996</v>
      </c>
      <c r="S245" s="5">
        <v>0.63249</v>
      </c>
      <c r="T245" s="5">
        <v>0.62963999999999998</v>
      </c>
      <c r="U245" s="5">
        <v>0.62707999999999997</v>
      </c>
      <c r="V245" s="5">
        <v>0.63234999999999997</v>
      </c>
      <c r="W245" s="5">
        <v>0.62931999999999999</v>
      </c>
      <c r="X245" s="5">
        <v>0.62951999999999997</v>
      </c>
      <c r="Y245" s="5">
        <v>0.63182000000000005</v>
      </c>
      <c r="Z245" s="5">
        <v>0.62871999999999995</v>
      </c>
      <c r="AA245" s="5">
        <v>0.63197000000000003</v>
      </c>
      <c r="AB245" s="5">
        <v>0.62492000000000003</v>
      </c>
      <c r="AC245" s="5">
        <v>0.63044</v>
      </c>
      <c r="AD245" s="5">
        <v>0.63077000000000005</v>
      </c>
      <c r="AE245" s="5">
        <v>0.63048999999999999</v>
      </c>
      <c r="AF245" s="5">
        <v>0.62770999999999999</v>
      </c>
      <c r="AG245" s="5">
        <v>0.62155000000000005</v>
      </c>
      <c r="AH245" s="5">
        <v>0.63177000000000005</v>
      </c>
      <c r="AI245" s="5">
        <v>0.62797000000000003</v>
      </c>
      <c r="AJ245" s="5">
        <v>0.61758999999999997</v>
      </c>
      <c r="AK245" s="5">
        <v>0.62370000000000003</v>
      </c>
      <c r="AL245" s="5">
        <v>0.62321000000000004</v>
      </c>
      <c r="AM245" s="5">
        <v>0.63005999999999995</v>
      </c>
    </row>
    <row r="246" spans="1:39" x14ac:dyDescent="0.3">
      <c r="A246" t="s">
        <v>7</v>
      </c>
      <c r="B246" s="6">
        <v>0.01</v>
      </c>
      <c r="C246">
        <v>5</v>
      </c>
      <c r="D246" s="5">
        <f t="shared" si="20"/>
        <v>0.61677999999999999</v>
      </c>
      <c r="E246" s="5">
        <f t="shared" si="21"/>
        <v>0.62092999999999998</v>
      </c>
      <c r="F246" s="5">
        <f t="shared" si="22"/>
        <v>0.62327999999999995</v>
      </c>
      <c r="G246" s="5">
        <f t="shared" si="23"/>
        <v>0.62552000000000008</v>
      </c>
      <c r="H246" s="5">
        <f t="shared" si="24"/>
        <v>0.63929999999999998</v>
      </c>
      <c r="I246" s="5">
        <v>0.62800999999999996</v>
      </c>
      <c r="J246" s="5">
        <v>0.63929999999999998</v>
      </c>
      <c r="K246" s="5">
        <v>0.62753999999999999</v>
      </c>
      <c r="L246" s="5">
        <v>0.62263000000000002</v>
      </c>
      <c r="M246" s="5">
        <v>0.62226000000000004</v>
      </c>
      <c r="N246" s="5">
        <v>0.61951000000000001</v>
      </c>
      <c r="O246" s="5">
        <v>0.62563000000000002</v>
      </c>
      <c r="P246" s="5">
        <v>0.62097999999999998</v>
      </c>
      <c r="Q246" s="5">
        <v>0.62456999999999996</v>
      </c>
      <c r="R246" s="5">
        <v>0.62211000000000005</v>
      </c>
      <c r="S246" s="5">
        <v>0.61867000000000005</v>
      </c>
      <c r="T246" s="5">
        <v>0.62327999999999995</v>
      </c>
      <c r="U246" s="5">
        <v>0.62365000000000004</v>
      </c>
      <c r="V246" s="5">
        <v>0.62087999999999999</v>
      </c>
      <c r="W246" s="5">
        <v>0.62541000000000002</v>
      </c>
      <c r="X246" s="5">
        <v>0.62602999999999998</v>
      </c>
      <c r="Y246" s="5">
        <v>0.62444999999999995</v>
      </c>
      <c r="Z246" s="5">
        <v>0.62570000000000003</v>
      </c>
      <c r="AA246" s="5">
        <v>0.61907000000000001</v>
      </c>
      <c r="AB246" s="5">
        <v>0.62234999999999996</v>
      </c>
      <c r="AC246" s="5">
        <v>0.62161</v>
      </c>
      <c r="AD246" s="5">
        <v>0.61677999999999999</v>
      </c>
      <c r="AE246" s="5">
        <v>0.62380000000000002</v>
      </c>
      <c r="AF246" s="5">
        <v>0.62614999999999998</v>
      </c>
      <c r="AG246" s="5">
        <v>0.61851999999999996</v>
      </c>
      <c r="AH246" s="5">
        <v>0.62348000000000003</v>
      </c>
      <c r="AI246" s="5">
        <v>0.62580000000000002</v>
      </c>
      <c r="AJ246" s="5">
        <v>0.62392000000000003</v>
      </c>
      <c r="AK246" s="5">
        <v>0.62012999999999996</v>
      </c>
      <c r="AL246" s="5">
        <v>0.61797999999999997</v>
      </c>
      <c r="AM246" s="5">
        <v>0.62251999999999996</v>
      </c>
    </row>
    <row r="247" spans="1:39" x14ac:dyDescent="0.3">
      <c r="A247" t="s">
        <v>8</v>
      </c>
      <c r="B247" s="6">
        <v>0.01</v>
      </c>
      <c r="C247">
        <v>5</v>
      </c>
      <c r="D247" s="5">
        <f t="shared" si="20"/>
        <v>0.51237999999999995</v>
      </c>
      <c r="E247" s="5">
        <f t="shared" si="21"/>
        <v>0.56649499999999997</v>
      </c>
      <c r="F247" s="5">
        <f t="shared" si="22"/>
        <v>0.56752999999999998</v>
      </c>
      <c r="G247" s="5">
        <f t="shared" si="23"/>
        <v>0.56840000000000002</v>
      </c>
      <c r="H247" s="5">
        <f t="shared" si="24"/>
        <v>0.57979999999999998</v>
      </c>
      <c r="I247" s="5">
        <v>0.51237999999999995</v>
      </c>
      <c r="J247" s="5">
        <v>0.57979999999999998</v>
      </c>
      <c r="K247" s="5">
        <v>0.57191000000000003</v>
      </c>
      <c r="L247" s="5">
        <v>0.56869999999999998</v>
      </c>
      <c r="M247" s="5">
        <v>0.56620999999999999</v>
      </c>
      <c r="N247" s="5">
        <v>0.56689999999999996</v>
      </c>
      <c r="O247" s="5">
        <v>0.56828000000000001</v>
      </c>
      <c r="P247" s="5">
        <v>0.56805000000000005</v>
      </c>
      <c r="Q247" s="5">
        <v>0.56781000000000004</v>
      </c>
      <c r="R247" s="5">
        <v>0.56664000000000003</v>
      </c>
      <c r="S247" s="5">
        <v>0.56557999999999997</v>
      </c>
      <c r="T247" s="5">
        <v>0.56735000000000002</v>
      </c>
      <c r="U247" s="5">
        <v>0.56888000000000005</v>
      </c>
      <c r="V247" s="5">
        <v>0.56752999999999998</v>
      </c>
      <c r="W247" s="5">
        <v>0.56796000000000002</v>
      </c>
      <c r="X247" s="5">
        <v>0.56650999999999996</v>
      </c>
      <c r="Y247" s="5">
        <v>0.56508999999999998</v>
      </c>
      <c r="Z247" s="5">
        <v>0.56762999999999997</v>
      </c>
      <c r="AA247" s="5">
        <v>0.56893000000000005</v>
      </c>
      <c r="AB247" s="5">
        <v>0.56901999999999997</v>
      </c>
      <c r="AC247" s="5">
        <v>0.56645000000000001</v>
      </c>
      <c r="AD247" s="5">
        <v>0.56852000000000003</v>
      </c>
      <c r="AE247" s="5">
        <v>0.56710000000000005</v>
      </c>
      <c r="AF247" s="5">
        <v>0.56716</v>
      </c>
      <c r="AG247" s="5">
        <v>0.56781999999999999</v>
      </c>
      <c r="AH247" s="5">
        <v>0.56630999999999998</v>
      </c>
      <c r="AI247" s="5">
        <v>0.56867000000000001</v>
      </c>
      <c r="AJ247" s="5">
        <v>0.56825999999999999</v>
      </c>
      <c r="AK247" s="5">
        <v>0.56415000000000004</v>
      </c>
      <c r="AL247" s="5">
        <v>0.56647999999999998</v>
      </c>
      <c r="AM247" s="5">
        <v>0.56711</v>
      </c>
    </row>
    <row r="248" spans="1:39" x14ac:dyDescent="0.3">
      <c r="A248" t="s">
        <v>9</v>
      </c>
      <c r="B248" s="6">
        <v>0.01</v>
      </c>
      <c r="C248">
        <v>5</v>
      </c>
      <c r="D248" s="5">
        <f t="shared" si="20"/>
        <v>0.44296000000000002</v>
      </c>
      <c r="E248" s="5">
        <f t="shared" si="21"/>
        <v>0.49831000000000003</v>
      </c>
      <c r="F248" s="5">
        <f t="shared" si="22"/>
        <v>0.50022</v>
      </c>
      <c r="G248" s="5">
        <f t="shared" si="23"/>
        <v>0.50241500000000006</v>
      </c>
      <c r="H248" s="5">
        <f t="shared" si="24"/>
        <v>0.50555000000000005</v>
      </c>
      <c r="I248" s="5">
        <v>0.44296000000000002</v>
      </c>
      <c r="J248" s="5">
        <v>0.49726999999999999</v>
      </c>
      <c r="K248" s="5">
        <v>0.49281999999999998</v>
      </c>
      <c r="L248" s="5">
        <v>0.49942999999999999</v>
      </c>
      <c r="M248" s="5">
        <v>0.49303999999999998</v>
      </c>
      <c r="N248" s="5">
        <v>0.50022</v>
      </c>
      <c r="O248" s="5">
        <v>0.49997000000000003</v>
      </c>
      <c r="P248" s="5">
        <v>0.50161</v>
      </c>
      <c r="Q248" s="5">
        <v>0.50009000000000003</v>
      </c>
      <c r="R248" s="5">
        <v>0.50109000000000004</v>
      </c>
      <c r="S248" s="5">
        <v>0.49286999999999997</v>
      </c>
      <c r="T248" s="5">
        <v>0.49825000000000003</v>
      </c>
      <c r="U248" s="5">
        <v>0.49930000000000002</v>
      </c>
      <c r="V248" s="5">
        <v>0.49602000000000002</v>
      </c>
      <c r="W248" s="5">
        <v>0.50019999999999998</v>
      </c>
      <c r="X248" s="5">
        <v>0.49836999999999998</v>
      </c>
      <c r="Y248" s="5">
        <v>0.49580999999999997</v>
      </c>
      <c r="Z248" s="5">
        <v>0.50029999999999997</v>
      </c>
      <c r="AA248" s="5">
        <v>0.50322999999999996</v>
      </c>
      <c r="AB248" s="5">
        <v>0.50217000000000001</v>
      </c>
      <c r="AC248" s="5">
        <v>0.50555000000000005</v>
      </c>
      <c r="AD248" s="5">
        <v>0.50358999999999998</v>
      </c>
      <c r="AE248" s="5">
        <v>0.50178999999999996</v>
      </c>
      <c r="AF248" s="5">
        <v>0.50405</v>
      </c>
      <c r="AG248" s="5">
        <v>0.50266</v>
      </c>
      <c r="AH248" s="5">
        <v>0.50405</v>
      </c>
      <c r="AI248" s="5">
        <v>0.50343000000000004</v>
      </c>
      <c r="AJ248" s="5">
        <v>0.50134000000000001</v>
      </c>
      <c r="AK248" s="5">
        <v>0.50463000000000002</v>
      </c>
      <c r="AL248" s="5">
        <v>0.50012999999999996</v>
      </c>
      <c r="AM248" s="5">
        <v>0.50160000000000005</v>
      </c>
    </row>
    <row r="249" spans="1:39" x14ac:dyDescent="0.3">
      <c r="A249" t="s">
        <v>10</v>
      </c>
      <c r="B249" s="6">
        <v>0.01</v>
      </c>
      <c r="C249">
        <v>5</v>
      </c>
      <c r="D249" s="5">
        <f t="shared" si="20"/>
        <v>0.56181000000000003</v>
      </c>
      <c r="E249" s="5">
        <f t="shared" si="21"/>
        <v>0.65449999999999997</v>
      </c>
      <c r="F249" s="5">
        <f t="shared" si="22"/>
        <v>0.65559000000000001</v>
      </c>
      <c r="G249" s="5">
        <f t="shared" si="23"/>
        <v>0.65625</v>
      </c>
      <c r="H249" s="5">
        <f t="shared" si="24"/>
        <v>0.65922999999999998</v>
      </c>
      <c r="I249" s="5">
        <v>0.56181000000000003</v>
      </c>
      <c r="J249" s="5">
        <v>0.65563000000000005</v>
      </c>
      <c r="K249" s="5">
        <v>0.65922999999999998</v>
      </c>
      <c r="L249" s="5">
        <v>0.65098</v>
      </c>
      <c r="M249" s="5">
        <v>0.65812999999999999</v>
      </c>
      <c r="N249" s="5">
        <v>0.65766000000000002</v>
      </c>
      <c r="O249" s="5">
        <v>0.65632000000000001</v>
      </c>
      <c r="P249" s="5">
        <v>0.65632000000000001</v>
      </c>
      <c r="Q249" s="5">
        <v>0.65739999999999998</v>
      </c>
      <c r="R249" s="5">
        <v>0.65510000000000002</v>
      </c>
      <c r="S249" s="5">
        <v>0.65395000000000003</v>
      </c>
      <c r="T249" s="5">
        <v>0.65249999999999997</v>
      </c>
      <c r="U249" s="5">
        <v>0.65527000000000002</v>
      </c>
      <c r="V249" s="5">
        <v>0.65508999999999995</v>
      </c>
      <c r="W249" s="5">
        <v>0.65466000000000002</v>
      </c>
      <c r="X249" s="5">
        <v>0.65395999999999999</v>
      </c>
      <c r="Y249" s="5">
        <v>0.65597000000000005</v>
      </c>
      <c r="Z249" s="5">
        <v>0.65512000000000004</v>
      </c>
      <c r="AA249" s="5">
        <v>0.65617999999999999</v>
      </c>
      <c r="AB249" s="5">
        <v>0.65603</v>
      </c>
      <c r="AC249" s="5">
        <v>0.65434999999999999</v>
      </c>
      <c r="AD249" s="5">
        <v>0.65580000000000005</v>
      </c>
      <c r="AE249" s="5">
        <v>0.65378000000000003</v>
      </c>
      <c r="AF249" s="5">
        <v>0.65607000000000004</v>
      </c>
      <c r="AG249" s="5">
        <v>0.65559000000000001</v>
      </c>
      <c r="AH249" s="5">
        <v>0.65527000000000002</v>
      </c>
      <c r="AI249" s="5">
        <v>0.65290999999999999</v>
      </c>
      <c r="AJ249" s="5">
        <v>0.65656000000000003</v>
      </c>
      <c r="AK249" s="5">
        <v>0.65464999999999995</v>
      </c>
      <c r="AL249" s="5">
        <v>0.65559000000000001</v>
      </c>
      <c r="AM249" s="5">
        <v>0.65698999999999996</v>
      </c>
    </row>
    <row r="250" spans="1:39" x14ac:dyDescent="0.3">
      <c r="A250" t="s">
        <v>11</v>
      </c>
      <c r="B250" s="6">
        <v>0.01</v>
      </c>
      <c r="C250">
        <v>5</v>
      </c>
      <c r="D250" s="5">
        <f t="shared" si="20"/>
        <v>0.49106</v>
      </c>
      <c r="E250" s="5">
        <f t="shared" si="21"/>
        <v>0.60450999999999999</v>
      </c>
      <c r="F250" s="5">
        <f t="shared" si="22"/>
        <v>0.60496000000000005</v>
      </c>
      <c r="G250" s="5">
        <f t="shared" si="23"/>
        <v>0.605765</v>
      </c>
      <c r="H250" s="5">
        <f t="shared" si="24"/>
        <v>0.60648999999999997</v>
      </c>
      <c r="I250" s="5">
        <v>0.49106</v>
      </c>
      <c r="J250" s="5">
        <v>0.60011999999999999</v>
      </c>
      <c r="K250" s="5">
        <v>0.60480999999999996</v>
      </c>
      <c r="L250" s="5">
        <v>0.60514000000000001</v>
      </c>
      <c r="M250" s="5">
        <v>0.60475999999999996</v>
      </c>
      <c r="N250" s="5">
        <v>0.60496000000000005</v>
      </c>
      <c r="O250" s="5">
        <v>0.60451999999999995</v>
      </c>
      <c r="P250" s="5">
        <v>0.60450000000000004</v>
      </c>
      <c r="Q250" s="5">
        <v>0.60428999999999999</v>
      </c>
      <c r="R250" s="5">
        <v>0.60462000000000005</v>
      </c>
      <c r="S250" s="5">
        <v>0.60585999999999995</v>
      </c>
      <c r="T250" s="5">
        <v>0.60441999999999996</v>
      </c>
      <c r="U250" s="5">
        <v>0.60289999999999999</v>
      </c>
      <c r="V250" s="5">
        <v>0.60463</v>
      </c>
      <c r="W250" s="5">
        <v>0.60596000000000005</v>
      </c>
      <c r="X250" s="5">
        <v>0.60475999999999996</v>
      </c>
      <c r="Y250" s="5">
        <v>0.60614999999999997</v>
      </c>
      <c r="Z250" s="5">
        <v>0.60550000000000004</v>
      </c>
      <c r="AA250" s="5">
        <v>0.60604000000000002</v>
      </c>
      <c r="AB250" s="5">
        <v>0.60546999999999995</v>
      </c>
      <c r="AC250" s="5">
        <v>0.60251999999999994</v>
      </c>
      <c r="AD250" s="5">
        <v>0.60567000000000004</v>
      </c>
      <c r="AE250" s="5">
        <v>0.60519000000000001</v>
      </c>
      <c r="AF250" s="5">
        <v>0.60648999999999997</v>
      </c>
      <c r="AG250" s="5">
        <v>0.60631999999999997</v>
      </c>
      <c r="AH250" s="5">
        <v>0.60602</v>
      </c>
      <c r="AI250" s="5">
        <v>0.60363</v>
      </c>
      <c r="AJ250" s="5">
        <v>0.60536999999999996</v>
      </c>
      <c r="AK250" s="5">
        <v>0.60472000000000004</v>
      </c>
      <c r="AL250" s="5">
        <v>0.60609000000000002</v>
      </c>
      <c r="AM250" s="5">
        <v>0.60555000000000003</v>
      </c>
    </row>
    <row r="251" spans="1:39" x14ac:dyDescent="0.3">
      <c r="A251" t="s">
        <v>12</v>
      </c>
      <c r="B251" s="6">
        <v>0.01</v>
      </c>
      <c r="C251">
        <v>5</v>
      </c>
      <c r="D251" s="5">
        <f t="shared" si="20"/>
        <v>0.81225999999999998</v>
      </c>
      <c r="E251" s="5">
        <f t="shared" si="21"/>
        <v>0.86401499999999998</v>
      </c>
      <c r="F251" s="5">
        <f t="shared" si="22"/>
        <v>0.86482999999999999</v>
      </c>
      <c r="G251" s="5">
        <f t="shared" si="23"/>
        <v>0.86535499999999999</v>
      </c>
      <c r="H251" s="5">
        <f t="shared" si="24"/>
        <v>0.86597000000000002</v>
      </c>
      <c r="I251" s="5">
        <v>0.81225999999999998</v>
      </c>
      <c r="J251" s="5">
        <v>0.85018000000000005</v>
      </c>
      <c r="K251" s="5">
        <v>0.85872999999999999</v>
      </c>
      <c r="L251" s="5">
        <v>0.86402000000000001</v>
      </c>
      <c r="M251" s="5">
        <v>0.86531000000000002</v>
      </c>
      <c r="N251" s="5">
        <v>0.86463999999999996</v>
      </c>
      <c r="O251" s="5">
        <v>0.86451999999999996</v>
      </c>
      <c r="P251" s="5">
        <v>0.86553999999999998</v>
      </c>
      <c r="Q251" s="5">
        <v>0.86494000000000004</v>
      </c>
      <c r="R251" s="5">
        <v>0.86421000000000003</v>
      </c>
      <c r="S251" s="5">
        <v>0.86400999999999994</v>
      </c>
      <c r="T251" s="5">
        <v>0.86378999999999995</v>
      </c>
      <c r="U251" s="5">
        <v>0.86507000000000001</v>
      </c>
      <c r="V251" s="5">
        <v>0.86573999999999995</v>
      </c>
      <c r="W251" s="5">
        <v>0.86007999999999996</v>
      </c>
      <c r="X251" s="5">
        <v>0.86597000000000002</v>
      </c>
      <c r="Y251" s="5">
        <v>0.86536999999999997</v>
      </c>
      <c r="Z251" s="5">
        <v>0.86456999999999995</v>
      </c>
      <c r="AA251" s="5">
        <v>0.86553000000000002</v>
      </c>
      <c r="AB251" s="5">
        <v>0.86482999999999999</v>
      </c>
      <c r="AC251" s="5">
        <v>0.86024</v>
      </c>
      <c r="AD251" s="5">
        <v>0.86456999999999995</v>
      </c>
      <c r="AE251" s="5">
        <v>0.86555000000000004</v>
      </c>
      <c r="AF251" s="5">
        <v>0.86397000000000002</v>
      </c>
      <c r="AG251" s="5">
        <v>0.86416000000000004</v>
      </c>
      <c r="AH251" s="5">
        <v>0.86534</v>
      </c>
      <c r="AI251" s="5">
        <v>0.86507999999999996</v>
      </c>
      <c r="AJ251" s="5">
        <v>0.86585999999999996</v>
      </c>
      <c r="AK251" s="5">
        <v>0.86594000000000004</v>
      </c>
      <c r="AL251" s="5">
        <v>0.86516000000000004</v>
      </c>
      <c r="AM251" s="5">
        <v>0.86524000000000001</v>
      </c>
    </row>
    <row r="252" spans="1:39" x14ac:dyDescent="0.3">
      <c r="A252" t="s">
        <v>13</v>
      </c>
      <c r="B252" s="6">
        <v>0.01</v>
      </c>
      <c r="C252">
        <v>5</v>
      </c>
      <c r="D252" s="5">
        <f t="shared" si="20"/>
        <v>0.80778000000000005</v>
      </c>
      <c r="E252" s="5">
        <f t="shared" si="21"/>
        <v>0.87440999999999991</v>
      </c>
      <c r="F252" s="5">
        <f t="shared" si="22"/>
        <v>0.87507000000000001</v>
      </c>
      <c r="G252" s="5">
        <f t="shared" si="23"/>
        <v>0.87548000000000004</v>
      </c>
      <c r="H252" s="5">
        <f t="shared" si="24"/>
        <v>0.88329999999999997</v>
      </c>
      <c r="I252" s="5">
        <v>0.80778000000000005</v>
      </c>
      <c r="J252" s="5">
        <v>0.88329999999999997</v>
      </c>
      <c r="K252" s="5">
        <v>0.87497000000000003</v>
      </c>
      <c r="L252" s="5">
        <v>0.87461999999999995</v>
      </c>
      <c r="M252" s="5">
        <v>0.87373000000000001</v>
      </c>
      <c r="N252" s="5">
        <v>0.87575999999999998</v>
      </c>
      <c r="O252" s="5">
        <v>0.87375000000000003</v>
      </c>
      <c r="P252" s="5">
        <v>0.87712000000000001</v>
      </c>
      <c r="Q252" s="5">
        <v>0.87531999999999999</v>
      </c>
      <c r="R252" s="5">
        <v>0.87419999999999998</v>
      </c>
      <c r="S252" s="5">
        <v>0.87536000000000003</v>
      </c>
      <c r="T252" s="5">
        <v>0.87366999999999995</v>
      </c>
      <c r="U252" s="5">
        <v>0.87536000000000003</v>
      </c>
      <c r="V252" s="5">
        <v>0.87500999999999995</v>
      </c>
      <c r="W252" s="5">
        <v>0.87533000000000005</v>
      </c>
      <c r="X252" s="5">
        <v>0.87561</v>
      </c>
      <c r="Y252" s="5">
        <v>0.87507000000000001</v>
      </c>
      <c r="Z252" s="5">
        <v>0.87470000000000003</v>
      </c>
      <c r="AA252" s="5">
        <v>0.87195999999999996</v>
      </c>
      <c r="AB252" s="5">
        <v>0.87517999999999996</v>
      </c>
      <c r="AC252" s="5">
        <v>0.87607000000000002</v>
      </c>
      <c r="AD252" s="5">
        <v>0.87494000000000005</v>
      </c>
      <c r="AE252" s="5">
        <v>0.87553999999999998</v>
      </c>
      <c r="AF252" s="5">
        <v>0.87390999999999996</v>
      </c>
      <c r="AG252" s="5">
        <v>0.87466999999999995</v>
      </c>
      <c r="AH252" s="5">
        <v>0.87495000000000001</v>
      </c>
      <c r="AI252" s="5">
        <v>0.87541999999999998</v>
      </c>
      <c r="AJ252" s="5">
        <v>0.87338000000000005</v>
      </c>
      <c r="AK252" s="5">
        <v>0.87583999999999995</v>
      </c>
      <c r="AL252" s="5">
        <v>0.87538000000000005</v>
      </c>
      <c r="AM252" s="5">
        <v>0.87692999999999999</v>
      </c>
    </row>
    <row r="253" spans="1:39" x14ac:dyDescent="0.3">
      <c r="A253" t="s">
        <v>14</v>
      </c>
      <c r="B253" s="6">
        <v>0.01</v>
      </c>
      <c r="C253">
        <v>5</v>
      </c>
      <c r="D253" s="5">
        <f t="shared" si="20"/>
        <v>0.66873000000000005</v>
      </c>
      <c r="E253" s="5">
        <f t="shared" si="21"/>
        <v>0.83194500000000005</v>
      </c>
      <c r="F253" s="5">
        <f t="shared" si="22"/>
        <v>0.83284999999999998</v>
      </c>
      <c r="G253" s="5">
        <f t="shared" si="23"/>
        <v>0.83343</v>
      </c>
      <c r="H253" s="5">
        <f t="shared" si="24"/>
        <v>0.83470999999999995</v>
      </c>
      <c r="I253" s="5">
        <v>0.66873000000000005</v>
      </c>
      <c r="J253" s="5">
        <v>0.82701000000000002</v>
      </c>
      <c r="K253" s="5">
        <v>0.83296000000000003</v>
      </c>
      <c r="L253" s="5">
        <v>0.83470999999999995</v>
      </c>
      <c r="M253" s="5">
        <v>0.83072999999999997</v>
      </c>
      <c r="N253" s="5">
        <v>0.83198000000000005</v>
      </c>
      <c r="O253" s="5">
        <v>0.83406000000000002</v>
      </c>
      <c r="P253" s="5">
        <v>0.83421999999999996</v>
      </c>
      <c r="Q253" s="5">
        <v>0.83314999999999995</v>
      </c>
      <c r="R253" s="5">
        <v>0.83360000000000001</v>
      </c>
      <c r="S253" s="5">
        <v>0.83467999999999998</v>
      </c>
      <c r="T253" s="5">
        <v>0.83396000000000003</v>
      </c>
      <c r="U253" s="5">
        <v>0.83209999999999995</v>
      </c>
      <c r="V253" s="5">
        <v>0.82772000000000001</v>
      </c>
      <c r="W253" s="5">
        <v>0.82835999999999999</v>
      </c>
      <c r="X253" s="5">
        <v>0.82813000000000003</v>
      </c>
      <c r="Y253" s="5">
        <v>0.83314999999999995</v>
      </c>
      <c r="Z253" s="5">
        <v>0.83279999999999998</v>
      </c>
      <c r="AA253" s="5">
        <v>0.83303000000000005</v>
      </c>
      <c r="AB253" s="5">
        <v>0.83245999999999998</v>
      </c>
      <c r="AC253" s="5">
        <v>0.83335999999999999</v>
      </c>
      <c r="AD253" s="5">
        <v>0.83284999999999998</v>
      </c>
      <c r="AE253" s="5">
        <v>0.83231999999999995</v>
      </c>
      <c r="AF253" s="5">
        <v>0.83350000000000002</v>
      </c>
      <c r="AG253" s="5">
        <v>0.83326</v>
      </c>
      <c r="AH253" s="5">
        <v>0.83214999999999995</v>
      </c>
      <c r="AI253" s="5">
        <v>0.83431</v>
      </c>
      <c r="AJ253" s="5">
        <v>0.83191000000000004</v>
      </c>
      <c r="AK253" s="5">
        <v>0.83242000000000005</v>
      </c>
      <c r="AL253" s="5">
        <v>0.82967000000000002</v>
      </c>
      <c r="AM253" s="5">
        <v>0.83313999999999999</v>
      </c>
    </row>
    <row r="254" spans="1:39" x14ac:dyDescent="0.3">
      <c r="A254" t="s">
        <v>15</v>
      </c>
      <c r="B254" s="6">
        <v>0.01</v>
      </c>
      <c r="C254">
        <v>5</v>
      </c>
      <c r="D254" s="5">
        <f t="shared" si="20"/>
        <v>0.78115999999999997</v>
      </c>
      <c r="E254" s="5">
        <f t="shared" si="21"/>
        <v>0.87922499999999992</v>
      </c>
      <c r="F254" s="5">
        <f t="shared" si="22"/>
        <v>0.88343000000000005</v>
      </c>
      <c r="G254" s="5">
        <f t="shared" si="23"/>
        <v>0.88443499999999997</v>
      </c>
      <c r="H254" s="5">
        <f t="shared" si="24"/>
        <v>0.88615999999999995</v>
      </c>
      <c r="I254" s="5">
        <v>0.78115999999999997</v>
      </c>
      <c r="J254" s="5">
        <v>0.87134999999999996</v>
      </c>
      <c r="K254" s="5">
        <v>0.87521000000000004</v>
      </c>
      <c r="L254" s="5">
        <v>0.87680999999999998</v>
      </c>
      <c r="M254" s="5">
        <v>0.88463999999999998</v>
      </c>
      <c r="N254" s="5">
        <v>0.88302999999999998</v>
      </c>
      <c r="O254" s="5">
        <v>0.88204000000000005</v>
      </c>
      <c r="P254" s="5">
        <v>0.88380999999999998</v>
      </c>
      <c r="Q254" s="5">
        <v>0.87814999999999999</v>
      </c>
      <c r="R254" s="5">
        <v>0.88497999999999999</v>
      </c>
      <c r="S254" s="5">
        <v>0.87675000000000003</v>
      </c>
      <c r="T254" s="5">
        <v>0.88393999999999995</v>
      </c>
      <c r="U254" s="5">
        <v>0.88312000000000002</v>
      </c>
      <c r="V254" s="5">
        <v>0.88058999999999998</v>
      </c>
      <c r="W254" s="5">
        <v>0.88429999999999997</v>
      </c>
      <c r="X254" s="5">
        <v>0.88615999999999995</v>
      </c>
      <c r="Y254" s="5">
        <v>0.88390000000000002</v>
      </c>
      <c r="Z254" s="5">
        <v>0.88349999999999995</v>
      </c>
      <c r="AA254" s="5">
        <v>0.88002999999999998</v>
      </c>
      <c r="AB254" s="5">
        <v>0.88305</v>
      </c>
      <c r="AC254" s="5">
        <v>0.88456999999999997</v>
      </c>
      <c r="AD254" s="5">
        <v>0.88519000000000003</v>
      </c>
      <c r="AE254" s="5">
        <v>0.87273999999999996</v>
      </c>
      <c r="AF254" s="5">
        <v>0.88517999999999997</v>
      </c>
      <c r="AG254" s="5">
        <v>0.88343000000000005</v>
      </c>
      <c r="AH254" s="5">
        <v>0.88410999999999995</v>
      </c>
      <c r="AI254" s="5">
        <v>0.88463999999999998</v>
      </c>
      <c r="AJ254" s="5">
        <v>0.88041999999999998</v>
      </c>
      <c r="AK254" s="5">
        <v>0.88353999999999999</v>
      </c>
      <c r="AL254" s="5">
        <v>0.88546000000000002</v>
      </c>
      <c r="AM254" s="5">
        <v>0.87841999999999998</v>
      </c>
    </row>
    <row r="255" spans="1:39" x14ac:dyDescent="0.3">
      <c r="A255" t="s">
        <v>16</v>
      </c>
      <c r="B255" s="6">
        <v>0.01</v>
      </c>
      <c r="C255">
        <v>5</v>
      </c>
      <c r="D255" s="5">
        <f t="shared" si="20"/>
        <v>0.76563999999999999</v>
      </c>
      <c r="E255" s="5">
        <f t="shared" si="21"/>
        <v>0.84371499999999999</v>
      </c>
      <c r="F255" s="5">
        <f t="shared" si="22"/>
        <v>0.84501000000000004</v>
      </c>
      <c r="G255" s="5">
        <f t="shared" si="23"/>
        <v>0.84546999999999994</v>
      </c>
      <c r="H255" s="5">
        <f t="shared" si="24"/>
        <v>0.84741999999999995</v>
      </c>
      <c r="I255" s="5">
        <v>0.76563999999999999</v>
      </c>
      <c r="J255" s="5">
        <v>0.84196000000000004</v>
      </c>
      <c r="K255" s="5">
        <v>0.84509000000000001</v>
      </c>
      <c r="L255" s="5">
        <v>0.84741999999999995</v>
      </c>
      <c r="M255" s="5">
        <v>0.84635000000000005</v>
      </c>
      <c r="N255" s="5">
        <v>0.84662999999999999</v>
      </c>
      <c r="O255" s="5">
        <v>0.84740000000000004</v>
      </c>
      <c r="P255" s="5">
        <v>0.84416999999999998</v>
      </c>
      <c r="Q255" s="5">
        <v>0.84616999999999998</v>
      </c>
      <c r="R255" s="5">
        <v>0.84540999999999999</v>
      </c>
      <c r="S255" s="5">
        <v>0.84523000000000004</v>
      </c>
      <c r="T255" s="5">
        <v>0.84650999999999998</v>
      </c>
      <c r="U255" s="5">
        <v>0.84577000000000002</v>
      </c>
      <c r="V255" s="5">
        <v>0.84267999999999998</v>
      </c>
      <c r="W255" s="5">
        <v>0.84450000000000003</v>
      </c>
      <c r="X255" s="5">
        <v>0.84514999999999996</v>
      </c>
      <c r="Y255" s="5">
        <v>0.84402999999999995</v>
      </c>
      <c r="Z255" s="5">
        <v>0.84553</v>
      </c>
      <c r="AA255" s="5">
        <v>0.84214</v>
      </c>
      <c r="AB255" s="5">
        <v>0.84501000000000004</v>
      </c>
      <c r="AC255" s="5">
        <v>0.84150000000000003</v>
      </c>
      <c r="AD255" s="5">
        <v>0.84436999999999995</v>
      </c>
      <c r="AE255" s="5">
        <v>0.84326999999999996</v>
      </c>
      <c r="AF255" s="5">
        <v>0.84421999999999997</v>
      </c>
      <c r="AG255" s="5">
        <v>0.84489999999999998</v>
      </c>
      <c r="AH255" s="5">
        <v>0.84340000000000004</v>
      </c>
      <c r="AI255" s="5">
        <v>0.84501999999999999</v>
      </c>
      <c r="AJ255" s="5">
        <v>0.84319</v>
      </c>
      <c r="AK255" s="5">
        <v>0.84453</v>
      </c>
      <c r="AL255" s="5">
        <v>0.84508000000000005</v>
      </c>
      <c r="AM255" s="5">
        <v>0.84519999999999995</v>
      </c>
    </row>
    <row r="256" spans="1:39" x14ac:dyDescent="0.3">
      <c r="A256" t="s">
        <v>17</v>
      </c>
      <c r="B256" s="6">
        <v>0.01</v>
      </c>
      <c r="C256">
        <v>5</v>
      </c>
      <c r="D256" s="5">
        <f t="shared" si="20"/>
        <v>0.65214000000000005</v>
      </c>
      <c r="E256" s="5">
        <f t="shared" si="21"/>
        <v>0.84305000000000008</v>
      </c>
      <c r="F256" s="5">
        <f t="shared" si="22"/>
        <v>0.84531999999999996</v>
      </c>
      <c r="G256" s="5">
        <f t="shared" si="23"/>
        <v>0.84607999999999994</v>
      </c>
      <c r="H256" s="5">
        <f t="shared" si="24"/>
        <v>0.84653</v>
      </c>
      <c r="I256" s="5">
        <v>0.65214000000000005</v>
      </c>
      <c r="J256" s="5">
        <v>0.83345999999999998</v>
      </c>
      <c r="K256" s="5">
        <v>0.84241999999999995</v>
      </c>
      <c r="L256" s="5">
        <v>0.84253999999999996</v>
      </c>
      <c r="M256" s="5">
        <v>0.84519</v>
      </c>
      <c r="N256" s="5">
        <v>0.84079999999999999</v>
      </c>
      <c r="O256" s="5">
        <v>0.84604999999999997</v>
      </c>
      <c r="P256" s="5">
        <v>0.84536</v>
      </c>
      <c r="Q256" s="5">
        <v>0.84609999999999996</v>
      </c>
      <c r="R256" s="5">
        <v>0.84531999999999996</v>
      </c>
      <c r="S256" s="5">
        <v>0.84279000000000004</v>
      </c>
      <c r="T256" s="5">
        <v>0.84614</v>
      </c>
      <c r="U256" s="5">
        <v>0.84440999999999999</v>
      </c>
      <c r="V256" s="5">
        <v>0.84408000000000005</v>
      </c>
      <c r="W256" s="5">
        <v>0.84616999999999998</v>
      </c>
      <c r="X256" s="5">
        <v>0.84477000000000002</v>
      </c>
      <c r="Y256" s="5">
        <v>0.84309000000000001</v>
      </c>
      <c r="Z256" s="5">
        <v>0.84533000000000003</v>
      </c>
      <c r="AA256" s="5">
        <v>0.84628000000000003</v>
      </c>
      <c r="AB256" s="5">
        <v>0.84460999999999997</v>
      </c>
      <c r="AC256" s="5">
        <v>0.84419999999999995</v>
      </c>
      <c r="AD256" s="5">
        <v>0.84594000000000003</v>
      </c>
      <c r="AE256" s="5">
        <v>0.84653</v>
      </c>
      <c r="AF256" s="5">
        <v>0.84299999999999997</v>
      </c>
      <c r="AG256" s="5">
        <v>0.84645000000000004</v>
      </c>
      <c r="AH256" s="5">
        <v>0.84613000000000005</v>
      </c>
      <c r="AI256" s="5">
        <v>0.84301000000000004</v>
      </c>
      <c r="AJ256" s="5">
        <v>0.84606000000000003</v>
      </c>
      <c r="AK256" s="5">
        <v>0.84602999999999995</v>
      </c>
      <c r="AL256" s="5">
        <v>0.84631000000000001</v>
      </c>
      <c r="AM256" s="5">
        <v>0.84577000000000002</v>
      </c>
    </row>
    <row r="257" spans="1:39" x14ac:dyDescent="0.3">
      <c r="A257" t="s">
        <v>18</v>
      </c>
      <c r="B257" s="6">
        <v>0.01</v>
      </c>
      <c r="C257">
        <v>5</v>
      </c>
      <c r="D257" s="5">
        <f t="shared" si="20"/>
        <v>0.61438000000000004</v>
      </c>
      <c r="E257" s="5">
        <f t="shared" si="21"/>
        <v>0.81445999999999996</v>
      </c>
      <c r="F257" s="5">
        <f t="shared" si="22"/>
        <v>0.81555</v>
      </c>
      <c r="G257" s="5">
        <f t="shared" si="23"/>
        <v>0.81664500000000007</v>
      </c>
      <c r="H257" s="5">
        <f t="shared" si="24"/>
        <v>0.81908999999999998</v>
      </c>
      <c r="I257" s="5">
        <v>0.61438000000000004</v>
      </c>
      <c r="J257" s="5">
        <v>0.77285999999999999</v>
      </c>
      <c r="K257" s="5">
        <v>0.80688000000000004</v>
      </c>
      <c r="L257" s="5">
        <v>0.8095</v>
      </c>
      <c r="M257" s="5">
        <v>0.81098999999999999</v>
      </c>
      <c r="N257" s="5">
        <v>0.81211</v>
      </c>
      <c r="O257" s="5">
        <v>0.81286999999999998</v>
      </c>
      <c r="P257" s="5">
        <v>0.81433999999999995</v>
      </c>
      <c r="Q257" s="5">
        <v>0.81540999999999997</v>
      </c>
      <c r="R257" s="5">
        <v>0.81457999999999997</v>
      </c>
      <c r="S257" s="5">
        <v>0.81555</v>
      </c>
      <c r="T257" s="5">
        <v>0.81755</v>
      </c>
      <c r="U257" s="5">
        <v>0.81538999999999995</v>
      </c>
      <c r="V257" s="5">
        <v>0.81496000000000002</v>
      </c>
      <c r="W257" s="5">
        <v>0.81601999999999997</v>
      </c>
      <c r="X257" s="5">
        <v>0.81810000000000005</v>
      </c>
      <c r="Y257" s="5">
        <v>0.81684999999999997</v>
      </c>
      <c r="Z257" s="5">
        <v>0.81603999999999999</v>
      </c>
      <c r="AA257" s="5">
        <v>0.81671000000000005</v>
      </c>
      <c r="AB257" s="5">
        <v>0.81657999999999997</v>
      </c>
      <c r="AC257" s="5">
        <v>0.81618000000000002</v>
      </c>
      <c r="AD257" s="5">
        <v>0.81540000000000001</v>
      </c>
      <c r="AE257" s="5">
        <v>0.81784999999999997</v>
      </c>
      <c r="AF257" s="5">
        <v>0.81857999999999997</v>
      </c>
      <c r="AG257" s="5">
        <v>0.81613000000000002</v>
      </c>
      <c r="AH257" s="5">
        <v>0.81732000000000005</v>
      </c>
      <c r="AI257" s="5">
        <v>0.81479999999999997</v>
      </c>
      <c r="AJ257" s="5">
        <v>0.81523000000000001</v>
      </c>
      <c r="AK257" s="5">
        <v>0.81908999999999998</v>
      </c>
      <c r="AL257" s="5">
        <v>0.81637999999999999</v>
      </c>
      <c r="AM257" s="5">
        <v>0.81633999999999995</v>
      </c>
    </row>
    <row r="258" spans="1:39" x14ac:dyDescent="0.3">
      <c r="A258" t="s">
        <v>19</v>
      </c>
      <c r="B258" s="6">
        <v>0.01</v>
      </c>
      <c r="C258">
        <v>5</v>
      </c>
      <c r="D258" s="5">
        <f t="shared" si="20"/>
        <v>0.60167999999999999</v>
      </c>
      <c r="E258" s="5">
        <f t="shared" si="21"/>
        <v>0.79506499999999991</v>
      </c>
      <c r="F258" s="5">
        <f t="shared" si="22"/>
        <v>0.79695000000000005</v>
      </c>
      <c r="G258" s="5">
        <f t="shared" si="23"/>
        <v>0.79787999999999992</v>
      </c>
      <c r="H258" s="5">
        <f t="shared" si="24"/>
        <v>0.79834000000000005</v>
      </c>
      <c r="I258" s="5">
        <v>0.60167999999999999</v>
      </c>
      <c r="J258" s="5">
        <v>0.75107999999999997</v>
      </c>
      <c r="K258" s="5">
        <v>0.78757999999999995</v>
      </c>
      <c r="L258" s="5">
        <v>0.79286000000000001</v>
      </c>
      <c r="M258" s="5">
        <v>0.79432999999999998</v>
      </c>
      <c r="N258" s="5">
        <v>0.79542999999999997</v>
      </c>
      <c r="O258" s="5">
        <v>0.79262999999999995</v>
      </c>
      <c r="P258" s="5">
        <v>0.7954</v>
      </c>
      <c r="Q258" s="5">
        <v>0.79518999999999995</v>
      </c>
      <c r="R258" s="5">
        <v>0.79812000000000005</v>
      </c>
      <c r="S258" s="5">
        <v>0.79493999999999998</v>
      </c>
      <c r="T258" s="5">
        <v>0.79690000000000005</v>
      </c>
      <c r="U258" s="5">
        <v>0.79747999999999997</v>
      </c>
      <c r="V258" s="5">
        <v>0.79657999999999995</v>
      </c>
      <c r="W258" s="5">
        <v>0.79434000000000005</v>
      </c>
      <c r="X258" s="5">
        <v>0.79808000000000001</v>
      </c>
      <c r="Y258" s="5">
        <v>0.79703999999999997</v>
      </c>
      <c r="Z258" s="5">
        <v>0.79778000000000004</v>
      </c>
      <c r="AA258" s="5">
        <v>0.79664999999999997</v>
      </c>
      <c r="AB258" s="5">
        <v>0.79747999999999997</v>
      </c>
      <c r="AC258" s="5">
        <v>0.79779</v>
      </c>
      <c r="AD258" s="5">
        <v>0.79668000000000005</v>
      </c>
      <c r="AE258" s="5">
        <v>0.79798999999999998</v>
      </c>
      <c r="AF258" s="5">
        <v>0.79701999999999995</v>
      </c>
      <c r="AG258" s="5">
        <v>0.79796999999999996</v>
      </c>
      <c r="AH258" s="5">
        <v>0.79801999999999995</v>
      </c>
      <c r="AI258" s="5">
        <v>0.79834000000000005</v>
      </c>
      <c r="AJ258" s="5">
        <v>0.79812000000000005</v>
      </c>
      <c r="AK258" s="5">
        <v>0.79703999999999997</v>
      </c>
      <c r="AL258" s="5">
        <v>0.79695000000000005</v>
      </c>
      <c r="AM258" s="5">
        <v>0.79817000000000005</v>
      </c>
    </row>
    <row r="259" spans="1:39" x14ac:dyDescent="0.3">
      <c r="A259" t="s">
        <v>20</v>
      </c>
      <c r="B259" s="6">
        <v>0.01</v>
      </c>
      <c r="C259">
        <v>5</v>
      </c>
      <c r="D259" s="5">
        <f t="shared" si="20"/>
        <v>0.58711999999999998</v>
      </c>
      <c r="E259" s="5">
        <f t="shared" si="21"/>
        <v>0.75386500000000001</v>
      </c>
      <c r="F259" s="5">
        <f t="shared" si="22"/>
        <v>0.75500999999999996</v>
      </c>
      <c r="G259" s="5">
        <f t="shared" si="23"/>
        <v>0.75575999999999999</v>
      </c>
      <c r="H259" s="5">
        <f t="shared" si="24"/>
        <v>0.75810999999999995</v>
      </c>
      <c r="I259" s="5">
        <v>0.58711999999999998</v>
      </c>
      <c r="J259" s="5">
        <v>0.72582000000000002</v>
      </c>
      <c r="K259" s="5">
        <v>0.74790999999999996</v>
      </c>
      <c r="L259" s="5">
        <v>0.75234999999999996</v>
      </c>
      <c r="M259" s="5">
        <v>0.75412999999999997</v>
      </c>
      <c r="N259" s="5">
        <v>0.753</v>
      </c>
      <c r="O259" s="5">
        <v>0.75566999999999995</v>
      </c>
      <c r="P259" s="5">
        <v>0.75521000000000005</v>
      </c>
      <c r="Q259" s="5">
        <v>0.75512999999999997</v>
      </c>
      <c r="R259" s="5">
        <v>0.75500999999999996</v>
      </c>
      <c r="S259" s="5">
        <v>0.75566999999999995</v>
      </c>
      <c r="T259" s="5">
        <v>0.75570999999999999</v>
      </c>
      <c r="U259" s="5">
        <v>0.75588</v>
      </c>
      <c r="V259" s="5">
        <v>0.75644999999999996</v>
      </c>
      <c r="W259" s="5">
        <v>0.75451000000000001</v>
      </c>
      <c r="X259" s="5">
        <v>0.75494000000000006</v>
      </c>
      <c r="Y259" s="5">
        <v>0.75307000000000002</v>
      </c>
      <c r="Z259" s="5">
        <v>0.75653999999999999</v>
      </c>
      <c r="AA259" s="5">
        <v>0.75624999999999998</v>
      </c>
      <c r="AB259" s="5">
        <v>0.75468000000000002</v>
      </c>
      <c r="AC259" s="5">
        <v>0.75580999999999998</v>
      </c>
      <c r="AD259" s="5">
        <v>0.75400999999999996</v>
      </c>
      <c r="AE259" s="5">
        <v>0.75449999999999995</v>
      </c>
      <c r="AF259" s="5">
        <v>0.75522999999999996</v>
      </c>
      <c r="AG259" s="5">
        <v>0.75370999999999999</v>
      </c>
      <c r="AH259" s="5">
        <v>0.75517999999999996</v>
      </c>
      <c r="AI259" s="5">
        <v>0.75488999999999995</v>
      </c>
      <c r="AJ259" s="5">
        <v>0.75371999999999995</v>
      </c>
      <c r="AK259" s="5">
        <v>0.75649999999999995</v>
      </c>
      <c r="AL259" s="5">
        <v>0.75761000000000001</v>
      </c>
      <c r="AM259" s="5">
        <v>0.75810999999999995</v>
      </c>
    </row>
    <row r="260" spans="1:39" x14ac:dyDescent="0.3">
      <c r="A260" t="s">
        <v>34</v>
      </c>
      <c r="B260" s="6">
        <v>0.01</v>
      </c>
      <c r="C260">
        <v>5</v>
      </c>
      <c r="D260" s="5">
        <f t="shared" si="20"/>
        <v>0.81699999999999995</v>
      </c>
      <c r="E260" s="5">
        <f t="shared" si="21"/>
        <v>0.82424499999999989</v>
      </c>
      <c r="F260" s="5">
        <f t="shared" si="22"/>
        <v>0.82589999999999997</v>
      </c>
      <c r="G260" s="5">
        <f t="shared" si="23"/>
        <v>0.82662499999999994</v>
      </c>
      <c r="H260" s="5">
        <f t="shared" si="24"/>
        <v>0.82730000000000004</v>
      </c>
      <c r="I260" s="5">
        <v>0.81699999999999995</v>
      </c>
      <c r="J260" s="5">
        <v>0.82387999999999995</v>
      </c>
      <c r="K260" s="5">
        <v>0.82730000000000004</v>
      </c>
      <c r="L260" s="5">
        <v>0.82667999999999997</v>
      </c>
      <c r="M260" s="5">
        <v>0.82533999999999996</v>
      </c>
      <c r="N260" s="5">
        <v>0.82645999999999997</v>
      </c>
    </row>
    <row r="261" spans="1:39" x14ac:dyDescent="0.3">
      <c r="A261" t="s">
        <v>35</v>
      </c>
      <c r="B261" s="6">
        <v>0.01</v>
      </c>
      <c r="C261">
        <v>5</v>
      </c>
      <c r="D261" s="5">
        <f t="shared" si="20"/>
        <v>0.70882999999999996</v>
      </c>
      <c r="E261" s="5">
        <f t="shared" si="21"/>
        <v>0.70943000000000001</v>
      </c>
      <c r="F261" s="5">
        <f t="shared" si="22"/>
        <v>0.70966499999999999</v>
      </c>
      <c r="G261" s="5">
        <f t="shared" si="23"/>
        <v>0.71111500000000005</v>
      </c>
      <c r="H261" s="5">
        <f t="shared" si="24"/>
        <v>0.71396999999999999</v>
      </c>
      <c r="I261" s="5">
        <v>0.70882999999999996</v>
      </c>
      <c r="J261" s="5">
        <v>0.71396999999999999</v>
      </c>
      <c r="K261" s="5">
        <v>0.71157000000000004</v>
      </c>
      <c r="L261" s="5">
        <v>0.70974999999999999</v>
      </c>
      <c r="M261" s="5">
        <v>0.70957999999999999</v>
      </c>
      <c r="N261" s="5">
        <v>0.70938000000000001</v>
      </c>
    </row>
    <row r="262" spans="1:39" x14ac:dyDescent="0.3">
      <c r="A262" t="s">
        <v>36</v>
      </c>
      <c r="B262" s="6">
        <v>0.01</v>
      </c>
      <c r="C262">
        <v>5</v>
      </c>
      <c r="D262" s="5">
        <f t="shared" si="20"/>
        <v>0.53632000000000002</v>
      </c>
      <c r="E262" s="5">
        <f t="shared" si="21"/>
        <v>0.53978749999999998</v>
      </c>
      <c r="F262" s="5">
        <f t="shared" si="22"/>
        <v>0.54044999999999999</v>
      </c>
      <c r="G262" s="5">
        <f t="shared" si="23"/>
        <v>0.54070750000000001</v>
      </c>
      <c r="H262" s="5">
        <f t="shared" si="24"/>
        <v>0.54085000000000005</v>
      </c>
      <c r="I262" s="5">
        <v>0.53632000000000002</v>
      </c>
      <c r="J262" s="5">
        <v>0.54040999999999995</v>
      </c>
      <c r="K262" s="5">
        <v>0.54078000000000004</v>
      </c>
      <c r="L262" s="5">
        <v>0.54085000000000005</v>
      </c>
      <c r="M262" s="5">
        <v>0.53957999999999995</v>
      </c>
      <c r="N262" s="5">
        <v>0.54049000000000003</v>
      </c>
    </row>
    <row r="265" spans="1:39" x14ac:dyDescent="0.3">
      <c r="A265" s="4" t="s">
        <v>33</v>
      </c>
      <c r="I265" s="2" t="s">
        <v>26</v>
      </c>
    </row>
    <row r="266" spans="1:39" x14ac:dyDescent="0.3">
      <c r="A266" s="2" t="s">
        <v>0</v>
      </c>
      <c r="B266" s="7" t="s">
        <v>31</v>
      </c>
      <c r="C266" s="2" t="s">
        <v>1</v>
      </c>
      <c r="D266" s="3" t="s">
        <v>23</v>
      </c>
      <c r="E266" s="3" t="s">
        <v>29</v>
      </c>
      <c r="F266" s="3" t="s">
        <v>24</v>
      </c>
      <c r="G266" s="3" t="s">
        <v>30</v>
      </c>
      <c r="H266" s="3" t="s">
        <v>25</v>
      </c>
      <c r="I266" s="2">
        <v>0</v>
      </c>
      <c r="J266" s="2">
        <v>1</v>
      </c>
      <c r="K266" s="2">
        <v>2</v>
      </c>
      <c r="L266" s="2">
        <v>3</v>
      </c>
      <c r="M266" s="2">
        <v>4</v>
      </c>
      <c r="N266" s="2">
        <v>5</v>
      </c>
      <c r="O266" s="2">
        <v>6</v>
      </c>
      <c r="P266" s="2">
        <v>7</v>
      </c>
      <c r="Q266" s="2">
        <v>8</v>
      </c>
      <c r="R266" s="2">
        <v>9</v>
      </c>
      <c r="S266" s="2">
        <v>10</v>
      </c>
      <c r="T266" s="2">
        <v>11</v>
      </c>
      <c r="U266" s="2">
        <v>12</v>
      </c>
      <c r="V266" s="2">
        <v>13</v>
      </c>
      <c r="W266" s="2">
        <v>14</v>
      </c>
      <c r="X266" s="2">
        <v>15</v>
      </c>
      <c r="Y266" s="2">
        <v>16</v>
      </c>
      <c r="Z266" s="2">
        <v>17</v>
      </c>
      <c r="AA266" s="2">
        <v>18</v>
      </c>
      <c r="AB266" s="2">
        <v>19</v>
      </c>
      <c r="AC266" s="2">
        <v>20</v>
      </c>
      <c r="AD266" s="2">
        <v>21</v>
      </c>
      <c r="AE266" s="2">
        <v>22</v>
      </c>
      <c r="AF266" s="2">
        <v>23</v>
      </c>
      <c r="AG266" s="2">
        <v>24</v>
      </c>
      <c r="AH266" s="2">
        <v>25</v>
      </c>
      <c r="AI266" s="2">
        <v>26</v>
      </c>
      <c r="AJ266" s="2">
        <v>27</v>
      </c>
      <c r="AK266" s="2">
        <v>28</v>
      </c>
      <c r="AL266" s="2">
        <v>29</v>
      </c>
      <c r="AM266" s="2">
        <v>30</v>
      </c>
    </row>
    <row r="267" spans="1:39" x14ac:dyDescent="0.3">
      <c r="A267" t="s">
        <v>2</v>
      </c>
      <c r="B267" s="6">
        <v>5.0000000000000001E-3</v>
      </c>
      <c r="C267">
        <v>1</v>
      </c>
      <c r="D267" s="5">
        <f t="shared" ref="D267:D330" si="25">MIN(I267:AM267)</f>
        <v>0.45415</v>
      </c>
      <c r="E267" s="5">
        <f t="shared" ref="E267:E330" si="26">QUARTILE(I267:AM267,1)</f>
        <v>0.47577999999999998</v>
      </c>
      <c r="F267" s="5">
        <f t="shared" ref="F267:F330" si="27">QUARTILE(I267:AM267,2)</f>
        <v>0.48303000000000001</v>
      </c>
      <c r="G267" s="5">
        <f t="shared" ref="G267:G330" si="28">QUARTILE(I267:AM267,3)</f>
        <v>0.485595</v>
      </c>
      <c r="H267" s="5">
        <f t="shared" ref="H267:H330" si="29">MAX(I267:AM267)</f>
        <v>0.50766999999999995</v>
      </c>
      <c r="I267" s="5">
        <v>0.50766999999999995</v>
      </c>
      <c r="J267" s="5">
        <v>0.48153000000000001</v>
      </c>
      <c r="K267" s="5">
        <v>0.48485</v>
      </c>
      <c r="L267" s="5">
        <v>0.48562</v>
      </c>
      <c r="M267" s="5">
        <v>0.48987999999999998</v>
      </c>
      <c r="N267" s="5">
        <v>0.48131000000000002</v>
      </c>
      <c r="O267" s="5">
        <v>0.47616000000000003</v>
      </c>
      <c r="P267" s="5">
        <v>0.48305999999999999</v>
      </c>
      <c r="Q267" s="5">
        <v>0.49210999999999999</v>
      </c>
      <c r="R267" s="5">
        <v>0.46860000000000002</v>
      </c>
      <c r="S267" s="5">
        <v>0.48381999999999997</v>
      </c>
      <c r="T267" s="5">
        <v>0.47519</v>
      </c>
      <c r="U267" s="5">
        <v>0.49134</v>
      </c>
      <c r="V267" s="5">
        <v>0.48626999999999998</v>
      </c>
      <c r="W267" s="5">
        <v>0.48444999999999999</v>
      </c>
      <c r="X267" s="5">
        <v>0.47900999999999999</v>
      </c>
      <c r="Y267" s="5">
        <v>0.47262999999999999</v>
      </c>
      <c r="Z267" s="5">
        <v>0.45898</v>
      </c>
      <c r="AA267" s="5">
        <v>0.48915999999999998</v>
      </c>
      <c r="AB267" s="5">
        <v>0.48129</v>
      </c>
      <c r="AC267" s="5">
        <v>0.47486</v>
      </c>
      <c r="AD267" s="5">
        <v>0.47313</v>
      </c>
      <c r="AE267" s="5">
        <v>0.49076999999999998</v>
      </c>
      <c r="AF267" s="5">
        <v>0.48432999999999998</v>
      </c>
      <c r="AG267" s="5">
        <v>0.48235</v>
      </c>
      <c r="AH267" s="5">
        <v>0.47539999999999999</v>
      </c>
      <c r="AI267" s="5">
        <v>0.48537000000000002</v>
      </c>
      <c r="AJ267" s="5">
        <v>0.48113</v>
      </c>
      <c r="AK267" s="5">
        <v>0.45415</v>
      </c>
      <c r="AL267" s="5">
        <v>0.48557</v>
      </c>
      <c r="AM267" s="5">
        <v>0.48303000000000001</v>
      </c>
    </row>
    <row r="268" spans="1:39" x14ac:dyDescent="0.3">
      <c r="A268" t="s">
        <v>4</v>
      </c>
      <c r="B268" s="6">
        <v>5.0000000000000001E-3</v>
      </c>
      <c r="C268">
        <v>1</v>
      </c>
      <c r="D268" s="5">
        <f t="shared" si="25"/>
        <v>0.62587999999999999</v>
      </c>
      <c r="E268" s="5">
        <f t="shared" si="26"/>
        <v>0.63773499999999994</v>
      </c>
      <c r="F268" s="5">
        <f t="shared" si="27"/>
        <v>0.64280000000000004</v>
      </c>
      <c r="G268" s="5">
        <f t="shared" si="28"/>
        <v>0.64602999999999999</v>
      </c>
      <c r="H268" s="5">
        <f t="shared" si="29"/>
        <v>0.65927000000000002</v>
      </c>
      <c r="I268" s="5">
        <v>0.65002000000000004</v>
      </c>
      <c r="J268" s="5">
        <v>0.65927000000000002</v>
      </c>
      <c r="K268" s="5">
        <v>0.63353999999999999</v>
      </c>
      <c r="L268" s="5">
        <v>0.63798999999999995</v>
      </c>
      <c r="M268" s="5">
        <v>0.63341999999999998</v>
      </c>
      <c r="N268" s="5">
        <v>0.63748000000000005</v>
      </c>
      <c r="O268" s="5">
        <v>0.62892999999999999</v>
      </c>
      <c r="P268" s="5">
        <v>0.65163000000000004</v>
      </c>
      <c r="Q268" s="5">
        <v>0.63173000000000001</v>
      </c>
      <c r="R268" s="5">
        <v>0.65003999999999995</v>
      </c>
      <c r="S268" s="5">
        <v>0.65188999999999997</v>
      </c>
      <c r="T268" s="5">
        <v>0.64093999999999995</v>
      </c>
      <c r="U268" s="5">
        <v>0.64251000000000003</v>
      </c>
      <c r="V268" s="5">
        <v>0.64632000000000001</v>
      </c>
      <c r="W268" s="5">
        <v>0.63549999999999995</v>
      </c>
      <c r="X268" s="5">
        <v>0.64448000000000005</v>
      </c>
      <c r="Y268" s="5">
        <v>0.64990999999999999</v>
      </c>
      <c r="Z268" s="5">
        <v>0.64824999999999999</v>
      </c>
      <c r="AA268" s="5">
        <v>0.64180000000000004</v>
      </c>
      <c r="AB268" s="5">
        <v>0.64337999999999995</v>
      </c>
      <c r="AC268" s="5">
        <v>0.63702999999999999</v>
      </c>
      <c r="AD268" s="5">
        <v>0.64573999999999998</v>
      </c>
      <c r="AE268" s="5">
        <v>0.64292000000000005</v>
      </c>
      <c r="AF268" s="5">
        <v>0.64122999999999997</v>
      </c>
      <c r="AG268" s="5">
        <v>0.62587999999999999</v>
      </c>
      <c r="AH268" s="5">
        <v>0.64473000000000003</v>
      </c>
      <c r="AI268" s="5">
        <v>0.64280000000000004</v>
      </c>
      <c r="AJ268" s="5">
        <v>0.64446000000000003</v>
      </c>
      <c r="AK268" s="5">
        <v>0.64320999999999995</v>
      </c>
      <c r="AL268" s="5">
        <v>0.64278000000000002</v>
      </c>
      <c r="AM268" s="5">
        <v>0.64204000000000006</v>
      </c>
    </row>
    <row r="269" spans="1:39" x14ac:dyDescent="0.3">
      <c r="A269" t="s">
        <v>5</v>
      </c>
      <c r="B269" s="6">
        <v>5.0000000000000001E-3</v>
      </c>
      <c r="C269">
        <v>1</v>
      </c>
      <c r="D269" s="5">
        <f t="shared" si="25"/>
        <v>0.52864999999999995</v>
      </c>
      <c r="E269" s="5">
        <f t="shared" si="26"/>
        <v>0.6148499999999999</v>
      </c>
      <c r="F269" s="5">
        <f t="shared" si="27"/>
        <v>0.61963999999999997</v>
      </c>
      <c r="G269" s="5">
        <f t="shared" si="28"/>
        <v>0.62332999999999994</v>
      </c>
      <c r="H269" s="5">
        <f t="shared" si="29"/>
        <v>0.62985999999999998</v>
      </c>
      <c r="I269" s="5">
        <v>0.52864999999999995</v>
      </c>
      <c r="J269" s="5">
        <v>0.61346000000000001</v>
      </c>
      <c r="K269" s="5">
        <v>0.62156999999999996</v>
      </c>
      <c r="L269" s="5">
        <v>0.62985999999999998</v>
      </c>
      <c r="M269" s="5">
        <v>0.61280999999999997</v>
      </c>
      <c r="N269" s="5">
        <v>0.62326000000000004</v>
      </c>
      <c r="O269" s="5">
        <v>0.61999000000000004</v>
      </c>
      <c r="P269" s="5">
        <v>0.62026999999999999</v>
      </c>
      <c r="Q269" s="5">
        <v>0.62844</v>
      </c>
      <c r="R269" s="5">
        <v>0.61353000000000002</v>
      </c>
      <c r="S269" s="5">
        <v>0.61963999999999997</v>
      </c>
      <c r="T269" s="5">
        <v>0.62695000000000001</v>
      </c>
      <c r="U269" s="5">
        <v>0.61670999999999998</v>
      </c>
      <c r="V269" s="5">
        <v>0.62553999999999998</v>
      </c>
      <c r="W269" s="5">
        <v>0.62143999999999999</v>
      </c>
      <c r="X269" s="5">
        <v>0.61643000000000003</v>
      </c>
      <c r="Y269" s="5">
        <v>0.60792999999999997</v>
      </c>
      <c r="Z269" s="5">
        <v>0.62380999999999998</v>
      </c>
      <c r="AA269" s="5">
        <v>0.61938000000000004</v>
      </c>
      <c r="AB269" s="5">
        <v>0.61704999999999999</v>
      </c>
      <c r="AC269" s="5">
        <v>0.61982999999999999</v>
      </c>
      <c r="AD269" s="5">
        <v>0.61529999999999996</v>
      </c>
      <c r="AE269" s="5">
        <v>0.61924000000000001</v>
      </c>
      <c r="AF269" s="5">
        <v>0.60263</v>
      </c>
      <c r="AG269" s="5">
        <v>0.62502999999999997</v>
      </c>
      <c r="AH269" s="5">
        <v>0.62339999999999995</v>
      </c>
      <c r="AI269" s="5">
        <v>0.62509999999999999</v>
      </c>
      <c r="AJ269" s="5">
        <v>0.60840000000000005</v>
      </c>
      <c r="AK269" s="5">
        <v>0.61850000000000005</v>
      </c>
      <c r="AL269" s="5">
        <v>0.62175000000000002</v>
      </c>
      <c r="AM269" s="5">
        <v>0.61439999999999995</v>
      </c>
    </row>
    <row r="270" spans="1:39" x14ac:dyDescent="0.3">
      <c r="A270" t="s">
        <v>6</v>
      </c>
      <c r="B270" s="6">
        <v>5.0000000000000001E-3</v>
      </c>
      <c r="C270">
        <v>1</v>
      </c>
      <c r="D270" s="5">
        <f t="shared" si="25"/>
        <v>0.51346000000000003</v>
      </c>
      <c r="E270" s="5">
        <f t="shared" si="26"/>
        <v>0.54344999999999999</v>
      </c>
      <c r="F270" s="5">
        <f t="shared" si="27"/>
        <v>0.55259999999999998</v>
      </c>
      <c r="G270" s="5">
        <f t="shared" si="28"/>
        <v>0.55742000000000003</v>
      </c>
      <c r="H270" s="5">
        <f t="shared" si="29"/>
        <v>0.56562000000000001</v>
      </c>
      <c r="I270" s="5">
        <v>0.51346000000000003</v>
      </c>
      <c r="J270" s="5">
        <v>0.53783999999999998</v>
      </c>
      <c r="K270" s="5">
        <v>0.55511999999999995</v>
      </c>
      <c r="L270" s="5">
        <v>0.55295000000000005</v>
      </c>
      <c r="M270" s="5">
        <v>0.54825999999999997</v>
      </c>
      <c r="N270" s="5">
        <v>0.53810000000000002</v>
      </c>
      <c r="O270" s="5">
        <v>0.56476999999999999</v>
      </c>
      <c r="P270" s="5">
        <v>0.56562000000000001</v>
      </c>
      <c r="Q270" s="5">
        <v>0.55864000000000003</v>
      </c>
      <c r="R270" s="5">
        <v>0.53854999999999997</v>
      </c>
      <c r="S270" s="5">
        <v>0.55859999999999999</v>
      </c>
      <c r="T270" s="5">
        <v>0.52807000000000004</v>
      </c>
      <c r="U270" s="5">
        <v>0.54327999999999999</v>
      </c>
      <c r="V270" s="5">
        <v>0.54361999999999999</v>
      </c>
      <c r="W270" s="5">
        <v>0.56018000000000001</v>
      </c>
      <c r="X270" s="5">
        <v>0.55627000000000004</v>
      </c>
      <c r="Y270" s="5">
        <v>0.55325999999999997</v>
      </c>
      <c r="Z270" s="5">
        <v>0.55093999999999999</v>
      </c>
      <c r="AA270" s="5">
        <v>0.55657000000000001</v>
      </c>
      <c r="AB270" s="5">
        <v>0.55259999999999998</v>
      </c>
      <c r="AC270" s="5">
        <v>0.54003000000000001</v>
      </c>
      <c r="AD270" s="5">
        <v>0.54879</v>
      </c>
      <c r="AE270" s="5">
        <v>0.56506999999999996</v>
      </c>
      <c r="AF270" s="5">
        <v>0.54967999999999995</v>
      </c>
      <c r="AG270" s="5">
        <v>0.54837999999999998</v>
      </c>
      <c r="AH270" s="5">
        <v>0.54261000000000004</v>
      </c>
      <c r="AI270" s="5">
        <v>0.55827000000000004</v>
      </c>
      <c r="AJ270" s="5">
        <v>0.54815000000000003</v>
      </c>
      <c r="AK270" s="5">
        <v>0.55633999999999995</v>
      </c>
      <c r="AL270" s="5">
        <v>0.55566000000000004</v>
      </c>
      <c r="AM270" s="5">
        <v>0.56086999999999998</v>
      </c>
    </row>
    <row r="271" spans="1:39" x14ac:dyDescent="0.3">
      <c r="A271" t="s">
        <v>7</v>
      </c>
      <c r="B271" s="6">
        <v>5.0000000000000001E-3</v>
      </c>
      <c r="C271">
        <v>1</v>
      </c>
      <c r="D271" s="5">
        <f t="shared" si="25"/>
        <v>0.61141999999999996</v>
      </c>
      <c r="E271" s="5">
        <f t="shared" si="26"/>
        <v>0.62453999999999998</v>
      </c>
      <c r="F271" s="5">
        <f t="shared" si="27"/>
        <v>0.62878999999999996</v>
      </c>
      <c r="G271" s="5">
        <f t="shared" si="28"/>
        <v>0.63295000000000001</v>
      </c>
      <c r="H271" s="5">
        <f t="shared" si="29"/>
        <v>0.64883000000000002</v>
      </c>
      <c r="I271" s="5">
        <v>0.62800999999999996</v>
      </c>
      <c r="J271" s="5">
        <v>0.64071999999999996</v>
      </c>
      <c r="K271" s="5">
        <v>0.62521000000000004</v>
      </c>
      <c r="L271" s="5">
        <v>0.63326000000000005</v>
      </c>
      <c r="M271" s="5">
        <v>0.62827999999999995</v>
      </c>
      <c r="N271" s="5">
        <v>0.61141999999999996</v>
      </c>
      <c r="O271" s="5">
        <v>0.63263999999999998</v>
      </c>
      <c r="P271" s="5">
        <v>0.62239</v>
      </c>
      <c r="Q271" s="5">
        <v>0.62070000000000003</v>
      </c>
      <c r="R271" s="5">
        <v>0.62414999999999998</v>
      </c>
      <c r="S271" s="5">
        <v>0.62727999999999995</v>
      </c>
      <c r="T271" s="5">
        <v>0.62182000000000004</v>
      </c>
      <c r="U271" s="5">
        <v>0.63046000000000002</v>
      </c>
      <c r="V271" s="5">
        <v>0.6321</v>
      </c>
      <c r="W271" s="5">
        <v>0.63466999999999996</v>
      </c>
      <c r="X271" s="5">
        <v>0.64551999999999998</v>
      </c>
      <c r="Y271" s="5">
        <v>0.62633000000000005</v>
      </c>
      <c r="Z271" s="5">
        <v>0.62492999999999999</v>
      </c>
      <c r="AA271" s="5">
        <v>0.63119999999999998</v>
      </c>
      <c r="AB271" s="5">
        <v>0.63053000000000003</v>
      </c>
      <c r="AC271" s="5">
        <v>0.63583000000000001</v>
      </c>
      <c r="AD271" s="5">
        <v>0.63756999999999997</v>
      </c>
      <c r="AE271" s="5">
        <v>0.64883000000000002</v>
      </c>
      <c r="AF271" s="5">
        <v>0.62878999999999996</v>
      </c>
      <c r="AG271" s="5">
        <v>0.63114000000000003</v>
      </c>
      <c r="AH271" s="5">
        <v>0.62494000000000005</v>
      </c>
      <c r="AI271" s="5">
        <v>0.61658999999999997</v>
      </c>
      <c r="AJ271" s="5">
        <v>0.64258999999999999</v>
      </c>
      <c r="AK271" s="5">
        <v>0.62361</v>
      </c>
      <c r="AL271" s="5">
        <v>0.63134999999999997</v>
      </c>
      <c r="AM271" s="5">
        <v>0.61639999999999995</v>
      </c>
    </row>
    <row r="272" spans="1:39" x14ac:dyDescent="0.3">
      <c r="A272" t="s">
        <v>8</v>
      </c>
      <c r="B272" s="6">
        <v>5.0000000000000001E-3</v>
      </c>
      <c r="C272">
        <v>1</v>
      </c>
      <c r="D272" s="5">
        <f t="shared" si="25"/>
        <v>0.51002999999999998</v>
      </c>
      <c r="E272" s="5">
        <f t="shared" si="26"/>
        <v>0.52136000000000005</v>
      </c>
      <c r="F272" s="5">
        <f t="shared" si="27"/>
        <v>0.52417000000000002</v>
      </c>
      <c r="G272" s="5">
        <f t="shared" si="28"/>
        <v>0.52588500000000005</v>
      </c>
      <c r="H272" s="5">
        <f t="shared" si="29"/>
        <v>0.53291999999999995</v>
      </c>
      <c r="I272" s="5">
        <v>0.51237999999999995</v>
      </c>
      <c r="J272" s="5">
        <v>0.51002999999999998</v>
      </c>
      <c r="K272" s="5">
        <v>0.52686999999999995</v>
      </c>
      <c r="L272" s="5">
        <v>0.51507000000000003</v>
      </c>
      <c r="M272" s="5">
        <v>0.51365000000000005</v>
      </c>
      <c r="N272" s="5">
        <v>0.52575000000000005</v>
      </c>
      <c r="O272" s="5">
        <v>0.52197000000000005</v>
      </c>
      <c r="P272" s="5">
        <v>0.52602000000000004</v>
      </c>
      <c r="Q272" s="5">
        <v>0.52703999999999995</v>
      </c>
      <c r="R272" s="5">
        <v>0.52478999999999998</v>
      </c>
      <c r="S272" s="5">
        <v>0.52144999999999997</v>
      </c>
      <c r="T272" s="5">
        <v>0.52829999999999999</v>
      </c>
      <c r="U272" s="5">
        <v>0.53291999999999995</v>
      </c>
      <c r="V272" s="5">
        <v>0.52417000000000002</v>
      </c>
      <c r="W272" s="5">
        <v>0.52407999999999999</v>
      </c>
      <c r="X272" s="5">
        <v>0.52447999999999995</v>
      </c>
      <c r="Y272" s="5">
        <v>0.52127000000000001</v>
      </c>
      <c r="Z272" s="5">
        <v>0.52112999999999998</v>
      </c>
      <c r="AA272" s="5">
        <v>0.52239999999999998</v>
      </c>
      <c r="AB272" s="5">
        <v>0.52815000000000001</v>
      </c>
      <c r="AC272" s="5">
        <v>0.52181</v>
      </c>
      <c r="AD272" s="5">
        <v>0.52512999999999999</v>
      </c>
      <c r="AE272" s="5">
        <v>0.5242</v>
      </c>
      <c r="AF272" s="5">
        <v>0.52893999999999997</v>
      </c>
      <c r="AG272" s="5">
        <v>0.52512000000000003</v>
      </c>
      <c r="AH272" s="5">
        <v>0.52259</v>
      </c>
      <c r="AI272" s="5">
        <v>0.52195000000000003</v>
      </c>
      <c r="AJ272" s="5">
        <v>0.52525999999999995</v>
      </c>
      <c r="AK272" s="5">
        <v>0.52891999999999995</v>
      </c>
      <c r="AL272" s="5">
        <v>0.51851999999999998</v>
      </c>
      <c r="AM272" s="5">
        <v>0.51802999999999999</v>
      </c>
    </row>
    <row r="273" spans="1:39" x14ac:dyDescent="0.3">
      <c r="A273" t="s">
        <v>9</v>
      </c>
      <c r="B273" s="6">
        <v>5.0000000000000001E-3</v>
      </c>
      <c r="C273">
        <v>1</v>
      </c>
      <c r="D273" s="5">
        <f t="shared" si="25"/>
        <v>0.44212000000000001</v>
      </c>
      <c r="E273" s="5">
        <f t="shared" si="26"/>
        <v>0.45091999999999999</v>
      </c>
      <c r="F273" s="5">
        <f t="shared" si="27"/>
        <v>0.45484000000000002</v>
      </c>
      <c r="G273" s="5">
        <f t="shared" si="28"/>
        <v>0.45881499999999997</v>
      </c>
      <c r="H273" s="5">
        <f t="shared" si="29"/>
        <v>0.46455000000000002</v>
      </c>
      <c r="I273" s="5">
        <v>0.44296000000000002</v>
      </c>
      <c r="J273" s="5">
        <v>0.45444000000000001</v>
      </c>
      <c r="K273" s="5">
        <v>0.45445000000000002</v>
      </c>
      <c r="L273" s="5">
        <v>0.45744000000000001</v>
      </c>
      <c r="M273" s="5">
        <v>0.45883000000000002</v>
      </c>
      <c r="N273" s="5">
        <v>0.44906000000000001</v>
      </c>
      <c r="O273" s="5">
        <v>0.44729999999999998</v>
      </c>
      <c r="P273" s="5">
        <v>0.45921000000000001</v>
      </c>
      <c r="Q273" s="5">
        <v>0.45835999999999999</v>
      </c>
      <c r="R273" s="5">
        <v>0.44212000000000001</v>
      </c>
      <c r="S273" s="5">
        <v>0.45051999999999998</v>
      </c>
      <c r="T273" s="5">
        <v>0.46304000000000001</v>
      </c>
      <c r="U273" s="5">
        <v>0.45356999999999997</v>
      </c>
      <c r="V273" s="5">
        <v>0.45732</v>
      </c>
      <c r="W273" s="5">
        <v>0.46455000000000002</v>
      </c>
      <c r="X273" s="5">
        <v>0.44625999999999999</v>
      </c>
      <c r="Y273" s="5">
        <v>0.45289000000000001</v>
      </c>
      <c r="Z273" s="5">
        <v>0.44890000000000002</v>
      </c>
      <c r="AA273" s="5">
        <v>0.45895999999999998</v>
      </c>
      <c r="AB273" s="5">
        <v>0.45257999999999998</v>
      </c>
      <c r="AC273" s="5">
        <v>0.45132</v>
      </c>
      <c r="AD273" s="5">
        <v>0.45822000000000002</v>
      </c>
      <c r="AE273" s="5">
        <v>0.45934000000000003</v>
      </c>
      <c r="AF273" s="5">
        <v>0.45879999999999999</v>
      </c>
      <c r="AG273" s="5">
        <v>0.45662000000000003</v>
      </c>
      <c r="AH273" s="5">
        <v>0.45607999999999999</v>
      </c>
      <c r="AI273" s="5">
        <v>0.44961000000000001</v>
      </c>
      <c r="AJ273" s="5">
        <v>0.45484000000000002</v>
      </c>
      <c r="AK273" s="5">
        <v>0.46081</v>
      </c>
      <c r="AL273" s="5">
        <v>0.46199000000000001</v>
      </c>
      <c r="AM273" s="5">
        <v>0.45261000000000001</v>
      </c>
    </row>
    <row r="274" spans="1:39" x14ac:dyDescent="0.3">
      <c r="A274" t="s">
        <v>10</v>
      </c>
      <c r="B274" s="6">
        <v>5.0000000000000001E-3</v>
      </c>
      <c r="C274">
        <v>1</v>
      </c>
      <c r="D274" s="5">
        <f t="shared" si="25"/>
        <v>0.55805000000000005</v>
      </c>
      <c r="E274" s="5">
        <f t="shared" si="26"/>
        <v>0.56486999999999998</v>
      </c>
      <c r="F274" s="5">
        <f t="shared" si="27"/>
        <v>0.56857000000000002</v>
      </c>
      <c r="G274" s="5">
        <f t="shared" si="28"/>
        <v>0.57114500000000001</v>
      </c>
      <c r="H274" s="5">
        <f t="shared" si="29"/>
        <v>0.57738</v>
      </c>
      <c r="I274" s="5">
        <v>0.56181000000000003</v>
      </c>
      <c r="J274" s="5">
        <v>0.56999999999999995</v>
      </c>
      <c r="K274" s="5">
        <v>0.57223000000000002</v>
      </c>
      <c r="L274" s="5">
        <v>0.56772999999999996</v>
      </c>
      <c r="M274" s="5">
        <v>0.56725000000000003</v>
      </c>
      <c r="N274" s="5">
        <v>0.57106999999999997</v>
      </c>
      <c r="O274" s="5">
        <v>0.55991999999999997</v>
      </c>
      <c r="P274" s="5">
        <v>0.56150999999999995</v>
      </c>
      <c r="Q274" s="5">
        <v>0.56857000000000002</v>
      </c>
      <c r="R274" s="5">
        <v>0.57738</v>
      </c>
      <c r="S274" s="5">
        <v>0.57296999999999998</v>
      </c>
      <c r="T274" s="5">
        <v>0.55805000000000005</v>
      </c>
      <c r="U274" s="5">
        <v>0.57430000000000003</v>
      </c>
      <c r="V274" s="5">
        <v>0.56618000000000002</v>
      </c>
      <c r="W274" s="5">
        <v>0.56267999999999996</v>
      </c>
      <c r="X274" s="5">
        <v>0.57435999999999998</v>
      </c>
      <c r="Y274" s="5">
        <v>0.57030000000000003</v>
      </c>
      <c r="Z274" s="5">
        <v>0.56637999999999999</v>
      </c>
      <c r="AA274" s="5">
        <v>0.56759999999999999</v>
      </c>
      <c r="AB274" s="5">
        <v>0.56594999999999995</v>
      </c>
      <c r="AC274" s="5">
        <v>0.57094</v>
      </c>
      <c r="AD274" s="5">
        <v>0.56181000000000003</v>
      </c>
      <c r="AE274" s="5">
        <v>0.56594999999999995</v>
      </c>
      <c r="AF274" s="5">
        <v>0.57020999999999999</v>
      </c>
      <c r="AG274" s="5">
        <v>0.57103999999999999</v>
      </c>
      <c r="AH274" s="5">
        <v>0.56974000000000002</v>
      </c>
      <c r="AI274" s="5">
        <v>0.57286999999999999</v>
      </c>
      <c r="AJ274" s="5">
        <v>0.57272000000000001</v>
      </c>
      <c r="AK274" s="5">
        <v>0.56352999999999998</v>
      </c>
      <c r="AL274" s="5">
        <v>0.56379000000000001</v>
      </c>
      <c r="AM274" s="5">
        <v>0.57121999999999995</v>
      </c>
    </row>
    <row r="275" spans="1:39" x14ac:dyDescent="0.3">
      <c r="A275" t="s">
        <v>11</v>
      </c>
      <c r="B275" s="6">
        <v>5.0000000000000001E-3</v>
      </c>
      <c r="C275">
        <v>1</v>
      </c>
      <c r="D275" s="5">
        <f t="shared" si="25"/>
        <v>0.48959999999999998</v>
      </c>
      <c r="E275" s="5">
        <f t="shared" si="26"/>
        <v>0.49507000000000001</v>
      </c>
      <c r="F275" s="5">
        <f t="shared" si="27"/>
        <v>0.49665999999999999</v>
      </c>
      <c r="G275" s="5">
        <f t="shared" si="28"/>
        <v>0.49918499999999999</v>
      </c>
      <c r="H275" s="5">
        <f t="shared" si="29"/>
        <v>0.50477000000000005</v>
      </c>
      <c r="I275" s="5">
        <v>0.49106</v>
      </c>
      <c r="J275" s="5">
        <v>0.50361999999999996</v>
      </c>
      <c r="K275" s="5">
        <v>0.49426999999999999</v>
      </c>
      <c r="L275" s="5">
        <v>0.49668000000000001</v>
      </c>
      <c r="M275" s="5">
        <v>0.49941000000000002</v>
      </c>
      <c r="N275" s="5">
        <v>0.49641999999999997</v>
      </c>
      <c r="O275" s="5">
        <v>0.49148999999999998</v>
      </c>
      <c r="P275" s="5">
        <v>0.49593999999999999</v>
      </c>
      <c r="Q275" s="5">
        <v>0.496</v>
      </c>
      <c r="R275" s="5">
        <v>0.50075999999999998</v>
      </c>
      <c r="S275" s="5">
        <v>0.49503999999999998</v>
      </c>
      <c r="T275" s="5">
        <v>0.49358999999999997</v>
      </c>
      <c r="U275" s="5">
        <v>0.49746000000000001</v>
      </c>
      <c r="V275" s="5">
        <v>0.50178999999999996</v>
      </c>
      <c r="W275" s="5">
        <v>0.50170999999999999</v>
      </c>
      <c r="X275" s="5">
        <v>0.50477000000000005</v>
      </c>
      <c r="Y275" s="5">
        <v>0.49934000000000001</v>
      </c>
      <c r="Z275" s="5">
        <v>0.49902999999999997</v>
      </c>
      <c r="AA275" s="5">
        <v>0.49052000000000001</v>
      </c>
      <c r="AB275" s="5">
        <v>0.49665999999999999</v>
      </c>
      <c r="AC275" s="5">
        <v>0.49691000000000002</v>
      </c>
      <c r="AD275" s="5">
        <v>0.49722</v>
      </c>
      <c r="AE275" s="5">
        <v>0.49586999999999998</v>
      </c>
      <c r="AF275" s="5">
        <v>0.49509999999999998</v>
      </c>
      <c r="AG275" s="5">
        <v>0.49471999999999999</v>
      </c>
      <c r="AH275" s="5">
        <v>0.48959999999999998</v>
      </c>
      <c r="AI275" s="5">
        <v>0.49524000000000001</v>
      </c>
      <c r="AJ275" s="5">
        <v>0.49819000000000002</v>
      </c>
      <c r="AK275" s="5">
        <v>0.49773000000000001</v>
      </c>
      <c r="AL275" s="5">
        <v>0.50063999999999997</v>
      </c>
      <c r="AM275" s="5">
        <v>0.49558000000000002</v>
      </c>
    </row>
    <row r="276" spans="1:39" x14ac:dyDescent="0.3">
      <c r="A276" t="s">
        <v>12</v>
      </c>
      <c r="B276" s="6">
        <v>5.0000000000000001E-3</v>
      </c>
      <c r="C276">
        <v>1</v>
      </c>
      <c r="D276" s="5">
        <f t="shared" si="25"/>
        <v>0.80051000000000005</v>
      </c>
      <c r="E276" s="5">
        <f t="shared" si="26"/>
        <v>0.80691000000000002</v>
      </c>
      <c r="F276" s="5">
        <f t="shared" si="27"/>
        <v>0.81225999999999998</v>
      </c>
      <c r="G276" s="5">
        <f t="shared" si="28"/>
        <v>0.81587999999999994</v>
      </c>
      <c r="H276" s="5">
        <f t="shared" si="29"/>
        <v>0.82196999999999998</v>
      </c>
      <c r="I276" s="5">
        <v>0.81225999999999998</v>
      </c>
      <c r="J276" s="5">
        <v>0.80498999999999998</v>
      </c>
      <c r="K276" s="5">
        <v>0.81381000000000003</v>
      </c>
      <c r="L276" s="5">
        <v>0.81108999999999998</v>
      </c>
      <c r="M276" s="5">
        <v>0.82186999999999999</v>
      </c>
      <c r="N276" s="5">
        <v>0.81791999999999998</v>
      </c>
      <c r="O276" s="5">
        <v>0.81077999999999995</v>
      </c>
      <c r="P276" s="5">
        <v>0.81237999999999999</v>
      </c>
      <c r="Q276" s="5">
        <v>0.80659000000000003</v>
      </c>
      <c r="R276" s="5">
        <v>0.81849000000000005</v>
      </c>
      <c r="S276" s="5">
        <v>0.80581999999999998</v>
      </c>
      <c r="T276" s="5">
        <v>0.80406999999999995</v>
      </c>
      <c r="U276" s="5">
        <v>0.80845999999999996</v>
      </c>
      <c r="V276" s="5">
        <v>0.80520999999999998</v>
      </c>
      <c r="W276" s="5">
        <v>0.82116</v>
      </c>
      <c r="X276" s="5">
        <v>0.81130000000000002</v>
      </c>
      <c r="Y276" s="5">
        <v>0.81347000000000003</v>
      </c>
      <c r="Z276" s="5">
        <v>0.81332000000000004</v>
      </c>
      <c r="AA276" s="5">
        <v>0.82196999999999998</v>
      </c>
      <c r="AB276" s="5">
        <v>0.80051000000000005</v>
      </c>
      <c r="AC276" s="5">
        <v>0.81759999999999999</v>
      </c>
      <c r="AD276" s="5">
        <v>0.80723</v>
      </c>
      <c r="AE276" s="5">
        <v>0.81223999999999996</v>
      </c>
      <c r="AF276" s="5">
        <v>0.81650999999999996</v>
      </c>
      <c r="AG276" s="5">
        <v>0.81303000000000003</v>
      </c>
      <c r="AH276" s="5">
        <v>0.82126999999999994</v>
      </c>
      <c r="AI276" s="5">
        <v>0.81401999999999997</v>
      </c>
      <c r="AJ276" s="5">
        <v>0.81525000000000003</v>
      </c>
      <c r="AK276" s="5">
        <v>0.80832000000000004</v>
      </c>
      <c r="AL276" s="5">
        <v>0.80569000000000002</v>
      </c>
      <c r="AM276" s="5">
        <v>0.80606</v>
      </c>
    </row>
    <row r="277" spans="1:39" x14ac:dyDescent="0.3">
      <c r="A277" t="s">
        <v>13</v>
      </c>
      <c r="B277" s="6">
        <v>5.0000000000000001E-3</v>
      </c>
      <c r="C277">
        <v>1</v>
      </c>
      <c r="D277" s="5">
        <f t="shared" si="25"/>
        <v>0.80778000000000005</v>
      </c>
      <c r="E277" s="5">
        <f t="shared" si="26"/>
        <v>0.88436500000000007</v>
      </c>
      <c r="F277" s="5">
        <f t="shared" si="27"/>
        <v>0.89065000000000005</v>
      </c>
      <c r="G277" s="5">
        <f t="shared" si="28"/>
        <v>0.89407999999999999</v>
      </c>
      <c r="H277" s="5">
        <f t="shared" si="29"/>
        <v>0.89693000000000001</v>
      </c>
      <c r="I277" s="5">
        <v>0.80778000000000005</v>
      </c>
      <c r="J277" s="5">
        <v>0.89456999999999998</v>
      </c>
      <c r="K277" s="5">
        <v>0.88795999999999997</v>
      </c>
      <c r="L277" s="5">
        <v>0.89315999999999995</v>
      </c>
      <c r="M277" s="5">
        <v>0.89568000000000003</v>
      </c>
      <c r="N277" s="5">
        <v>0.88387000000000004</v>
      </c>
      <c r="O277" s="5">
        <v>0.89359</v>
      </c>
      <c r="P277" s="5">
        <v>0.89478000000000002</v>
      </c>
      <c r="Q277" s="5">
        <v>0.88485999999999998</v>
      </c>
      <c r="R277" s="5">
        <v>0.89065000000000005</v>
      </c>
      <c r="S277" s="5">
        <v>0.89063999999999999</v>
      </c>
      <c r="T277" s="5">
        <v>0.89693000000000001</v>
      </c>
      <c r="U277" s="5">
        <v>0.87290000000000001</v>
      </c>
      <c r="V277" s="5">
        <v>0.88193999999999995</v>
      </c>
      <c r="W277" s="5">
        <v>0.89183000000000001</v>
      </c>
      <c r="X277" s="5">
        <v>0.89020999999999995</v>
      </c>
      <c r="Y277" s="5">
        <v>0.89542999999999995</v>
      </c>
      <c r="Z277" s="5">
        <v>0.87524999999999997</v>
      </c>
      <c r="AA277" s="5">
        <v>0.89581</v>
      </c>
      <c r="AB277" s="5">
        <v>0.88812999999999998</v>
      </c>
      <c r="AC277" s="5">
        <v>0.87985999999999998</v>
      </c>
      <c r="AD277" s="5">
        <v>0.88304000000000005</v>
      </c>
      <c r="AE277" s="5">
        <v>0.89668000000000003</v>
      </c>
      <c r="AF277" s="5">
        <v>0.88458999999999999</v>
      </c>
      <c r="AG277" s="5">
        <v>0.88414000000000004</v>
      </c>
      <c r="AH277" s="5">
        <v>0.89098999999999995</v>
      </c>
      <c r="AI277" s="5">
        <v>0.89287000000000005</v>
      </c>
      <c r="AJ277" s="5">
        <v>0.89176999999999995</v>
      </c>
      <c r="AK277" s="5">
        <v>0.89512000000000003</v>
      </c>
      <c r="AL277" s="5">
        <v>0.88531000000000004</v>
      </c>
      <c r="AM277" s="5">
        <v>0.89307999999999998</v>
      </c>
    </row>
    <row r="278" spans="1:39" x14ac:dyDescent="0.3">
      <c r="A278" t="s">
        <v>14</v>
      </c>
      <c r="B278" s="6">
        <v>5.0000000000000001E-3</v>
      </c>
      <c r="C278">
        <v>1</v>
      </c>
      <c r="D278" s="5">
        <f t="shared" si="25"/>
        <v>0.66873000000000005</v>
      </c>
      <c r="E278" s="5">
        <f t="shared" si="26"/>
        <v>0.82262499999999994</v>
      </c>
      <c r="F278" s="5">
        <f t="shared" si="27"/>
        <v>0.82467999999999997</v>
      </c>
      <c r="G278" s="5">
        <f t="shared" si="28"/>
        <v>0.82670500000000002</v>
      </c>
      <c r="H278" s="5">
        <f t="shared" si="29"/>
        <v>0.83306999999999998</v>
      </c>
      <c r="I278" s="5">
        <v>0.66873000000000005</v>
      </c>
      <c r="J278" s="5">
        <v>0.83162000000000003</v>
      </c>
      <c r="K278" s="5">
        <v>0.82638999999999996</v>
      </c>
      <c r="L278" s="5">
        <v>0.82240000000000002</v>
      </c>
      <c r="M278" s="5">
        <v>0.82903000000000004</v>
      </c>
      <c r="N278" s="5">
        <v>0.82410000000000005</v>
      </c>
      <c r="O278" s="5">
        <v>0.82874999999999999</v>
      </c>
      <c r="P278" s="5">
        <v>0.82699999999999996</v>
      </c>
      <c r="Q278" s="5">
        <v>0.82408000000000003</v>
      </c>
      <c r="R278" s="5">
        <v>0.82176000000000005</v>
      </c>
      <c r="S278" s="5">
        <v>0.82640999999999998</v>
      </c>
      <c r="T278" s="5">
        <v>0.82616000000000001</v>
      </c>
      <c r="U278" s="5">
        <v>0.82467999999999997</v>
      </c>
      <c r="V278" s="5">
        <v>0.81615000000000004</v>
      </c>
      <c r="W278" s="5">
        <v>0.82406999999999997</v>
      </c>
      <c r="X278" s="5">
        <v>0.82640000000000002</v>
      </c>
      <c r="Y278" s="5">
        <v>0.82281000000000004</v>
      </c>
      <c r="Z278" s="5">
        <v>0.81984000000000001</v>
      </c>
      <c r="AA278" s="5">
        <v>0.83021999999999996</v>
      </c>
      <c r="AB278" s="5">
        <v>0.81925999999999999</v>
      </c>
      <c r="AC278" s="5">
        <v>0.82545999999999997</v>
      </c>
      <c r="AD278" s="5">
        <v>0.82955999999999996</v>
      </c>
      <c r="AE278" s="5">
        <v>0.83306999999999998</v>
      </c>
      <c r="AF278" s="5">
        <v>0.82255</v>
      </c>
      <c r="AG278" s="5">
        <v>0.82269999999999999</v>
      </c>
      <c r="AH278" s="5">
        <v>0.82274999999999998</v>
      </c>
      <c r="AI278" s="5">
        <v>0.82604999999999995</v>
      </c>
      <c r="AJ278" s="5">
        <v>0.82618999999999998</v>
      </c>
      <c r="AK278" s="5">
        <v>0.82364999999999999</v>
      </c>
      <c r="AL278" s="5">
        <v>0.82181999999999999</v>
      </c>
      <c r="AM278" s="5">
        <v>0.83226</v>
      </c>
    </row>
    <row r="279" spans="1:39" x14ac:dyDescent="0.3">
      <c r="A279" t="s">
        <v>15</v>
      </c>
      <c r="B279" s="6">
        <v>5.0000000000000001E-3</v>
      </c>
      <c r="C279">
        <v>1</v>
      </c>
      <c r="D279" s="5">
        <f t="shared" si="25"/>
        <v>0.78115999999999997</v>
      </c>
      <c r="E279" s="5">
        <f t="shared" si="26"/>
        <v>0.8637999999999999</v>
      </c>
      <c r="F279" s="5">
        <f t="shared" si="27"/>
        <v>0.87139999999999995</v>
      </c>
      <c r="G279" s="5">
        <f t="shared" si="28"/>
        <v>0.87383999999999995</v>
      </c>
      <c r="H279" s="5">
        <f t="shared" si="29"/>
        <v>0.87829000000000002</v>
      </c>
      <c r="I279" s="5">
        <v>0.78115999999999997</v>
      </c>
      <c r="J279" s="5">
        <v>0.85851</v>
      </c>
      <c r="K279" s="5">
        <v>0.87170000000000003</v>
      </c>
      <c r="L279" s="5">
        <v>0.87285999999999997</v>
      </c>
      <c r="M279" s="5">
        <v>0.87360000000000004</v>
      </c>
      <c r="N279" s="5">
        <v>0.87407999999999997</v>
      </c>
      <c r="O279" s="5">
        <v>0.87021000000000004</v>
      </c>
      <c r="P279" s="5">
        <v>0.87228000000000006</v>
      </c>
      <c r="Q279" s="5">
        <v>0.86887999999999999</v>
      </c>
      <c r="R279" s="5">
        <v>0.86439999999999995</v>
      </c>
      <c r="S279" s="5">
        <v>0.85709999999999997</v>
      </c>
      <c r="T279" s="5">
        <v>0.87466999999999995</v>
      </c>
      <c r="U279" s="5">
        <v>0.87256</v>
      </c>
      <c r="V279" s="5">
        <v>0.87497000000000003</v>
      </c>
      <c r="W279" s="5">
        <v>0.86170999999999998</v>
      </c>
      <c r="X279" s="5">
        <v>0.86946000000000001</v>
      </c>
      <c r="Y279" s="5">
        <v>0.87829000000000002</v>
      </c>
      <c r="Z279" s="5">
        <v>0.87017999999999995</v>
      </c>
      <c r="AA279" s="5">
        <v>0.87629000000000001</v>
      </c>
      <c r="AB279" s="5">
        <v>0.87209999999999999</v>
      </c>
      <c r="AC279" s="5">
        <v>0.86319999999999997</v>
      </c>
      <c r="AD279" s="5">
        <v>0.87211000000000005</v>
      </c>
      <c r="AE279" s="5">
        <v>0.87422</v>
      </c>
      <c r="AF279" s="5">
        <v>0.86997000000000002</v>
      </c>
      <c r="AG279" s="5">
        <v>0.87697000000000003</v>
      </c>
      <c r="AH279" s="5">
        <v>0.87139999999999995</v>
      </c>
      <c r="AI279" s="5">
        <v>0.86312999999999995</v>
      </c>
      <c r="AJ279" s="5">
        <v>0.86856</v>
      </c>
      <c r="AK279" s="5">
        <v>0.87724000000000002</v>
      </c>
      <c r="AL279" s="5">
        <v>0.85973999999999995</v>
      </c>
      <c r="AM279" s="5">
        <v>0.85314999999999996</v>
      </c>
    </row>
    <row r="280" spans="1:39" x14ac:dyDescent="0.3">
      <c r="A280" t="s">
        <v>16</v>
      </c>
      <c r="B280" s="6">
        <v>5.0000000000000001E-3</v>
      </c>
      <c r="C280">
        <v>1</v>
      </c>
      <c r="D280" s="5">
        <f t="shared" si="25"/>
        <v>0.76563999999999999</v>
      </c>
      <c r="E280" s="5">
        <f t="shared" si="26"/>
        <v>0.85313499999999998</v>
      </c>
      <c r="F280" s="5">
        <f t="shared" si="27"/>
        <v>0.86168999999999996</v>
      </c>
      <c r="G280" s="5">
        <f t="shared" si="28"/>
        <v>0.86600499999999991</v>
      </c>
      <c r="H280" s="5">
        <f t="shared" si="29"/>
        <v>0.87273999999999996</v>
      </c>
      <c r="I280" s="5">
        <v>0.76563999999999999</v>
      </c>
      <c r="J280" s="5">
        <v>0.86528000000000005</v>
      </c>
      <c r="K280" s="5">
        <v>0.86431000000000002</v>
      </c>
      <c r="L280" s="5">
        <v>0.86604999999999999</v>
      </c>
      <c r="M280" s="5">
        <v>0.85272999999999999</v>
      </c>
      <c r="N280" s="5">
        <v>0.86807999999999996</v>
      </c>
      <c r="O280" s="5">
        <v>0.84287999999999996</v>
      </c>
      <c r="P280" s="5">
        <v>0.84931999999999996</v>
      </c>
      <c r="Q280" s="5">
        <v>0.87273999999999996</v>
      </c>
      <c r="R280" s="5">
        <v>0.86441000000000001</v>
      </c>
      <c r="S280" s="5">
        <v>0.86790999999999996</v>
      </c>
      <c r="T280" s="5">
        <v>0.86582999999999999</v>
      </c>
      <c r="U280" s="5">
        <v>0.86758000000000002</v>
      </c>
      <c r="V280" s="5">
        <v>0.85773999999999995</v>
      </c>
      <c r="W280" s="5">
        <v>0.86155000000000004</v>
      </c>
      <c r="X280" s="5">
        <v>0.86168999999999996</v>
      </c>
      <c r="Y280" s="5">
        <v>0.86051</v>
      </c>
      <c r="Z280" s="5">
        <v>0.84867999999999999</v>
      </c>
      <c r="AA280" s="5">
        <v>0.86614999999999998</v>
      </c>
      <c r="AB280" s="5">
        <v>0.85353999999999997</v>
      </c>
      <c r="AC280" s="5">
        <v>0.85750999999999999</v>
      </c>
      <c r="AD280" s="5">
        <v>0.85260999999999998</v>
      </c>
      <c r="AE280" s="5">
        <v>0.85753000000000001</v>
      </c>
      <c r="AF280" s="5">
        <v>0.84913000000000005</v>
      </c>
      <c r="AG280" s="5">
        <v>0.85228000000000004</v>
      </c>
      <c r="AH280" s="5">
        <v>0.85363999999999995</v>
      </c>
      <c r="AI280" s="5">
        <v>0.86436000000000002</v>
      </c>
      <c r="AJ280" s="5">
        <v>0.87102999999999997</v>
      </c>
      <c r="AK280" s="5">
        <v>0.86595999999999995</v>
      </c>
      <c r="AL280" s="5">
        <v>0.86512</v>
      </c>
      <c r="AM280" s="5">
        <v>0.86919999999999997</v>
      </c>
    </row>
    <row r="281" spans="1:39" x14ac:dyDescent="0.3">
      <c r="A281" t="s">
        <v>17</v>
      </c>
      <c r="B281" s="6">
        <v>5.0000000000000001E-3</v>
      </c>
      <c r="C281">
        <v>1</v>
      </c>
      <c r="D281" s="5">
        <f t="shared" si="25"/>
        <v>0.65214000000000005</v>
      </c>
      <c r="E281" s="5">
        <f t="shared" si="26"/>
        <v>0.67027499999999995</v>
      </c>
      <c r="F281" s="5">
        <f t="shared" si="27"/>
        <v>0.67461000000000004</v>
      </c>
      <c r="G281" s="5">
        <f t="shared" si="28"/>
        <v>0.67872500000000002</v>
      </c>
      <c r="H281" s="5">
        <f t="shared" si="29"/>
        <v>0.68384999999999996</v>
      </c>
      <c r="I281" s="5">
        <v>0.65214000000000005</v>
      </c>
      <c r="J281" s="5">
        <v>0.66622999999999999</v>
      </c>
      <c r="K281" s="5">
        <v>0.67151000000000005</v>
      </c>
      <c r="L281" s="5">
        <v>0.68384999999999996</v>
      </c>
      <c r="M281" s="5">
        <v>0.68105000000000004</v>
      </c>
      <c r="N281" s="5">
        <v>0.67945999999999995</v>
      </c>
      <c r="O281" s="5">
        <v>0.67461000000000004</v>
      </c>
      <c r="P281" s="5">
        <v>0.67490000000000006</v>
      </c>
      <c r="Q281" s="5">
        <v>0.67584</v>
      </c>
      <c r="R281" s="5">
        <v>0.67044999999999999</v>
      </c>
      <c r="S281" s="5">
        <v>0.67010000000000003</v>
      </c>
      <c r="T281" s="5">
        <v>0.67376999999999998</v>
      </c>
      <c r="U281" s="5">
        <v>0.66537000000000002</v>
      </c>
      <c r="V281" s="5">
        <v>0.66610000000000003</v>
      </c>
      <c r="W281" s="5">
        <v>0.67612000000000005</v>
      </c>
      <c r="X281" s="5">
        <v>0.66932999999999998</v>
      </c>
      <c r="Y281" s="5">
        <v>0.67206999999999995</v>
      </c>
      <c r="Z281" s="5">
        <v>0.67957999999999996</v>
      </c>
      <c r="AA281" s="5">
        <v>0.67315999999999998</v>
      </c>
      <c r="AB281" s="5">
        <v>0.67818999999999996</v>
      </c>
      <c r="AC281" s="5">
        <v>0.66635999999999995</v>
      </c>
      <c r="AD281" s="5">
        <v>0.67151000000000005</v>
      </c>
      <c r="AE281" s="5">
        <v>0.67862999999999996</v>
      </c>
      <c r="AF281" s="5">
        <v>0.67925999999999997</v>
      </c>
      <c r="AG281" s="5">
        <v>0.67386999999999997</v>
      </c>
      <c r="AH281" s="5">
        <v>0.67486999999999997</v>
      </c>
      <c r="AI281" s="5">
        <v>0.66188999999999998</v>
      </c>
      <c r="AJ281" s="5">
        <v>0.67981000000000003</v>
      </c>
      <c r="AK281" s="5">
        <v>0.67881999999999998</v>
      </c>
      <c r="AL281" s="5">
        <v>0.67596999999999996</v>
      </c>
      <c r="AM281" s="5">
        <v>0.68310000000000004</v>
      </c>
    </row>
    <row r="282" spans="1:39" x14ac:dyDescent="0.3">
      <c r="A282" t="s">
        <v>18</v>
      </c>
      <c r="B282" s="6">
        <v>5.0000000000000001E-3</v>
      </c>
      <c r="C282">
        <v>1</v>
      </c>
      <c r="D282" s="5">
        <f t="shared" si="25"/>
        <v>0.61043000000000003</v>
      </c>
      <c r="E282" s="5">
        <f t="shared" si="26"/>
        <v>0.62135999999999991</v>
      </c>
      <c r="F282" s="5">
        <f t="shared" si="27"/>
        <v>0.62758999999999998</v>
      </c>
      <c r="G282" s="5">
        <f t="shared" si="28"/>
        <v>0.63186000000000009</v>
      </c>
      <c r="H282" s="5">
        <f t="shared" si="29"/>
        <v>0.63734000000000002</v>
      </c>
      <c r="I282" s="5">
        <v>0.61438000000000004</v>
      </c>
      <c r="J282" s="5">
        <v>0.61043000000000003</v>
      </c>
      <c r="K282" s="5">
        <v>0.61938000000000004</v>
      </c>
      <c r="L282" s="5">
        <v>0.62758999999999998</v>
      </c>
      <c r="M282" s="5">
        <v>0.62624999999999997</v>
      </c>
      <c r="N282" s="5">
        <v>0.63039999999999996</v>
      </c>
      <c r="O282" s="5">
        <v>0.63539000000000001</v>
      </c>
      <c r="P282" s="5">
        <v>0.63551000000000002</v>
      </c>
      <c r="Q282" s="5">
        <v>0.63190000000000002</v>
      </c>
      <c r="R282" s="5">
        <v>0.63387000000000004</v>
      </c>
      <c r="S282" s="5">
        <v>0.63039999999999996</v>
      </c>
      <c r="T282" s="5">
        <v>0.63053999999999999</v>
      </c>
      <c r="U282" s="5">
        <v>0.62885000000000002</v>
      </c>
      <c r="V282" s="5">
        <v>0.62168999999999996</v>
      </c>
      <c r="W282" s="5">
        <v>0.61102000000000001</v>
      </c>
      <c r="X282" s="5">
        <v>0.63383</v>
      </c>
      <c r="Y282" s="5">
        <v>0.62746000000000002</v>
      </c>
      <c r="Z282" s="5">
        <v>0.62556</v>
      </c>
      <c r="AA282" s="5">
        <v>0.62273999999999996</v>
      </c>
      <c r="AB282" s="5">
        <v>0.63182000000000005</v>
      </c>
      <c r="AC282" s="5">
        <v>0.63734000000000002</v>
      </c>
      <c r="AD282" s="5">
        <v>0.63534000000000002</v>
      </c>
      <c r="AE282" s="5">
        <v>0.61307</v>
      </c>
      <c r="AF282" s="5">
        <v>0.62960000000000005</v>
      </c>
      <c r="AG282" s="5">
        <v>0.62102999999999997</v>
      </c>
      <c r="AH282" s="5">
        <v>0.63214999999999999</v>
      </c>
      <c r="AI282" s="5">
        <v>0.61907999999999996</v>
      </c>
      <c r="AJ282" s="5">
        <v>0.62658999999999998</v>
      </c>
      <c r="AK282" s="5">
        <v>0.61973</v>
      </c>
      <c r="AL282" s="5">
        <v>0.62507999999999997</v>
      </c>
      <c r="AM282" s="5">
        <v>0.62817000000000001</v>
      </c>
    </row>
    <row r="283" spans="1:39" x14ac:dyDescent="0.3">
      <c r="A283" t="s">
        <v>19</v>
      </c>
      <c r="B283" s="6">
        <v>5.0000000000000001E-3</v>
      </c>
      <c r="C283">
        <v>1</v>
      </c>
      <c r="D283" s="5">
        <f t="shared" si="25"/>
        <v>0.60167999999999999</v>
      </c>
      <c r="E283" s="5">
        <f t="shared" si="26"/>
        <v>0.69460500000000003</v>
      </c>
      <c r="F283" s="5">
        <f t="shared" si="27"/>
        <v>0.70042000000000004</v>
      </c>
      <c r="G283" s="5">
        <f t="shared" si="28"/>
        <v>0.70599499999999993</v>
      </c>
      <c r="H283" s="5">
        <f t="shared" si="29"/>
        <v>0.70921999999999996</v>
      </c>
      <c r="I283" s="5">
        <v>0.60167999999999999</v>
      </c>
      <c r="J283" s="5">
        <v>0.68415999999999999</v>
      </c>
      <c r="K283" s="5">
        <v>0.70721999999999996</v>
      </c>
      <c r="L283" s="5">
        <v>0.69943</v>
      </c>
      <c r="M283" s="5">
        <v>0.69167000000000001</v>
      </c>
      <c r="N283" s="5">
        <v>0.69316999999999995</v>
      </c>
      <c r="O283" s="5">
        <v>0.70350999999999997</v>
      </c>
      <c r="P283" s="5">
        <v>0.69345999999999997</v>
      </c>
      <c r="Q283" s="5">
        <v>0.68984999999999996</v>
      </c>
      <c r="R283" s="5">
        <v>0.69118999999999997</v>
      </c>
      <c r="S283" s="5">
        <v>0.70079999999999998</v>
      </c>
      <c r="T283" s="5">
        <v>0.70240999999999998</v>
      </c>
      <c r="U283" s="5">
        <v>0.70921999999999996</v>
      </c>
      <c r="V283" s="5">
        <v>0.69564000000000004</v>
      </c>
      <c r="W283" s="5">
        <v>0.70621999999999996</v>
      </c>
      <c r="X283" s="5">
        <v>0.6996</v>
      </c>
      <c r="Y283" s="5">
        <v>0.70772999999999997</v>
      </c>
      <c r="Z283" s="5">
        <v>0.70377000000000001</v>
      </c>
      <c r="AA283" s="5">
        <v>0.70042000000000004</v>
      </c>
      <c r="AB283" s="5">
        <v>0.70604999999999996</v>
      </c>
      <c r="AC283" s="5">
        <v>0.70903000000000005</v>
      </c>
      <c r="AD283" s="5">
        <v>0.70743</v>
      </c>
      <c r="AE283" s="5">
        <v>0.69357000000000002</v>
      </c>
      <c r="AF283" s="5">
        <v>0.69835000000000003</v>
      </c>
      <c r="AG283" s="5">
        <v>0.69994000000000001</v>
      </c>
      <c r="AH283" s="5">
        <v>0.70267999999999997</v>
      </c>
      <c r="AI283" s="5">
        <v>0.70594000000000001</v>
      </c>
      <c r="AJ283" s="5">
        <v>0.70855000000000001</v>
      </c>
      <c r="AK283" s="5">
        <v>0.70477999999999996</v>
      </c>
      <c r="AL283" s="5">
        <v>0.69684000000000001</v>
      </c>
      <c r="AM283" s="5">
        <v>0.69918999999999998</v>
      </c>
    </row>
    <row r="284" spans="1:39" x14ac:dyDescent="0.3">
      <c r="A284" t="s">
        <v>20</v>
      </c>
      <c r="B284" s="6">
        <v>5.0000000000000001E-3</v>
      </c>
      <c r="C284">
        <v>1</v>
      </c>
      <c r="D284" s="5">
        <f t="shared" si="25"/>
        <v>0.58711999999999998</v>
      </c>
      <c r="E284" s="5">
        <f t="shared" si="26"/>
        <v>0.60467500000000007</v>
      </c>
      <c r="F284" s="5">
        <f t="shared" si="27"/>
        <v>0.60704000000000002</v>
      </c>
      <c r="G284" s="5">
        <f t="shared" si="28"/>
        <v>0.609935</v>
      </c>
      <c r="H284" s="5">
        <f t="shared" si="29"/>
        <v>0.61480999999999997</v>
      </c>
      <c r="I284" s="5">
        <v>0.58711999999999998</v>
      </c>
      <c r="J284" s="5">
        <v>0.61248000000000002</v>
      </c>
      <c r="K284" s="5">
        <v>0.60063999999999995</v>
      </c>
      <c r="L284" s="5">
        <v>0.60421999999999998</v>
      </c>
      <c r="M284" s="5">
        <v>0.60985</v>
      </c>
      <c r="N284" s="5">
        <v>0.60855000000000004</v>
      </c>
      <c r="O284" s="5">
        <v>0.61031999999999997</v>
      </c>
      <c r="P284" s="5">
        <v>0.60607999999999995</v>
      </c>
      <c r="Q284" s="5">
        <v>0.60506000000000004</v>
      </c>
      <c r="R284" s="5">
        <v>0.60640000000000005</v>
      </c>
      <c r="S284" s="5">
        <v>0.61197000000000001</v>
      </c>
      <c r="T284" s="5">
        <v>0.60472999999999999</v>
      </c>
      <c r="U284" s="5">
        <v>0.60462000000000005</v>
      </c>
      <c r="V284" s="5">
        <v>0.59877000000000002</v>
      </c>
      <c r="W284" s="5">
        <v>0.60892999999999997</v>
      </c>
      <c r="X284" s="5">
        <v>0.61480999999999997</v>
      </c>
      <c r="Y284" s="5">
        <v>0.60387000000000002</v>
      </c>
      <c r="Z284" s="5">
        <v>0.60482999999999998</v>
      </c>
      <c r="AA284" s="5">
        <v>0.60397999999999996</v>
      </c>
      <c r="AB284" s="5">
        <v>0.6129</v>
      </c>
      <c r="AC284" s="5">
        <v>0.60843999999999998</v>
      </c>
      <c r="AD284" s="5">
        <v>0.60704000000000002</v>
      </c>
      <c r="AE284" s="5">
        <v>0.60035000000000005</v>
      </c>
      <c r="AF284" s="5">
        <v>0.60638999999999998</v>
      </c>
      <c r="AG284" s="5">
        <v>0.60926000000000002</v>
      </c>
      <c r="AH284" s="5">
        <v>0.61082999999999998</v>
      </c>
      <c r="AI284" s="5">
        <v>0.60853000000000002</v>
      </c>
      <c r="AJ284" s="5">
        <v>0.61116000000000004</v>
      </c>
      <c r="AK284" s="5">
        <v>0.60987000000000002</v>
      </c>
      <c r="AL284" s="5">
        <v>0.61</v>
      </c>
      <c r="AM284" s="5">
        <v>0.60699000000000003</v>
      </c>
    </row>
    <row r="285" spans="1:39" x14ac:dyDescent="0.3">
      <c r="A285" t="s">
        <v>34</v>
      </c>
      <c r="B285" s="6">
        <v>5.0000000000000001E-3</v>
      </c>
      <c r="C285">
        <v>1</v>
      </c>
      <c r="D285" s="5">
        <f t="shared" si="25"/>
        <v>0.78352999999999995</v>
      </c>
      <c r="E285" s="5">
        <f t="shared" si="26"/>
        <v>0.79157</v>
      </c>
      <c r="F285" s="5">
        <f t="shared" si="27"/>
        <v>0.79157499999999992</v>
      </c>
      <c r="G285" s="5">
        <f t="shared" si="28"/>
        <v>0.79228500000000002</v>
      </c>
      <c r="H285" s="5">
        <f t="shared" si="29"/>
        <v>0.81699999999999995</v>
      </c>
      <c r="I285" s="5">
        <v>0.81699999999999995</v>
      </c>
      <c r="J285" s="5">
        <v>0.78352999999999995</v>
      </c>
      <c r="K285" s="5">
        <v>0.79157</v>
      </c>
      <c r="L285" s="5">
        <v>0.79252</v>
      </c>
      <c r="M285" s="5">
        <v>0.79157</v>
      </c>
      <c r="N285" s="5">
        <v>0.79157999999999995</v>
      </c>
    </row>
    <row r="286" spans="1:39" x14ac:dyDescent="0.3">
      <c r="A286" t="s">
        <v>35</v>
      </c>
      <c r="B286" s="6">
        <v>5.0000000000000001E-3</v>
      </c>
      <c r="C286">
        <v>1</v>
      </c>
      <c r="D286" s="5">
        <f t="shared" si="25"/>
        <v>0.70882999999999996</v>
      </c>
      <c r="E286" s="5">
        <f t="shared" si="26"/>
        <v>0.71988750000000001</v>
      </c>
      <c r="F286" s="5">
        <f t="shared" si="27"/>
        <v>0.72017500000000001</v>
      </c>
      <c r="G286" s="5">
        <f t="shared" si="28"/>
        <v>0.72021499999999994</v>
      </c>
      <c r="H286" s="5">
        <f t="shared" si="29"/>
        <v>0.72021999999999997</v>
      </c>
      <c r="I286" s="5">
        <v>0.70882999999999996</v>
      </c>
      <c r="J286" s="5">
        <v>0.7198</v>
      </c>
      <c r="K286" s="5">
        <v>0.72019999999999995</v>
      </c>
      <c r="L286" s="5">
        <v>0.72021999999999997</v>
      </c>
      <c r="M286" s="5">
        <v>0.72014999999999996</v>
      </c>
      <c r="N286" s="5">
        <v>0.72021999999999997</v>
      </c>
    </row>
    <row r="287" spans="1:39" x14ac:dyDescent="0.3">
      <c r="A287" t="s">
        <v>36</v>
      </c>
      <c r="B287" s="6">
        <v>5.0000000000000001E-3</v>
      </c>
      <c r="C287">
        <v>1</v>
      </c>
      <c r="D287" s="5">
        <f t="shared" si="25"/>
        <v>0.53632000000000002</v>
      </c>
      <c r="E287" s="5">
        <f t="shared" si="26"/>
        <v>0.53633500000000001</v>
      </c>
      <c r="F287" s="5">
        <f t="shared" si="27"/>
        <v>0.53635499999999992</v>
      </c>
      <c r="G287" s="5">
        <f t="shared" si="28"/>
        <v>0.5363675</v>
      </c>
      <c r="H287" s="5">
        <f t="shared" si="29"/>
        <v>0.53639000000000003</v>
      </c>
      <c r="I287" s="5">
        <v>0.53632000000000002</v>
      </c>
      <c r="J287" s="5">
        <v>0.53639000000000003</v>
      </c>
      <c r="K287" s="5">
        <v>0.53637000000000001</v>
      </c>
      <c r="L287" s="5">
        <v>0.53635999999999995</v>
      </c>
      <c r="M287" s="5">
        <v>0.53634999999999999</v>
      </c>
      <c r="N287" s="5">
        <v>0.53632999999999997</v>
      </c>
    </row>
    <row r="288" spans="1:39" x14ac:dyDescent="0.3">
      <c r="A288" t="s">
        <v>2</v>
      </c>
      <c r="B288" s="6">
        <v>5.0000000000000001E-3</v>
      </c>
      <c r="C288">
        <v>2</v>
      </c>
      <c r="D288" s="5">
        <f t="shared" si="25"/>
        <v>0.45151999999999998</v>
      </c>
      <c r="E288" s="5">
        <f t="shared" si="26"/>
        <v>0.54537499999999994</v>
      </c>
      <c r="F288" s="5">
        <f t="shared" si="27"/>
        <v>0.54842000000000002</v>
      </c>
      <c r="G288" s="5">
        <f t="shared" si="28"/>
        <v>0.55075000000000007</v>
      </c>
      <c r="H288" s="5">
        <f t="shared" si="29"/>
        <v>0.55572999999999995</v>
      </c>
      <c r="I288" s="5">
        <v>0.50766999999999995</v>
      </c>
      <c r="J288" s="5">
        <v>0.45151999999999998</v>
      </c>
      <c r="K288" s="5">
        <v>0.54837000000000002</v>
      </c>
      <c r="L288" s="5">
        <v>0.54878000000000005</v>
      </c>
      <c r="M288" s="5">
        <v>0.53940999999999995</v>
      </c>
      <c r="N288" s="5">
        <v>0.54537000000000002</v>
      </c>
      <c r="O288" s="5">
        <v>0.55122000000000004</v>
      </c>
      <c r="P288" s="5">
        <v>0.54849000000000003</v>
      </c>
      <c r="Q288" s="5">
        <v>0.54842000000000002</v>
      </c>
      <c r="R288" s="5">
        <v>0.54151000000000005</v>
      </c>
      <c r="S288" s="5">
        <v>0.55572999999999995</v>
      </c>
      <c r="T288" s="5">
        <v>0.54781000000000002</v>
      </c>
      <c r="U288" s="5">
        <v>0.54962</v>
      </c>
      <c r="V288" s="5">
        <v>0.54901</v>
      </c>
      <c r="W288" s="5">
        <v>0.54725999999999997</v>
      </c>
      <c r="X288" s="5">
        <v>0.55071000000000003</v>
      </c>
      <c r="Y288" s="5">
        <v>0.54635999999999996</v>
      </c>
      <c r="Z288" s="5">
        <v>0.54342000000000001</v>
      </c>
      <c r="AA288" s="5">
        <v>0.55217000000000005</v>
      </c>
      <c r="AB288" s="5">
        <v>0.55262999999999995</v>
      </c>
      <c r="AC288" s="5">
        <v>0.54962999999999995</v>
      </c>
      <c r="AD288" s="5">
        <v>0.55169000000000001</v>
      </c>
      <c r="AE288" s="5">
        <v>0.54730999999999996</v>
      </c>
      <c r="AF288" s="5">
        <v>0.54537999999999998</v>
      </c>
      <c r="AG288" s="5">
        <v>0.54991000000000001</v>
      </c>
      <c r="AH288" s="5">
        <v>0.55152999999999996</v>
      </c>
      <c r="AI288" s="5">
        <v>0.54225999999999996</v>
      </c>
      <c r="AJ288" s="5">
        <v>0.54459999999999997</v>
      </c>
      <c r="AK288" s="5">
        <v>0.54698999999999998</v>
      </c>
      <c r="AL288" s="5">
        <v>0.55376000000000003</v>
      </c>
      <c r="AM288" s="5">
        <v>0.55079</v>
      </c>
    </row>
    <row r="289" spans="1:39" x14ac:dyDescent="0.3">
      <c r="A289" t="s">
        <v>4</v>
      </c>
      <c r="B289" s="6">
        <v>5.0000000000000001E-3</v>
      </c>
      <c r="C289">
        <v>2</v>
      </c>
      <c r="D289" s="5">
        <f t="shared" si="25"/>
        <v>0.60091000000000006</v>
      </c>
      <c r="E289" s="5">
        <f t="shared" si="26"/>
        <v>0.61179499999999998</v>
      </c>
      <c r="F289" s="5">
        <f t="shared" si="27"/>
        <v>0.61212999999999995</v>
      </c>
      <c r="G289" s="5">
        <f t="shared" si="28"/>
        <v>0.61268</v>
      </c>
      <c r="H289" s="5">
        <f t="shared" si="29"/>
        <v>0.65002000000000004</v>
      </c>
      <c r="I289" s="5">
        <v>0.65002000000000004</v>
      </c>
      <c r="J289" s="5">
        <v>0.61790999999999996</v>
      </c>
      <c r="K289" s="5">
        <v>0.60091000000000006</v>
      </c>
      <c r="L289" s="5">
        <v>0.61112</v>
      </c>
      <c r="M289" s="5">
        <v>0.61289000000000005</v>
      </c>
      <c r="N289" s="5">
        <v>0.61299999999999999</v>
      </c>
      <c r="O289" s="5">
        <v>0.61265999999999998</v>
      </c>
      <c r="P289" s="5">
        <v>0.61292999999999997</v>
      </c>
      <c r="Q289" s="5">
        <v>0.61267000000000005</v>
      </c>
      <c r="R289" s="5">
        <v>0.61243999999999998</v>
      </c>
      <c r="S289" s="5">
        <v>0.61201000000000005</v>
      </c>
      <c r="T289" s="5">
        <v>0.61185</v>
      </c>
      <c r="U289" s="5">
        <v>0.61146</v>
      </c>
      <c r="V289" s="5">
        <v>0.61204000000000003</v>
      </c>
      <c r="W289" s="5">
        <v>0.61180000000000001</v>
      </c>
      <c r="X289" s="5">
        <v>0.61272000000000004</v>
      </c>
      <c r="Y289" s="5">
        <v>0.61268999999999996</v>
      </c>
      <c r="Z289" s="5">
        <v>0.61317999999999995</v>
      </c>
      <c r="AA289" s="5">
        <v>0.61148000000000002</v>
      </c>
      <c r="AB289" s="5">
        <v>0.61212999999999995</v>
      </c>
      <c r="AC289" s="5">
        <v>0.61253999999999997</v>
      </c>
      <c r="AD289" s="5">
        <v>0.61267000000000005</v>
      </c>
      <c r="AE289" s="5">
        <v>0.61187999999999998</v>
      </c>
      <c r="AF289" s="5">
        <v>0.61236999999999997</v>
      </c>
      <c r="AG289" s="5">
        <v>0.61192999999999997</v>
      </c>
      <c r="AH289" s="5">
        <v>0.61073</v>
      </c>
      <c r="AI289" s="5">
        <v>0.61192000000000002</v>
      </c>
      <c r="AJ289" s="5">
        <v>0.61178999999999994</v>
      </c>
      <c r="AK289" s="5">
        <v>0.61168999999999996</v>
      </c>
      <c r="AL289" s="5">
        <v>0.61168999999999996</v>
      </c>
      <c r="AM289" s="5">
        <v>0.61226000000000003</v>
      </c>
    </row>
    <row r="290" spans="1:39" x14ac:dyDescent="0.3">
      <c r="A290" t="s">
        <v>5</v>
      </c>
      <c r="B290" s="6">
        <v>5.0000000000000001E-3</v>
      </c>
      <c r="C290">
        <v>2</v>
      </c>
      <c r="D290" s="5">
        <f t="shared" si="25"/>
        <v>0.52864999999999995</v>
      </c>
      <c r="E290" s="5">
        <f t="shared" si="26"/>
        <v>0.56820000000000004</v>
      </c>
      <c r="F290" s="5">
        <f t="shared" si="27"/>
        <v>0.56927000000000005</v>
      </c>
      <c r="G290" s="5">
        <f t="shared" si="28"/>
        <v>0.57005499999999998</v>
      </c>
      <c r="H290" s="5">
        <f t="shared" si="29"/>
        <v>0.57110000000000005</v>
      </c>
      <c r="I290" s="5">
        <v>0.52864999999999995</v>
      </c>
      <c r="J290" s="5">
        <v>0.5504</v>
      </c>
      <c r="K290" s="5">
        <v>0.55247000000000002</v>
      </c>
      <c r="L290" s="5">
        <v>0.57033</v>
      </c>
      <c r="M290" s="5">
        <v>0.56901999999999997</v>
      </c>
      <c r="N290" s="5">
        <v>0.57035000000000002</v>
      </c>
      <c r="O290" s="5">
        <v>0.56808999999999998</v>
      </c>
      <c r="P290" s="5">
        <v>0.56927000000000005</v>
      </c>
      <c r="Q290" s="5">
        <v>0.56938999999999995</v>
      </c>
      <c r="R290" s="5">
        <v>0.56808999999999998</v>
      </c>
      <c r="S290" s="5">
        <v>0.56927000000000005</v>
      </c>
      <c r="T290" s="5">
        <v>0.56669000000000003</v>
      </c>
      <c r="U290" s="5">
        <v>0.57110000000000005</v>
      </c>
      <c r="V290" s="5">
        <v>0.56999999999999995</v>
      </c>
      <c r="W290" s="5">
        <v>0.56867999999999996</v>
      </c>
      <c r="X290" s="5">
        <v>0.56877999999999995</v>
      </c>
      <c r="Y290" s="5">
        <v>0.57001000000000002</v>
      </c>
      <c r="Z290" s="5">
        <v>0.57032000000000005</v>
      </c>
      <c r="AA290" s="5">
        <v>0.56982999999999995</v>
      </c>
      <c r="AB290" s="5">
        <v>0.56999</v>
      </c>
      <c r="AC290" s="5">
        <v>0.57010000000000005</v>
      </c>
      <c r="AD290" s="5">
        <v>0.57079000000000002</v>
      </c>
      <c r="AE290" s="5">
        <v>0.56928999999999996</v>
      </c>
      <c r="AF290" s="5">
        <v>0.57079000000000002</v>
      </c>
      <c r="AG290" s="5">
        <v>0.56949000000000005</v>
      </c>
      <c r="AH290" s="5">
        <v>0.56730000000000003</v>
      </c>
      <c r="AI290" s="5">
        <v>0.56869999999999998</v>
      </c>
      <c r="AJ290" s="5">
        <v>0.56730000000000003</v>
      </c>
      <c r="AK290" s="5">
        <v>0.56918000000000002</v>
      </c>
      <c r="AL290" s="5">
        <v>0.57011000000000001</v>
      </c>
      <c r="AM290" s="5">
        <v>0.56830999999999998</v>
      </c>
    </row>
    <row r="291" spans="1:39" x14ac:dyDescent="0.3">
      <c r="A291" t="s">
        <v>6</v>
      </c>
      <c r="B291" s="6">
        <v>5.0000000000000001E-3</v>
      </c>
      <c r="C291">
        <v>2</v>
      </c>
      <c r="D291" s="5">
        <f t="shared" si="25"/>
        <v>0.51346000000000003</v>
      </c>
      <c r="E291" s="5">
        <f t="shared" si="26"/>
        <v>0.57772500000000004</v>
      </c>
      <c r="F291" s="5">
        <f t="shared" si="27"/>
        <v>0.57904999999999995</v>
      </c>
      <c r="G291" s="5">
        <f t="shared" si="28"/>
        <v>0.57991499999999996</v>
      </c>
      <c r="H291" s="5">
        <f t="shared" si="29"/>
        <v>0.60140000000000005</v>
      </c>
      <c r="I291" s="5">
        <v>0.51346000000000003</v>
      </c>
      <c r="J291" s="5">
        <v>0.60140000000000005</v>
      </c>
      <c r="K291" s="5">
        <v>0.56418999999999997</v>
      </c>
      <c r="L291" s="5">
        <v>0.58118999999999998</v>
      </c>
      <c r="M291" s="5">
        <v>0.57615000000000005</v>
      </c>
      <c r="N291" s="5">
        <v>0.57821</v>
      </c>
      <c r="O291" s="5">
        <v>0.57926999999999995</v>
      </c>
      <c r="P291" s="5">
        <v>0.57923000000000002</v>
      </c>
      <c r="Q291" s="5">
        <v>0.57664000000000004</v>
      </c>
      <c r="R291" s="5">
        <v>0.57816000000000001</v>
      </c>
      <c r="S291" s="5">
        <v>0.57864000000000004</v>
      </c>
      <c r="T291" s="5">
        <v>0.58018999999999998</v>
      </c>
      <c r="U291" s="5">
        <v>0.57621999999999995</v>
      </c>
      <c r="V291" s="5">
        <v>0.57887999999999995</v>
      </c>
      <c r="W291" s="5">
        <v>0.57967000000000002</v>
      </c>
      <c r="X291" s="5">
        <v>0.58069999999999999</v>
      </c>
      <c r="Y291" s="5">
        <v>0.58045000000000002</v>
      </c>
      <c r="Z291" s="5">
        <v>0.57904999999999995</v>
      </c>
      <c r="AA291" s="5">
        <v>0.57767000000000002</v>
      </c>
      <c r="AB291" s="5">
        <v>0.57943999999999996</v>
      </c>
      <c r="AC291" s="5">
        <v>0.57855000000000001</v>
      </c>
      <c r="AD291" s="5">
        <v>0.58031999999999995</v>
      </c>
      <c r="AE291" s="5">
        <v>0.57733000000000001</v>
      </c>
      <c r="AF291" s="5">
        <v>0.5786</v>
      </c>
      <c r="AG291" s="5">
        <v>0.57777999999999996</v>
      </c>
      <c r="AH291" s="5">
        <v>0.57908000000000004</v>
      </c>
      <c r="AI291" s="5">
        <v>0.57723999999999998</v>
      </c>
      <c r="AJ291" s="5">
        <v>0.58013999999999999</v>
      </c>
      <c r="AK291" s="5">
        <v>0.57926999999999995</v>
      </c>
      <c r="AL291" s="5">
        <v>0.57969000000000004</v>
      </c>
      <c r="AM291" s="5">
        <v>0.58065999999999995</v>
      </c>
    </row>
    <row r="292" spans="1:39" x14ac:dyDescent="0.3">
      <c r="A292" t="s">
        <v>7</v>
      </c>
      <c r="B292" s="6">
        <v>5.0000000000000001E-3</v>
      </c>
      <c r="C292">
        <v>2</v>
      </c>
      <c r="D292" s="5">
        <f t="shared" si="25"/>
        <v>0.60348999999999997</v>
      </c>
      <c r="E292" s="5">
        <f t="shared" si="26"/>
        <v>0.61577000000000004</v>
      </c>
      <c r="F292" s="5">
        <f t="shared" si="27"/>
        <v>0.61655000000000004</v>
      </c>
      <c r="G292" s="5">
        <f t="shared" si="28"/>
        <v>0.61688500000000002</v>
      </c>
      <c r="H292" s="5">
        <f t="shared" si="29"/>
        <v>0.62800999999999996</v>
      </c>
      <c r="I292" s="5">
        <v>0.62800999999999996</v>
      </c>
      <c r="J292" s="5">
        <v>0.60348999999999997</v>
      </c>
      <c r="K292" s="5">
        <v>0.60831999999999997</v>
      </c>
      <c r="L292" s="5">
        <v>0.61726000000000003</v>
      </c>
      <c r="M292" s="5">
        <v>0.61663000000000001</v>
      </c>
      <c r="N292" s="5">
        <v>0.61534</v>
      </c>
      <c r="O292" s="5">
        <v>0.61673999999999995</v>
      </c>
      <c r="P292" s="5">
        <v>0.61489000000000005</v>
      </c>
      <c r="Q292" s="5">
        <v>0.61619000000000002</v>
      </c>
      <c r="R292" s="5">
        <v>0.61424999999999996</v>
      </c>
      <c r="S292" s="5">
        <v>0.61792000000000002</v>
      </c>
      <c r="T292" s="5">
        <v>0.61645000000000005</v>
      </c>
      <c r="U292" s="5">
        <v>0.61597000000000002</v>
      </c>
      <c r="V292" s="5">
        <v>0.61731999999999998</v>
      </c>
      <c r="W292" s="5">
        <v>0.61714000000000002</v>
      </c>
      <c r="X292" s="5">
        <v>0.61689000000000005</v>
      </c>
      <c r="Y292" s="5">
        <v>0.61643999999999999</v>
      </c>
      <c r="Z292" s="5">
        <v>0.61655000000000004</v>
      </c>
      <c r="AA292" s="5">
        <v>0.61653000000000002</v>
      </c>
      <c r="AB292" s="5">
        <v>0.61587000000000003</v>
      </c>
      <c r="AC292" s="5">
        <v>0.61687999999999998</v>
      </c>
      <c r="AD292" s="5">
        <v>0.61546000000000001</v>
      </c>
      <c r="AE292" s="5">
        <v>0.61656</v>
      </c>
      <c r="AF292" s="5">
        <v>0.61567000000000005</v>
      </c>
      <c r="AG292" s="5">
        <v>0.61661999999999995</v>
      </c>
      <c r="AH292" s="5">
        <v>0.61714000000000002</v>
      </c>
      <c r="AI292" s="5">
        <v>0.61789000000000005</v>
      </c>
      <c r="AJ292" s="5">
        <v>0.61536999999999997</v>
      </c>
      <c r="AK292" s="5">
        <v>0.61607999999999996</v>
      </c>
      <c r="AL292" s="5">
        <v>0.61677000000000004</v>
      </c>
      <c r="AM292" s="5">
        <v>0.61660000000000004</v>
      </c>
    </row>
    <row r="293" spans="1:39" x14ac:dyDescent="0.3">
      <c r="A293" t="s">
        <v>8</v>
      </c>
      <c r="B293" s="6">
        <v>5.0000000000000001E-3</v>
      </c>
      <c r="C293">
        <v>2</v>
      </c>
      <c r="D293" s="5">
        <f t="shared" si="25"/>
        <v>0.51237999999999995</v>
      </c>
      <c r="E293" s="5">
        <f t="shared" si="26"/>
        <v>0.5750599999999999</v>
      </c>
      <c r="F293" s="5">
        <f t="shared" si="27"/>
        <v>0.57660999999999996</v>
      </c>
      <c r="G293" s="5">
        <f t="shared" si="28"/>
        <v>0.577295</v>
      </c>
      <c r="H293" s="5">
        <f t="shared" si="29"/>
        <v>0.57857999999999998</v>
      </c>
      <c r="I293" s="5">
        <v>0.51237999999999995</v>
      </c>
      <c r="J293" s="5">
        <v>0.55315000000000003</v>
      </c>
      <c r="K293" s="5">
        <v>0.5585</v>
      </c>
      <c r="L293" s="5">
        <v>0.57547000000000004</v>
      </c>
      <c r="M293" s="5">
        <v>0.57587999999999995</v>
      </c>
      <c r="N293" s="5">
        <v>0.57377</v>
      </c>
      <c r="O293" s="5">
        <v>0.57669999999999999</v>
      </c>
      <c r="P293" s="5">
        <v>0.57543999999999995</v>
      </c>
      <c r="Q293" s="5">
        <v>0.57628999999999997</v>
      </c>
      <c r="R293" s="5">
        <v>0.57657000000000003</v>
      </c>
      <c r="S293" s="5">
        <v>0.57781000000000005</v>
      </c>
      <c r="T293" s="5">
        <v>0.57750999999999997</v>
      </c>
      <c r="U293" s="5">
        <v>0.57677</v>
      </c>
      <c r="V293" s="5">
        <v>0.57291000000000003</v>
      </c>
      <c r="W293" s="5">
        <v>0.57838000000000001</v>
      </c>
      <c r="X293" s="5">
        <v>0.57733000000000001</v>
      </c>
      <c r="Y293" s="5">
        <v>0.57762999999999998</v>
      </c>
      <c r="Z293" s="5">
        <v>0.57750000000000001</v>
      </c>
      <c r="AA293" s="5">
        <v>0.57660999999999996</v>
      </c>
      <c r="AB293" s="5">
        <v>0.57857999999999998</v>
      </c>
      <c r="AC293" s="5">
        <v>0.57716000000000001</v>
      </c>
      <c r="AD293" s="5">
        <v>0.57713000000000003</v>
      </c>
      <c r="AE293" s="5">
        <v>0.57418000000000002</v>
      </c>
      <c r="AF293" s="5">
        <v>0.57713999999999999</v>
      </c>
      <c r="AG293" s="5">
        <v>0.57708999999999999</v>
      </c>
      <c r="AH293" s="5">
        <v>0.57608000000000004</v>
      </c>
      <c r="AI293" s="5">
        <v>0.57584999999999997</v>
      </c>
      <c r="AJ293" s="5">
        <v>0.57467999999999997</v>
      </c>
      <c r="AK293" s="5">
        <v>0.57760999999999996</v>
      </c>
      <c r="AL293" s="5">
        <v>0.57286000000000004</v>
      </c>
      <c r="AM293" s="5">
        <v>0.57726</v>
      </c>
    </row>
    <row r="294" spans="1:39" x14ac:dyDescent="0.3">
      <c r="A294" t="s">
        <v>9</v>
      </c>
      <c r="B294" s="6">
        <v>5.0000000000000001E-3</v>
      </c>
      <c r="C294">
        <v>2</v>
      </c>
      <c r="D294" s="5">
        <f t="shared" si="25"/>
        <v>0.44296000000000002</v>
      </c>
      <c r="E294" s="5">
        <f t="shared" si="26"/>
        <v>0.51446000000000003</v>
      </c>
      <c r="F294" s="5">
        <f t="shared" si="27"/>
        <v>0.51487000000000005</v>
      </c>
      <c r="G294" s="5">
        <f t="shared" si="28"/>
        <v>0.51524000000000003</v>
      </c>
      <c r="H294" s="5">
        <f t="shared" si="29"/>
        <v>0.51614000000000004</v>
      </c>
      <c r="I294" s="5">
        <v>0.44296000000000002</v>
      </c>
      <c r="J294" s="5">
        <v>0.49611</v>
      </c>
      <c r="K294" s="5">
        <v>0.50358000000000003</v>
      </c>
      <c r="L294" s="5">
        <v>0.51451000000000002</v>
      </c>
      <c r="M294" s="5">
        <v>0.51514000000000004</v>
      </c>
      <c r="N294" s="5">
        <v>0.51512999999999998</v>
      </c>
      <c r="O294" s="5">
        <v>0.51461000000000001</v>
      </c>
      <c r="P294" s="5">
        <v>0.51522000000000001</v>
      </c>
      <c r="Q294" s="5">
        <v>0.51451999999999998</v>
      </c>
      <c r="R294" s="5">
        <v>0.51400999999999997</v>
      </c>
      <c r="S294" s="5">
        <v>0.51534999999999997</v>
      </c>
      <c r="T294" s="5">
        <v>0.51366000000000001</v>
      </c>
      <c r="U294" s="5">
        <v>0.51461999999999997</v>
      </c>
      <c r="V294" s="5">
        <v>0.51583999999999997</v>
      </c>
      <c r="W294" s="5">
        <v>0.51502999999999999</v>
      </c>
      <c r="X294" s="5">
        <v>0.51487000000000005</v>
      </c>
      <c r="Y294" s="5">
        <v>0.51373999999999997</v>
      </c>
      <c r="Z294" s="5">
        <v>0.51522000000000001</v>
      </c>
      <c r="AA294" s="5">
        <v>0.51568000000000003</v>
      </c>
      <c r="AB294" s="5">
        <v>0.51526000000000005</v>
      </c>
      <c r="AC294" s="5">
        <v>0.51465000000000005</v>
      </c>
      <c r="AD294" s="5">
        <v>0.51441000000000003</v>
      </c>
      <c r="AE294" s="5">
        <v>0.51536000000000004</v>
      </c>
      <c r="AF294" s="5">
        <v>0.51300000000000001</v>
      </c>
      <c r="AG294" s="5">
        <v>0.51534000000000002</v>
      </c>
      <c r="AH294" s="5">
        <v>0.51463999999999999</v>
      </c>
      <c r="AI294" s="5">
        <v>0.51507000000000003</v>
      </c>
      <c r="AJ294" s="5">
        <v>0.51614000000000004</v>
      </c>
      <c r="AK294" s="5">
        <v>0.51480999999999999</v>
      </c>
      <c r="AL294" s="5">
        <v>0.51532</v>
      </c>
      <c r="AM294" s="5">
        <v>0.51495000000000002</v>
      </c>
    </row>
    <row r="295" spans="1:39" x14ac:dyDescent="0.3">
      <c r="A295" t="s">
        <v>10</v>
      </c>
      <c r="B295" s="6">
        <v>5.0000000000000001E-3</v>
      </c>
      <c r="C295">
        <v>2</v>
      </c>
      <c r="D295" s="5">
        <f t="shared" si="25"/>
        <v>0.56181000000000003</v>
      </c>
      <c r="E295" s="5">
        <f t="shared" si="26"/>
        <v>0.59384499999999996</v>
      </c>
      <c r="F295" s="5">
        <f t="shared" si="27"/>
        <v>0.59431</v>
      </c>
      <c r="G295" s="5">
        <f t="shared" si="28"/>
        <v>0.59455000000000002</v>
      </c>
      <c r="H295" s="5">
        <f t="shared" si="29"/>
        <v>0.60289000000000004</v>
      </c>
      <c r="I295" s="5">
        <v>0.56181000000000003</v>
      </c>
      <c r="J295" s="5">
        <v>0.60216000000000003</v>
      </c>
      <c r="K295" s="5">
        <v>0.60289000000000004</v>
      </c>
      <c r="L295" s="5">
        <v>0.59433000000000002</v>
      </c>
      <c r="M295" s="5">
        <v>0.59408000000000005</v>
      </c>
      <c r="N295" s="5">
        <v>0.59465999999999997</v>
      </c>
      <c r="O295" s="5">
        <v>0.59331999999999996</v>
      </c>
      <c r="P295" s="5">
        <v>0.59424999999999994</v>
      </c>
      <c r="Q295" s="5">
        <v>0.59457000000000004</v>
      </c>
      <c r="R295" s="5">
        <v>0.59487000000000001</v>
      </c>
      <c r="S295" s="5">
        <v>0.59367000000000003</v>
      </c>
      <c r="T295" s="5">
        <v>0.59423999999999999</v>
      </c>
      <c r="U295" s="5">
        <v>0.59287999999999996</v>
      </c>
      <c r="V295" s="5">
        <v>0.59455000000000002</v>
      </c>
      <c r="W295" s="5">
        <v>0.59343000000000001</v>
      </c>
      <c r="X295" s="5">
        <v>0.59428999999999998</v>
      </c>
      <c r="Y295" s="5">
        <v>0.59441999999999995</v>
      </c>
      <c r="Z295" s="5">
        <v>0.59455000000000002</v>
      </c>
      <c r="AA295" s="5">
        <v>0.59372000000000003</v>
      </c>
      <c r="AB295" s="5">
        <v>0.59357000000000004</v>
      </c>
      <c r="AC295" s="5">
        <v>0.59387999999999996</v>
      </c>
      <c r="AD295" s="5">
        <v>0.59441999999999995</v>
      </c>
      <c r="AE295" s="5">
        <v>0.59396000000000004</v>
      </c>
      <c r="AF295" s="5">
        <v>0.59479000000000004</v>
      </c>
      <c r="AG295" s="5">
        <v>0.59445999999999999</v>
      </c>
      <c r="AH295" s="5">
        <v>0.59419999999999995</v>
      </c>
      <c r="AI295" s="5">
        <v>0.59438000000000002</v>
      </c>
      <c r="AJ295" s="5">
        <v>0.59438999999999997</v>
      </c>
      <c r="AK295" s="5">
        <v>0.59470999999999996</v>
      </c>
      <c r="AL295" s="5">
        <v>0.59431</v>
      </c>
      <c r="AM295" s="5">
        <v>0.59380999999999995</v>
      </c>
    </row>
    <row r="296" spans="1:39" x14ac:dyDescent="0.3">
      <c r="A296" t="s">
        <v>11</v>
      </c>
      <c r="B296" s="6">
        <v>5.0000000000000001E-3</v>
      </c>
      <c r="C296">
        <v>2</v>
      </c>
      <c r="D296" s="5">
        <f t="shared" si="25"/>
        <v>0.41309000000000001</v>
      </c>
      <c r="E296" s="5">
        <f t="shared" si="26"/>
        <v>0.42095000000000005</v>
      </c>
      <c r="F296" s="5">
        <f t="shared" si="27"/>
        <v>0.42121999999999998</v>
      </c>
      <c r="G296" s="5">
        <f t="shared" si="28"/>
        <v>0.421485</v>
      </c>
      <c r="H296" s="5">
        <f t="shared" si="29"/>
        <v>0.49106</v>
      </c>
      <c r="I296" s="5">
        <v>0.49106</v>
      </c>
      <c r="J296" s="5">
        <v>0.43929000000000001</v>
      </c>
      <c r="K296" s="5">
        <v>0.41309000000000001</v>
      </c>
      <c r="L296" s="5">
        <v>0.42122999999999999</v>
      </c>
      <c r="M296" s="5">
        <v>0.42119000000000001</v>
      </c>
      <c r="N296" s="5">
        <v>0.42098000000000002</v>
      </c>
      <c r="O296" s="5">
        <v>0.42144999999999999</v>
      </c>
      <c r="P296" s="5">
        <v>0.42038999999999999</v>
      </c>
      <c r="Q296" s="5">
        <v>0.42080000000000001</v>
      </c>
      <c r="R296" s="5">
        <v>0.42149999999999999</v>
      </c>
      <c r="S296" s="5">
        <v>0.42079</v>
      </c>
      <c r="T296" s="5">
        <v>0.42163</v>
      </c>
      <c r="U296" s="5">
        <v>0.42115999999999998</v>
      </c>
      <c r="V296" s="5">
        <v>0.42147000000000001</v>
      </c>
      <c r="W296" s="5">
        <v>0.42121999999999998</v>
      </c>
      <c r="X296" s="5">
        <v>0.42075000000000001</v>
      </c>
      <c r="Y296" s="5">
        <v>0.42092000000000002</v>
      </c>
      <c r="Z296" s="5">
        <v>0.42168</v>
      </c>
      <c r="AA296" s="5">
        <v>0.42098999999999998</v>
      </c>
      <c r="AB296" s="5">
        <v>0.42143999999999998</v>
      </c>
      <c r="AC296" s="5">
        <v>0.42198999999999998</v>
      </c>
      <c r="AD296" s="5">
        <v>0.42119000000000001</v>
      </c>
      <c r="AE296" s="5">
        <v>0.42085</v>
      </c>
      <c r="AF296" s="5">
        <v>0.42120000000000002</v>
      </c>
      <c r="AG296" s="5">
        <v>0.42059999999999997</v>
      </c>
      <c r="AH296" s="5">
        <v>0.42152000000000001</v>
      </c>
      <c r="AI296" s="5">
        <v>0.42136000000000001</v>
      </c>
      <c r="AJ296" s="5">
        <v>0.42125000000000001</v>
      </c>
      <c r="AK296" s="5">
        <v>0.42115999999999998</v>
      </c>
      <c r="AL296" s="5">
        <v>0.42144999999999999</v>
      </c>
      <c r="AM296" s="5">
        <v>0.42160999999999998</v>
      </c>
    </row>
    <row r="297" spans="1:39" x14ac:dyDescent="0.3">
      <c r="A297" t="s">
        <v>12</v>
      </c>
      <c r="B297" s="6">
        <v>5.0000000000000001E-3</v>
      </c>
      <c r="C297">
        <v>2</v>
      </c>
      <c r="D297" s="5">
        <f t="shared" si="25"/>
        <v>0.81225999999999998</v>
      </c>
      <c r="E297" s="5">
        <f t="shared" si="26"/>
        <v>0.84856500000000001</v>
      </c>
      <c r="F297" s="5">
        <f t="shared" si="27"/>
        <v>0.84896000000000005</v>
      </c>
      <c r="G297" s="5">
        <f t="shared" si="28"/>
        <v>0.84925499999999998</v>
      </c>
      <c r="H297" s="5">
        <f t="shared" si="29"/>
        <v>0.88583000000000001</v>
      </c>
      <c r="I297" s="5">
        <v>0.81225999999999998</v>
      </c>
      <c r="J297" s="5">
        <v>0.88583000000000001</v>
      </c>
      <c r="K297" s="5">
        <v>0.85428000000000004</v>
      </c>
      <c r="L297" s="5">
        <v>0.84867000000000004</v>
      </c>
      <c r="M297" s="5">
        <v>0.8488</v>
      </c>
      <c r="N297" s="5">
        <v>0.84904999999999997</v>
      </c>
      <c r="O297" s="5">
        <v>0.84994999999999998</v>
      </c>
      <c r="P297" s="5">
        <v>0.84936</v>
      </c>
      <c r="Q297" s="5">
        <v>0.84231</v>
      </c>
      <c r="R297" s="5">
        <v>0.84891000000000005</v>
      </c>
      <c r="S297" s="5">
        <v>0.84841999999999995</v>
      </c>
      <c r="T297" s="5">
        <v>0.84953000000000001</v>
      </c>
      <c r="U297" s="5">
        <v>0.84896000000000005</v>
      </c>
      <c r="V297" s="5">
        <v>0.84899999999999998</v>
      </c>
      <c r="W297" s="5">
        <v>0.84916999999999998</v>
      </c>
      <c r="X297" s="5">
        <v>0.84852000000000005</v>
      </c>
      <c r="Y297" s="5">
        <v>0.84972999999999999</v>
      </c>
      <c r="Z297" s="5">
        <v>0.84891000000000005</v>
      </c>
      <c r="AA297" s="5">
        <v>0.84911000000000003</v>
      </c>
      <c r="AB297" s="5">
        <v>0.84865000000000002</v>
      </c>
      <c r="AC297" s="5">
        <v>0.84860999999999998</v>
      </c>
      <c r="AD297" s="5">
        <v>0.84938999999999998</v>
      </c>
      <c r="AE297" s="5">
        <v>0.84799000000000002</v>
      </c>
      <c r="AF297" s="5">
        <v>0.84804999999999997</v>
      </c>
      <c r="AG297" s="5">
        <v>0.84894000000000003</v>
      </c>
      <c r="AH297" s="5">
        <v>0.84933999999999998</v>
      </c>
      <c r="AI297" s="5">
        <v>0.84840000000000004</v>
      </c>
      <c r="AJ297" s="5">
        <v>0.84833000000000003</v>
      </c>
      <c r="AK297" s="5">
        <v>0.84904999999999997</v>
      </c>
      <c r="AL297" s="5">
        <v>0.84911999999999999</v>
      </c>
      <c r="AM297" s="5">
        <v>0.84911000000000003</v>
      </c>
    </row>
    <row r="298" spans="1:39" x14ac:dyDescent="0.3">
      <c r="A298" t="s">
        <v>13</v>
      </c>
      <c r="B298" s="6">
        <v>5.0000000000000001E-3</v>
      </c>
      <c r="C298">
        <v>2</v>
      </c>
      <c r="D298" s="5">
        <f t="shared" si="25"/>
        <v>0.80778000000000005</v>
      </c>
      <c r="E298" s="5">
        <f t="shared" si="26"/>
        <v>0.83314500000000002</v>
      </c>
      <c r="F298" s="5">
        <f t="shared" si="27"/>
        <v>0.83440999999999999</v>
      </c>
      <c r="G298" s="5">
        <f t="shared" si="28"/>
        <v>0.835345</v>
      </c>
      <c r="H298" s="5">
        <f t="shared" si="29"/>
        <v>0.84855000000000003</v>
      </c>
      <c r="I298" s="5">
        <v>0.80778000000000005</v>
      </c>
      <c r="J298" s="5">
        <v>0.84855000000000003</v>
      </c>
      <c r="K298" s="5">
        <v>0.83425000000000005</v>
      </c>
      <c r="L298" s="5">
        <v>0.83403000000000005</v>
      </c>
      <c r="M298" s="5">
        <v>0.83479999999999999</v>
      </c>
      <c r="N298" s="5">
        <v>0.83403000000000005</v>
      </c>
      <c r="O298" s="5">
        <v>0.83587999999999996</v>
      </c>
      <c r="P298" s="5">
        <v>0.83882000000000001</v>
      </c>
      <c r="Q298" s="5">
        <v>0.83528000000000002</v>
      </c>
      <c r="R298" s="5">
        <v>0.83540999999999999</v>
      </c>
      <c r="S298" s="5">
        <v>0.83052999999999999</v>
      </c>
      <c r="T298" s="5">
        <v>0.83481000000000005</v>
      </c>
      <c r="U298" s="5">
        <v>0.83548</v>
      </c>
      <c r="V298" s="5">
        <v>0.83194000000000001</v>
      </c>
      <c r="W298" s="5">
        <v>0.83311000000000002</v>
      </c>
      <c r="X298" s="5">
        <v>0.83111999999999997</v>
      </c>
      <c r="Y298" s="5">
        <v>0.83467999999999998</v>
      </c>
      <c r="Z298" s="5">
        <v>0.83404999999999996</v>
      </c>
      <c r="AA298" s="5">
        <v>0.82994000000000001</v>
      </c>
      <c r="AB298" s="5">
        <v>0.83730000000000004</v>
      </c>
      <c r="AC298" s="5">
        <v>0.83394999999999997</v>
      </c>
      <c r="AD298" s="5">
        <v>0.83636999999999995</v>
      </c>
      <c r="AE298" s="5">
        <v>0.83482999999999996</v>
      </c>
      <c r="AF298" s="5">
        <v>0.83470999999999995</v>
      </c>
      <c r="AG298" s="5">
        <v>0.83060999999999996</v>
      </c>
      <c r="AH298" s="5">
        <v>0.83521000000000001</v>
      </c>
      <c r="AI298" s="5">
        <v>0.83440999999999999</v>
      </c>
      <c r="AJ298" s="5">
        <v>0.83352000000000004</v>
      </c>
      <c r="AK298" s="5">
        <v>0.83218999999999999</v>
      </c>
      <c r="AL298" s="5">
        <v>0.83574999999999999</v>
      </c>
      <c r="AM298" s="5">
        <v>0.83318000000000003</v>
      </c>
    </row>
    <row r="299" spans="1:39" x14ac:dyDescent="0.3">
      <c r="A299" t="s">
        <v>14</v>
      </c>
      <c r="B299" s="6">
        <v>5.0000000000000001E-3</v>
      </c>
      <c r="C299">
        <v>2</v>
      </c>
      <c r="D299" s="5">
        <f t="shared" si="25"/>
        <v>0.66873000000000005</v>
      </c>
      <c r="E299" s="5">
        <f t="shared" si="26"/>
        <v>0.82830000000000004</v>
      </c>
      <c r="F299" s="5">
        <f t="shared" si="27"/>
        <v>0.83030999999999999</v>
      </c>
      <c r="G299" s="5">
        <f t="shared" si="28"/>
        <v>0.83111000000000002</v>
      </c>
      <c r="H299" s="5">
        <f t="shared" si="29"/>
        <v>0.83250000000000002</v>
      </c>
      <c r="I299" s="5">
        <v>0.66873000000000005</v>
      </c>
      <c r="J299" s="5">
        <v>0.83087</v>
      </c>
      <c r="K299" s="5">
        <v>0.80071000000000003</v>
      </c>
      <c r="L299" s="5">
        <v>0.83</v>
      </c>
      <c r="M299" s="5">
        <v>0.82921999999999996</v>
      </c>
      <c r="N299" s="5">
        <v>0.82679999999999998</v>
      </c>
      <c r="O299" s="5">
        <v>0.83048</v>
      </c>
      <c r="P299" s="5">
        <v>0.82811999999999997</v>
      </c>
      <c r="Q299" s="5">
        <v>0.82599999999999996</v>
      </c>
      <c r="R299" s="5">
        <v>0.82838999999999996</v>
      </c>
      <c r="S299" s="5">
        <v>0.83194999999999997</v>
      </c>
      <c r="T299" s="5">
        <v>0.83074000000000003</v>
      </c>
      <c r="U299" s="5">
        <v>0.83135999999999999</v>
      </c>
      <c r="V299" s="5">
        <v>0.83035999999999999</v>
      </c>
      <c r="W299" s="5">
        <v>0.83109</v>
      </c>
      <c r="X299" s="5">
        <v>0.82911000000000001</v>
      </c>
      <c r="Y299" s="5">
        <v>0.82991000000000004</v>
      </c>
      <c r="Z299" s="5">
        <v>0.82606999999999997</v>
      </c>
      <c r="AA299" s="5">
        <v>0.83187999999999995</v>
      </c>
      <c r="AB299" s="5">
        <v>0.83104</v>
      </c>
      <c r="AC299" s="5">
        <v>0.83187999999999995</v>
      </c>
      <c r="AD299" s="5">
        <v>0.82821</v>
      </c>
      <c r="AE299" s="5">
        <v>0.83199999999999996</v>
      </c>
      <c r="AF299" s="5">
        <v>0.83030999999999999</v>
      </c>
      <c r="AG299" s="5">
        <v>0.83035000000000003</v>
      </c>
      <c r="AH299" s="5">
        <v>0.82928999999999997</v>
      </c>
      <c r="AI299" s="5">
        <v>0.83113000000000004</v>
      </c>
      <c r="AJ299" s="5">
        <v>0.82662000000000002</v>
      </c>
      <c r="AK299" s="5">
        <v>0.82994000000000001</v>
      </c>
      <c r="AL299" s="5">
        <v>0.83199000000000001</v>
      </c>
      <c r="AM299" s="5">
        <v>0.83250000000000002</v>
      </c>
    </row>
    <row r="300" spans="1:39" x14ac:dyDescent="0.3">
      <c r="A300" t="s">
        <v>15</v>
      </c>
      <c r="B300" s="6">
        <v>5.0000000000000001E-3</v>
      </c>
      <c r="C300">
        <v>2</v>
      </c>
      <c r="D300" s="5">
        <f t="shared" si="25"/>
        <v>0.78115999999999997</v>
      </c>
      <c r="E300" s="5">
        <f t="shared" si="26"/>
        <v>0.84494000000000002</v>
      </c>
      <c r="F300" s="5">
        <f t="shared" si="27"/>
        <v>0.84531999999999996</v>
      </c>
      <c r="G300" s="5">
        <f t="shared" si="28"/>
        <v>0.84597</v>
      </c>
      <c r="H300" s="5">
        <f t="shared" si="29"/>
        <v>0.84763999999999995</v>
      </c>
      <c r="I300" s="5">
        <v>0.78115999999999997</v>
      </c>
      <c r="J300" s="5">
        <v>0.84550000000000003</v>
      </c>
      <c r="K300" s="5">
        <v>0.84421999999999997</v>
      </c>
      <c r="L300" s="5">
        <v>0.84496000000000004</v>
      </c>
      <c r="M300" s="5">
        <v>0.84487000000000001</v>
      </c>
      <c r="N300" s="5">
        <v>0.84504999999999997</v>
      </c>
      <c r="O300" s="5">
        <v>0.84763999999999995</v>
      </c>
      <c r="P300" s="5">
        <v>0.84492</v>
      </c>
      <c r="Q300" s="5">
        <v>0.84489999999999998</v>
      </c>
      <c r="R300" s="5">
        <v>0.84604000000000001</v>
      </c>
      <c r="S300" s="5">
        <v>0.84601999999999999</v>
      </c>
      <c r="T300" s="5">
        <v>0.84528999999999999</v>
      </c>
      <c r="U300" s="5">
        <v>0.84511999999999998</v>
      </c>
      <c r="V300" s="5">
        <v>0.84533999999999998</v>
      </c>
      <c r="W300" s="5">
        <v>0.84699000000000002</v>
      </c>
      <c r="X300" s="5">
        <v>0.84516000000000002</v>
      </c>
      <c r="Y300" s="5">
        <v>0.84443000000000001</v>
      </c>
      <c r="Z300" s="5">
        <v>0.84531999999999996</v>
      </c>
      <c r="AA300" s="5">
        <v>0.84538000000000002</v>
      </c>
      <c r="AB300" s="5">
        <v>0.84574000000000005</v>
      </c>
      <c r="AC300" s="5">
        <v>0.84631000000000001</v>
      </c>
      <c r="AD300" s="5">
        <v>0.84752000000000005</v>
      </c>
      <c r="AE300" s="5">
        <v>0.84409000000000001</v>
      </c>
      <c r="AF300" s="5">
        <v>0.84545000000000003</v>
      </c>
      <c r="AG300" s="5">
        <v>0.84572999999999998</v>
      </c>
      <c r="AH300" s="5">
        <v>0.84592000000000001</v>
      </c>
      <c r="AI300" s="5">
        <v>0.84499999999999997</v>
      </c>
      <c r="AJ300" s="5">
        <v>0.84294000000000002</v>
      </c>
      <c r="AK300" s="5">
        <v>0.84675</v>
      </c>
      <c r="AL300" s="5">
        <v>0.84497999999999995</v>
      </c>
      <c r="AM300" s="5">
        <v>0.84641999999999995</v>
      </c>
    </row>
    <row r="301" spans="1:39" x14ac:dyDescent="0.3">
      <c r="A301" t="s">
        <v>16</v>
      </c>
      <c r="B301" s="6">
        <v>5.0000000000000001E-3</v>
      </c>
      <c r="C301">
        <v>2</v>
      </c>
      <c r="D301" s="5">
        <f t="shared" si="25"/>
        <v>0.76563999999999999</v>
      </c>
      <c r="E301" s="5">
        <f t="shared" si="26"/>
        <v>0.84924500000000003</v>
      </c>
      <c r="F301" s="5">
        <f t="shared" si="27"/>
        <v>0.85114999999999996</v>
      </c>
      <c r="G301" s="5">
        <f t="shared" si="28"/>
        <v>0.85193999999999992</v>
      </c>
      <c r="H301" s="5">
        <f t="shared" si="29"/>
        <v>0.85343999999999998</v>
      </c>
      <c r="I301" s="5">
        <v>0.76563999999999999</v>
      </c>
      <c r="J301" s="5">
        <v>0.84519</v>
      </c>
      <c r="K301" s="5">
        <v>0.83443000000000001</v>
      </c>
      <c r="L301" s="5">
        <v>0.84562000000000004</v>
      </c>
      <c r="M301" s="5">
        <v>0.85168999999999995</v>
      </c>
      <c r="N301" s="5">
        <v>0.84750000000000003</v>
      </c>
      <c r="O301" s="5">
        <v>0.85114999999999996</v>
      </c>
      <c r="P301" s="5">
        <v>0.85128000000000004</v>
      </c>
      <c r="Q301" s="5">
        <v>0.85343999999999998</v>
      </c>
      <c r="R301" s="5">
        <v>0.84821000000000002</v>
      </c>
      <c r="S301" s="5">
        <v>0.85221999999999998</v>
      </c>
      <c r="T301" s="5">
        <v>0.85150999999999999</v>
      </c>
      <c r="U301" s="5">
        <v>0.85250000000000004</v>
      </c>
      <c r="V301" s="5">
        <v>0.85236000000000001</v>
      </c>
      <c r="W301" s="5">
        <v>0.85163</v>
      </c>
      <c r="X301" s="5">
        <v>0.85190999999999995</v>
      </c>
      <c r="Y301" s="5">
        <v>0.84967999999999999</v>
      </c>
      <c r="Z301" s="5">
        <v>0.85248000000000002</v>
      </c>
      <c r="AA301" s="5">
        <v>0.85067000000000004</v>
      </c>
      <c r="AB301" s="5">
        <v>0.85021000000000002</v>
      </c>
      <c r="AC301" s="5">
        <v>0.85085999999999995</v>
      </c>
      <c r="AD301" s="5">
        <v>0.85216000000000003</v>
      </c>
      <c r="AE301" s="5">
        <v>0.85174000000000005</v>
      </c>
      <c r="AF301" s="5">
        <v>0.85133999999999999</v>
      </c>
      <c r="AG301" s="5">
        <v>0.84721000000000002</v>
      </c>
      <c r="AH301" s="5">
        <v>0.84907999999999995</v>
      </c>
      <c r="AI301" s="5">
        <v>0.84941</v>
      </c>
      <c r="AJ301" s="5">
        <v>0.84960000000000002</v>
      </c>
      <c r="AK301" s="5">
        <v>0.85197000000000001</v>
      </c>
      <c r="AL301" s="5">
        <v>0.85094999999999998</v>
      </c>
      <c r="AM301" s="5">
        <v>0.85221000000000002</v>
      </c>
    </row>
    <row r="302" spans="1:39" x14ac:dyDescent="0.3">
      <c r="A302" t="s">
        <v>17</v>
      </c>
      <c r="B302" s="6">
        <v>5.0000000000000001E-3</v>
      </c>
      <c r="C302">
        <v>2</v>
      </c>
      <c r="D302" s="5">
        <f t="shared" si="25"/>
        <v>0.65214000000000005</v>
      </c>
      <c r="E302" s="5">
        <f t="shared" si="26"/>
        <v>0.83264000000000005</v>
      </c>
      <c r="F302" s="5">
        <f t="shared" si="27"/>
        <v>0.83323000000000003</v>
      </c>
      <c r="G302" s="5">
        <f t="shared" si="28"/>
        <v>0.83428999999999998</v>
      </c>
      <c r="H302" s="5">
        <f t="shared" si="29"/>
        <v>0.84355000000000002</v>
      </c>
      <c r="I302" s="5">
        <v>0.65214000000000005</v>
      </c>
      <c r="J302" s="5">
        <v>0.84355000000000002</v>
      </c>
      <c r="K302" s="5">
        <v>0.81857000000000002</v>
      </c>
      <c r="L302" s="5">
        <v>0.83260999999999996</v>
      </c>
      <c r="M302" s="5">
        <v>0.83440999999999999</v>
      </c>
      <c r="N302" s="5">
        <v>0.83277000000000001</v>
      </c>
      <c r="O302" s="5">
        <v>0.83403000000000005</v>
      </c>
      <c r="P302" s="5">
        <v>0.83465</v>
      </c>
      <c r="Q302" s="5">
        <v>0.83182</v>
      </c>
      <c r="R302" s="5">
        <v>0.83320000000000005</v>
      </c>
      <c r="S302" s="5">
        <v>0.83165</v>
      </c>
      <c r="T302" s="5">
        <v>0.83267000000000002</v>
      </c>
      <c r="U302" s="5">
        <v>0.83413000000000004</v>
      </c>
      <c r="V302" s="5">
        <v>0.83294000000000001</v>
      </c>
      <c r="W302" s="5">
        <v>0.83420000000000005</v>
      </c>
      <c r="X302" s="5">
        <v>0.83440000000000003</v>
      </c>
      <c r="Y302" s="5">
        <v>0.83267999999999998</v>
      </c>
      <c r="Z302" s="5">
        <v>0.83321000000000001</v>
      </c>
      <c r="AA302" s="5">
        <v>0.83370999999999995</v>
      </c>
      <c r="AB302" s="5">
        <v>0.83464000000000005</v>
      </c>
      <c r="AC302" s="5">
        <v>0.83460999999999996</v>
      </c>
      <c r="AD302" s="5">
        <v>0.83453999999999995</v>
      </c>
      <c r="AE302" s="5">
        <v>0.83135999999999999</v>
      </c>
      <c r="AF302" s="5">
        <v>0.83160999999999996</v>
      </c>
      <c r="AG302" s="5">
        <v>0.83343999999999996</v>
      </c>
      <c r="AH302" s="5">
        <v>0.83438000000000001</v>
      </c>
      <c r="AI302" s="5">
        <v>0.83291000000000004</v>
      </c>
      <c r="AJ302" s="5">
        <v>0.83135000000000003</v>
      </c>
      <c r="AK302" s="5">
        <v>0.83323000000000003</v>
      </c>
      <c r="AL302" s="5">
        <v>0.83387</v>
      </c>
      <c r="AM302" s="5">
        <v>0.83369000000000004</v>
      </c>
    </row>
    <row r="303" spans="1:39" x14ac:dyDescent="0.3">
      <c r="A303" t="s">
        <v>18</v>
      </c>
      <c r="B303" s="6">
        <v>5.0000000000000001E-3</v>
      </c>
      <c r="C303">
        <v>2</v>
      </c>
      <c r="D303" s="5">
        <f t="shared" si="25"/>
        <v>0.21265999999999999</v>
      </c>
      <c r="E303" s="5">
        <f t="shared" si="26"/>
        <v>0.21498499999999998</v>
      </c>
      <c r="F303" s="5">
        <f t="shared" si="27"/>
        <v>0.21551000000000001</v>
      </c>
      <c r="G303" s="5">
        <f t="shared" si="28"/>
        <v>0.216395</v>
      </c>
      <c r="H303" s="5">
        <f t="shared" si="29"/>
        <v>0.61438000000000004</v>
      </c>
      <c r="I303" s="5">
        <v>0.61438000000000004</v>
      </c>
      <c r="J303" s="5">
        <v>0.36754999999999999</v>
      </c>
      <c r="K303" s="5">
        <v>0.21565000000000001</v>
      </c>
      <c r="L303" s="5">
        <v>0.21424000000000001</v>
      </c>
      <c r="M303" s="5">
        <v>0.21498999999999999</v>
      </c>
      <c r="N303" s="5">
        <v>0.21529000000000001</v>
      </c>
      <c r="O303" s="5">
        <v>0.21659</v>
      </c>
      <c r="P303" s="5">
        <v>0.21539</v>
      </c>
      <c r="Q303" s="5">
        <v>0.21498</v>
      </c>
      <c r="R303" s="5">
        <v>0.21515999999999999</v>
      </c>
      <c r="S303" s="5">
        <v>0.21725</v>
      </c>
      <c r="T303" s="5">
        <v>0.21557999999999999</v>
      </c>
      <c r="U303" s="5">
        <v>0.21615000000000001</v>
      </c>
      <c r="V303" s="5">
        <v>0.21265999999999999</v>
      </c>
      <c r="W303" s="5">
        <v>0.21725</v>
      </c>
      <c r="X303" s="5">
        <v>0.21495</v>
      </c>
      <c r="Y303" s="5">
        <v>0.21435999999999999</v>
      </c>
      <c r="Z303" s="5">
        <v>0.21757000000000001</v>
      </c>
      <c r="AA303" s="5">
        <v>0.21589</v>
      </c>
      <c r="AB303" s="5">
        <v>0.21536</v>
      </c>
      <c r="AC303" s="5">
        <v>0.21715999999999999</v>
      </c>
      <c r="AD303" s="5">
        <v>0.21626999999999999</v>
      </c>
      <c r="AE303" s="5">
        <v>0.21362999999999999</v>
      </c>
      <c r="AF303" s="5">
        <v>0.21568000000000001</v>
      </c>
      <c r="AG303" s="5">
        <v>0.21479999999999999</v>
      </c>
      <c r="AH303" s="5">
        <v>0.21551999999999999</v>
      </c>
      <c r="AI303" s="5">
        <v>0.21529000000000001</v>
      </c>
      <c r="AJ303" s="5">
        <v>0.21418000000000001</v>
      </c>
      <c r="AK303" s="5">
        <v>0.21551000000000001</v>
      </c>
      <c r="AL303" s="5">
        <v>0.21651999999999999</v>
      </c>
      <c r="AM303" s="5">
        <v>0.21543000000000001</v>
      </c>
    </row>
    <row r="304" spans="1:39" x14ac:dyDescent="0.3">
      <c r="A304" t="s">
        <v>19</v>
      </c>
      <c r="B304" s="6">
        <v>5.0000000000000001E-3</v>
      </c>
      <c r="C304">
        <v>2</v>
      </c>
      <c r="D304" s="5">
        <f t="shared" si="25"/>
        <v>0.60167999999999999</v>
      </c>
      <c r="E304" s="5">
        <f t="shared" si="26"/>
        <v>0.845445</v>
      </c>
      <c r="F304" s="5">
        <f t="shared" si="27"/>
        <v>0.84716999999999998</v>
      </c>
      <c r="G304" s="5">
        <f t="shared" si="28"/>
        <v>0.84816500000000006</v>
      </c>
      <c r="H304" s="5">
        <f t="shared" si="29"/>
        <v>0.84894000000000003</v>
      </c>
      <c r="I304" s="5">
        <v>0.60167999999999999</v>
      </c>
      <c r="J304" s="5">
        <v>0.83614999999999995</v>
      </c>
      <c r="K304" s="5">
        <v>0.83421999999999996</v>
      </c>
      <c r="L304" s="5">
        <v>0.84201000000000004</v>
      </c>
      <c r="M304" s="5">
        <v>0.84108000000000005</v>
      </c>
      <c r="N304" s="5">
        <v>0.84804999999999997</v>
      </c>
      <c r="O304" s="5">
        <v>0.84643000000000002</v>
      </c>
      <c r="P304" s="5">
        <v>0.84826000000000001</v>
      </c>
      <c r="Q304" s="5">
        <v>0.84418000000000004</v>
      </c>
      <c r="R304" s="5">
        <v>0.84809999999999997</v>
      </c>
      <c r="S304" s="5">
        <v>0.84894000000000003</v>
      </c>
      <c r="T304" s="5">
        <v>0.84792000000000001</v>
      </c>
      <c r="U304" s="5">
        <v>0.84884000000000004</v>
      </c>
      <c r="V304" s="5">
        <v>0.84894000000000003</v>
      </c>
      <c r="W304" s="5">
        <v>0.84753999999999996</v>
      </c>
      <c r="X304" s="5">
        <v>0.84716999999999998</v>
      </c>
      <c r="Y304" s="5">
        <v>0.84672999999999998</v>
      </c>
      <c r="Z304" s="5">
        <v>0.84760000000000002</v>
      </c>
      <c r="AA304" s="5">
        <v>0.84519</v>
      </c>
      <c r="AB304" s="5">
        <v>0.84677999999999998</v>
      </c>
      <c r="AC304" s="5">
        <v>0.84745000000000004</v>
      </c>
      <c r="AD304" s="5">
        <v>0.84570000000000001</v>
      </c>
      <c r="AE304" s="5">
        <v>0.84830000000000005</v>
      </c>
      <c r="AF304" s="5">
        <v>0.84882000000000002</v>
      </c>
      <c r="AG304" s="5">
        <v>0.84823000000000004</v>
      </c>
      <c r="AH304" s="5">
        <v>0.84587000000000001</v>
      </c>
      <c r="AI304" s="5">
        <v>0.84870000000000001</v>
      </c>
      <c r="AJ304" s="5">
        <v>0.83958999999999995</v>
      </c>
      <c r="AK304" s="5">
        <v>0.84679000000000004</v>
      </c>
      <c r="AL304" s="5">
        <v>0.84772999999999998</v>
      </c>
      <c r="AM304" s="5">
        <v>0.84658999999999995</v>
      </c>
    </row>
    <row r="305" spans="1:39" x14ac:dyDescent="0.3">
      <c r="A305" t="s">
        <v>20</v>
      </c>
      <c r="B305" s="6">
        <v>5.0000000000000001E-3</v>
      </c>
      <c r="C305">
        <v>2</v>
      </c>
      <c r="D305" s="5">
        <f t="shared" si="25"/>
        <v>0.58711999999999998</v>
      </c>
      <c r="E305" s="5">
        <f t="shared" si="26"/>
        <v>0.71850999999999998</v>
      </c>
      <c r="F305" s="5">
        <f t="shared" si="27"/>
        <v>0.71867000000000003</v>
      </c>
      <c r="G305" s="5">
        <f t="shared" si="28"/>
        <v>0.71929500000000002</v>
      </c>
      <c r="H305" s="5">
        <f t="shared" si="29"/>
        <v>0.72065999999999997</v>
      </c>
      <c r="I305" s="5">
        <v>0.58711999999999998</v>
      </c>
      <c r="J305" s="5">
        <v>0.67032999999999998</v>
      </c>
      <c r="K305" s="5">
        <v>0.69020999999999999</v>
      </c>
      <c r="L305" s="5">
        <v>0.71787000000000001</v>
      </c>
      <c r="M305" s="5">
        <v>0.71858999999999995</v>
      </c>
      <c r="N305" s="5">
        <v>0.71847000000000005</v>
      </c>
      <c r="O305" s="5">
        <v>0.71869000000000005</v>
      </c>
      <c r="P305" s="5">
        <v>0.71928000000000003</v>
      </c>
      <c r="Q305" s="5">
        <v>0.71867000000000003</v>
      </c>
      <c r="R305" s="5">
        <v>0.71853</v>
      </c>
      <c r="S305" s="5">
        <v>0.71857000000000004</v>
      </c>
      <c r="T305" s="5">
        <v>0.72065999999999997</v>
      </c>
      <c r="U305" s="5">
        <v>0.71911000000000003</v>
      </c>
      <c r="V305" s="5">
        <v>0.71855999999999998</v>
      </c>
      <c r="W305" s="5">
        <v>0.71845999999999999</v>
      </c>
      <c r="X305" s="5">
        <v>0.71828000000000003</v>
      </c>
      <c r="Y305" s="5">
        <v>0.71853999999999996</v>
      </c>
      <c r="Z305" s="5">
        <v>0.71989999999999998</v>
      </c>
      <c r="AA305" s="5">
        <v>0.71914999999999996</v>
      </c>
      <c r="AB305" s="5">
        <v>0.71975999999999996</v>
      </c>
      <c r="AC305" s="5">
        <v>0.71867000000000003</v>
      </c>
      <c r="AD305" s="5">
        <v>0.71931</v>
      </c>
      <c r="AE305" s="5">
        <v>0.71948000000000001</v>
      </c>
      <c r="AF305" s="5">
        <v>0.71904999999999997</v>
      </c>
      <c r="AG305" s="5">
        <v>0.71933999999999998</v>
      </c>
      <c r="AH305" s="5">
        <v>0.71938999999999997</v>
      </c>
      <c r="AI305" s="5">
        <v>0.71867999999999999</v>
      </c>
      <c r="AJ305" s="5">
        <v>0.71997999999999995</v>
      </c>
      <c r="AK305" s="5">
        <v>0.71867000000000003</v>
      </c>
      <c r="AL305" s="5">
        <v>0.71850999999999998</v>
      </c>
      <c r="AM305" s="5">
        <v>0.71850999999999998</v>
      </c>
    </row>
    <row r="306" spans="1:39" x14ac:dyDescent="0.3">
      <c r="A306" t="s">
        <v>34</v>
      </c>
      <c r="B306" s="6">
        <v>5.0000000000000001E-3</v>
      </c>
      <c r="C306">
        <v>2</v>
      </c>
      <c r="D306" s="5">
        <f t="shared" si="25"/>
        <v>0.79557999999999995</v>
      </c>
      <c r="E306" s="5">
        <f t="shared" si="26"/>
        <v>0.80835000000000001</v>
      </c>
      <c r="F306" s="5">
        <f t="shared" si="27"/>
        <v>0.81077500000000002</v>
      </c>
      <c r="G306" s="5">
        <f t="shared" si="28"/>
        <v>0.81246499999999999</v>
      </c>
      <c r="H306" s="5">
        <f t="shared" si="29"/>
        <v>0.81699999999999995</v>
      </c>
      <c r="I306" s="5">
        <v>0.81699999999999995</v>
      </c>
      <c r="J306" s="5">
        <v>0.81259999999999999</v>
      </c>
      <c r="K306" s="5">
        <v>0.79557999999999995</v>
      </c>
      <c r="L306" s="5">
        <v>0.80796999999999997</v>
      </c>
      <c r="M306" s="5">
        <v>0.81206</v>
      </c>
      <c r="N306" s="5">
        <v>0.80949000000000004</v>
      </c>
    </row>
    <row r="307" spans="1:39" x14ac:dyDescent="0.3">
      <c r="A307" t="s">
        <v>35</v>
      </c>
      <c r="B307" s="6">
        <v>5.0000000000000001E-3</v>
      </c>
      <c r="C307">
        <v>2</v>
      </c>
      <c r="D307" s="5">
        <f t="shared" si="25"/>
        <v>0.70882999999999996</v>
      </c>
      <c r="E307" s="5">
        <f t="shared" si="26"/>
        <v>0.71774499999999997</v>
      </c>
      <c r="F307" s="5">
        <f t="shared" si="27"/>
        <v>0.72441999999999995</v>
      </c>
      <c r="G307" s="5">
        <f t="shared" si="28"/>
        <v>0.72670000000000001</v>
      </c>
      <c r="H307" s="5">
        <f t="shared" si="29"/>
        <v>0.73212999999999995</v>
      </c>
      <c r="I307" s="5">
        <v>0.70882999999999996</v>
      </c>
      <c r="J307" s="5">
        <v>0.71604000000000001</v>
      </c>
      <c r="K307" s="5">
        <v>0.72285999999999995</v>
      </c>
      <c r="L307" s="5">
        <v>0.73212999999999995</v>
      </c>
      <c r="M307" s="5">
        <v>0.72694000000000003</v>
      </c>
      <c r="N307" s="5">
        <v>0.72597999999999996</v>
      </c>
    </row>
    <row r="308" spans="1:39" x14ac:dyDescent="0.3">
      <c r="A308" t="s">
        <v>36</v>
      </c>
      <c r="B308" s="6">
        <v>5.0000000000000001E-3</v>
      </c>
      <c r="C308">
        <v>2</v>
      </c>
      <c r="D308" s="5">
        <f t="shared" si="25"/>
        <v>0.53373999999999999</v>
      </c>
      <c r="E308" s="5">
        <f t="shared" si="26"/>
        <v>0.53713500000000003</v>
      </c>
      <c r="F308" s="5">
        <f t="shared" si="27"/>
        <v>0.53962500000000002</v>
      </c>
      <c r="G308" s="5">
        <f t="shared" si="28"/>
        <v>0.54077249999999999</v>
      </c>
      <c r="H308" s="5">
        <f t="shared" si="29"/>
        <v>0.54205000000000003</v>
      </c>
      <c r="I308" s="5">
        <v>0.53632000000000002</v>
      </c>
      <c r="J308" s="5">
        <v>0.53373999999999999</v>
      </c>
      <c r="K308" s="5">
        <v>0.54205000000000003</v>
      </c>
      <c r="L308" s="5">
        <v>0.54113999999999995</v>
      </c>
      <c r="M308" s="5">
        <v>0.53966999999999998</v>
      </c>
      <c r="N308" s="5">
        <v>0.53957999999999995</v>
      </c>
    </row>
    <row r="309" spans="1:39" x14ac:dyDescent="0.3">
      <c r="A309" t="s">
        <v>2</v>
      </c>
      <c r="B309" s="6">
        <v>5.0000000000000001E-3</v>
      </c>
      <c r="C309">
        <v>3</v>
      </c>
      <c r="D309" s="5">
        <f t="shared" si="25"/>
        <v>0.48818</v>
      </c>
      <c r="E309" s="5">
        <f t="shared" si="26"/>
        <v>0.55321500000000001</v>
      </c>
      <c r="F309" s="5">
        <f t="shared" si="27"/>
        <v>0.55988000000000004</v>
      </c>
      <c r="G309" s="5">
        <f t="shared" si="28"/>
        <v>0.56336000000000008</v>
      </c>
      <c r="H309" s="5">
        <f t="shared" si="29"/>
        <v>0.57086999999999999</v>
      </c>
      <c r="I309" s="5">
        <v>0.50766999999999995</v>
      </c>
      <c r="J309" s="5">
        <v>0.48818</v>
      </c>
      <c r="K309" s="5">
        <v>0.53141000000000005</v>
      </c>
      <c r="L309" s="5">
        <v>0.56169999999999998</v>
      </c>
      <c r="M309" s="5">
        <v>0.56555999999999995</v>
      </c>
      <c r="N309" s="5">
        <v>0.55369999999999997</v>
      </c>
      <c r="O309" s="5">
        <v>0.55345999999999995</v>
      </c>
      <c r="P309" s="5">
        <v>0.54812000000000005</v>
      </c>
      <c r="Q309" s="5">
        <v>0.55074000000000001</v>
      </c>
      <c r="R309" s="5">
        <v>0.55296999999999996</v>
      </c>
      <c r="S309" s="5">
        <v>0.55276000000000003</v>
      </c>
      <c r="T309" s="5">
        <v>0.56037999999999999</v>
      </c>
      <c r="U309" s="5">
        <v>0.56247000000000003</v>
      </c>
      <c r="V309" s="5">
        <v>0.55018</v>
      </c>
      <c r="W309" s="5">
        <v>0.57086999999999999</v>
      </c>
      <c r="X309" s="5">
        <v>0.56857999999999997</v>
      </c>
      <c r="Y309" s="5">
        <v>0.56937000000000004</v>
      </c>
      <c r="Z309" s="5">
        <v>0.56684000000000001</v>
      </c>
      <c r="AA309" s="5">
        <v>0.56327000000000005</v>
      </c>
      <c r="AB309" s="5">
        <v>0.56528999999999996</v>
      </c>
      <c r="AC309" s="5">
        <v>0.55803999999999998</v>
      </c>
      <c r="AD309" s="5">
        <v>0.55759000000000003</v>
      </c>
      <c r="AE309" s="5">
        <v>0.56345000000000001</v>
      </c>
      <c r="AF309" s="5">
        <v>0.55727000000000004</v>
      </c>
      <c r="AG309" s="5">
        <v>0.56025000000000003</v>
      </c>
      <c r="AH309" s="5">
        <v>0.55935999999999997</v>
      </c>
      <c r="AI309" s="5">
        <v>0.56177999999999995</v>
      </c>
      <c r="AJ309" s="5">
        <v>0.56444000000000005</v>
      </c>
      <c r="AK309" s="5">
        <v>0.55539000000000005</v>
      </c>
      <c r="AL309" s="5">
        <v>0.55988000000000004</v>
      </c>
      <c r="AM309" s="5">
        <v>0.56071000000000004</v>
      </c>
    </row>
    <row r="310" spans="1:39" x14ac:dyDescent="0.3">
      <c r="A310" t="s">
        <v>4</v>
      </c>
      <c r="B310" s="6">
        <v>5.0000000000000001E-3</v>
      </c>
      <c r="C310">
        <v>3</v>
      </c>
      <c r="D310" s="5">
        <f t="shared" si="25"/>
        <v>0.63605</v>
      </c>
      <c r="E310" s="5">
        <f t="shared" si="26"/>
        <v>0.64219000000000004</v>
      </c>
      <c r="F310" s="5">
        <f t="shared" si="27"/>
        <v>0.64298</v>
      </c>
      <c r="G310" s="5">
        <f t="shared" si="28"/>
        <v>0.64379999999999993</v>
      </c>
      <c r="H310" s="5">
        <f t="shared" si="29"/>
        <v>0.65002000000000004</v>
      </c>
      <c r="I310" s="5">
        <v>0.65002000000000004</v>
      </c>
      <c r="J310" s="5">
        <v>0.64209000000000005</v>
      </c>
      <c r="K310" s="5">
        <v>0.63605</v>
      </c>
      <c r="L310" s="5">
        <v>0.63622999999999996</v>
      </c>
      <c r="M310" s="5">
        <v>0.64146000000000003</v>
      </c>
      <c r="N310" s="5">
        <v>0.64356999999999998</v>
      </c>
      <c r="O310" s="5">
        <v>0.64510999999999996</v>
      </c>
      <c r="P310" s="5">
        <v>0.64280999999999999</v>
      </c>
      <c r="Q310" s="5">
        <v>0.64229000000000003</v>
      </c>
      <c r="R310" s="5">
        <v>0.64254999999999995</v>
      </c>
      <c r="S310" s="5">
        <v>0.64471999999999996</v>
      </c>
      <c r="T310" s="5">
        <v>0.64400000000000002</v>
      </c>
      <c r="U310" s="5">
        <v>0.64398999999999995</v>
      </c>
      <c r="V310" s="5">
        <v>0.64298</v>
      </c>
      <c r="W310" s="5">
        <v>0.64331000000000005</v>
      </c>
      <c r="X310" s="5">
        <v>0.64383000000000001</v>
      </c>
      <c r="Y310" s="5">
        <v>0.64437999999999995</v>
      </c>
      <c r="Z310" s="5">
        <v>0.64283000000000001</v>
      </c>
      <c r="AA310" s="5">
        <v>0.64110999999999996</v>
      </c>
      <c r="AB310" s="5">
        <v>0.64088000000000001</v>
      </c>
      <c r="AC310" s="5">
        <v>0.64302000000000004</v>
      </c>
      <c r="AD310" s="5">
        <v>0.64432999999999996</v>
      </c>
      <c r="AE310" s="5">
        <v>0.64246999999999999</v>
      </c>
      <c r="AF310" s="5">
        <v>0.64348000000000005</v>
      </c>
      <c r="AG310" s="5">
        <v>0.64322999999999997</v>
      </c>
      <c r="AH310" s="5">
        <v>0.64317999999999997</v>
      </c>
      <c r="AI310" s="5">
        <v>0.64229999999999998</v>
      </c>
      <c r="AJ310" s="5">
        <v>0.64271</v>
      </c>
      <c r="AK310" s="5">
        <v>0.63805000000000001</v>
      </c>
      <c r="AL310" s="5">
        <v>0.63980000000000004</v>
      </c>
      <c r="AM310" s="5">
        <v>0.64376999999999995</v>
      </c>
    </row>
    <row r="311" spans="1:39" x14ac:dyDescent="0.3">
      <c r="A311" t="s">
        <v>5</v>
      </c>
      <c r="B311" s="6">
        <v>5.0000000000000001E-3</v>
      </c>
      <c r="C311">
        <v>3</v>
      </c>
      <c r="D311" s="5">
        <f t="shared" si="25"/>
        <v>0.52864999999999995</v>
      </c>
      <c r="E311" s="5">
        <f t="shared" si="26"/>
        <v>0.56995499999999999</v>
      </c>
      <c r="F311" s="5">
        <f t="shared" si="27"/>
        <v>0.57162999999999997</v>
      </c>
      <c r="G311" s="5">
        <f t="shared" si="28"/>
        <v>0.57216</v>
      </c>
      <c r="H311" s="5">
        <f t="shared" si="29"/>
        <v>0.57367999999999997</v>
      </c>
      <c r="I311" s="5">
        <v>0.52864999999999995</v>
      </c>
      <c r="J311" s="5">
        <v>0.55620000000000003</v>
      </c>
      <c r="K311" s="5">
        <v>0.56694</v>
      </c>
      <c r="L311" s="5">
        <v>0.56545999999999996</v>
      </c>
      <c r="M311" s="5">
        <v>0.57050000000000001</v>
      </c>
      <c r="N311" s="5">
        <v>0.57203999999999999</v>
      </c>
      <c r="O311" s="5">
        <v>0.57077</v>
      </c>
      <c r="P311" s="5">
        <v>0.57210000000000005</v>
      </c>
      <c r="Q311" s="5">
        <v>0.57081000000000004</v>
      </c>
      <c r="R311" s="5">
        <v>0.57167000000000001</v>
      </c>
      <c r="S311" s="5">
        <v>0.57213000000000003</v>
      </c>
      <c r="T311" s="5">
        <v>0.56999999999999995</v>
      </c>
      <c r="U311" s="5">
        <v>0.57079000000000002</v>
      </c>
      <c r="V311" s="5">
        <v>0.57299999999999995</v>
      </c>
      <c r="W311" s="5">
        <v>0.57138</v>
      </c>
      <c r="X311" s="5">
        <v>0.57191000000000003</v>
      </c>
      <c r="Y311" s="5">
        <v>0.56962000000000002</v>
      </c>
      <c r="Z311" s="5">
        <v>0.57367999999999997</v>
      </c>
      <c r="AA311" s="5">
        <v>0.57199999999999995</v>
      </c>
      <c r="AB311" s="5">
        <v>0.56993000000000005</v>
      </c>
      <c r="AC311" s="5">
        <v>0.56998000000000004</v>
      </c>
      <c r="AD311" s="5">
        <v>0.57218999999999998</v>
      </c>
      <c r="AE311" s="5">
        <v>0.57333000000000001</v>
      </c>
      <c r="AF311" s="5">
        <v>0.56957000000000002</v>
      </c>
      <c r="AG311" s="5">
        <v>0.57162999999999997</v>
      </c>
      <c r="AH311" s="5">
        <v>0.57260999999999995</v>
      </c>
      <c r="AI311" s="5">
        <v>0.57198000000000004</v>
      </c>
      <c r="AJ311" s="5">
        <v>0.57242999999999999</v>
      </c>
      <c r="AK311" s="5">
        <v>0.56966000000000006</v>
      </c>
      <c r="AL311" s="5">
        <v>0.57362000000000002</v>
      </c>
      <c r="AM311" s="5">
        <v>0.57299</v>
      </c>
    </row>
    <row r="312" spans="1:39" x14ac:dyDescent="0.3">
      <c r="A312" t="s">
        <v>6</v>
      </c>
      <c r="B312" s="6">
        <v>5.0000000000000001E-3</v>
      </c>
      <c r="C312">
        <v>3</v>
      </c>
      <c r="D312" s="5">
        <f t="shared" si="25"/>
        <v>0.51346000000000003</v>
      </c>
      <c r="E312" s="5">
        <f t="shared" si="26"/>
        <v>0.63792000000000004</v>
      </c>
      <c r="F312" s="5">
        <f t="shared" si="27"/>
        <v>0.64346999999999999</v>
      </c>
      <c r="G312" s="5">
        <f t="shared" si="28"/>
        <v>0.64724500000000007</v>
      </c>
      <c r="H312" s="5">
        <f t="shared" si="29"/>
        <v>0.65649999999999997</v>
      </c>
      <c r="I312" s="5">
        <v>0.51346000000000003</v>
      </c>
      <c r="J312" s="5">
        <v>0.61941999999999997</v>
      </c>
      <c r="K312" s="5">
        <v>0.61140000000000005</v>
      </c>
      <c r="L312" s="5">
        <v>0.62044999999999995</v>
      </c>
      <c r="M312" s="5">
        <v>0.62882000000000005</v>
      </c>
      <c r="N312" s="5">
        <v>0.63880999999999999</v>
      </c>
      <c r="O312" s="5">
        <v>0.63258999999999999</v>
      </c>
      <c r="P312" s="5">
        <v>0.64676</v>
      </c>
      <c r="Q312" s="5">
        <v>0.64054999999999995</v>
      </c>
      <c r="R312" s="5">
        <v>0.63949999999999996</v>
      </c>
      <c r="S312" s="5">
        <v>0.64637</v>
      </c>
      <c r="T312" s="5">
        <v>0.65649999999999997</v>
      </c>
      <c r="U312" s="5">
        <v>0.65380000000000005</v>
      </c>
      <c r="V312" s="5">
        <v>0.63702000000000003</v>
      </c>
      <c r="W312" s="5">
        <v>0.64875000000000005</v>
      </c>
      <c r="X312" s="5">
        <v>0.65161000000000002</v>
      </c>
      <c r="Y312" s="5">
        <v>0.64193999999999996</v>
      </c>
      <c r="Z312" s="5">
        <v>0.65208999999999995</v>
      </c>
      <c r="AA312" s="5">
        <v>0.64532</v>
      </c>
      <c r="AB312" s="5">
        <v>0.64310999999999996</v>
      </c>
      <c r="AC312" s="5">
        <v>0.64773000000000003</v>
      </c>
      <c r="AD312" s="5">
        <v>0.64812000000000003</v>
      </c>
      <c r="AE312" s="5">
        <v>0.64610000000000001</v>
      </c>
      <c r="AF312" s="5">
        <v>0.64107000000000003</v>
      </c>
      <c r="AG312" s="5">
        <v>0.64607000000000003</v>
      </c>
      <c r="AH312" s="5">
        <v>0.63902000000000003</v>
      </c>
      <c r="AI312" s="5">
        <v>0.64448000000000005</v>
      </c>
      <c r="AJ312" s="5">
        <v>0.64539999999999997</v>
      </c>
      <c r="AK312" s="5">
        <v>0.65059</v>
      </c>
      <c r="AL312" s="5">
        <v>0.64346999999999999</v>
      </c>
      <c r="AM312" s="5">
        <v>0.63702999999999999</v>
      </c>
    </row>
    <row r="313" spans="1:39" x14ac:dyDescent="0.3">
      <c r="A313" t="s">
        <v>7</v>
      </c>
      <c r="B313" s="6">
        <v>5.0000000000000001E-3</v>
      </c>
      <c r="C313">
        <v>3</v>
      </c>
      <c r="D313" s="5">
        <f t="shared" si="25"/>
        <v>0.57672000000000001</v>
      </c>
      <c r="E313" s="5">
        <f t="shared" si="26"/>
        <v>0.59084500000000006</v>
      </c>
      <c r="F313" s="5">
        <f t="shared" si="27"/>
        <v>0.59592999999999996</v>
      </c>
      <c r="G313" s="5">
        <f t="shared" si="28"/>
        <v>0.60213000000000005</v>
      </c>
      <c r="H313" s="5">
        <f t="shared" si="29"/>
        <v>0.62800999999999996</v>
      </c>
      <c r="I313" s="5">
        <v>0.62800999999999996</v>
      </c>
      <c r="J313" s="5">
        <v>0.59233000000000002</v>
      </c>
      <c r="K313" s="5">
        <v>0.58879999999999999</v>
      </c>
      <c r="L313" s="5">
        <v>0.57672000000000001</v>
      </c>
      <c r="M313" s="5">
        <v>0.58660999999999996</v>
      </c>
      <c r="N313" s="5">
        <v>0.58616999999999997</v>
      </c>
      <c r="O313" s="5">
        <v>0.59267999999999998</v>
      </c>
      <c r="P313" s="5">
        <v>0.58374000000000004</v>
      </c>
      <c r="Q313" s="5">
        <v>0.59316000000000002</v>
      </c>
      <c r="R313" s="5">
        <v>0.59118000000000004</v>
      </c>
      <c r="S313" s="5">
        <v>0.58819999999999995</v>
      </c>
      <c r="T313" s="5">
        <v>0.59635000000000005</v>
      </c>
      <c r="U313" s="5">
        <v>0.58909999999999996</v>
      </c>
      <c r="V313" s="5">
        <v>0.59455999999999998</v>
      </c>
      <c r="W313" s="5">
        <v>0.59050999999999998</v>
      </c>
      <c r="X313" s="5">
        <v>0.59692000000000001</v>
      </c>
      <c r="Y313" s="5">
        <v>0.59136</v>
      </c>
      <c r="Z313" s="5">
        <v>0.59904999999999997</v>
      </c>
      <c r="AA313" s="5">
        <v>0.59599999999999997</v>
      </c>
      <c r="AB313" s="5">
        <v>0.60187999999999997</v>
      </c>
      <c r="AC313" s="5">
        <v>0.60497000000000001</v>
      </c>
      <c r="AD313" s="5">
        <v>0.59926000000000001</v>
      </c>
      <c r="AE313" s="5">
        <v>0.59592999999999996</v>
      </c>
      <c r="AF313" s="5">
        <v>0.60287999999999997</v>
      </c>
      <c r="AG313" s="5">
        <v>0.59206000000000003</v>
      </c>
      <c r="AH313" s="5">
        <v>0.60260999999999998</v>
      </c>
      <c r="AI313" s="5">
        <v>0.60250999999999999</v>
      </c>
      <c r="AJ313" s="5">
        <v>0.60238000000000003</v>
      </c>
      <c r="AK313" s="5">
        <v>0.60479000000000005</v>
      </c>
      <c r="AL313" s="5">
        <v>0.60102</v>
      </c>
      <c r="AM313" s="5">
        <v>0.60623000000000005</v>
      </c>
    </row>
    <row r="314" spans="1:39" x14ac:dyDescent="0.3">
      <c r="A314" t="s">
        <v>8</v>
      </c>
      <c r="B314" s="6">
        <v>5.0000000000000001E-3</v>
      </c>
      <c r="C314">
        <v>3</v>
      </c>
      <c r="D314" s="5">
        <f t="shared" si="25"/>
        <v>0.51237999999999995</v>
      </c>
      <c r="E314" s="5">
        <f t="shared" si="26"/>
        <v>0.56713499999999994</v>
      </c>
      <c r="F314" s="5">
        <f t="shared" si="27"/>
        <v>0.57069000000000003</v>
      </c>
      <c r="G314" s="5">
        <f t="shared" si="28"/>
        <v>0.576295</v>
      </c>
      <c r="H314" s="5">
        <f t="shared" si="29"/>
        <v>0.61319000000000001</v>
      </c>
      <c r="I314" s="5">
        <v>0.51237999999999995</v>
      </c>
      <c r="J314" s="5">
        <v>0.55256000000000005</v>
      </c>
      <c r="K314" s="5">
        <v>0.59630000000000005</v>
      </c>
      <c r="L314" s="5">
        <v>0.61319000000000001</v>
      </c>
      <c r="M314" s="5">
        <v>0.60880000000000001</v>
      </c>
      <c r="N314" s="5">
        <v>0.59958999999999996</v>
      </c>
      <c r="O314" s="5">
        <v>0.59075</v>
      </c>
      <c r="P314" s="5">
        <v>0.58496999999999999</v>
      </c>
      <c r="Q314" s="5">
        <v>0.58182</v>
      </c>
      <c r="R314" s="5">
        <v>0.57362000000000002</v>
      </c>
      <c r="S314" s="5">
        <v>0.56698000000000004</v>
      </c>
      <c r="T314" s="5">
        <v>0.57660999999999996</v>
      </c>
      <c r="U314" s="5">
        <v>0.56703999999999999</v>
      </c>
      <c r="V314" s="5">
        <v>0.57589999999999997</v>
      </c>
      <c r="W314" s="5">
        <v>0.57340999999999998</v>
      </c>
      <c r="X314" s="5">
        <v>0.57135000000000002</v>
      </c>
      <c r="Y314" s="5">
        <v>0.57598000000000005</v>
      </c>
      <c r="Z314" s="5">
        <v>0.56657000000000002</v>
      </c>
      <c r="AA314" s="5">
        <v>0.56723000000000001</v>
      </c>
      <c r="AB314" s="5">
        <v>0.57069000000000003</v>
      </c>
      <c r="AC314" s="5">
        <v>0.56781000000000004</v>
      </c>
      <c r="AD314" s="5">
        <v>0.57010000000000005</v>
      </c>
      <c r="AE314" s="5">
        <v>0.56816</v>
      </c>
      <c r="AF314" s="5">
        <v>0.56918999999999997</v>
      </c>
      <c r="AG314" s="5">
        <v>0.57145999999999997</v>
      </c>
      <c r="AH314" s="5">
        <v>0.56840000000000002</v>
      </c>
      <c r="AI314" s="5">
        <v>0.56362000000000001</v>
      </c>
      <c r="AJ314" s="5">
        <v>0.5696</v>
      </c>
      <c r="AK314" s="5">
        <v>0.56550999999999996</v>
      </c>
      <c r="AL314" s="5">
        <v>0.57171000000000005</v>
      </c>
      <c r="AM314" s="5">
        <v>0.56662999999999997</v>
      </c>
    </row>
    <row r="315" spans="1:39" x14ac:dyDescent="0.3">
      <c r="A315" t="s">
        <v>9</v>
      </c>
      <c r="B315" s="6">
        <v>5.0000000000000001E-3</v>
      </c>
      <c r="C315">
        <v>3</v>
      </c>
      <c r="D315" s="5">
        <f t="shared" si="25"/>
        <v>0.44296000000000002</v>
      </c>
      <c r="E315" s="5">
        <f t="shared" si="26"/>
        <v>0.52197500000000008</v>
      </c>
      <c r="F315" s="5">
        <f t="shared" si="27"/>
        <v>0.53239000000000003</v>
      </c>
      <c r="G315" s="5">
        <f t="shared" si="28"/>
        <v>0.53694500000000001</v>
      </c>
      <c r="H315" s="5">
        <f t="shared" si="29"/>
        <v>0.54113</v>
      </c>
      <c r="I315" s="5">
        <v>0.44296000000000002</v>
      </c>
      <c r="J315" s="5">
        <v>0.50763000000000003</v>
      </c>
      <c r="K315" s="5">
        <v>0.48868</v>
      </c>
      <c r="L315" s="5">
        <v>0.50743000000000005</v>
      </c>
      <c r="M315" s="5">
        <v>0.51285000000000003</v>
      </c>
      <c r="N315" s="5">
        <v>0.51848000000000005</v>
      </c>
      <c r="O315" s="5">
        <v>0.52334000000000003</v>
      </c>
      <c r="P315" s="5">
        <v>0.52061000000000002</v>
      </c>
      <c r="Q315" s="5">
        <v>0.52544999999999997</v>
      </c>
      <c r="R315" s="5">
        <v>0.52059999999999995</v>
      </c>
      <c r="S315" s="5">
        <v>0.53541000000000005</v>
      </c>
      <c r="T315" s="5">
        <v>0.52739999999999998</v>
      </c>
      <c r="U315" s="5">
        <v>0.53851000000000004</v>
      </c>
      <c r="V315" s="5">
        <v>0.53090000000000004</v>
      </c>
      <c r="W315" s="5">
        <v>0.53125</v>
      </c>
      <c r="X315" s="5">
        <v>0.53459000000000001</v>
      </c>
      <c r="Y315" s="5">
        <v>0.53605999999999998</v>
      </c>
      <c r="Z315" s="5">
        <v>0.53239000000000003</v>
      </c>
      <c r="AA315" s="5">
        <v>0.53581000000000001</v>
      </c>
      <c r="AB315" s="5">
        <v>0.53881000000000001</v>
      </c>
      <c r="AC315" s="5">
        <v>0.53608</v>
      </c>
      <c r="AD315" s="5">
        <v>0.53849999999999998</v>
      </c>
      <c r="AE315" s="5">
        <v>0.54113</v>
      </c>
      <c r="AF315" s="5">
        <v>0.53949000000000003</v>
      </c>
      <c r="AG315" s="5">
        <v>0.52981</v>
      </c>
      <c r="AH315" s="5">
        <v>0.52881999999999996</v>
      </c>
      <c r="AI315" s="5">
        <v>0.53493000000000002</v>
      </c>
      <c r="AJ315" s="5">
        <v>0.53854000000000002</v>
      </c>
      <c r="AK315" s="5">
        <v>0.53781000000000001</v>
      </c>
      <c r="AL315" s="5">
        <v>0.54108999999999996</v>
      </c>
      <c r="AM315" s="5">
        <v>0.53541000000000005</v>
      </c>
    </row>
    <row r="316" spans="1:39" x14ac:dyDescent="0.3">
      <c r="A316" t="s">
        <v>10</v>
      </c>
      <c r="B316" s="6">
        <v>5.0000000000000001E-3</v>
      </c>
      <c r="C316">
        <v>3</v>
      </c>
      <c r="D316" s="5">
        <f t="shared" si="25"/>
        <v>0.56181000000000003</v>
      </c>
      <c r="E316" s="5">
        <f t="shared" si="26"/>
        <v>0.60755000000000003</v>
      </c>
      <c r="F316" s="5">
        <f t="shared" si="27"/>
        <v>0.61094999999999999</v>
      </c>
      <c r="G316" s="5">
        <f t="shared" si="28"/>
        <v>0.61602999999999997</v>
      </c>
      <c r="H316" s="5">
        <f t="shared" si="29"/>
        <v>0.62231000000000003</v>
      </c>
      <c r="I316" s="5">
        <v>0.56181000000000003</v>
      </c>
      <c r="J316" s="5">
        <v>0.60268999999999995</v>
      </c>
      <c r="K316" s="5">
        <v>0.59016000000000002</v>
      </c>
      <c r="L316" s="5">
        <v>0.60243999999999998</v>
      </c>
      <c r="M316" s="5">
        <v>0.60623000000000005</v>
      </c>
      <c r="N316" s="5">
        <v>0.60468999999999995</v>
      </c>
      <c r="O316" s="5">
        <v>0.60887000000000002</v>
      </c>
      <c r="P316" s="5">
        <v>0.60946</v>
      </c>
      <c r="Q316" s="5">
        <v>0.60953000000000002</v>
      </c>
      <c r="R316" s="5">
        <v>0.60114999999999996</v>
      </c>
      <c r="S316" s="5">
        <v>0.60038999999999998</v>
      </c>
      <c r="T316" s="5">
        <v>0.61131999999999997</v>
      </c>
      <c r="U316" s="5">
        <v>0.61129</v>
      </c>
      <c r="V316" s="5">
        <v>0.61080000000000001</v>
      </c>
      <c r="W316" s="5">
        <v>0.61297000000000001</v>
      </c>
      <c r="X316" s="5">
        <v>0.61387999999999998</v>
      </c>
      <c r="Y316" s="5">
        <v>0.61068999999999996</v>
      </c>
      <c r="Z316" s="5">
        <v>0.61065000000000003</v>
      </c>
      <c r="AA316" s="5">
        <v>0.61814999999999998</v>
      </c>
      <c r="AB316" s="5">
        <v>0.61507999999999996</v>
      </c>
      <c r="AC316" s="5">
        <v>0.61507999999999996</v>
      </c>
      <c r="AD316" s="5">
        <v>0.61094999999999999</v>
      </c>
      <c r="AE316" s="5">
        <v>0.61387000000000003</v>
      </c>
      <c r="AF316" s="5">
        <v>0.61009000000000002</v>
      </c>
      <c r="AG316" s="5">
        <v>0.61739999999999995</v>
      </c>
      <c r="AH316" s="5">
        <v>0.62031000000000003</v>
      </c>
      <c r="AI316" s="5">
        <v>0.62231000000000003</v>
      </c>
      <c r="AJ316" s="5">
        <v>0.61697999999999997</v>
      </c>
      <c r="AK316" s="5">
        <v>0.61951999999999996</v>
      </c>
      <c r="AL316" s="5">
        <v>0.62109999999999999</v>
      </c>
      <c r="AM316" s="5">
        <v>0.61833000000000005</v>
      </c>
    </row>
    <row r="317" spans="1:39" x14ac:dyDescent="0.3">
      <c r="A317" t="s">
        <v>11</v>
      </c>
      <c r="B317" s="6">
        <v>5.0000000000000001E-3</v>
      </c>
      <c r="C317">
        <v>3</v>
      </c>
      <c r="D317" s="5">
        <f t="shared" si="25"/>
        <v>0.43198999999999999</v>
      </c>
      <c r="E317" s="5">
        <f t="shared" si="26"/>
        <v>0.43767500000000004</v>
      </c>
      <c r="F317" s="5">
        <f t="shared" si="27"/>
        <v>0.4415</v>
      </c>
      <c r="G317" s="5">
        <f t="shared" si="28"/>
        <v>0.44975999999999999</v>
      </c>
      <c r="H317" s="5">
        <f t="shared" si="29"/>
        <v>0.51575000000000004</v>
      </c>
      <c r="I317" s="5">
        <v>0.49106</v>
      </c>
      <c r="J317" s="5">
        <v>0.51575000000000004</v>
      </c>
      <c r="K317" s="5">
        <v>0.50077000000000005</v>
      </c>
      <c r="L317" s="5">
        <v>0.47588000000000003</v>
      </c>
      <c r="M317" s="5">
        <v>0.46814</v>
      </c>
      <c r="N317" s="5">
        <v>0.46700000000000003</v>
      </c>
      <c r="O317" s="5">
        <v>0.45389000000000002</v>
      </c>
      <c r="P317" s="5">
        <v>0.44836999999999999</v>
      </c>
      <c r="Q317" s="5">
        <v>0.45058999999999999</v>
      </c>
      <c r="R317" s="5">
        <v>0.44893</v>
      </c>
      <c r="S317" s="5">
        <v>0.44467000000000001</v>
      </c>
      <c r="T317" s="5">
        <v>0.44469999999999998</v>
      </c>
      <c r="U317" s="5">
        <v>0.44334000000000001</v>
      </c>
      <c r="V317" s="5">
        <v>0.43897000000000003</v>
      </c>
      <c r="W317" s="5">
        <v>0.44041000000000002</v>
      </c>
      <c r="X317" s="5">
        <v>0.43623000000000001</v>
      </c>
      <c r="Y317" s="5">
        <v>0.43935000000000002</v>
      </c>
      <c r="Z317" s="5">
        <v>0.43952999999999998</v>
      </c>
      <c r="AA317" s="5">
        <v>0.43845000000000001</v>
      </c>
      <c r="AB317" s="5">
        <v>0.4415</v>
      </c>
      <c r="AC317" s="5">
        <v>0.43198999999999999</v>
      </c>
      <c r="AD317" s="5">
        <v>0.44174999999999998</v>
      </c>
      <c r="AE317" s="5">
        <v>0.44441000000000003</v>
      </c>
      <c r="AF317" s="5">
        <v>0.43834000000000001</v>
      </c>
      <c r="AG317" s="5">
        <v>0.43597999999999998</v>
      </c>
      <c r="AH317" s="5">
        <v>0.43733</v>
      </c>
      <c r="AI317" s="5">
        <v>0.43541000000000002</v>
      </c>
      <c r="AJ317" s="5">
        <v>0.43802000000000002</v>
      </c>
      <c r="AK317" s="5">
        <v>0.43574000000000002</v>
      </c>
      <c r="AL317" s="5">
        <v>0.43473000000000001</v>
      </c>
      <c r="AM317" s="5">
        <v>0.43697999999999998</v>
      </c>
    </row>
    <row r="318" spans="1:39" x14ac:dyDescent="0.3">
      <c r="A318" t="s">
        <v>12</v>
      </c>
      <c r="B318" s="6">
        <v>5.0000000000000001E-3</v>
      </c>
      <c r="C318">
        <v>3</v>
      </c>
      <c r="D318" s="5">
        <f t="shared" si="25"/>
        <v>0.81225999999999998</v>
      </c>
      <c r="E318" s="5">
        <f t="shared" si="26"/>
        <v>0.86859500000000001</v>
      </c>
      <c r="F318" s="5">
        <f t="shared" si="27"/>
        <v>0.86924000000000001</v>
      </c>
      <c r="G318" s="5">
        <f t="shared" si="28"/>
        <v>0.86973999999999996</v>
      </c>
      <c r="H318" s="5">
        <f t="shared" si="29"/>
        <v>0.88705000000000001</v>
      </c>
      <c r="I318" s="5">
        <v>0.81225999999999998</v>
      </c>
      <c r="J318" s="5">
        <v>0.88136000000000003</v>
      </c>
      <c r="K318" s="5">
        <v>0.88705000000000001</v>
      </c>
      <c r="L318" s="5">
        <v>0.86924000000000001</v>
      </c>
      <c r="M318" s="5">
        <v>0.86851999999999996</v>
      </c>
      <c r="N318" s="5">
        <v>0.86973</v>
      </c>
      <c r="O318" s="5">
        <v>0.86907000000000001</v>
      </c>
      <c r="P318" s="5">
        <v>0.86872000000000005</v>
      </c>
      <c r="Q318" s="5">
        <v>0.86897000000000002</v>
      </c>
      <c r="R318" s="5">
        <v>0.86738000000000004</v>
      </c>
      <c r="S318" s="5">
        <v>0.86921000000000004</v>
      </c>
      <c r="T318" s="5">
        <v>0.86858999999999997</v>
      </c>
      <c r="U318" s="5">
        <v>0.86985999999999997</v>
      </c>
      <c r="V318" s="5">
        <v>0.86822999999999995</v>
      </c>
      <c r="W318" s="5">
        <v>0.86909999999999998</v>
      </c>
      <c r="X318" s="5">
        <v>0.86804999999999999</v>
      </c>
      <c r="Y318" s="5">
        <v>0.86892000000000003</v>
      </c>
      <c r="Z318" s="5">
        <v>0.86656999999999995</v>
      </c>
      <c r="AA318" s="5">
        <v>0.87021000000000004</v>
      </c>
      <c r="AB318" s="5">
        <v>0.86933000000000005</v>
      </c>
      <c r="AC318" s="5">
        <v>0.86951000000000001</v>
      </c>
      <c r="AD318" s="5">
        <v>0.86860000000000004</v>
      </c>
      <c r="AE318" s="5">
        <v>0.86973</v>
      </c>
      <c r="AF318" s="5">
        <v>0.86953999999999998</v>
      </c>
      <c r="AG318" s="5">
        <v>0.86983999999999995</v>
      </c>
      <c r="AH318" s="5">
        <v>0.87</v>
      </c>
      <c r="AI318" s="5">
        <v>0.86934999999999996</v>
      </c>
      <c r="AJ318" s="5">
        <v>0.86814999999999998</v>
      </c>
      <c r="AK318" s="5">
        <v>0.86926000000000003</v>
      </c>
      <c r="AL318" s="5">
        <v>0.86975000000000002</v>
      </c>
      <c r="AM318" s="5">
        <v>0.87007000000000001</v>
      </c>
    </row>
    <row r="319" spans="1:39" x14ac:dyDescent="0.3">
      <c r="A319" t="s">
        <v>13</v>
      </c>
      <c r="B319" s="6">
        <v>5.0000000000000001E-3</v>
      </c>
      <c r="C319">
        <v>3</v>
      </c>
      <c r="D319" s="5">
        <f t="shared" si="25"/>
        <v>0.80778000000000005</v>
      </c>
      <c r="E319" s="5">
        <f t="shared" si="26"/>
        <v>0.87132500000000002</v>
      </c>
      <c r="F319" s="5">
        <f t="shared" si="27"/>
        <v>0.87302000000000002</v>
      </c>
      <c r="G319" s="5">
        <f t="shared" si="28"/>
        <v>0.87373999999999996</v>
      </c>
      <c r="H319" s="5">
        <f t="shared" si="29"/>
        <v>0.88158000000000003</v>
      </c>
      <c r="I319" s="5">
        <v>0.80778000000000005</v>
      </c>
      <c r="J319" s="5">
        <v>0.88158000000000003</v>
      </c>
      <c r="K319" s="5">
        <v>0.87400999999999995</v>
      </c>
      <c r="L319" s="5">
        <v>0.87653999999999999</v>
      </c>
      <c r="M319" s="5">
        <v>0.87383</v>
      </c>
      <c r="N319" s="5">
        <v>0.87373000000000001</v>
      </c>
      <c r="O319" s="5">
        <v>0.87353000000000003</v>
      </c>
      <c r="P319" s="5">
        <v>0.86734999999999995</v>
      </c>
      <c r="Q319" s="5">
        <v>0.87319000000000002</v>
      </c>
      <c r="R319" s="5">
        <v>0.87402999999999997</v>
      </c>
      <c r="S319" s="5">
        <v>0.87370000000000003</v>
      </c>
      <c r="T319" s="5">
        <v>0.86738000000000004</v>
      </c>
      <c r="U319" s="5">
        <v>0.87150000000000005</v>
      </c>
      <c r="V319" s="5">
        <v>0.86653999999999998</v>
      </c>
      <c r="W319" s="5">
        <v>0.87251000000000001</v>
      </c>
      <c r="X319" s="5">
        <v>0.87244999999999995</v>
      </c>
      <c r="Y319" s="5">
        <v>0.87336000000000003</v>
      </c>
      <c r="Z319" s="5">
        <v>0.87378</v>
      </c>
      <c r="AA319" s="5">
        <v>0.86612999999999996</v>
      </c>
      <c r="AB319" s="5">
        <v>0.872</v>
      </c>
      <c r="AC319" s="5">
        <v>0.87292999999999998</v>
      </c>
      <c r="AD319" s="5">
        <v>0.87331000000000003</v>
      </c>
      <c r="AE319" s="5">
        <v>0.87219000000000002</v>
      </c>
      <c r="AF319" s="5">
        <v>0.86973999999999996</v>
      </c>
      <c r="AG319" s="5">
        <v>0.87170000000000003</v>
      </c>
      <c r="AH319" s="5">
        <v>0.87378</v>
      </c>
      <c r="AI319" s="5">
        <v>0.87114999999999998</v>
      </c>
      <c r="AJ319" s="5">
        <v>0.87351000000000001</v>
      </c>
      <c r="AK319" s="5">
        <v>0.87375000000000003</v>
      </c>
      <c r="AL319" s="5">
        <v>0.87302000000000002</v>
      </c>
      <c r="AM319" s="5">
        <v>0.86673</v>
      </c>
    </row>
    <row r="320" spans="1:39" x14ac:dyDescent="0.3">
      <c r="A320" t="s">
        <v>14</v>
      </c>
      <c r="B320" s="6">
        <v>5.0000000000000001E-3</v>
      </c>
      <c r="C320">
        <v>3</v>
      </c>
      <c r="D320" s="5">
        <f t="shared" si="25"/>
        <v>0.66873000000000005</v>
      </c>
      <c r="E320" s="5">
        <f t="shared" si="26"/>
        <v>0.85746999999999995</v>
      </c>
      <c r="F320" s="5">
        <f t="shared" si="27"/>
        <v>0.85850000000000004</v>
      </c>
      <c r="G320" s="5">
        <f t="shared" si="28"/>
        <v>0.85975999999999997</v>
      </c>
      <c r="H320" s="5">
        <f t="shared" si="29"/>
        <v>0.86138999999999999</v>
      </c>
      <c r="I320" s="5">
        <v>0.66873000000000005</v>
      </c>
      <c r="J320" s="5">
        <v>0.84197999999999995</v>
      </c>
      <c r="K320" s="5">
        <v>0.85836999999999997</v>
      </c>
      <c r="L320" s="5">
        <v>0.85994999999999999</v>
      </c>
      <c r="M320" s="5">
        <v>0.86062000000000005</v>
      </c>
      <c r="N320" s="5">
        <v>0.85995999999999995</v>
      </c>
      <c r="O320" s="5">
        <v>0.85980999999999996</v>
      </c>
      <c r="P320" s="5">
        <v>0.86121999999999999</v>
      </c>
      <c r="Q320" s="5">
        <v>0.85953999999999997</v>
      </c>
      <c r="R320" s="5">
        <v>0.85863</v>
      </c>
      <c r="S320" s="5">
        <v>0.85906000000000005</v>
      </c>
      <c r="T320" s="5">
        <v>0.85875000000000001</v>
      </c>
      <c r="U320" s="5">
        <v>0.86138999999999999</v>
      </c>
      <c r="V320" s="5">
        <v>0.85970999999999997</v>
      </c>
      <c r="W320" s="5">
        <v>0.85768999999999995</v>
      </c>
      <c r="X320" s="5">
        <v>0.85631999999999997</v>
      </c>
      <c r="Y320" s="5">
        <v>0.85850000000000004</v>
      </c>
      <c r="Z320" s="5">
        <v>0.85743000000000003</v>
      </c>
      <c r="AA320" s="5">
        <v>0.85806000000000004</v>
      </c>
      <c r="AB320" s="5">
        <v>0.85614000000000001</v>
      </c>
      <c r="AC320" s="5">
        <v>0.85858000000000001</v>
      </c>
      <c r="AD320" s="5">
        <v>0.86073</v>
      </c>
      <c r="AE320" s="5">
        <v>0.85955999999999999</v>
      </c>
      <c r="AF320" s="5">
        <v>0.85658000000000001</v>
      </c>
      <c r="AG320" s="5">
        <v>0.86019999999999996</v>
      </c>
      <c r="AH320" s="5">
        <v>0.85424999999999995</v>
      </c>
      <c r="AI320" s="5">
        <v>0.85750999999999999</v>
      </c>
      <c r="AJ320" s="5">
        <v>0.85585</v>
      </c>
      <c r="AK320" s="5">
        <v>0.85823000000000005</v>
      </c>
      <c r="AL320" s="5">
        <v>0.85792000000000002</v>
      </c>
      <c r="AM320" s="5">
        <v>0.85795999999999994</v>
      </c>
    </row>
    <row r="321" spans="1:39" x14ac:dyDescent="0.3">
      <c r="A321" t="s">
        <v>15</v>
      </c>
      <c r="B321" s="6">
        <v>5.0000000000000001E-3</v>
      </c>
      <c r="C321">
        <v>3</v>
      </c>
      <c r="D321" s="5">
        <f t="shared" si="25"/>
        <v>0.71721999999999997</v>
      </c>
      <c r="E321" s="5">
        <f t="shared" si="26"/>
        <v>0.73391000000000006</v>
      </c>
      <c r="F321" s="5">
        <f t="shared" si="27"/>
        <v>0.74824999999999997</v>
      </c>
      <c r="G321" s="5">
        <f t="shared" si="28"/>
        <v>0.7910299999999999</v>
      </c>
      <c r="H321" s="5">
        <f t="shared" si="29"/>
        <v>0.87849999999999995</v>
      </c>
      <c r="I321" s="5">
        <v>0.78115999999999997</v>
      </c>
      <c r="J321" s="5">
        <v>0.85082000000000002</v>
      </c>
      <c r="K321" s="5">
        <v>0.87849999999999995</v>
      </c>
      <c r="L321" s="5">
        <v>0.85865999999999998</v>
      </c>
      <c r="M321" s="5">
        <v>0.83037000000000005</v>
      </c>
      <c r="N321" s="5">
        <v>0.81630999999999998</v>
      </c>
      <c r="O321" s="5">
        <v>0.80089999999999995</v>
      </c>
      <c r="P321" s="5">
        <v>0.80117000000000005</v>
      </c>
      <c r="Q321" s="5">
        <v>0.80157</v>
      </c>
      <c r="R321" s="5">
        <v>0.77890999999999999</v>
      </c>
      <c r="S321" s="5">
        <v>0.76700999999999997</v>
      </c>
      <c r="T321" s="5">
        <v>0.75195000000000001</v>
      </c>
      <c r="U321" s="5">
        <v>0.76163999999999998</v>
      </c>
      <c r="V321" s="5">
        <v>0.75419000000000003</v>
      </c>
      <c r="W321" s="5">
        <v>0.76741999999999999</v>
      </c>
      <c r="X321" s="5">
        <v>0.74521999999999999</v>
      </c>
      <c r="Y321" s="5">
        <v>0.74241000000000001</v>
      </c>
      <c r="Z321" s="5">
        <v>0.74099999999999999</v>
      </c>
      <c r="AA321" s="5">
        <v>0.74707999999999997</v>
      </c>
      <c r="AB321" s="5">
        <v>0.74824999999999997</v>
      </c>
      <c r="AC321" s="5">
        <v>0.73758000000000001</v>
      </c>
      <c r="AD321" s="5">
        <v>0.73711000000000004</v>
      </c>
      <c r="AE321" s="5">
        <v>0.73658000000000001</v>
      </c>
      <c r="AF321" s="5">
        <v>0.72824</v>
      </c>
      <c r="AG321" s="5">
        <v>0.73028000000000004</v>
      </c>
      <c r="AH321" s="5">
        <v>0.71733000000000002</v>
      </c>
      <c r="AI321" s="5">
        <v>0.73124</v>
      </c>
      <c r="AJ321" s="5">
        <v>0.73036000000000001</v>
      </c>
      <c r="AK321" s="5">
        <v>0.71721999999999997</v>
      </c>
      <c r="AL321" s="5">
        <v>0.72001000000000004</v>
      </c>
      <c r="AM321" s="5">
        <v>0.71845000000000003</v>
      </c>
    </row>
    <row r="322" spans="1:39" x14ac:dyDescent="0.3">
      <c r="A322" t="s">
        <v>16</v>
      </c>
      <c r="B322" s="6">
        <v>5.0000000000000001E-3</v>
      </c>
      <c r="C322">
        <v>3</v>
      </c>
      <c r="D322" s="5">
        <f t="shared" si="25"/>
        <v>0.76563999999999999</v>
      </c>
      <c r="E322" s="5">
        <f t="shared" si="26"/>
        <v>0.83901000000000003</v>
      </c>
      <c r="F322" s="5">
        <f t="shared" si="27"/>
        <v>0.84767999999999999</v>
      </c>
      <c r="G322" s="5">
        <f t="shared" si="28"/>
        <v>0.85713499999999998</v>
      </c>
      <c r="H322" s="5">
        <f t="shared" si="29"/>
        <v>0.86528000000000005</v>
      </c>
      <c r="I322" s="5">
        <v>0.76563999999999999</v>
      </c>
      <c r="J322" s="5">
        <v>0.84433999999999998</v>
      </c>
      <c r="K322" s="5">
        <v>0.83852000000000004</v>
      </c>
      <c r="L322" s="5">
        <v>0.84557000000000004</v>
      </c>
      <c r="M322" s="5">
        <v>0.85738999999999999</v>
      </c>
      <c r="N322" s="5">
        <v>0.86395999999999995</v>
      </c>
      <c r="O322" s="5">
        <v>0.86021000000000003</v>
      </c>
      <c r="P322" s="5">
        <v>0.85992999999999997</v>
      </c>
      <c r="Q322" s="5">
        <v>0.86068</v>
      </c>
      <c r="R322" s="5">
        <v>0.85687999999999998</v>
      </c>
      <c r="S322" s="5">
        <v>0.86528000000000005</v>
      </c>
      <c r="T322" s="5">
        <v>0.85531000000000001</v>
      </c>
      <c r="U322" s="5">
        <v>0.85980000000000001</v>
      </c>
      <c r="V322" s="5">
        <v>0.85565999999999998</v>
      </c>
      <c r="W322" s="5">
        <v>0.86224999999999996</v>
      </c>
      <c r="X322" s="5">
        <v>0.84313000000000005</v>
      </c>
      <c r="Y322" s="5">
        <v>0.84767999999999999</v>
      </c>
      <c r="Z322" s="5">
        <v>0.85319</v>
      </c>
      <c r="AA322" s="5">
        <v>0.84967000000000004</v>
      </c>
      <c r="AB322" s="5">
        <v>0.85014999999999996</v>
      </c>
      <c r="AC322" s="5">
        <v>0.85197999999999996</v>
      </c>
      <c r="AD322" s="5">
        <v>0.84177000000000002</v>
      </c>
      <c r="AE322" s="5">
        <v>0.84399000000000002</v>
      </c>
      <c r="AF322" s="5">
        <v>0.83950000000000002</v>
      </c>
      <c r="AG322" s="5">
        <v>0.83709999999999996</v>
      </c>
      <c r="AH322" s="5">
        <v>0.84189999999999998</v>
      </c>
      <c r="AI322" s="5">
        <v>0.83382999999999996</v>
      </c>
      <c r="AJ322" s="5">
        <v>0.83787999999999996</v>
      </c>
      <c r="AK322" s="5">
        <v>0.83482999999999996</v>
      </c>
      <c r="AL322" s="5">
        <v>0.83176000000000005</v>
      </c>
      <c r="AM322" s="5">
        <v>0.83035000000000003</v>
      </c>
    </row>
    <row r="323" spans="1:39" x14ac:dyDescent="0.3">
      <c r="A323" t="s">
        <v>17</v>
      </c>
      <c r="B323" s="6">
        <v>5.0000000000000001E-3</v>
      </c>
      <c r="C323">
        <v>3</v>
      </c>
      <c r="D323" s="5">
        <f t="shared" si="25"/>
        <v>0.65214000000000005</v>
      </c>
      <c r="E323" s="5">
        <f t="shared" si="26"/>
        <v>0.83411999999999997</v>
      </c>
      <c r="F323" s="5">
        <f t="shared" si="27"/>
        <v>0.83597999999999995</v>
      </c>
      <c r="G323" s="5">
        <f t="shared" si="28"/>
        <v>0.84023000000000003</v>
      </c>
      <c r="H323" s="5">
        <f t="shared" si="29"/>
        <v>0.84187999999999996</v>
      </c>
      <c r="I323" s="5">
        <v>0.65214000000000005</v>
      </c>
      <c r="J323" s="5">
        <v>0.73046999999999995</v>
      </c>
      <c r="K323" s="5">
        <v>0.80747000000000002</v>
      </c>
      <c r="L323" s="5">
        <v>0.82225999999999999</v>
      </c>
      <c r="M323" s="5">
        <v>0.83477999999999997</v>
      </c>
      <c r="N323" s="5">
        <v>0.83655999999999997</v>
      </c>
      <c r="O323" s="5">
        <v>0.84094999999999998</v>
      </c>
      <c r="P323" s="5">
        <v>0.83587999999999996</v>
      </c>
      <c r="Q323" s="5">
        <v>0.84028000000000003</v>
      </c>
      <c r="R323" s="5">
        <v>0.83874000000000004</v>
      </c>
      <c r="S323" s="5">
        <v>0.84048999999999996</v>
      </c>
      <c r="T323" s="5">
        <v>0.83704999999999996</v>
      </c>
      <c r="U323" s="5">
        <v>0.84097</v>
      </c>
      <c r="V323" s="5">
        <v>0.84018000000000004</v>
      </c>
      <c r="W323" s="5">
        <v>0.83572000000000002</v>
      </c>
      <c r="X323" s="5">
        <v>0.83504</v>
      </c>
      <c r="Y323" s="5">
        <v>0.84028999999999998</v>
      </c>
      <c r="Z323" s="5">
        <v>0.84009999999999996</v>
      </c>
      <c r="AA323" s="5">
        <v>0.84131</v>
      </c>
      <c r="AB323" s="5">
        <v>0.84187999999999996</v>
      </c>
      <c r="AC323" s="5">
        <v>0.83964000000000005</v>
      </c>
      <c r="AD323" s="5">
        <v>0.84148000000000001</v>
      </c>
      <c r="AE323" s="5">
        <v>0.83318999999999999</v>
      </c>
      <c r="AF323" s="5">
        <v>0.83789000000000002</v>
      </c>
      <c r="AG323" s="5">
        <v>0.83582000000000001</v>
      </c>
      <c r="AH323" s="5">
        <v>0.83545000000000003</v>
      </c>
      <c r="AI323" s="5">
        <v>0.83345999999999998</v>
      </c>
      <c r="AJ323" s="5">
        <v>0.83597999999999995</v>
      </c>
      <c r="AK323" s="5">
        <v>0.83492999999999995</v>
      </c>
      <c r="AL323" s="5">
        <v>0.83233000000000001</v>
      </c>
      <c r="AM323" s="5">
        <v>0.82823999999999998</v>
      </c>
    </row>
    <row r="324" spans="1:39" x14ac:dyDescent="0.3">
      <c r="A324" t="s">
        <v>18</v>
      </c>
      <c r="B324" s="6">
        <v>5.0000000000000001E-3</v>
      </c>
      <c r="C324">
        <v>3</v>
      </c>
      <c r="D324" s="5">
        <f t="shared" si="25"/>
        <v>0.57218999999999998</v>
      </c>
      <c r="E324" s="5">
        <f t="shared" si="26"/>
        <v>0.58099999999999996</v>
      </c>
      <c r="F324" s="5">
        <f t="shared" si="27"/>
        <v>0.59087999999999996</v>
      </c>
      <c r="G324" s="5">
        <f t="shared" si="28"/>
        <v>0.61511000000000005</v>
      </c>
      <c r="H324" s="5">
        <f t="shared" si="29"/>
        <v>0.70462999999999998</v>
      </c>
      <c r="I324" s="5">
        <v>0.61438000000000004</v>
      </c>
      <c r="J324" s="5">
        <v>0.67532999999999999</v>
      </c>
      <c r="K324" s="5">
        <v>0.70462999999999998</v>
      </c>
      <c r="L324" s="5">
        <v>0.68701999999999996</v>
      </c>
      <c r="M324" s="5">
        <v>0.65969</v>
      </c>
      <c r="N324" s="5">
        <v>0.63048000000000004</v>
      </c>
      <c r="O324" s="5">
        <v>0.62870000000000004</v>
      </c>
      <c r="P324" s="5">
        <v>0.61955000000000005</v>
      </c>
      <c r="Q324" s="5">
        <v>0.61436000000000002</v>
      </c>
      <c r="R324" s="5">
        <v>0.61584000000000005</v>
      </c>
      <c r="S324" s="5">
        <v>0.60760999999999998</v>
      </c>
      <c r="T324" s="5">
        <v>0.59989999999999999</v>
      </c>
      <c r="U324" s="5">
        <v>0.59596000000000005</v>
      </c>
      <c r="V324" s="5">
        <v>0.59287000000000001</v>
      </c>
      <c r="W324" s="5">
        <v>0.58228000000000002</v>
      </c>
      <c r="X324" s="5">
        <v>0.58821000000000001</v>
      </c>
      <c r="Y324" s="5">
        <v>0.59987999999999997</v>
      </c>
      <c r="Z324" s="5">
        <v>0.58167999999999997</v>
      </c>
      <c r="AA324" s="5">
        <v>0.59087999999999996</v>
      </c>
      <c r="AB324" s="5">
        <v>0.57898000000000005</v>
      </c>
      <c r="AC324" s="5">
        <v>0.58926999999999996</v>
      </c>
      <c r="AD324" s="5">
        <v>0.58257000000000003</v>
      </c>
      <c r="AE324" s="5">
        <v>0.57484000000000002</v>
      </c>
      <c r="AF324" s="5">
        <v>0.57572999999999996</v>
      </c>
      <c r="AG324" s="5">
        <v>0.57218999999999998</v>
      </c>
      <c r="AH324" s="5">
        <v>0.57913000000000003</v>
      </c>
      <c r="AI324" s="5">
        <v>0.58072999999999997</v>
      </c>
      <c r="AJ324" s="5">
        <v>0.57450000000000001</v>
      </c>
      <c r="AK324" s="5">
        <v>0.57635999999999998</v>
      </c>
      <c r="AL324" s="5">
        <v>0.58126999999999995</v>
      </c>
      <c r="AM324" s="5">
        <v>0.58906000000000003</v>
      </c>
    </row>
    <row r="325" spans="1:39" x14ac:dyDescent="0.3">
      <c r="A325" t="s">
        <v>19</v>
      </c>
      <c r="B325" s="6">
        <v>5.0000000000000001E-3</v>
      </c>
      <c r="C325">
        <v>3</v>
      </c>
      <c r="D325" s="5">
        <f t="shared" si="25"/>
        <v>0.60167999999999999</v>
      </c>
      <c r="E325" s="5">
        <f t="shared" si="26"/>
        <v>0.81583500000000009</v>
      </c>
      <c r="F325" s="5">
        <f t="shared" si="27"/>
        <v>0.81857999999999997</v>
      </c>
      <c r="G325" s="5">
        <f t="shared" si="28"/>
        <v>0.82117499999999999</v>
      </c>
      <c r="H325" s="5">
        <f t="shared" si="29"/>
        <v>0.82609999999999995</v>
      </c>
      <c r="I325" s="5">
        <v>0.60167999999999999</v>
      </c>
      <c r="J325" s="5">
        <v>0.75102999999999998</v>
      </c>
      <c r="K325" s="5">
        <v>0.80400000000000005</v>
      </c>
      <c r="L325" s="5">
        <v>0.81442999999999999</v>
      </c>
      <c r="M325" s="5">
        <v>0.81605000000000005</v>
      </c>
      <c r="N325" s="5">
        <v>0.81659999999999999</v>
      </c>
      <c r="O325" s="5">
        <v>0.81920000000000004</v>
      </c>
      <c r="P325" s="5">
        <v>0.81562000000000001</v>
      </c>
      <c r="Q325" s="5">
        <v>0.82223999999999997</v>
      </c>
      <c r="R325" s="5">
        <v>0.82516</v>
      </c>
      <c r="S325" s="5">
        <v>0.81735000000000002</v>
      </c>
      <c r="T325" s="5">
        <v>0.81820000000000004</v>
      </c>
      <c r="U325" s="5">
        <v>0.82609999999999995</v>
      </c>
      <c r="V325" s="5">
        <v>0.80942000000000003</v>
      </c>
      <c r="W325" s="5">
        <v>0.82372999999999996</v>
      </c>
      <c r="X325" s="5">
        <v>0.82140000000000002</v>
      </c>
      <c r="Y325" s="5">
        <v>0.81869000000000003</v>
      </c>
      <c r="Z325" s="5">
        <v>0.81930000000000003</v>
      </c>
      <c r="AA325" s="5">
        <v>0.81398000000000004</v>
      </c>
      <c r="AB325" s="5">
        <v>0.81696000000000002</v>
      </c>
      <c r="AC325" s="5">
        <v>0.82025000000000003</v>
      </c>
      <c r="AD325" s="5">
        <v>0.82135999999999998</v>
      </c>
      <c r="AE325" s="5">
        <v>0.82069000000000003</v>
      </c>
      <c r="AF325" s="5">
        <v>0.81857999999999997</v>
      </c>
      <c r="AG325" s="5">
        <v>0.81508999999999998</v>
      </c>
      <c r="AH325" s="5">
        <v>0.81791999999999998</v>
      </c>
      <c r="AI325" s="5">
        <v>0.82284000000000002</v>
      </c>
      <c r="AJ325" s="5">
        <v>0.82099</v>
      </c>
      <c r="AK325" s="5">
        <v>0.81884000000000001</v>
      </c>
      <c r="AL325" s="5">
        <v>0.82281000000000004</v>
      </c>
      <c r="AM325" s="5">
        <v>0.81760999999999995</v>
      </c>
    </row>
    <row r="326" spans="1:39" x14ac:dyDescent="0.3">
      <c r="A326" t="s">
        <v>20</v>
      </c>
      <c r="B326" s="6">
        <v>5.0000000000000001E-3</v>
      </c>
      <c r="C326">
        <v>3</v>
      </c>
      <c r="D326" s="5">
        <f t="shared" si="25"/>
        <v>0.58711999999999998</v>
      </c>
      <c r="E326" s="5">
        <f t="shared" si="26"/>
        <v>0.77268999999999999</v>
      </c>
      <c r="F326" s="5">
        <f t="shared" si="27"/>
        <v>0.77703999999999995</v>
      </c>
      <c r="G326" s="5">
        <f t="shared" si="28"/>
        <v>0.77866999999999997</v>
      </c>
      <c r="H326" s="5">
        <f t="shared" si="29"/>
        <v>0.78124000000000005</v>
      </c>
      <c r="I326" s="5">
        <v>0.58711999999999998</v>
      </c>
      <c r="J326" s="5">
        <v>0.66390000000000005</v>
      </c>
      <c r="K326" s="5">
        <v>0.70808000000000004</v>
      </c>
      <c r="L326" s="5">
        <v>0.73851999999999995</v>
      </c>
      <c r="M326" s="5">
        <v>0.75053999999999998</v>
      </c>
      <c r="N326" s="5">
        <v>0.76285999999999998</v>
      </c>
      <c r="O326" s="5">
        <v>0.76234000000000002</v>
      </c>
      <c r="P326" s="5">
        <v>0.77222999999999997</v>
      </c>
      <c r="Q326" s="5">
        <v>0.77559</v>
      </c>
      <c r="R326" s="5">
        <v>0.77556000000000003</v>
      </c>
      <c r="S326" s="5">
        <v>0.77703999999999995</v>
      </c>
      <c r="T326" s="5">
        <v>0.77315</v>
      </c>
      <c r="U326" s="5">
        <v>0.77337999999999996</v>
      </c>
      <c r="V326" s="5">
        <v>0.77549999999999997</v>
      </c>
      <c r="W326" s="5">
        <v>0.77759</v>
      </c>
      <c r="X326" s="5">
        <v>0.77710999999999997</v>
      </c>
      <c r="Y326" s="5">
        <v>0.77739999999999998</v>
      </c>
      <c r="Z326" s="5">
        <v>0.77932000000000001</v>
      </c>
      <c r="AA326" s="5">
        <v>0.77805999999999997</v>
      </c>
      <c r="AB326" s="5">
        <v>0.78032999999999997</v>
      </c>
      <c r="AC326" s="5">
        <v>0.77937999999999996</v>
      </c>
      <c r="AD326" s="5">
        <v>0.77924000000000004</v>
      </c>
      <c r="AE326" s="5">
        <v>0.77808999999999995</v>
      </c>
      <c r="AF326" s="5">
        <v>0.77959000000000001</v>
      </c>
      <c r="AG326" s="5">
        <v>0.78124000000000005</v>
      </c>
      <c r="AH326" s="5">
        <v>0.77593000000000001</v>
      </c>
      <c r="AI326" s="5">
        <v>0.77810000000000001</v>
      </c>
      <c r="AJ326" s="5">
        <v>0.77746999999999999</v>
      </c>
      <c r="AK326" s="5">
        <v>0.77686999999999995</v>
      </c>
      <c r="AL326" s="5">
        <v>0.77964</v>
      </c>
      <c r="AM326" s="5">
        <v>0.78005000000000002</v>
      </c>
    </row>
    <row r="327" spans="1:39" x14ac:dyDescent="0.3">
      <c r="A327" t="s">
        <v>34</v>
      </c>
      <c r="B327" s="6">
        <v>5.0000000000000001E-3</v>
      </c>
      <c r="C327">
        <v>3</v>
      </c>
      <c r="D327" s="5">
        <f t="shared" si="25"/>
        <v>0.81699999999999995</v>
      </c>
      <c r="E327" s="5">
        <f t="shared" si="26"/>
        <v>0.83254500000000009</v>
      </c>
      <c r="F327" s="5">
        <f t="shared" si="27"/>
        <v>0.83326999999999996</v>
      </c>
      <c r="G327" s="5">
        <f t="shared" si="28"/>
        <v>0.83377000000000001</v>
      </c>
      <c r="H327" s="5">
        <f t="shared" si="29"/>
        <v>0.83447000000000005</v>
      </c>
      <c r="I327" s="5">
        <v>0.81699999999999995</v>
      </c>
      <c r="J327" s="5">
        <v>0.83313000000000004</v>
      </c>
      <c r="K327" s="5">
        <v>0.83235000000000003</v>
      </c>
      <c r="L327" s="5">
        <v>0.83340999999999998</v>
      </c>
      <c r="M327" s="5">
        <v>0.83389000000000002</v>
      </c>
      <c r="N327" s="5">
        <v>0.83447000000000005</v>
      </c>
    </row>
    <row r="328" spans="1:39" x14ac:dyDescent="0.3">
      <c r="A328" t="s">
        <v>35</v>
      </c>
      <c r="B328" s="6">
        <v>5.0000000000000001E-3</v>
      </c>
      <c r="C328">
        <v>3</v>
      </c>
      <c r="D328" s="5">
        <f t="shared" si="25"/>
        <v>0.70882999999999996</v>
      </c>
      <c r="E328" s="5">
        <f t="shared" si="26"/>
        <v>0.71740500000000007</v>
      </c>
      <c r="F328" s="5">
        <f t="shared" si="27"/>
        <v>0.72482000000000002</v>
      </c>
      <c r="G328" s="5">
        <f t="shared" si="28"/>
        <v>0.72562749999999998</v>
      </c>
      <c r="H328" s="5">
        <f t="shared" si="29"/>
        <v>0.72938000000000003</v>
      </c>
      <c r="I328" s="5">
        <v>0.70882999999999996</v>
      </c>
      <c r="J328" s="5">
        <v>0.71506000000000003</v>
      </c>
      <c r="K328" s="5">
        <v>0.72938000000000003</v>
      </c>
      <c r="L328" s="5">
        <v>0.72443999999999997</v>
      </c>
      <c r="M328" s="5">
        <v>0.72519999999999996</v>
      </c>
      <c r="N328" s="5">
        <v>0.72577000000000003</v>
      </c>
    </row>
    <row r="329" spans="1:39" x14ac:dyDescent="0.3">
      <c r="A329" t="s">
        <v>36</v>
      </c>
      <c r="B329" s="6">
        <v>5.0000000000000001E-3</v>
      </c>
      <c r="C329">
        <v>3</v>
      </c>
      <c r="D329" s="5">
        <f t="shared" si="25"/>
        <v>0.53632000000000002</v>
      </c>
      <c r="E329" s="5">
        <f t="shared" si="26"/>
        <v>0.54374</v>
      </c>
      <c r="F329" s="5">
        <f t="shared" si="27"/>
        <v>0.54407000000000005</v>
      </c>
      <c r="G329" s="5">
        <f t="shared" si="28"/>
        <v>0.54419000000000006</v>
      </c>
      <c r="H329" s="5">
        <f t="shared" si="29"/>
        <v>0.54498000000000002</v>
      </c>
      <c r="I329" s="5">
        <v>0.53632000000000002</v>
      </c>
      <c r="J329" s="5">
        <v>0.54410000000000003</v>
      </c>
      <c r="K329" s="5">
        <v>0.54403999999999997</v>
      </c>
      <c r="L329" s="5">
        <v>0.54364000000000001</v>
      </c>
      <c r="M329" s="5">
        <v>0.54422000000000004</v>
      </c>
      <c r="N329" s="5">
        <v>0.54498000000000002</v>
      </c>
    </row>
    <row r="330" spans="1:39" x14ac:dyDescent="0.3">
      <c r="A330" t="s">
        <v>2</v>
      </c>
      <c r="B330" s="6">
        <v>5.0000000000000001E-3</v>
      </c>
      <c r="C330">
        <v>4</v>
      </c>
      <c r="D330" s="5">
        <f t="shared" si="25"/>
        <v>0.50766999999999995</v>
      </c>
      <c r="E330" s="5">
        <f t="shared" si="26"/>
        <v>0.59852499999999997</v>
      </c>
      <c r="F330" s="5">
        <f t="shared" si="27"/>
        <v>0.60231000000000001</v>
      </c>
      <c r="G330" s="5">
        <f t="shared" si="28"/>
        <v>0.60487999999999997</v>
      </c>
      <c r="H330" s="5">
        <f t="shared" si="29"/>
        <v>0.60814999999999997</v>
      </c>
      <c r="I330" s="5">
        <v>0.50766999999999995</v>
      </c>
      <c r="J330" s="5">
        <v>0.54778000000000004</v>
      </c>
      <c r="K330" s="5">
        <v>0.58445999999999998</v>
      </c>
      <c r="L330" s="5">
        <v>0.57720000000000005</v>
      </c>
      <c r="M330" s="5">
        <v>0.59492</v>
      </c>
      <c r="N330" s="5">
        <v>0.59728999999999999</v>
      </c>
      <c r="O330" s="5">
        <v>0.59419999999999995</v>
      </c>
      <c r="P330" s="5">
        <v>0.60814999999999997</v>
      </c>
      <c r="Q330" s="5">
        <v>0.60199000000000003</v>
      </c>
      <c r="R330" s="5">
        <v>0.59980999999999995</v>
      </c>
      <c r="S330" s="5">
        <v>0.60394999999999999</v>
      </c>
      <c r="T330" s="5">
        <v>0.60606000000000004</v>
      </c>
      <c r="U330" s="5">
        <v>0.59938000000000002</v>
      </c>
      <c r="V330" s="5">
        <v>0.60511000000000004</v>
      </c>
      <c r="W330" s="5">
        <v>0.60111000000000003</v>
      </c>
      <c r="X330" s="5">
        <v>0.60470999999999997</v>
      </c>
      <c r="Y330" s="5">
        <v>0.60504999999999998</v>
      </c>
      <c r="Z330" s="5">
        <v>0.60729999999999995</v>
      </c>
      <c r="AA330" s="5">
        <v>0.60101000000000004</v>
      </c>
      <c r="AB330" s="5">
        <v>0.60324</v>
      </c>
      <c r="AC330" s="5">
        <v>0.60680000000000001</v>
      </c>
      <c r="AD330" s="5">
        <v>0.59901000000000004</v>
      </c>
      <c r="AE330" s="5">
        <v>0.59804000000000002</v>
      </c>
      <c r="AF330" s="5">
        <v>0.60231000000000001</v>
      </c>
      <c r="AG330" s="5">
        <v>0.60402</v>
      </c>
      <c r="AH330" s="5">
        <v>0.60731999999999997</v>
      </c>
      <c r="AI330" s="5">
        <v>0.60160999999999998</v>
      </c>
      <c r="AJ330" s="5">
        <v>0.60772999999999999</v>
      </c>
      <c r="AK330" s="5">
        <v>0.60360999999999998</v>
      </c>
      <c r="AL330" s="5">
        <v>0.60411999999999999</v>
      </c>
      <c r="AM330" s="5">
        <v>0.60409000000000002</v>
      </c>
    </row>
    <row r="331" spans="1:39" x14ac:dyDescent="0.3">
      <c r="A331" t="s">
        <v>4</v>
      </c>
      <c r="B331" s="6">
        <v>5.0000000000000001E-3</v>
      </c>
      <c r="C331">
        <v>4</v>
      </c>
      <c r="D331" s="5">
        <f t="shared" ref="D331:D394" si="30">MIN(I331:AM331)</f>
        <v>0.65002000000000004</v>
      </c>
      <c r="E331" s="5">
        <f t="shared" ref="E331:E394" si="31">QUARTILE(I331:AM331,1)</f>
        <v>0.65944999999999998</v>
      </c>
      <c r="F331" s="5">
        <f t="shared" ref="F331:F394" si="32">QUARTILE(I331:AM331,2)</f>
        <v>0.66210999999999998</v>
      </c>
      <c r="G331" s="5">
        <f t="shared" ref="G331:G394" si="33">QUARTILE(I331:AM331,3)</f>
        <v>0.66507499999999997</v>
      </c>
      <c r="H331" s="5">
        <f t="shared" ref="H331:H394" si="34">MAX(I331:AM331)</f>
        <v>0.67732999999999999</v>
      </c>
      <c r="I331" s="5">
        <v>0.65002000000000004</v>
      </c>
      <c r="J331" s="5">
        <v>0.67732999999999999</v>
      </c>
      <c r="K331" s="5">
        <v>0.66195999999999999</v>
      </c>
      <c r="L331" s="5">
        <v>0.66983999999999999</v>
      </c>
      <c r="M331" s="5">
        <v>0.66483999999999999</v>
      </c>
      <c r="N331" s="5">
        <v>0.65871000000000002</v>
      </c>
      <c r="O331" s="5">
        <v>0.66961999999999999</v>
      </c>
      <c r="P331" s="5">
        <v>0.66361000000000003</v>
      </c>
      <c r="Q331" s="5">
        <v>0.66151000000000004</v>
      </c>
      <c r="R331" s="5">
        <v>0.66034999999999999</v>
      </c>
      <c r="S331" s="5">
        <v>0.66022000000000003</v>
      </c>
      <c r="T331" s="5">
        <v>0.66386000000000001</v>
      </c>
      <c r="U331" s="5">
        <v>0.66734000000000004</v>
      </c>
      <c r="V331" s="5">
        <v>0.66605999999999999</v>
      </c>
      <c r="W331" s="5">
        <v>0.65934999999999999</v>
      </c>
      <c r="X331" s="5">
        <v>0.66210999999999998</v>
      </c>
      <c r="Y331" s="5">
        <v>0.66320999999999997</v>
      </c>
      <c r="Z331" s="5">
        <v>0.66561000000000003</v>
      </c>
      <c r="AA331" s="5">
        <v>0.66530999999999996</v>
      </c>
      <c r="AB331" s="5">
        <v>0.66129000000000004</v>
      </c>
      <c r="AC331" s="5">
        <v>0.66122000000000003</v>
      </c>
      <c r="AD331" s="5">
        <v>0.65774999999999995</v>
      </c>
      <c r="AE331" s="5">
        <v>0.65954999999999997</v>
      </c>
      <c r="AF331" s="5">
        <v>0.65566999999999998</v>
      </c>
      <c r="AG331" s="5">
        <v>0.66678000000000004</v>
      </c>
      <c r="AH331" s="5">
        <v>0.65876000000000001</v>
      </c>
      <c r="AI331" s="5">
        <v>0.65917999999999999</v>
      </c>
      <c r="AJ331" s="5">
        <v>0.65727999999999998</v>
      </c>
      <c r="AK331" s="5">
        <v>0.66400000000000003</v>
      </c>
      <c r="AL331" s="5">
        <v>0.66352999999999995</v>
      </c>
      <c r="AM331" s="5">
        <v>0.66324000000000005</v>
      </c>
    </row>
    <row r="332" spans="1:39" x14ac:dyDescent="0.3">
      <c r="A332" t="s">
        <v>5</v>
      </c>
      <c r="B332" s="6">
        <v>5.0000000000000001E-3</v>
      </c>
      <c r="C332">
        <v>4</v>
      </c>
      <c r="D332" s="5">
        <f t="shared" si="30"/>
        <v>0.52864999999999995</v>
      </c>
      <c r="E332" s="5">
        <f t="shared" si="31"/>
        <v>0.57484500000000005</v>
      </c>
      <c r="F332" s="5">
        <f t="shared" si="32"/>
        <v>0.57855000000000001</v>
      </c>
      <c r="G332" s="5">
        <f t="shared" si="33"/>
        <v>0.58006000000000002</v>
      </c>
      <c r="H332" s="5">
        <f t="shared" si="34"/>
        <v>0.58257000000000003</v>
      </c>
      <c r="I332" s="5">
        <v>0.52864999999999995</v>
      </c>
      <c r="J332" s="5">
        <v>0.57333999999999996</v>
      </c>
      <c r="K332" s="5">
        <v>0.57969999999999999</v>
      </c>
      <c r="L332" s="5">
        <v>0.57928000000000002</v>
      </c>
      <c r="M332" s="5">
        <v>0.57831999999999995</v>
      </c>
      <c r="N332" s="5">
        <v>0.58057000000000003</v>
      </c>
      <c r="O332" s="5">
        <v>0.58118999999999998</v>
      </c>
      <c r="P332" s="5">
        <v>0.58160000000000001</v>
      </c>
      <c r="Q332" s="5">
        <v>0.58257000000000003</v>
      </c>
      <c r="R332" s="5">
        <v>0.58167000000000002</v>
      </c>
      <c r="S332" s="5">
        <v>0.58138999999999996</v>
      </c>
      <c r="T332" s="5">
        <v>0.58030000000000004</v>
      </c>
      <c r="U332" s="5">
        <v>0.57982</v>
      </c>
      <c r="V332" s="5">
        <v>0.57855000000000001</v>
      </c>
      <c r="W332" s="5">
        <v>0.57923999999999998</v>
      </c>
      <c r="X332" s="5">
        <v>0.58057000000000003</v>
      </c>
      <c r="Y332" s="5">
        <v>0.57884999999999998</v>
      </c>
      <c r="Z332" s="5">
        <v>0.57616000000000001</v>
      </c>
      <c r="AA332" s="5">
        <v>0.57891000000000004</v>
      </c>
      <c r="AB332" s="5">
        <v>0.57606999999999997</v>
      </c>
      <c r="AC332" s="5">
        <v>0.57798000000000005</v>
      </c>
      <c r="AD332" s="5">
        <v>0.57830999999999999</v>
      </c>
      <c r="AE332" s="5">
        <v>0.57926</v>
      </c>
      <c r="AF332" s="5">
        <v>0.57674000000000003</v>
      </c>
      <c r="AG332" s="5">
        <v>0.57604999999999995</v>
      </c>
      <c r="AH332" s="5">
        <v>0.57335999999999998</v>
      </c>
      <c r="AI332" s="5">
        <v>0.57103000000000004</v>
      </c>
      <c r="AJ332" s="5">
        <v>0.57364000000000004</v>
      </c>
      <c r="AK332" s="5">
        <v>0.57174999999999998</v>
      </c>
      <c r="AL332" s="5">
        <v>0.57213000000000003</v>
      </c>
      <c r="AM332" s="5">
        <v>0.57164999999999999</v>
      </c>
    </row>
    <row r="333" spans="1:39" x14ac:dyDescent="0.3">
      <c r="A333" t="s">
        <v>6</v>
      </c>
      <c r="B333" s="6">
        <v>5.0000000000000001E-3</v>
      </c>
      <c r="C333">
        <v>4</v>
      </c>
      <c r="D333" s="5">
        <f t="shared" si="30"/>
        <v>0.51346000000000003</v>
      </c>
      <c r="E333" s="5">
        <f t="shared" si="31"/>
        <v>0.61238499999999996</v>
      </c>
      <c r="F333" s="5">
        <f t="shared" si="32"/>
        <v>0.61623000000000006</v>
      </c>
      <c r="G333" s="5">
        <f t="shared" si="33"/>
        <v>0.61832500000000001</v>
      </c>
      <c r="H333" s="5">
        <f t="shared" si="34"/>
        <v>0.62687000000000004</v>
      </c>
      <c r="I333" s="5">
        <v>0.51346000000000003</v>
      </c>
      <c r="J333" s="5">
        <v>0.59767999999999999</v>
      </c>
      <c r="K333" s="5">
        <v>0.62241000000000002</v>
      </c>
      <c r="L333" s="5">
        <v>0.61755000000000004</v>
      </c>
      <c r="M333" s="5">
        <v>0.62112999999999996</v>
      </c>
      <c r="N333" s="5">
        <v>0.61824000000000001</v>
      </c>
      <c r="O333" s="5">
        <v>0.61228000000000005</v>
      </c>
      <c r="P333" s="5">
        <v>0.61731000000000003</v>
      </c>
      <c r="Q333" s="5">
        <v>0.60989000000000004</v>
      </c>
      <c r="R333" s="5">
        <v>0.62</v>
      </c>
      <c r="S333" s="5">
        <v>0.61695999999999995</v>
      </c>
      <c r="T333" s="5">
        <v>0.62046999999999997</v>
      </c>
      <c r="U333" s="5">
        <v>0.61667000000000005</v>
      </c>
      <c r="V333" s="5">
        <v>0.61956</v>
      </c>
      <c r="W333" s="5">
        <v>0.61623000000000006</v>
      </c>
      <c r="X333" s="5">
        <v>0.61172000000000004</v>
      </c>
      <c r="Y333" s="5">
        <v>0.61983999999999995</v>
      </c>
      <c r="Z333" s="5">
        <v>0.61168999999999996</v>
      </c>
      <c r="AA333" s="5">
        <v>0.61619000000000002</v>
      </c>
      <c r="AB333" s="5">
        <v>0.61743999999999999</v>
      </c>
      <c r="AC333" s="5">
        <v>0.61241000000000001</v>
      </c>
      <c r="AD333" s="5">
        <v>0.61841000000000002</v>
      </c>
      <c r="AE333" s="5">
        <v>0.62687000000000004</v>
      </c>
      <c r="AF333" s="5">
        <v>0.61021000000000003</v>
      </c>
      <c r="AG333" s="5">
        <v>0.61241999999999996</v>
      </c>
      <c r="AH333" s="5">
        <v>0.61236000000000002</v>
      </c>
      <c r="AI333" s="5">
        <v>0.61570999999999998</v>
      </c>
      <c r="AJ333" s="5">
        <v>0.61800999999999995</v>
      </c>
      <c r="AK333" s="5">
        <v>0.61463000000000001</v>
      </c>
      <c r="AL333" s="5">
        <v>0.61423000000000005</v>
      </c>
      <c r="AM333" s="5">
        <v>0.61536000000000002</v>
      </c>
    </row>
    <row r="334" spans="1:39" x14ac:dyDescent="0.3">
      <c r="A334" t="s">
        <v>7</v>
      </c>
      <c r="B334" s="6">
        <v>5.0000000000000001E-3</v>
      </c>
      <c r="C334">
        <v>4</v>
      </c>
      <c r="D334" s="5">
        <f t="shared" si="30"/>
        <v>0.59175999999999995</v>
      </c>
      <c r="E334" s="5">
        <f t="shared" si="31"/>
        <v>0.61623499999999998</v>
      </c>
      <c r="F334" s="5">
        <f t="shared" si="32"/>
        <v>0.61912999999999996</v>
      </c>
      <c r="G334" s="5">
        <f t="shared" si="33"/>
        <v>0.62098500000000001</v>
      </c>
      <c r="H334" s="5">
        <f t="shared" si="34"/>
        <v>0.63124999999999998</v>
      </c>
      <c r="I334" s="5">
        <v>0.62800999999999996</v>
      </c>
      <c r="J334" s="5">
        <v>0.59175999999999995</v>
      </c>
      <c r="K334" s="5">
        <v>0.62031999999999998</v>
      </c>
      <c r="L334" s="5">
        <v>0.62136999999999998</v>
      </c>
      <c r="M334" s="5">
        <v>0.61456999999999995</v>
      </c>
      <c r="N334" s="5">
        <v>0.62016000000000004</v>
      </c>
      <c r="O334" s="5">
        <v>0.61307</v>
      </c>
      <c r="P334" s="5">
        <v>0.61245000000000005</v>
      </c>
      <c r="Q334" s="5">
        <v>0.61912999999999996</v>
      </c>
      <c r="R334" s="5">
        <v>0.61411000000000004</v>
      </c>
      <c r="S334" s="5">
        <v>0.61114999999999997</v>
      </c>
      <c r="T334" s="5">
        <v>0.61524999999999996</v>
      </c>
      <c r="U334" s="5">
        <v>0.61824999999999997</v>
      </c>
      <c r="V334" s="5">
        <v>0.61587999999999998</v>
      </c>
      <c r="W334" s="5">
        <v>0.62365999999999999</v>
      </c>
      <c r="X334" s="5">
        <v>0.61678999999999995</v>
      </c>
      <c r="Y334" s="5">
        <v>0.61824000000000001</v>
      </c>
      <c r="Z334" s="5">
        <v>0.62031000000000003</v>
      </c>
      <c r="AA334" s="5">
        <v>0.61963000000000001</v>
      </c>
      <c r="AB334" s="5">
        <v>0.61719999999999997</v>
      </c>
      <c r="AC334" s="5">
        <v>0.61738999999999999</v>
      </c>
      <c r="AD334" s="5">
        <v>0.61836000000000002</v>
      </c>
      <c r="AE334" s="5">
        <v>0.62133000000000005</v>
      </c>
      <c r="AF334" s="5">
        <v>0.62329999999999997</v>
      </c>
      <c r="AG334" s="5">
        <v>0.62102000000000002</v>
      </c>
      <c r="AH334" s="5">
        <v>0.62126000000000003</v>
      </c>
      <c r="AI334" s="5">
        <v>0.62068000000000001</v>
      </c>
      <c r="AJ334" s="5">
        <v>0.61658999999999997</v>
      </c>
      <c r="AK334" s="5">
        <v>0.62095</v>
      </c>
      <c r="AL334" s="5">
        <v>0.62056999999999995</v>
      </c>
      <c r="AM334" s="5">
        <v>0.63124999999999998</v>
      </c>
    </row>
    <row r="335" spans="1:39" x14ac:dyDescent="0.3">
      <c r="A335" t="s">
        <v>8</v>
      </c>
      <c r="B335" s="6">
        <v>5.0000000000000001E-3</v>
      </c>
      <c r="C335">
        <v>4</v>
      </c>
      <c r="D335" s="5">
        <f t="shared" si="30"/>
        <v>0.51237999999999995</v>
      </c>
      <c r="E335" s="5">
        <f t="shared" si="31"/>
        <v>0.60546499999999992</v>
      </c>
      <c r="F335" s="5">
        <f t="shared" si="32"/>
        <v>0.60736000000000001</v>
      </c>
      <c r="G335" s="5">
        <f t="shared" si="33"/>
        <v>0.61126499999999995</v>
      </c>
      <c r="H335" s="5">
        <f t="shared" si="34"/>
        <v>0.61699000000000004</v>
      </c>
      <c r="I335" s="5">
        <v>0.51237999999999995</v>
      </c>
      <c r="J335" s="5">
        <v>0.59884999999999999</v>
      </c>
      <c r="K335" s="5">
        <v>0.61653999999999998</v>
      </c>
      <c r="L335" s="5">
        <v>0.61699000000000004</v>
      </c>
      <c r="M335" s="5">
        <v>0.61228000000000005</v>
      </c>
      <c r="N335" s="5">
        <v>0.61392000000000002</v>
      </c>
      <c r="O335" s="5">
        <v>0.61268999999999996</v>
      </c>
      <c r="P335" s="5">
        <v>0.61175000000000002</v>
      </c>
      <c r="Q335" s="5">
        <v>0.60970999999999997</v>
      </c>
      <c r="R335" s="5">
        <v>0.60946999999999996</v>
      </c>
      <c r="S335" s="5">
        <v>0.61219000000000001</v>
      </c>
      <c r="T335" s="5">
        <v>0.60579000000000005</v>
      </c>
      <c r="U335" s="5">
        <v>0.61133000000000004</v>
      </c>
      <c r="V335" s="5">
        <v>0.60696000000000006</v>
      </c>
      <c r="W335" s="5">
        <v>0.60375000000000001</v>
      </c>
      <c r="X335" s="5">
        <v>0.61119999999999997</v>
      </c>
      <c r="Y335" s="5">
        <v>0.60780999999999996</v>
      </c>
      <c r="Z335" s="5">
        <v>0.60597999999999996</v>
      </c>
      <c r="AA335" s="5">
        <v>0.60858000000000001</v>
      </c>
      <c r="AB335" s="5">
        <v>0.60536999999999996</v>
      </c>
      <c r="AC335" s="5">
        <v>0.60555999999999999</v>
      </c>
      <c r="AD335" s="5">
        <v>0.60665999999999998</v>
      </c>
      <c r="AE335" s="5">
        <v>0.60736000000000001</v>
      </c>
      <c r="AF335" s="5">
        <v>0.60775000000000001</v>
      </c>
      <c r="AG335" s="5">
        <v>0.60926999999999998</v>
      </c>
      <c r="AH335" s="5">
        <v>0.60577999999999999</v>
      </c>
      <c r="AI335" s="5">
        <v>0.60289999999999999</v>
      </c>
      <c r="AJ335" s="5">
        <v>0.60155999999999998</v>
      </c>
      <c r="AK335" s="5">
        <v>0.60468999999999995</v>
      </c>
      <c r="AL335" s="5">
        <v>0.60506000000000004</v>
      </c>
      <c r="AM335" s="5">
        <v>0.60585999999999995</v>
      </c>
    </row>
    <row r="336" spans="1:39" x14ac:dyDescent="0.3">
      <c r="A336" t="s">
        <v>9</v>
      </c>
      <c r="B336" s="6">
        <v>5.0000000000000001E-3</v>
      </c>
      <c r="C336">
        <v>4</v>
      </c>
      <c r="D336" s="5">
        <f t="shared" si="30"/>
        <v>0.44296000000000002</v>
      </c>
      <c r="E336" s="5">
        <f t="shared" si="31"/>
        <v>0.49994499999999997</v>
      </c>
      <c r="F336" s="5">
        <f t="shared" si="32"/>
        <v>0.50422999999999996</v>
      </c>
      <c r="G336" s="5">
        <f t="shared" si="33"/>
        <v>0.50869000000000009</v>
      </c>
      <c r="H336" s="5">
        <f t="shared" si="34"/>
        <v>0.51524000000000003</v>
      </c>
      <c r="I336" s="5">
        <v>0.44296000000000002</v>
      </c>
      <c r="J336" s="5">
        <v>0.49775999999999998</v>
      </c>
      <c r="K336" s="5">
        <v>0.50343000000000004</v>
      </c>
      <c r="L336" s="5">
        <v>0.49726999999999999</v>
      </c>
      <c r="M336" s="5">
        <v>0.49998999999999999</v>
      </c>
      <c r="N336" s="5">
        <v>0.50185000000000002</v>
      </c>
      <c r="O336" s="5">
        <v>0.49952000000000002</v>
      </c>
      <c r="P336" s="5">
        <v>0.49840000000000001</v>
      </c>
      <c r="Q336" s="5">
        <v>0.51034000000000002</v>
      </c>
      <c r="R336" s="5">
        <v>0.50561999999999996</v>
      </c>
      <c r="S336" s="5">
        <v>0.50034999999999996</v>
      </c>
      <c r="T336" s="5">
        <v>0.50241000000000002</v>
      </c>
      <c r="U336" s="5">
        <v>0.50309000000000004</v>
      </c>
      <c r="V336" s="5">
        <v>0.49990000000000001</v>
      </c>
      <c r="W336" s="5">
        <v>0.50870000000000004</v>
      </c>
      <c r="X336" s="5">
        <v>0.50570999999999999</v>
      </c>
      <c r="Y336" s="5">
        <v>0.51256999999999997</v>
      </c>
      <c r="Z336" s="5">
        <v>0.50478999999999996</v>
      </c>
      <c r="AA336" s="5">
        <v>0.51014000000000004</v>
      </c>
      <c r="AB336" s="5">
        <v>0.50931999999999999</v>
      </c>
      <c r="AC336" s="5">
        <v>0.49425999999999998</v>
      </c>
      <c r="AD336" s="5">
        <v>0.50270000000000004</v>
      </c>
      <c r="AE336" s="5">
        <v>0.49640000000000001</v>
      </c>
      <c r="AF336" s="5">
        <v>0.50868000000000002</v>
      </c>
      <c r="AG336" s="5">
        <v>0.50704000000000005</v>
      </c>
      <c r="AH336" s="5">
        <v>0.50580999999999998</v>
      </c>
      <c r="AI336" s="5">
        <v>0.50968999999999998</v>
      </c>
      <c r="AJ336" s="5">
        <v>0.51524000000000003</v>
      </c>
      <c r="AK336" s="5">
        <v>0.50422999999999996</v>
      </c>
      <c r="AL336" s="5">
        <v>0.50485999999999998</v>
      </c>
      <c r="AM336" s="5">
        <v>0.51275000000000004</v>
      </c>
    </row>
    <row r="337" spans="1:39" x14ac:dyDescent="0.3">
      <c r="A337" t="s">
        <v>10</v>
      </c>
      <c r="B337" s="6">
        <v>5.0000000000000001E-3</v>
      </c>
      <c r="C337">
        <v>4</v>
      </c>
      <c r="D337" s="5">
        <f t="shared" si="30"/>
        <v>0.56181000000000003</v>
      </c>
      <c r="E337" s="5">
        <f t="shared" si="31"/>
        <v>0.61654999999999993</v>
      </c>
      <c r="F337" s="5">
        <f t="shared" si="32"/>
        <v>0.62194000000000005</v>
      </c>
      <c r="G337" s="5">
        <f t="shared" si="33"/>
        <v>0.62624999999999997</v>
      </c>
      <c r="H337" s="5">
        <f t="shared" si="34"/>
        <v>0.63429999999999997</v>
      </c>
      <c r="I337" s="5">
        <v>0.56181000000000003</v>
      </c>
      <c r="J337" s="5">
        <v>0.61041000000000001</v>
      </c>
      <c r="K337" s="5">
        <v>0.61365999999999998</v>
      </c>
      <c r="L337" s="5">
        <v>0.62031999999999998</v>
      </c>
      <c r="M337" s="5">
        <v>0.61514999999999997</v>
      </c>
      <c r="N337" s="5">
        <v>0.62138000000000004</v>
      </c>
      <c r="O337" s="5">
        <v>0.62258000000000002</v>
      </c>
      <c r="P337" s="5">
        <v>0.62180999999999997</v>
      </c>
      <c r="Q337" s="5">
        <v>0.61963000000000001</v>
      </c>
      <c r="R337" s="5">
        <v>0.62365000000000004</v>
      </c>
      <c r="S337" s="5">
        <v>0.61438999999999999</v>
      </c>
      <c r="T337" s="5">
        <v>0.63195999999999997</v>
      </c>
      <c r="U337" s="5">
        <v>0.63429999999999997</v>
      </c>
      <c r="V337" s="5">
        <v>0.61648000000000003</v>
      </c>
      <c r="W337" s="5">
        <v>0.61661999999999995</v>
      </c>
      <c r="X337" s="5">
        <v>0.62699000000000005</v>
      </c>
      <c r="Y337" s="5">
        <v>0.61477000000000004</v>
      </c>
      <c r="Z337" s="5">
        <v>0.62480999999999998</v>
      </c>
      <c r="AA337" s="5">
        <v>0.62509999999999999</v>
      </c>
      <c r="AB337" s="5">
        <v>0.61951000000000001</v>
      </c>
      <c r="AC337" s="5">
        <v>0.62644999999999995</v>
      </c>
      <c r="AD337" s="5">
        <v>0.62194000000000005</v>
      </c>
      <c r="AE337" s="5">
        <v>0.62173</v>
      </c>
      <c r="AF337" s="5">
        <v>0.62243000000000004</v>
      </c>
      <c r="AG337" s="5">
        <v>0.62522999999999995</v>
      </c>
      <c r="AH337" s="5">
        <v>0.62729999999999997</v>
      </c>
      <c r="AI337" s="5">
        <v>0.62605</v>
      </c>
      <c r="AJ337" s="5">
        <v>0.62827999999999995</v>
      </c>
      <c r="AK337" s="5">
        <v>0.62658999999999998</v>
      </c>
      <c r="AL337" s="5">
        <v>0.61312999999999995</v>
      </c>
      <c r="AM337" s="5">
        <v>0.62951999999999997</v>
      </c>
    </row>
    <row r="338" spans="1:39" x14ac:dyDescent="0.3">
      <c r="A338" t="s">
        <v>11</v>
      </c>
      <c r="B338" s="6">
        <v>5.0000000000000001E-3</v>
      </c>
      <c r="C338">
        <v>4</v>
      </c>
      <c r="D338" s="5">
        <f t="shared" si="30"/>
        <v>0.44762999999999997</v>
      </c>
      <c r="E338" s="5">
        <f t="shared" si="31"/>
        <v>0.46238499999999999</v>
      </c>
      <c r="F338" s="5">
        <f t="shared" si="32"/>
        <v>0.46734999999999999</v>
      </c>
      <c r="G338" s="5">
        <f t="shared" si="33"/>
        <v>0.47260000000000002</v>
      </c>
      <c r="H338" s="5">
        <f t="shared" si="34"/>
        <v>0.50019999999999998</v>
      </c>
      <c r="I338" s="5">
        <v>0.49106</v>
      </c>
      <c r="J338" s="5">
        <v>0.50019999999999998</v>
      </c>
      <c r="K338" s="5">
        <v>0.49510999999999999</v>
      </c>
      <c r="L338" s="5">
        <v>0.47294000000000003</v>
      </c>
      <c r="M338" s="5">
        <v>0.47553000000000001</v>
      </c>
      <c r="N338" s="5">
        <v>0.47952</v>
      </c>
      <c r="O338" s="5">
        <v>0.47425</v>
      </c>
      <c r="P338" s="5">
        <v>0.47004000000000001</v>
      </c>
      <c r="Q338" s="5">
        <v>0.46734999999999999</v>
      </c>
      <c r="R338" s="5">
        <v>0.46261000000000002</v>
      </c>
      <c r="S338" s="5">
        <v>0.46760000000000002</v>
      </c>
      <c r="T338" s="5">
        <v>0.47226000000000001</v>
      </c>
      <c r="U338" s="5">
        <v>0.47352</v>
      </c>
      <c r="V338" s="5">
        <v>0.46734999999999999</v>
      </c>
      <c r="W338" s="5">
        <v>0.46457999999999999</v>
      </c>
      <c r="X338" s="5">
        <v>0.46925</v>
      </c>
      <c r="Y338" s="5">
        <v>0.46644000000000002</v>
      </c>
      <c r="Z338" s="5">
        <v>0.46765000000000001</v>
      </c>
      <c r="AA338" s="5">
        <v>0.46306999999999998</v>
      </c>
      <c r="AB338" s="5">
        <v>0.46678999999999998</v>
      </c>
      <c r="AC338" s="5">
        <v>0.47171999999999997</v>
      </c>
      <c r="AD338" s="5">
        <v>0.45907999999999999</v>
      </c>
      <c r="AE338" s="5">
        <v>0.45738000000000001</v>
      </c>
      <c r="AF338" s="5">
        <v>0.46076</v>
      </c>
      <c r="AG338" s="5">
        <v>0.46161999999999997</v>
      </c>
      <c r="AH338" s="5">
        <v>0.46245999999999998</v>
      </c>
      <c r="AI338" s="5">
        <v>0.46606999999999998</v>
      </c>
      <c r="AJ338" s="5">
        <v>0.46231</v>
      </c>
      <c r="AK338" s="5">
        <v>0.45577000000000001</v>
      </c>
      <c r="AL338" s="5">
        <v>0.44762999999999997</v>
      </c>
      <c r="AM338" s="5">
        <v>0.45856000000000002</v>
      </c>
    </row>
    <row r="339" spans="1:39" x14ac:dyDescent="0.3">
      <c r="A339" t="s">
        <v>12</v>
      </c>
      <c r="B339" s="6">
        <v>5.0000000000000001E-3</v>
      </c>
      <c r="C339">
        <v>4</v>
      </c>
      <c r="D339" s="5">
        <f t="shared" si="30"/>
        <v>0.81225999999999998</v>
      </c>
      <c r="E339" s="5">
        <f t="shared" si="31"/>
        <v>0.86508499999999999</v>
      </c>
      <c r="F339" s="5">
        <f t="shared" si="32"/>
        <v>0.86597000000000002</v>
      </c>
      <c r="G339" s="5">
        <f t="shared" si="33"/>
        <v>0.86739999999999995</v>
      </c>
      <c r="H339" s="5">
        <f t="shared" si="34"/>
        <v>0.87250000000000005</v>
      </c>
      <c r="I339" s="5">
        <v>0.81225999999999998</v>
      </c>
      <c r="J339" s="5">
        <v>0.86746000000000001</v>
      </c>
      <c r="K339" s="5">
        <v>0.87250000000000005</v>
      </c>
      <c r="L339" s="5">
        <v>0.86653999999999998</v>
      </c>
      <c r="M339" s="5">
        <v>0.86760000000000004</v>
      </c>
      <c r="N339" s="5">
        <v>0.86680999999999997</v>
      </c>
      <c r="O339" s="5">
        <v>0.86577000000000004</v>
      </c>
      <c r="P339" s="5">
        <v>0.86567000000000005</v>
      </c>
      <c r="Q339" s="5">
        <v>0.86561999999999995</v>
      </c>
      <c r="R339" s="5">
        <v>0.86548999999999998</v>
      </c>
      <c r="S339" s="5">
        <v>0.86519999999999997</v>
      </c>
      <c r="T339" s="5">
        <v>0.86453999999999998</v>
      </c>
      <c r="U339" s="5">
        <v>0.86699000000000004</v>
      </c>
      <c r="V339" s="5">
        <v>0.86497000000000002</v>
      </c>
      <c r="W339" s="5">
        <v>0.86567000000000005</v>
      </c>
      <c r="X339" s="5">
        <v>0.86531000000000002</v>
      </c>
      <c r="Y339" s="5">
        <v>0.86734</v>
      </c>
      <c r="Z339" s="5">
        <v>0.86134999999999995</v>
      </c>
      <c r="AA339" s="5">
        <v>0.86597000000000002</v>
      </c>
      <c r="AB339" s="5">
        <v>0.86658999999999997</v>
      </c>
      <c r="AC339" s="5">
        <v>0.86817999999999995</v>
      </c>
      <c r="AD339" s="5">
        <v>0.86473</v>
      </c>
      <c r="AE339" s="5">
        <v>0.86748000000000003</v>
      </c>
      <c r="AF339" s="5">
        <v>0.86104000000000003</v>
      </c>
      <c r="AG339" s="5">
        <v>0.86858999999999997</v>
      </c>
      <c r="AH339" s="5">
        <v>0.86273999999999995</v>
      </c>
      <c r="AI339" s="5">
        <v>0.86782000000000004</v>
      </c>
      <c r="AJ339" s="5">
        <v>0.86451999999999996</v>
      </c>
      <c r="AK339" s="5">
        <v>0.86651999999999996</v>
      </c>
      <c r="AL339" s="5">
        <v>0.86731000000000003</v>
      </c>
      <c r="AM339" s="5">
        <v>0.86751</v>
      </c>
    </row>
    <row r="340" spans="1:39" x14ac:dyDescent="0.3">
      <c r="A340" t="s">
        <v>13</v>
      </c>
      <c r="B340" s="6">
        <v>5.0000000000000001E-3</v>
      </c>
      <c r="C340">
        <v>4</v>
      </c>
      <c r="D340" s="5">
        <f t="shared" si="30"/>
        <v>0.80778000000000005</v>
      </c>
      <c r="E340" s="5">
        <f t="shared" si="31"/>
        <v>0.84504000000000001</v>
      </c>
      <c r="F340" s="5">
        <f t="shared" si="32"/>
        <v>0.84770999999999996</v>
      </c>
      <c r="G340" s="5">
        <f t="shared" si="33"/>
        <v>0.84979000000000005</v>
      </c>
      <c r="H340" s="5">
        <f t="shared" si="34"/>
        <v>0.87365999999999999</v>
      </c>
      <c r="I340" s="5">
        <v>0.80778000000000005</v>
      </c>
      <c r="J340" s="5">
        <v>0.87365999999999999</v>
      </c>
      <c r="K340" s="5">
        <v>0.87126999999999999</v>
      </c>
      <c r="L340" s="5">
        <v>0.86526999999999998</v>
      </c>
      <c r="M340" s="5">
        <v>0.85560999999999998</v>
      </c>
      <c r="N340" s="5">
        <v>0.85006999999999999</v>
      </c>
      <c r="O340" s="5">
        <v>0.84728000000000003</v>
      </c>
      <c r="P340" s="5">
        <v>0.84789000000000003</v>
      </c>
      <c r="Q340" s="5">
        <v>0.84840000000000004</v>
      </c>
      <c r="R340" s="5">
        <v>0.84540999999999999</v>
      </c>
      <c r="S340" s="5">
        <v>0.84570999999999996</v>
      </c>
      <c r="T340" s="5">
        <v>0.85096000000000005</v>
      </c>
      <c r="U340" s="5">
        <v>0.84467000000000003</v>
      </c>
      <c r="V340" s="5">
        <v>0.85279000000000005</v>
      </c>
      <c r="W340" s="5">
        <v>0.83952000000000004</v>
      </c>
      <c r="X340" s="5">
        <v>0.85226000000000002</v>
      </c>
      <c r="Y340" s="5">
        <v>0.84950999999999999</v>
      </c>
      <c r="Z340" s="5">
        <v>0.84738999999999998</v>
      </c>
      <c r="AA340" s="5">
        <v>0.84770999999999996</v>
      </c>
      <c r="AB340" s="5">
        <v>0.84026999999999996</v>
      </c>
      <c r="AC340" s="5">
        <v>0.83740000000000003</v>
      </c>
      <c r="AD340" s="5">
        <v>0.84791000000000005</v>
      </c>
      <c r="AE340" s="5">
        <v>0.84694000000000003</v>
      </c>
      <c r="AF340" s="5">
        <v>0.84882999999999997</v>
      </c>
      <c r="AG340" s="5">
        <v>0.83979000000000004</v>
      </c>
      <c r="AH340" s="5">
        <v>0.84724999999999995</v>
      </c>
      <c r="AI340" s="5">
        <v>0.84311999999999998</v>
      </c>
      <c r="AJ340" s="5">
        <v>0.84904000000000002</v>
      </c>
      <c r="AK340" s="5">
        <v>0.84684000000000004</v>
      </c>
      <c r="AL340" s="5">
        <v>0.84835000000000005</v>
      </c>
      <c r="AM340" s="5">
        <v>0.84448999999999996</v>
      </c>
    </row>
    <row r="341" spans="1:39" x14ac:dyDescent="0.3">
      <c r="A341" t="s">
        <v>14</v>
      </c>
      <c r="B341" s="6">
        <v>5.0000000000000001E-3</v>
      </c>
      <c r="C341">
        <v>4</v>
      </c>
      <c r="D341" s="5">
        <f t="shared" si="30"/>
        <v>0.66873000000000005</v>
      </c>
      <c r="E341" s="5">
        <f t="shared" si="31"/>
        <v>0.86329</v>
      </c>
      <c r="F341" s="5">
        <f t="shared" si="32"/>
        <v>0.86380999999999997</v>
      </c>
      <c r="G341" s="5">
        <f t="shared" si="33"/>
        <v>0.86411499999999997</v>
      </c>
      <c r="H341" s="5">
        <f t="shared" si="34"/>
        <v>0.86558999999999997</v>
      </c>
      <c r="I341" s="5">
        <v>0.66873000000000005</v>
      </c>
      <c r="J341" s="5">
        <v>0.83179000000000003</v>
      </c>
      <c r="K341" s="5">
        <v>0.86558999999999997</v>
      </c>
      <c r="L341" s="5">
        <v>0.86302999999999996</v>
      </c>
      <c r="M341" s="5">
        <v>0.86394000000000004</v>
      </c>
      <c r="N341" s="5">
        <v>0.86326999999999998</v>
      </c>
      <c r="O341" s="5">
        <v>0.86453999999999998</v>
      </c>
      <c r="P341" s="5">
        <v>0.86336999999999997</v>
      </c>
      <c r="Q341" s="5">
        <v>0.86409999999999998</v>
      </c>
      <c r="R341" s="5">
        <v>0.86277000000000004</v>
      </c>
      <c r="S341" s="5">
        <v>0.86380999999999997</v>
      </c>
      <c r="T341" s="5">
        <v>0.86468</v>
      </c>
      <c r="U341" s="5">
        <v>0.86324999999999996</v>
      </c>
      <c r="V341" s="5">
        <v>0.86543000000000003</v>
      </c>
      <c r="W341" s="5">
        <v>0.86399999999999999</v>
      </c>
      <c r="X341" s="5">
        <v>0.86358999999999997</v>
      </c>
      <c r="Y341" s="5">
        <v>0.86365000000000003</v>
      </c>
      <c r="Z341" s="5">
        <v>0.86373999999999995</v>
      </c>
      <c r="AA341" s="5">
        <v>0.86346000000000001</v>
      </c>
      <c r="AB341" s="5">
        <v>0.86395999999999995</v>
      </c>
      <c r="AC341" s="5">
        <v>0.86397999999999997</v>
      </c>
      <c r="AD341" s="5">
        <v>0.86402999999999996</v>
      </c>
      <c r="AE341" s="5">
        <v>0.86409000000000002</v>
      </c>
      <c r="AF341" s="5">
        <v>0.86331000000000002</v>
      </c>
      <c r="AG341" s="5">
        <v>0.86429999999999996</v>
      </c>
      <c r="AH341" s="5">
        <v>0.86307999999999996</v>
      </c>
      <c r="AI341" s="5">
        <v>0.86253000000000002</v>
      </c>
      <c r="AJ341" s="5">
        <v>0.86412999999999995</v>
      </c>
      <c r="AK341" s="5">
        <v>0.86473999999999995</v>
      </c>
      <c r="AL341" s="5">
        <v>0.86456</v>
      </c>
      <c r="AM341" s="5">
        <v>0.86378999999999995</v>
      </c>
    </row>
    <row r="342" spans="1:39" x14ac:dyDescent="0.3">
      <c r="A342" t="s">
        <v>15</v>
      </c>
      <c r="B342" s="6">
        <v>5.0000000000000001E-3</v>
      </c>
      <c r="C342">
        <v>4</v>
      </c>
      <c r="D342" s="5">
        <f t="shared" si="30"/>
        <v>0.78115999999999997</v>
      </c>
      <c r="E342" s="5">
        <f t="shared" si="31"/>
        <v>0.88031499999999996</v>
      </c>
      <c r="F342" s="5">
        <f t="shared" si="32"/>
        <v>0.88651000000000002</v>
      </c>
      <c r="G342" s="5">
        <f t="shared" si="33"/>
        <v>0.88800999999999997</v>
      </c>
      <c r="H342" s="5">
        <f t="shared" si="34"/>
        <v>0.89197000000000004</v>
      </c>
      <c r="I342" s="5">
        <v>0.78115999999999997</v>
      </c>
      <c r="J342" s="5">
        <v>0.85338999999999998</v>
      </c>
      <c r="K342" s="5">
        <v>0.86968999999999996</v>
      </c>
      <c r="L342" s="5">
        <v>0.88114999999999999</v>
      </c>
      <c r="M342" s="5">
        <v>0.87731000000000003</v>
      </c>
      <c r="N342" s="5">
        <v>0.88160000000000005</v>
      </c>
      <c r="O342" s="5">
        <v>0.88466</v>
      </c>
      <c r="P342" s="5">
        <v>0.87948000000000004</v>
      </c>
      <c r="Q342" s="5">
        <v>0.88714000000000004</v>
      </c>
      <c r="R342" s="5">
        <v>0.88651000000000002</v>
      </c>
      <c r="S342" s="5">
        <v>0.88532</v>
      </c>
      <c r="T342" s="5">
        <v>0.87502000000000002</v>
      </c>
      <c r="U342" s="5">
        <v>0.88666</v>
      </c>
      <c r="V342" s="5">
        <v>0.88263000000000003</v>
      </c>
      <c r="W342" s="5">
        <v>0.89197000000000004</v>
      </c>
      <c r="X342" s="5">
        <v>0.89124000000000003</v>
      </c>
      <c r="Y342" s="5">
        <v>0.87666999999999995</v>
      </c>
      <c r="Z342" s="5">
        <v>0.88800000000000001</v>
      </c>
      <c r="AA342" s="5">
        <v>0.87941999999999998</v>
      </c>
      <c r="AB342" s="5">
        <v>0.88770000000000004</v>
      </c>
      <c r="AC342" s="5">
        <v>0.88746999999999998</v>
      </c>
      <c r="AD342" s="5">
        <v>0.88943000000000005</v>
      </c>
      <c r="AE342" s="5">
        <v>0.88739000000000001</v>
      </c>
      <c r="AF342" s="5">
        <v>0.88166</v>
      </c>
      <c r="AG342" s="5">
        <v>0.88917000000000002</v>
      </c>
      <c r="AH342" s="5">
        <v>0.88792000000000004</v>
      </c>
      <c r="AI342" s="5">
        <v>0.88802000000000003</v>
      </c>
      <c r="AJ342" s="5">
        <v>0.89044000000000001</v>
      </c>
      <c r="AK342" s="5">
        <v>0.88937999999999995</v>
      </c>
      <c r="AL342" s="5">
        <v>0.89073000000000002</v>
      </c>
      <c r="AM342" s="5">
        <v>0.88388999999999995</v>
      </c>
    </row>
    <row r="343" spans="1:39" x14ac:dyDescent="0.3">
      <c r="A343" t="s">
        <v>16</v>
      </c>
      <c r="B343" s="6">
        <v>5.0000000000000001E-3</v>
      </c>
      <c r="C343">
        <v>4</v>
      </c>
      <c r="D343" s="5">
        <f t="shared" si="30"/>
        <v>0.76563999999999999</v>
      </c>
      <c r="E343" s="5">
        <f t="shared" si="31"/>
        <v>0.85589000000000004</v>
      </c>
      <c r="F343" s="5">
        <f t="shared" si="32"/>
        <v>0.85828000000000004</v>
      </c>
      <c r="G343" s="5">
        <f t="shared" si="33"/>
        <v>0.86085</v>
      </c>
      <c r="H343" s="5">
        <f t="shared" si="34"/>
        <v>0.86782000000000004</v>
      </c>
      <c r="I343" s="5">
        <v>0.76563999999999999</v>
      </c>
      <c r="J343" s="5">
        <v>0.85021000000000002</v>
      </c>
      <c r="K343" s="5">
        <v>0.86782000000000004</v>
      </c>
      <c r="L343" s="5">
        <v>0.86512</v>
      </c>
      <c r="M343" s="5">
        <v>0.86343000000000003</v>
      </c>
      <c r="N343" s="5">
        <v>0.86251</v>
      </c>
      <c r="O343" s="5">
        <v>0.85448000000000002</v>
      </c>
      <c r="P343" s="5">
        <v>0.86043000000000003</v>
      </c>
      <c r="Q343" s="5">
        <v>0.85207999999999995</v>
      </c>
      <c r="R343" s="5">
        <v>0.85502</v>
      </c>
      <c r="S343" s="5">
        <v>0.85897999999999997</v>
      </c>
      <c r="T343" s="5">
        <v>0.86367000000000005</v>
      </c>
      <c r="U343" s="5">
        <v>0.86002000000000001</v>
      </c>
      <c r="V343" s="5">
        <v>0.85638000000000003</v>
      </c>
      <c r="W343" s="5">
        <v>0.86016999999999999</v>
      </c>
      <c r="X343" s="5">
        <v>0.86075999999999997</v>
      </c>
      <c r="Y343" s="5">
        <v>0.86102000000000001</v>
      </c>
      <c r="Z343" s="5">
        <v>0.85997999999999997</v>
      </c>
      <c r="AA343" s="5">
        <v>0.86094000000000004</v>
      </c>
      <c r="AB343" s="5">
        <v>0.85540000000000005</v>
      </c>
      <c r="AC343" s="5">
        <v>0.85689000000000004</v>
      </c>
      <c r="AD343" s="5">
        <v>0.85657000000000005</v>
      </c>
      <c r="AE343" s="5">
        <v>0.85828000000000004</v>
      </c>
      <c r="AF343" s="5">
        <v>0.85641</v>
      </c>
      <c r="AG343" s="5">
        <v>0.85738000000000003</v>
      </c>
      <c r="AH343" s="5">
        <v>0.85734999999999995</v>
      </c>
      <c r="AI343" s="5">
        <v>0.85814000000000001</v>
      </c>
      <c r="AJ343" s="5">
        <v>0.85445000000000004</v>
      </c>
      <c r="AK343" s="5">
        <v>0.86107</v>
      </c>
      <c r="AL343" s="5">
        <v>0.86041999999999996</v>
      </c>
      <c r="AM343" s="5">
        <v>0.85382000000000002</v>
      </c>
    </row>
    <row r="344" spans="1:39" x14ac:dyDescent="0.3">
      <c r="A344" t="s">
        <v>17</v>
      </c>
      <c r="B344" s="6">
        <v>5.0000000000000001E-3</v>
      </c>
      <c r="C344">
        <v>4</v>
      </c>
      <c r="D344" s="5">
        <f t="shared" si="30"/>
        <v>0.65214000000000005</v>
      </c>
      <c r="E344" s="5">
        <f t="shared" si="31"/>
        <v>0.81281500000000007</v>
      </c>
      <c r="F344" s="5">
        <f t="shared" si="32"/>
        <v>0.81447999999999998</v>
      </c>
      <c r="G344" s="5">
        <f t="shared" si="33"/>
        <v>0.81618499999999994</v>
      </c>
      <c r="H344" s="5">
        <f t="shared" si="34"/>
        <v>0.81855999999999995</v>
      </c>
      <c r="I344" s="5">
        <v>0.65214000000000005</v>
      </c>
      <c r="J344" s="5">
        <v>0.76576999999999995</v>
      </c>
      <c r="K344" s="5">
        <v>0.81391999999999998</v>
      </c>
      <c r="L344" s="5">
        <v>0.81710000000000005</v>
      </c>
      <c r="M344" s="5">
        <v>0.81586999999999998</v>
      </c>
      <c r="N344" s="5">
        <v>0.81120000000000003</v>
      </c>
      <c r="O344" s="5">
        <v>0.81096999999999997</v>
      </c>
      <c r="P344" s="5">
        <v>0.81291000000000002</v>
      </c>
      <c r="Q344" s="5">
        <v>0.81521999999999994</v>
      </c>
      <c r="R344" s="5">
        <v>0.81006</v>
      </c>
      <c r="S344" s="5">
        <v>0.8165</v>
      </c>
      <c r="T344" s="5">
        <v>0.81544000000000005</v>
      </c>
      <c r="U344" s="5">
        <v>0.81272</v>
      </c>
      <c r="V344" s="5">
        <v>0.81310000000000004</v>
      </c>
      <c r="W344" s="5">
        <v>0.81291999999999998</v>
      </c>
      <c r="X344" s="5">
        <v>0.81262999999999996</v>
      </c>
      <c r="Y344" s="5">
        <v>0.81388000000000005</v>
      </c>
      <c r="Z344" s="5">
        <v>0.80500000000000005</v>
      </c>
      <c r="AA344" s="5">
        <v>0.81713000000000002</v>
      </c>
      <c r="AB344" s="5">
        <v>0.81730000000000003</v>
      </c>
      <c r="AC344" s="5">
        <v>0.81447999999999998</v>
      </c>
      <c r="AD344" s="5">
        <v>0.81389</v>
      </c>
      <c r="AE344" s="5">
        <v>0.81855999999999995</v>
      </c>
      <c r="AF344" s="5">
        <v>0.81494999999999995</v>
      </c>
      <c r="AG344" s="5">
        <v>0.81711999999999996</v>
      </c>
      <c r="AH344" s="5">
        <v>0.81796999999999997</v>
      </c>
      <c r="AI344" s="5">
        <v>0.81515000000000004</v>
      </c>
      <c r="AJ344" s="5">
        <v>0.81523000000000001</v>
      </c>
      <c r="AK344" s="5">
        <v>0.81723999999999997</v>
      </c>
      <c r="AL344" s="5">
        <v>0.81408000000000003</v>
      </c>
      <c r="AM344" s="5">
        <v>0.81498000000000004</v>
      </c>
    </row>
    <row r="345" spans="1:39" x14ac:dyDescent="0.3">
      <c r="A345" t="s">
        <v>18</v>
      </c>
      <c r="B345" s="6">
        <v>5.0000000000000001E-3</v>
      </c>
      <c r="C345">
        <v>4</v>
      </c>
      <c r="D345" s="5">
        <f t="shared" si="30"/>
        <v>0.61438000000000004</v>
      </c>
      <c r="E345" s="5">
        <f t="shared" si="31"/>
        <v>0.63961000000000001</v>
      </c>
      <c r="F345" s="5">
        <f t="shared" si="32"/>
        <v>0.65095000000000003</v>
      </c>
      <c r="G345" s="5">
        <f t="shared" si="33"/>
        <v>0.6623</v>
      </c>
      <c r="H345" s="5">
        <f t="shared" si="34"/>
        <v>0.71965000000000001</v>
      </c>
      <c r="I345" s="5">
        <v>0.61438000000000004</v>
      </c>
      <c r="J345" s="5">
        <v>0.71965000000000001</v>
      </c>
      <c r="K345" s="5">
        <v>0.71567000000000003</v>
      </c>
      <c r="L345" s="5">
        <v>0.69549000000000005</v>
      </c>
      <c r="M345" s="5">
        <v>0.68794</v>
      </c>
      <c r="N345" s="5">
        <v>0.68708000000000002</v>
      </c>
      <c r="O345" s="5">
        <v>0.66166000000000003</v>
      </c>
      <c r="P345" s="5">
        <v>0.66293999999999997</v>
      </c>
      <c r="Q345" s="5">
        <v>0.66703000000000001</v>
      </c>
      <c r="R345" s="5">
        <v>0.66930999999999996</v>
      </c>
      <c r="S345" s="5">
        <v>0.65505000000000002</v>
      </c>
      <c r="T345" s="5">
        <v>0.66105000000000003</v>
      </c>
      <c r="U345" s="5">
        <v>0.65598999999999996</v>
      </c>
      <c r="V345" s="5">
        <v>0.66051000000000004</v>
      </c>
      <c r="W345" s="5">
        <v>0.63739000000000001</v>
      </c>
      <c r="X345" s="5">
        <v>0.65544000000000002</v>
      </c>
      <c r="Y345" s="5">
        <v>0.65547</v>
      </c>
      <c r="Z345" s="5">
        <v>0.6492</v>
      </c>
      <c r="AA345" s="5">
        <v>0.64081999999999995</v>
      </c>
      <c r="AB345" s="5">
        <v>0.63839999999999997</v>
      </c>
      <c r="AC345" s="5">
        <v>0.64412000000000003</v>
      </c>
      <c r="AD345" s="5">
        <v>0.64110999999999996</v>
      </c>
      <c r="AE345" s="5">
        <v>0.65095000000000003</v>
      </c>
      <c r="AF345" s="5">
        <v>0.64151999999999998</v>
      </c>
      <c r="AG345" s="5">
        <v>0.64115</v>
      </c>
      <c r="AH345" s="5">
        <v>0.65017000000000003</v>
      </c>
      <c r="AI345" s="5">
        <v>0.63712000000000002</v>
      </c>
      <c r="AJ345" s="5">
        <v>0.63460000000000005</v>
      </c>
      <c r="AK345" s="5">
        <v>0.63570000000000004</v>
      </c>
      <c r="AL345" s="5">
        <v>0.61782000000000004</v>
      </c>
      <c r="AM345" s="5">
        <v>0.63536999999999999</v>
      </c>
    </row>
    <row r="346" spans="1:39" x14ac:dyDescent="0.3">
      <c r="A346" t="s">
        <v>19</v>
      </c>
      <c r="B346" s="6">
        <v>5.0000000000000001E-3</v>
      </c>
      <c r="C346">
        <v>4</v>
      </c>
      <c r="D346" s="5">
        <f t="shared" si="30"/>
        <v>0.60167999999999999</v>
      </c>
      <c r="E346" s="5">
        <f t="shared" si="31"/>
        <v>0.80574000000000001</v>
      </c>
      <c r="F346" s="5">
        <f t="shared" si="32"/>
        <v>0.80788000000000004</v>
      </c>
      <c r="G346" s="5">
        <f t="shared" si="33"/>
        <v>0.80909999999999993</v>
      </c>
      <c r="H346" s="5">
        <f t="shared" si="34"/>
        <v>0.81159000000000003</v>
      </c>
      <c r="I346" s="5">
        <v>0.60167999999999999</v>
      </c>
      <c r="J346" s="5">
        <v>0.77393000000000001</v>
      </c>
      <c r="K346" s="5">
        <v>0.80035999999999996</v>
      </c>
      <c r="L346" s="5">
        <v>0.79900000000000004</v>
      </c>
      <c r="M346" s="5">
        <v>0.80723999999999996</v>
      </c>
      <c r="N346" s="5">
        <v>0.80645</v>
      </c>
      <c r="O346" s="5">
        <v>0.80984999999999996</v>
      </c>
      <c r="P346" s="5">
        <v>0.80705000000000005</v>
      </c>
      <c r="Q346" s="5">
        <v>0.80884</v>
      </c>
      <c r="R346" s="5">
        <v>0.80994999999999995</v>
      </c>
      <c r="S346" s="5">
        <v>0.80835000000000001</v>
      </c>
      <c r="T346" s="5">
        <v>0.80788000000000004</v>
      </c>
      <c r="U346" s="5">
        <v>0.80947999999999998</v>
      </c>
      <c r="V346" s="5">
        <v>0.81159000000000003</v>
      </c>
      <c r="W346" s="5">
        <v>0.80945999999999996</v>
      </c>
      <c r="X346" s="5">
        <v>0.80491999999999997</v>
      </c>
      <c r="Y346" s="5">
        <v>0.80537000000000003</v>
      </c>
      <c r="Z346" s="5">
        <v>0.80728999999999995</v>
      </c>
      <c r="AA346" s="5">
        <v>0.80472999999999995</v>
      </c>
      <c r="AB346" s="5">
        <v>0.80896999999999997</v>
      </c>
      <c r="AC346" s="5">
        <v>0.80849000000000004</v>
      </c>
      <c r="AD346" s="5">
        <v>0.80613000000000001</v>
      </c>
      <c r="AE346" s="5">
        <v>0.80920999999999998</v>
      </c>
      <c r="AF346" s="5">
        <v>0.80722000000000005</v>
      </c>
      <c r="AG346" s="5">
        <v>0.81013000000000002</v>
      </c>
      <c r="AH346" s="5">
        <v>0.81044000000000005</v>
      </c>
      <c r="AI346" s="5">
        <v>0.80791000000000002</v>
      </c>
      <c r="AJ346" s="5">
        <v>0.80503000000000002</v>
      </c>
      <c r="AK346" s="5">
        <v>0.80898999999999999</v>
      </c>
      <c r="AL346" s="5">
        <v>0.80798999999999999</v>
      </c>
      <c r="AM346" s="5">
        <v>0.80610999999999999</v>
      </c>
    </row>
    <row r="347" spans="1:39" x14ac:dyDescent="0.3">
      <c r="A347" t="s">
        <v>20</v>
      </c>
      <c r="B347" s="6">
        <v>5.0000000000000001E-3</v>
      </c>
      <c r="C347">
        <v>4</v>
      </c>
      <c r="D347" s="5">
        <f t="shared" si="30"/>
        <v>0.58711999999999998</v>
      </c>
      <c r="E347" s="5">
        <f t="shared" si="31"/>
        <v>0.71081499999999997</v>
      </c>
      <c r="F347" s="5">
        <f t="shared" si="32"/>
        <v>0.71789999999999998</v>
      </c>
      <c r="G347" s="5">
        <f t="shared" si="33"/>
        <v>0.72253499999999993</v>
      </c>
      <c r="H347" s="5">
        <f t="shared" si="34"/>
        <v>0.72704999999999997</v>
      </c>
      <c r="I347" s="5">
        <v>0.58711999999999998</v>
      </c>
      <c r="J347" s="5">
        <v>0.66851000000000005</v>
      </c>
      <c r="K347" s="5">
        <v>0.69579000000000002</v>
      </c>
      <c r="L347" s="5">
        <v>0.70069000000000004</v>
      </c>
      <c r="M347" s="5">
        <v>0.70696999999999999</v>
      </c>
      <c r="N347" s="5">
        <v>0.70845999999999998</v>
      </c>
      <c r="O347" s="5">
        <v>0.71087999999999996</v>
      </c>
      <c r="P347" s="5">
        <v>0.71074999999999999</v>
      </c>
      <c r="Q347" s="5">
        <v>0.71045999999999998</v>
      </c>
      <c r="R347" s="5">
        <v>0.71638999999999997</v>
      </c>
      <c r="S347" s="5">
        <v>0.71301000000000003</v>
      </c>
      <c r="T347" s="5">
        <v>0.71677000000000002</v>
      </c>
      <c r="U347" s="5">
        <v>0.72148999999999996</v>
      </c>
      <c r="V347" s="5">
        <v>0.71789999999999998</v>
      </c>
      <c r="W347" s="5">
        <v>0.71677999999999997</v>
      </c>
      <c r="X347" s="5">
        <v>0.71762000000000004</v>
      </c>
      <c r="Y347" s="5">
        <v>0.71591000000000005</v>
      </c>
      <c r="Z347" s="5">
        <v>0.71984000000000004</v>
      </c>
      <c r="AA347" s="5">
        <v>0.72375999999999996</v>
      </c>
      <c r="AB347" s="5">
        <v>0.71816000000000002</v>
      </c>
      <c r="AC347" s="5">
        <v>0.71992999999999996</v>
      </c>
      <c r="AD347" s="5">
        <v>0.72468999999999995</v>
      </c>
      <c r="AE347" s="5">
        <v>0.72233999999999998</v>
      </c>
      <c r="AF347" s="5">
        <v>0.72179000000000004</v>
      </c>
      <c r="AG347" s="5">
        <v>0.72436</v>
      </c>
      <c r="AH347" s="5">
        <v>0.72272999999999998</v>
      </c>
      <c r="AI347" s="5">
        <v>0.72570000000000001</v>
      </c>
      <c r="AJ347" s="5">
        <v>0.72123999999999999</v>
      </c>
      <c r="AK347" s="5">
        <v>0.72704999999999997</v>
      </c>
      <c r="AL347" s="5">
        <v>0.72567000000000004</v>
      </c>
      <c r="AM347" s="5">
        <v>0.72572000000000003</v>
      </c>
    </row>
    <row r="348" spans="1:39" x14ac:dyDescent="0.3">
      <c r="A348" t="s">
        <v>34</v>
      </c>
      <c r="B348" s="6">
        <v>5.0000000000000001E-3</v>
      </c>
      <c r="C348">
        <v>4</v>
      </c>
      <c r="D348" s="5">
        <f t="shared" si="30"/>
        <v>0.81699999999999995</v>
      </c>
      <c r="E348" s="5">
        <f t="shared" si="31"/>
        <v>0.83375500000000002</v>
      </c>
      <c r="F348" s="5">
        <f t="shared" si="32"/>
        <v>0.834565</v>
      </c>
      <c r="G348" s="5">
        <f t="shared" si="33"/>
        <v>0.83469249999999995</v>
      </c>
      <c r="H348" s="5">
        <f t="shared" si="34"/>
        <v>0.83699000000000001</v>
      </c>
      <c r="I348" s="5">
        <v>0.81699999999999995</v>
      </c>
      <c r="J348" s="5">
        <v>0.83699000000000001</v>
      </c>
      <c r="K348" s="5">
        <v>0.83457999999999999</v>
      </c>
      <c r="L348" s="5">
        <v>0.83348999999999995</v>
      </c>
      <c r="M348" s="5">
        <v>0.83472999999999997</v>
      </c>
      <c r="N348" s="5">
        <v>0.83455000000000001</v>
      </c>
    </row>
    <row r="349" spans="1:39" x14ac:dyDescent="0.3">
      <c r="A349" t="s">
        <v>35</v>
      </c>
      <c r="B349" s="6">
        <v>5.0000000000000001E-3</v>
      </c>
      <c r="C349">
        <v>4</v>
      </c>
      <c r="D349" s="5">
        <f t="shared" si="30"/>
        <v>0.70882999999999996</v>
      </c>
      <c r="E349" s="5">
        <f t="shared" si="31"/>
        <v>0.71560500000000005</v>
      </c>
      <c r="F349" s="5">
        <f t="shared" si="32"/>
        <v>0.72286000000000006</v>
      </c>
      <c r="G349" s="5">
        <f t="shared" si="33"/>
        <v>0.72377749999999996</v>
      </c>
      <c r="H349" s="5">
        <f t="shared" si="34"/>
        <v>0.72784000000000004</v>
      </c>
      <c r="I349" s="5">
        <v>0.70882999999999996</v>
      </c>
      <c r="J349" s="5">
        <v>0.71335000000000004</v>
      </c>
      <c r="K349" s="5">
        <v>0.72784000000000004</v>
      </c>
      <c r="L349" s="5">
        <v>0.72392000000000001</v>
      </c>
      <c r="M349" s="5">
        <v>0.72335000000000005</v>
      </c>
      <c r="N349" s="5">
        <v>0.72236999999999996</v>
      </c>
    </row>
    <row r="350" spans="1:39" x14ac:dyDescent="0.3">
      <c r="A350" t="s">
        <v>36</v>
      </c>
      <c r="B350" s="6">
        <v>5.0000000000000001E-3</v>
      </c>
      <c r="C350">
        <v>4</v>
      </c>
      <c r="D350" s="5">
        <f t="shared" si="30"/>
        <v>0.53632000000000002</v>
      </c>
      <c r="E350" s="5">
        <f t="shared" si="31"/>
        <v>0.54268749999999999</v>
      </c>
      <c r="F350" s="5">
        <f t="shared" si="32"/>
        <v>0.54318500000000003</v>
      </c>
      <c r="G350" s="5">
        <f t="shared" si="33"/>
        <v>0.54390000000000005</v>
      </c>
      <c r="H350" s="5">
        <f t="shared" si="34"/>
        <v>0.54447999999999996</v>
      </c>
      <c r="I350" s="5">
        <v>0.53632000000000002</v>
      </c>
      <c r="J350" s="5">
        <v>0.54259999999999997</v>
      </c>
      <c r="K350" s="5">
        <v>0.54447999999999996</v>
      </c>
      <c r="L350" s="5">
        <v>0.54405999999999999</v>
      </c>
      <c r="M350" s="5">
        <v>0.54295000000000004</v>
      </c>
      <c r="N350" s="5">
        <v>0.54342000000000001</v>
      </c>
    </row>
    <row r="351" spans="1:39" x14ac:dyDescent="0.3">
      <c r="A351" t="s">
        <v>2</v>
      </c>
      <c r="B351" s="6">
        <v>5.0000000000000001E-3</v>
      </c>
      <c r="C351">
        <v>5</v>
      </c>
      <c r="D351" s="5">
        <f t="shared" si="30"/>
        <v>0.50766999999999995</v>
      </c>
      <c r="E351" s="5">
        <f t="shared" si="31"/>
        <v>0.58953</v>
      </c>
      <c r="F351" s="5">
        <f t="shared" si="32"/>
        <v>0.59497999999999995</v>
      </c>
      <c r="G351" s="5">
        <f t="shared" si="33"/>
        <v>0.59816000000000003</v>
      </c>
      <c r="H351" s="5">
        <f t="shared" si="34"/>
        <v>0.60506000000000004</v>
      </c>
      <c r="I351" s="5">
        <v>0.50766999999999995</v>
      </c>
      <c r="J351" s="5">
        <v>0.54930999999999996</v>
      </c>
      <c r="K351" s="5">
        <v>0.58418000000000003</v>
      </c>
      <c r="L351" s="5">
        <v>0.58801999999999999</v>
      </c>
      <c r="M351" s="5">
        <v>0.58426999999999996</v>
      </c>
      <c r="N351" s="5">
        <v>0.60506000000000004</v>
      </c>
      <c r="O351" s="5">
        <v>0.59040000000000004</v>
      </c>
      <c r="P351" s="5">
        <v>0.60319999999999996</v>
      </c>
      <c r="Q351" s="5">
        <v>0.59745000000000004</v>
      </c>
      <c r="R351" s="5">
        <v>0.59846999999999995</v>
      </c>
      <c r="S351" s="5">
        <v>0.59538000000000002</v>
      </c>
      <c r="T351" s="5">
        <v>0.58948999999999996</v>
      </c>
      <c r="U351" s="5">
        <v>0.58869000000000005</v>
      </c>
      <c r="V351" s="5">
        <v>0.59889000000000003</v>
      </c>
      <c r="W351" s="5">
        <v>0.59784999999999999</v>
      </c>
      <c r="X351" s="5">
        <v>0.59421999999999997</v>
      </c>
      <c r="Y351" s="5">
        <v>0.60182999999999998</v>
      </c>
      <c r="Z351" s="5">
        <v>0.60035000000000005</v>
      </c>
      <c r="AA351" s="5">
        <v>0.59709000000000001</v>
      </c>
      <c r="AB351" s="5">
        <v>0.59326000000000001</v>
      </c>
      <c r="AC351" s="5">
        <v>0.59474000000000005</v>
      </c>
      <c r="AD351" s="5">
        <v>0.59563999999999995</v>
      </c>
      <c r="AE351" s="5">
        <v>0.59486000000000006</v>
      </c>
      <c r="AF351" s="5">
        <v>0.59497999999999995</v>
      </c>
      <c r="AG351" s="5">
        <v>0.59724999999999995</v>
      </c>
      <c r="AH351" s="5">
        <v>0.59331999999999996</v>
      </c>
      <c r="AI351" s="5">
        <v>0.60241999999999996</v>
      </c>
      <c r="AJ351" s="5">
        <v>0.58957000000000004</v>
      </c>
      <c r="AK351" s="5">
        <v>0.58926000000000001</v>
      </c>
      <c r="AL351" s="5">
        <v>0.59640000000000004</v>
      </c>
      <c r="AM351" s="5">
        <v>0.59985999999999995</v>
      </c>
    </row>
    <row r="352" spans="1:39" x14ac:dyDescent="0.3">
      <c r="A352" t="s">
        <v>4</v>
      </c>
      <c r="B352" s="6">
        <v>5.0000000000000001E-3</v>
      </c>
      <c r="C352">
        <v>5</v>
      </c>
      <c r="D352" s="5">
        <f t="shared" si="30"/>
        <v>0.65002000000000004</v>
      </c>
      <c r="E352" s="5">
        <f t="shared" si="31"/>
        <v>0.68467</v>
      </c>
      <c r="F352" s="5">
        <f t="shared" si="32"/>
        <v>0.68562000000000001</v>
      </c>
      <c r="G352" s="5">
        <f t="shared" si="33"/>
        <v>0.68694</v>
      </c>
      <c r="H352" s="5">
        <f t="shared" si="34"/>
        <v>0.69318999999999997</v>
      </c>
      <c r="I352" s="5">
        <v>0.65002000000000004</v>
      </c>
      <c r="J352" s="5">
        <v>0.68028</v>
      </c>
      <c r="K352" s="5">
        <v>0.68162</v>
      </c>
      <c r="L352" s="5">
        <v>0.68508000000000002</v>
      </c>
      <c r="M352" s="5">
        <v>0.68315999999999999</v>
      </c>
      <c r="N352" s="5">
        <v>0.68552999999999997</v>
      </c>
      <c r="O352" s="5">
        <v>0.68618000000000001</v>
      </c>
      <c r="P352" s="5">
        <v>0.68672</v>
      </c>
      <c r="Q352" s="5">
        <v>0.68833</v>
      </c>
      <c r="R352" s="5">
        <v>0.69318999999999997</v>
      </c>
      <c r="S352" s="5">
        <v>0.68488000000000004</v>
      </c>
      <c r="T352" s="5">
        <v>0.68713000000000002</v>
      </c>
      <c r="U352" s="5">
        <v>0.68996000000000002</v>
      </c>
      <c r="V352" s="5">
        <v>0.68979000000000001</v>
      </c>
      <c r="W352" s="5">
        <v>0.69089999999999996</v>
      </c>
      <c r="X352" s="5">
        <v>0.68633999999999995</v>
      </c>
      <c r="Y352" s="5">
        <v>0.68269999999999997</v>
      </c>
      <c r="Z352" s="5">
        <v>0.68579000000000001</v>
      </c>
      <c r="AA352" s="5">
        <v>0.68562000000000001</v>
      </c>
      <c r="AB352" s="5">
        <v>0.68762000000000001</v>
      </c>
      <c r="AC352" s="5">
        <v>0.68328999999999995</v>
      </c>
      <c r="AD352" s="5">
        <v>0.68447000000000002</v>
      </c>
      <c r="AE352" s="5">
        <v>0.68674999999999997</v>
      </c>
      <c r="AF352" s="5">
        <v>0.68486999999999998</v>
      </c>
      <c r="AG352" s="5">
        <v>0.69135999999999997</v>
      </c>
      <c r="AH352" s="5">
        <v>0.68559000000000003</v>
      </c>
      <c r="AI352" s="5">
        <v>0.68274000000000001</v>
      </c>
      <c r="AJ352" s="5">
        <v>0.68486999999999998</v>
      </c>
      <c r="AK352" s="5">
        <v>0.68613000000000002</v>
      </c>
      <c r="AL352" s="5">
        <v>0.68496999999999997</v>
      </c>
      <c r="AM352" s="5">
        <v>0.68664000000000003</v>
      </c>
    </row>
    <row r="353" spans="1:39" x14ac:dyDescent="0.3">
      <c r="A353" t="s">
        <v>5</v>
      </c>
      <c r="B353" s="6">
        <v>5.0000000000000001E-3</v>
      </c>
      <c r="C353">
        <v>5</v>
      </c>
      <c r="D353" s="5">
        <f t="shared" si="30"/>
        <v>0.52864999999999995</v>
      </c>
      <c r="E353" s="5">
        <f t="shared" si="31"/>
        <v>0.59206500000000006</v>
      </c>
      <c r="F353" s="5">
        <f t="shared" si="32"/>
        <v>0.59267000000000003</v>
      </c>
      <c r="G353" s="5">
        <f t="shared" si="33"/>
        <v>0.59390499999999991</v>
      </c>
      <c r="H353" s="5">
        <f t="shared" si="34"/>
        <v>0.59455999999999998</v>
      </c>
      <c r="I353" s="5">
        <v>0.52864999999999995</v>
      </c>
      <c r="J353" s="5">
        <v>0.58919999999999995</v>
      </c>
      <c r="K353" s="5">
        <v>0.59223000000000003</v>
      </c>
      <c r="L353" s="5">
        <v>0.59289000000000003</v>
      </c>
      <c r="M353" s="5">
        <v>0.59448000000000001</v>
      </c>
      <c r="N353" s="5">
        <v>0.59406999999999999</v>
      </c>
      <c r="O353" s="5">
        <v>0.59304999999999997</v>
      </c>
      <c r="P353" s="5">
        <v>0.59321000000000002</v>
      </c>
      <c r="Q353" s="5">
        <v>0.59267000000000003</v>
      </c>
      <c r="R353" s="5">
        <v>0.59414</v>
      </c>
      <c r="S353" s="5">
        <v>0.59279000000000004</v>
      </c>
      <c r="T353" s="5">
        <v>0.59455999999999998</v>
      </c>
      <c r="U353" s="5">
        <v>0.59252000000000005</v>
      </c>
      <c r="V353" s="5">
        <v>0.59211999999999998</v>
      </c>
      <c r="W353" s="5">
        <v>0.59397999999999995</v>
      </c>
      <c r="X353" s="5">
        <v>0.59411000000000003</v>
      </c>
      <c r="Y353" s="5">
        <v>0.59138000000000002</v>
      </c>
      <c r="Z353" s="5">
        <v>0.59223000000000003</v>
      </c>
      <c r="AA353" s="5">
        <v>0.59131</v>
      </c>
      <c r="AB353" s="5">
        <v>0.59382999999999997</v>
      </c>
      <c r="AC353" s="5">
        <v>0.59338999999999997</v>
      </c>
      <c r="AD353" s="5">
        <v>0.59450000000000003</v>
      </c>
      <c r="AE353" s="5">
        <v>0.59199999999999997</v>
      </c>
      <c r="AF353" s="5">
        <v>0.59223999999999999</v>
      </c>
      <c r="AG353" s="5">
        <v>0.59248999999999996</v>
      </c>
      <c r="AH353" s="5">
        <v>0.59409999999999996</v>
      </c>
      <c r="AI353" s="5">
        <v>0.59153999999999995</v>
      </c>
      <c r="AJ353" s="5">
        <v>0.59297</v>
      </c>
      <c r="AK353" s="5">
        <v>0.59209000000000001</v>
      </c>
      <c r="AL353" s="5">
        <v>0.59104000000000001</v>
      </c>
      <c r="AM353" s="5">
        <v>0.59204000000000001</v>
      </c>
    </row>
    <row r="354" spans="1:39" x14ac:dyDescent="0.3">
      <c r="A354" t="s">
        <v>6</v>
      </c>
      <c r="B354" s="6">
        <v>5.0000000000000001E-3</v>
      </c>
      <c r="C354">
        <v>5</v>
      </c>
      <c r="D354" s="5">
        <f t="shared" si="30"/>
        <v>0.51346000000000003</v>
      </c>
      <c r="E354" s="5">
        <f t="shared" si="31"/>
        <v>0.62445499999999998</v>
      </c>
      <c r="F354" s="5">
        <f t="shared" si="32"/>
        <v>0.62829000000000002</v>
      </c>
      <c r="G354" s="5">
        <f t="shared" si="33"/>
        <v>0.63153499999999996</v>
      </c>
      <c r="H354" s="5">
        <f t="shared" si="34"/>
        <v>0.63858000000000004</v>
      </c>
      <c r="I354" s="5">
        <v>0.51346000000000003</v>
      </c>
      <c r="J354" s="5">
        <v>0.63858000000000004</v>
      </c>
      <c r="K354" s="5">
        <v>0.62587999999999999</v>
      </c>
      <c r="L354" s="5">
        <v>0.62729999999999997</v>
      </c>
      <c r="M354" s="5">
        <v>0.63121000000000005</v>
      </c>
      <c r="N354" s="5">
        <v>0.62822</v>
      </c>
      <c r="O354" s="5">
        <v>0.62534999999999996</v>
      </c>
      <c r="P354" s="5">
        <v>0.63031000000000004</v>
      </c>
      <c r="Q354" s="5">
        <v>0.61548999999999998</v>
      </c>
      <c r="R354" s="5">
        <v>0.63356000000000001</v>
      </c>
      <c r="S354" s="5">
        <v>0.62829000000000002</v>
      </c>
      <c r="T354" s="5">
        <v>0.62431999999999999</v>
      </c>
      <c r="U354" s="5">
        <v>0.63349999999999995</v>
      </c>
      <c r="V354" s="5">
        <v>0.63293999999999995</v>
      </c>
      <c r="W354" s="5">
        <v>0.627</v>
      </c>
      <c r="X354" s="5">
        <v>0.62961999999999996</v>
      </c>
      <c r="Y354" s="5">
        <v>0.63065000000000004</v>
      </c>
      <c r="Z354" s="5">
        <v>0.62036999999999998</v>
      </c>
      <c r="AA354" s="5">
        <v>0.62197000000000002</v>
      </c>
      <c r="AB354" s="5">
        <v>0.62812999999999997</v>
      </c>
      <c r="AC354" s="5">
        <v>0.62244999999999995</v>
      </c>
      <c r="AD354" s="5">
        <v>0.62158000000000002</v>
      </c>
      <c r="AE354" s="5">
        <v>0.63117000000000001</v>
      </c>
      <c r="AF354" s="5">
        <v>0.63243000000000005</v>
      </c>
      <c r="AG354" s="5">
        <v>0.63185999999999998</v>
      </c>
      <c r="AH354" s="5">
        <v>0.62983</v>
      </c>
      <c r="AI354" s="5">
        <v>0.62253999999999998</v>
      </c>
      <c r="AJ354" s="5">
        <v>0.63221000000000005</v>
      </c>
      <c r="AK354" s="5">
        <v>0.63593</v>
      </c>
      <c r="AL354" s="5">
        <v>0.63022</v>
      </c>
      <c r="AM354" s="5">
        <v>0.62458999999999998</v>
      </c>
    </row>
    <row r="355" spans="1:39" x14ac:dyDescent="0.3">
      <c r="A355" t="s">
        <v>7</v>
      </c>
      <c r="B355" s="6">
        <v>5.0000000000000001E-3</v>
      </c>
      <c r="C355">
        <v>5</v>
      </c>
      <c r="D355" s="5">
        <f t="shared" si="30"/>
        <v>0.59743999999999997</v>
      </c>
      <c r="E355" s="5">
        <f t="shared" si="31"/>
        <v>0.60273500000000002</v>
      </c>
      <c r="F355" s="5">
        <f t="shared" si="32"/>
        <v>0.60592999999999997</v>
      </c>
      <c r="G355" s="5">
        <f t="shared" si="33"/>
        <v>0.608935</v>
      </c>
      <c r="H355" s="5">
        <f t="shared" si="34"/>
        <v>0.62800999999999996</v>
      </c>
      <c r="I355" s="5">
        <v>0.62800999999999996</v>
      </c>
      <c r="J355" s="5">
        <v>0.61094999999999999</v>
      </c>
      <c r="K355" s="5">
        <v>0.60531000000000001</v>
      </c>
      <c r="L355" s="5">
        <v>0.60802999999999996</v>
      </c>
      <c r="M355" s="5">
        <v>0.60780999999999996</v>
      </c>
      <c r="N355" s="5">
        <v>0.59972000000000003</v>
      </c>
      <c r="O355" s="5">
        <v>0.60668</v>
      </c>
      <c r="P355" s="5">
        <v>0.60592999999999997</v>
      </c>
      <c r="Q355" s="5">
        <v>0.60863999999999996</v>
      </c>
      <c r="R355" s="5">
        <v>0.59743999999999997</v>
      </c>
      <c r="S355" s="5">
        <v>0.60724</v>
      </c>
      <c r="T355" s="5">
        <v>0.60021999999999998</v>
      </c>
      <c r="U355" s="5">
        <v>0.60499000000000003</v>
      </c>
      <c r="V355" s="5">
        <v>0.59919</v>
      </c>
      <c r="W355" s="5">
        <v>0.61338000000000004</v>
      </c>
      <c r="X355" s="5">
        <v>0.59928999999999999</v>
      </c>
      <c r="Y355" s="5">
        <v>0.60314999999999996</v>
      </c>
      <c r="Z355" s="5">
        <v>0.60645000000000004</v>
      </c>
      <c r="AA355" s="5">
        <v>0.59987999999999997</v>
      </c>
      <c r="AB355" s="5">
        <v>0.60114999999999996</v>
      </c>
      <c r="AC355" s="5">
        <v>0.60496000000000005</v>
      </c>
      <c r="AD355" s="5">
        <v>0.61148999999999998</v>
      </c>
      <c r="AE355" s="5">
        <v>0.61124999999999996</v>
      </c>
      <c r="AF355" s="5">
        <v>0.60938000000000003</v>
      </c>
      <c r="AG355" s="5">
        <v>0.60551999999999995</v>
      </c>
      <c r="AH355" s="5">
        <v>0.60241</v>
      </c>
      <c r="AI355" s="5">
        <v>0.60306000000000004</v>
      </c>
      <c r="AJ355" s="5">
        <v>0.60611000000000004</v>
      </c>
      <c r="AK355" s="5">
        <v>0.61160000000000003</v>
      </c>
      <c r="AL355" s="5">
        <v>0.60923000000000005</v>
      </c>
      <c r="AM355" s="5">
        <v>0.60535000000000005</v>
      </c>
    </row>
    <row r="356" spans="1:39" x14ac:dyDescent="0.3">
      <c r="A356" t="s">
        <v>8</v>
      </c>
      <c r="B356" s="6">
        <v>5.0000000000000001E-3</v>
      </c>
      <c r="C356">
        <v>5</v>
      </c>
      <c r="D356" s="5">
        <f t="shared" si="30"/>
        <v>0.51237999999999995</v>
      </c>
      <c r="E356" s="5">
        <f t="shared" si="31"/>
        <v>0.61760499999999996</v>
      </c>
      <c r="F356" s="5">
        <f t="shared" si="32"/>
        <v>0.62004000000000004</v>
      </c>
      <c r="G356" s="5">
        <f t="shared" si="33"/>
        <v>0.62192000000000003</v>
      </c>
      <c r="H356" s="5">
        <f t="shared" si="34"/>
        <v>0.62848000000000004</v>
      </c>
      <c r="I356" s="5">
        <v>0.51237999999999995</v>
      </c>
      <c r="J356" s="5">
        <v>0.60623000000000005</v>
      </c>
      <c r="K356" s="5">
        <v>0.61570999999999998</v>
      </c>
      <c r="L356" s="5">
        <v>0.61634</v>
      </c>
      <c r="M356" s="5">
        <v>0.61953000000000003</v>
      </c>
      <c r="N356" s="5">
        <v>0.62183999999999995</v>
      </c>
      <c r="O356" s="5">
        <v>0.62848000000000004</v>
      </c>
      <c r="P356" s="5">
        <v>0.62136999999999998</v>
      </c>
      <c r="Q356" s="5">
        <v>0.62051000000000001</v>
      </c>
      <c r="R356" s="5">
        <v>0.62334000000000001</v>
      </c>
      <c r="S356" s="5">
        <v>0.62182000000000004</v>
      </c>
      <c r="T356" s="5">
        <v>0.61533000000000004</v>
      </c>
      <c r="U356" s="5">
        <v>0.61758000000000002</v>
      </c>
      <c r="V356" s="5">
        <v>0.61953000000000003</v>
      </c>
      <c r="W356" s="5">
        <v>0.61985999999999997</v>
      </c>
      <c r="X356" s="5">
        <v>0.62416000000000005</v>
      </c>
      <c r="Y356" s="5">
        <v>0.62426999999999999</v>
      </c>
      <c r="Z356" s="5">
        <v>0.61763000000000001</v>
      </c>
      <c r="AA356" s="5">
        <v>0.62161</v>
      </c>
      <c r="AB356" s="5">
        <v>0.62004000000000004</v>
      </c>
      <c r="AC356" s="5">
        <v>0.61563000000000001</v>
      </c>
      <c r="AD356" s="5">
        <v>0.61868000000000001</v>
      </c>
      <c r="AE356" s="5">
        <v>0.62580000000000002</v>
      </c>
      <c r="AF356" s="5">
        <v>0.622</v>
      </c>
      <c r="AG356" s="5">
        <v>0.62678999999999996</v>
      </c>
      <c r="AH356" s="5">
        <v>0.61587999999999998</v>
      </c>
      <c r="AI356" s="5">
        <v>0.62029000000000001</v>
      </c>
      <c r="AJ356" s="5">
        <v>0.61975000000000002</v>
      </c>
      <c r="AK356" s="5">
        <v>0.62083999999999995</v>
      </c>
      <c r="AL356" s="5">
        <v>0.61768000000000001</v>
      </c>
      <c r="AM356" s="5">
        <v>0.62485999999999997</v>
      </c>
    </row>
    <row r="357" spans="1:39" x14ac:dyDescent="0.3">
      <c r="A357" t="s">
        <v>9</v>
      </c>
      <c r="B357" s="6">
        <v>5.0000000000000001E-3</v>
      </c>
      <c r="C357">
        <v>5</v>
      </c>
      <c r="D357" s="5">
        <f t="shared" si="30"/>
        <v>0.44296000000000002</v>
      </c>
      <c r="E357" s="5">
        <f t="shared" si="31"/>
        <v>0.47877999999999998</v>
      </c>
      <c r="F357" s="5">
        <f t="shared" si="32"/>
        <v>0.48093999999999998</v>
      </c>
      <c r="G357" s="5">
        <f t="shared" si="33"/>
        <v>0.48384499999999997</v>
      </c>
      <c r="H357" s="5">
        <f t="shared" si="34"/>
        <v>0.49095</v>
      </c>
      <c r="I357" s="5">
        <v>0.44296000000000002</v>
      </c>
      <c r="J357" s="5">
        <v>0.47545999999999999</v>
      </c>
      <c r="K357" s="5">
        <v>0.48199999999999998</v>
      </c>
      <c r="L357" s="5">
        <v>0.4778</v>
      </c>
      <c r="M357" s="5">
        <v>0.48526000000000002</v>
      </c>
      <c r="N357" s="5">
        <v>0.48283999999999999</v>
      </c>
      <c r="O357" s="5">
        <v>0.48427999999999999</v>
      </c>
      <c r="P357" s="5">
        <v>0.47982000000000002</v>
      </c>
      <c r="Q357" s="5">
        <v>0.47177999999999998</v>
      </c>
      <c r="R357" s="5">
        <v>0.47887999999999997</v>
      </c>
      <c r="S357" s="5">
        <v>0.47986000000000001</v>
      </c>
      <c r="T357" s="5">
        <v>0.47547</v>
      </c>
      <c r="U357" s="5">
        <v>0.48093999999999998</v>
      </c>
      <c r="V357" s="5">
        <v>0.47988999999999998</v>
      </c>
      <c r="W357" s="5">
        <v>0.48268</v>
      </c>
      <c r="X357" s="5">
        <v>0.48420000000000002</v>
      </c>
      <c r="Y357" s="5">
        <v>0.48387000000000002</v>
      </c>
      <c r="Z357" s="5">
        <v>0.47903000000000001</v>
      </c>
      <c r="AA357" s="5">
        <v>0.48882999999999999</v>
      </c>
      <c r="AB357" s="5">
        <v>0.48543999999999998</v>
      </c>
      <c r="AC357" s="5">
        <v>0.47275</v>
      </c>
      <c r="AD357" s="5">
        <v>0.48329</v>
      </c>
      <c r="AE357" s="5">
        <v>0.47839999999999999</v>
      </c>
      <c r="AF357" s="5">
        <v>0.48381999999999997</v>
      </c>
      <c r="AG357" s="5">
        <v>0.49095</v>
      </c>
      <c r="AH357" s="5">
        <v>0.48010000000000003</v>
      </c>
      <c r="AI357" s="5">
        <v>0.47960999999999998</v>
      </c>
      <c r="AJ357" s="5">
        <v>0.48136000000000001</v>
      </c>
      <c r="AK357" s="5">
        <v>0.47867999999999999</v>
      </c>
      <c r="AL357" s="5">
        <v>0.48768</v>
      </c>
      <c r="AM357" s="5">
        <v>0.48146</v>
      </c>
    </row>
    <row r="358" spans="1:39" x14ac:dyDescent="0.3">
      <c r="A358" t="s">
        <v>10</v>
      </c>
      <c r="B358" s="6">
        <v>5.0000000000000001E-3</v>
      </c>
      <c r="C358">
        <v>5</v>
      </c>
      <c r="D358" s="5">
        <f t="shared" si="30"/>
        <v>0.56181000000000003</v>
      </c>
      <c r="E358" s="5">
        <f t="shared" si="31"/>
        <v>0.62503500000000001</v>
      </c>
      <c r="F358" s="5">
        <f t="shared" si="32"/>
        <v>0.62758000000000003</v>
      </c>
      <c r="G358" s="5">
        <f t="shared" si="33"/>
        <v>0.63117000000000001</v>
      </c>
      <c r="H358" s="5">
        <f t="shared" si="34"/>
        <v>0.63666999999999996</v>
      </c>
      <c r="I358" s="5">
        <v>0.56181000000000003</v>
      </c>
      <c r="J358" s="5">
        <v>0.61914000000000002</v>
      </c>
      <c r="K358" s="5">
        <v>0.62409999999999999</v>
      </c>
      <c r="L358" s="5">
        <v>0.62802999999999998</v>
      </c>
      <c r="M358" s="5">
        <v>0.63666999999999996</v>
      </c>
      <c r="N358" s="5">
        <v>0.62977000000000005</v>
      </c>
      <c r="O358" s="5">
        <v>0.62009000000000003</v>
      </c>
      <c r="P358" s="5">
        <v>0.63046999999999997</v>
      </c>
      <c r="Q358" s="5">
        <v>0.63232999999999995</v>
      </c>
      <c r="R358" s="5">
        <v>0.63412000000000002</v>
      </c>
      <c r="S358" s="5">
        <v>0.62799000000000005</v>
      </c>
      <c r="T358" s="5">
        <v>0.63061</v>
      </c>
      <c r="U358" s="5">
        <v>0.63175000000000003</v>
      </c>
      <c r="V358" s="5">
        <v>0.63180000000000003</v>
      </c>
      <c r="W358" s="5">
        <v>0.62636000000000003</v>
      </c>
      <c r="X358" s="5">
        <v>0.62905</v>
      </c>
      <c r="Y358" s="5">
        <v>0.62622999999999995</v>
      </c>
      <c r="Z358" s="5">
        <v>0.61760999999999999</v>
      </c>
      <c r="AA358" s="5">
        <v>0.62463000000000002</v>
      </c>
      <c r="AB358" s="5">
        <v>0.63173000000000001</v>
      </c>
      <c r="AC358" s="5">
        <v>0.63175999999999999</v>
      </c>
      <c r="AD358" s="5">
        <v>0.62329999999999997</v>
      </c>
      <c r="AE358" s="5">
        <v>0.62729000000000001</v>
      </c>
      <c r="AF358" s="5">
        <v>0.62758000000000003</v>
      </c>
      <c r="AG358" s="5">
        <v>0.63529000000000002</v>
      </c>
      <c r="AH358" s="5">
        <v>0.62748999999999999</v>
      </c>
      <c r="AI358" s="5">
        <v>0.62544999999999995</v>
      </c>
      <c r="AJ358" s="5">
        <v>0.63049999999999995</v>
      </c>
      <c r="AK358" s="5">
        <v>0.62544</v>
      </c>
      <c r="AL358" s="5">
        <v>0.62558000000000002</v>
      </c>
      <c r="AM358" s="5">
        <v>0.624</v>
      </c>
    </row>
    <row r="359" spans="1:39" x14ac:dyDescent="0.3">
      <c r="A359" t="s">
        <v>11</v>
      </c>
      <c r="B359" s="6">
        <v>5.0000000000000001E-3</v>
      </c>
      <c r="C359">
        <v>5</v>
      </c>
      <c r="D359" s="5">
        <f t="shared" si="30"/>
        <v>0.49106</v>
      </c>
      <c r="E359" s="5">
        <f t="shared" si="31"/>
        <v>0.54868000000000006</v>
      </c>
      <c r="F359" s="5">
        <f t="shared" si="32"/>
        <v>0.55152000000000001</v>
      </c>
      <c r="G359" s="5">
        <f t="shared" si="33"/>
        <v>0.55650500000000003</v>
      </c>
      <c r="H359" s="5">
        <f t="shared" si="34"/>
        <v>0.56279000000000001</v>
      </c>
      <c r="I359" s="5">
        <v>0.49106</v>
      </c>
      <c r="J359" s="5">
        <v>0.52200000000000002</v>
      </c>
      <c r="K359" s="5">
        <v>0.53764999999999996</v>
      </c>
      <c r="L359" s="5">
        <v>0.54351000000000005</v>
      </c>
      <c r="M359" s="5">
        <v>0.54266000000000003</v>
      </c>
      <c r="N359" s="5">
        <v>0.54913000000000001</v>
      </c>
      <c r="O359" s="5">
        <v>0.54503000000000001</v>
      </c>
      <c r="P359" s="5">
        <v>0.54515999999999998</v>
      </c>
      <c r="Q359" s="5">
        <v>0.55000000000000004</v>
      </c>
      <c r="R359" s="5">
        <v>0.55627000000000004</v>
      </c>
      <c r="S359" s="5">
        <v>0.55706</v>
      </c>
      <c r="T359" s="5">
        <v>0.55361000000000005</v>
      </c>
      <c r="U359" s="5">
        <v>0.54939000000000004</v>
      </c>
      <c r="V359" s="5">
        <v>0.55025999999999997</v>
      </c>
      <c r="W359" s="5">
        <v>0.55008999999999997</v>
      </c>
      <c r="X359" s="5">
        <v>0.54851000000000005</v>
      </c>
      <c r="Y359" s="5">
        <v>0.55284999999999995</v>
      </c>
      <c r="Z359" s="5">
        <v>0.55152000000000001</v>
      </c>
      <c r="AA359" s="5">
        <v>0.55649000000000004</v>
      </c>
      <c r="AB359" s="5">
        <v>0.56279000000000001</v>
      </c>
      <c r="AC359" s="5">
        <v>0.55652000000000001</v>
      </c>
      <c r="AD359" s="5">
        <v>0.55667</v>
      </c>
      <c r="AE359" s="5">
        <v>0.55496999999999996</v>
      </c>
      <c r="AF359" s="5">
        <v>0.54884999999999995</v>
      </c>
      <c r="AG359" s="5">
        <v>0.55293999999999999</v>
      </c>
      <c r="AH359" s="5">
        <v>0.54937999999999998</v>
      </c>
      <c r="AI359" s="5">
        <v>0.55879999999999996</v>
      </c>
      <c r="AJ359" s="5">
        <v>0.56094999999999995</v>
      </c>
      <c r="AK359" s="5">
        <v>0.56018000000000001</v>
      </c>
      <c r="AL359" s="5">
        <v>0.55939000000000005</v>
      </c>
      <c r="AM359" s="5">
        <v>0.55386000000000002</v>
      </c>
    </row>
    <row r="360" spans="1:39" x14ac:dyDescent="0.3">
      <c r="A360" t="s">
        <v>12</v>
      </c>
      <c r="B360" s="6">
        <v>5.0000000000000001E-3</v>
      </c>
      <c r="C360">
        <v>5</v>
      </c>
      <c r="D360" s="5">
        <f t="shared" si="30"/>
        <v>0.81225999999999998</v>
      </c>
      <c r="E360" s="5">
        <f t="shared" si="31"/>
        <v>0.85824999999999996</v>
      </c>
      <c r="F360" s="5">
        <f t="shared" si="32"/>
        <v>0.85951999999999995</v>
      </c>
      <c r="G360" s="5">
        <f t="shared" si="33"/>
        <v>0.86154500000000001</v>
      </c>
      <c r="H360" s="5">
        <f t="shared" si="34"/>
        <v>0.86870000000000003</v>
      </c>
      <c r="I360" s="5">
        <v>0.81225999999999998</v>
      </c>
      <c r="J360" s="5">
        <v>0.86870000000000003</v>
      </c>
      <c r="K360" s="5">
        <v>0.86402999999999996</v>
      </c>
      <c r="L360" s="5">
        <v>0.86294999999999999</v>
      </c>
      <c r="M360" s="5">
        <v>0.86251</v>
      </c>
      <c r="N360" s="5">
        <v>0.86326000000000003</v>
      </c>
      <c r="O360" s="5">
        <v>0.85814999999999997</v>
      </c>
      <c r="P360" s="5">
        <v>0.85958999999999997</v>
      </c>
      <c r="Q360" s="5">
        <v>0.86236000000000002</v>
      </c>
      <c r="R360" s="5">
        <v>0.85607</v>
      </c>
      <c r="S360" s="5">
        <v>0.86148999999999998</v>
      </c>
      <c r="T360" s="5">
        <v>0.85474000000000006</v>
      </c>
      <c r="U360" s="5">
        <v>0.86228000000000005</v>
      </c>
      <c r="V360" s="5">
        <v>0.86126999999999998</v>
      </c>
      <c r="W360" s="5">
        <v>0.85909000000000002</v>
      </c>
      <c r="X360" s="5">
        <v>0.85616000000000003</v>
      </c>
      <c r="Y360" s="5">
        <v>0.85834999999999995</v>
      </c>
      <c r="Z360" s="5">
        <v>0.86082999999999998</v>
      </c>
      <c r="AA360" s="5">
        <v>0.86038999999999999</v>
      </c>
      <c r="AB360" s="5">
        <v>0.85980000000000001</v>
      </c>
      <c r="AC360" s="5">
        <v>0.85370999999999997</v>
      </c>
      <c r="AD360" s="5">
        <v>0.85897000000000001</v>
      </c>
      <c r="AE360" s="5">
        <v>0.86045000000000005</v>
      </c>
      <c r="AF360" s="5">
        <v>0.85936999999999997</v>
      </c>
      <c r="AG360" s="5">
        <v>0.85912999999999995</v>
      </c>
      <c r="AH360" s="5">
        <v>0.85951999999999995</v>
      </c>
      <c r="AI360" s="5">
        <v>0.85682999999999998</v>
      </c>
      <c r="AJ360" s="5">
        <v>0.85848999999999998</v>
      </c>
      <c r="AK360" s="5">
        <v>0.85274000000000005</v>
      </c>
      <c r="AL360" s="5">
        <v>0.86160000000000003</v>
      </c>
      <c r="AM360" s="5">
        <v>0.85851</v>
      </c>
    </row>
    <row r="361" spans="1:39" x14ac:dyDescent="0.3">
      <c r="A361" t="s">
        <v>13</v>
      </c>
      <c r="B361" s="6">
        <v>5.0000000000000001E-3</v>
      </c>
      <c r="C361">
        <v>5</v>
      </c>
      <c r="D361" s="5">
        <f t="shared" si="30"/>
        <v>0.80778000000000005</v>
      </c>
      <c r="E361" s="5">
        <f t="shared" si="31"/>
        <v>0.86728499999999997</v>
      </c>
      <c r="F361" s="5">
        <f t="shared" si="32"/>
        <v>0.87021999999999999</v>
      </c>
      <c r="G361" s="5">
        <f t="shared" si="33"/>
        <v>0.87280500000000005</v>
      </c>
      <c r="H361" s="5">
        <f t="shared" si="34"/>
        <v>0.88102000000000003</v>
      </c>
      <c r="I361" s="5">
        <v>0.80778000000000005</v>
      </c>
      <c r="J361" s="5">
        <v>0.88102000000000003</v>
      </c>
      <c r="K361" s="5">
        <v>0.88063999999999998</v>
      </c>
      <c r="L361" s="5">
        <v>0.87607999999999997</v>
      </c>
      <c r="M361" s="5">
        <v>0.87534000000000001</v>
      </c>
      <c r="N361" s="5">
        <v>0.87126999999999999</v>
      </c>
      <c r="O361" s="5">
        <v>0.87209999999999999</v>
      </c>
      <c r="P361" s="5">
        <v>0.87358000000000002</v>
      </c>
      <c r="Q361" s="5">
        <v>0.86845000000000006</v>
      </c>
      <c r="R361" s="5">
        <v>0.87065999999999999</v>
      </c>
      <c r="S361" s="5">
        <v>0.87348999999999999</v>
      </c>
      <c r="T361" s="5">
        <v>0.86675999999999997</v>
      </c>
      <c r="U361" s="5">
        <v>0.87104000000000004</v>
      </c>
      <c r="V361" s="5">
        <v>0.86714999999999998</v>
      </c>
      <c r="W361" s="5">
        <v>0.87102000000000002</v>
      </c>
      <c r="X361" s="5">
        <v>0.86895999999999995</v>
      </c>
      <c r="Y361" s="5">
        <v>0.86812999999999996</v>
      </c>
      <c r="Z361" s="5">
        <v>0.87136999999999998</v>
      </c>
      <c r="AA361" s="5">
        <v>0.87516000000000005</v>
      </c>
      <c r="AB361" s="5">
        <v>0.86499999999999999</v>
      </c>
      <c r="AC361" s="5">
        <v>0.87021999999999999</v>
      </c>
      <c r="AD361" s="5">
        <v>0.86741999999999997</v>
      </c>
      <c r="AE361" s="5">
        <v>0.86963999999999997</v>
      </c>
      <c r="AF361" s="5">
        <v>0.86770999999999998</v>
      </c>
      <c r="AG361" s="5">
        <v>0.86651</v>
      </c>
      <c r="AH361" s="5">
        <v>0.86590999999999996</v>
      </c>
      <c r="AI361" s="5">
        <v>0.86199999999999999</v>
      </c>
      <c r="AJ361" s="5">
        <v>0.87641000000000002</v>
      </c>
      <c r="AK361" s="5">
        <v>0.87212000000000001</v>
      </c>
      <c r="AL361" s="5">
        <v>0.86441000000000001</v>
      </c>
      <c r="AM361" s="5">
        <v>0.86800999999999995</v>
      </c>
    </row>
    <row r="362" spans="1:39" x14ac:dyDescent="0.3">
      <c r="A362" t="s">
        <v>14</v>
      </c>
      <c r="B362" s="6">
        <v>5.0000000000000001E-3</v>
      </c>
      <c r="C362">
        <v>5</v>
      </c>
      <c r="D362" s="5">
        <f t="shared" si="30"/>
        <v>0.66873000000000005</v>
      </c>
      <c r="E362" s="5">
        <f t="shared" si="31"/>
        <v>0.87431999999999999</v>
      </c>
      <c r="F362" s="5">
        <f t="shared" si="32"/>
        <v>0.87487000000000004</v>
      </c>
      <c r="G362" s="5">
        <f t="shared" si="33"/>
        <v>0.87545499999999998</v>
      </c>
      <c r="H362" s="5">
        <f t="shared" si="34"/>
        <v>0.87633000000000005</v>
      </c>
      <c r="I362" s="5">
        <v>0.66873000000000005</v>
      </c>
      <c r="J362" s="5">
        <v>0.85489999999999999</v>
      </c>
      <c r="K362" s="5">
        <v>0.87524999999999997</v>
      </c>
      <c r="L362" s="5">
        <v>0.87633000000000005</v>
      </c>
      <c r="M362" s="5">
        <v>0.87622</v>
      </c>
      <c r="N362" s="5">
        <v>0.87573000000000001</v>
      </c>
      <c r="O362" s="5">
        <v>0.87585999999999997</v>
      </c>
      <c r="P362" s="5">
        <v>0.87575000000000003</v>
      </c>
      <c r="Q362" s="5">
        <v>0.87448999999999999</v>
      </c>
      <c r="R362" s="5">
        <v>0.87580000000000002</v>
      </c>
      <c r="S362" s="5">
        <v>0.87470000000000003</v>
      </c>
      <c r="T362" s="5">
        <v>0.87487000000000004</v>
      </c>
      <c r="U362" s="5">
        <v>0.87370999999999999</v>
      </c>
      <c r="V362" s="5">
        <v>0.87443000000000004</v>
      </c>
      <c r="W362" s="5">
        <v>0.87531999999999999</v>
      </c>
      <c r="X362" s="5">
        <v>0.87502000000000002</v>
      </c>
      <c r="Y362" s="5">
        <v>0.87434000000000001</v>
      </c>
      <c r="Z362" s="5">
        <v>0.87429999999999997</v>
      </c>
      <c r="AA362" s="5">
        <v>0.87629000000000001</v>
      </c>
      <c r="AB362" s="5">
        <v>0.87314999999999998</v>
      </c>
      <c r="AC362" s="5">
        <v>0.87504999999999999</v>
      </c>
      <c r="AD362" s="5">
        <v>0.87412999999999996</v>
      </c>
      <c r="AE362" s="5">
        <v>0.87465000000000004</v>
      </c>
      <c r="AF362" s="5">
        <v>0.87441999999999998</v>
      </c>
      <c r="AG362" s="5">
        <v>0.87483999999999995</v>
      </c>
      <c r="AH362" s="5">
        <v>0.87385000000000002</v>
      </c>
      <c r="AI362" s="5">
        <v>0.87412000000000001</v>
      </c>
      <c r="AJ362" s="5">
        <v>0.87558999999999998</v>
      </c>
      <c r="AK362" s="5">
        <v>0.87490999999999997</v>
      </c>
      <c r="AL362" s="5">
        <v>0.87522999999999995</v>
      </c>
      <c r="AM362" s="5">
        <v>0.87529000000000001</v>
      </c>
    </row>
    <row r="363" spans="1:39" x14ac:dyDescent="0.3">
      <c r="A363" t="s">
        <v>15</v>
      </c>
      <c r="B363" s="6">
        <v>5.0000000000000001E-3</v>
      </c>
      <c r="C363">
        <v>5</v>
      </c>
      <c r="D363" s="5">
        <f t="shared" si="30"/>
        <v>0.78115999999999997</v>
      </c>
      <c r="E363" s="5">
        <f t="shared" si="31"/>
        <v>0.87626500000000007</v>
      </c>
      <c r="F363" s="5">
        <f t="shared" si="32"/>
        <v>0.87804000000000004</v>
      </c>
      <c r="G363" s="5">
        <f t="shared" si="33"/>
        <v>0.879135</v>
      </c>
      <c r="H363" s="5">
        <f t="shared" si="34"/>
        <v>0.88204000000000005</v>
      </c>
      <c r="I363" s="5">
        <v>0.78115999999999997</v>
      </c>
      <c r="J363" s="5">
        <v>0.87348999999999999</v>
      </c>
      <c r="K363" s="5">
        <v>0.87568000000000001</v>
      </c>
      <c r="L363" s="5">
        <v>0.88173999999999997</v>
      </c>
      <c r="M363" s="5">
        <v>0.88204000000000005</v>
      </c>
      <c r="N363" s="5">
        <v>0.87892999999999999</v>
      </c>
      <c r="O363" s="5">
        <v>0.87609999999999999</v>
      </c>
      <c r="P363" s="5">
        <v>0.87741999999999998</v>
      </c>
      <c r="Q363" s="5">
        <v>0.87871999999999995</v>
      </c>
      <c r="R363" s="5">
        <v>0.85987000000000002</v>
      </c>
      <c r="S363" s="5">
        <v>0.87883</v>
      </c>
      <c r="T363" s="5">
        <v>0.86783999999999994</v>
      </c>
      <c r="U363" s="5">
        <v>0.88034999999999997</v>
      </c>
      <c r="V363" s="5">
        <v>0.87707000000000002</v>
      </c>
      <c r="W363" s="5">
        <v>0.87870000000000004</v>
      </c>
      <c r="X363" s="5">
        <v>0.87873999999999997</v>
      </c>
      <c r="Y363" s="5">
        <v>0.87314999999999998</v>
      </c>
      <c r="Z363" s="5">
        <v>0.87441000000000002</v>
      </c>
      <c r="AA363" s="5">
        <v>0.87992999999999999</v>
      </c>
      <c r="AB363" s="5">
        <v>0.87809000000000004</v>
      </c>
      <c r="AC363" s="5">
        <v>0.87795000000000001</v>
      </c>
      <c r="AD363" s="5">
        <v>0.87804000000000004</v>
      </c>
      <c r="AE363" s="5">
        <v>0.88038000000000005</v>
      </c>
      <c r="AF363" s="5">
        <v>0.87809000000000004</v>
      </c>
      <c r="AG363" s="5">
        <v>0.88143000000000005</v>
      </c>
      <c r="AH363" s="5">
        <v>0.87643000000000004</v>
      </c>
      <c r="AI363" s="5">
        <v>0.87787000000000004</v>
      </c>
      <c r="AJ363" s="5">
        <v>0.87988999999999995</v>
      </c>
      <c r="AK363" s="5">
        <v>0.87797999999999998</v>
      </c>
      <c r="AL363" s="5">
        <v>0.87934000000000001</v>
      </c>
      <c r="AM363" s="5">
        <v>0.87658000000000003</v>
      </c>
    </row>
    <row r="364" spans="1:39" x14ac:dyDescent="0.3">
      <c r="A364" t="s">
        <v>16</v>
      </c>
      <c r="B364" s="6">
        <v>5.0000000000000001E-3</v>
      </c>
      <c r="C364">
        <v>5</v>
      </c>
      <c r="D364" s="5">
        <f t="shared" si="30"/>
        <v>0.76563999999999999</v>
      </c>
      <c r="E364" s="5">
        <f t="shared" si="31"/>
        <v>0.87061999999999995</v>
      </c>
      <c r="F364" s="5">
        <f t="shared" si="32"/>
        <v>0.87368999999999997</v>
      </c>
      <c r="G364" s="5">
        <f t="shared" si="33"/>
        <v>0.87538499999999997</v>
      </c>
      <c r="H364" s="5">
        <f t="shared" si="34"/>
        <v>0.88083999999999996</v>
      </c>
      <c r="I364" s="5">
        <v>0.76563999999999999</v>
      </c>
      <c r="J364" s="5">
        <v>0.86682000000000003</v>
      </c>
      <c r="K364" s="5">
        <v>0.86251</v>
      </c>
      <c r="L364" s="5">
        <v>0.87336000000000003</v>
      </c>
      <c r="M364" s="5">
        <v>0.87224000000000002</v>
      </c>
      <c r="N364" s="5">
        <v>0.86792999999999998</v>
      </c>
      <c r="O364" s="5">
        <v>0.87351000000000001</v>
      </c>
      <c r="P364" s="5">
        <v>0.87058000000000002</v>
      </c>
      <c r="Q364" s="5">
        <v>0.88009000000000004</v>
      </c>
      <c r="R364" s="5">
        <v>0.87514000000000003</v>
      </c>
      <c r="S364" s="5">
        <v>0.87368999999999997</v>
      </c>
      <c r="T364" s="5">
        <v>0.87438000000000005</v>
      </c>
      <c r="U364" s="5">
        <v>0.87504000000000004</v>
      </c>
      <c r="V364" s="5">
        <v>0.87353999999999998</v>
      </c>
      <c r="W364" s="5">
        <v>0.87241999999999997</v>
      </c>
      <c r="X364" s="5">
        <v>0.87604000000000004</v>
      </c>
      <c r="Y364" s="5">
        <v>0.86592999999999998</v>
      </c>
      <c r="Z364" s="5">
        <v>0.87736999999999998</v>
      </c>
      <c r="AA364" s="5">
        <v>0.86739999999999995</v>
      </c>
      <c r="AB364" s="5">
        <v>0.87292000000000003</v>
      </c>
      <c r="AC364" s="5">
        <v>0.87065999999999999</v>
      </c>
      <c r="AD364" s="5">
        <v>0.87839999999999996</v>
      </c>
      <c r="AE364" s="5">
        <v>0.86955000000000005</v>
      </c>
      <c r="AF364" s="5">
        <v>0.87763000000000002</v>
      </c>
      <c r="AG364" s="5">
        <v>0.87561999999999995</v>
      </c>
      <c r="AH364" s="5">
        <v>0.88083999999999996</v>
      </c>
      <c r="AI364" s="5">
        <v>0.87505999999999995</v>
      </c>
      <c r="AJ364" s="5">
        <v>0.87561999999999995</v>
      </c>
      <c r="AK364" s="5">
        <v>0.87514999999999998</v>
      </c>
      <c r="AL364" s="5">
        <v>0.87426999999999999</v>
      </c>
      <c r="AM364" s="5">
        <v>0.87497999999999998</v>
      </c>
    </row>
    <row r="365" spans="1:39" x14ac:dyDescent="0.3">
      <c r="A365" t="s">
        <v>17</v>
      </c>
      <c r="B365" s="6">
        <v>5.0000000000000001E-3</v>
      </c>
      <c r="C365">
        <v>5</v>
      </c>
      <c r="D365" s="5">
        <f t="shared" si="30"/>
        <v>0.65214000000000005</v>
      </c>
      <c r="E365" s="5">
        <f t="shared" si="31"/>
        <v>0.78935</v>
      </c>
      <c r="F365" s="5">
        <f t="shared" si="32"/>
        <v>0.79229000000000005</v>
      </c>
      <c r="G365" s="5">
        <f t="shared" si="33"/>
        <v>0.79573500000000008</v>
      </c>
      <c r="H365" s="5">
        <f t="shared" si="34"/>
        <v>0.79923</v>
      </c>
      <c r="I365" s="5">
        <v>0.65214000000000005</v>
      </c>
      <c r="J365" s="5">
        <v>0.77559</v>
      </c>
      <c r="K365" s="5">
        <v>0.78705999999999998</v>
      </c>
      <c r="L365" s="5">
        <v>0.79044000000000003</v>
      </c>
      <c r="M365" s="5">
        <v>0.79479999999999995</v>
      </c>
      <c r="N365" s="5">
        <v>0.78934000000000004</v>
      </c>
      <c r="O365" s="5">
        <v>0.79751000000000005</v>
      </c>
      <c r="P365" s="5">
        <v>0.79459999999999997</v>
      </c>
      <c r="Q365" s="5">
        <v>0.79393999999999998</v>
      </c>
      <c r="R365" s="5">
        <v>0.78742000000000001</v>
      </c>
      <c r="S365" s="5">
        <v>0.78935999999999995</v>
      </c>
      <c r="T365" s="5">
        <v>0.79054000000000002</v>
      </c>
      <c r="U365" s="5">
        <v>0.78778999999999999</v>
      </c>
      <c r="V365" s="5">
        <v>0.79188999999999998</v>
      </c>
      <c r="W365" s="5">
        <v>0.79200000000000004</v>
      </c>
      <c r="X365" s="5">
        <v>0.79644999999999999</v>
      </c>
      <c r="Y365" s="5">
        <v>0.79017000000000004</v>
      </c>
      <c r="Z365" s="5">
        <v>0.78561999999999999</v>
      </c>
      <c r="AA365" s="5">
        <v>0.79346000000000005</v>
      </c>
      <c r="AB365" s="5">
        <v>0.79505999999999999</v>
      </c>
      <c r="AC365" s="5">
        <v>0.79229000000000005</v>
      </c>
      <c r="AD365" s="5">
        <v>0.78561000000000003</v>
      </c>
      <c r="AE365" s="5">
        <v>0.79923</v>
      </c>
      <c r="AF365" s="5">
        <v>0.79535</v>
      </c>
      <c r="AG365" s="5">
        <v>0.79683999999999999</v>
      </c>
      <c r="AH365" s="5">
        <v>0.79808000000000001</v>
      </c>
      <c r="AI365" s="5">
        <v>0.79671000000000003</v>
      </c>
      <c r="AJ365" s="5">
        <v>0.79686999999999997</v>
      </c>
      <c r="AK365" s="5">
        <v>0.79564000000000001</v>
      </c>
      <c r="AL365" s="5">
        <v>0.79225000000000001</v>
      </c>
      <c r="AM365" s="5">
        <v>0.79583000000000004</v>
      </c>
    </row>
    <row r="366" spans="1:39" x14ac:dyDescent="0.3">
      <c r="A366" t="s">
        <v>18</v>
      </c>
      <c r="B366" s="6">
        <v>5.0000000000000001E-3</v>
      </c>
      <c r="C366">
        <v>5</v>
      </c>
      <c r="D366" s="5">
        <f t="shared" si="30"/>
        <v>0.61438000000000004</v>
      </c>
      <c r="E366" s="5">
        <f t="shared" si="31"/>
        <v>0.79180499999999998</v>
      </c>
      <c r="F366" s="5">
        <f t="shared" si="32"/>
        <v>0.79578000000000004</v>
      </c>
      <c r="G366" s="5">
        <f t="shared" si="33"/>
        <v>0.80040500000000003</v>
      </c>
      <c r="H366" s="5">
        <f t="shared" si="34"/>
        <v>0.80359000000000003</v>
      </c>
      <c r="I366" s="5">
        <v>0.61438000000000004</v>
      </c>
      <c r="J366" s="5">
        <v>0.72414000000000001</v>
      </c>
      <c r="K366" s="5">
        <v>0.77681999999999995</v>
      </c>
      <c r="L366" s="5">
        <v>0.78332000000000002</v>
      </c>
      <c r="M366" s="5">
        <v>0.78580000000000005</v>
      </c>
      <c r="N366" s="5">
        <v>0.79215999999999998</v>
      </c>
      <c r="O366" s="5">
        <v>0.79603999999999997</v>
      </c>
      <c r="P366" s="5">
        <v>0.78807000000000005</v>
      </c>
      <c r="Q366" s="5">
        <v>0.80191000000000001</v>
      </c>
      <c r="R366" s="5">
        <v>0.78174999999999994</v>
      </c>
      <c r="S366" s="5">
        <v>0.80071999999999999</v>
      </c>
      <c r="T366" s="5">
        <v>0.80208000000000002</v>
      </c>
      <c r="U366" s="5">
        <v>0.79886000000000001</v>
      </c>
      <c r="V366" s="5">
        <v>0.79691999999999996</v>
      </c>
      <c r="W366" s="5">
        <v>0.79366999999999999</v>
      </c>
      <c r="X366" s="5">
        <v>0.79144999999999999</v>
      </c>
      <c r="Y366" s="5">
        <v>0.80054000000000003</v>
      </c>
      <c r="Z366" s="5">
        <v>0.80027000000000004</v>
      </c>
      <c r="AA366" s="5">
        <v>0.79659999999999997</v>
      </c>
      <c r="AB366" s="5">
        <v>0.79483999999999999</v>
      </c>
      <c r="AC366" s="5">
        <v>0.79327000000000003</v>
      </c>
      <c r="AD366" s="5">
        <v>0.79578000000000004</v>
      </c>
      <c r="AE366" s="5">
        <v>0.79718</v>
      </c>
      <c r="AF366" s="5">
        <v>0.79347000000000001</v>
      </c>
      <c r="AG366" s="5">
        <v>0.80359000000000003</v>
      </c>
      <c r="AH366" s="5">
        <v>0.79803000000000002</v>
      </c>
      <c r="AI366" s="5">
        <v>0.79252999999999996</v>
      </c>
      <c r="AJ366" s="5">
        <v>0.79310999999999998</v>
      </c>
      <c r="AK366" s="5">
        <v>0.80149000000000004</v>
      </c>
      <c r="AL366" s="5">
        <v>0.80245</v>
      </c>
      <c r="AM366" s="5">
        <v>0.80196999999999996</v>
      </c>
    </row>
    <row r="367" spans="1:39" x14ac:dyDescent="0.3">
      <c r="A367" t="s">
        <v>19</v>
      </c>
      <c r="B367" s="6">
        <v>5.0000000000000001E-3</v>
      </c>
      <c r="C367">
        <v>5</v>
      </c>
      <c r="D367" s="5">
        <f t="shared" si="30"/>
        <v>0.60167999999999999</v>
      </c>
      <c r="E367" s="5">
        <f t="shared" si="31"/>
        <v>0.78320499999999993</v>
      </c>
      <c r="F367" s="5">
        <f t="shared" si="32"/>
        <v>0.78537999999999997</v>
      </c>
      <c r="G367" s="5">
        <f t="shared" si="33"/>
        <v>0.78661000000000003</v>
      </c>
      <c r="H367" s="5">
        <f t="shared" si="34"/>
        <v>0.78947999999999996</v>
      </c>
      <c r="I367" s="5">
        <v>0.60167999999999999</v>
      </c>
      <c r="J367" s="5">
        <v>0.76080000000000003</v>
      </c>
      <c r="K367" s="5">
        <v>0.77556000000000003</v>
      </c>
      <c r="L367" s="5">
        <v>0.78810000000000002</v>
      </c>
      <c r="M367" s="5">
        <v>0.78342000000000001</v>
      </c>
      <c r="N367" s="5">
        <v>0.78656999999999999</v>
      </c>
      <c r="O367" s="5">
        <v>0.78117999999999999</v>
      </c>
      <c r="P367" s="5">
        <v>0.78419000000000005</v>
      </c>
      <c r="Q367" s="5">
        <v>0.78537999999999997</v>
      </c>
      <c r="R367" s="5">
        <v>0.78717999999999999</v>
      </c>
      <c r="S367" s="5">
        <v>0.78236000000000006</v>
      </c>
      <c r="T367" s="5">
        <v>0.78117000000000003</v>
      </c>
      <c r="U367" s="5">
        <v>0.78339999999999999</v>
      </c>
      <c r="V367" s="5">
        <v>0.78632000000000002</v>
      </c>
      <c r="W367" s="5">
        <v>0.78703999999999996</v>
      </c>
      <c r="X367" s="5">
        <v>0.77978999999999998</v>
      </c>
      <c r="Y367" s="5">
        <v>0.78583000000000003</v>
      </c>
      <c r="Z367" s="5">
        <v>0.78607000000000005</v>
      </c>
      <c r="AA367" s="5">
        <v>0.78869</v>
      </c>
      <c r="AB367" s="5">
        <v>0.78459999999999996</v>
      </c>
      <c r="AC367" s="5">
        <v>0.78342000000000001</v>
      </c>
      <c r="AD367" s="5">
        <v>0.78300999999999998</v>
      </c>
      <c r="AE367" s="5">
        <v>0.78657999999999995</v>
      </c>
      <c r="AF367" s="5">
        <v>0.78512999999999999</v>
      </c>
      <c r="AG367" s="5">
        <v>0.78763000000000005</v>
      </c>
      <c r="AH367" s="5">
        <v>0.78590000000000004</v>
      </c>
      <c r="AI367" s="5">
        <v>0.78664000000000001</v>
      </c>
      <c r="AJ367" s="5">
        <v>0.78788000000000002</v>
      </c>
      <c r="AK367" s="5">
        <v>0.78947999999999996</v>
      </c>
      <c r="AL367" s="5">
        <v>0.78398999999999996</v>
      </c>
      <c r="AM367" s="5">
        <v>0.78622000000000003</v>
      </c>
    </row>
    <row r="368" spans="1:39" x14ac:dyDescent="0.3">
      <c r="A368" t="s">
        <v>20</v>
      </c>
      <c r="B368" s="6">
        <v>5.0000000000000001E-3</v>
      </c>
      <c r="C368">
        <v>5</v>
      </c>
      <c r="D368" s="5">
        <f t="shared" si="30"/>
        <v>0.58711999999999998</v>
      </c>
      <c r="E368" s="5">
        <f t="shared" si="31"/>
        <v>0.70298499999999997</v>
      </c>
      <c r="F368" s="5">
        <f t="shared" si="32"/>
        <v>0.70538999999999996</v>
      </c>
      <c r="G368" s="5">
        <f t="shared" si="33"/>
        <v>0.70869000000000004</v>
      </c>
      <c r="H368" s="5">
        <f t="shared" si="34"/>
        <v>0.71231999999999995</v>
      </c>
      <c r="I368" s="5">
        <v>0.58711999999999998</v>
      </c>
      <c r="J368" s="5">
        <v>0.67491999999999996</v>
      </c>
      <c r="K368" s="5">
        <v>0.68918999999999997</v>
      </c>
      <c r="L368" s="5">
        <v>0.69604999999999995</v>
      </c>
      <c r="M368" s="5">
        <v>0.69454000000000005</v>
      </c>
      <c r="N368" s="5">
        <v>0.70164000000000004</v>
      </c>
      <c r="O368" s="5">
        <v>0.70323999999999998</v>
      </c>
      <c r="P368" s="5">
        <v>0.70431999999999995</v>
      </c>
      <c r="Q368" s="5">
        <v>0.70745000000000002</v>
      </c>
      <c r="R368" s="5">
        <v>0.70272999999999997</v>
      </c>
      <c r="S368" s="5">
        <v>0.70874000000000004</v>
      </c>
      <c r="T368" s="5">
        <v>0.70421999999999996</v>
      </c>
      <c r="U368" s="5">
        <v>0.70725000000000005</v>
      </c>
      <c r="V368" s="5">
        <v>0.70538999999999996</v>
      </c>
      <c r="W368" s="5">
        <v>0.70401999999999998</v>
      </c>
      <c r="X368" s="5">
        <v>0.70847000000000004</v>
      </c>
      <c r="Y368" s="5">
        <v>0.70687999999999995</v>
      </c>
      <c r="Z368" s="5">
        <v>0.70415000000000005</v>
      </c>
      <c r="AA368" s="5">
        <v>0.70867000000000002</v>
      </c>
      <c r="AB368" s="5">
        <v>0.71023000000000003</v>
      </c>
      <c r="AC368" s="5">
        <v>0.71082999999999996</v>
      </c>
      <c r="AD368" s="5">
        <v>0.70494000000000001</v>
      </c>
      <c r="AE368" s="5">
        <v>0.71038999999999997</v>
      </c>
      <c r="AF368" s="5">
        <v>0.70992</v>
      </c>
      <c r="AG368" s="5">
        <v>0.70635999999999999</v>
      </c>
      <c r="AH368" s="5">
        <v>0.70243999999999995</v>
      </c>
      <c r="AI368" s="5">
        <v>0.70870999999999995</v>
      </c>
      <c r="AJ368" s="5">
        <v>0.71174999999999999</v>
      </c>
      <c r="AK368" s="5">
        <v>0.70526999999999995</v>
      </c>
      <c r="AL368" s="5">
        <v>0.71231999999999995</v>
      </c>
      <c r="AM368" s="5">
        <v>0.70667000000000002</v>
      </c>
    </row>
    <row r="369" spans="1:39" x14ac:dyDescent="0.3">
      <c r="A369" t="s">
        <v>34</v>
      </c>
      <c r="B369" s="6">
        <v>5.0000000000000001E-3</v>
      </c>
      <c r="C369">
        <v>5</v>
      </c>
      <c r="D369" s="5">
        <f t="shared" si="30"/>
        <v>0.81699999999999995</v>
      </c>
      <c r="E369" s="5">
        <f t="shared" si="31"/>
        <v>0.82643500000000003</v>
      </c>
      <c r="F369" s="5">
        <f t="shared" si="32"/>
        <v>0.83226500000000003</v>
      </c>
      <c r="G369" s="5">
        <f t="shared" si="33"/>
        <v>0.83312249999999999</v>
      </c>
      <c r="H369" s="5">
        <f t="shared" si="34"/>
        <v>0.83423999999999998</v>
      </c>
      <c r="I369" s="5">
        <v>0.81699999999999995</v>
      </c>
      <c r="J369" s="5">
        <v>0.82450000000000001</v>
      </c>
      <c r="K369" s="5">
        <v>0.83423999999999998</v>
      </c>
      <c r="L369" s="5">
        <v>0.83340000000000003</v>
      </c>
      <c r="M369" s="5">
        <v>0.83228999999999997</v>
      </c>
      <c r="N369" s="5">
        <v>0.83223999999999998</v>
      </c>
    </row>
    <row r="370" spans="1:39" x14ac:dyDescent="0.3">
      <c r="A370" t="s">
        <v>35</v>
      </c>
      <c r="B370" s="6">
        <v>5.0000000000000001E-3</v>
      </c>
      <c r="C370">
        <v>5</v>
      </c>
      <c r="D370" s="5">
        <f t="shared" si="30"/>
        <v>0.70850000000000002</v>
      </c>
      <c r="E370" s="5">
        <f t="shared" si="31"/>
        <v>0.70904</v>
      </c>
      <c r="F370" s="5">
        <f t="shared" si="32"/>
        <v>0.71026999999999996</v>
      </c>
      <c r="G370" s="5">
        <f t="shared" si="33"/>
        <v>0.71457499999999996</v>
      </c>
      <c r="H370" s="5">
        <f t="shared" si="34"/>
        <v>0.72084000000000004</v>
      </c>
      <c r="I370" s="5">
        <v>0.70882999999999996</v>
      </c>
      <c r="J370" s="5">
        <v>0.72084000000000004</v>
      </c>
      <c r="K370" s="5">
        <v>0.71580999999999995</v>
      </c>
      <c r="L370" s="5">
        <v>0.70967000000000002</v>
      </c>
      <c r="M370" s="5">
        <v>0.71087</v>
      </c>
      <c r="N370" s="5">
        <v>0.70850000000000002</v>
      </c>
    </row>
    <row r="371" spans="1:39" x14ac:dyDescent="0.3">
      <c r="A371" t="s">
        <v>36</v>
      </c>
      <c r="B371" s="6">
        <v>5.0000000000000001E-3</v>
      </c>
      <c r="C371">
        <v>5</v>
      </c>
      <c r="D371" s="5">
        <f t="shared" si="30"/>
        <v>0.53632000000000002</v>
      </c>
      <c r="E371" s="5">
        <f t="shared" si="31"/>
        <v>0.542825</v>
      </c>
      <c r="F371" s="5">
        <f t="shared" si="32"/>
        <v>0.54375499999999999</v>
      </c>
      <c r="G371" s="5">
        <f t="shared" si="33"/>
        <v>0.54384499999999991</v>
      </c>
      <c r="H371" s="5">
        <f t="shared" si="34"/>
        <v>0.54479</v>
      </c>
      <c r="I371" s="5">
        <v>0.54386999999999996</v>
      </c>
      <c r="J371" s="5">
        <v>0.54374</v>
      </c>
      <c r="K371" s="5">
        <v>0.54376999999999998</v>
      </c>
      <c r="L371" s="5">
        <v>0.54479</v>
      </c>
      <c r="M371" s="5">
        <v>0.53632000000000002</v>
      </c>
      <c r="N371" s="5">
        <v>0.54252</v>
      </c>
    </row>
    <row r="372" spans="1:39" x14ac:dyDescent="0.3">
      <c r="A372" t="s">
        <v>2</v>
      </c>
      <c r="B372" s="6">
        <v>0.01</v>
      </c>
      <c r="C372">
        <v>1</v>
      </c>
      <c r="D372" s="5">
        <f t="shared" si="30"/>
        <v>0.45915</v>
      </c>
      <c r="E372" s="5">
        <f t="shared" si="31"/>
        <v>0.47270000000000001</v>
      </c>
      <c r="F372" s="5">
        <f t="shared" si="32"/>
        <v>0.47793999999999998</v>
      </c>
      <c r="G372" s="5">
        <f t="shared" si="33"/>
        <v>0.480605</v>
      </c>
      <c r="H372" s="5">
        <f t="shared" si="34"/>
        <v>0.50766999999999995</v>
      </c>
      <c r="I372" s="5">
        <v>0.50766999999999995</v>
      </c>
      <c r="J372" s="5">
        <v>0.48041</v>
      </c>
      <c r="K372" s="5">
        <v>0.48374</v>
      </c>
      <c r="L372" s="5">
        <v>0.47843999999999998</v>
      </c>
      <c r="M372" s="5">
        <v>0.47982000000000002</v>
      </c>
      <c r="N372" s="5">
        <v>0.46728999999999998</v>
      </c>
      <c r="O372" s="5">
        <v>0.47389999999999999</v>
      </c>
      <c r="P372" s="5">
        <v>0.45915</v>
      </c>
      <c r="Q372" s="5">
        <v>0.47769</v>
      </c>
      <c r="R372" s="5">
        <v>0.48438999999999999</v>
      </c>
      <c r="S372" s="5">
        <v>0.46903</v>
      </c>
      <c r="T372" s="5">
        <v>0.47776999999999997</v>
      </c>
      <c r="U372" s="5">
        <v>0.48542999999999997</v>
      </c>
      <c r="V372" s="5">
        <v>0.46955999999999998</v>
      </c>
      <c r="W372" s="5">
        <v>0.48280000000000001</v>
      </c>
      <c r="X372" s="5">
        <v>0.47793999999999998</v>
      </c>
      <c r="Y372" s="5">
        <v>0.48415999999999998</v>
      </c>
      <c r="Z372" s="5">
        <v>0.47828999999999999</v>
      </c>
      <c r="AA372" s="5">
        <v>0.47819</v>
      </c>
      <c r="AB372" s="5">
        <v>0.47332000000000002</v>
      </c>
      <c r="AC372" s="5">
        <v>0.47976000000000002</v>
      </c>
      <c r="AD372" s="5">
        <v>0.48080000000000001</v>
      </c>
      <c r="AE372" s="5">
        <v>0.48442000000000002</v>
      </c>
      <c r="AF372" s="5">
        <v>0.47289999999999999</v>
      </c>
      <c r="AG372" s="5">
        <v>0.47249999999999998</v>
      </c>
      <c r="AH372" s="5">
        <v>0.47893999999999998</v>
      </c>
      <c r="AI372" s="5">
        <v>0.46444999999999997</v>
      </c>
      <c r="AJ372" s="5">
        <v>0.4612</v>
      </c>
      <c r="AK372" s="5">
        <v>0.47560000000000002</v>
      </c>
      <c r="AL372" s="5">
        <v>0.47692000000000001</v>
      </c>
      <c r="AM372" s="5">
        <v>0.46661999999999998</v>
      </c>
    </row>
    <row r="373" spans="1:39" x14ac:dyDescent="0.3">
      <c r="A373" t="s">
        <v>4</v>
      </c>
      <c r="B373" s="6">
        <v>0.01</v>
      </c>
      <c r="C373">
        <v>1</v>
      </c>
      <c r="D373" s="5">
        <f t="shared" si="30"/>
        <v>0.63821000000000006</v>
      </c>
      <c r="E373" s="5">
        <f t="shared" si="31"/>
        <v>0.64615</v>
      </c>
      <c r="F373" s="5">
        <f t="shared" si="32"/>
        <v>0.65002000000000004</v>
      </c>
      <c r="G373" s="5">
        <f t="shared" si="33"/>
        <v>0.65504499999999999</v>
      </c>
      <c r="H373" s="5">
        <f t="shared" si="34"/>
        <v>0.65910000000000002</v>
      </c>
      <c r="I373" s="5">
        <v>0.65002000000000004</v>
      </c>
      <c r="J373" s="5">
        <v>0.65554000000000001</v>
      </c>
      <c r="K373" s="5">
        <v>0.64149</v>
      </c>
      <c r="L373" s="5">
        <v>0.65271000000000001</v>
      </c>
      <c r="M373" s="5">
        <v>0.65625999999999995</v>
      </c>
      <c r="N373" s="5">
        <v>0.64505000000000001</v>
      </c>
      <c r="O373" s="5">
        <v>0.65751999999999999</v>
      </c>
      <c r="P373" s="5">
        <v>0.64356000000000002</v>
      </c>
      <c r="Q373" s="5">
        <v>0.64781</v>
      </c>
      <c r="R373" s="5">
        <v>0.65100000000000002</v>
      </c>
      <c r="S373" s="5">
        <v>0.65395000000000003</v>
      </c>
      <c r="T373" s="5">
        <v>0.64932000000000001</v>
      </c>
      <c r="U373" s="5">
        <v>0.64937999999999996</v>
      </c>
      <c r="V373" s="5">
        <v>0.64888999999999997</v>
      </c>
      <c r="W373" s="5">
        <v>0.64251000000000003</v>
      </c>
      <c r="X373" s="5">
        <v>0.65336000000000005</v>
      </c>
      <c r="Y373" s="5">
        <v>0.65454999999999997</v>
      </c>
      <c r="Z373" s="5">
        <v>0.64892000000000005</v>
      </c>
      <c r="AA373" s="5">
        <v>0.64785999999999999</v>
      </c>
      <c r="AB373" s="5">
        <v>0.65798999999999996</v>
      </c>
      <c r="AC373" s="5">
        <v>0.64366999999999996</v>
      </c>
      <c r="AD373" s="5">
        <v>0.64724999999999999</v>
      </c>
      <c r="AE373" s="5">
        <v>0.65910000000000002</v>
      </c>
      <c r="AF373" s="5">
        <v>0.64224999999999999</v>
      </c>
      <c r="AG373" s="5">
        <v>0.65634999999999999</v>
      </c>
      <c r="AH373" s="5">
        <v>0.63897000000000004</v>
      </c>
      <c r="AI373" s="5">
        <v>0.65142</v>
      </c>
      <c r="AJ373" s="5">
        <v>0.63821000000000006</v>
      </c>
      <c r="AK373" s="5">
        <v>0.65569999999999995</v>
      </c>
      <c r="AL373" s="5">
        <v>0.65429999999999999</v>
      </c>
      <c r="AM373" s="5">
        <v>0.65878999999999999</v>
      </c>
    </row>
    <row r="374" spans="1:39" x14ac:dyDescent="0.3">
      <c r="A374" t="s">
        <v>5</v>
      </c>
      <c r="B374" s="6">
        <v>0.01</v>
      </c>
      <c r="C374">
        <v>1</v>
      </c>
      <c r="D374" s="5">
        <f t="shared" si="30"/>
        <v>0.52864999999999995</v>
      </c>
      <c r="E374" s="5">
        <f t="shared" si="31"/>
        <v>0.5494</v>
      </c>
      <c r="F374" s="5">
        <f t="shared" si="32"/>
        <v>0.55291000000000001</v>
      </c>
      <c r="G374" s="5">
        <f t="shared" si="33"/>
        <v>0.55622499999999997</v>
      </c>
      <c r="H374" s="5">
        <f t="shared" si="34"/>
        <v>0.57006000000000001</v>
      </c>
      <c r="I374" s="5">
        <v>0.52864999999999995</v>
      </c>
      <c r="J374" s="5">
        <v>0.54652000000000001</v>
      </c>
      <c r="K374" s="5">
        <v>0.55291000000000001</v>
      </c>
      <c r="L374" s="5">
        <v>0.54246000000000005</v>
      </c>
      <c r="M374" s="5">
        <v>0.55254999999999999</v>
      </c>
      <c r="N374" s="5">
        <v>0.55098000000000003</v>
      </c>
      <c r="O374" s="5">
        <v>0.54762999999999995</v>
      </c>
      <c r="P374" s="5">
        <v>0.55972999999999995</v>
      </c>
      <c r="Q374" s="5">
        <v>0.55491000000000001</v>
      </c>
      <c r="R374" s="5">
        <v>0.57006000000000001</v>
      </c>
      <c r="S374" s="5">
        <v>0.55708999999999997</v>
      </c>
      <c r="T374" s="5">
        <v>0.56452999999999998</v>
      </c>
      <c r="U374" s="5">
        <v>0.55242999999999998</v>
      </c>
      <c r="V374" s="5">
        <v>0.56103000000000003</v>
      </c>
      <c r="W374" s="5">
        <v>0.54435999999999996</v>
      </c>
      <c r="X374" s="5">
        <v>0.55379999999999996</v>
      </c>
      <c r="Y374" s="5">
        <v>0.55535999999999996</v>
      </c>
      <c r="Z374" s="5">
        <v>0.54998000000000002</v>
      </c>
      <c r="AA374" s="5">
        <v>0.55981000000000003</v>
      </c>
      <c r="AB374" s="5">
        <v>0.55725000000000002</v>
      </c>
      <c r="AC374" s="5">
        <v>0.55364999999999998</v>
      </c>
      <c r="AD374" s="5">
        <v>0.55208999999999997</v>
      </c>
      <c r="AE374" s="5">
        <v>0.54969999999999997</v>
      </c>
      <c r="AF374" s="5">
        <v>0.55506999999999995</v>
      </c>
      <c r="AG374" s="5">
        <v>0.54910000000000003</v>
      </c>
      <c r="AH374" s="5">
        <v>0.55017000000000005</v>
      </c>
      <c r="AI374" s="5">
        <v>0.55403999999999998</v>
      </c>
      <c r="AJ374" s="5">
        <v>0.55413999999999997</v>
      </c>
      <c r="AK374" s="5">
        <v>0.55918000000000001</v>
      </c>
      <c r="AL374" s="5">
        <v>0.53649999999999998</v>
      </c>
      <c r="AM374" s="5">
        <v>0.54496</v>
      </c>
    </row>
    <row r="375" spans="1:39" x14ac:dyDescent="0.3">
      <c r="A375" t="s">
        <v>6</v>
      </c>
      <c r="B375" s="6">
        <v>0.01</v>
      </c>
      <c r="C375">
        <v>1</v>
      </c>
      <c r="D375" s="5">
        <f t="shared" si="30"/>
        <v>0.51346000000000003</v>
      </c>
      <c r="E375" s="5">
        <f t="shared" si="31"/>
        <v>0.54367999999999994</v>
      </c>
      <c r="F375" s="5">
        <f t="shared" si="32"/>
        <v>0.55425000000000002</v>
      </c>
      <c r="G375" s="5">
        <f t="shared" si="33"/>
        <v>0.55911999999999995</v>
      </c>
      <c r="H375" s="5">
        <f t="shared" si="34"/>
        <v>0.56952000000000003</v>
      </c>
      <c r="I375" s="5">
        <v>0.51346000000000003</v>
      </c>
      <c r="J375" s="5">
        <v>0.54054999999999997</v>
      </c>
      <c r="K375" s="5">
        <v>0.53715999999999997</v>
      </c>
      <c r="L375" s="5">
        <v>0.55381000000000002</v>
      </c>
      <c r="M375" s="5">
        <v>0.55916999999999994</v>
      </c>
      <c r="N375" s="5">
        <v>0.54357999999999995</v>
      </c>
      <c r="O375" s="5">
        <v>0.55625000000000002</v>
      </c>
      <c r="P375" s="5">
        <v>0.55425000000000002</v>
      </c>
      <c r="Q375" s="5">
        <v>0.55345999999999995</v>
      </c>
      <c r="R375" s="5">
        <v>0.55139000000000005</v>
      </c>
      <c r="S375" s="5">
        <v>0.55471999999999999</v>
      </c>
      <c r="T375" s="5">
        <v>0.53673000000000004</v>
      </c>
      <c r="U375" s="5">
        <v>0.56091000000000002</v>
      </c>
      <c r="V375" s="5">
        <v>0.53710999999999998</v>
      </c>
      <c r="W375" s="5">
        <v>0.55922000000000005</v>
      </c>
      <c r="X375" s="5">
        <v>0.54378000000000004</v>
      </c>
      <c r="Y375" s="5">
        <v>0.54910999999999999</v>
      </c>
      <c r="Z375" s="5">
        <v>0.54157999999999995</v>
      </c>
      <c r="AA375" s="5">
        <v>0.55906999999999996</v>
      </c>
      <c r="AB375" s="5">
        <v>0.55984</v>
      </c>
      <c r="AC375" s="5">
        <v>0.55401</v>
      </c>
      <c r="AD375" s="5">
        <v>0.56952000000000003</v>
      </c>
      <c r="AE375" s="5">
        <v>0.55693999999999999</v>
      </c>
      <c r="AF375" s="5">
        <v>0.56791999999999998</v>
      </c>
      <c r="AG375" s="5">
        <v>0.55601999999999996</v>
      </c>
      <c r="AH375" s="5">
        <v>0.56296999999999997</v>
      </c>
      <c r="AI375" s="5">
        <v>0.54984</v>
      </c>
      <c r="AJ375" s="5">
        <v>0.53500999999999999</v>
      </c>
      <c r="AK375" s="5">
        <v>0.55596000000000001</v>
      </c>
      <c r="AL375" s="5">
        <v>0.56498999999999999</v>
      </c>
      <c r="AM375" s="5">
        <v>0.55762999999999996</v>
      </c>
    </row>
    <row r="376" spans="1:39" x14ac:dyDescent="0.3">
      <c r="A376" t="s">
        <v>7</v>
      </c>
      <c r="B376" s="6">
        <v>0.01</v>
      </c>
      <c r="C376">
        <v>1</v>
      </c>
      <c r="D376" s="5">
        <f t="shared" si="30"/>
        <v>0.62800999999999996</v>
      </c>
      <c r="E376" s="5">
        <f t="shared" si="31"/>
        <v>0.65425999999999995</v>
      </c>
      <c r="F376" s="5">
        <f t="shared" si="32"/>
        <v>0.65895999999999999</v>
      </c>
      <c r="G376" s="5">
        <f t="shared" si="33"/>
        <v>0.66553499999999999</v>
      </c>
      <c r="H376" s="5">
        <f t="shared" si="34"/>
        <v>0.67603000000000002</v>
      </c>
      <c r="I376" s="5">
        <v>0.62800999999999996</v>
      </c>
      <c r="J376" s="5">
        <v>0.67369000000000001</v>
      </c>
      <c r="K376" s="5">
        <v>0.66203999999999996</v>
      </c>
      <c r="L376" s="5">
        <v>0.64785000000000004</v>
      </c>
      <c r="M376" s="5">
        <v>0.66581000000000001</v>
      </c>
      <c r="N376" s="5">
        <v>0.66701999999999995</v>
      </c>
      <c r="O376" s="5">
        <v>0.66613999999999995</v>
      </c>
      <c r="P376" s="5">
        <v>0.65739999999999998</v>
      </c>
      <c r="Q376" s="5">
        <v>0.65878000000000003</v>
      </c>
      <c r="R376" s="5">
        <v>0.66076999999999997</v>
      </c>
      <c r="S376" s="5">
        <v>0.66739000000000004</v>
      </c>
      <c r="T376" s="5">
        <v>0.65525</v>
      </c>
      <c r="U376" s="5">
        <v>0.65871000000000002</v>
      </c>
      <c r="V376" s="5">
        <v>0.64858000000000005</v>
      </c>
      <c r="W376" s="5">
        <v>0.65317999999999998</v>
      </c>
      <c r="X376" s="5">
        <v>0.65895999999999999</v>
      </c>
      <c r="Y376" s="5">
        <v>0.66288999999999998</v>
      </c>
      <c r="Z376" s="5">
        <v>0.65932999999999997</v>
      </c>
      <c r="AA376" s="5">
        <v>0.65425999999999995</v>
      </c>
      <c r="AB376" s="5">
        <v>0.66437000000000002</v>
      </c>
      <c r="AC376" s="5">
        <v>0.66390000000000005</v>
      </c>
      <c r="AD376" s="5">
        <v>0.65425999999999995</v>
      </c>
      <c r="AE376" s="5">
        <v>0.67301</v>
      </c>
      <c r="AF376" s="5">
        <v>0.66964000000000001</v>
      </c>
      <c r="AG376" s="5">
        <v>0.65478999999999998</v>
      </c>
      <c r="AH376" s="5">
        <v>0.66525999999999996</v>
      </c>
      <c r="AI376" s="5">
        <v>0.65708</v>
      </c>
      <c r="AJ376" s="5">
        <v>0.65215999999999996</v>
      </c>
      <c r="AK376" s="5">
        <v>0.65397000000000005</v>
      </c>
      <c r="AL376" s="5">
        <v>0.6472</v>
      </c>
      <c r="AM376" s="5">
        <v>0.67603000000000002</v>
      </c>
    </row>
    <row r="377" spans="1:39" x14ac:dyDescent="0.3">
      <c r="A377" t="s">
        <v>8</v>
      </c>
      <c r="B377" s="6">
        <v>0.01</v>
      </c>
      <c r="C377">
        <v>1</v>
      </c>
      <c r="D377" s="5">
        <f t="shared" si="30"/>
        <v>0.49452000000000002</v>
      </c>
      <c r="E377" s="5">
        <f t="shared" si="31"/>
        <v>0.50324000000000002</v>
      </c>
      <c r="F377" s="5">
        <f t="shared" si="32"/>
        <v>0.50714000000000004</v>
      </c>
      <c r="G377" s="5">
        <f t="shared" si="33"/>
        <v>0.51193500000000003</v>
      </c>
      <c r="H377" s="5">
        <f t="shared" si="34"/>
        <v>0.51602000000000003</v>
      </c>
      <c r="I377" s="5">
        <v>0.51237999999999995</v>
      </c>
      <c r="J377" s="5">
        <v>0.502</v>
      </c>
      <c r="K377" s="5">
        <v>0.51205999999999996</v>
      </c>
      <c r="L377" s="5">
        <v>0.50697999999999999</v>
      </c>
      <c r="M377" s="5">
        <v>0.49452000000000002</v>
      </c>
      <c r="N377" s="5">
        <v>0.50116000000000005</v>
      </c>
      <c r="O377" s="5">
        <v>0.50556999999999996</v>
      </c>
      <c r="P377" s="5">
        <v>0.50058000000000002</v>
      </c>
      <c r="Q377" s="5">
        <v>0.50231000000000003</v>
      </c>
      <c r="R377" s="5">
        <v>0.50217000000000001</v>
      </c>
      <c r="S377" s="5">
        <v>0.51063000000000003</v>
      </c>
      <c r="T377" s="5">
        <v>0.51329000000000002</v>
      </c>
      <c r="U377" s="5">
        <v>0.50714000000000004</v>
      </c>
      <c r="V377" s="5">
        <v>0.50666999999999995</v>
      </c>
      <c r="W377" s="5">
        <v>0.49986999999999998</v>
      </c>
      <c r="X377" s="5">
        <v>0.51602000000000003</v>
      </c>
      <c r="Y377" s="5">
        <v>0.50326000000000004</v>
      </c>
      <c r="Z377" s="5">
        <v>0.50538000000000005</v>
      </c>
      <c r="AA377" s="5">
        <v>0.51180999999999999</v>
      </c>
      <c r="AB377" s="5">
        <v>0.50458999999999998</v>
      </c>
      <c r="AC377" s="5">
        <v>0.51117999999999997</v>
      </c>
      <c r="AD377" s="5">
        <v>0.51166999999999996</v>
      </c>
      <c r="AE377" s="5">
        <v>0.51598999999999995</v>
      </c>
      <c r="AF377" s="5">
        <v>0.50990000000000002</v>
      </c>
      <c r="AG377" s="5">
        <v>0.51329999999999998</v>
      </c>
      <c r="AH377" s="5">
        <v>0.50322</v>
      </c>
      <c r="AI377" s="5">
        <v>0.51373999999999997</v>
      </c>
      <c r="AJ377" s="5">
        <v>0.51166999999999996</v>
      </c>
      <c r="AK377" s="5">
        <v>0.50653999999999999</v>
      </c>
      <c r="AL377" s="5">
        <v>0.50895000000000001</v>
      </c>
      <c r="AM377" s="5">
        <v>0.51253000000000004</v>
      </c>
    </row>
    <row r="378" spans="1:39" x14ac:dyDescent="0.3">
      <c r="A378" t="s">
        <v>9</v>
      </c>
      <c r="B378" s="6">
        <v>0.01</v>
      </c>
      <c r="C378">
        <v>1</v>
      </c>
      <c r="D378" s="5">
        <f t="shared" si="30"/>
        <v>0.43614000000000003</v>
      </c>
      <c r="E378" s="5">
        <f t="shared" si="31"/>
        <v>0.44545500000000005</v>
      </c>
      <c r="F378" s="5">
        <f t="shared" si="32"/>
        <v>0.44839000000000001</v>
      </c>
      <c r="G378" s="5">
        <f t="shared" si="33"/>
        <v>0.45185999999999998</v>
      </c>
      <c r="H378" s="5">
        <f t="shared" si="34"/>
        <v>0.45823000000000003</v>
      </c>
      <c r="I378" s="5">
        <v>0.44296000000000002</v>
      </c>
      <c r="J378" s="5">
        <v>0.44540000000000002</v>
      </c>
      <c r="K378" s="5">
        <v>0.43614000000000003</v>
      </c>
      <c r="L378" s="5">
        <v>0.44218000000000002</v>
      </c>
      <c r="M378" s="5">
        <v>0.45317000000000002</v>
      </c>
      <c r="N378" s="5">
        <v>0.44513000000000003</v>
      </c>
      <c r="O378" s="5">
        <v>0.45484999999999998</v>
      </c>
      <c r="P378" s="5">
        <v>0.4526</v>
      </c>
      <c r="Q378" s="5">
        <v>0.45487</v>
      </c>
      <c r="R378" s="5">
        <v>0.45241999999999999</v>
      </c>
      <c r="S378" s="5">
        <v>0.45046999999999998</v>
      </c>
      <c r="T378" s="5">
        <v>0.44162000000000001</v>
      </c>
      <c r="U378" s="5">
        <v>0.44679000000000002</v>
      </c>
      <c r="V378" s="5">
        <v>0.44940000000000002</v>
      </c>
      <c r="W378" s="5">
        <v>0.45341999999999999</v>
      </c>
      <c r="X378" s="5">
        <v>0.44602000000000003</v>
      </c>
      <c r="Y378" s="5">
        <v>0.44725999999999999</v>
      </c>
      <c r="Z378" s="5">
        <v>0.45125999999999999</v>
      </c>
      <c r="AA378" s="5">
        <v>0.44925999999999999</v>
      </c>
      <c r="AB378" s="5">
        <v>0.45634999999999998</v>
      </c>
      <c r="AC378" s="5">
        <v>0.44761000000000001</v>
      </c>
      <c r="AD378" s="5">
        <v>0.44578000000000001</v>
      </c>
      <c r="AE378" s="5">
        <v>0.44136999999999998</v>
      </c>
      <c r="AF378" s="5">
        <v>0.45083000000000001</v>
      </c>
      <c r="AG378" s="5">
        <v>0.44551000000000002</v>
      </c>
      <c r="AH378" s="5">
        <v>0.44853999999999999</v>
      </c>
      <c r="AI378" s="5">
        <v>0.45823000000000003</v>
      </c>
      <c r="AJ378" s="5">
        <v>0.44442999999999999</v>
      </c>
      <c r="AK378" s="5">
        <v>0.44839000000000001</v>
      </c>
      <c r="AL378" s="5">
        <v>0.45129999999999998</v>
      </c>
      <c r="AM378" s="5">
        <v>0.44835000000000003</v>
      </c>
    </row>
    <row r="379" spans="1:39" x14ac:dyDescent="0.3">
      <c r="A379" t="s">
        <v>10</v>
      </c>
      <c r="B379" s="6">
        <v>0.01</v>
      </c>
      <c r="C379">
        <v>1</v>
      </c>
      <c r="D379" s="5">
        <f t="shared" si="30"/>
        <v>0.55691999999999997</v>
      </c>
      <c r="E379" s="5">
        <f t="shared" si="31"/>
        <v>0.56933499999999992</v>
      </c>
      <c r="F379" s="5">
        <f t="shared" si="32"/>
        <v>0.57313999999999998</v>
      </c>
      <c r="G379" s="5">
        <f t="shared" si="33"/>
        <v>0.57664000000000004</v>
      </c>
      <c r="H379" s="5">
        <f t="shared" si="34"/>
        <v>0.58143</v>
      </c>
      <c r="I379" s="5">
        <v>0.56181000000000003</v>
      </c>
      <c r="J379" s="5">
        <v>0.57655999999999996</v>
      </c>
      <c r="K379" s="5">
        <v>0.55691999999999997</v>
      </c>
      <c r="L379" s="5">
        <v>0.57257000000000002</v>
      </c>
      <c r="M379" s="5">
        <v>0.57638999999999996</v>
      </c>
      <c r="N379" s="5">
        <v>0.57055</v>
      </c>
      <c r="O379" s="5">
        <v>0.56318000000000001</v>
      </c>
      <c r="P379" s="5">
        <v>0.57813000000000003</v>
      </c>
      <c r="Q379" s="5">
        <v>0.57516999999999996</v>
      </c>
      <c r="R379" s="5">
        <v>0.57269000000000003</v>
      </c>
      <c r="S379" s="5">
        <v>0.57582999999999995</v>
      </c>
      <c r="T379" s="5">
        <v>0.56647999999999998</v>
      </c>
      <c r="U379" s="5">
        <v>0.56925999999999999</v>
      </c>
      <c r="V379" s="5">
        <v>0.57469000000000003</v>
      </c>
      <c r="W379" s="5">
        <v>0.57748999999999995</v>
      </c>
      <c r="X379" s="5">
        <v>0.56862999999999997</v>
      </c>
      <c r="Y379" s="5">
        <v>0.57313999999999998</v>
      </c>
      <c r="Z379" s="5">
        <v>0.57779999999999998</v>
      </c>
      <c r="AA379" s="5">
        <v>0.57210000000000005</v>
      </c>
      <c r="AB379" s="5">
        <v>0.57545000000000002</v>
      </c>
      <c r="AC379" s="5">
        <v>0.56279000000000001</v>
      </c>
      <c r="AD379" s="5">
        <v>0.57789000000000001</v>
      </c>
      <c r="AE379" s="5">
        <v>0.58106000000000002</v>
      </c>
      <c r="AF379" s="5">
        <v>0.57332000000000005</v>
      </c>
      <c r="AG379" s="5">
        <v>0.57672000000000001</v>
      </c>
      <c r="AH379" s="5">
        <v>0.56940999999999997</v>
      </c>
      <c r="AI379" s="5">
        <v>0.57016999999999995</v>
      </c>
      <c r="AJ379" s="5">
        <v>0.58143</v>
      </c>
      <c r="AK379" s="5">
        <v>0.56747999999999998</v>
      </c>
      <c r="AL379" s="5">
        <v>0.57950999999999997</v>
      </c>
      <c r="AM379" s="5">
        <v>0.57203000000000004</v>
      </c>
    </row>
    <row r="380" spans="1:39" x14ac:dyDescent="0.3">
      <c r="A380" t="s">
        <v>11</v>
      </c>
      <c r="B380" s="6">
        <v>0.01</v>
      </c>
      <c r="C380">
        <v>1</v>
      </c>
      <c r="D380" s="5">
        <f t="shared" si="30"/>
        <v>0.49106</v>
      </c>
      <c r="E380" s="5">
        <f t="shared" si="31"/>
        <v>0.50404000000000004</v>
      </c>
      <c r="F380" s="5">
        <f t="shared" si="32"/>
        <v>0.50705</v>
      </c>
      <c r="G380" s="5">
        <f t="shared" si="33"/>
        <v>0.50994000000000006</v>
      </c>
      <c r="H380" s="5">
        <f t="shared" si="34"/>
        <v>0.51439999999999997</v>
      </c>
      <c r="I380" s="5">
        <v>0.49106</v>
      </c>
      <c r="J380" s="5">
        <v>0.51273000000000002</v>
      </c>
      <c r="K380" s="5">
        <v>0.51236999999999999</v>
      </c>
      <c r="L380" s="5">
        <v>0.50888999999999995</v>
      </c>
      <c r="M380" s="5">
        <v>0.51163000000000003</v>
      </c>
      <c r="N380" s="5">
        <v>0.50727999999999995</v>
      </c>
      <c r="O380" s="5">
        <v>0.50343000000000004</v>
      </c>
      <c r="P380" s="5">
        <v>0.50544999999999995</v>
      </c>
      <c r="Q380" s="5">
        <v>0.50383999999999995</v>
      </c>
      <c r="R380" s="5">
        <v>0.50405</v>
      </c>
      <c r="S380" s="5">
        <v>0.50946000000000002</v>
      </c>
      <c r="T380" s="5">
        <v>0.50488999999999995</v>
      </c>
      <c r="U380" s="5">
        <v>0.50614000000000003</v>
      </c>
      <c r="V380" s="5">
        <v>0.50402999999999998</v>
      </c>
      <c r="W380" s="5">
        <v>0.51202000000000003</v>
      </c>
      <c r="X380" s="5">
        <v>0.51041999999999998</v>
      </c>
      <c r="Y380" s="5">
        <v>0.50190000000000001</v>
      </c>
      <c r="Z380" s="5">
        <v>0.50692000000000004</v>
      </c>
      <c r="AA380" s="5">
        <v>0.51232999999999995</v>
      </c>
      <c r="AB380" s="5">
        <v>0.50705</v>
      </c>
      <c r="AC380" s="5">
        <v>0.50266999999999995</v>
      </c>
      <c r="AD380" s="5">
        <v>0.50236999999999998</v>
      </c>
      <c r="AE380" s="5">
        <v>0.51439999999999997</v>
      </c>
      <c r="AF380" s="5">
        <v>0.50880999999999998</v>
      </c>
      <c r="AG380" s="5">
        <v>0.50888</v>
      </c>
      <c r="AH380" s="5">
        <v>0.50775000000000003</v>
      </c>
      <c r="AI380" s="5">
        <v>0.50653999999999999</v>
      </c>
      <c r="AJ380" s="5">
        <v>0.50826000000000005</v>
      </c>
      <c r="AK380" s="5">
        <v>0.50160000000000005</v>
      </c>
      <c r="AL380" s="5">
        <v>0.50666</v>
      </c>
      <c r="AM380" s="5">
        <v>0.51439999999999997</v>
      </c>
    </row>
    <row r="381" spans="1:39" x14ac:dyDescent="0.3">
      <c r="A381" t="s">
        <v>12</v>
      </c>
      <c r="B381" s="6">
        <v>0.01</v>
      </c>
      <c r="C381">
        <v>1</v>
      </c>
      <c r="D381" s="5">
        <f t="shared" si="30"/>
        <v>0.77858000000000005</v>
      </c>
      <c r="E381" s="5">
        <f t="shared" si="31"/>
        <v>0.79619499999999999</v>
      </c>
      <c r="F381" s="5">
        <f t="shared" si="32"/>
        <v>0.80142000000000002</v>
      </c>
      <c r="G381" s="5">
        <f t="shared" si="33"/>
        <v>0.80581999999999998</v>
      </c>
      <c r="H381" s="5">
        <f t="shared" si="34"/>
        <v>0.81225999999999998</v>
      </c>
      <c r="I381" s="5">
        <v>0.81225999999999998</v>
      </c>
      <c r="J381" s="5">
        <v>0.80559000000000003</v>
      </c>
      <c r="K381" s="5">
        <v>0.79627000000000003</v>
      </c>
      <c r="L381" s="5">
        <v>0.77858000000000005</v>
      </c>
      <c r="M381" s="5">
        <v>0.81005000000000005</v>
      </c>
      <c r="N381" s="5">
        <v>0.81067999999999996</v>
      </c>
      <c r="O381" s="5">
        <v>0.80037999999999998</v>
      </c>
      <c r="P381" s="5">
        <v>0.80012000000000005</v>
      </c>
      <c r="Q381" s="5">
        <v>0.80357999999999996</v>
      </c>
      <c r="R381" s="5">
        <v>0.80235999999999996</v>
      </c>
      <c r="S381" s="5">
        <v>0.80605000000000004</v>
      </c>
      <c r="T381" s="5">
        <v>0.79866000000000004</v>
      </c>
      <c r="U381" s="5">
        <v>0.80310000000000004</v>
      </c>
      <c r="V381" s="5">
        <v>0.81023999999999996</v>
      </c>
      <c r="W381" s="5">
        <v>0.79583000000000004</v>
      </c>
      <c r="X381" s="5">
        <v>0.80028999999999995</v>
      </c>
      <c r="Y381" s="5">
        <v>0.79523999999999995</v>
      </c>
      <c r="Z381" s="5">
        <v>0.79115999999999997</v>
      </c>
      <c r="AA381" s="5">
        <v>0.79857</v>
      </c>
      <c r="AB381" s="5">
        <v>0.79337999999999997</v>
      </c>
      <c r="AC381" s="5">
        <v>0.80362</v>
      </c>
      <c r="AD381" s="5">
        <v>0.80984</v>
      </c>
      <c r="AE381" s="5">
        <v>0.78617000000000004</v>
      </c>
      <c r="AF381" s="5">
        <v>0.80805000000000005</v>
      </c>
      <c r="AG381" s="5">
        <v>0.79612000000000005</v>
      </c>
      <c r="AH381" s="5">
        <v>0.80442999999999998</v>
      </c>
      <c r="AI381" s="5">
        <v>0.79742999999999997</v>
      </c>
      <c r="AJ381" s="5">
        <v>0.78446000000000005</v>
      </c>
      <c r="AK381" s="5">
        <v>0.80671000000000004</v>
      </c>
      <c r="AL381" s="5">
        <v>0.80269999999999997</v>
      </c>
      <c r="AM381" s="5">
        <v>0.80142000000000002</v>
      </c>
    </row>
    <row r="382" spans="1:39" x14ac:dyDescent="0.3">
      <c r="A382" t="s">
        <v>13</v>
      </c>
      <c r="B382" s="6">
        <v>0.01</v>
      </c>
      <c r="C382">
        <v>1</v>
      </c>
      <c r="D382" s="5">
        <f t="shared" si="30"/>
        <v>0.80778000000000005</v>
      </c>
      <c r="E382" s="5">
        <f t="shared" si="31"/>
        <v>0.88852500000000001</v>
      </c>
      <c r="F382" s="5">
        <f t="shared" si="32"/>
        <v>0.89190000000000003</v>
      </c>
      <c r="G382" s="5">
        <f t="shared" si="33"/>
        <v>0.89450000000000007</v>
      </c>
      <c r="H382" s="5">
        <f t="shared" si="34"/>
        <v>0.89878000000000002</v>
      </c>
      <c r="I382" s="5">
        <v>0.80778000000000005</v>
      </c>
      <c r="J382" s="5">
        <v>0.89878000000000002</v>
      </c>
      <c r="K382" s="5">
        <v>0.89188999999999996</v>
      </c>
      <c r="L382" s="5">
        <v>0.88875999999999999</v>
      </c>
      <c r="M382" s="5">
        <v>0.89</v>
      </c>
      <c r="N382" s="5">
        <v>0.89261000000000001</v>
      </c>
      <c r="O382" s="5">
        <v>0.89271</v>
      </c>
      <c r="P382" s="5">
        <v>0.88502000000000003</v>
      </c>
      <c r="Q382" s="5">
        <v>0.89493</v>
      </c>
      <c r="R382" s="5">
        <v>0.88271999999999995</v>
      </c>
      <c r="S382" s="5">
        <v>0.89190000000000003</v>
      </c>
      <c r="T382" s="5">
        <v>0.88643000000000005</v>
      </c>
      <c r="U382" s="5">
        <v>0.87912999999999997</v>
      </c>
      <c r="V382" s="5">
        <v>0.88927</v>
      </c>
      <c r="W382" s="5">
        <v>0.89207000000000003</v>
      </c>
      <c r="X382" s="5">
        <v>0.89607999999999999</v>
      </c>
      <c r="Y382" s="5">
        <v>0.88829000000000002</v>
      </c>
      <c r="Z382" s="5">
        <v>0.89359999999999995</v>
      </c>
      <c r="AA382" s="5">
        <v>0.88959999999999995</v>
      </c>
      <c r="AB382" s="5">
        <v>0.89205000000000001</v>
      </c>
      <c r="AC382" s="5">
        <v>0.89393999999999996</v>
      </c>
      <c r="AD382" s="5">
        <v>0.87887000000000004</v>
      </c>
      <c r="AE382" s="5">
        <v>0.89764999999999995</v>
      </c>
      <c r="AF382" s="5">
        <v>0.89500000000000002</v>
      </c>
      <c r="AG382" s="5">
        <v>0.89015999999999995</v>
      </c>
      <c r="AH382" s="5">
        <v>0.89012000000000002</v>
      </c>
      <c r="AI382" s="5">
        <v>0.89712999999999998</v>
      </c>
      <c r="AJ382" s="5">
        <v>0.89585000000000004</v>
      </c>
      <c r="AK382" s="5">
        <v>0.88607999999999998</v>
      </c>
      <c r="AL382" s="5">
        <v>0.89407000000000003</v>
      </c>
      <c r="AM382" s="5">
        <v>0.89666000000000001</v>
      </c>
    </row>
    <row r="383" spans="1:39" x14ac:dyDescent="0.3">
      <c r="A383" t="s">
        <v>14</v>
      </c>
      <c r="B383" s="6">
        <v>0.01</v>
      </c>
      <c r="C383">
        <v>1</v>
      </c>
      <c r="D383" s="5">
        <f t="shared" si="30"/>
        <v>0.65232999999999997</v>
      </c>
      <c r="E383" s="5">
        <f t="shared" si="31"/>
        <v>0.65468999999999999</v>
      </c>
      <c r="F383" s="5">
        <f t="shared" si="32"/>
        <v>0.65693000000000001</v>
      </c>
      <c r="G383" s="5">
        <f t="shared" si="33"/>
        <v>0.65930500000000003</v>
      </c>
      <c r="H383" s="5">
        <f t="shared" si="34"/>
        <v>0.66873000000000005</v>
      </c>
      <c r="I383" s="5">
        <v>0.66873000000000005</v>
      </c>
      <c r="J383" s="5">
        <v>0.65956999999999999</v>
      </c>
      <c r="K383" s="5">
        <v>0.66125999999999996</v>
      </c>
      <c r="L383" s="5">
        <v>0.65232999999999997</v>
      </c>
      <c r="M383" s="5">
        <v>0.65349999999999997</v>
      </c>
      <c r="N383" s="5">
        <v>0.66113</v>
      </c>
      <c r="O383" s="5">
        <v>0.66042000000000001</v>
      </c>
      <c r="P383" s="5">
        <v>0.66037000000000001</v>
      </c>
      <c r="Q383" s="5">
        <v>0.66276000000000002</v>
      </c>
      <c r="R383" s="5">
        <v>0.65807000000000004</v>
      </c>
      <c r="S383" s="5">
        <v>0.65744999999999998</v>
      </c>
      <c r="T383" s="5">
        <v>0.65486999999999995</v>
      </c>
      <c r="U383" s="5">
        <v>0.65451000000000004</v>
      </c>
      <c r="V383" s="5">
        <v>0.65737999999999996</v>
      </c>
      <c r="W383" s="5">
        <v>0.65754999999999997</v>
      </c>
      <c r="X383" s="5">
        <v>0.65430999999999995</v>
      </c>
      <c r="Y383" s="5">
        <v>0.65864</v>
      </c>
      <c r="Z383" s="5">
        <v>0.65603</v>
      </c>
      <c r="AA383" s="5">
        <v>0.65532000000000001</v>
      </c>
      <c r="AB383" s="5">
        <v>0.65417000000000003</v>
      </c>
      <c r="AC383" s="5">
        <v>0.65436000000000005</v>
      </c>
      <c r="AD383" s="5">
        <v>0.65935999999999995</v>
      </c>
      <c r="AE383" s="5">
        <v>0.65583999999999998</v>
      </c>
      <c r="AF383" s="5">
        <v>0.65693000000000001</v>
      </c>
      <c r="AG383" s="5">
        <v>0.65837999999999997</v>
      </c>
      <c r="AH383" s="5">
        <v>0.65658000000000005</v>
      </c>
      <c r="AI383" s="5">
        <v>0.65424000000000004</v>
      </c>
      <c r="AJ383" s="5">
        <v>0.65305999999999997</v>
      </c>
      <c r="AK383" s="5">
        <v>0.65547</v>
      </c>
      <c r="AL383" s="5">
        <v>0.65502000000000005</v>
      </c>
      <c r="AM383" s="5">
        <v>0.65925</v>
      </c>
    </row>
    <row r="384" spans="1:39" x14ac:dyDescent="0.3">
      <c r="A384" t="s">
        <v>15</v>
      </c>
      <c r="B384" s="6">
        <v>0.01</v>
      </c>
      <c r="C384">
        <v>1</v>
      </c>
      <c r="D384" s="5">
        <f t="shared" si="30"/>
        <v>0.74936999999999998</v>
      </c>
      <c r="E384" s="5">
        <f t="shared" si="31"/>
        <v>0.76127</v>
      </c>
      <c r="F384" s="5">
        <f t="shared" si="32"/>
        <v>0.76800999999999997</v>
      </c>
      <c r="G384" s="5">
        <f t="shared" si="33"/>
        <v>0.77231499999999997</v>
      </c>
      <c r="H384" s="5">
        <f t="shared" si="34"/>
        <v>0.78115999999999997</v>
      </c>
      <c r="I384" s="5">
        <v>0.78115999999999997</v>
      </c>
      <c r="J384" s="5">
        <v>0.77110999999999996</v>
      </c>
      <c r="K384" s="5">
        <v>0.77653000000000005</v>
      </c>
      <c r="L384" s="5">
        <v>0.76004000000000005</v>
      </c>
      <c r="M384" s="5">
        <v>0.76993</v>
      </c>
      <c r="N384" s="5">
        <v>0.77351999999999999</v>
      </c>
      <c r="O384" s="5">
        <v>0.75461999999999996</v>
      </c>
      <c r="P384" s="5">
        <v>0.75305</v>
      </c>
      <c r="Q384" s="5">
        <v>0.75931000000000004</v>
      </c>
      <c r="R384" s="5">
        <v>0.75297000000000003</v>
      </c>
      <c r="S384" s="5">
        <v>0.74936999999999998</v>
      </c>
      <c r="T384" s="5">
        <v>0.76851000000000003</v>
      </c>
      <c r="U384" s="5">
        <v>0.76415999999999995</v>
      </c>
      <c r="V384" s="5">
        <v>0.76473000000000002</v>
      </c>
      <c r="W384" s="5">
        <v>0.77764999999999995</v>
      </c>
      <c r="X384" s="5">
        <v>0.77415</v>
      </c>
      <c r="Y384" s="5">
        <v>0.77554999999999996</v>
      </c>
      <c r="Z384" s="5">
        <v>0.76814000000000004</v>
      </c>
      <c r="AA384" s="5">
        <v>0.77356000000000003</v>
      </c>
      <c r="AB384" s="5">
        <v>0.76624999999999999</v>
      </c>
      <c r="AC384" s="5">
        <v>0.76100999999999996</v>
      </c>
      <c r="AD384" s="5">
        <v>0.76766999999999996</v>
      </c>
      <c r="AE384" s="5">
        <v>0.77044999999999997</v>
      </c>
      <c r="AF384" s="5">
        <v>0.76153000000000004</v>
      </c>
      <c r="AG384" s="5">
        <v>0.77087000000000006</v>
      </c>
      <c r="AH384" s="5">
        <v>0.77046999999999999</v>
      </c>
      <c r="AI384" s="5">
        <v>0.77664999999999995</v>
      </c>
      <c r="AJ384" s="5">
        <v>0.76446999999999998</v>
      </c>
      <c r="AK384" s="5">
        <v>0.76236000000000004</v>
      </c>
      <c r="AL384" s="5">
        <v>0.75987000000000005</v>
      </c>
      <c r="AM384" s="5">
        <v>0.76800999999999997</v>
      </c>
    </row>
    <row r="385" spans="1:39" x14ac:dyDescent="0.3">
      <c r="A385" t="s">
        <v>16</v>
      </c>
      <c r="B385" s="6">
        <v>0.01</v>
      </c>
      <c r="C385">
        <v>1</v>
      </c>
      <c r="D385" s="5">
        <f t="shared" si="30"/>
        <v>0.76563999999999999</v>
      </c>
      <c r="E385" s="5">
        <f t="shared" si="31"/>
        <v>0.85497000000000001</v>
      </c>
      <c r="F385" s="5">
        <f t="shared" si="32"/>
        <v>0.85687999999999998</v>
      </c>
      <c r="G385" s="5">
        <f t="shared" si="33"/>
        <v>0.86143499999999995</v>
      </c>
      <c r="H385" s="5">
        <f t="shared" si="34"/>
        <v>0.87512999999999996</v>
      </c>
      <c r="I385" s="5">
        <v>0.76563999999999999</v>
      </c>
      <c r="J385" s="5">
        <v>0.86150000000000004</v>
      </c>
      <c r="K385" s="5">
        <v>0.85596000000000005</v>
      </c>
      <c r="L385" s="5">
        <v>0.85687999999999998</v>
      </c>
      <c r="M385" s="5">
        <v>0.84523000000000004</v>
      </c>
      <c r="N385" s="5">
        <v>0.85509000000000002</v>
      </c>
      <c r="O385" s="5">
        <v>0.85604999999999998</v>
      </c>
      <c r="P385" s="5">
        <v>0.86128000000000005</v>
      </c>
      <c r="Q385" s="5">
        <v>0.85516000000000003</v>
      </c>
      <c r="R385" s="5">
        <v>0.85736000000000001</v>
      </c>
      <c r="S385" s="5">
        <v>0.86260999999999999</v>
      </c>
      <c r="T385" s="5">
        <v>0.87512999999999996</v>
      </c>
      <c r="U385" s="5">
        <v>0.86143000000000003</v>
      </c>
      <c r="V385" s="5">
        <v>0.85441999999999996</v>
      </c>
      <c r="W385" s="5">
        <v>0.86182999999999998</v>
      </c>
      <c r="X385" s="5">
        <v>0.85987000000000002</v>
      </c>
      <c r="Y385" s="5">
        <v>0.86585999999999996</v>
      </c>
      <c r="Z385" s="5">
        <v>0.85185</v>
      </c>
      <c r="AA385" s="5">
        <v>0.85526999999999997</v>
      </c>
      <c r="AB385" s="5">
        <v>0.85031000000000001</v>
      </c>
      <c r="AC385" s="5">
        <v>0.84487000000000001</v>
      </c>
      <c r="AD385" s="5">
        <v>0.85963999999999996</v>
      </c>
      <c r="AE385" s="5">
        <v>0.86143999999999998</v>
      </c>
      <c r="AF385" s="5">
        <v>0.85562000000000005</v>
      </c>
      <c r="AG385" s="5">
        <v>0.85743000000000003</v>
      </c>
      <c r="AH385" s="5">
        <v>0.85868999999999995</v>
      </c>
      <c r="AI385" s="5">
        <v>0.87012</v>
      </c>
      <c r="AJ385" s="5">
        <v>0.85538000000000003</v>
      </c>
      <c r="AK385" s="5">
        <v>0.87219000000000002</v>
      </c>
      <c r="AL385" s="5">
        <v>0.84306999999999999</v>
      </c>
      <c r="AM385" s="5">
        <v>0.85485</v>
      </c>
    </row>
    <row r="386" spans="1:39" x14ac:dyDescent="0.3">
      <c r="A386" t="s">
        <v>17</v>
      </c>
      <c r="B386" s="6">
        <v>0.01</v>
      </c>
      <c r="C386">
        <v>1</v>
      </c>
      <c r="D386" s="5">
        <f t="shared" si="30"/>
        <v>0.65214000000000005</v>
      </c>
      <c r="E386" s="5">
        <f t="shared" si="31"/>
        <v>0.679925</v>
      </c>
      <c r="F386" s="5">
        <f t="shared" si="32"/>
        <v>0.68189999999999995</v>
      </c>
      <c r="G386" s="5">
        <f t="shared" si="33"/>
        <v>0.68389500000000003</v>
      </c>
      <c r="H386" s="5">
        <f t="shared" si="34"/>
        <v>0.68911999999999995</v>
      </c>
      <c r="I386" s="5">
        <v>0.65214000000000005</v>
      </c>
      <c r="J386" s="5">
        <v>0.68706</v>
      </c>
      <c r="K386" s="5">
        <v>0.67659000000000002</v>
      </c>
      <c r="L386" s="5">
        <v>0.67886999999999997</v>
      </c>
      <c r="M386" s="5">
        <v>0.68020999999999998</v>
      </c>
      <c r="N386" s="5">
        <v>0.68269999999999997</v>
      </c>
      <c r="O386" s="5">
        <v>0.68796999999999997</v>
      </c>
      <c r="P386" s="5">
        <v>0.68318999999999996</v>
      </c>
      <c r="Q386" s="5">
        <v>0.67723</v>
      </c>
      <c r="R386" s="5">
        <v>0.68293000000000004</v>
      </c>
      <c r="S386" s="5">
        <v>0.68425999999999998</v>
      </c>
      <c r="T386" s="5">
        <v>0.68911999999999995</v>
      </c>
      <c r="U386" s="5">
        <v>0.68388000000000004</v>
      </c>
      <c r="V386" s="5">
        <v>0.68196999999999997</v>
      </c>
      <c r="W386" s="5">
        <v>0.68189999999999995</v>
      </c>
      <c r="X386" s="5">
        <v>0.68186999999999998</v>
      </c>
      <c r="Y386" s="5">
        <v>0.67403999999999997</v>
      </c>
      <c r="Z386" s="5">
        <v>0.68184</v>
      </c>
      <c r="AA386" s="5">
        <v>0.68186000000000002</v>
      </c>
      <c r="AB386" s="5">
        <v>0.67871999999999999</v>
      </c>
      <c r="AC386" s="5">
        <v>0.68125000000000002</v>
      </c>
      <c r="AD386" s="5">
        <v>0.67950999999999995</v>
      </c>
      <c r="AE386" s="5">
        <v>0.68705000000000005</v>
      </c>
      <c r="AF386" s="5">
        <v>0.68408000000000002</v>
      </c>
      <c r="AG386" s="5">
        <v>0.68301000000000001</v>
      </c>
      <c r="AH386" s="5">
        <v>0.68347999999999998</v>
      </c>
      <c r="AI386" s="5">
        <v>0.68018000000000001</v>
      </c>
      <c r="AJ386" s="5">
        <v>0.67967</v>
      </c>
      <c r="AK386" s="5">
        <v>0.68833999999999995</v>
      </c>
      <c r="AL386" s="5">
        <v>0.68391000000000002</v>
      </c>
      <c r="AM386" s="5">
        <v>0.68101</v>
      </c>
    </row>
    <row r="387" spans="1:39" x14ac:dyDescent="0.3">
      <c r="A387" t="s">
        <v>18</v>
      </c>
      <c r="B387" s="6">
        <v>0.01</v>
      </c>
      <c r="C387">
        <v>1</v>
      </c>
      <c r="D387" s="5">
        <f t="shared" si="30"/>
        <v>0.60394000000000003</v>
      </c>
      <c r="E387" s="5">
        <f t="shared" si="31"/>
        <v>0.61759500000000001</v>
      </c>
      <c r="F387" s="5">
        <f t="shared" si="32"/>
        <v>0.62097000000000002</v>
      </c>
      <c r="G387" s="5">
        <f t="shared" si="33"/>
        <v>0.62491000000000008</v>
      </c>
      <c r="H387" s="5">
        <f t="shared" si="34"/>
        <v>0.62790000000000001</v>
      </c>
      <c r="I387" s="5">
        <v>0.61438000000000004</v>
      </c>
      <c r="J387" s="5">
        <v>0.62072000000000005</v>
      </c>
      <c r="K387" s="5">
        <v>0.62512000000000001</v>
      </c>
      <c r="L387" s="5">
        <v>0.62185999999999997</v>
      </c>
      <c r="M387" s="5">
        <v>0.62473000000000001</v>
      </c>
      <c r="N387" s="5">
        <v>0.62404000000000004</v>
      </c>
      <c r="O387" s="5">
        <v>0.62509000000000003</v>
      </c>
      <c r="P387" s="5">
        <v>0.61016999999999999</v>
      </c>
      <c r="Q387" s="5">
        <v>0.60394000000000003</v>
      </c>
      <c r="R387" s="5">
        <v>0.62128000000000005</v>
      </c>
      <c r="S387" s="5">
        <v>0.62605999999999995</v>
      </c>
      <c r="T387" s="5">
        <v>0.61631000000000002</v>
      </c>
      <c r="U387" s="5">
        <v>0.62453999999999998</v>
      </c>
      <c r="V387" s="5">
        <v>0.61492999999999998</v>
      </c>
      <c r="W387" s="5">
        <v>0.61877000000000004</v>
      </c>
      <c r="X387" s="5">
        <v>0.62558999999999998</v>
      </c>
      <c r="Y387" s="5">
        <v>0.61853999999999998</v>
      </c>
      <c r="Z387" s="5">
        <v>0.62058000000000002</v>
      </c>
      <c r="AA387" s="5">
        <v>0.62639999999999996</v>
      </c>
      <c r="AB387" s="5">
        <v>0.62663999999999997</v>
      </c>
      <c r="AC387" s="5">
        <v>0.61768000000000001</v>
      </c>
      <c r="AD387" s="5">
        <v>0.61543999999999999</v>
      </c>
      <c r="AE387" s="5">
        <v>0.61887000000000003</v>
      </c>
      <c r="AF387" s="5">
        <v>0.61717999999999995</v>
      </c>
      <c r="AG387" s="5">
        <v>0.62238000000000004</v>
      </c>
      <c r="AH387" s="5">
        <v>0.62790000000000001</v>
      </c>
      <c r="AI387" s="5">
        <v>0.62097000000000002</v>
      </c>
      <c r="AJ387" s="5">
        <v>0.62312999999999996</v>
      </c>
      <c r="AK387" s="5">
        <v>0.61751</v>
      </c>
      <c r="AL387" s="5">
        <v>0.62038000000000004</v>
      </c>
      <c r="AM387" s="5">
        <v>0.62697999999999998</v>
      </c>
    </row>
    <row r="388" spans="1:39" x14ac:dyDescent="0.3">
      <c r="A388" t="s">
        <v>19</v>
      </c>
      <c r="B388" s="6">
        <v>0.01</v>
      </c>
      <c r="C388">
        <v>1</v>
      </c>
      <c r="D388" s="5">
        <f t="shared" si="30"/>
        <v>0.60167999999999999</v>
      </c>
      <c r="E388" s="5">
        <f t="shared" si="31"/>
        <v>0.62858000000000003</v>
      </c>
      <c r="F388" s="5">
        <f t="shared" si="32"/>
        <v>0.63551999999999997</v>
      </c>
      <c r="G388" s="5">
        <f t="shared" si="33"/>
        <v>0.63761000000000001</v>
      </c>
      <c r="H388" s="5">
        <f t="shared" si="34"/>
        <v>0.64729999999999999</v>
      </c>
      <c r="I388" s="5">
        <v>0.60167999999999999</v>
      </c>
      <c r="J388" s="5">
        <v>0.64729999999999999</v>
      </c>
      <c r="K388" s="5">
        <v>0.63246000000000002</v>
      </c>
      <c r="L388" s="5">
        <v>0.63012000000000001</v>
      </c>
      <c r="M388" s="5">
        <v>0.63712000000000002</v>
      </c>
      <c r="N388" s="5">
        <v>0.62385999999999997</v>
      </c>
      <c r="O388" s="5">
        <v>0.62648999999999999</v>
      </c>
      <c r="P388" s="5">
        <v>0.63643000000000005</v>
      </c>
      <c r="Q388" s="5">
        <v>0.63948000000000005</v>
      </c>
      <c r="R388" s="5">
        <v>0.61458999999999997</v>
      </c>
      <c r="S388" s="5">
        <v>0.62355000000000005</v>
      </c>
      <c r="T388" s="5">
        <v>0.64249999999999996</v>
      </c>
      <c r="U388" s="5">
        <v>0.63849999999999996</v>
      </c>
      <c r="V388" s="5">
        <v>0.63454999999999995</v>
      </c>
      <c r="W388" s="5">
        <v>0.64000999999999997</v>
      </c>
      <c r="X388" s="5">
        <v>0.63551999999999997</v>
      </c>
      <c r="Y388" s="5">
        <v>0.63919999999999999</v>
      </c>
      <c r="Z388" s="5">
        <v>0.63695999999999997</v>
      </c>
      <c r="AA388" s="5">
        <v>0.63110999999999995</v>
      </c>
      <c r="AB388" s="5">
        <v>0.63261000000000001</v>
      </c>
      <c r="AC388" s="5">
        <v>0.63671</v>
      </c>
      <c r="AD388" s="5">
        <v>0.6381</v>
      </c>
      <c r="AE388" s="5">
        <v>0.62558999999999998</v>
      </c>
      <c r="AF388" s="5">
        <v>0.62617999999999996</v>
      </c>
      <c r="AG388" s="5">
        <v>0.63531000000000004</v>
      </c>
      <c r="AH388" s="5">
        <v>0.63688</v>
      </c>
      <c r="AI388" s="5">
        <v>0.64046000000000003</v>
      </c>
      <c r="AJ388" s="5">
        <v>0.63454999999999995</v>
      </c>
      <c r="AK388" s="5">
        <v>0.62704000000000004</v>
      </c>
      <c r="AL388" s="5">
        <v>0.63685000000000003</v>
      </c>
      <c r="AM388" s="5">
        <v>0.63605</v>
      </c>
    </row>
    <row r="389" spans="1:39" x14ac:dyDescent="0.3">
      <c r="A389" t="s">
        <v>20</v>
      </c>
      <c r="B389" s="6">
        <v>0.01</v>
      </c>
      <c r="C389">
        <v>1</v>
      </c>
      <c r="D389" s="5">
        <f t="shared" si="30"/>
        <v>0.58711999999999998</v>
      </c>
      <c r="E389" s="5">
        <f t="shared" si="31"/>
        <v>0.59427999999999992</v>
      </c>
      <c r="F389" s="5">
        <f t="shared" si="32"/>
        <v>0.59797</v>
      </c>
      <c r="G389" s="5">
        <f t="shared" si="33"/>
        <v>0.59975500000000004</v>
      </c>
      <c r="H389" s="5">
        <f t="shared" si="34"/>
        <v>0.60602</v>
      </c>
      <c r="I389" s="5">
        <v>0.58711999999999998</v>
      </c>
      <c r="J389" s="5">
        <v>0.59428999999999998</v>
      </c>
      <c r="K389" s="5">
        <v>0.60219</v>
      </c>
      <c r="L389" s="5">
        <v>0.59884000000000004</v>
      </c>
      <c r="M389" s="5">
        <v>0.60157000000000005</v>
      </c>
      <c r="N389" s="5">
        <v>0.58840000000000003</v>
      </c>
      <c r="O389" s="5">
        <v>0.59955000000000003</v>
      </c>
      <c r="P389" s="5">
        <v>0.60602</v>
      </c>
      <c r="Q389" s="5">
        <v>0.60226999999999997</v>
      </c>
      <c r="R389" s="5">
        <v>0.59799999999999998</v>
      </c>
      <c r="S389" s="5">
        <v>0.59914000000000001</v>
      </c>
      <c r="T389" s="5">
        <v>0.59582000000000002</v>
      </c>
      <c r="U389" s="5">
        <v>0.59426999999999996</v>
      </c>
      <c r="V389" s="5">
        <v>0.59996000000000005</v>
      </c>
      <c r="W389" s="5">
        <v>0.59426000000000001</v>
      </c>
      <c r="X389" s="5">
        <v>0.59377999999999997</v>
      </c>
      <c r="Y389" s="5">
        <v>0.59067999999999998</v>
      </c>
      <c r="Z389" s="5">
        <v>0.59633999999999998</v>
      </c>
      <c r="AA389" s="5">
        <v>0.59797</v>
      </c>
      <c r="AB389" s="5">
        <v>0.59796000000000005</v>
      </c>
      <c r="AC389" s="5">
        <v>0.59907999999999995</v>
      </c>
      <c r="AD389" s="5">
        <v>0.59267000000000003</v>
      </c>
      <c r="AE389" s="5">
        <v>0.60253000000000001</v>
      </c>
      <c r="AF389" s="5">
        <v>0.60048999999999997</v>
      </c>
      <c r="AG389" s="5">
        <v>0.59913000000000005</v>
      </c>
      <c r="AH389" s="5">
        <v>0.58721999999999996</v>
      </c>
      <c r="AI389" s="5">
        <v>0.59797</v>
      </c>
      <c r="AJ389" s="5">
        <v>0.59933000000000003</v>
      </c>
      <c r="AK389" s="5">
        <v>0.60455000000000003</v>
      </c>
      <c r="AL389" s="5">
        <v>0.59431999999999996</v>
      </c>
      <c r="AM389" s="5">
        <v>0.59714999999999996</v>
      </c>
    </row>
    <row r="390" spans="1:39" x14ac:dyDescent="0.3">
      <c r="A390" t="s">
        <v>34</v>
      </c>
      <c r="B390" s="6">
        <v>0.01</v>
      </c>
      <c r="C390">
        <v>1</v>
      </c>
      <c r="D390" s="5">
        <f t="shared" si="30"/>
        <v>0.80674999999999997</v>
      </c>
      <c r="E390" s="5">
        <f t="shared" si="31"/>
        <v>0.8073475</v>
      </c>
      <c r="F390" s="5">
        <f t="shared" si="32"/>
        <v>0.80762</v>
      </c>
      <c r="G390" s="5">
        <f t="shared" si="33"/>
        <v>0.80810249999999995</v>
      </c>
      <c r="H390" s="5">
        <f t="shared" si="34"/>
        <v>0.81699999999999995</v>
      </c>
      <c r="I390" s="5">
        <v>0.81699999999999995</v>
      </c>
      <c r="J390" s="5">
        <v>0.80674999999999997</v>
      </c>
      <c r="K390" s="5">
        <v>0.80737000000000003</v>
      </c>
      <c r="L390" s="5">
        <v>0.80786999999999998</v>
      </c>
      <c r="M390" s="5">
        <v>0.80733999999999995</v>
      </c>
      <c r="N390" s="5">
        <v>0.80818000000000001</v>
      </c>
    </row>
    <row r="391" spans="1:39" x14ac:dyDescent="0.3">
      <c r="A391" t="s">
        <v>35</v>
      </c>
      <c r="B391" s="6">
        <v>0.01</v>
      </c>
      <c r="C391">
        <v>1</v>
      </c>
      <c r="D391" s="5">
        <f t="shared" si="30"/>
        <v>0.70850999999999997</v>
      </c>
      <c r="E391" s="5">
        <f t="shared" si="31"/>
        <v>0.70855500000000005</v>
      </c>
      <c r="F391" s="5">
        <f t="shared" si="32"/>
        <v>0.70859000000000005</v>
      </c>
      <c r="G391" s="5">
        <f t="shared" si="33"/>
        <v>0.70862499999999995</v>
      </c>
      <c r="H391" s="5">
        <f t="shared" si="34"/>
        <v>0.70882999999999996</v>
      </c>
      <c r="I391" s="5">
        <v>0.70882999999999996</v>
      </c>
      <c r="J391" s="5">
        <v>0.70857000000000003</v>
      </c>
      <c r="K391" s="5">
        <v>0.70855000000000001</v>
      </c>
      <c r="L391" s="5">
        <v>0.70850999999999997</v>
      </c>
      <c r="M391" s="5">
        <v>0.70860999999999996</v>
      </c>
      <c r="N391" s="5">
        <v>0.70862999999999998</v>
      </c>
    </row>
    <row r="392" spans="1:39" x14ac:dyDescent="0.3">
      <c r="A392" t="s">
        <v>36</v>
      </c>
      <c r="B392" s="6">
        <v>0.01</v>
      </c>
      <c r="C392">
        <v>1</v>
      </c>
      <c r="D392" s="5">
        <f t="shared" si="30"/>
        <v>0.53629000000000004</v>
      </c>
      <c r="E392" s="5">
        <f t="shared" si="31"/>
        <v>0.53629499999999997</v>
      </c>
      <c r="F392" s="5">
        <f t="shared" si="32"/>
        <v>0.53631499999999999</v>
      </c>
      <c r="G392" s="5">
        <f t="shared" si="33"/>
        <v>0.53632000000000002</v>
      </c>
      <c r="H392" s="5">
        <f t="shared" si="34"/>
        <v>0.53632000000000002</v>
      </c>
      <c r="I392" s="5">
        <v>0.53632000000000002</v>
      </c>
      <c r="J392" s="5">
        <v>0.53632000000000002</v>
      </c>
      <c r="K392" s="5">
        <v>0.53629000000000004</v>
      </c>
      <c r="L392" s="5">
        <v>0.53632000000000002</v>
      </c>
      <c r="M392" s="5">
        <v>0.53630999999999995</v>
      </c>
      <c r="N392" s="5">
        <v>0.53629000000000004</v>
      </c>
    </row>
    <row r="393" spans="1:39" x14ac:dyDescent="0.3">
      <c r="A393" t="s">
        <v>2</v>
      </c>
      <c r="B393" s="6">
        <v>0.01</v>
      </c>
      <c r="C393">
        <v>2</v>
      </c>
      <c r="D393" s="5">
        <f t="shared" si="30"/>
        <v>0.42981000000000003</v>
      </c>
      <c r="E393" s="5">
        <f t="shared" si="31"/>
        <v>0.55574000000000001</v>
      </c>
      <c r="F393" s="5">
        <f t="shared" si="32"/>
        <v>0.55737000000000003</v>
      </c>
      <c r="G393" s="5">
        <f t="shared" si="33"/>
        <v>0.55835999999999997</v>
      </c>
      <c r="H393" s="5">
        <f t="shared" si="34"/>
        <v>0.56849000000000005</v>
      </c>
      <c r="I393" s="5">
        <v>0.50766999999999995</v>
      </c>
      <c r="J393" s="5">
        <v>0.42981000000000003</v>
      </c>
      <c r="K393" s="5">
        <v>0.54383000000000004</v>
      </c>
      <c r="L393" s="5">
        <v>0.56849000000000005</v>
      </c>
      <c r="M393" s="5">
        <v>0.53791</v>
      </c>
      <c r="N393" s="5">
        <v>0.54413999999999996</v>
      </c>
      <c r="O393" s="5">
        <v>0.56235999999999997</v>
      </c>
      <c r="P393" s="5">
        <v>0.55598000000000003</v>
      </c>
      <c r="Q393" s="5">
        <v>0.55864000000000003</v>
      </c>
      <c r="R393" s="5">
        <v>0.55805000000000005</v>
      </c>
      <c r="S393" s="5">
        <v>0.55362</v>
      </c>
      <c r="T393" s="5">
        <v>0.56013000000000002</v>
      </c>
      <c r="U393" s="5">
        <v>0.56449000000000005</v>
      </c>
      <c r="V393" s="5">
        <v>0.55615000000000003</v>
      </c>
      <c r="W393" s="5">
        <v>0.56108999999999998</v>
      </c>
      <c r="X393" s="5">
        <v>0.55781999999999998</v>
      </c>
      <c r="Y393" s="5">
        <v>0.55728</v>
      </c>
      <c r="Z393" s="5">
        <v>0.55840000000000001</v>
      </c>
      <c r="AA393" s="5">
        <v>0.55820999999999998</v>
      </c>
      <c r="AB393" s="5">
        <v>0.55832000000000004</v>
      </c>
      <c r="AC393" s="5">
        <v>0.55808999999999997</v>
      </c>
      <c r="AD393" s="5">
        <v>0.55481999999999998</v>
      </c>
      <c r="AE393" s="5">
        <v>0.55549999999999999</v>
      </c>
      <c r="AF393" s="5">
        <v>0.55806</v>
      </c>
      <c r="AG393" s="5">
        <v>0.55662999999999996</v>
      </c>
      <c r="AH393" s="5">
        <v>0.55679000000000001</v>
      </c>
      <c r="AI393" s="5">
        <v>0.55632000000000004</v>
      </c>
      <c r="AJ393" s="5">
        <v>0.55737000000000003</v>
      </c>
      <c r="AK393" s="5">
        <v>0.55754000000000004</v>
      </c>
      <c r="AL393" s="5">
        <v>0.55962000000000001</v>
      </c>
      <c r="AM393" s="5">
        <v>0.55659999999999998</v>
      </c>
    </row>
    <row r="394" spans="1:39" x14ac:dyDescent="0.3">
      <c r="A394" t="s">
        <v>4</v>
      </c>
      <c r="B394" s="6">
        <v>0.01</v>
      </c>
      <c r="C394">
        <v>2</v>
      </c>
      <c r="D394" s="5">
        <f t="shared" si="30"/>
        <v>0.60057000000000005</v>
      </c>
      <c r="E394" s="5">
        <f t="shared" si="31"/>
        <v>0.60428499999999996</v>
      </c>
      <c r="F394" s="5">
        <f t="shared" si="32"/>
        <v>0.60482000000000002</v>
      </c>
      <c r="G394" s="5">
        <f t="shared" si="33"/>
        <v>0.60508499999999998</v>
      </c>
      <c r="H394" s="5">
        <f t="shared" si="34"/>
        <v>0.65002000000000004</v>
      </c>
      <c r="I394" s="5">
        <v>0.65002000000000004</v>
      </c>
      <c r="J394" s="5">
        <v>0.61333000000000004</v>
      </c>
      <c r="K394" s="5">
        <v>0.60057000000000005</v>
      </c>
      <c r="L394" s="5">
        <v>0.60419999999999996</v>
      </c>
      <c r="M394" s="5">
        <v>0.60514999999999997</v>
      </c>
      <c r="N394" s="5">
        <v>0.60448999999999997</v>
      </c>
      <c r="O394" s="5">
        <v>0.60475999999999996</v>
      </c>
      <c r="P394" s="5">
        <v>0.60485</v>
      </c>
      <c r="Q394" s="5">
        <v>0.60436999999999996</v>
      </c>
      <c r="R394" s="5">
        <v>0.60509000000000002</v>
      </c>
      <c r="S394" s="5">
        <v>0.60514999999999997</v>
      </c>
      <c r="T394" s="5">
        <v>0.60367000000000004</v>
      </c>
      <c r="U394" s="5">
        <v>0.60543000000000002</v>
      </c>
      <c r="V394" s="5">
        <v>0.60499999999999998</v>
      </c>
      <c r="W394" s="5">
        <v>0.60482000000000002</v>
      </c>
      <c r="X394" s="5">
        <v>0.60346</v>
      </c>
      <c r="Y394" s="5">
        <v>0.60485</v>
      </c>
      <c r="Z394" s="5">
        <v>0.60482999999999998</v>
      </c>
      <c r="AA394" s="5">
        <v>0.60411999999999999</v>
      </c>
      <c r="AB394" s="5">
        <v>0.60496000000000005</v>
      </c>
      <c r="AC394" s="5">
        <v>0.60451999999999995</v>
      </c>
      <c r="AD394" s="5">
        <v>0.60489999999999999</v>
      </c>
      <c r="AE394" s="5">
        <v>0.60475000000000001</v>
      </c>
      <c r="AF394" s="5">
        <v>0.60389000000000004</v>
      </c>
      <c r="AG394" s="5">
        <v>0.60472999999999999</v>
      </c>
      <c r="AH394" s="5">
        <v>0.60474000000000006</v>
      </c>
      <c r="AI394" s="5">
        <v>0.60536999999999996</v>
      </c>
      <c r="AJ394" s="5">
        <v>0.60343999999999998</v>
      </c>
      <c r="AK394" s="5">
        <v>0.60536999999999996</v>
      </c>
      <c r="AL394" s="5">
        <v>0.60409000000000002</v>
      </c>
      <c r="AM394" s="5">
        <v>0.60507999999999995</v>
      </c>
    </row>
    <row r="395" spans="1:39" x14ac:dyDescent="0.3">
      <c r="A395" t="s">
        <v>5</v>
      </c>
      <c r="B395" s="6">
        <v>0.01</v>
      </c>
      <c r="C395">
        <v>2</v>
      </c>
      <c r="D395" s="5">
        <f t="shared" ref="D395:D458" si="35">MIN(I395:AM395)</f>
        <v>0.52864999999999995</v>
      </c>
      <c r="E395" s="5">
        <f t="shared" ref="E395:E458" si="36">QUARTILE(I395:AM395,1)</f>
        <v>0.56255500000000003</v>
      </c>
      <c r="F395" s="5">
        <f t="shared" ref="F395:F458" si="37">QUARTILE(I395:AM395,2)</f>
        <v>0.56355999999999995</v>
      </c>
      <c r="G395" s="5">
        <f t="shared" ref="G395:G458" si="38">QUARTILE(I395:AM395,3)</f>
        <v>0.56468499999999999</v>
      </c>
      <c r="H395" s="5">
        <f t="shared" ref="H395:H458" si="39">MAX(I395:AM395)</f>
        <v>0.56723999999999997</v>
      </c>
      <c r="I395" s="5">
        <v>0.52864999999999995</v>
      </c>
      <c r="J395" s="5">
        <v>0.55442999999999998</v>
      </c>
      <c r="K395" s="5">
        <v>0.55383000000000004</v>
      </c>
      <c r="L395" s="5">
        <v>0.56723999999999997</v>
      </c>
      <c r="M395" s="5">
        <v>0.56261000000000005</v>
      </c>
      <c r="N395" s="5">
        <v>0.56527000000000005</v>
      </c>
      <c r="O395" s="5">
        <v>0.56452000000000002</v>
      </c>
      <c r="P395" s="5">
        <v>0.56606999999999996</v>
      </c>
      <c r="Q395" s="5">
        <v>0.56367999999999996</v>
      </c>
      <c r="R395" s="5">
        <v>0.56355999999999995</v>
      </c>
      <c r="S395" s="5">
        <v>0.56183000000000005</v>
      </c>
      <c r="T395" s="5">
        <v>0.56352999999999998</v>
      </c>
      <c r="U395" s="5">
        <v>0.55869999999999997</v>
      </c>
      <c r="V395" s="5">
        <v>0.56520000000000004</v>
      </c>
      <c r="W395" s="5">
        <v>0.56518000000000002</v>
      </c>
      <c r="X395" s="5">
        <v>0.56442000000000003</v>
      </c>
      <c r="Y395" s="5">
        <v>0.56328999999999996</v>
      </c>
      <c r="Z395" s="5">
        <v>0.56437999999999999</v>
      </c>
      <c r="AA395" s="5">
        <v>0.56467999999999996</v>
      </c>
      <c r="AB395" s="5">
        <v>0.56218000000000001</v>
      </c>
      <c r="AC395" s="5">
        <v>0.56332000000000004</v>
      </c>
      <c r="AD395" s="5">
        <v>0.56298000000000004</v>
      </c>
      <c r="AE395" s="5">
        <v>0.56416999999999995</v>
      </c>
      <c r="AF395" s="5">
        <v>0.56542999999999999</v>
      </c>
      <c r="AG395" s="5">
        <v>0.56123999999999996</v>
      </c>
      <c r="AH395" s="5">
        <v>0.56469000000000003</v>
      </c>
      <c r="AI395" s="5">
        <v>0.56384999999999996</v>
      </c>
      <c r="AJ395" s="5">
        <v>0.56479000000000001</v>
      </c>
      <c r="AK395" s="5">
        <v>0.56347000000000003</v>
      </c>
      <c r="AL395" s="5">
        <v>0.56281999999999999</v>
      </c>
      <c r="AM395" s="5">
        <v>0.5625</v>
      </c>
    </row>
    <row r="396" spans="1:39" x14ac:dyDescent="0.3">
      <c r="A396" t="s">
        <v>6</v>
      </c>
      <c r="B396" s="6">
        <v>0.01</v>
      </c>
      <c r="C396">
        <v>2</v>
      </c>
      <c r="D396" s="5">
        <f t="shared" si="35"/>
        <v>0.51346000000000003</v>
      </c>
      <c r="E396" s="5">
        <f t="shared" si="36"/>
        <v>0.58190500000000001</v>
      </c>
      <c r="F396" s="5">
        <f t="shared" si="37"/>
        <v>0.58257999999999999</v>
      </c>
      <c r="G396" s="5">
        <f t="shared" si="38"/>
        <v>0.58323999999999998</v>
      </c>
      <c r="H396" s="5">
        <f t="shared" si="39"/>
        <v>0.60438999999999998</v>
      </c>
      <c r="I396" s="5">
        <v>0.51346000000000003</v>
      </c>
      <c r="J396" s="5">
        <v>0.60438999999999998</v>
      </c>
      <c r="K396" s="5">
        <v>0.57960999999999996</v>
      </c>
      <c r="L396" s="5">
        <v>0.58474999999999999</v>
      </c>
      <c r="M396" s="5">
        <v>0.58184000000000002</v>
      </c>
      <c r="N396" s="5">
        <v>0.58257999999999999</v>
      </c>
      <c r="O396" s="5">
        <v>0.58221000000000001</v>
      </c>
      <c r="P396" s="5">
        <v>0.58196999999999999</v>
      </c>
      <c r="Q396" s="5">
        <v>0.58255000000000001</v>
      </c>
      <c r="R396" s="5">
        <v>0.58296999999999999</v>
      </c>
      <c r="S396" s="5">
        <v>0.58123999999999998</v>
      </c>
      <c r="T396" s="5">
        <v>0.58274000000000004</v>
      </c>
      <c r="U396" s="5">
        <v>0.58352999999999999</v>
      </c>
      <c r="V396" s="5">
        <v>0.58111000000000002</v>
      </c>
      <c r="W396" s="5">
        <v>0.58198000000000005</v>
      </c>
      <c r="X396" s="5">
        <v>0.58230000000000004</v>
      </c>
      <c r="Y396" s="5">
        <v>0.58323999999999998</v>
      </c>
      <c r="Z396" s="5">
        <v>0.58248</v>
      </c>
      <c r="AA396" s="5">
        <v>0.58272999999999997</v>
      </c>
      <c r="AB396" s="5">
        <v>0.58277999999999996</v>
      </c>
      <c r="AC396" s="5">
        <v>0.58296999999999999</v>
      </c>
      <c r="AD396" s="5">
        <v>0.57872000000000001</v>
      </c>
      <c r="AE396" s="5">
        <v>0.58440000000000003</v>
      </c>
      <c r="AF396" s="5">
        <v>0.58382000000000001</v>
      </c>
      <c r="AG396" s="5">
        <v>0.58357000000000003</v>
      </c>
      <c r="AH396" s="5">
        <v>0.58347000000000004</v>
      </c>
      <c r="AI396" s="5">
        <v>0.58140000000000003</v>
      </c>
      <c r="AJ396" s="5">
        <v>0.58231999999999995</v>
      </c>
      <c r="AK396" s="5">
        <v>0.58323999999999998</v>
      </c>
      <c r="AL396" s="5">
        <v>0.58279000000000003</v>
      </c>
      <c r="AM396" s="5">
        <v>0.58182</v>
      </c>
    </row>
    <row r="397" spans="1:39" x14ac:dyDescent="0.3">
      <c r="A397" t="s">
        <v>7</v>
      </c>
      <c r="B397" s="6">
        <v>0.01</v>
      </c>
      <c r="C397">
        <v>2</v>
      </c>
      <c r="D397" s="5">
        <f t="shared" si="35"/>
        <v>0.61243000000000003</v>
      </c>
      <c r="E397" s="5">
        <f t="shared" si="36"/>
        <v>0.62962000000000007</v>
      </c>
      <c r="F397" s="5">
        <f t="shared" si="37"/>
        <v>0.63080000000000003</v>
      </c>
      <c r="G397" s="5">
        <f t="shared" si="38"/>
        <v>0.63155499999999998</v>
      </c>
      <c r="H397" s="5">
        <f t="shared" si="39"/>
        <v>0.63349</v>
      </c>
      <c r="I397" s="5">
        <v>0.62800999999999996</v>
      </c>
      <c r="J397" s="5">
        <v>0.61243000000000003</v>
      </c>
      <c r="K397" s="5">
        <v>0.61587000000000003</v>
      </c>
      <c r="L397" s="5">
        <v>0.63051000000000001</v>
      </c>
      <c r="M397" s="5">
        <v>0.63009999999999999</v>
      </c>
      <c r="N397" s="5">
        <v>0.63202000000000003</v>
      </c>
      <c r="O397" s="5">
        <v>0.63139999999999996</v>
      </c>
      <c r="P397" s="5">
        <v>0.63268000000000002</v>
      </c>
      <c r="Q397" s="5">
        <v>0.62875000000000003</v>
      </c>
      <c r="R397" s="5">
        <v>0.63180999999999998</v>
      </c>
      <c r="S397" s="5">
        <v>0.63080000000000003</v>
      </c>
      <c r="T397" s="5">
        <v>0.63131000000000004</v>
      </c>
      <c r="U397" s="5">
        <v>0.62766999999999995</v>
      </c>
      <c r="V397" s="5">
        <v>0.63046999999999997</v>
      </c>
      <c r="W397" s="5">
        <v>0.63119999999999998</v>
      </c>
      <c r="X397" s="5">
        <v>0.62978000000000001</v>
      </c>
      <c r="Y397" s="5">
        <v>0.63153999999999999</v>
      </c>
      <c r="Z397" s="5">
        <v>0.63156999999999996</v>
      </c>
      <c r="AA397" s="5">
        <v>0.63043000000000005</v>
      </c>
      <c r="AB397" s="5">
        <v>0.63258000000000003</v>
      </c>
      <c r="AC397" s="5">
        <v>0.62758999999999998</v>
      </c>
      <c r="AD397" s="5">
        <v>0.63080000000000003</v>
      </c>
      <c r="AE397" s="5">
        <v>0.63029000000000002</v>
      </c>
      <c r="AF397" s="5">
        <v>0.62946000000000002</v>
      </c>
      <c r="AG397" s="5">
        <v>0.6321</v>
      </c>
      <c r="AH397" s="5">
        <v>0.63110999999999995</v>
      </c>
      <c r="AI397" s="5">
        <v>0.63349</v>
      </c>
      <c r="AJ397" s="5">
        <v>0.62880000000000003</v>
      </c>
      <c r="AK397" s="5">
        <v>0.63254999999999995</v>
      </c>
      <c r="AL397" s="5">
        <v>0.63095999999999997</v>
      </c>
      <c r="AM397" s="5">
        <v>0.63021000000000005</v>
      </c>
    </row>
    <row r="398" spans="1:39" x14ac:dyDescent="0.3">
      <c r="A398" t="s">
        <v>8</v>
      </c>
      <c r="B398" s="6">
        <v>0.01</v>
      </c>
      <c r="C398">
        <v>2</v>
      </c>
      <c r="D398" s="5">
        <f t="shared" si="35"/>
        <v>0.51237999999999995</v>
      </c>
      <c r="E398" s="5">
        <f t="shared" si="36"/>
        <v>0.57305499999999998</v>
      </c>
      <c r="F398" s="5">
        <f t="shared" si="37"/>
        <v>0.57421</v>
      </c>
      <c r="G398" s="5">
        <f t="shared" si="38"/>
        <v>0.57543500000000003</v>
      </c>
      <c r="H398" s="5">
        <f t="shared" si="39"/>
        <v>0.57716999999999996</v>
      </c>
      <c r="I398" s="5">
        <v>0.51237999999999995</v>
      </c>
      <c r="J398" s="5">
        <v>0.56308999999999998</v>
      </c>
      <c r="K398" s="5">
        <v>0.56625000000000003</v>
      </c>
      <c r="L398" s="5">
        <v>0.57289999999999996</v>
      </c>
      <c r="M398" s="5">
        <v>0.57413999999999998</v>
      </c>
      <c r="N398" s="5">
        <v>0.57550000000000001</v>
      </c>
      <c r="O398" s="5">
        <v>0.57101000000000002</v>
      </c>
      <c r="P398" s="5">
        <v>0.57462000000000002</v>
      </c>
      <c r="Q398" s="5">
        <v>0.57387999999999995</v>
      </c>
      <c r="R398" s="5">
        <v>0.57615000000000005</v>
      </c>
      <c r="S398" s="5">
        <v>0.57123999999999997</v>
      </c>
      <c r="T398" s="5">
        <v>0.57582999999999995</v>
      </c>
      <c r="U398" s="5">
        <v>0.57421</v>
      </c>
      <c r="V398" s="5">
        <v>0.57401000000000002</v>
      </c>
      <c r="W398" s="5">
        <v>0.57443</v>
      </c>
      <c r="X398" s="5">
        <v>0.57571000000000006</v>
      </c>
      <c r="Y398" s="5">
        <v>0.57326999999999995</v>
      </c>
      <c r="Z398" s="5">
        <v>0.57667999999999997</v>
      </c>
      <c r="AA398" s="5">
        <v>0.57533000000000001</v>
      </c>
      <c r="AB398" s="5">
        <v>0.57408999999999999</v>
      </c>
      <c r="AC398" s="5">
        <v>0.57372999999999996</v>
      </c>
      <c r="AD398" s="5">
        <v>0.57321</v>
      </c>
      <c r="AE398" s="5">
        <v>0.57574000000000003</v>
      </c>
      <c r="AF398" s="5">
        <v>0.57474000000000003</v>
      </c>
      <c r="AG398" s="5">
        <v>0.57276000000000005</v>
      </c>
      <c r="AH398" s="5">
        <v>0.57181999999999999</v>
      </c>
      <c r="AI398" s="5">
        <v>0.57537000000000005</v>
      </c>
      <c r="AJ398" s="5">
        <v>0.57716999999999996</v>
      </c>
      <c r="AK398" s="5">
        <v>0.57440999999999998</v>
      </c>
      <c r="AL398" s="5">
        <v>0.57601999999999998</v>
      </c>
      <c r="AM398" s="5">
        <v>0.57421</v>
      </c>
    </row>
    <row r="399" spans="1:39" x14ac:dyDescent="0.3">
      <c r="A399" t="s">
        <v>9</v>
      </c>
      <c r="B399" s="6">
        <v>0.01</v>
      </c>
      <c r="C399">
        <v>2</v>
      </c>
      <c r="D399" s="5">
        <f t="shared" si="35"/>
        <v>0.44296000000000002</v>
      </c>
      <c r="E399" s="5">
        <f t="shared" si="36"/>
        <v>0.49817</v>
      </c>
      <c r="F399" s="5">
        <f t="shared" si="37"/>
        <v>0.49817</v>
      </c>
      <c r="G399" s="5">
        <f t="shared" si="38"/>
        <v>0.49817</v>
      </c>
      <c r="H399" s="5">
        <f t="shared" si="39"/>
        <v>0.49817</v>
      </c>
      <c r="I399" s="5">
        <v>0.44296000000000002</v>
      </c>
      <c r="J399" s="5">
        <v>0.48465000000000003</v>
      </c>
      <c r="K399" s="5">
        <v>0.49817</v>
      </c>
      <c r="L399" s="5">
        <v>0.49817</v>
      </c>
      <c r="M399" s="5">
        <v>0.49817</v>
      </c>
      <c r="N399" s="5">
        <v>0.49817</v>
      </c>
      <c r="O399" s="5">
        <v>0.49817</v>
      </c>
      <c r="P399" s="5">
        <v>0.49817</v>
      </c>
      <c r="Q399" s="5">
        <v>0.49817</v>
      </c>
      <c r="R399" s="5">
        <v>0.49817</v>
      </c>
      <c r="S399" s="5">
        <v>0.49817</v>
      </c>
      <c r="T399" s="5">
        <v>0.49817</v>
      </c>
      <c r="U399" s="5">
        <v>0.49817</v>
      </c>
      <c r="V399" s="5">
        <v>0.49817</v>
      </c>
      <c r="W399" s="5">
        <v>0.49817</v>
      </c>
      <c r="X399" s="5">
        <v>0.49817</v>
      </c>
      <c r="Y399" s="5">
        <v>0.49817</v>
      </c>
      <c r="Z399" s="5">
        <v>0.49817</v>
      </c>
      <c r="AA399" s="5">
        <v>0.49817</v>
      </c>
      <c r="AB399" s="5">
        <v>0.49817</v>
      </c>
      <c r="AC399" s="5">
        <v>0.49817</v>
      </c>
      <c r="AD399" s="5">
        <v>0.49817</v>
      </c>
      <c r="AE399" s="5">
        <v>0.49817</v>
      </c>
      <c r="AF399" s="5">
        <v>0.49817</v>
      </c>
      <c r="AG399" s="5">
        <v>0.49817</v>
      </c>
      <c r="AH399" s="5">
        <v>0.49817</v>
      </c>
      <c r="AI399" s="5">
        <v>0.49817</v>
      </c>
      <c r="AJ399" s="5">
        <v>0.49817</v>
      </c>
      <c r="AK399" s="5">
        <v>0.49817</v>
      </c>
      <c r="AL399" s="5">
        <v>0.49817</v>
      </c>
      <c r="AM399" s="5">
        <v>0.49817</v>
      </c>
    </row>
    <row r="400" spans="1:39" x14ac:dyDescent="0.3">
      <c r="A400" t="s">
        <v>10</v>
      </c>
      <c r="B400" s="6">
        <v>0.01</v>
      </c>
      <c r="C400">
        <v>2</v>
      </c>
      <c r="D400" s="5">
        <f t="shared" si="35"/>
        <v>0.56181000000000003</v>
      </c>
      <c r="E400" s="5">
        <f t="shared" si="36"/>
        <v>0.60145999999999999</v>
      </c>
      <c r="F400" s="5">
        <f t="shared" si="37"/>
        <v>0.60223000000000004</v>
      </c>
      <c r="G400" s="5">
        <f t="shared" si="38"/>
        <v>0.60247499999999998</v>
      </c>
      <c r="H400" s="5">
        <f t="shared" si="39"/>
        <v>0.60953999999999997</v>
      </c>
      <c r="I400" s="5">
        <v>0.56181000000000003</v>
      </c>
      <c r="J400" s="5">
        <v>0.60953999999999997</v>
      </c>
      <c r="K400" s="5">
        <v>0.59282999999999997</v>
      </c>
      <c r="L400" s="5">
        <v>0.60284000000000004</v>
      </c>
      <c r="M400" s="5">
        <v>0.60179000000000005</v>
      </c>
      <c r="N400" s="5">
        <v>0.60124</v>
      </c>
      <c r="O400" s="5">
        <v>0.60243000000000002</v>
      </c>
      <c r="P400" s="5">
        <v>0.60206000000000004</v>
      </c>
      <c r="Q400" s="5">
        <v>0.60033000000000003</v>
      </c>
      <c r="R400" s="5">
        <v>0.60392000000000001</v>
      </c>
      <c r="S400" s="5">
        <v>0.60365000000000002</v>
      </c>
      <c r="T400" s="5">
        <v>0.60223000000000004</v>
      </c>
      <c r="U400" s="5">
        <v>0.60163999999999995</v>
      </c>
      <c r="V400" s="5">
        <v>0.60107999999999995</v>
      </c>
      <c r="W400" s="5">
        <v>0.60233999999999999</v>
      </c>
      <c r="X400" s="5">
        <v>0.60157000000000005</v>
      </c>
      <c r="Y400" s="5">
        <v>0.60236000000000001</v>
      </c>
      <c r="Z400" s="5">
        <v>0.60224999999999995</v>
      </c>
      <c r="AA400" s="5">
        <v>0.60038000000000002</v>
      </c>
      <c r="AB400" s="5">
        <v>0.60143999999999997</v>
      </c>
      <c r="AC400" s="5">
        <v>0.60226999999999997</v>
      </c>
      <c r="AD400" s="5">
        <v>0.60224999999999995</v>
      </c>
      <c r="AE400" s="5">
        <v>0.60299999999999998</v>
      </c>
      <c r="AF400" s="5">
        <v>0.60041999999999995</v>
      </c>
      <c r="AG400" s="5">
        <v>0.60148000000000001</v>
      </c>
      <c r="AH400" s="5">
        <v>0.60277999999999998</v>
      </c>
      <c r="AI400" s="5">
        <v>0.60282999999999998</v>
      </c>
      <c r="AJ400" s="5">
        <v>0.60228999999999999</v>
      </c>
      <c r="AK400" s="5">
        <v>0.60251999999999994</v>
      </c>
      <c r="AL400" s="5">
        <v>0.60202</v>
      </c>
      <c r="AM400" s="5">
        <v>0.60174000000000005</v>
      </c>
    </row>
    <row r="401" spans="1:39" x14ac:dyDescent="0.3">
      <c r="A401" t="s">
        <v>11</v>
      </c>
      <c r="B401" s="6">
        <v>0.01</v>
      </c>
      <c r="C401">
        <v>2</v>
      </c>
      <c r="D401" s="5">
        <f t="shared" si="35"/>
        <v>0.41964000000000001</v>
      </c>
      <c r="E401" s="5">
        <f t="shared" si="36"/>
        <v>0.42389500000000002</v>
      </c>
      <c r="F401" s="5">
        <f t="shared" si="37"/>
        <v>0.42415999999999998</v>
      </c>
      <c r="G401" s="5">
        <f t="shared" si="38"/>
        <v>0.42444500000000002</v>
      </c>
      <c r="H401" s="5">
        <f t="shared" si="39"/>
        <v>0.49106</v>
      </c>
      <c r="I401" s="5">
        <v>0.49106</v>
      </c>
      <c r="J401" s="5">
        <v>0.43175000000000002</v>
      </c>
      <c r="K401" s="5">
        <v>0.41964000000000001</v>
      </c>
      <c r="L401" s="5">
        <v>0.42342000000000002</v>
      </c>
      <c r="M401" s="5">
        <v>0.42385</v>
      </c>
      <c r="N401" s="5">
        <v>0.42338999999999999</v>
      </c>
      <c r="O401" s="5">
        <v>0.42410999999999999</v>
      </c>
      <c r="P401" s="5">
        <v>0.42430000000000001</v>
      </c>
      <c r="Q401" s="5">
        <v>0.42441000000000001</v>
      </c>
      <c r="R401" s="5">
        <v>0.42407</v>
      </c>
      <c r="S401" s="5">
        <v>0.42413000000000001</v>
      </c>
      <c r="T401" s="5">
        <v>0.42352000000000001</v>
      </c>
      <c r="U401" s="5">
        <v>0.42448000000000002</v>
      </c>
      <c r="V401" s="5">
        <v>0.42224</v>
      </c>
      <c r="W401" s="5">
        <v>0.42409000000000002</v>
      </c>
      <c r="X401" s="5">
        <v>0.42393999999999998</v>
      </c>
      <c r="Y401" s="5">
        <v>0.42423</v>
      </c>
      <c r="Z401" s="5">
        <v>0.42415999999999998</v>
      </c>
      <c r="AA401" s="5">
        <v>0.42393999999999998</v>
      </c>
      <c r="AB401" s="5">
        <v>0.42399999999999999</v>
      </c>
      <c r="AC401" s="5">
        <v>0.42431000000000002</v>
      </c>
      <c r="AD401" s="5">
        <v>0.42448000000000002</v>
      </c>
      <c r="AE401" s="5">
        <v>0.42441000000000001</v>
      </c>
      <c r="AF401" s="5">
        <v>0.42377999999999999</v>
      </c>
      <c r="AG401" s="5">
        <v>0.42487000000000003</v>
      </c>
      <c r="AH401" s="5">
        <v>0.42435</v>
      </c>
      <c r="AI401" s="5">
        <v>0.42257</v>
      </c>
      <c r="AJ401" s="5">
        <v>0.42476000000000003</v>
      </c>
      <c r="AK401" s="5">
        <v>0.42455999999999999</v>
      </c>
      <c r="AL401" s="5">
        <v>0.42420999999999998</v>
      </c>
      <c r="AM401" s="5">
        <v>0.42471999999999999</v>
      </c>
    </row>
    <row r="402" spans="1:39" x14ac:dyDescent="0.3">
      <c r="A402" t="s">
        <v>12</v>
      </c>
      <c r="B402" s="6">
        <v>0.01</v>
      </c>
      <c r="C402">
        <v>2</v>
      </c>
      <c r="D402" s="5">
        <f t="shared" si="35"/>
        <v>0.81225999999999998</v>
      </c>
      <c r="E402" s="5">
        <f t="shared" si="36"/>
        <v>0.85124500000000003</v>
      </c>
      <c r="F402" s="5">
        <f t="shared" si="37"/>
        <v>0.85148000000000001</v>
      </c>
      <c r="G402" s="5">
        <f t="shared" si="38"/>
        <v>0.85174499999999997</v>
      </c>
      <c r="H402" s="5">
        <f t="shared" si="39"/>
        <v>0.88971</v>
      </c>
      <c r="I402" s="5">
        <v>0.81225999999999998</v>
      </c>
      <c r="J402" s="5">
        <v>0.88971</v>
      </c>
      <c r="K402" s="5">
        <v>0.86626999999999998</v>
      </c>
      <c r="L402" s="5">
        <v>0.85080999999999996</v>
      </c>
      <c r="M402" s="5">
        <v>0.85141</v>
      </c>
      <c r="N402" s="5">
        <v>0.85155000000000003</v>
      </c>
      <c r="O402" s="5">
        <v>0.85150000000000003</v>
      </c>
      <c r="P402" s="5">
        <v>0.85145999999999999</v>
      </c>
      <c r="Q402" s="5">
        <v>0.85138000000000003</v>
      </c>
      <c r="R402" s="5">
        <v>0.85163999999999995</v>
      </c>
      <c r="S402" s="5">
        <v>0.85119</v>
      </c>
      <c r="T402" s="5">
        <v>0.85177999999999998</v>
      </c>
      <c r="U402" s="5">
        <v>0.85146999999999995</v>
      </c>
      <c r="V402" s="5">
        <v>0.85182999999999998</v>
      </c>
      <c r="W402" s="5">
        <v>0.85146999999999995</v>
      </c>
      <c r="X402" s="5">
        <v>0.85094000000000003</v>
      </c>
      <c r="Y402" s="5">
        <v>0.85092000000000001</v>
      </c>
      <c r="Z402" s="5">
        <v>0.85184000000000004</v>
      </c>
      <c r="AA402" s="5">
        <v>0.85163999999999995</v>
      </c>
      <c r="AB402" s="5">
        <v>0.85182000000000002</v>
      </c>
      <c r="AC402" s="5">
        <v>0.85143000000000002</v>
      </c>
      <c r="AD402" s="5">
        <v>0.84965999999999997</v>
      </c>
      <c r="AE402" s="5">
        <v>0.85148000000000001</v>
      </c>
      <c r="AF402" s="5">
        <v>0.85211000000000003</v>
      </c>
      <c r="AG402" s="5">
        <v>0.85152000000000005</v>
      </c>
      <c r="AH402" s="5">
        <v>0.85070000000000001</v>
      </c>
      <c r="AI402" s="5">
        <v>0.85170999999999997</v>
      </c>
      <c r="AJ402" s="5">
        <v>0.85158999999999996</v>
      </c>
      <c r="AK402" s="5">
        <v>0.85121000000000002</v>
      </c>
      <c r="AL402" s="5">
        <v>0.85128000000000004</v>
      </c>
      <c r="AM402" s="5">
        <v>0.85211999999999999</v>
      </c>
    </row>
    <row r="403" spans="1:39" x14ac:dyDescent="0.3">
      <c r="A403" t="s">
        <v>13</v>
      </c>
      <c r="B403" s="6">
        <v>0.01</v>
      </c>
      <c r="C403">
        <v>2</v>
      </c>
      <c r="D403" s="5">
        <f t="shared" si="35"/>
        <v>0.80778000000000005</v>
      </c>
      <c r="E403" s="5">
        <f t="shared" si="36"/>
        <v>0.838225</v>
      </c>
      <c r="F403" s="5">
        <f t="shared" si="37"/>
        <v>0.83894999999999997</v>
      </c>
      <c r="G403" s="5">
        <f t="shared" si="38"/>
        <v>0.83980999999999995</v>
      </c>
      <c r="H403" s="5">
        <f t="shared" si="39"/>
        <v>0.85402999999999996</v>
      </c>
      <c r="I403" s="5">
        <v>0.80778000000000005</v>
      </c>
      <c r="J403" s="5">
        <v>0.85402999999999996</v>
      </c>
      <c r="K403" s="5">
        <v>0.84006999999999998</v>
      </c>
      <c r="L403" s="5">
        <v>0.83882999999999996</v>
      </c>
      <c r="M403" s="5">
        <v>0.83872999999999998</v>
      </c>
      <c r="N403" s="5">
        <v>0.84097</v>
      </c>
      <c r="O403" s="5">
        <v>0.83860999999999997</v>
      </c>
      <c r="P403" s="5">
        <v>0.83960999999999997</v>
      </c>
      <c r="Q403" s="5">
        <v>0.83982999999999997</v>
      </c>
      <c r="R403" s="5">
        <v>0.83894999999999997</v>
      </c>
      <c r="S403" s="5">
        <v>0.83986000000000005</v>
      </c>
      <c r="T403" s="5">
        <v>0.83875999999999995</v>
      </c>
      <c r="U403" s="5">
        <v>0.83989000000000003</v>
      </c>
      <c r="V403" s="5">
        <v>0.83918000000000004</v>
      </c>
      <c r="W403" s="5">
        <v>0.83896999999999999</v>
      </c>
      <c r="X403" s="5">
        <v>0.83864000000000005</v>
      </c>
      <c r="Y403" s="5">
        <v>0.83855000000000002</v>
      </c>
      <c r="Z403" s="5">
        <v>0.83721000000000001</v>
      </c>
      <c r="AA403" s="5">
        <v>0.83411000000000002</v>
      </c>
      <c r="AB403" s="5">
        <v>0.84023999999999999</v>
      </c>
      <c r="AC403" s="5">
        <v>0.83794000000000002</v>
      </c>
      <c r="AD403" s="5">
        <v>0.83628999999999998</v>
      </c>
      <c r="AE403" s="5">
        <v>0.84126999999999996</v>
      </c>
      <c r="AF403" s="5">
        <v>0.83979000000000004</v>
      </c>
      <c r="AG403" s="5">
        <v>0.83904999999999996</v>
      </c>
      <c r="AH403" s="5">
        <v>0.83721999999999996</v>
      </c>
      <c r="AI403" s="5">
        <v>0.83818000000000004</v>
      </c>
      <c r="AJ403" s="5">
        <v>0.83814</v>
      </c>
      <c r="AK403" s="5">
        <v>0.83826999999999996</v>
      </c>
      <c r="AL403" s="5">
        <v>0.83945000000000003</v>
      </c>
      <c r="AM403" s="5">
        <v>0.83918999999999999</v>
      </c>
    </row>
    <row r="404" spans="1:39" x14ac:dyDescent="0.3">
      <c r="A404" t="s">
        <v>14</v>
      </c>
      <c r="B404" s="6">
        <v>0.01</v>
      </c>
      <c r="C404">
        <v>2</v>
      </c>
      <c r="D404" s="5">
        <f t="shared" si="35"/>
        <v>0.66873000000000005</v>
      </c>
      <c r="E404" s="5">
        <f t="shared" si="36"/>
        <v>0.81943500000000002</v>
      </c>
      <c r="F404" s="5">
        <f t="shared" si="37"/>
        <v>0.82069999999999999</v>
      </c>
      <c r="G404" s="5">
        <f t="shared" si="38"/>
        <v>0.82143500000000003</v>
      </c>
      <c r="H404" s="5">
        <f t="shared" si="39"/>
        <v>0.83613000000000004</v>
      </c>
      <c r="I404" s="5">
        <v>0.66873000000000005</v>
      </c>
      <c r="J404" s="5">
        <v>0.83613000000000004</v>
      </c>
      <c r="K404" s="5">
        <v>0.81950000000000001</v>
      </c>
      <c r="L404" s="5">
        <v>0.82218999999999998</v>
      </c>
      <c r="M404" s="5">
        <v>0.81950999999999996</v>
      </c>
      <c r="N404" s="5">
        <v>0.82113999999999998</v>
      </c>
      <c r="O404" s="5">
        <v>0.82047000000000003</v>
      </c>
      <c r="P404" s="5">
        <v>0.81920000000000004</v>
      </c>
      <c r="Q404" s="5">
        <v>0.81864999999999999</v>
      </c>
      <c r="R404" s="5">
        <v>0.81937000000000004</v>
      </c>
      <c r="S404" s="5">
        <v>0.82077</v>
      </c>
      <c r="T404" s="5">
        <v>0.82020000000000004</v>
      </c>
      <c r="U404" s="5">
        <v>0.82152000000000003</v>
      </c>
      <c r="V404" s="5">
        <v>0.82194999999999996</v>
      </c>
      <c r="W404" s="5">
        <v>0.82242000000000004</v>
      </c>
      <c r="X404" s="5">
        <v>0.81805000000000005</v>
      </c>
      <c r="Y404" s="5">
        <v>0.82271000000000005</v>
      </c>
      <c r="Z404" s="5">
        <v>0.82023999999999997</v>
      </c>
      <c r="AA404" s="5">
        <v>0.82108000000000003</v>
      </c>
      <c r="AB404" s="5">
        <v>0.82172999999999996</v>
      </c>
      <c r="AC404" s="5">
        <v>0.82008999999999999</v>
      </c>
      <c r="AD404" s="5">
        <v>0.82040000000000002</v>
      </c>
      <c r="AE404" s="5">
        <v>0.81930999999999998</v>
      </c>
      <c r="AF404" s="5">
        <v>0.82103999999999999</v>
      </c>
      <c r="AG404" s="5">
        <v>0.82099999999999995</v>
      </c>
      <c r="AH404" s="5">
        <v>0.82135000000000002</v>
      </c>
      <c r="AI404" s="5">
        <v>0.82069999999999999</v>
      </c>
      <c r="AJ404" s="5">
        <v>0.81816</v>
      </c>
      <c r="AK404" s="5">
        <v>0.82155</v>
      </c>
      <c r="AL404" s="5">
        <v>0.81738999999999995</v>
      </c>
      <c r="AM404" s="5">
        <v>0.82069999999999999</v>
      </c>
    </row>
    <row r="405" spans="1:39" x14ac:dyDescent="0.3">
      <c r="A405" t="s">
        <v>15</v>
      </c>
      <c r="B405" s="6">
        <v>0.01</v>
      </c>
      <c r="C405">
        <v>2</v>
      </c>
      <c r="D405" s="5">
        <f t="shared" si="35"/>
        <v>0.78115999999999997</v>
      </c>
      <c r="E405" s="5">
        <f t="shared" si="36"/>
        <v>0.85638999999999998</v>
      </c>
      <c r="F405" s="5">
        <f t="shared" si="37"/>
        <v>0.85697999999999996</v>
      </c>
      <c r="G405" s="5">
        <f t="shared" si="38"/>
        <v>0.85760999999999998</v>
      </c>
      <c r="H405" s="5">
        <f t="shared" si="39"/>
        <v>0.87646999999999997</v>
      </c>
      <c r="I405" s="5">
        <v>0.78115999999999997</v>
      </c>
      <c r="J405" s="5">
        <v>0.87646999999999997</v>
      </c>
      <c r="K405" s="5">
        <v>0.85880000000000001</v>
      </c>
      <c r="L405" s="5">
        <v>0.85590999999999995</v>
      </c>
      <c r="M405" s="5">
        <v>0.85668</v>
      </c>
      <c r="N405" s="5">
        <v>0.85670999999999997</v>
      </c>
      <c r="O405" s="5">
        <v>0.85611999999999999</v>
      </c>
      <c r="P405" s="5">
        <v>0.85784000000000005</v>
      </c>
      <c r="Q405" s="5">
        <v>0.85629999999999995</v>
      </c>
      <c r="R405" s="5">
        <v>0.85704999999999998</v>
      </c>
      <c r="S405" s="5">
        <v>0.85665999999999998</v>
      </c>
      <c r="T405" s="5">
        <v>0.85779000000000005</v>
      </c>
      <c r="U405" s="5">
        <v>0.85712999999999995</v>
      </c>
      <c r="V405" s="5">
        <v>0.85724</v>
      </c>
      <c r="W405" s="5">
        <v>0.85441999999999996</v>
      </c>
      <c r="X405" s="5">
        <v>0.85643999999999998</v>
      </c>
      <c r="Y405" s="5">
        <v>0.85823000000000005</v>
      </c>
      <c r="Z405" s="5">
        <v>0.85641999999999996</v>
      </c>
      <c r="AA405" s="5">
        <v>0.85758000000000001</v>
      </c>
      <c r="AB405" s="5">
        <v>0.85702</v>
      </c>
      <c r="AC405" s="5">
        <v>0.85799000000000003</v>
      </c>
      <c r="AD405" s="5">
        <v>0.85767000000000004</v>
      </c>
      <c r="AE405" s="5">
        <v>0.85763999999999996</v>
      </c>
      <c r="AF405" s="5">
        <v>0.85575999999999997</v>
      </c>
      <c r="AG405" s="5">
        <v>0.85621999999999998</v>
      </c>
      <c r="AH405" s="5">
        <v>0.85743999999999998</v>
      </c>
      <c r="AI405" s="5">
        <v>0.85731000000000002</v>
      </c>
      <c r="AJ405" s="5">
        <v>0.85697999999999996</v>
      </c>
      <c r="AK405" s="5">
        <v>0.85685999999999996</v>
      </c>
      <c r="AL405" s="5">
        <v>0.85677999999999999</v>
      </c>
      <c r="AM405" s="5">
        <v>0.85636000000000001</v>
      </c>
    </row>
    <row r="406" spans="1:39" x14ac:dyDescent="0.3">
      <c r="A406" t="s">
        <v>16</v>
      </c>
      <c r="B406" s="6">
        <v>0.01</v>
      </c>
      <c r="C406">
        <v>2</v>
      </c>
      <c r="D406" s="5">
        <f t="shared" si="35"/>
        <v>0.76563999999999999</v>
      </c>
      <c r="E406" s="5">
        <f t="shared" si="36"/>
        <v>0.85525499999999999</v>
      </c>
      <c r="F406" s="5">
        <f t="shared" si="37"/>
        <v>0.85673999999999995</v>
      </c>
      <c r="G406" s="5">
        <f t="shared" si="38"/>
        <v>0.85912999999999995</v>
      </c>
      <c r="H406" s="5">
        <f t="shared" si="39"/>
        <v>0.86094000000000004</v>
      </c>
      <c r="I406" s="5">
        <v>0.76563999999999999</v>
      </c>
      <c r="J406" s="5">
        <v>0.85114999999999996</v>
      </c>
      <c r="K406" s="5">
        <v>0.84716000000000002</v>
      </c>
      <c r="L406" s="5">
        <v>0.85480999999999996</v>
      </c>
      <c r="M406" s="5">
        <v>0.85918000000000005</v>
      </c>
      <c r="N406" s="5">
        <v>0.85858000000000001</v>
      </c>
      <c r="O406" s="5">
        <v>0.85968999999999995</v>
      </c>
      <c r="P406" s="5">
        <v>0.85570000000000002</v>
      </c>
      <c r="Q406" s="5">
        <v>0.85646</v>
      </c>
      <c r="R406" s="5">
        <v>0.86094000000000004</v>
      </c>
      <c r="S406" s="5">
        <v>0.85641999999999996</v>
      </c>
      <c r="T406" s="5">
        <v>0.85660000000000003</v>
      </c>
      <c r="U406" s="5">
        <v>0.85633000000000004</v>
      </c>
      <c r="V406" s="5">
        <v>0.85673999999999995</v>
      </c>
      <c r="W406" s="5">
        <v>0.85907999999999995</v>
      </c>
      <c r="X406" s="5">
        <v>0.85765000000000002</v>
      </c>
      <c r="Y406" s="5">
        <v>0.85451999999999995</v>
      </c>
      <c r="Z406" s="5">
        <v>0.85953999999999997</v>
      </c>
      <c r="AA406" s="5">
        <v>0.85597000000000001</v>
      </c>
      <c r="AB406" s="5">
        <v>0.85382000000000002</v>
      </c>
      <c r="AC406" s="5">
        <v>0.86073999999999995</v>
      </c>
      <c r="AD406" s="5">
        <v>0.85940000000000005</v>
      </c>
      <c r="AE406" s="5">
        <v>0.85773999999999995</v>
      </c>
      <c r="AF406" s="5">
        <v>0.85424999999999995</v>
      </c>
      <c r="AG406" s="5">
        <v>0.85404999999999998</v>
      </c>
      <c r="AH406" s="5">
        <v>0.85594999999999999</v>
      </c>
      <c r="AI406" s="5">
        <v>0.86031999999999997</v>
      </c>
      <c r="AJ406" s="5">
        <v>0.85677000000000003</v>
      </c>
      <c r="AK406" s="5">
        <v>0.85870000000000002</v>
      </c>
      <c r="AL406" s="5">
        <v>0.85938000000000003</v>
      </c>
      <c r="AM406" s="5">
        <v>0.85802999999999996</v>
      </c>
    </row>
    <row r="407" spans="1:39" x14ac:dyDescent="0.3">
      <c r="A407" t="s">
        <v>17</v>
      </c>
      <c r="B407" s="6">
        <v>0.01</v>
      </c>
      <c r="C407">
        <v>2</v>
      </c>
      <c r="D407" s="5">
        <f t="shared" si="35"/>
        <v>0.65214000000000005</v>
      </c>
      <c r="E407" s="5">
        <f t="shared" si="36"/>
        <v>0.82845499999999994</v>
      </c>
      <c r="F407" s="5">
        <f t="shared" si="37"/>
        <v>0.82874000000000003</v>
      </c>
      <c r="G407" s="5">
        <f t="shared" si="38"/>
        <v>0.82926</v>
      </c>
      <c r="H407" s="5">
        <f t="shared" si="39"/>
        <v>0.84292999999999996</v>
      </c>
      <c r="I407" s="5">
        <v>0.65214000000000005</v>
      </c>
      <c r="J407" s="5">
        <v>0.84292999999999996</v>
      </c>
      <c r="K407" s="5">
        <v>0.82648999999999995</v>
      </c>
      <c r="L407" s="5">
        <v>0.82776000000000005</v>
      </c>
      <c r="M407" s="5">
        <v>0.82865999999999995</v>
      </c>
      <c r="N407" s="5">
        <v>0.82804999999999995</v>
      </c>
      <c r="O407" s="5">
        <v>0.82916999999999996</v>
      </c>
      <c r="P407" s="5">
        <v>0.82926999999999995</v>
      </c>
      <c r="Q407" s="5">
        <v>0.82892999999999994</v>
      </c>
      <c r="R407" s="5">
        <v>0.82896000000000003</v>
      </c>
      <c r="S407" s="5">
        <v>0.82923999999999998</v>
      </c>
      <c r="T407" s="5">
        <v>0.82925000000000004</v>
      </c>
      <c r="U407" s="5">
        <v>0.82786000000000004</v>
      </c>
      <c r="V407" s="5">
        <v>0.82876000000000005</v>
      </c>
      <c r="W407" s="5">
        <v>0.83001999999999998</v>
      </c>
      <c r="X407" s="5">
        <v>0.82706000000000002</v>
      </c>
      <c r="Y407" s="5">
        <v>0.82940000000000003</v>
      </c>
      <c r="Z407" s="5">
        <v>0.82860999999999996</v>
      </c>
      <c r="AA407" s="5">
        <v>0.82962000000000002</v>
      </c>
      <c r="AB407" s="5">
        <v>0.82909999999999995</v>
      </c>
      <c r="AC407" s="5">
        <v>0.82989999999999997</v>
      </c>
      <c r="AD407" s="5">
        <v>0.82874000000000003</v>
      </c>
      <c r="AE407" s="5">
        <v>0.82938000000000001</v>
      </c>
      <c r="AF407" s="5">
        <v>0.82816999999999996</v>
      </c>
      <c r="AG407" s="5">
        <v>0.82872000000000001</v>
      </c>
      <c r="AH407" s="5">
        <v>0.82848999999999995</v>
      </c>
      <c r="AI407" s="5">
        <v>0.82842000000000005</v>
      </c>
      <c r="AJ407" s="5">
        <v>0.82864000000000004</v>
      </c>
      <c r="AK407" s="5">
        <v>0.82865999999999995</v>
      </c>
      <c r="AL407" s="5">
        <v>0.82928000000000002</v>
      </c>
      <c r="AM407" s="5">
        <v>0.82850999999999997</v>
      </c>
    </row>
    <row r="408" spans="1:39" x14ac:dyDescent="0.3">
      <c r="A408" t="s">
        <v>18</v>
      </c>
      <c r="B408" s="6">
        <v>0.01</v>
      </c>
      <c r="C408">
        <v>2</v>
      </c>
      <c r="D408" s="5">
        <f t="shared" si="35"/>
        <v>0.23447999999999999</v>
      </c>
      <c r="E408" s="5">
        <f t="shared" si="36"/>
        <v>0.23688999999999999</v>
      </c>
      <c r="F408" s="5">
        <f t="shared" si="37"/>
        <v>0.23741999999999999</v>
      </c>
      <c r="G408" s="5">
        <f t="shared" si="38"/>
        <v>0.23787</v>
      </c>
      <c r="H408" s="5">
        <f t="shared" si="39"/>
        <v>0.61438000000000004</v>
      </c>
      <c r="I408" s="5">
        <v>0.61438000000000004</v>
      </c>
      <c r="J408" s="5">
        <v>0.33624999999999999</v>
      </c>
      <c r="K408" s="5">
        <v>0.24936</v>
      </c>
      <c r="L408" s="5">
        <v>0.23777999999999999</v>
      </c>
      <c r="M408" s="5">
        <v>0.23741999999999999</v>
      </c>
      <c r="N408" s="5">
        <v>0.23843</v>
      </c>
      <c r="O408" s="5">
        <v>0.23627999999999999</v>
      </c>
      <c r="P408" s="5">
        <v>0.23648</v>
      </c>
      <c r="Q408" s="5">
        <v>0.23657</v>
      </c>
      <c r="R408" s="5">
        <v>0.23774000000000001</v>
      </c>
      <c r="S408" s="5">
        <v>0.23573</v>
      </c>
      <c r="T408" s="5">
        <v>0.23796</v>
      </c>
      <c r="U408" s="5">
        <v>0.23691999999999999</v>
      </c>
      <c r="V408" s="5">
        <v>0.23943</v>
      </c>
      <c r="W408" s="5">
        <v>0.23855999999999999</v>
      </c>
      <c r="X408" s="5">
        <v>0.23658999999999999</v>
      </c>
      <c r="Y408" s="5">
        <v>0.23738999999999999</v>
      </c>
      <c r="Z408" s="5">
        <v>0.23715</v>
      </c>
      <c r="AA408" s="5">
        <v>0.23733000000000001</v>
      </c>
      <c r="AB408" s="5">
        <v>0.23774999999999999</v>
      </c>
      <c r="AC408" s="5">
        <v>0.23677000000000001</v>
      </c>
      <c r="AD408" s="5">
        <v>0.23746</v>
      </c>
      <c r="AE408" s="5">
        <v>0.23688000000000001</v>
      </c>
      <c r="AF408" s="5">
        <v>0.23716000000000001</v>
      </c>
      <c r="AG408" s="5">
        <v>0.23838000000000001</v>
      </c>
      <c r="AH408" s="5">
        <v>0.23716000000000001</v>
      </c>
      <c r="AI408" s="5">
        <v>0.23759</v>
      </c>
      <c r="AJ408" s="5">
        <v>0.23766999999999999</v>
      </c>
      <c r="AK408" s="5">
        <v>0.2369</v>
      </c>
      <c r="AL408" s="5">
        <v>0.23447999999999999</v>
      </c>
      <c r="AM408" s="5">
        <v>0.23760000000000001</v>
      </c>
    </row>
    <row r="409" spans="1:39" x14ac:dyDescent="0.3">
      <c r="A409" t="s">
        <v>19</v>
      </c>
      <c r="B409" s="6">
        <v>0.01</v>
      </c>
      <c r="C409">
        <v>2</v>
      </c>
      <c r="D409" s="5">
        <f t="shared" si="35"/>
        <v>0.60167999999999999</v>
      </c>
      <c r="E409" s="5">
        <f t="shared" si="36"/>
        <v>0.83853</v>
      </c>
      <c r="F409" s="5">
        <f t="shared" si="37"/>
        <v>0.83918999999999999</v>
      </c>
      <c r="G409" s="5">
        <f t="shared" si="38"/>
        <v>0.83947499999999997</v>
      </c>
      <c r="H409" s="5">
        <f t="shared" si="39"/>
        <v>0.84006000000000003</v>
      </c>
      <c r="I409" s="5">
        <v>0.60167999999999999</v>
      </c>
      <c r="J409" s="5">
        <v>0.82518000000000002</v>
      </c>
      <c r="K409" s="5">
        <v>0.83774000000000004</v>
      </c>
      <c r="L409" s="5">
        <v>0.83960999999999997</v>
      </c>
      <c r="M409" s="5">
        <v>0.83923000000000003</v>
      </c>
      <c r="N409" s="5">
        <v>0.84006000000000003</v>
      </c>
      <c r="O409" s="5">
        <v>0.83892</v>
      </c>
      <c r="P409" s="5">
        <v>0.83992999999999995</v>
      </c>
      <c r="Q409" s="5">
        <v>0.83938000000000001</v>
      </c>
      <c r="R409" s="5">
        <v>0.83653999999999995</v>
      </c>
      <c r="S409" s="5">
        <v>0.83889000000000002</v>
      </c>
      <c r="T409" s="5">
        <v>0.83862000000000003</v>
      </c>
      <c r="U409" s="5">
        <v>0.83918999999999999</v>
      </c>
      <c r="V409" s="5">
        <v>0.83945999999999998</v>
      </c>
      <c r="W409" s="5">
        <v>0.83950999999999998</v>
      </c>
      <c r="X409" s="5">
        <v>0.83962000000000003</v>
      </c>
      <c r="Y409" s="5">
        <v>0.83616000000000001</v>
      </c>
      <c r="Z409" s="5">
        <v>0.83843999999999996</v>
      </c>
      <c r="AA409" s="5">
        <v>0.83936999999999995</v>
      </c>
      <c r="AB409" s="5">
        <v>0.83948999999999996</v>
      </c>
      <c r="AC409" s="5">
        <v>0.83919999999999995</v>
      </c>
      <c r="AD409" s="5">
        <v>0.83882000000000001</v>
      </c>
      <c r="AE409" s="5">
        <v>0.83942000000000005</v>
      </c>
      <c r="AF409" s="5">
        <v>0.83801000000000003</v>
      </c>
      <c r="AG409" s="5">
        <v>0.83814999999999995</v>
      </c>
      <c r="AH409" s="5">
        <v>0.83953</v>
      </c>
      <c r="AI409" s="5">
        <v>0.8387</v>
      </c>
      <c r="AJ409" s="5">
        <v>0.83904999999999996</v>
      </c>
      <c r="AK409" s="5">
        <v>0.83992</v>
      </c>
      <c r="AL409" s="5">
        <v>0.83916999999999997</v>
      </c>
      <c r="AM409" s="5">
        <v>0.83940999999999999</v>
      </c>
    </row>
    <row r="410" spans="1:39" x14ac:dyDescent="0.3">
      <c r="A410" t="s">
        <v>20</v>
      </c>
      <c r="B410" s="6">
        <v>0.01</v>
      </c>
      <c r="C410">
        <v>2</v>
      </c>
      <c r="D410" s="5">
        <f t="shared" si="35"/>
        <v>0.31606000000000001</v>
      </c>
      <c r="E410" s="5">
        <f t="shared" si="36"/>
        <v>0.31715499999999996</v>
      </c>
      <c r="F410" s="5">
        <f t="shared" si="37"/>
        <v>0.31738</v>
      </c>
      <c r="G410" s="5">
        <f t="shared" si="38"/>
        <v>0.317745</v>
      </c>
      <c r="H410" s="5">
        <f t="shared" si="39"/>
        <v>0.58711999999999998</v>
      </c>
      <c r="I410" s="5">
        <v>0.58711999999999998</v>
      </c>
      <c r="J410" s="5">
        <v>0.44312000000000001</v>
      </c>
      <c r="K410" s="5">
        <v>0.31873000000000001</v>
      </c>
      <c r="L410" s="5">
        <v>0.31816</v>
      </c>
      <c r="M410" s="5">
        <v>0.31707999999999997</v>
      </c>
      <c r="N410" s="5">
        <v>0.31738</v>
      </c>
      <c r="O410" s="5">
        <v>0.31713999999999998</v>
      </c>
      <c r="P410" s="5">
        <v>0.31735000000000002</v>
      </c>
      <c r="Q410" s="5">
        <v>0.31802000000000002</v>
      </c>
      <c r="R410" s="5">
        <v>0.31702999999999998</v>
      </c>
      <c r="S410" s="5">
        <v>0.31735999999999998</v>
      </c>
      <c r="T410" s="5">
        <v>0.31727</v>
      </c>
      <c r="U410" s="5">
        <v>0.31606000000000001</v>
      </c>
      <c r="V410" s="5">
        <v>0.31720999999999999</v>
      </c>
      <c r="W410" s="5">
        <v>0.31766</v>
      </c>
      <c r="X410" s="5">
        <v>0.31741000000000003</v>
      </c>
      <c r="Y410" s="5">
        <v>0.31698999999999999</v>
      </c>
      <c r="Z410" s="5">
        <v>0.31751000000000001</v>
      </c>
      <c r="AA410" s="5">
        <v>0.31753999999999999</v>
      </c>
      <c r="AB410" s="5">
        <v>0.31692999999999999</v>
      </c>
      <c r="AC410" s="5">
        <v>0.31834000000000001</v>
      </c>
      <c r="AD410" s="5">
        <v>0.31736999999999999</v>
      </c>
      <c r="AE410" s="5">
        <v>0.31701000000000001</v>
      </c>
      <c r="AF410" s="5">
        <v>0.31696999999999997</v>
      </c>
      <c r="AG410" s="5">
        <v>0.31806000000000001</v>
      </c>
      <c r="AH410" s="5">
        <v>0.31730999999999998</v>
      </c>
      <c r="AI410" s="5">
        <v>0.31783</v>
      </c>
      <c r="AJ410" s="5">
        <v>0.31747999999999998</v>
      </c>
      <c r="AK410" s="5">
        <v>0.31717000000000001</v>
      </c>
      <c r="AL410" s="5">
        <v>0.31752999999999998</v>
      </c>
      <c r="AM410" s="5">
        <v>0.31748999999999999</v>
      </c>
    </row>
    <row r="411" spans="1:39" x14ac:dyDescent="0.3">
      <c r="A411" t="s">
        <v>34</v>
      </c>
      <c r="B411" s="6">
        <v>0.01</v>
      </c>
      <c r="C411">
        <v>2</v>
      </c>
      <c r="D411" s="5">
        <f t="shared" si="35"/>
        <v>0.80545999999999995</v>
      </c>
      <c r="E411" s="5">
        <f t="shared" si="36"/>
        <v>0.80820499999999995</v>
      </c>
      <c r="F411" s="5">
        <f t="shared" si="37"/>
        <v>0.80963000000000007</v>
      </c>
      <c r="G411" s="5">
        <f t="shared" si="38"/>
        <v>0.81168499999999999</v>
      </c>
      <c r="H411" s="5">
        <f t="shared" si="39"/>
        <v>0.81699999999999995</v>
      </c>
      <c r="I411" s="5">
        <v>0.81699999999999995</v>
      </c>
      <c r="J411" s="5">
        <v>0.80774999999999997</v>
      </c>
      <c r="K411" s="5">
        <v>0.80969000000000002</v>
      </c>
      <c r="L411" s="5">
        <v>0.81235000000000002</v>
      </c>
      <c r="M411" s="5">
        <v>0.80957000000000001</v>
      </c>
      <c r="N411" s="5">
        <v>0.80545999999999995</v>
      </c>
    </row>
    <row r="412" spans="1:39" x14ac:dyDescent="0.3">
      <c r="A412" t="s">
        <v>35</v>
      </c>
      <c r="B412" s="6">
        <v>0.01</v>
      </c>
      <c r="C412">
        <v>2</v>
      </c>
      <c r="D412" s="5">
        <f t="shared" si="35"/>
        <v>0.70882999999999996</v>
      </c>
      <c r="E412" s="5">
        <f t="shared" si="36"/>
        <v>0.71645249999999994</v>
      </c>
      <c r="F412" s="5">
        <f t="shared" si="37"/>
        <v>0.72581999999999991</v>
      </c>
      <c r="G412" s="5">
        <f t="shared" si="38"/>
        <v>0.72767999999999999</v>
      </c>
      <c r="H412" s="5">
        <f t="shared" si="39"/>
        <v>0.72846</v>
      </c>
      <c r="I412" s="5">
        <v>0.70882999999999996</v>
      </c>
      <c r="J412" s="5">
        <v>0.71365000000000001</v>
      </c>
      <c r="K412" s="5">
        <v>0.72797999999999996</v>
      </c>
      <c r="L412" s="5">
        <v>0.72846</v>
      </c>
      <c r="M412" s="5">
        <v>0.72677999999999998</v>
      </c>
      <c r="N412" s="5">
        <v>0.72485999999999995</v>
      </c>
    </row>
    <row r="413" spans="1:39" x14ac:dyDescent="0.3">
      <c r="A413" t="s">
        <v>36</v>
      </c>
      <c r="B413" s="6">
        <v>0.01</v>
      </c>
      <c r="C413">
        <v>2</v>
      </c>
      <c r="D413" s="5">
        <f t="shared" si="35"/>
        <v>0.53374999999999995</v>
      </c>
      <c r="E413" s="5">
        <f t="shared" si="36"/>
        <v>0.53733500000000001</v>
      </c>
      <c r="F413" s="5">
        <f t="shared" si="37"/>
        <v>0.54047999999999996</v>
      </c>
      <c r="G413" s="5">
        <f t="shared" si="38"/>
        <v>0.54096999999999995</v>
      </c>
      <c r="H413" s="5">
        <f t="shared" si="39"/>
        <v>0.54191</v>
      </c>
      <c r="I413" s="5">
        <v>0.53632000000000002</v>
      </c>
      <c r="J413" s="5">
        <v>0.53374999999999995</v>
      </c>
      <c r="K413" s="5">
        <v>0.54191</v>
      </c>
      <c r="L413" s="5">
        <v>0.54110000000000003</v>
      </c>
      <c r="M413" s="5">
        <v>0.54037999999999997</v>
      </c>
      <c r="N413" s="5">
        <v>0.54057999999999995</v>
      </c>
    </row>
    <row r="414" spans="1:39" x14ac:dyDescent="0.3">
      <c r="A414" t="s">
        <v>2</v>
      </c>
      <c r="B414" s="6">
        <v>0.01</v>
      </c>
      <c r="C414">
        <v>3</v>
      </c>
      <c r="D414" s="5">
        <f t="shared" si="35"/>
        <v>0.47502</v>
      </c>
      <c r="E414" s="5">
        <f t="shared" si="36"/>
        <v>0.55925500000000006</v>
      </c>
      <c r="F414" s="5">
        <f t="shared" si="37"/>
        <v>0.56564999999999999</v>
      </c>
      <c r="G414" s="5">
        <f t="shared" si="38"/>
        <v>0.570685</v>
      </c>
      <c r="H414" s="5">
        <f t="shared" si="39"/>
        <v>0.57974000000000003</v>
      </c>
      <c r="I414" s="5">
        <v>0.50766999999999995</v>
      </c>
      <c r="J414" s="5">
        <v>0.47502</v>
      </c>
      <c r="K414" s="5">
        <v>0.55442999999999998</v>
      </c>
      <c r="L414" s="5">
        <v>0.56505000000000005</v>
      </c>
      <c r="M414" s="5">
        <v>0.57548999999999995</v>
      </c>
      <c r="N414" s="5">
        <v>0.57208000000000003</v>
      </c>
      <c r="O414" s="5">
        <v>0.56774999999999998</v>
      </c>
      <c r="P414" s="5">
        <v>0.57030999999999998</v>
      </c>
      <c r="Q414" s="5">
        <v>0.57745999999999997</v>
      </c>
      <c r="R414" s="5">
        <v>0.56881999999999999</v>
      </c>
      <c r="S414" s="5">
        <v>0.55979999999999996</v>
      </c>
      <c r="T414" s="5">
        <v>0.56411</v>
      </c>
      <c r="U414" s="5">
        <v>0.57174000000000003</v>
      </c>
      <c r="V414" s="5">
        <v>0.56564999999999999</v>
      </c>
      <c r="W414" s="5">
        <v>0.57974000000000003</v>
      </c>
      <c r="X414" s="5">
        <v>0.57603000000000004</v>
      </c>
      <c r="Y414" s="5">
        <v>0.57123999999999997</v>
      </c>
      <c r="Z414" s="5">
        <v>0.56535000000000002</v>
      </c>
      <c r="AA414" s="5">
        <v>0.55701000000000001</v>
      </c>
      <c r="AB414" s="5">
        <v>0.56906000000000001</v>
      </c>
      <c r="AC414" s="5">
        <v>0.56840000000000002</v>
      </c>
      <c r="AD414" s="5">
        <v>0.55771999999999999</v>
      </c>
      <c r="AE414" s="5">
        <v>0.55959000000000003</v>
      </c>
      <c r="AF414" s="5">
        <v>0.56291999999999998</v>
      </c>
      <c r="AG414" s="5">
        <v>0.56108000000000002</v>
      </c>
      <c r="AH414" s="5">
        <v>0.57091000000000003</v>
      </c>
      <c r="AI414" s="5">
        <v>0.57045999999999997</v>
      </c>
      <c r="AJ414" s="5">
        <v>0.56637000000000004</v>
      </c>
      <c r="AK414" s="5">
        <v>0.55891999999999997</v>
      </c>
      <c r="AL414" s="5">
        <v>0.55315000000000003</v>
      </c>
      <c r="AM414" s="5">
        <v>0.55793000000000004</v>
      </c>
    </row>
    <row r="415" spans="1:39" x14ac:dyDescent="0.3">
      <c r="A415" t="s">
        <v>4</v>
      </c>
      <c r="B415" s="6">
        <v>0.01</v>
      </c>
      <c r="C415">
        <v>3</v>
      </c>
      <c r="D415" s="5">
        <f t="shared" si="35"/>
        <v>0.61651999999999996</v>
      </c>
      <c r="E415" s="5">
        <f t="shared" si="36"/>
        <v>0.63959499999999991</v>
      </c>
      <c r="F415" s="5">
        <f t="shared" si="37"/>
        <v>0.64073999999999998</v>
      </c>
      <c r="G415" s="5">
        <f t="shared" si="38"/>
        <v>0.64138499999999998</v>
      </c>
      <c r="H415" s="5">
        <f t="shared" si="39"/>
        <v>0.65002000000000004</v>
      </c>
      <c r="I415" s="5">
        <v>0.65002000000000004</v>
      </c>
      <c r="J415" s="5">
        <v>0.63493999999999995</v>
      </c>
      <c r="K415" s="5">
        <v>0.61651999999999996</v>
      </c>
      <c r="L415" s="5">
        <v>0.62243999999999999</v>
      </c>
      <c r="M415" s="5">
        <v>0.62836999999999998</v>
      </c>
      <c r="N415" s="5">
        <v>0.63712999999999997</v>
      </c>
      <c r="O415" s="5">
        <v>0.64129999999999998</v>
      </c>
      <c r="P415" s="5">
        <v>0.64034000000000002</v>
      </c>
      <c r="Q415" s="5">
        <v>0.63902999999999999</v>
      </c>
      <c r="R415" s="5">
        <v>0.64029999999999998</v>
      </c>
      <c r="S415" s="5">
        <v>0.64166000000000001</v>
      </c>
      <c r="T415" s="5">
        <v>0.63988</v>
      </c>
      <c r="U415" s="5">
        <v>0.64195000000000002</v>
      </c>
      <c r="V415" s="5">
        <v>0.64073999999999998</v>
      </c>
      <c r="W415" s="5">
        <v>0.64159999999999995</v>
      </c>
      <c r="X415" s="5">
        <v>0.64231000000000005</v>
      </c>
      <c r="Y415" s="5">
        <v>0.63959999999999995</v>
      </c>
      <c r="Z415" s="5">
        <v>0.64036000000000004</v>
      </c>
      <c r="AA415" s="5">
        <v>0.63958999999999999</v>
      </c>
      <c r="AB415" s="5">
        <v>0.64258999999999999</v>
      </c>
      <c r="AC415" s="5">
        <v>0.64080999999999999</v>
      </c>
      <c r="AD415" s="5">
        <v>0.64315</v>
      </c>
      <c r="AE415" s="5">
        <v>0.64063000000000003</v>
      </c>
      <c r="AF415" s="5">
        <v>0.64098999999999995</v>
      </c>
      <c r="AG415" s="5">
        <v>0.64066000000000001</v>
      </c>
      <c r="AH415" s="5">
        <v>0.64110999999999996</v>
      </c>
      <c r="AI415" s="5">
        <v>0.64090999999999998</v>
      </c>
      <c r="AJ415" s="5">
        <v>0.64107999999999998</v>
      </c>
      <c r="AK415" s="5">
        <v>0.64146999999999998</v>
      </c>
      <c r="AL415" s="5">
        <v>0.63929000000000002</v>
      </c>
      <c r="AM415" s="5">
        <v>0.64073999999999998</v>
      </c>
    </row>
    <row r="416" spans="1:39" x14ac:dyDescent="0.3">
      <c r="A416" t="s">
        <v>5</v>
      </c>
      <c r="B416" s="6">
        <v>0.01</v>
      </c>
      <c r="C416">
        <v>3</v>
      </c>
      <c r="D416" s="5">
        <f t="shared" si="35"/>
        <v>0.52864999999999995</v>
      </c>
      <c r="E416" s="5">
        <f t="shared" si="36"/>
        <v>0.56803500000000007</v>
      </c>
      <c r="F416" s="5">
        <f t="shared" si="37"/>
        <v>0.56969000000000003</v>
      </c>
      <c r="G416" s="5">
        <f t="shared" si="38"/>
        <v>0.57089499999999993</v>
      </c>
      <c r="H416" s="5">
        <f t="shared" si="39"/>
        <v>0.57274000000000003</v>
      </c>
      <c r="I416" s="5">
        <v>0.52864999999999995</v>
      </c>
      <c r="J416" s="5">
        <v>0.55637000000000003</v>
      </c>
      <c r="K416" s="5">
        <v>0.56903999999999999</v>
      </c>
      <c r="L416" s="5">
        <v>0.56535000000000002</v>
      </c>
      <c r="M416" s="5">
        <v>0.56842000000000004</v>
      </c>
      <c r="N416" s="5">
        <v>0.56662999999999997</v>
      </c>
      <c r="O416" s="5">
        <v>0.56520000000000004</v>
      </c>
      <c r="P416" s="5">
        <v>0.56713999999999998</v>
      </c>
      <c r="Q416" s="5">
        <v>0.56672</v>
      </c>
      <c r="R416" s="5">
        <v>0.56840000000000002</v>
      </c>
      <c r="S416" s="5">
        <v>0.56767000000000001</v>
      </c>
      <c r="T416" s="5">
        <v>0.56957000000000002</v>
      </c>
      <c r="U416" s="5">
        <v>0.56908000000000003</v>
      </c>
      <c r="V416" s="5">
        <v>0.57140000000000002</v>
      </c>
      <c r="W416" s="5">
        <v>0.57177</v>
      </c>
      <c r="X416" s="5">
        <v>0.56969000000000003</v>
      </c>
      <c r="Y416" s="5">
        <v>0.56945999999999997</v>
      </c>
      <c r="Z416" s="5">
        <v>0.57033999999999996</v>
      </c>
      <c r="AA416" s="5">
        <v>0.56991999999999998</v>
      </c>
      <c r="AB416" s="5">
        <v>0.56993000000000005</v>
      </c>
      <c r="AC416" s="5">
        <v>0.57030999999999998</v>
      </c>
      <c r="AD416" s="5">
        <v>0.57147999999999999</v>
      </c>
      <c r="AE416" s="5">
        <v>0.57003000000000004</v>
      </c>
      <c r="AF416" s="5">
        <v>0.56911999999999996</v>
      </c>
      <c r="AG416" s="5">
        <v>0.57164999999999999</v>
      </c>
      <c r="AH416" s="5">
        <v>0.57274000000000003</v>
      </c>
      <c r="AI416" s="5">
        <v>0.57171000000000005</v>
      </c>
      <c r="AJ416" s="5">
        <v>0.56982999999999995</v>
      </c>
      <c r="AK416" s="5">
        <v>0.57067999999999997</v>
      </c>
      <c r="AL416" s="5">
        <v>0.57111000000000001</v>
      </c>
      <c r="AM416" s="5">
        <v>0.57169000000000003</v>
      </c>
    </row>
    <row r="417" spans="1:39" x14ac:dyDescent="0.3">
      <c r="A417" t="s">
        <v>6</v>
      </c>
      <c r="B417" s="6">
        <v>0.01</v>
      </c>
      <c r="C417">
        <v>3</v>
      </c>
      <c r="D417" s="5">
        <f t="shared" si="35"/>
        <v>0.51346000000000003</v>
      </c>
      <c r="E417" s="5">
        <f t="shared" si="36"/>
        <v>0.6074949999999999</v>
      </c>
      <c r="F417" s="5">
        <f t="shared" si="37"/>
        <v>0.61136000000000001</v>
      </c>
      <c r="G417" s="5">
        <f t="shared" si="38"/>
        <v>0.61683500000000002</v>
      </c>
      <c r="H417" s="5">
        <f t="shared" si="39"/>
        <v>0.62824999999999998</v>
      </c>
      <c r="I417" s="5">
        <v>0.51346000000000003</v>
      </c>
      <c r="J417" s="5">
        <v>0.61594000000000004</v>
      </c>
      <c r="K417" s="5">
        <v>0.58135000000000003</v>
      </c>
      <c r="L417" s="5">
        <v>0.59948000000000001</v>
      </c>
      <c r="M417" s="5">
        <v>0.61499000000000004</v>
      </c>
      <c r="N417" s="5">
        <v>0.62068000000000001</v>
      </c>
      <c r="O417" s="5">
        <v>0.60838999999999999</v>
      </c>
      <c r="P417" s="5">
        <v>0.61199000000000003</v>
      </c>
      <c r="Q417" s="5">
        <v>0.60785999999999996</v>
      </c>
      <c r="R417" s="5">
        <v>0.61136000000000001</v>
      </c>
      <c r="S417" s="5">
        <v>0.61541999999999997</v>
      </c>
      <c r="T417" s="5">
        <v>0.61094999999999999</v>
      </c>
      <c r="U417" s="5">
        <v>0.61853999999999998</v>
      </c>
      <c r="V417" s="5">
        <v>0.61763999999999997</v>
      </c>
      <c r="W417" s="5">
        <v>0.60846</v>
      </c>
      <c r="X417" s="5">
        <v>0.61602999999999997</v>
      </c>
      <c r="Y417" s="5">
        <v>0.60712999999999995</v>
      </c>
      <c r="Z417" s="5">
        <v>0.60696000000000006</v>
      </c>
      <c r="AA417" s="5">
        <v>0.61026000000000002</v>
      </c>
      <c r="AB417" s="5">
        <v>0.59811000000000003</v>
      </c>
      <c r="AC417" s="5">
        <v>0.60080999999999996</v>
      </c>
      <c r="AD417" s="5">
        <v>0.60402999999999996</v>
      </c>
      <c r="AE417" s="5">
        <v>0.60894000000000004</v>
      </c>
      <c r="AF417" s="5">
        <v>0.60877999999999999</v>
      </c>
      <c r="AG417" s="5">
        <v>0.61599000000000004</v>
      </c>
      <c r="AH417" s="5">
        <v>0.62585000000000002</v>
      </c>
      <c r="AI417" s="5">
        <v>0.61253000000000002</v>
      </c>
      <c r="AJ417" s="5">
        <v>0.62241999999999997</v>
      </c>
      <c r="AK417" s="5">
        <v>0.62824999999999998</v>
      </c>
      <c r="AL417" s="5">
        <v>0.62402000000000002</v>
      </c>
      <c r="AM417" s="5">
        <v>0.62526999999999999</v>
      </c>
    </row>
    <row r="418" spans="1:39" x14ac:dyDescent="0.3">
      <c r="A418" t="s">
        <v>7</v>
      </c>
      <c r="B418" s="6">
        <v>0.01</v>
      </c>
      <c r="C418">
        <v>3</v>
      </c>
      <c r="D418" s="5">
        <f t="shared" si="35"/>
        <v>0.59192</v>
      </c>
      <c r="E418" s="5">
        <f t="shared" si="36"/>
        <v>0.60443500000000006</v>
      </c>
      <c r="F418" s="5">
        <f t="shared" si="37"/>
        <v>0.60712999999999995</v>
      </c>
      <c r="G418" s="5">
        <f t="shared" si="38"/>
        <v>0.60966500000000001</v>
      </c>
      <c r="H418" s="5">
        <f t="shared" si="39"/>
        <v>0.63705999999999996</v>
      </c>
      <c r="I418" s="5">
        <v>0.62800999999999996</v>
      </c>
      <c r="J418" s="5">
        <v>0.63705999999999996</v>
      </c>
      <c r="K418" s="5">
        <v>0.62641000000000002</v>
      </c>
      <c r="L418" s="5">
        <v>0.60614000000000001</v>
      </c>
      <c r="M418" s="5">
        <v>0.60772999999999999</v>
      </c>
      <c r="N418" s="5">
        <v>0.60733000000000004</v>
      </c>
      <c r="O418" s="5">
        <v>0.60712999999999995</v>
      </c>
      <c r="P418" s="5">
        <v>0.61685999999999996</v>
      </c>
      <c r="Q418" s="5">
        <v>0.60407</v>
      </c>
      <c r="R418" s="5">
        <v>0.61070999999999998</v>
      </c>
      <c r="S418" s="5">
        <v>0.59638000000000002</v>
      </c>
      <c r="T418" s="5">
        <v>0.60616999999999999</v>
      </c>
      <c r="U418" s="5">
        <v>0.59650000000000003</v>
      </c>
      <c r="V418" s="5">
        <v>0.59499000000000002</v>
      </c>
      <c r="W418" s="5">
        <v>0.59963</v>
      </c>
      <c r="X418" s="5">
        <v>0.59550000000000003</v>
      </c>
      <c r="Y418" s="5">
        <v>0.59192</v>
      </c>
      <c r="Z418" s="5">
        <v>0.60594000000000003</v>
      </c>
      <c r="AA418" s="5">
        <v>0.60592999999999997</v>
      </c>
      <c r="AB418" s="5">
        <v>0.61045000000000005</v>
      </c>
      <c r="AC418" s="5">
        <v>0.61011000000000004</v>
      </c>
      <c r="AD418" s="5">
        <v>0.6048</v>
      </c>
      <c r="AE418" s="5">
        <v>0.60709000000000002</v>
      </c>
      <c r="AF418" s="5">
        <v>0.60977999999999999</v>
      </c>
      <c r="AG418" s="5">
        <v>0.60670000000000002</v>
      </c>
      <c r="AH418" s="5">
        <v>0.60716999999999999</v>
      </c>
      <c r="AI418" s="5">
        <v>0.60955000000000004</v>
      </c>
      <c r="AJ418" s="5">
        <v>0.60063</v>
      </c>
      <c r="AK418" s="5">
        <v>0.60846</v>
      </c>
      <c r="AL418" s="5">
        <v>0.60909999999999997</v>
      </c>
      <c r="AM418" s="5">
        <v>0.60955000000000004</v>
      </c>
    </row>
    <row r="419" spans="1:39" x14ac:dyDescent="0.3">
      <c r="A419" t="s">
        <v>8</v>
      </c>
      <c r="B419" s="6">
        <v>0.01</v>
      </c>
      <c r="C419">
        <v>3</v>
      </c>
      <c r="D419" s="5">
        <f t="shared" si="35"/>
        <v>0.51237999999999995</v>
      </c>
      <c r="E419" s="5">
        <f t="shared" si="36"/>
        <v>0.55837999999999999</v>
      </c>
      <c r="F419" s="5">
        <f t="shared" si="37"/>
        <v>0.56089</v>
      </c>
      <c r="G419" s="5">
        <f t="shared" si="38"/>
        <v>0.56423500000000004</v>
      </c>
      <c r="H419" s="5">
        <f t="shared" si="39"/>
        <v>0.57282999999999995</v>
      </c>
      <c r="I419" s="5">
        <v>0.51237999999999995</v>
      </c>
      <c r="J419" s="5">
        <v>0.53615000000000002</v>
      </c>
      <c r="K419" s="5">
        <v>0.53393000000000002</v>
      </c>
      <c r="L419" s="5">
        <v>0.56464000000000003</v>
      </c>
      <c r="M419" s="5">
        <v>0.56789999999999996</v>
      </c>
      <c r="N419" s="5">
        <v>0.56979000000000002</v>
      </c>
      <c r="O419" s="5">
        <v>0.57282999999999995</v>
      </c>
      <c r="P419" s="5">
        <v>0.56025999999999998</v>
      </c>
      <c r="Q419" s="5">
        <v>0.55884999999999996</v>
      </c>
      <c r="R419" s="5">
        <v>0.56386999999999998</v>
      </c>
      <c r="S419" s="5">
        <v>0.56418999999999997</v>
      </c>
      <c r="T419" s="5">
        <v>0.56257999999999997</v>
      </c>
      <c r="U419" s="5">
        <v>0.56428</v>
      </c>
      <c r="V419" s="5">
        <v>0.56535999999999997</v>
      </c>
      <c r="W419" s="5">
        <v>0.56254000000000004</v>
      </c>
      <c r="X419" s="5">
        <v>0.56162999999999996</v>
      </c>
      <c r="Y419" s="5">
        <v>0.56576000000000004</v>
      </c>
      <c r="Z419" s="5">
        <v>0.55930999999999997</v>
      </c>
      <c r="AA419" s="5">
        <v>0.55647999999999997</v>
      </c>
      <c r="AB419" s="5">
        <v>0.56023000000000001</v>
      </c>
      <c r="AC419" s="5">
        <v>0.56396000000000002</v>
      </c>
      <c r="AD419" s="5">
        <v>0.56089</v>
      </c>
      <c r="AE419" s="5">
        <v>0.55879000000000001</v>
      </c>
      <c r="AF419" s="5">
        <v>0.55732999999999999</v>
      </c>
      <c r="AG419" s="5">
        <v>0.56586000000000003</v>
      </c>
      <c r="AH419" s="5">
        <v>0.56064999999999998</v>
      </c>
      <c r="AI419" s="5">
        <v>0.55703000000000003</v>
      </c>
      <c r="AJ419" s="5">
        <v>0.56062999999999996</v>
      </c>
      <c r="AK419" s="5">
        <v>0.56108000000000002</v>
      </c>
      <c r="AL419" s="5">
        <v>0.55796999999999997</v>
      </c>
      <c r="AM419" s="5">
        <v>0.55630999999999997</v>
      </c>
    </row>
    <row r="420" spans="1:39" x14ac:dyDescent="0.3">
      <c r="A420" t="s">
        <v>9</v>
      </c>
      <c r="B420" s="6">
        <v>0.01</v>
      </c>
      <c r="C420">
        <v>3</v>
      </c>
      <c r="D420" s="5">
        <f t="shared" si="35"/>
        <v>0.44296000000000002</v>
      </c>
      <c r="E420" s="5">
        <f t="shared" si="36"/>
        <v>0.46791499999999997</v>
      </c>
      <c r="F420" s="5">
        <f t="shared" si="37"/>
        <v>0.47094999999999998</v>
      </c>
      <c r="G420" s="5">
        <f t="shared" si="38"/>
        <v>0.474605</v>
      </c>
      <c r="H420" s="5">
        <f t="shared" si="39"/>
        <v>0.48655999999999999</v>
      </c>
      <c r="I420" s="5">
        <v>0.44296000000000002</v>
      </c>
      <c r="J420" s="5">
        <v>0.48470000000000002</v>
      </c>
      <c r="K420" s="5">
        <v>0.48655999999999999</v>
      </c>
      <c r="L420" s="5">
        <v>0.47034999999999999</v>
      </c>
      <c r="M420" s="5">
        <v>0.47055000000000002</v>
      </c>
      <c r="N420" s="5">
        <v>0.47744999999999999</v>
      </c>
      <c r="O420" s="5">
        <v>0.47621000000000002</v>
      </c>
      <c r="P420" s="5">
        <v>0.47456999999999999</v>
      </c>
      <c r="Q420" s="5">
        <v>0.46849000000000002</v>
      </c>
      <c r="R420" s="5">
        <v>0.46693000000000001</v>
      </c>
      <c r="S420" s="5">
        <v>0.47543999999999997</v>
      </c>
      <c r="T420" s="5">
        <v>0.47515000000000002</v>
      </c>
      <c r="U420" s="5">
        <v>0.46389000000000002</v>
      </c>
      <c r="V420" s="5">
        <v>0.46926000000000001</v>
      </c>
      <c r="W420" s="5">
        <v>0.46694999999999998</v>
      </c>
      <c r="X420" s="5">
        <v>0.46733999999999998</v>
      </c>
      <c r="Y420" s="5">
        <v>0.47094999999999998</v>
      </c>
      <c r="Z420" s="5">
        <v>0.46087</v>
      </c>
      <c r="AA420" s="5">
        <v>0.45966000000000001</v>
      </c>
      <c r="AB420" s="5">
        <v>0.46933000000000002</v>
      </c>
      <c r="AC420" s="5">
        <v>0.47198000000000001</v>
      </c>
      <c r="AD420" s="5">
        <v>0.47310999999999998</v>
      </c>
      <c r="AE420" s="5">
        <v>0.45841999999999999</v>
      </c>
      <c r="AF420" s="5">
        <v>0.47189999999999999</v>
      </c>
      <c r="AG420" s="5">
        <v>0.47001999999999999</v>
      </c>
      <c r="AH420" s="5">
        <v>0.47706999999999999</v>
      </c>
      <c r="AI420" s="5">
        <v>0.46942</v>
      </c>
      <c r="AJ420" s="5">
        <v>0.47149000000000002</v>
      </c>
      <c r="AK420" s="5">
        <v>0.47464000000000001</v>
      </c>
      <c r="AL420" s="5">
        <v>0.47369</v>
      </c>
      <c r="AM420" s="5">
        <v>0.47375</v>
      </c>
    </row>
    <row r="421" spans="1:39" x14ac:dyDescent="0.3">
      <c r="A421" t="s">
        <v>10</v>
      </c>
      <c r="B421" s="6">
        <v>0.01</v>
      </c>
      <c r="C421">
        <v>3</v>
      </c>
      <c r="D421" s="5">
        <f t="shared" si="35"/>
        <v>0.56181000000000003</v>
      </c>
      <c r="E421" s="5">
        <f t="shared" si="36"/>
        <v>0.61346999999999996</v>
      </c>
      <c r="F421" s="5">
        <f t="shared" si="37"/>
        <v>0.61582999999999999</v>
      </c>
      <c r="G421" s="5">
        <f t="shared" si="38"/>
        <v>0.61735000000000007</v>
      </c>
      <c r="H421" s="5">
        <f t="shared" si="39"/>
        <v>0.62397999999999998</v>
      </c>
      <c r="I421" s="5">
        <v>0.56181000000000003</v>
      </c>
      <c r="J421" s="5">
        <v>0.58638000000000001</v>
      </c>
      <c r="K421" s="5">
        <v>0.58362000000000003</v>
      </c>
      <c r="L421" s="5">
        <v>0.60087999999999997</v>
      </c>
      <c r="M421" s="5">
        <v>0.60299000000000003</v>
      </c>
      <c r="N421" s="5">
        <v>0.60926000000000002</v>
      </c>
      <c r="O421" s="5">
        <v>0.61582999999999999</v>
      </c>
      <c r="P421" s="5">
        <v>0.61477999999999999</v>
      </c>
      <c r="Q421" s="5">
        <v>0.61692000000000002</v>
      </c>
      <c r="R421" s="5">
        <v>0.61602999999999997</v>
      </c>
      <c r="S421" s="5">
        <v>0.61668000000000001</v>
      </c>
      <c r="T421" s="5">
        <v>0.61697000000000002</v>
      </c>
      <c r="U421" s="5">
        <v>0.61773</v>
      </c>
      <c r="V421" s="5">
        <v>0.61556999999999995</v>
      </c>
      <c r="W421" s="5">
        <v>0.61816000000000004</v>
      </c>
      <c r="X421" s="5">
        <v>0.62397999999999998</v>
      </c>
      <c r="Y421" s="5">
        <v>0.61997000000000002</v>
      </c>
      <c r="Z421" s="5">
        <v>0.61934</v>
      </c>
      <c r="AA421" s="5">
        <v>0.61685000000000001</v>
      </c>
      <c r="AB421" s="5">
        <v>0.61950000000000005</v>
      </c>
      <c r="AC421" s="5">
        <v>0.61812</v>
      </c>
      <c r="AD421" s="5">
        <v>0.61411000000000004</v>
      </c>
      <c r="AE421" s="5">
        <v>0.61509000000000003</v>
      </c>
      <c r="AF421" s="5">
        <v>0.61634</v>
      </c>
      <c r="AG421" s="5">
        <v>0.61282999999999999</v>
      </c>
      <c r="AH421" s="5">
        <v>0.62197000000000002</v>
      </c>
      <c r="AI421" s="5">
        <v>0.61504000000000003</v>
      </c>
      <c r="AJ421" s="5">
        <v>0.61087000000000002</v>
      </c>
      <c r="AK421" s="5">
        <v>0.61665000000000003</v>
      </c>
      <c r="AL421" s="5">
        <v>0.61460999999999999</v>
      </c>
      <c r="AM421" s="5">
        <v>0.61480000000000001</v>
      </c>
    </row>
    <row r="422" spans="1:39" x14ac:dyDescent="0.3">
      <c r="A422" t="s">
        <v>11</v>
      </c>
      <c r="B422" s="6">
        <v>0.01</v>
      </c>
      <c r="C422">
        <v>3</v>
      </c>
      <c r="D422" s="5">
        <f t="shared" si="35"/>
        <v>0.4395</v>
      </c>
      <c r="E422" s="5">
        <f t="shared" si="36"/>
        <v>0.44417499999999999</v>
      </c>
      <c r="F422" s="5">
        <f t="shared" si="37"/>
        <v>0.44800000000000001</v>
      </c>
      <c r="G422" s="5">
        <f t="shared" si="38"/>
        <v>0.459005</v>
      </c>
      <c r="H422" s="5">
        <f t="shared" si="39"/>
        <v>0.50751000000000002</v>
      </c>
      <c r="I422" s="5">
        <v>0.49106</v>
      </c>
      <c r="J422" s="5">
        <v>0.50751000000000002</v>
      </c>
      <c r="K422" s="5">
        <v>0.48544999999999999</v>
      </c>
      <c r="L422" s="5">
        <v>0.4834</v>
      </c>
      <c r="M422" s="5">
        <v>0.47269</v>
      </c>
      <c r="N422" s="5">
        <v>0.47356999999999999</v>
      </c>
      <c r="O422" s="5">
        <v>0.46206999999999998</v>
      </c>
      <c r="P422" s="5">
        <v>0.45934000000000003</v>
      </c>
      <c r="Q422" s="5">
        <v>0.45491999999999999</v>
      </c>
      <c r="R422" s="5">
        <v>0.45867000000000002</v>
      </c>
      <c r="S422" s="5">
        <v>0.45321</v>
      </c>
      <c r="T422" s="5">
        <v>0.45279000000000003</v>
      </c>
      <c r="U422" s="5">
        <v>0.44800000000000001</v>
      </c>
      <c r="V422" s="5">
        <v>0.44977</v>
      </c>
      <c r="W422" s="5">
        <v>0.44907999999999998</v>
      </c>
      <c r="X422" s="5">
        <v>0.44468000000000002</v>
      </c>
      <c r="Y422" s="5">
        <v>0.45365</v>
      </c>
      <c r="Z422" s="5">
        <v>0.44324000000000002</v>
      </c>
      <c r="AA422" s="5">
        <v>0.44696999999999998</v>
      </c>
      <c r="AB422" s="5">
        <v>0.44596000000000002</v>
      </c>
      <c r="AC422" s="5">
        <v>0.44302999999999998</v>
      </c>
      <c r="AD422" s="5">
        <v>0.44378000000000001</v>
      </c>
      <c r="AE422" s="5">
        <v>0.44467000000000001</v>
      </c>
      <c r="AF422" s="5">
        <v>0.44702999999999998</v>
      </c>
      <c r="AG422" s="5">
        <v>0.44457000000000002</v>
      </c>
      <c r="AH422" s="5">
        <v>0.44051000000000001</v>
      </c>
      <c r="AI422" s="5">
        <v>0.44461000000000001</v>
      </c>
      <c r="AJ422" s="5">
        <v>0.44339000000000001</v>
      </c>
      <c r="AK422" s="5">
        <v>0.44094</v>
      </c>
      <c r="AL422" s="5">
        <v>0.44219999999999998</v>
      </c>
      <c r="AM422" s="5">
        <v>0.4395</v>
      </c>
    </row>
    <row r="423" spans="1:39" x14ac:dyDescent="0.3">
      <c r="A423" t="s">
        <v>12</v>
      </c>
      <c r="B423" s="6">
        <v>0.01</v>
      </c>
      <c r="C423">
        <v>3</v>
      </c>
      <c r="D423" s="5">
        <f t="shared" si="35"/>
        <v>0.81225999999999998</v>
      </c>
      <c r="E423" s="5">
        <f t="shared" si="36"/>
        <v>0.86684000000000005</v>
      </c>
      <c r="F423" s="5">
        <f t="shared" si="37"/>
        <v>0.86782999999999999</v>
      </c>
      <c r="G423" s="5">
        <f t="shared" si="38"/>
        <v>0.86834500000000003</v>
      </c>
      <c r="H423" s="5">
        <f t="shared" si="39"/>
        <v>0.88049999999999995</v>
      </c>
      <c r="I423" s="5">
        <v>0.81225999999999998</v>
      </c>
      <c r="J423" s="5">
        <v>0.88049999999999995</v>
      </c>
      <c r="K423" s="5">
        <v>0.87514000000000003</v>
      </c>
      <c r="L423" s="5">
        <v>0.87182999999999999</v>
      </c>
      <c r="M423" s="5">
        <v>0.86843999999999999</v>
      </c>
      <c r="N423" s="5">
        <v>0.86780999999999997</v>
      </c>
      <c r="O423" s="5">
        <v>0.86365000000000003</v>
      </c>
      <c r="P423" s="5">
        <v>0.86453999999999998</v>
      </c>
      <c r="Q423" s="5">
        <v>0.86685999999999996</v>
      </c>
      <c r="R423" s="5">
        <v>0.86767000000000005</v>
      </c>
      <c r="S423" s="5">
        <v>0.86733000000000005</v>
      </c>
      <c r="T423" s="5">
        <v>0.86682000000000003</v>
      </c>
      <c r="U423" s="5">
        <v>0.86797999999999997</v>
      </c>
      <c r="V423" s="5">
        <v>0.86519999999999997</v>
      </c>
      <c r="W423" s="5">
        <v>0.86795</v>
      </c>
      <c r="X423" s="5">
        <v>0.86760000000000004</v>
      </c>
      <c r="Y423" s="5">
        <v>0.86795</v>
      </c>
      <c r="Z423" s="5">
        <v>0.86848000000000003</v>
      </c>
      <c r="AA423" s="5">
        <v>0.86790999999999996</v>
      </c>
      <c r="AB423" s="5">
        <v>0.86268</v>
      </c>
      <c r="AC423" s="5">
        <v>0.86782999999999999</v>
      </c>
      <c r="AD423" s="5">
        <v>0.86580999999999997</v>
      </c>
      <c r="AE423" s="5">
        <v>0.86836000000000002</v>
      </c>
      <c r="AF423" s="5">
        <v>0.86780000000000002</v>
      </c>
      <c r="AG423" s="5">
        <v>0.86817999999999995</v>
      </c>
      <c r="AH423" s="5">
        <v>0.86729000000000001</v>
      </c>
      <c r="AI423" s="5">
        <v>0.86858000000000002</v>
      </c>
      <c r="AJ423" s="5">
        <v>0.86658999999999997</v>
      </c>
      <c r="AK423" s="5">
        <v>0.86802999999999997</v>
      </c>
      <c r="AL423" s="5">
        <v>0.86833000000000005</v>
      </c>
      <c r="AM423" s="5">
        <v>0.86848000000000003</v>
      </c>
    </row>
    <row r="424" spans="1:39" x14ac:dyDescent="0.3">
      <c r="A424" t="s">
        <v>13</v>
      </c>
      <c r="B424" s="6">
        <v>0.01</v>
      </c>
      <c r="C424">
        <v>3</v>
      </c>
      <c r="D424" s="5">
        <f t="shared" si="35"/>
        <v>0.80778000000000005</v>
      </c>
      <c r="E424" s="5">
        <f t="shared" si="36"/>
        <v>0.87526000000000004</v>
      </c>
      <c r="F424" s="5">
        <f t="shared" si="37"/>
        <v>0.87666999999999995</v>
      </c>
      <c r="G424" s="5">
        <f t="shared" si="38"/>
        <v>0.87717500000000004</v>
      </c>
      <c r="H424" s="5">
        <f t="shared" si="39"/>
        <v>0.88588999999999996</v>
      </c>
      <c r="I424" s="5">
        <v>0.80778000000000005</v>
      </c>
      <c r="J424" s="5">
        <v>0.88588999999999996</v>
      </c>
      <c r="K424" s="5">
        <v>0.88260000000000005</v>
      </c>
      <c r="L424" s="5">
        <v>0.87494000000000005</v>
      </c>
      <c r="M424" s="5">
        <v>0.87378</v>
      </c>
      <c r="N424" s="5">
        <v>0.87739</v>
      </c>
      <c r="O424" s="5">
        <v>0.87488999999999995</v>
      </c>
      <c r="P424" s="5">
        <v>0.87294000000000005</v>
      </c>
      <c r="Q424" s="5">
        <v>0.87670999999999999</v>
      </c>
      <c r="R424" s="5">
        <v>0.87675999999999998</v>
      </c>
      <c r="S424" s="5">
        <v>0.87709999999999999</v>
      </c>
      <c r="T424" s="5">
        <v>0.87253000000000003</v>
      </c>
      <c r="U424" s="5">
        <v>0.87692999999999999</v>
      </c>
      <c r="V424" s="5">
        <v>0.87483999999999995</v>
      </c>
      <c r="W424" s="5">
        <v>0.87653000000000003</v>
      </c>
      <c r="X424" s="5">
        <v>0.87666999999999995</v>
      </c>
      <c r="Y424" s="5">
        <v>0.87580000000000002</v>
      </c>
      <c r="Z424" s="5">
        <v>0.87668000000000001</v>
      </c>
      <c r="AA424" s="5">
        <v>0.87746000000000002</v>
      </c>
      <c r="AB424" s="5">
        <v>0.87751999999999997</v>
      </c>
      <c r="AC424" s="5">
        <v>0.87724999999999997</v>
      </c>
      <c r="AD424" s="5">
        <v>0.87558000000000002</v>
      </c>
      <c r="AE424" s="5">
        <v>0.87653000000000003</v>
      </c>
      <c r="AF424" s="5">
        <v>0.87163999999999997</v>
      </c>
      <c r="AG424" s="5">
        <v>0.87624000000000002</v>
      </c>
      <c r="AH424" s="5">
        <v>0.87758000000000003</v>
      </c>
      <c r="AI424" s="5">
        <v>0.87638000000000005</v>
      </c>
      <c r="AJ424" s="5">
        <v>0.87607000000000002</v>
      </c>
      <c r="AK424" s="5">
        <v>0.87690999999999997</v>
      </c>
      <c r="AL424" s="5">
        <v>0.87709000000000004</v>
      </c>
      <c r="AM424" s="5">
        <v>0.87743000000000004</v>
      </c>
    </row>
    <row r="425" spans="1:39" x14ac:dyDescent="0.3">
      <c r="A425" t="s">
        <v>14</v>
      </c>
      <c r="B425" s="6">
        <v>0.01</v>
      </c>
      <c r="C425">
        <v>3</v>
      </c>
      <c r="D425" s="5">
        <f t="shared" si="35"/>
        <v>0.66873000000000005</v>
      </c>
      <c r="E425" s="5">
        <f t="shared" si="36"/>
        <v>0.85843999999999998</v>
      </c>
      <c r="F425" s="5">
        <f t="shared" si="37"/>
        <v>0.85924999999999996</v>
      </c>
      <c r="G425" s="5">
        <f t="shared" si="38"/>
        <v>0.86069499999999999</v>
      </c>
      <c r="H425" s="5">
        <f t="shared" si="39"/>
        <v>0.86226000000000003</v>
      </c>
      <c r="I425" s="5">
        <v>0.66873000000000005</v>
      </c>
      <c r="J425" s="5">
        <v>0.83160000000000001</v>
      </c>
      <c r="K425" s="5">
        <v>0.85819000000000001</v>
      </c>
      <c r="L425" s="5">
        <v>0.86226000000000003</v>
      </c>
      <c r="M425" s="5">
        <v>0.85938999999999999</v>
      </c>
      <c r="N425" s="5">
        <v>0.85987000000000002</v>
      </c>
      <c r="O425" s="5">
        <v>0.85801000000000005</v>
      </c>
      <c r="P425" s="5">
        <v>0.86109999999999998</v>
      </c>
      <c r="Q425" s="5">
        <v>0.86</v>
      </c>
      <c r="R425" s="5">
        <v>0.85762000000000005</v>
      </c>
      <c r="S425" s="5">
        <v>0.85836000000000001</v>
      </c>
      <c r="T425" s="5">
        <v>0.85885</v>
      </c>
      <c r="U425" s="5">
        <v>0.86133999999999999</v>
      </c>
      <c r="V425" s="5">
        <v>0.85924999999999996</v>
      </c>
      <c r="W425" s="5">
        <v>0.85860000000000003</v>
      </c>
      <c r="X425" s="5">
        <v>0.85855000000000004</v>
      </c>
      <c r="Y425" s="5">
        <v>0.85628000000000004</v>
      </c>
      <c r="Z425" s="5">
        <v>0.85975000000000001</v>
      </c>
      <c r="AA425" s="5">
        <v>0.85919000000000001</v>
      </c>
      <c r="AB425" s="5">
        <v>0.85902999999999996</v>
      </c>
      <c r="AC425" s="5">
        <v>0.86101000000000005</v>
      </c>
      <c r="AD425" s="5">
        <v>0.86070000000000002</v>
      </c>
      <c r="AE425" s="5">
        <v>0.86153000000000002</v>
      </c>
      <c r="AF425" s="5">
        <v>0.86143999999999998</v>
      </c>
      <c r="AG425" s="5">
        <v>0.86004000000000003</v>
      </c>
      <c r="AH425" s="5">
        <v>0.85994999999999999</v>
      </c>
      <c r="AI425" s="5">
        <v>0.86160999999999999</v>
      </c>
      <c r="AJ425" s="5">
        <v>0.85733000000000004</v>
      </c>
      <c r="AK425" s="5">
        <v>0.85851999999999995</v>
      </c>
      <c r="AL425" s="5">
        <v>0.86068999999999996</v>
      </c>
      <c r="AM425" s="5">
        <v>0.85914999999999997</v>
      </c>
    </row>
    <row r="426" spans="1:39" x14ac:dyDescent="0.3">
      <c r="A426" t="s">
        <v>15</v>
      </c>
      <c r="B426" s="6">
        <v>0.01</v>
      </c>
      <c r="C426">
        <v>3</v>
      </c>
      <c r="D426" s="5">
        <f t="shared" si="35"/>
        <v>0.69811000000000001</v>
      </c>
      <c r="E426" s="5">
        <f t="shared" si="36"/>
        <v>0.70738999999999996</v>
      </c>
      <c r="F426" s="5">
        <f t="shared" si="37"/>
        <v>0.72521999999999998</v>
      </c>
      <c r="G426" s="5">
        <f t="shared" si="38"/>
        <v>0.76403500000000002</v>
      </c>
      <c r="H426" s="5">
        <f t="shared" si="39"/>
        <v>0.81742000000000004</v>
      </c>
      <c r="I426" s="5">
        <v>0.78115999999999997</v>
      </c>
      <c r="J426" s="5">
        <v>0.81742000000000004</v>
      </c>
      <c r="K426" s="5">
        <v>0.80793000000000004</v>
      </c>
      <c r="L426" s="5">
        <v>0.79903999999999997</v>
      </c>
      <c r="M426" s="5">
        <v>0.78983000000000003</v>
      </c>
      <c r="N426" s="5">
        <v>0.77203999999999995</v>
      </c>
      <c r="O426" s="5">
        <v>0.77507000000000004</v>
      </c>
      <c r="P426" s="5">
        <v>0.76636000000000004</v>
      </c>
      <c r="Q426" s="5">
        <v>0.75371999999999995</v>
      </c>
      <c r="R426" s="5">
        <v>0.76171</v>
      </c>
      <c r="S426" s="5">
        <v>0.74095</v>
      </c>
      <c r="T426" s="5">
        <v>0.73087000000000002</v>
      </c>
      <c r="U426" s="5">
        <v>0.73458999999999997</v>
      </c>
      <c r="V426" s="5">
        <v>0.74282000000000004</v>
      </c>
      <c r="W426" s="5">
        <v>0.73082000000000003</v>
      </c>
      <c r="X426" s="5">
        <v>0.71638999999999997</v>
      </c>
      <c r="Y426" s="5">
        <v>0.71362999999999999</v>
      </c>
      <c r="Z426" s="5">
        <v>0.71614999999999995</v>
      </c>
      <c r="AA426" s="5">
        <v>0.72213000000000005</v>
      </c>
      <c r="AB426" s="5">
        <v>0.71597999999999995</v>
      </c>
      <c r="AC426" s="5">
        <v>0.72521999999999998</v>
      </c>
      <c r="AD426" s="5">
        <v>0.71075999999999995</v>
      </c>
      <c r="AE426" s="5">
        <v>0.70443</v>
      </c>
      <c r="AF426" s="5">
        <v>0.70638999999999996</v>
      </c>
      <c r="AG426" s="5">
        <v>0.70508999999999999</v>
      </c>
      <c r="AH426" s="5">
        <v>0.69923999999999997</v>
      </c>
      <c r="AI426" s="5">
        <v>0.70130000000000003</v>
      </c>
      <c r="AJ426" s="5">
        <v>0.69811000000000001</v>
      </c>
      <c r="AK426" s="5">
        <v>0.70838999999999996</v>
      </c>
      <c r="AL426" s="5">
        <v>0.70455999999999996</v>
      </c>
      <c r="AM426" s="5">
        <v>0.70455000000000001</v>
      </c>
    </row>
    <row r="427" spans="1:39" x14ac:dyDescent="0.3">
      <c r="A427" t="s">
        <v>16</v>
      </c>
      <c r="B427" s="6">
        <v>0.01</v>
      </c>
      <c r="C427">
        <v>3</v>
      </c>
      <c r="D427" s="5">
        <f t="shared" si="35"/>
        <v>0.76563999999999999</v>
      </c>
      <c r="E427" s="5">
        <f t="shared" si="36"/>
        <v>0.83921000000000001</v>
      </c>
      <c r="F427" s="5">
        <f t="shared" si="37"/>
        <v>0.84655000000000002</v>
      </c>
      <c r="G427" s="5">
        <f t="shared" si="38"/>
        <v>0.85047499999999998</v>
      </c>
      <c r="H427" s="5">
        <f t="shared" si="39"/>
        <v>0.86299000000000003</v>
      </c>
      <c r="I427" s="5">
        <v>0.76563999999999999</v>
      </c>
      <c r="J427" s="5">
        <v>0.83582000000000001</v>
      </c>
      <c r="K427" s="5">
        <v>0.82511000000000001</v>
      </c>
      <c r="L427" s="5">
        <v>0.83169000000000004</v>
      </c>
      <c r="M427" s="5">
        <v>0.84909999999999997</v>
      </c>
      <c r="N427" s="5">
        <v>0.85468999999999995</v>
      </c>
      <c r="O427" s="5">
        <v>0.84557000000000004</v>
      </c>
      <c r="P427" s="5">
        <v>0.84994999999999998</v>
      </c>
      <c r="Q427" s="5">
        <v>0.85743000000000003</v>
      </c>
      <c r="R427" s="5">
        <v>0.85448999999999997</v>
      </c>
      <c r="S427" s="5">
        <v>0.85648000000000002</v>
      </c>
      <c r="T427" s="5">
        <v>0.85548000000000002</v>
      </c>
      <c r="U427" s="5">
        <v>0.85409000000000002</v>
      </c>
      <c r="V427" s="5">
        <v>0.84323999999999999</v>
      </c>
      <c r="W427" s="5">
        <v>0.85048999999999997</v>
      </c>
      <c r="X427" s="5">
        <v>0.86299000000000003</v>
      </c>
      <c r="Y427" s="5">
        <v>0.84023999999999999</v>
      </c>
      <c r="Z427" s="5">
        <v>0.84994000000000003</v>
      </c>
      <c r="AA427" s="5">
        <v>0.84787000000000001</v>
      </c>
      <c r="AB427" s="5">
        <v>0.85045999999999999</v>
      </c>
      <c r="AC427" s="5">
        <v>0.84828000000000003</v>
      </c>
      <c r="AD427" s="5">
        <v>0.84528000000000003</v>
      </c>
      <c r="AE427" s="5">
        <v>0.84872999999999998</v>
      </c>
      <c r="AF427" s="5">
        <v>0.84153</v>
      </c>
      <c r="AG427" s="5">
        <v>0.84655000000000002</v>
      </c>
      <c r="AH427" s="5">
        <v>0.84453999999999996</v>
      </c>
      <c r="AI427" s="5">
        <v>0.84491000000000005</v>
      </c>
      <c r="AJ427" s="5">
        <v>0.83725000000000005</v>
      </c>
      <c r="AK427" s="5">
        <v>0.83742000000000005</v>
      </c>
      <c r="AL427" s="5">
        <v>0.83818000000000004</v>
      </c>
      <c r="AM427" s="5">
        <v>0.83750999999999998</v>
      </c>
    </row>
    <row r="428" spans="1:39" x14ac:dyDescent="0.3">
      <c r="A428" t="s">
        <v>17</v>
      </c>
      <c r="B428" s="6">
        <v>0.01</v>
      </c>
      <c r="C428">
        <v>3</v>
      </c>
      <c r="D428" s="5">
        <f t="shared" si="35"/>
        <v>0.65214000000000005</v>
      </c>
      <c r="E428" s="5">
        <f t="shared" si="36"/>
        <v>0.826345</v>
      </c>
      <c r="F428" s="5">
        <f t="shared" si="37"/>
        <v>0.83125000000000004</v>
      </c>
      <c r="G428" s="5">
        <f t="shared" si="38"/>
        <v>0.83281000000000005</v>
      </c>
      <c r="H428" s="5">
        <f t="shared" si="39"/>
        <v>0.83748999999999996</v>
      </c>
      <c r="I428" s="5">
        <v>0.65214000000000005</v>
      </c>
      <c r="J428" s="5">
        <v>0.72477000000000003</v>
      </c>
      <c r="K428" s="5">
        <v>0.71160000000000001</v>
      </c>
      <c r="L428" s="5">
        <v>0.78120000000000001</v>
      </c>
      <c r="M428" s="5">
        <v>0.81283000000000005</v>
      </c>
      <c r="N428" s="5">
        <v>0.81937000000000004</v>
      </c>
      <c r="O428" s="5">
        <v>0.82426999999999995</v>
      </c>
      <c r="P428" s="5">
        <v>0.83545000000000003</v>
      </c>
      <c r="Q428" s="5">
        <v>0.83165999999999995</v>
      </c>
      <c r="R428" s="5">
        <v>0.83618999999999999</v>
      </c>
      <c r="S428" s="5">
        <v>0.83228999999999997</v>
      </c>
      <c r="T428" s="5">
        <v>0.83192999999999995</v>
      </c>
      <c r="U428" s="5">
        <v>0.83067000000000002</v>
      </c>
      <c r="V428" s="5">
        <v>0.83238000000000001</v>
      </c>
      <c r="W428" s="5">
        <v>0.83748999999999996</v>
      </c>
      <c r="X428" s="5">
        <v>0.82633000000000001</v>
      </c>
      <c r="Y428" s="5">
        <v>0.83121999999999996</v>
      </c>
      <c r="Z428" s="5">
        <v>0.83303000000000005</v>
      </c>
      <c r="AA428" s="5">
        <v>0.83423000000000003</v>
      </c>
      <c r="AB428" s="5">
        <v>0.83279999999999998</v>
      </c>
      <c r="AC428" s="5">
        <v>0.82899</v>
      </c>
      <c r="AD428" s="5">
        <v>0.83442000000000005</v>
      </c>
      <c r="AE428" s="5">
        <v>0.83340000000000003</v>
      </c>
      <c r="AF428" s="5">
        <v>0.83160999999999996</v>
      </c>
      <c r="AG428" s="5">
        <v>0.83125000000000004</v>
      </c>
      <c r="AH428" s="5">
        <v>0.82931999999999995</v>
      </c>
      <c r="AI428" s="5">
        <v>0.83252000000000004</v>
      </c>
      <c r="AJ428" s="5">
        <v>0.83282</v>
      </c>
      <c r="AK428" s="5">
        <v>0.83101000000000003</v>
      </c>
      <c r="AL428" s="5">
        <v>0.83089999999999997</v>
      </c>
      <c r="AM428" s="5">
        <v>0.82635999999999998</v>
      </c>
    </row>
    <row r="429" spans="1:39" x14ac:dyDescent="0.3">
      <c r="A429" t="s">
        <v>18</v>
      </c>
      <c r="B429" s="6">
        <v>0.01</v>
      </c>
      <c r="C429">
        <v>3</v>
      </c>
      <c r="D429" s="5">
        <f t="shared" si="35"/>
        <v>0.59804999999999997</v>
      </c>
      <c r="E429" s="5">
        <f t="shared" si="36"/>
        <v>0.6115600000000001</v>
      </c>
      <c r="F429" s="5">
        <f t="shared" si="37"/>
        <v>0.61624000000000001</v>
      </c>
      <c r="G429" s="5">
        <f t="shared" si="38"/>
        <v>0.62373499999999993</v>
      </c>
      <c r="H429" s="5">
        <f t="shared" si="39"/>
        <v>0.68579999999999997</v>
      </c>
      <c r="I429" s="5">
        <v>0.61438000000000004</v>
      </c>
      <c r="J429" s="5">
        <v>0.65812000000000004</v>
      </c>
      <c r="K429" s="5">
        <v>0.68579999999999997</v>
      </c>
      <c r="L429" s="5">
        <v>0.67454000000000003</v>
      </c>
      <c r="M429" s="5">
        <v>0.64776</v>
      </c>
      <c r="N429" s="5">
        <v>0.63917999999999997</v>
      </c>
      <c r="O429" s="5">
        <v>0.62441000000000002</v>
      </c>
      <c r="P429" s="5">
        <v>0.61970000000000003</v>
      </c>
      <c r="Q429" s="5">
        <v>0.62305999999999995</v>
      </c>
      <c r="R429" s="5">
        <v>0.62778999999999996</v>
      </c>
      <c r="S429" s="5">
        <v>0.61848000000000003</v>
      </c>
      <c r="T429" s="5">
        <v>0.61689000000000005</v>
      </c>
      <c r="U429" s="5">
        <v>0.62663000000000002</v>
      </c>
      <c r="V429" s="5">
        <v>0.61395</v>
      </c>
      <c r="W429" s="5">
        <v>0.62078</v>
      </c>
      <c r="X429" s="5">
        <v>0.61624000000000001</v>
      </c>
      <c r="Y429" s="5">
        <v>0.61362000000000005</v>
      </c>
      <c r="Z429" s="5">
        <v>0.61563999999999997</v>
      </c>
      <c r="AA429" s="5">
        <v>0.62068000000000001</v>
      </c>
      <c r="AB429" s="5">
        <v>0.61314999999999997</v>
      </c>
      <c r="AC429" s="5">
        <v>0.61534</v>
      </c>
      <c r="AD429" s="5">
        <v>0.61145000000000005</v>
      </c>
      <c r="AE429" s="5">
        <v>0.60821999999999998</v>
      </c>
      <c r="AF429" s="5">
        <v>0.61660999999999999</v>
      </c>
      <c r="AG429" s="5">
        <v>0.60509000000000002</v>
      </c>
      <c r="AH429" s="5">
        <v>0.59804999999999997</v>
      </c>
      <c r="AI429" s="5">
        <v>0.61167000000000005</v>
      </c>
      <c r="AJ429" s="5">
        <v>0.61117999999999995</v>
      </c>
      <c r="AK429" s="5">
        <v>0.60909000000000002</v>
      </c>
      <c r="AL429" s="5">
        <v>0.60409999999999997</v>
      </c>
      <c r="AM429" s="5">
        <v>0.61001000000000005</v>
      </c>
    </row>
    <row r="430" spans="1:39" x14ac:dyDescent="0.3">
      <c r="A430" t="s">
        <v>19</v>
      </c>
      <c r="B430" s="6">
        <v>0.01</v>
      </c>
      <c r="C430">
        <v>3</v>
      </c>
      <c r="D430" s="5">
        <f t="shared" si="35"/>
        <v>0.60167999999999999</v>
      </c>
      <c r="E430" s="5">
        <f t="shared" si="36"/>
        <v>0.80339499999999997</v>
      </c>
      <c r="F430" s="5">
        <f t="shared" si="37"/>
        <v>0.81032000000000004</v>
      </c>
      <c r="G430" s="5">
        <f t="shared" si="38"/>
        <v>0.81230500000000005</v>
      </c>
      <c r="H430" s="5">
        <f t="shared" si="39"/>
        <v>0.81806000000000001</v>
      </c>
      <c r="I430" s="5">
        <v>0.60167999999999999</v>
      </c>
      <c r="J430" s="5">
        <v>0.70352000000000003</v>
      </c>
      <c r="K430" s="5">
        <v>0.75890999999999997</v>
      </c>
      <c r="L430" s="5">
        <v>0.79039000000000004</v>
      </c>
      <c r="M430" s="5">
        <v>0.80188000000000004</v>
      </c>
      <c r="N430" s="5">
        <v>0.80023</v>
      </c>
      <c r="O430" s="5">
        <v>0.80040999999999995</v>
      </c>
      <c r="P430" s="5">
        <v>0.80303999999999998</v>
      </c>
      <c r="Q430" s="5">
        <v>0.80374999999999996</v>
      </c>
      <c r="R430" s="5">
        <v>0.80781000000000003</v>
      </c>
      <c r="S430" s="5">
        <v>0.80696999999999997</v>
      </c>
      <c r="T430" s="5">
        <v>0.81172</v>
      </c>
      <c r="U430" s="5">
        <v>0.80918000000000001</v>
      </c>
      <c r="V430" s="5">
        <v>0.81032000000000004</v>
      </c>
      <c r="W430" s="5">
        <v>0.81391999999999998</v>
      </c>
      <c r="X430" s="5">
        <v>0.81074000000000002</v>
      </c>
      <c r="Y430" s="5">
        <v>0.81049000000000004</v>
      </c>
      <c r="Z430" s="5">
        <v>0.81028999999999995</v>
      </c>
      <c r="AA430" s="5">
        <v>0.81179999999999997</v>
      </c>
      <c r="AB430" s="5">
        <v>0.81206</v>
      </c>
      <c r="AC430" s="5">
        <v>0.81235000000000002</v>
      </c>
      <c r="AD430" s="5">
        <v>0.81372</v>
      </c>
      <c r="AE430" s="5">
        <v>0.80949000000000004</v>
      </c>
      <c r="AF430" s="5">
        <v>0.81225999999999998</v>
      </c>
      <c r="AG430" s="5">
        <v>0.80998999999999999</v>
      </c>
      <c r="AH430" s="5">
        <v>0.81154000000000004</v>
      </c>
      <c r="AI430" s="5">
        <v>0.81562999999999997</v>
      </c>
      <c r="AJ430" s="5">
        <v>0.81298999999999999</v>
      </c>
      <c r="AK430" s="5">
        <v>0.81481000000000003</v>
      </c>
      <c r="AL430" s="5">
        <v>0.81535999999999997</v>
      </c>
      <c r="AM430" s="5">
        <v>0.81806000000000001</v>
      </c>
    </row>
    <row r="431" spans="1:39" x14ac:dyDescent="0.3">
      <c r="A431" t="s">
        <v>20</v>
      </c>
      <c r="B431" s="6">
        <v>0.01</v>
      </c>
      <c r="C431">
        <v>3</v>
      </c>
      <c r="D431" s="5">
        <f t="shared" si="35"/>
        <v>0.58711999999999998</v>
      </c>
      <c r="E431" s="5">
        <f t="shared" si="36"/>
        <v>0.73685500000000004</v>
      </c>
      <c r="F431" s="5">
        <f t="shared" si="37"/>
        <v>0.75468999999999997</v>
      </c>
      <c r="G431" s="5">
        <f t="shared" si="38"/>
        <v>0.76130500000000001</v>
      </c>
      <c r="H431" s="5">
        <f t="shared" si="39"/>
        <v>0.76341999999999999</v>
      </c>
      <c r="I431" s="5">
        <v>0.58711999999999998</v>
      </c>
      <c r="J431" s="5">
        <v>0.65153000000000005</v>
      </c>
      <c r="K431" s="5">
        <v>0.65568000000000004</v>
      </c>
      <c r="L431" s="5">
        <v>0.69455</v>
      </c>
      <c r="M431" s="5">
        <v>0.71570999999999996</v>
      </c>
      <c r="N431" s="5">
        <v>0.72389000000000003</v>
      </c>
      <c r="O431" s="5">
        <v>0.72924999999999995</v>
      </c>
      <c r="P431" s="5">
        <v>0.73133999999999999</v>
      </c>
      <c r="Q431" s="5">
        <v>0.74622999999999995</v>
      </c>
      <c r="R431" s="5">
        <v>0.74236999999999997</v>
      </c>
      <c r="S431" s="5">
        <v>0.74870999999999999</v>
      </c>
      <c r="T431" s="5">
        <v>0.75053999999999998</v>
      </c>
      <c r="U431" s="5">
        <v>0.75317000000000001</v>
      </c>
      <c r="V431" s="5">
        <v>0.75412999999999997</v>
      </c>
      <c r="W431" s="5">
        <v>0.75358000000000003</v>
      </c>
      <c r="X431" s="5">
        <v>0.75944999999999996</v>
      </c>
      <c r="Y431" s="5">
        <v>0.75468999999999997</v>
      </c>
      <c r="Z431" s="5">
        <v>0.75673999999999997</v>
      </c>
      <c r="AA431" s="5">
        <v>0.75990999999999997</v>
      </c>
      <c r="AB431" s="5">
        <v>0.75968999999999998</v>
      </c>
      <c r="AC431" s="5">
        <v>0.76168999999999998</v>
      </c>
      <c r="AD431" s="5">
        <v>0.75946999999999998</v>
      </c>
      <c r="AE431" s="5">
        <v>0.76200999999999997</v>
      </c>
      <c r="AF431" s="5">
        <v>0.76171</v>
      </c>
      <c r="AG431" s="5">
        <v>0.76285999999999998</v>
      </c>
      <c r="AH431" s="5">
        <v>0.76063000000000003</v>
      </c>
      <c r="AI431" s="5">
        <v>0.76119999999999999</v>
      </c>
      <c r="AJ431" s="5">
        <v>0.76246000000000003</v>
      </c>
      <c r="AK431" s="5">
        <v>0.76341999999999999</v>
      </c>
      <c r="AL431" s="5">
        <v>0.76141000000000003</v>
      </c>
      <c r="AM431" s="5">
        <v>0.76161000000000001</v>
      </c>
    </row>
    <row r="432" spans="1:39" x14ac:dyDescent="0.3">
      <c r="A432" t="s">
        <v>34</v>
      </c>
      <c r="B432" s="6">
        <v>0.01</v>
      </c>
      <c r="C432">
        <v>3</v>
      </c>
      <c r="D432" s="5">
        <f t="shared" si="35"/>
        <v>0.81699999999999995</v>
      </c>
      <c r="E432" s="5">
        <f t="shared" si="36"/>
        <v>0.826075</v>
      </c>
      <c r="F432" s="5">
        <f t="shared" si="37"/>
        <v>0.82804500000000003</v>
      </c>
      <c r="G432" s="5">
        <f t="shared" si="38"/>
        <v>0.82866499999999998</v>
      </c>
      <c r="H432" s="5">
        <f t="shared" si="39"/>
        <v>0.82926</v>
      </c>
      <c r="I432" s="5">
        <v>0.81699999999999995</v>
      </c>
      <c r="J432" s="5">
        <v>0.82867999999999997</v>
      </c>
      <c r="K432" s="5">
        <v>0.82862000000000002</v>
      </c>
      <c r="L432" s="5">
        <v>0.82926</v>
      </c>
      <c r="M432" s="5">
        <v>0.82747000000000004</v>
      </c>
      <c r="N432" s="5">
        <v>0.82560999999999996</v>
      </c>
    </row>
    <row r="433" spans="1:39" x14ac:dyDescent="0.3">
      <c r="A433" t="s">
        <v>35</v>
      </c>
      <c r="B433" s="6">
        <v>0.01</v>
      </c>
      <c r="C433">
        <v>3</v>
      </c>
      <c r="D433" s="5">
        <f t="shared" si="35"/>
        <v>0.70882999999999996</v>
      </c>
      <c r="E433" s="5">
        <f t="shared" si="36"/>
        <v>0.71689250000000004</v>
      </c>
      <c r="F433" s="5">
        <f t="shared" si="37"/>
        <v>0.72763</v>
      </c>
      <c r="G433" s="5">
        <f t="shared" si="38"/>
        <v>0.72846</v>
      </c>
      <c r="H433" s="5">
        <f t="shared" si="39"/>
        <v>0.72904999999999998</v>
      </c>
      <c r="I433" s="5">
        <v>0.70882999999999996</v>
      </c>
      <c r="J433" s="5">
        <v>0.71340000000000003</v>
      </c>
      <c r="K433" s="5">
        <v>0.72904999999999998</v>
      </c>
      <c r="L433" s="5">
        <v>0.72789000000000004</v>
      </c>
      <c r="M433" s="5">
        <v>0.72865000000000002</v>
      </c>
      <c r="N433" s="5">
        <v>0.72736999999999996</v>
      </c>
    </row>
    <row r="434" spans="1:39" x14ac:dyDescent="0.3">
      <c r="A434" t="s">
        <v>36</v>
      </c>
      <c r="B434" s="6">
        <v>0.01</v>
      </c>
      <c r="C434">
        <v>3</v>
      </c>
      <c r="D434" s="5">
        <f t="shared" si="35"/>
        <v>0.53632000000000002</v>
      </c>
      <c r="E434" s="5">
        <f t="shared" si="36"/>
        <v>0.54366749999999997</v>
      </c>
      <c r="F434" s="5">
        <f t="shared" si="37"/>
        <v>0.5444</v>
      </c>
      <c r="G434" s="5">
        <f t="shared" si="38"/>
        <v>0.54488500000000006</v>
      </c>
      <c r="H434" s="5">
        <f t="shared" si="39"/>
        <v>0.54507000000000005</v>
      </c>
      <c r="I434" s="5">
        <v>0.53632000000000002</v>
      </c>
      <c r="J434" s="5">
        <v>0.54396</v>
      </c>
      <c r="K434" s="5">
        <v>0.54357</v>
      </c>
      <c r="L434" s="5">
        <v>0.54490000000000005</v>
      </c>
      <c r="M434" s="5">
        <v>0.54483999999999999</v>
      </c>
      <c r="N434" s="5">
        <v>0.54507000000000005</v>
      </c>
    </row>
    <row r="435" spans="1:39" x14ac:dyDescent="0.3">
      <c r="A435" t="s">
        <v>2</v>
      </c>
      <c r="B435" s="6">
        <v>0.01</v>
      </c>
      <c r="C435">
        <v>4</v>
      </c>
      <c r="D435" s="5">
        <f t="shared" si="35"/>
        <v>0.50766999999999995</v>
      </c>
      <c r="E435" s="5">
        <f t="shared" si="36"/>
        <v>0.58967499999999995</v>
      </c>
      <c r="F435" s="5">
        <f t="shared" si="37"/>
        <v>0.59272000000000002</v>
      </c>
      <c r="G435" s="5">
        <f t="shared" si="38"/>
        <v>0.59512500000000002</v>
      </c>
      <c r="H435" s="5">
        <f t="shared" si="39"/>
        <v>0.60163</v>
      </c>
      <c r="I435" s="5">
        <v>0.50766999999999995</v>
      </c>
      <c r="J435" s="5">
        <v>0.57181999999999999</v>
      </c>
      <c r="K435" s="5">
        <v>0.57916000000000001</v>
      </c>
      <c r="L435" s="5">
        <v>0.57938000000000001</v>
      </c>
      <c r="M435" s="5">
        <v>0.59031</v>
      </c>
      <c r="N435" s="5">
        <v>0.59026999999999996</v>
      </c>
      <c r="O435" s="5">
        <v>0.59272000000000002</v>
      </c>
      <c r="P435" s="5">
        <v>0.58992999999999995</v>
      </c>
      <c r="Q435" s="5">
        <v>0.59548000000000001</v>
      </c>
      <c r="R435" s="5">
        <v>0.58689000000000002</v>
      </c>
      <c r="S435" s="5">
        <v>0.59460000000000002</v>
      </c>
      <c r="T435" s="5">
        <v>0.59363999999999995</v>
      </c>
      <c r="U435" s="5">
        <v>0.59097</v>
      </c>
      <c r="V435" s="5">
        <v>0.59447000000000005</v>
      </c>
      <c r="W435" s="5">
        <v>0.59563999999999995</v>
      </c>
      <c r="X435" s="5">
        <v>0.58860999999999997</v>
      </c>
      <c r="Y435" s="5">
        <v>0.59852000000000005</v>
      </c>
      <c r="Z435" s="5">
        <v>0.59019999999999995</v>
      </c>
      <c r="AA435" s="5">
        <v>0.59414999999999996</v>
      </c>
      <c r="AB435" s="5">
        <v>0.60163</v>
      </c>
      <c r="AC435" s="5">
        <v>0.59099000000000002</v>
      </c>
      <c r="AD435" s="5">
        <v>0.59460000000000002</v>
      </c>
      <c r="AE435" s="5">
        <v>0.58957000000000004</v>
      </c>
      <c r="AF435" s="5">
        <v>0.59282999999999997</v>
      </c>
      <c r="AG435" s="5">
        <v>0.58977999999999997</v>
      </c>
      <c r="AH435" s="5">
        <v>0.58201000000000003</v>
      </c>
      <c r="AI435" s="5">
        <v>0.59489999999999998</v>
      </c>
      <c r="AJ435" s="5">
        <v>0.59721000000000002</v>
      </c>
      <c r="AK435" s="5">
        <v>0.59608000000000005</v>
      </c>
      <c r="AL435" s="5">
        <v>0.59535000000000005</v>
      </c>
      <c r="AM435" s="5">
        <v>0.59560000000000002</v>
      </c>
    </row>
    <row r="436" spans="1:39" x14ac:dyDescent="0.3">
      <c r="A436" t="s">
        <v>4</v>
      </c>
      <c r="B436" s="6">
        <v>0.01</v>
      </c>
      <c r="C436">
        <v>4</v>
      </c>
      <c r="D436" s="5">
        <f t="shared" si="35"/>
        <v>0.65002000000000004</v>
      </c>
      <c r="E436" s="5">
        <f t="shared" si="36"/>
        <v>0.66657999999999995</v>
      </c>
      <c r="F436" s="5">
        <f t="shared" si="37"/>
        <v>0.67310000000000003</v>
      </c>
      <c r="G436" s="5">
        <f t="shared" si="38"/>
        <v>0.67547999999999997</v>
      </c>
      <c r="H436" s="5">
        <f t="shared" si="39"/>
        <v>0.67795000000000005</v>
      </c>
      <c r="I436" s="5">
        <v>0.65002000000000004</v>
      </c>
      <c r="J436" s="5">
        <v>0.6643</v>
      </c>
      <c r="K436" s="5">
        <v>0.66125</v>
      </c>
      <c r="L436" s="5">
        <v>0.65785000000000005</v>
      </c>
      <c r="M436" s="5">
        <v>0.66768000000000005</v>
      </c>
      <c r="N436" s="5">
        <v>0.66596</v>
      </c>
      <c r="O436" s="5">
        <v>0.66720000000000002</v>
      </c>
      <c r="P436" s="5">
        <v>0.66537999999999997</v>
      </c>
      <c r="Q436" s="5">
        <v>0.66454000000000002</v>
      </c>
      <c r="R436" s="5">
        <v>0.66949999999999998</v>
      </c>
      <c r="S436" s="5">
        <v>0.67571999999999999</v>
      </c>
      <c r="T436" s="5">
        <v>0.67449999999999999</v>
      </c>
      <c r="U436" s="5">
        <v>0.67639000000000005</v>
      </c>
      <c r="V436" s="5">
        <v>0.67310000000000003</v>
      </c>
      <c r="W436" s="5">
        <v>0.67520000000000002</v>
      </c>
      <c r="X436" s="5">
        <v>0.67166999999999999</v>
      </c>
      <c r="Y436" s="5">
        <v>0.67515999999999998</v>
      </c>
      <c r="Z436" s="5">
        <v>0.67154000000000003</v>
      </c>
      <c r="AA436" s="5">
        <v>0.67581999999999998</v>
      </c>
      <c r="AB436" s="5">
        <v>0.66469</v>
      </c>
      <c r="AC436" s="5">
        <v>0.67388999999999999</v>
      </c>
      <c r="AD436" s="5">
        <v>0.67259000000000002</v>
      </c>
      <c r="AE436" s="5">
        <v>0.67523999999999995</v>
      </c>
      <c r="AF436" s="5">
        <v>0.67795000000000005</v>
      </c>
      <c r="AG436" s="5">
        <v>0.67791000000000001</v>
      </c>
      <c r="AH436" s="5">
        <v>0.67435</v>
      </c>
      <c r="AI436" s="5">
        <v>0.67710000000000004</v>
      </c>
      <c r="AJ436" s="5">
        <v>0.67698000000000003</v>
      </c>
      <c r="AK436" s="5">
        <v>0.67627000000000004</v>
      </c>
      <c r="AL436" s="5">
        <v>0.67456000000000005</v>
      </c>
      <c r="AM436" s="5">
        <v>0.67145999999999995</v>
      </c>
    </row>
    <row r="437" spans="1:39" x14ac:dyDescent="0.3">
      <c r="A437" t="s">
        <v>5</v>
      </c>
      <c r="B437" s="6">
        <v>0.01</v>
      </c>
      <c r="C437">
        <v>4</v>
      </c>
      <c r="D437" s="5">
        <f t="shared" si="35"/>
        <v>0.52864999999999995</v>
      </c>
      <c r="E437" s="5">
        <f t="shared" si="36"/>
        <v>0.56549499999999997</v>
      </c>
      <c r="F437" s="5">
        <f t="shared" si="37"/>
        <v>0.56633999999999995</v>
      </c>
      <c r="G437" s="5">
        <f t="shared" si="38"/>
        <v>0.56752000000000002</v>
      </c>
      <c r="H437" s="5">
        <f t="shared" si="39"/>
        <v>0.56886000000000003</v>
      </c>
      <c r="I437" s="5">
        <v>0.52864999999999995</v>
      </c>
      <c r="J437" s="5">
        <v>0.56435999999999997</v>
      </c>
      <c r="K437" s="5">
        <v>0.56423000000000001</v>
      </c>
      <c r="L437" s="5">
        <v>0.56828000000000001</v>
      </c>
      <c r="M437" s="5">
        <v>0.56547999999999998</v>
      </c>
      <c r="N437" s="5">
        <v>0.56752000000000002</v>
      </c>
      <c r="O437" s="5">
        <v>0.56755</v>
      </c>
      <c r="P437" s="5">
        <v>0.56747000000000003</v>
      </c>
      <c r="Q437" s="5">
        <v>0.56738999999999995</v>
      </c>
      <c r="R437" s="5">
        <v>0.56618999999999997</v>
      </c>
      <c r="S437" s="5">
        <v>0.56886000000000003</v>
      </c>
      <c r="T437" s="5">
        <v>0.56555999999999995</v>
      </c>
      <c r="U437" s="5">
        <v>0.56874999999999998</v>
      </c>
      <c r="V437" s="5">
        <v>0.56803000000000003</v>
      </c>
      <c r="W437" s="5">
        <v>0.56708000000000003</v>
      </c>
      <c r="X437" s="5">
        <v>0.56484000000000001</v>
      </c>
      <c r="Y437" s="5">
        <v>0.56633999999999995</v>
      </c>
      <c r="Z437" s="5">
        <v>0.56540000000000001</v>
      </c>
      <c r="AA437" s="5">
        <v>0.56779000000000002</v>
      </c>
      <c r="AB437" s="5">
        <v>0.56696999999999997</v>
      </c>
      <c r="AC437" s="5">
        <v>0.56528</v>
      </c>
      <c r="AD437" s="5">
        <v>0.56581000000000004</v>
      </c>
      <c r="AE437" s="5">
        <v>0.56606000000000001</v>
      </c>
      <c r="AF437" s="5">
        <v>0.56550999999999996</v>
      </c>
      <c r="AG437" s="5">
        <v>0.56786000000000003</v>
      </c>
      <c r="AH437" s="5">
        <v>0.56583000000000006</v>
      </c>
      <c r="AI437" s="5">
        <v>0.56713999999999998</v>
      </c>
      <c r="AJ437" s="5">
        <v>0.56699999999999995</v>
      </c>
      <c r="AK437" s="5">
        <v>0.56752000000000002</v>
      </c>
      <c r="AL437" s="5">
        <v>0.56518999999999997</v>
      </c>
      <c r="AM437" s="5">
        <v>0.56625999999999999</v>
      </c>
    </row>
    <row r="438" spans="1:39" x14ac:dyDescent="0.3">
      <c r="A438" t="s">
        <v>6</v>
      </c>
      <c r="B438" s="6">
        <v>0.01</v>
      </c>
      <c r="C438">
        <v>4</v>
      </c>
      <c r="D438" s="5">
        <f t="shared" si="35"/>
        <v>0.51346000000000003</v>
      </c>
      <c r="E438" s="5">
        <f t="shared" si="36"/>
        <v>0.60799999999999998</v>
      </c>
      <c r="F438" s="5">
        <f t="shared" si="37"/>
        <v>0.61336999999999997</v>
      </c>
      <c r="G438" s="5">
        <f t="shared" si="38"/>
        <v>0.61610500000000001</v>
      </c>
      <c r="H438" s="5">
        <f t="shared" si="39"/>
        <v>0.61982000000000004</v>
      </c>
      <c r="I438" s="5">
        <v>0.51346000000000003</v>
      </c>
      <c r="J438" s="5">
        <v>0.59765999999999997</v>
      </c>
      <c r="K438" s="5">
        <v>0.61802999999999997</v>
      </c>
      <c r="L438" s="5">
        <v>0.61589000000000005</v>
      </c>
      <c r="M438" s="5">
        <v>0.60714000000000001</v>
      </c>
      <c r="N438" s="5">
        <v>0.61638999999999999</v>
      </c>
      <c r="O438" s="5">
        <v>0.61594000000000004</v>
      </c>
      <c r="P438" s="5">
        <v>0.61433000000000004</v>
      </c>
      <c r="Q438" s="5">
        <v>0.61641999999999997</v>
      </c>
      <c r="R438" s="5">
        <v>0.61717</v>
      </c>
      <c r="S438" s="5">
        <v>0.61626999999999998</v>
      </c>
      <c r="T438" s="5">
        <v>0.61812</v>
      </c>
      <c r="U438" s="5">
        <v>0.61982000000000004</v>
      </c>
      <c r="V438" s="5">
        <v>0.60846999999999996</v>
      </c>
      <c r="W438" s="5">
        <v>0.61353000000000002</v>
      </c>
      <c r="X438" s="5">
        <v>0.61423000000000005</v>
      </c>
      <c r="Y438" s="5">
        <v>0.60623000000000005</v>
      </c>
      <c r="Z438" s="5">
        <v>0.61436999999999997</v>
      </c>
      <c r="AA438" s="5">
        <v>0.60838999999999999</v>
      </c>
      <c r="AB438" s="5">
        <v>0.60814999999999997</v>
      </c>
      <c r="AC438" s="5">
        <v>0.61514999999999997</v>
      </c>
      <c r="AD438" s="5">
        <v>0.60743999999999998</v>
      </c>
      <c r="AE438" s="5">
        <v>0.61243999999999998</v>
      </c>
      <c r="AF438" s="5">
        <v>0.61336999999999997</v>
      </c>
      <c r="AG438" s="5">
        <v>0.60631999999999997</v>
      </c>
      <c r="AH438" s="5">
        <v>0.60785</v>
      </c>
      <c r="AI438" s="5">
        <v>0.61126000000000003</v>
      </c>
      <c r="AJ438" s="5">
        <v>0.60248000000000002</v>
      </c>
      <c r="AK438" s="5">
        <v>0.61651999999999996</v>
      </c>
      <c r="AL438" s="5">
        <v>0.61055999999999999</v>
      </c>
      <c r="AM438" s="5">
        <v>0.61336000000000002</v>
      </c>
    </row>
    <row r="439" spans="1:39" x14ac:dyDescent="0.3">
      <c r="A439" t="s">
        <v>7</v>
      </c>
      <c r="B439" s="6">
        <v>0.01</v>
      </c>
      <c r="C439">
        <v>4</v>
      </c>
      <c r="D439" s="5">
        <f t="shared" si="35"/>
        <v>0.62661999999999995</v>
      </c>
      <c r="E439" s="5">
        <f t="shared" si="36"/>
        <v>0.63103500000000001</v>
      </c>
      <c r="F439" s="5">
        <f t="shared" si="37"/>
        <v>0.63300999999999996</v>
      </c>
      <c r="G439" s="5">
        <f t="shared" si="38"/>
        <v>0.63538000000000006</v>
      </c>
      <c r="H439" s="5">
        <f t="shared" si="39"/>
        <v>0.64224999999999999</v>
      </c>
      <c r="I439" s="5">
        <v>0.62800999999999996</v>
      </c>
      <c r="J439" s="5">
        <v>0.63041999999999998</v>
      </c>
      <c r="K439" s="5">
        <v>0.64224999999999999</v>
      </c>
      <c r="L439" s="5">
        <v>0.63399000000000005</v>
      </c>
      <c r="M439" s="5">
        <v>0.63461000000000001</v>
      </c>
      <c r="N439" s="5">
        <v>0.63614999999999999</v>
      </c>
      <c r="O439" s="5">
        <v>0.63256999999999997</v>
      </c>
      <c r="P439" s="5">
        <v>0.63866000000000001</v>
      </c>
      <c r="Q439" s="5">
        <v>0.63378000000000001</v>
      </c>
      <c r="R439" s="5">
        <v>0.62839999999999996</v>
      </c>
      <c r="S439" s="5">
        <v>0.63661000000000001</v>
      </c>
      <c r="T439" s="5">
        <v>0.63646000000000003</v>
      </c>
      <c r="U439" s="5">
        <v>0.63643000000000005</v>
      </c>
      <c r="V439" s="5">
        <v>0.63193999999999995</v>
      </c>
      <c r="W439" s="5">
        <v>0.63300999999999996</v>
      </c>
      <c r="X439" s="5">
        <v>0.63153000000000004</v>
      </c>
      <c r="Y439" s="5">
        <v>0.62661999999999995</v>
      </c>
      <c r="Z439" s="5">
        <v>0.63763999999999998</v>
      </c>
      <c r="AA439" s="5">
        <v>0.63314000000000004</v>
      </c>
      <c r="AB439" s="5">
        <v>0.63266</v>
      </c>
      <c r="AC439" s="5">
        <v>0.63324999999999998</v>
      </c>
      <c r="AD439" s="5">
        <v>0.63034000000000001</v>
      </c>
      <c r="AE439" s="5">
        <v>0.63053999999999999</v>
      </c>
      <c r="AF439" s="5">
        <v>0.63395999999999997</v>
      </c>
      <c r="AG439" s="5">
        <v>0.63419999999999999</v>
      </c>
      <c r="AH439" s="5">
        <v>0.63168000000000002</v>
      </c>
      <c r="AI439" s="5">
        <v>0.63</v>
      </c>
      <c r="AJ439" s="5">
        <v>0.63265000000000005</v>
      </c>
      <c r="AK439" s="5">
        <v>0.63617999999999997</v>
      </c>
      <c r="AL439" s="5">
        <v>0.63212000000000002</v>
      </c>
      <c r="AM439" s="5">
        <v>0.62834999999999996</v>
      </c>
    </row>
    <row r="440" spans="1:39" x14ac:dyDescent="0.3">
      <c r="A440" t="s">
        <v>8</v>
      </c>
      <c r="B440" s="6">
        <v>0.01</v>
      </c>
      <c r="C440">
        <v>4</v>
      </c>
      <c r="D440" s="5">
        <f t="shared" si="35"/>
        <v>0.51237999999999995</v>
      </c>
      <c r="E440" s="5">
        <f t="shared" si="36"/>
        <v>0.59380500000000003</v>
      </c>
      <c r="F440" s="5">
        <f t="shared" si="37"/>
        <v>0.59630000000000005</v>
      </c>
      <c r="G440" s="5">
        <f t="shared" si="38"/>
        <v>0.59775500000000004</v>
      </c>
      <c r="H440" s="5">
        <f t="shared" si="39"/>
        <v>0.60202999999999995</v>
      </c>
      <c r="I440" s="5">
        <v>0.51237999999999995</v>
      </c>
      <c r="J440" s="5">
        <v>0.59462000000000004</v>
      </c>
      <c r="K440" s="5">
        <v>0.60202999999999995</v>
      </c>
      <c r="L440" s="5">
        <v>0.60150000000000003</v>
      </c>
      <c r="M440" s="5">
        <v>0.59696000000000005</v>
      </c>
      <c r="N440" s="5">
        <v>0.59736</v>
      </c>
      <c r="O440" s="5">
        <v>0.60023000000000004</v>
      </c>
      <c r="P440" s="5">
        <v>0.59835000000000005</v>
      </c>
      <c r="Q440" s="5">
        <v>0.59630000000000005</v>
      </c>
      <c r="R440" s="5">
        <v>0.59779000000000004</v>
      </c>
      <c r="S440" s="5">
        <v>0.59248000000000001</v>
      </c>
      <c r="T440" s="5">
        <v>0.59452000000000005</v>
      </c>
      <c r="U440" s="5">
        <v>0.59223999999999999</v>
      </c>
      <c r="V440" s="5">
        <v>0.59494999999999998</v>
      </c>
      <c r="W440" s="5">
        <v>0.59889000000000003</v>
      </c>
      <c r="X440" s="5">
        <v>0.60101000000000004</v>
      </c>
      <c r="Y440" s="5">
        <v>0.59360000000000002</v>
      </c>
      <c r="Z440" s="5">
        <v>0.59262000000000004</v>
      </c>
      <c r="AA440" s="5">
        <v>0.59772000000000003</v>
      </c>
      <c r="AB440" s="5">
        <v>0.59401000000000004</v>
      </c>
      <c r="AC440" s="5">
        <v>0.59609000000000001</v>
      </c>
      <c r="AD440" s="5">
        <v>0.59767999999999999</v>
      </c>
      <c r="AE440" s="5">
        <v>0.59404000000000001</v>
      </c>
      <c r="AF440" s="5">
        <v>0.59826000000000001</v>
      </c>
      <c r="AG440" s="5">
        <v>0.59314</v>
      </c>
      <c r="AH440" s="5">
        <v>0.59721000000000002</v>
      </c>
      <c r="AI440" s="5">
        <v>0.5968</v>
      </c>
      <c r="AJ440" s="5">
        <v>0.59484000000000004</v>
      </c>
      <c r="AK440" s="5">
        <v>0.59757000000000005</v>
      </c>
      <c r="AL440" s="5">
        <v>0.59260999999999997</v>
      </c>
      <c r="AM440" s="5">
        <v>0.59009999999999996</v>
      </c>
    </row>
    <row r="441" spans="1:39" x14ac:dyDescent="0.3">
      <c r="A441" t="s">
        <v>9</v>
      </c>
      <c r="B441" s="6">
        <v>0.01</v>
      </c>
      <c r="C441">
        <v>4</v>
      </c>
      <c r="D441" s="5">
        <f t="shared" si="35"/>
        <v>0.44296000000000002</v>
      </c>
      <c r="E441" s="5">
        <f t="shared" si="36"/>
        <v>0.49701000000000001</v>
      </c>
      <c r="F441" s="5">
        <f t="shared" si="37"/>
        <v>0.50234000000000001</v>
      </c>
      <c r="G441" s="5">
        <f t="shared" si="38"/>
        <v>0.50651500000000005</v>
      </c>
      <c r="H441" s="5">
        <f t="shared" si="39"/>
        <v>0.51251999999999998</v>
      </c>
      <c r="I441" s="5">
        <v>0.44296000000000002</v>
      </c>
      <c r="J441" s="5">
        <v>0.47785</v>
      </c>
      <c r="K441" s="5">
        <v>0.49382999999999999</v>
      </c>
      <c r="L441" s="5">
        <v>0.49492000000000003</v>
      </c>
      <c r="M441" s="5">
        <v>0.49020999999999998</v>
      </c>
      <c r="N441" s="5">
        <v>0.50444</v>
      </c>
      <c r="O441" s="5">
        <v>0.49482999999999999</v>
      </c>
      <c r="P441" s="5">
        <v>0.50249999999999995</v>
      </c>
      <c r="Q441" s="5">
        <v>0.49942999999999999</v>
      </c>
      <c r="R441" s="5">
        <v>0.50017999999999996</v>
      </c>
      <c r="S441" s="5">
        <v>0.50292999999999999</v>
      </c>
      <c r="T441" s="5">
        <v>0.50651000000000002</v>
      </c>
      <c r="U441" s="5">
        <v>0.49678</v>
      </c>
      <c r="V441" s="5">
        <v>0.50568000000000002</v>
      </c>
      <c r="W441" s="5">
        <v>0.49880999999999998</v>
      </c>
      <c r="X441" s="5">
        <v>0.49748999999999999</v>
      </c>
      <c r="Y441" s="5">
        <v>0.50744999999999996</v>
      </c>
      <c r="Z441" s="5">
        <v>0.51210999999999995</v>
      </c>
      <c r="AA441" s="5">
        <v>0.50316000000000005</v>
      </c>
      <c r="AB441" s="5">
        <v>0.50924999999999998</v>
      </c>
      <c r="AC441" s="5">
        <v>0.49830000000000002</v>
      </c>
      <c r="AD441" s="5">
        <v>0.498</v>
      </c>
      <c r="AE441" s="5">
        <v>0.50234000000000001</v>
      </c>
      <c r="AF441" s="5">
        <v>0.50553999999999999</v>
      </c>
      <c r="AG441" s="5">
        <v>0.49564000000000002</v>
      </c>
      <c r="AH441" s="5">
        <v>0.51092000000000004</v>
      </c>
      <c r="AI441" s="5">
        <v>0.49724000000000002</v>
      </c>
      <c r="AJ441" s="5">
        <v>0.50792000000000004</v>
      </c>
      <c r="AK441" s="5">
        <v>0.51251999999999998</v>
      </c>
      <c r="AL441" s="5">
        <v>0.50651999999999997</v>
      </c>
      <c r="AM441" s="5">
        <v>0.50880999999999998</v>
      </c>
    </row>
    <row r="442" spans="1:39" x14ac:dyDescent="0.3">
      <c r="A442" t="s">
        <v>10</v>
      </c>
      <c r="B442" s="6">
        <v>0.01</v>
      </c>
      <c r="C442">
        <v>4</v>
      </c>
      <c r="D442" s="5">
        <f t="shared" si="35"/>
        <v>0.56181000000000003</v>
      </c>
      <c r="E442" s="5">
        <f t="shared" si="36"/>
        <v>0.61515500000000001</v>
      </c>
      <c r="F442" s="5">
        <f t="shared" si="37"/>
        <v>0.61890999999999996</v>
      </c>
      <c r="G442" s="5">
        <f t="shared" si="38"/>
        <v>0.62044499999999991</v>
      </c>
      <c r="H442" s="5">
        <f t="shared" si="39"/>
        <v>0.62597000000000003</v>
      </c>
      <c r="I442" s="5">
        <v>0.56181000000000003</v>
      </c>
      <c r="J442" s="5">
        <v>0.58936999999999995</v>
      </c>
      <c r="K442" s="5">
        <v>0.61058999999999997</v>
      </c>
      <c r="L442" s="5">
        <v>0.60216000000000003</v>
      </c>
      <c r="M442" s="5">
        <v>0.61904000000000003</v>
      </c>
      <c r="N442" s="5">
        <v>0.61055000000000004</v>
      </c>
      <c r="O442" s="5">
        <v>0.61890999999999996</v>
      </c>
      <c r="P442" s="5">
        <v>0.61468999999999996</v>
      </c>
      <c r="Q442" s="5">
        <v>0.61617</v>
      </c>
      <c r="R442" s="5">
        <v>0.61278999999999995</v>
      </c>
      <c r="S442" s="5">
        <v>0.61487999999999998</v>
      </c>
      <c r="T442" s="5">
        <v>0.61673999999999995</v>
      </c>
      <c r="U442" s="5">
        <v>0.62139999999999995</v>
      </c>
      <c r="V442" s="5">
        <v>0.62036999999999998</v>
      </c>
      <c r="W442" s="5">
        <v>0.62217</v>
      </c>
      <c r="X442" s="5">
        <v>0.61682999999999999</v>
      </c>
      <c r="Y442" s="5">
        <v>0.61670999999999998</v>
      </c>
      <c r="Z442" s="5">
        <v>0.61980999999999997</v>
      </c>
      <c r="AA442" s="5">
        <v>0.62385999999999997</v>
      </c>
      <c r="AB442" s="5">
        <v>0.61953999999999998</v>
      </c>
      <c r="AC442" s="5">
        <v>0.62048999999999999</v>
      </c>
      <c r="AD442" s="5">
        <v>0.61543000000000003</v>
      </c>
      <c r="AE442" s="5">
        <v>0.62039999999999995</v>
      </c>
      <c r="AF442" s="5">
        <v>0.61912999999999996</v>
      </c>
      <c r="AG442" s="5">
        <v>0.62366999999999995</v>
      </c>
      <c r="AH442" s="5">
        <v>0.62597000000000003</v>
      </c>
      <c r="AI442" s="5">
        <v>0.62295999999999996</v>
      </c>
      <c r="AJ442" s="5">
        <v>0.61858000000000002</v>
      </c>
      <c r="AK442" s="5">
        <v>0.61753999999999998</v>
      </c>
      <c r="AL442" s="5">
        <v>0.62178</v>
      </c>
      <c r="AM442" s="5">
        <v>0.61919999999999997</v>
      </c>
    </row>
    <row r="443" spans="1:39" x14ac:dyDescent="0.3">
      <c r="A443" t="s">
        <v>11</v>
      </c>
      <c r="B443" s="6">
        <v>0.01</v>
      </c>
      <c r="C443">
        <v>4</v>
      </c>
      <c r="D443" s="5">
        <f t="shared" si="35"/>
        <v>0.4481</v>
      </c>
      <c r="E443" s="5">
        <f t="shared" si="36"/>
        <v>0.45919500000000002</v>
      </c>
      <c r="F443" s="5">
        <f t="shared" si="37"/>
        <v>0.46349000000000001</v>
      </c>
      <c r="G443" s="5">
        <f t="shared" si="38"/>
        <v>0.46986</v>
      </c>
      <c r="H443" s="5">
        <f t="shared" si="39"/>
        <v>0.49880999999999998</v>
      </c>
      <c r="I443" s="5">
        <v>0.49106</v>
      </c>
      <c r="J443" s="5">
        <v>0.49880999999999998</v>
      </c>
      <c r="K443" s="5">
        <v>0.48433999999999999</v>
      </c>
      <c r="L443" s="5">
        <v>0.47781000000000001</v>
      </c>
      <c r="M443" s="5">
        <v>0.46829999999999999</v>
      </c>
      <c r="N443" s="5">
        <v>0.46965000000000001</v>
      </c>
      <c r="O443" s="5">
        <v>0.47006999999999999</v>
      </c>
      <c r="P443" s="5">
        <v>0.46478999999999998</v>
      </c>
      <c r="Q443" s="5">
        <v>0.47092000000000001</v>
      </c>
      <c r="R443" s="5">
        <v>0.47499999999999998</v>
      </c>
      <c r="S443" s="5">
        <v>0.46805999999999998</v>
      </c>
      <c r="T443" s="5">
        <v>0.46043000000000001</v>
      </c>
      <c r="U443" s="5">
        <v>0.46107999999999999</v>
      </c>
      <c r="V443" s="5">
        <v>0.46479999999999999</v>
      </c>
      <c r="W443" s="5">
        <v>0.45621</v>
      </c>
      <c r="X443" s="5">
        <v>0.46349000000000001</v>
      </c>
      <c r="Y443" s="5">
        <v>0.47064</v>
      </c>
      <c r="Z443" s="5">
        <v>0.46128000000000002</v>
      </c>
      <c r="AA443" s="5">
        <v>0.46300000000000002</v>
      </c>
      <c r="AB443" s="5">
        <v>0.46500999999999998</v>
      </c>
      <c r="AC443" s="5">
        <v>0.46211999999999998</v>
      </c>
      <c r="AD443" s="5">
        <v>0.46411999999999998</v>
      </c>
      <c r="AE443" s="5">
        <v>0.45328000000000002</v>
      </c>
      <c r="AF443" s="5">
        <v>0.45263999999999999</v>
      </c>
      <c r="AG443" s="5">
        <v>0.46168999999999999</v>
      </c>
      <c r="AH443" s="5">
        <v>0.45590000000000003</v>
      </c>
      <c r="AI443" s="5">
        <v>0.45968999999999999</v>
      </c>
      <c r="AJ443" s="5">
        <v>0.4587</v>
      </c>
      <c r="AK443" s="5">
        <v>0.45296999999999998</v>
      </c>
      <c r="AL443" s="5">
        <v>0.4481</v>
      </c>
      <c r="AM443" s="5">
        <v>0.45088</v>
      </c>
    </row>
    <row r="444" spans="1:39" x14ac:dyDescent="0.3">
      <c r="A444" t="s">
        <v>12</v>
      </c>
      <c r="B444" s="6">
        <v>0.01</v>
      </c>
      <c r="C444">
        <v>4</v>
      </c>
      <c r="D444" s="5">
        <f t="shared" si="35"/>
        <v>0.81225999999999998</v>
      </c>
      <c r="E444" s="5">
        <f t="shared" si="36"/>
        <v>0.87297999999999998</v>
      </c>
      <c r="F444" s="5">
        <f t="shared" si="37"/>
        <v>0.87458999999999998</v>
      </c>
      <c r="G444" s="5">
        <f t="shared" si="38"/>
        <v>0.87542000000000009</v>
      </c>
      <c r="H444" s="5">
        <f t="shared" si="39"/>
        <v>0.87956999999999996</v>
      </c>
      <c r="I444" s="5">
        <v>0.81225999999999998</v>
      </c>
      <c r="J444" s="5">
        <v>0.87595000000000001</v>
      </c>
      <c r="K444" s="5">
        <v>0.87956999999999996</v>
      </c>
      <c r="L444" s="5">
        <v>0.87695999999999996</v>
      </c>
      <c r="M444" s="5">
        <v>0.87485000000000002</v>
      </c>
      <c r="N444" s="5">
        <v>0.87429000000000001</v>
      </c>
      <c r="O444" s="5">
        <v>0.87482000000000004</v>
      </c>
      <c r="P444" s="5">
        <v>0.87461</v>
      </c>
      <c r="Q444" s="5">
        <v>0.87246999999999997</v>
      </c>
      <c r="R444" s="5">
        <v>0.85833000000000004</v>
      </c>
      <c r="S444" s="5">
        <v>0.87478999999999996</v>
      </c>
      <c r="T444" s="5">
        <v>0.87368000000000001</v>
      </c>
      <c r="U444" s="5">
        <v>0.87431999999999999</v>
      </c>
      <c r="V444" s="5">
        <v>0.87348999999999999</v>
      </c>
      <c r="W444" s="5">
        <v>0.87597999999999998</v>
      </c>
      <c r="X444" s="5">
        <v>0.87417999999999996</v>
      </c>
      <c r="Y444" s="5">
        <v>0.87722999999999995</v>
      </c>
      <c r="Z444" s="5">
        <v>0.86845000000000006</v>
      </c>
      <c r="AA444" s="5">
        <v>0.87592000000000003</v>
      </c>
      <c r="AB444" s="5">
        <v>0.87492000000000003</v>
      </c>
      <c r="AC444" s="5">
        <v>0.87488999999999995</v>
      </c>
      <c r="AD444" s="5">
        <v>0.87370999999999999</v>
      </c>
      <c r="AE444" s="5">
        <v>0.87697999999999998</v>
      </c>
      <c r="AF444" s="5">
        <v>0.87363999999999997</v>
      </c>
      <c r="AG444" s="5">
        <v>0.87660000000000005</v>
      </c>
      <c r="AH444" s="5">
        <v>0.86973</v>
      </c>
      <c r="AI444" s="5">
        <v>0.87487000000000004</v>
      </c>
      <c r="AJ444" s="5">
        <v>0.86695999999999995</v>
      </c>
      <c r="AK444" s="5">
        <v>0.87194000000000005</v>
      </c>
      <c r="AL444" s="5">
        <v>0.86829999999999996</v>
      </c>
      <c r="AM444" s="5">
        <v>0.87458999999999998</v>
      </c>
    </row>
    <row r="445" spans="1:39" x14ac:dyDescent="0.3">
      <c r="A445" t="s">
        <v>13</v>
      </c>
      <c r="B445" s="6">
        <v>0.01</v>
      </c>
      <c r="C445">
        <v>4</v>
      </c>
      <c r="D445" s="5">
        <f t="shared" si="35"/>
        <v>0.80778000000000005</v>
      </c>
      <c r="E445" s="5">
        <f t="shared" si="36"/>
        <v>0.8528</v>
      </c>
      <c r="F445" s="5">
        <f t="shared" si="37"/>
        <v>0.85765000000000002</v>
      </c>
      <c r="G445" s="5">
        <f t="shared" si="38"/>
        <v>0.85944500000000001</v>
      </c>
      <c r="H445" s="5">
        <f t="shared" si="39"/>
        <v>0.87316000000000005</v>
      </c>
      <c r="I445" s="5">
        <v>0.80778000000000005</v>
      </c>
      <c r="J445" s="5">
        <v>0.87316000000000005</v>
      </c>
      <c r="K445" s="5">
        <v>0.87017</v>
      </c>
      <c r="L445" s="5">
        <v>0.86421999999999999</v>
      </c>
      <c r="M445" s="5">
        <v>0.86463999999999996</v>
      </c>
      <c r="N445" s="5">
        <v>0.85933999999999999</v>
      </c>
      <c r="O445" s="5">
        <v>0.86033000000000004</v>
      </c>
      <c r="P445" s="5">
        <v>0.85289999999999999</v>
      </c>
      <c r="Q445" s="5">
        <v>0.85155000000000003</v>
      </c>
      <c r="R445" s="5">
        <v>0.86029999999999995</v>
      </c>
      <c r="S445" s="5">
        <v>0.85975000000000001</v>
      </c>
      <c r="T445" s="5">
        <v>0.85851</v>
      </c>
      <c r="U445" s="5">
        <v>0.85626000000000002</v>
      </c>
      <c r="V445" s="5">
        <v>0.85804999999999998</v>
      </c>
      <c r="W445" s="5">
        <v>0.85836000000000001</v>
      </c>
      <c r="X445" s="5">
        <v>0.85338999999999998</v>
      </c>
      <c r="Y445" s="5">
        <v>0.85270000000000001</v>
      </c>
      <c r="Z445" s="5">
        <v>0.84592999999999996</v>
      </c>
      <c r="AA445" s="5">
        <v>0.85263999999999995</v>
      </c>
      <c r="AB445" s="5">
        <v>0.85916000000000003</v>
      </c>
      <c r="AC445" s="5">
        <v>0.85196000000000005</v>
      </c>
      <c r="AD445" s="5">
        <v>0.85255999999999998</v>
      </c>
      <c r="AE445" s="5">
        <v>0.85946</v>
      </c>
      <c r="AF445" s="5">
        <v>0.85057000000000005</v>
      </c>
      <c r="AG445" s="5">
        <v>0.85943000000000003</v>
      </c>
      <c r="AH445" s="5">
        <v>0.85596000000000005</v>
      </c>
      <c r="AI445" s="5">
        <v>0.85541</v>
      </c>
      <c r="AJ445" s="5">
        <v>0.85765000000000002</v>
      </c>
      <c r="AK445" s="5">
        <v>0.85536999999999996</v>
      </c>
      <c r="AL445" s="5">
        <v>0.85938000000000003</v>
      </c>
      <c r="AM445" s="5">
        <v>0.85589000000000004</v>
      </c>
    </row>
    <row r="446" spans="1:39" x14ac:dyDescent="0.3">
      <c r="A446" t="s">
        <v>14</v>
      </c>
      <c r="B446" s="6">
        <v>0.01</v>
      </c>
      <c r="C446">
        <v>4</v>
      </c>
      <c r="D446" s="5">
        <f t="shared" si="35"/>
        <v>0.66873000000000005</v>
      </c>
      <c r="E446" s="5">
        <f t="shared" si="36"/>
        <v>0.85013500000000009</v>
      </c>
      <c r="F446" s="5">
        <f t="shared" si="37"/>
        <v>0.85099000000000002</v>
      </c>
      <c r="G446" s="5">
        <f t="shared" si="38"/>
        <v>0.85213499999999998</v>
      </c>
      <c r="H446" s="5">
        <f t="shared" si="39"/>
        <v>0.85314999999999996</v>
      </c>
      <c r="I446" s="5">
        <v>0.66873000000000005</v>
      </c>
      <c r="J446" s="5">
        <v>0.82138</v>
      </c>
      <c r="K446" s="5">
        <v>0.84711000000000003</v>
      </c>
      <c r="L446" s="5">
        <v>0.84835000000000005</v>
      </c>
      <c r="M446" s="5">
        <v>0.84833999999999998</v>
      </c>
      <c r="N446" s="5">
        <v>0.85009000000000001</v>
      </c>
      <c r="O446" s="5">
        <v>0.85128000000000004</v>
      </c>
      <c r="P446" s="5">
        <v>0.85099000000000002</v>
      </c>
      <c r="Q446" s="5">
        <v>0.85026999999999997</v>
      </c>
      <c r="R446" s="5">
        <v>0.85072999999999999</v>
      </c>
      <c r="S446" s="5">
        <v>0.84870000000000001</v>
      </c>
      <c r="T446" s="5">
        <v>0.85041</v>
      </c>
      <c r="U446" s="5">
        <v>0.85133000000000003</v>
      </c>
      <c r="V446" s="5">
        <v>0.85214999999999996</v>
      </c>
      <c r="W446" s="5">
        <v>0.85179000000000005</v>
      </c>
      <c r="X446" s="5">
        <v>0.85018000000000005</v>
      </c>
      <c r="Y446" s="5">
        <v>0.84923000000000004</v>
      </c>
      <c r="Z446" s="5">
        <v>0.85080999999999996</v>
      </c>
      <c r="AA446" s="5">
        <v>0.85260999999999998</v>
      </c>
      <c r="AB446" s="5">
        <v>0.85223000000000004</v>
      </c>
      <c r="AC446" s="5">
        <v>0.85289000000000004</v>
      </c>
      <c r="AD446" s="5">
        <v>0.85116999999999998</v>
      </c>
      <c r="AE446" s="5">
        <v>0.85091000000000006</v>
      </c>
      <c r="AF446" s="5">
        <v>0.85038999999999998</v>
      </c>
      <c r="AG446" s="5">
        <v>0.85296000000000005</v>
      </c>
      <c r="AH446" s="5">
        <v>0.85211999999999999</v>
      </c>
      <c r="AI446" s="5">
        <v>0.85314999999999996</v>
      </c>
      <c r="AJ446" s="5">
        <v>0.85177999999999998</v>
      </c>
      <c r="AK446" s="5">
        <v>0.85231999999999997</v>
      </c>
      <c r="AL446" s="5">
        <v>0.85160999999999998</v>
      </c>
      <c r="AM446" s="5">
        <v>0.85260999999999998</v>
      </c>
    </row>
    <row r="447" spans="1:39" x14ac:dyDescent="0.3">
      <c r="A447" t="s">
        <v>15</v>
      </c>
      <c r="B447" s="6">
        <v>0.01</v>
      </c>
      <c r="C447">
        <v>4</v>
      </c>
      <c r="D447" s="5">
        <f t="shared" si="35"/>
        <v>0.78115999999999997</v>
      </c>
      <c r="E447" s="5">
        <f t="shared" si="36"/>
        <v>0.885965</v>
      </c>
      <c r="F447" s="5">
        <f t="shared" si="37"/>
        <v>0.88956999999999997</v>
      </c>
      <c r="G447" s="5">
        <f t="shared" si="38"/>
        <v>0.89057999999999993</v>
      </c>
      <c r="H447" s="5">
        <f t="shared" si="39"/>
        <v>0.89273999999999998</v>
      </c>
      <c r="I447" s="5">
        <v>0.78115999999999997</v>
      </c>
      <c r="J447" s="5">
        <v>0.85721999999999998</v>
      </c>
      <c r="K447" s="5">
        <v>0.88410999999999995</v>
      </c>
      <c r="L447" s="5">
        <v>0.89242999999999995</v>
      </c>
      <c r="M447" s="5">
        <v>0.88109999999999999</v>
      </c>
      <c r="N447" s="5">
        <v>0.88817000000000002</v>
      </c>
      <c r="O447" s="5">
        <v>0.88956999999999997</v>
      </c>
      <c r="P447" s="5">
        <v>0.88556000000000001</v>
      </c>
      <c r="Q447" s="5">
        <v>0.88897000000000004</v>
      </c>
      <c r="R447" s="5">
        <v>0.88878000000000001</v>
      </c>
      <c r="S447" s="5">
        <v>0.89078999999999997</v>
      </c>
      <c r="T447" s="5">
        <v>0.88702999999999999</v>
      </c>
      <c r="U447" s="5">
        <v>0.88995000000000002</v>
      </c>
      <c r="V447" s="5">
        <v>0.89110999999999996</v>
      </c>
      <c r="W447" s="5">
        <v>0.88407000000000002</v>
      </c>
      <c r="X447" s="5">
        <v>0.88961000000000001</v>
      </c>
      <c r="Y447" s="5">
        <v>0.89017000000000002</v>
      </c>
      <c r="Z447" s="5">
        <v>0.89068999999999998</v>
      </c>
      <c r="AA447" s="5">
        <v>0.88488</v>
      </c>
      <c r="AB447" s="5">
        <v>0.88636999999999999</v>
      </c>
      <c r="AC447" s="5">
        <v>0.89046999999999998</v>
      </c>
      <c r="AD447" s="5">
        <v>0.89105000000000001</v>
      </c>
      <c r="AE447" s="5">
        <v>0.88978999999999997</v>
      </c>
      <c r="AF447" s="5">
        <v>0.88853000000000004</v>
      </c>
      <c r="AG447" s="5">
        <v>0.89224999999999999</v>
      </c>
      <c r="AH447" s="5">
        <v>0.88727999999999996</v>
      </c>
      <c r="AI447" s="5">
        <v>0.89273999999999998</v>
      </c>
      <c r="AJ447" s="5">
        <v>0.89195000000000002</v>
      </c>
      <c r="AK447" s="5">
        <v>0.89043000000000005</v>
      </c>
      <c r="AL447" s="5">
        <v>0.88170000000000004</v>
      </c>
      <c r="AM447" s="5">
        <v>0.89037999999999995</v>
      </c>
    </row>
    <row r="448" spans="1:39" x14ac:dyDescent="0.3">
      <c r="A448" t="s">
        <v>16</v>
      </c>
      <c r="B448" s="6">
        <v>0.01</v>
      </c>
      <c r="C448">
        <v>4</v>
      </c>
      <c r="D448" s="5">
        <f t="shared" si="35"/>
        <v>0.76563999999999999</v>
      </c>
      <c r="E448" s="5">
        <f t="shared" si="36"/>
        <v>0.86397999999999997</v>
      </c>
      <c r="F448" s="5">
        <f t="shared" si="37"/>
        <v>0.86611000000000005</v>
      </c>
      <c r="G448" s="5">
        <f t="shared" si="38"/>
        <v>0.86828499999999997</v>
      </c>
      <c r="H448" s="5">
        <f t="shared" si="39"/>
        <v>0.87209000000000003</v>
      </c>
      <c r="I448" s="5">
        <v>0.76563999999999999</v>
      </c>
      <c r="J448" s="5">
        <v>0.86855000000000004</v>
      </c>
      <c r="K448" s="5">
        <v>0.86856</v>
      </c>
      <c r="L448" s="5">
        <v>0.85951</v>
      </c>
      <c r="M448" s="5">
        <v>0.87209000000000003</v>
      </c>
      <c r="N448" s="5">
        <v>0.86919000000000002</v>
      </c>
      <c r="O448" s="5">
        <v>0.86841999999999997</v>
      </c>
      <c r="P448" s="5">
        <v>0.86629</v>
      </c>
      <c r="Q448" s="5">
        <v>0.86695</v>
      </c>
      <c r="R448" s="5">
        <v>0.86611000000000005</v>
      </c>
      <c r="S448" s="5">
        <v>0.86512999999999995</v>
      </c>
      <c r="T448" s="5">
        <v>0.86785000000000001</v>
      </c>
      <c r="U448" s="5">
        <v>0.8669</v>
      </c>
      <c r="V448" s="5">
        <v>0.86292999999999997</v>
      </c>
      <c r="W448" s="5">
        <v>0.87192000000000003</v>
      </c>
      <c r="X448" s="5">
        <v>0.86712</v>
      </c>
      <c r="Y448" s="5">
        <v>0.86814999999999998</v>
      </c>
      <c r="Z448" s="5">
        <v>0.86317999999999995</v>
      </c>
      <c r="AA448" s="5">
        <v>0.85931999999999997</v>
      </c>
      <c r="AB448" s="5">
        <v>0.86548999999999998</v>
      </c>
      <c r="AC448" s="5">
        <v>0.86907000000000001</v>
      </c>
      <c r="AD448" s="5">
        <v>0.86570000000000003</v>
      </c>
      <c r="AE448" s="5">
        <v>0.86553000000000002</v>
      </c>
      <c r="AF448" s="5">
        <v>0.86536000000000002</v>
      </c>
      <c r="AG448" s="5">
        <v>0.86919999999999997</v>
      </c>
      <c r="AH448" s="5">
        <v>0.86434999999999995</v>
      </c>
      <c r="AI448" s="5">
        <v>0.86675999999999997</v>
      </c>
      <c r="AJ448" s="5">
        <v>0.86448000000000003</v>
      </c>
      <c r="AK448" s="5">
        <v>0.86312</v>
      </c>
      <c r="AL448" s="5">
        <v>0.86029</v>
      </c>
      <c r="AM448" s="5">
        <v>0.86360999999999999</v>
      </c>
    </row>
    <row r="449" spans="1:39" x14ac:dyDescent="0.3">
      <c r="A449" t="s">
        <v>17</v>
      </c>
      <c r="B449" s="6">
        <v>0.01</v>
      </c>
      <c r="C449">
        <v>4</v>
      </c>
      <c r="D449" s="5">
        <f t="shared" si="35"/>
        <v>0.65214000000000005</v>
      </c>
      <c r="E449" s="5">
        <f t="shared" si="36"/>
        <v>0.78481999999999996</v>
      </c>
      <c r="F449" s="5">
        <f t="shared" si="37"/>
        <v>0.79225000000000001</v>
      </c>
      <c r="G449" s="5">
        <f t="shared" si="38"/>
        <v>0.79496500000000003</v>
      </c>
      <c r="H449" s="5">
        <f t="shared" si="39"/>
        <v>0.79732000000000003</v>
      </c>
      <c r="I449" s="5">
        <v>0.65214000000000005</v>
      </c>
      <c r="J449" s="5">
        <v>0.75619999999999998</v>
      </c>
      <c r="K449" s="5">
        <v>0.77324000000000004</v>
      </c>
      <c r="L449" s="5">
        <v>0.77500000000000002</v>
      </c>
      <c r="M449" s="5">
        <v>0.78293000000000001</v>
      </c>
      <c r="N449" s="5">
        <v>0.78356000000000003</v>
      </c>
      <c r="O449" s="5">
        <v>0.78469999999999995</v>
      </c>
      <c r="P449" s="5">
        <v>0.78493999999999997</v>
      </c>
      <c r="Q449" s="5">
        <v>0.78305000000000002</v>
      </c>
      <c r="R449" s="5">
        <v>0.78886999999999996</v>
      </c>
      <c r="S449" s="5">
        <v>0.78854999999999997</v>
      </c>
      <c r="T449" s="5">
        <v>0.78851000000000004</v>
      </c>
      <c r="U449" s="5">
        <v>0.79227000000000003</v>
      </c>
      <c r="V449" s="5">
        <v>0.79584999999999995</v>
      </c>
      <c r="W449" s="5">
        <v>0.79225000000000001</v>
      </c>
      <c r="X449" s="5">
        <v>0.79361000000000004</v>
      </c>
      <c r="Y449" s="5">
        <v>0.79659000000000002</v>
      </c>
      <c r="Z449" s="5">
        <v>0.79335</v>
      </c>
      <c r="AA449" s="5">
        <v>0.79557999999999995</v>
      </c>
      <c r="AB449" s="5">
        <v>0.79507000000000005</v>
      </c>
      <c r="AC449" s="5">
        <v>0.79576999999999998</v>
      </c>
      <c r="AD449" s="5">
        <v>0.79569999999999996</v>
      </c>
      <c r="AE449" s="5">
        <v>0.79732000000000003</v>
      </c>
      <c r="AF449" s="5">
        <v>0.79400000000000004</v>
      </c>
      <c r="AG449" s="5">
        <v>0.79432000000000003</v>
      </c>
      <c r="AH449" s="5">
        <v>0.79486000000000001</v>
      </c>
      <c r="AI449" s="5">
        <v>0.79342999999999997</v>
      </c>
      <c r="AJ449" s="5">
        <v>0.79117000000000004</v>
      </c>
      <c r="AK449" s="5">
        <v>0.79205999999999999</v>
      </c>
      <c r="AL449" s="5">
        <v>0.79208999999999996</v>
      </c>
      <c r="AM449" s="5">
        <v>0.79686000000000001</v>
      </c>
    </row>
    <row r="450" spans="1:39" x14ac:dyDescent="0.3">
      <c r="A450" t="s">
        <v>18</v>
      </c>
      <c r="B450" s="6">
        <v>0.01</v>
      </c>
      <c r="C450">
        <v>4</v>
      </c>
      <c r="D450" s="5">
        <f t="shared" si="35"/>
        <v>0.61438000000000004</v>
      </c>
      <c r="E450" s="5">
        <f t="shared" si="36"/>
        <v>0.68342999999999998</v>
      </c>
      <c r="F450" s="5">
        <f t="shared" si="37"/>
        <v>0.68576999999999999</v>
      </c>
      <c r="G450" s="5">
        <f t="shared" si="38"/>
        <v>0.69500499999999998</v>
      </c>
      <c r="H450" s="5">
        <f t="shared" si="39"/>
        <v>0.71797999999999995</v>
      </c>
      <c r="I450" s="5">
        <v>0.61438000000000004</v>
      </c>
      <c r="J450" s="5">
        <v>0.71797999999999995</v>
      </c>
      <c r="K450" s="5">
        <v>0.71628999999999998</v>
      </c>
      <c r="L450" s="5">
        <v>0.70831</v>
      </c>
      <c r="M450" s="5">
        <v>0.70911999999999997</v>
      </c>
      <c r="N450" s="5">
        <v>0.69464999999999999</v>
      </c>
      <c r="O450" s="5">
        <v>0.70884000000000003</v>
      </c>
      <c r="P450" s="5">
        <v>0.69316999999999995</v>
      </c>
      <c r="Q450" s="5">
        <v>0.70574000000000003</v>
      </c>
      <c r="R450" s="5">
        <v>0.69633</v>
      </c>
      <c r="S450" s="5">
        <v>0.68557999999999997</v>
      </c>
      <c r="T450" s="5">
        <v>0.69535999999999998</v>
      </c>
      <c r="U450" s="5">
        <v>0.69127000000000005</v>
      </c>
      <c r="V450" s="5">
        <v>0.69101999999999997</v>
      </c>
      <c r="W450" s="5">
        <v>0.6845</v>
      </c>
      <c r="X450" s="5">
        <v>0.68450999999999995</v>
      </c>
      <c r="Y450" s="5">
        <v>0.68576999999999999</v>
      </c>
      <c r="Z450" s="5">
        <v>0.67806</v>
      </c>
      <c r="AA450" s="5">
        <v>0.69230999999999998</v>
      </c>
      <c r="AB450" s="5">
        <v>0.68340999999999996</v>
      </c>
      <c r="AC450" s="5">
        <v>0.68550999999999995</v>
      </c>
      <c r="AD450" s="5">
        <v>0.66898000000000002</v>
      </c>
      <c r="AE450" s="5">
        <v>0.68489</v>
      </c>
      <c r="AF450" s="5">
        <v>0.68330999999999997</v>
      </c>
      <c r="AG450" s="5">
        <v>0.68832000000000004</v>
      </c>
      <c r="AH450" s="5">
        <v>0.68335000000000001</v>
      </c>
      <c r="AI450" s="5">
        <v>0.68962000000000001</v>
      </c>
      <c r="AJ450" s="5">
        <v>0.68481999999999998</v>
      </c>
      <c r="AK450" s="5">
        <v>0.68100000000000005</v>
      </c>
      <c r="AL450" s="5">
        <v>0.68345</v>
      </c>
      <c r="AM450" s="5">
        <v>0.67923</v>
      </c>
    </row>
    <row r="451" spans="1:39" x14ac:dyDescent="0.3">
      <c r="A451" t="s">
        <v>19</v>
      </c>
      <c r="B451" s="6">
        <v>0.01</v>
      </c>
      <c r="C451">
        <v>4</v>
      </c>
      <c r="D451" s="5">
        <f t="shared" si="35"/>
        <v>0.60167999999999999</v>
      </c>
      <c r="E451" s="5">
        <f t="shared" si="36"/>
        <v>0.78198000000000001</v>
      </c>
      <c r="F451" s="5">
        <f t="shared" si="37"/>
        <v>0.78768000000000005</v>
      </c>
      <c r="G451" s="5">
        <f t="shared" si="38"/>
        <v>0.79442500000000005</v>
      </c>
      <c r="H451" s="5">
        <f t="shared" si="39"/>
        <v>0.79679999999999995</v>
      </c>
      <c r="I451" s="5">
        <v>0.60167999999999999</v>
      </c>
      <c r="J451" s="5">
        <v>0.73529999999999995</v>
      </c>
      <c r="K451" s="5">
        <v>0.75007000000000001</v>
      </c>
      <c r="L451" s="5">
        <v>0.76166</v>
      </c>
      <c r="M451" s="5">
        <v>0.77105000000000001</v>
      </c>
      <c r="N451" s="5">
        <v>0.77630999999999994</v>
      </c>
      <c r="O451" s="5">
        <v>0.78517000000000003</v>
      </c>
      <c r="P451" s="5">
        <v>0.78086999999999995</v>
      </c>
      <c r="Q451" s="5">
        <v>0.78127000000000002</v>
      </c>
      <c r="R451" s="5">
        <v>0.78269</v>
      </c>
      <c r="S451" s="5">
        <v>0.78427000000000002</v>
      </c>
      <c r="T451" s="5">
        <v>0.78408</v>
      </c>
      <c r="U451" s="5">
        <v>0.78364</v>
      </c>
      <c r="V451" s="5">
        <v>0.78746000000000005</v>
      </c>
      <c r="W451" s="5">
        <v>0.78561000000000003</v>
      </c>
      <c r="X451" s="5">
        <v>0.78768000000000005</v>
      </c>
      <c r="Y451" s="5">
        <v>0.78920000000000001</v>
      </c>
      <c r="Z451" s="5">
        <v>0.79371999999999998</v>
      </c>
      <c r="AA451" s="5">
        <v>0.78898999999999997</v>
      </c>
      <c r="AB451" s="5">
        <v>0.79352999999999996</v>
      </c>
      <c r="AC451" s="5">
        <v>0.79407000000000005</v>
      </c>
      <c r="AD451" s="5">
        <v>0.79679999999999995</v>
      </c>
      <c r="AE451" s="5">
        <v>0.79505000000000003</v>
      </c>
      <c r="AF451" s="5">
        <v>0.79478000000000004</v>
      </c>
      <c r="AG451" s="5">
        <v>0.79569999999999996</v>
      </c>
      <c r="AH451" s="5">
        <v>0.79637000000000002</v>
      </c>
      <c r="AI451" s="5">
        <v>0.79139000000000004</v>
      </c>
      <c r="AJ451" s="5">
        <v>0.79483000000000004</v>
      </c>
      <c r="AK451" s="5">
        <v>0.79532000000000003</v>
      </c>
      <c r="AL451" s="5">
        <v>0.79286999999999996</v>
      </c>
      <c r="AM451" s="5">
        <v>0.79545999999999994</v>
      </c>
    </row>
    <row r="452" spans="1:39" x14ac:dyDescent="0.3">
      <c r="A452" t="s">
        <v>20</v>
      </c>
      <c r="B452" s="6">
        <v>0.01</v>
      </c>
      <c r="C452">
        <v>4</v>
      </c>
      <c r="D452" s="5">
        <f t="shared" si="35"/>
        <v>0.58711999999999998</v>
      </c>
      <c r="E452" s="5">
        <f t="shared" si="36"/>
        <v>0.69828500000000004</v>
      </c>
      <c r="F452" s="5">
        <f t="shared" si="37"/>
        <v>0.70365999999999995</v>
      </c>
      <c r="G452" s="5">
        <f t="shared" si="38"/>
        <v>0.70890500000000001</v>
      </c>
      <c r="H452" s="5">
        <f t="shared" si="39"/>
        <v>0.71430000000000005</v>
      </c>
      <c r="I452" s="5">
        <v>0.58711999999999998</v>
      </c>
      <c r="J452" s="5">
        <v>0.65893999999999997</v>
      </c>
      <c r="K452" s="5">
        <v>0.68532000000000004</v>
      </c>
      <c r="L452" s="5">
        <v>0.68306999999999995</v>
      </c>
      <c r="M452" s="5">
        <v>0.69203999999999999</v>
      </c>
      <c r="N452" s="5">
        <v>0.69255999999999995</v>
      </c>
      <c r="O452" s="5">
        <v>0.69633999999999996</v>
      </c>
      <c r="P452" s="5">
        <v>0.69787999999999994</v>
      </c>
      <c r="Q452" s="5">
        <v>0.70094999999999996</v>
      </c>
      <c r="R452" s="5">
        <v>0.70023999999999997</v>
      </c>
      <c r="S452" s="5">
        <v>0.70116999999999996</v>
      </c>
      <c r="T452" s="5">
        <v>0.69869000000000003</v>
      </c>
      <c r="U452" s="5">
        <v>0.70101999999999998</v>
      </c>
      <c r="V452" s="5">
        <v>0.70392999999999994</v>
      </c>
      <c r="W452" s="5">
        <v>0.70174999999999998</v>
      </c>
      <c r="X452" s="5">
        <v>0.70365999999999995</v>
      </c>
      <c r="Y452" s="5">
        <v>0.70189999999999997</v>
      </c>
      <c r="Z452" s="5">
        <v>0.70411000000000001</v>
      </c>
      <c r="AA452" s="5">
        <v>0.70448</v>
      </c>
      <c r="AB452" s="5">
        <v>0.70569000000000004</v>
      </c>
      <c r="AC452" s="5">
        <v>0.70659000000000005</v>
      </c>
      <c r="AD452" s="5">
        <v>0.70857000000000003</v>
      </c>
      <c r="AE452" s="5">
        <v>0.71067999999999998</v>
      </c>
      <c r="AF452" s="5">
        <v>0.70969000000000004</v>
      </c>
      <c r="AG452" s="5">
        <v>0.70923999999999998</v>
      </c>
      <c r="AH452" s="5">
        <v>0.71143000000000001</v>
      </c>
      <c r="AI452" s="5">
        <v>0.71430000000000005</v>
      </c>
      <c r="AJ452" s="5">
        <v>0.70811000000000002</v>
      </c>
      <c r="AK452" s="5">
        <v>0.71081000000000005</v>
      </c>
      <c r="AL452" s="5">
        <v>0.71255000000000002</v>
      </c>
      <c r="AM452" s="5">
        <v>0.71187999999999996</v>
      </c>
    </row>
    <row r="453" spans="1:39" x14ac:dyDescent="0.3">
      <c r="A453" t="s">
        <v>34</v>
      </c>
      <c r="B453" s="6">
        <v>0.01</v>
      </c>
      <c r="C453">
        <v>4</v>
      </c>
      <c r="D453" s="5">
        <f t="shared" si="35"/>
        <v>0.81699999999999995</v>
      </c>
      <c r="E453" s="5">
        <f t="shared" si="36"/>
        <v>0.8295825</v>
      </c>
      <c r="F453" s="5">
        <f t="shared" si="37"/>
        <v>0.82979999999999998</v>
      </c>
      <c r="G453" s="5">
        <f t="shared" si="38"/>
        <v>0.83106749999999996</v>
      </c>
      <c r="H453" s="5">
        <f t="shared" si="39"/>
        <v>0.83299999999999996</v>
      </c>
      <c r="I453" s="5">
        <v>0.81699999999999995</v>
      </c>
      <c r="J453" s="5">
        <v>0.83299999999999996</v>
      </c>
      <c r="K453" s="5">
        <v>0.83145999999999998</v>
      </c>
      <c r="L453" s="5">
        <v>0.82954000000000006</v>
      </c>
      <c r="M453" s="5">
        <v>0.82970999999999995</v>
      </c>
      <c r="N453" s="5">
        <v>0.82989000000000002</v>
      </c>
    </row>
    <row r="454" spans="1:39" x14ac:dyDescent="0.3">
      <c r="A454" t="s">
        <v>35</v>
      </c>
      <c r="B454" s="6">
        <v>0.01</v>
      </c>
      <c r="C454">
        <v>4</v>
      </c>
      <c r="D454" s="5">
        <f t="shared" si="35"/>
        <v>0.70882999999999996</v>
      </c>
      <c r="E454" s="5">
        <f t="shared" si="36"/>
        <v>0.71669249999999995</v>
      </c>
      <c r="F454" s="5">
        <f t="shared" si="37"/>
        <v>0.72702</v>
      </c>
      <c r="G454" s="5">
        <f t="shared" si="38"/>
        <v>0.72770250000000003</v>
      </c>
      <c r="H454" s="5">
        <f t="shared" si="39"/>
        <v>0.72912999999999994</v>
      </c>
      <c r="I454" s="5">
        <v>0.70882999999999996</v>
      </c>
      <c r="J454" s="5">
        <v>0.71331</v>
      </c>
      <c r="K454" s="5">
        <v>0.72912999999999994</v>
      </c>
      <c r="L454" s="5">
        <v>0.72787000000000002</v>
      </c>
      <c r="M454" s="5">
        <v>0.72684000000000004</v>
      </c>
      <c r="N454" s="5">
        <v>0.72719999999999996</v>
      </c>
    </row>
    <row r="455" spans="1:39" x14ac:dyDescent="0.3">
      <c r="A455" t="s">
        <v>36</v>
      </c>
      <c r="B455" s="6">
        <v>0.01</v>
      </c>
      <c r="C455">
        <v>4</v>
      </c>
      <c r="D455" s="5">
        <f t="shared" si="35"/>
        <v>0.53632000000000002</v>
      </c>
      <c r="E455" s="5">
        <f t="shared" si="36"/>
        <v>0.54320000000000002</v>
      </c>
      <c r="F455" s="5">
        <f t="shared" si="37"/>
        <v>0.54340999999999995</v>
      </c>
      <c r="G455" s="5">
        <f t="shared" si="38"/>
        <v>0.54422749999999998</v>
      </c>
      <c r="H455" s="5">
        <f t="shared" si="39"/>
        <v>0.54464999999999997</v>
      </c>
      <c r="I455" s="5">
        <v>0.53632000000000002</v>
      </c>
      <c r="J455" s="5">
        <v>0.54335</v>
      </c>
      <c r="K455" s="5">
        <v>0.54315000000000002</v>
      </c>
      <c r="L455" s="5">
        <v>0.54447999999999996</v>
      </c>
      <c r="M455" s="5">
        <v>0.54347000000000001</v>
      </c>
      <c r="N455" s="5">
        <v>0.54464999999999997</v>
      </c>
    </row>
    <row r="456" spans="1:39" x14ac:dyDescent="0.3">
      <c r="A456" t="s">
        <v>2</v>
      </c>
      <c r="B456" s="6">
        <v>0.01</v>
      </c>
      <c r="C456">
        <v>5</v>
      </c>
      <c r="D456" s="5">
        <f t="shared" si="35"/>
        <v>0.50766999999999995</v>
      </c>
      <c r="E456" s="5">
        <f t="shared" si="36"/>
        <v>0.59516499999999994</v>
      </c>
      <c r="F456" s="5">
        <f t="shared" si="37"/>
        <v>0.59865999999999997</v>
      </c>
      <c r="G456" s="5">
        <f t="shared" si="38"/>
        <v>0.60114999999999996</v>
      </c>
      <c r="H456" s="5">
        <f t="shared" si="39"/>
        <v>0.60875999999999997</v>
      </c>
      <c r="I456" s="5">
        <v>0.50766999999999995</v>
      </c>
      <c r="J456" s="5">
        <v>0.57916000000000001</v>
      </c>
      <c r="K456" s="5">
        <v>0.59645999999999999</v>
      </c>
      <c r="L456" s="5">
        <v>0.58484000000000003</v>
      </c>
      <c r="M456" s="5">
        <v>0.59348999999999996</v>
      </c>
      <c r="N456" s="5">
        <v>0.59938999999999998</v>
      </c>
      <c r="O456" s="5">
        <v>0.60190999999999995</v>
      </c>
      <c r="P456" s="5">
        <v>0.59921000000000002</v>
      </c>
      <c r="Q456" s="5">
        <v>0.59721000000000002</v>
      </c>
      <c r="R456" s="5">
        <v>0.60875999999999997</v>
      </c>
      <c r="S456" s="5">
        <v>0.59901000000000004</v>
      </c>
      <c r="T456" s="5">
        <v>0.59428999999999998</v>
      </c>
      <c r="U456" s="5">
        <v>0.59499000000000002</v>
      </c>
      <c r="V456" s="5">
        <v>0.59865999999999997</v>
      </c>
      <c r="W456" s="5">
        <v>0.60277000000000003</v>
      </c>
      <c r="X456" s="5">
        <v>0.60029999999999994</v>
      </c>
      <c r="Y456" s="5">
        <v>0.59772999999999998</v>
      </c>
      <c r="Z456" s="5">
        <v>0.59862000000000004</v>
      </c>
      <c r="AA456" s="5">
        <v>0.60126999999999997</v>
      </c>
      <c r="AB456" s="5">
        <v>0.60048000000000001</v>
      </c>
      <c r="AC456" s="5">
        <v>0.60401000000000005</v>
      </c>
      <c r="AD456" s="5">
        <v>0.59618000000000004</v>
      </c>
      <c r="AE456" s="5">
        <v>0.60045999999999999</v>
      </c>
      <c r="AF456" s="5">
        <v>0.59516999999999998</v>
      </c>
      <c r="AG456" s="5">
        <v>0.60102999999999995</v>
      </c>
      <c r="AH456" s="5">
        <v>0.60374000000000005</v>
      </c>
      <c r="AI456" s="5">
        <v>0.60460000000000003</v>
      </c>
      <c r="AJ456" s="5">
        <v>0.59516000000000002</v>
      </c>
      <c r="AK456" s="5">
        <v>0.60582999999999998</v>
      </c>
      <c r="AL456" s="5">
        <v>0.59389000000000003</v>
      </c>
      <c r="AM456" s="5">
        <v>0.59589999999999999</v>
      </c>
    </row>
    <row r="457" spans="1:39" x14ac:dyDescent="0.3">
      <c r="A457" t="s">
        <v>4</v>
      </c>
      <c r="B457" s="6">
        <v>0.01</v>
      </c>
      <c r="C457">
        <v>5</v>
      </c>
      <c r="D457" s="5">
        <f t="shared" si="35"/>
        <v>0.65002000000000004</v>
      </c>
      <c r="E457" s="5">
        <f t="shared" si="36"/>
        <v>0.68189999999999995</v>
      </c>
      <c r="F457" s="5">
        <f t="shared" si="37"/>
        <v>0.68361000000000005</v>
      </c>
      <c r="G457" s="5">
        <f t="shared" si="38"/>
        <v>0.68616500000000002</v>
      </c>
      <c r="H457" s="5">
        <f t="shared" si="39"/>
        <v>0.68901000000000001</v>
      </c>
      <c r="I457" s="5">
        <v>0.65002000000000004</v>
      </c>
      <c r="J457" s="5">
        <v>0.67457</v>
      </c>
      <c r="K457" s="5">
        <v>0.68623000000000001</v>
      </c>
      <c r="L457" s="5">
        <v>0.68674000000000002</v>
      </c>
      <c r="M457" s="5">
        <v>0.68813999999999997</v>
      </c>
      <c r="N457" s="5">
        <v>0.68308999999999997</v>
      </c>
      <c r="O457" s="5">
        <v>0.68013000000000001</v>
      </c>
      <c r="P457" s="5">
        <v>0.68189</v>
      </c>
      <c r="Q457" s="5">
        <v>0.68361000000000005</v>
      </c>
      <c r="R457" s="5">
        <v>0.68576999999999999</v>
      </c>
      <c r="S457" s="5">
        <v>0.68489</v>
      </c>
      <c r="T457" s="5">
        <v>0.68267</v>
      </c>
      <c r="U457" s="5">
        <v>0.68462000000000001</v>
      </c>
      <c r="V457" s="5">
        <v>0.68306</v>
      </c>
      <c r="W457" s="5">
        <v>0.68010000000000004</v>
      </c>
      <c r="X457" s="5">
        <v>0.68759999999999999</v>
      </c>
      <c r="Y457" s="5">
        <v>0.68401000000000001</v>
      </c>
      <c r="Z457" s="5">
        <v>0.68669000000000002</v>
      </c>
      <c r="AA457" s="5">
        <v>0.68050999999999995</v>
      </c>
      <c r="AB457" s="5">
        <v>0.68379999999999996</v>
      </c>
      <c r="AC457" s="5">
        <v>0.68706999999999996</v>
      </c>
      <c r="AD457" s="5">
        <v>0.68091999999999997</v>
      </c>
      <c r="AE457" s="5">
        <v>0.68288000000000004</v>
      </c>
      <c r="AF457" s="5">
        <v>0.67972999999999995</v>
      </c>
      <c r="AG457" s="5">
        <v>0.68791000000000002</v>
      </c>
      <c r="AH457" s="5">
        <v>0.68901000000000001</v>
      </c>
      <c r="AI457" s="5">
        <v>0.68191000000000002</v>
      </c>
      <c r="AJ457" s="5">
        <v>0.68610000000000004</v>
      </c>
      <c r="AK457" s="5">
        <v>0.68244000000000005</v>
      </c>
      <c r="AL457" s="5">
        <v>0.68598999999999999</v>
      </c>
      <c r="AM457" s="5">
        <v>0.68352999999999997</v>
      </c>
    </row>
    <row r="458" spans="1:39" x14ac:dyDescent="0.3">
      <c r="A458" t="s">
        <v>5</v>
      </c>
      <c r="B458" s="6">
        <v>0.01</v>
      </c>
      <c r="C458">
        <v>5</v>
      </c>
      <c r="D458" s="5">
        <f t="shared" si="35"/>
        <v>0.52864999999999995</v>
      </c>
      <c r="E458" s="5">
        <f t="shared" si="36"/>
        <v>0.58130499999999996</v>
      </c>
      <c r="F458" s="5">
        <f t="shared" si="37"/>
        <v>0.58218999999999999</v>
      </c>
      <c r="G458" s="5">
        <f t="shared" si="38"/>
        <v>0.58305000000000007</v>
      </c>
      <c r="H458" s="5">
        <f t="shared" si="39"/>
        <v>0.58450999999999997</v>
      </c>
      <c r="I458" s="5">
        <v>0.52864999999999995</v>
      </c>
      <c r="J458" s="5">
        <v>0.57918000000000003</v>
      </c>
      <c r="K458" s="5">
        <v>0.57999999999999996</v>
      </c>
      <c r="L458" s="5">
        <v>0.57921999999999996</v>
      </c>
      <c r="M458" s="5">
        <v>0.58326999999999996</v>
      </c>
      <c r="N458" s="5">
        <v>0.58018000000000003</v>
      </c>
      <c r="O458" s="5">
        <v>0.58282</v>
      </c>
      <c r="P458" s="5">
        <v>0.58025000000000004</v>
      </c>
      <c r="Q458" s="5">
        <v>0.58308000000000004</v>
      </c>
      <c r="R458" s="5">
        <v>0.58309999999999995</v>
      </c>
      <c r="S458" s="5">
        <v>0.58201000000000003</v>
      </c>
      <c r="T458" s="5">
        <v>0.58282999999999996</v>
      </c>
      <c r="U458" s="5">
        <v>0.58365</v>
      </c>
      <c r="V458" s="5">
        <v>0.58328999999999998</v>
      </c>
      <c r="W458" s="5">
        <v>0.58245000000000002</v>
      </c>
      <c r="X458" s="5">
        <v>0.58418000000000003</v>
      </c>
      <c r="Y458" s="5">
        <v>0.58182999999999996</v>
      </c>
      <c r="Z458" s="5">
        <v>0.58091999999999999</v>
      </c>
      <c r="AA458" s="5">
        <v>0.58184000000000002</v>
      </c>
      <c r="AB458" s="5">
        <v>0.58301999999999998</v>
      </c>
      <c r="AC458" s="5">
        <v>0.58199000000000001</v>
      </c>
      <c r="AD458" s="5">
        <v>0.58140999999999998</v>
      </c>
      <c r="AE458" s="5">
        <v>0.58228999999999997</v>
      </c>
      <c r="AF458" s="5">
        <v>0.58270999999999995</v>
      </c>
      <c r="AG458" s="5">
        <v>0.58120000000000005</v>
      </c>
      <c r="AH458" s="5">
        <v>0.58218999999999999</v>
      </c>
      <c r="AI458" s="5">
        <v>0.58199000000000001</v>
      </c>
      <c r="AJ458" s="5">
        <v>0.58377999999999997</v>
      </c>
      <c r="AK458" s="5">
        <v>0.58218000000000003</v>
      </c>
      <c r="AL458" s="5">
        <v>0.58233999999999997</v>
      </c>
      <c r="AM458" s="5">
        <v>0.58450999999999997</v>
      </c>
    </row>
    <row r="459" spans="1:39" x14ac:dyDescent="0.3">
      <c r="A459" t="s">
        <v>6</v>
      </c>
      <c r="B459" s="6">
        <v>0.01</v>
      </c>
      <c r="C459">
        <v>5</v>
      </c>
      <c r="D459" s="5">
        <f t="shared" ref="D459:D476" si="40">MIN(I459:AM459)</f>
        <v>0.51346000000000003</v>
      </c>
      <c r="E459" s="5">
        <f t="shared" ref="E459:E476" si="41">QUARTILE(I459:AM459,1)</f>
        <v>0.61297000000000001</v>
      </c>
      <c r="F459" s="5">
        <f t="shared" ref="F459:F476" si="42">QUARTILE(I459:AM459,2)</f>
        <v>0.61699999999999999</v>
      </c>
      <c r="G459" s="5">
        <f t="shared" ref="G459:G476" si="43">QUARTILE(I459:AM459,3)</f>
        <v>0.61994499999999997</v>
      </c>
      <c r="H459" s="5">
        <f t="shared" ref="H459:H476" si="44">MAX(I459:AM459)</f>
        <v>0.62565999999999999</v>
      </c>
      <c r="I459" s="5">
        <v>0.51346000000000003</v>
      </c>
      <c r="J459" s="5">
        <v>0.60568</v>
      </c>
      <c r="K459" s="5">
        <v>0.62565999999999999</v>
      </c>
      <c r="L459" s="5">
        <v>0.61978</v>
      </c>
      <c r="M459" s="5">
        <v>0.61711000000000005</v>
      </c>
      <c r="N459" s="5">
        <v>0.62189000000000005</v>
      </c>
      <c r="O459" s="5">
        <v>0.60855000000000004</v>
      </c>
      <c r="P459" s="5">
        <v>0.62058000000000002</v>
      </c>
      <c r="Q459" s="5">
        <v>0.61790999999999996</v>
      </c>
      <c r="R459" s="5">
        <v>0.61663000000000001</v>
      </c>
      <c r="S459" s="5">
        <v>0.61441999999999997</v>
      </c>
      <c r="T459" s="5">
        <v>0.61355999999999999</v>
      </c>
      <c r="U459" s="5">
        <v>0.61587999999999998</v>
      </c>
      <c r="V459" s="5">
        <v>0.61304000000000003</v>
      </c>
      <c r="W459" s="5">
        <v>0.60657000000000005</v>
      </c>
      <c r="X459" s="5">
        <v>0.60945000000000005</v>
      </c>
      <c r="Y459" s="5">
        <v>0.6129</v>
      </c>
      <c r="Z459" s="5">
        <v>0.62095</v>
      </c>
      <c r="AA459" s="5">
        <v>0.61278999999999995</v>
      </c>
      <c r="AB459" s="5">
        <v>0.61943999999999999</v>
      </c>
      <c r="AC459" s="5">
        <v>0.62148000000000003</v>
      </c>
      <c r="AD459" s="5">
        <v>0.61712999999999996</v>
      </c>
      <c r="AE459" s="5">
        <v>0.62419999999999998</v>
      </c>
      <c r="AF459" s="5">
        <v>0.61699999999999999</v>
      </c>
      <c r="AG459" s="5">
        <v>0.62011000000000005</v>
      </c>
      <c r="AH459" s="5">
        <v>0.61851999999999996</v>
      </c>
      <c r="AI459" s="5">
        <v>0.62146999999999997</v>
      </c>
      <c r="AJ459" s="5">
        <v>0.61339999999999995</v>
      </c>
      <c r="AK459" s="5">
        <v>0.60702</v>
      </c>
      <c r="AL459" s="5">
        <v>0.61446000000000001</v>
      </c>
      <c r="AM459" s="5">
        <v>0.61731000000000003</v>
      </c>
    </row>
    <row r="460" spans="1:39" x14ac:dyDescent="0.3">
      <c r="A460" t="s">
        <v>7</v>
      </c>
      <c r="B460" s="6">
        <v>0.01</v>
      </c>
      <c r="C460">
        <v>5</v>
      </c>
      <c r="D460" s="5">
        <f t="shared" si="40"/>
        <v>0.61892999999999998</v>
      </c>
      <c r="E460" s="5">
        <f t="shared" si="41"/>
        <v>0.62382500000000007</v>
      </c>
      <c r="F460" s="5">
        <f t="shared" si="42"/>
        <v>0.626</v>
      </c>
      <c r="G460" s="5">
        <f t="shared" si="43"/>
        <v>0.62736499999999995</v>
      </c>
      <c r="H460" s="5">
        <f t="shared" si="44"/>
        <v>0.63565000000000005</v>
      </c>
      <c r="I460" s="5">
        <v>0.62800999999999996</v>
      </c>
      <c r="J460" s="5">
        <v>0.63565000000000005</v>
      </c>
      <c r="K460" s="5">
        <v>0.63168999999999997</v>
      </c>
      <c r="L460" s="5">
        <v>0.62468999999999997</v>
      </c>
      <c r="M460" s="5">
        <v>0.61892999999999998</v>
      </c>
      <c r="N460" s="5">
        <v>0.62495999999999996</v>
      </c>
      <c r="O460" s="5">
        <v>0.62297999999999998</v>
      </c>
      <c r="P460" s="5">
        <v>0.62358999999999998</v>
      </c>
      <c r="Q460" s="5">
        <v>0.62656999999999996</v>
      </c>
      <c r="R460" s="5">
        <v>0.62653999999999999</v>
      </c>
      <c r="S460" s="5">
        <v>0.62097000000000002</v>
      </c>
      <c r="T460" s="5">
        <v>0.62366999999999995</v>
      </c>
      <c r="U460" s="5">
        <v>0.62878999999999996</v>
      </c>
      <c r="V460" s="5">
        <v>0.62583</v>
      </c>
      <c r="W460" s="5">
        <v>0.62450000000000006</v>
      </c>
      <c r="X460" s="5">
        <v>0.62600999999999996</v>
      </c>
      <c r="Y460" s="5">
        <v>0.62714999999999999</v>
      </c>
      <c r="Z460" s="5">
        <v>0.61963999999999997</v>
      </c>
      <c r="AA460" s="5">
        <v>0.626</v>
      </c>
      <c r="AB460" s="5">
        <v>0.62651999999999997</v>
      </c>
      <c r="AC460" s="5">
        <v>0.62677000000000005</v>
      </c>
      <c r="AD460" s="5">
        <v>0.62394000000000005</v>
      </c>
      <c r="AE460" s="5">
        <v>0.62975999999999999</v>
      </c>
      <c r="AF460" s="5">
        <v>0.62146999999999997</v>
      </c>
      <c r="AG460" s="5">
        <v>0.62714999999999999</v>
      </c>
      <c r="AH460" s="5">
        <v>0.62761999999999996</v>
      </c>
      <c r="AI460" s="5">
        <v>0.62783</v>
      </c>
      <c r="AJ460" s="5">
        <v>0.62517999999999996</v>
      </c>
      <c r="AK460" s="5">
        <v>0.62758000000000003</v>
      </c>
      <c r="AL460" s="5">
        <v>0.62370999999999999</v>
      </c>
      <c r="AM460" s="5">
        <v>0.62553000000000003</v>
      </c>
    </row>
    <row r="461" spans="1:39" x14ac:dyDescent="0.3">
      <c r="A461" t="s">
        <v>8</v>
      </c>
      <c r="B461" s="6">
        <v>0.01</v>
      </c>
      <c r="C461">
        <v>5</v>
      </c>
      <c r="D461" s="5">
        <f t="shared" si="40"/>
        <v>0.51237999999999995</v>
      </c>
      <c r="E461" s="5">
        <f t="shared" si="41"/>
        <v>0.59733499999999995</v>
      </c>
      <c r="F461" s="5">
        <f t="shared" si="42"/>
        <v>0.60046999999999995</v>
      </c>
      <c r="G461" s="5">
        <f t="shared" si="43"/>
        <v>0.60275000000000001</v>
      </c>
      <c r="H461" s="5">
        <f t="shared" si="44"/>
        <v>0.60797999999999996</v>
      </c>
      <c r="I461" s="5">
        <v>0.51237999999999995</v>
      </c>
      <c r="J461" s="5">
        <v>0.60568999999999995</v>
      </c>
      <c r="K461" s="5">
        <v>0.59601999999999999</v>
      </c>
      <c r="L461" s="5">
        <v>0.60075000000000001</v>
      </c>
      <c r="M461" s="5">
        <v>0.59948999999999997</v>
      </c>
      <c r="N461" s="5">
        <v>0.59275</v>
      </c>
      <c r="O461" s="5">
        <v>0.60046999999999995</v>
      </c>
      <c r="P461" s="5">
        <v>0.60260999999999998</v>
      </c>
      <c r="Q461" s="5">
        <v>0.60226999999999997</v>
      </c>
      <c r="R461" s="5">
        <v>0.59831999999999996</v>
      </c>
      <c r="S461" s="5">
        <v>0.59840000000000004</v>
      </c>
      <c r="T461" s="5">
        <v>0.60160999999999998</v>
      </c>
      <c r="U461" s="5">
        <v>0.59985999999999995</v>
      </c>
      <c r="V461" s="5">
        <v>0.59445999999999999</v>
      </c>
      <c r="W461" s="5">
        <v>0.59855999999999998</v>
      </c>
      <c r="X461" s="5">
        <v>0.59994000000000003</v>
      </c>
      <c r="Y461" s="5">
        <v>0.59626000000000001</v>
      </c>
      <c r="Z461" s="5">
        <v>0.60177999999999998</v>
      </c>
      <c r="AA461" s="5">
        <v>0.6038</v>
      </c>
      <c r="AB461" s="5">
        <v>0.60446</v>
      </c>
      <c r="AC461" s="5">
        <v>0.60797999999999996</v>
      </c>
      <c r="AD461" s="5">
        <v>0.60511000000000004</v>
      </c>
      <c r="AE461" s="5">
        <v>0.59611000000000003</v>
      </c>
      <c r="AF461" s="5">
        <v>0.59635000000000005</v>
      </c>
      <c r="AG461" s="5">
        <v>0.59470999999999996</v>
      </c>
      <c r="AH461" s="5">
        <v>0.60267000000000004</v>
      </c>
      <c r="AI461" s="5">
        <v>0.60626999999999998</v>
      </c>
      <c r="AJ461" s="5">
        <v>0.60002</v>
      </c>
      <c r="AK461" s="5">
        <v>0.60402</v>
      </c>
      <c r="AL461" s="5">
        <v>0.60277999999999998</v>
      </c>
      <c r="AM461" s="5">
        <v>0.60272000000000003</v>
      </c>
    </row>
    <row r="462" spans="1:39" x14ac:dyDescent="0.3">
      <c r="A462" t="s">
        <v>9</v>
      </c>
      <c r="B462" s="6">
        <v>0.01</v>
      </c>
      <c r="C462">
        <v>5</v>
      </c>
      <c r="D462" s="5">
        <f t="shared" si="40"/>
        <v>0.44296000000000002</v>
      </c>
      <c r="E462" s="5">
        <f t="shared" si="41"/>
        <v>0.472555</v>
      </c>
      <c r="F462" s="5">
        <f t="shared" si="42"/>
        <v>0.47911999999999999</v>
      </c>
      <c r="G462" s="5">
        <f t="shared" si="43"/>
        <v>0.48223499999999997</v>
      </c>
      <c r="H462" s="5">
        <f t="shared" si="44"/>
        <v>0.48924000000000001</v>
      </c>
      <c r="I462" s="5">
        <v>0.44296000000000002</v>
      </c>
      <c r="J462" s="5">
        <v>0.44359999999999999</v>
      </c>
      <c r="K462" s="5">
        <v>0.46747</v>
      </c>
      <c r="L462" s="5">
        <v>0.46768999999999999</v>
      </c>
      <c r="M462" s="5">
        <v>0.47139999999999999</v>
      </c>
      <c r="N462" s="5">
        <v>0.47083999999999998</v>
      </c>
      <c r="O462" s="5">
        <v>0.47217999999999999</v>
      </c>
      <c r="P462" s="5">
        <v>0.46919</v>
      </c>
      <c r="Q462" s="5">
        <v>0.47470000000000001</v>
      </c>
      <c r="R462" s="5">
        <v>0.48026999999999997</v>
      </c>
      <c r="S462" s="5">
        <v>0.47893999999999998</v>
      </c>
      <c r="T462" s="5">
        <v>0.47958000000000001</v>
      </c>
      <c r="U462" s="5">
        <v>0.47911999999999999</v>
      </c>
      <c r="V462" s="5">
        <v>0.48254999999999998</v>
      </c>
      <c r="W462" s="5">
        <v>0.47635</v>
      </c>
      <c r="X462" s="5">
        <v>0.47293000000000002</v>
      </c>
      <c r="Y462" s="5">
        <v>0.48729</v>
      </c>
      <c r="Z462" s="5">
        <v>0.47985</v>
      </c>
      <c r="AA462" s="5">
        <v>0.47993999999999998</v>
      </c>
      <c r="AB462" s="5">
        <v>0.47874</v>
      </c>
      <c r="AC462" s="5">
        <v>0.48677999999999999</v>
      </c>
      <c r="AD462" s="5">
        <v>0.48097000000000001</v>
      </c>
      <c r="AE462" s="5">
        <v>0.47821000000000002</v>
      </c>
      <c r="AF462" s="5">
        <v>0.48508000000000001</v>
      </c>
      <c r="AG462" s="5">
        <v>0.48279</v>
      </c>
      <c r="AH462" s="5">
        <v>0.48285</v>
      </c>
      <c r="AI462" s="5">
        <v>0.47316999999999998</v>
      </c>
      <c r="AJ462" s="5">
        <v>0.48192000000000002</v>
      </c>
      <c r="AK462" s="5">
        <v>0.48581000000000002</v>
      </c>
      <c r="AL462" s="5">
        <v>0.48182000000000003</v>
      </c>
      <c r="AM462" s="5">
        <v>0.48924000000000001</v>
      </c>
    </row>
    <row r="463" spans="1:39" x14ac:dyDescent="0.3">
      <c r="A463" t="s">
        <v>10</v>
      </c>
      <c r="B463" s="6">
        <v>0.01</v>
      </c>
      <c r="C463">
        <v>5</v>
      </c>
      <c r="D463" s="5">
        <f t="shared" si="40"/>
        <v>0.56181000000000003</v>
      </c>
      <c r="E463" s="5">
        <f t="shared" si="41"/>
        <v>0.62616000000000005</v>
      </c>
      <c r="F463" s="5">
        <f t="shared" si="42"/>
        <v>0.62858999999999998</v>
      </c>
      <c r="G463" s="5">
        <f t="shared" si="43"/>
        <v>0.6303700000000001</v>
      </c>
      <c r="H463" s="5">
        <f t="shared" si="44"/>
        <v>0.63688999999999996</v>
      </c>
      <c r="I463" s="5">
        <v>0.56181000000000003</v>
      </c>
      <c r="J463" s="5">
        <v>0.61255999999999999</v>
      </c>
      <c r="K463" s="5">
        <v>0.62321000000000004</v>
      </c>
      <c r="L463" s="5">
        <v>0.62604000000000004</v>
      </c>
      <c r="M463" s="5">
        <v>0.63400000000000001</v>
      </c>
      <c r="N463" s="5">
        <v>0.62880999999999998</v>
      </c>
      <c r="O463" s="5">
        <v>0.62924000000000002</v>
      </c>
      <c r="P463" s="5">
        <v>0.62848000000000004</v>
      </c>
      <c r="Q463" s="5">
        <v>0.62287000000000003</v>
      </c>
      <c r="R463" s="5">
        <v>0.62899000000000005</v>
      </c>
      <c r="S463" s="5">
        <v>0.63605</v>
      </c>
      <c r="T463" s="5">
        <v>0.62905999999999995</v>
      </c>
      <c r="U463" s="5">
        <v>0.62641000000000002</v>
      </c>
      <c r="V463" s="5">
        <v>0.62987000000000004</v>
      </c>
      <c r="W463" s="5">
        <v>0.62656000000000001</v>
      </c>
      <c r="X463" s="5">
        <v>0.62875999999999999</v>
      </c>
      <c r="Y463" s="5">
        <v>0.62521000000000004</v>
      </c>
      <c r="Z463" s="5">
        <v>0.62692000000000003</v>
      </c>
      <c r="AA463" s="5">
        <v>0.62748000000000004</v>
      </c>
      <c r="AB463" s="5">
        <v>0.62492000000000003</v>
      </c>
      <c r="AC463" s="5">
        <v>0.63197999999999999</v>
      </c>
      <c r="AD463" s="5">
        <v>0.62627999999999995</v>
      </c>
      <c r="AE463" s="5">
        <v>0.62858999999999998</v>
      </c>
      <c r="AF463" s="5">
        <v>0.63141999999999998</v>
      </c>
      <c r="AG463" s="5">
        <v>0.63077000000000005</v>
      </c>
      <c r="AH463" s="5">
        <v>0.62997000000000003</v>
      </c>
      <c r="AI463" s="5">
        <v>0.63534000000000002</v>
      </c>
      <c r="AJ463" s="5">
        <v>0.63307000000000002</v>
      </c>
      <c r="AK463" s="5">
        <v>0.62844</v>
      </c>
      <c r="AL463" s="5">
        <v>0.61917999999999995</v>
      </c>
      <c r="AM463" s="5">
        <v>0.63688999999999996</v>
      </c>
    </row>
    <row r="464" spans="1:39" x14ac:dyDescent="0.3">
      <c r="A464" t="s">
        <v>11</v>
      </c>
      <c r="B464" s="6">
        <v>0.01</v>
      </c>
      <c r="C464">
        <v>5</v>
      </c>
      <c r="D464" s="5">
        <f t="shared" si="40"/>
        <v>0.49106</v>
      </c>
      <c r="E464" s="5">
        <f t="shared" si="41"/>
        <v>0.531555</v>
      </c>
      <c r="F464" s="5">
        <f t="shared" si="42"/>
        <v>0.54142000000000001</v>
      </c>
      <c r="G464" s="5">
        <f t="shared" si="43"/>
        <v>0.54593500000000006</v>
      </c>
      <c r="H464" s="5">
        <f t="shared" si="44"/>
        <v>0.5494</v>
      </c>
      <c r="I464" s="5">
        <v>0.49106</v>
      </c>
      <c r="J464" s="5">
        <v>0.51353000000000004</v>
      </c>
      <c r="K464" s="5">
        <v>0.51870000000000005</v>
      </c>
      <c r="L464" s="5">
        <v>0.52295999999999998</v>
      </c>
      <c r="M464" s="5">
        <v>0.52044000000000001</v>
      </c>
      <c r="N464" s="5">
        <v>0.53091999999999995</v>
      </c>
      <c r="O464" s="5">
        <v>0.53219000000000005</v>
      </c>
      <c r="P464" s="5">
        <v>0.53503999999999996</v>
      </c>
      <c r="Q464" s="5">
        <v>0.52846000000000004</v>
      </c>
      <c r="R464" s="5">
        <v>0.54022000000000003</v>
      </c>
      <c r="S464" s="5">
        <v>0.54315999999999998</v>
      </c>
      <c r="T464" s="5">
        <v>0.54086999999999996</v>
      </c>
      <c r="U464" s="5">
        <v>0.53088999999999997</v>
      </c>
      <c r="V464" s="5">
        <v>0.54059999999999997</v>
      </c>
      <c r="W464" s="5">
        <v>0.54164999999999996</v>
      </c>
      <c r="X464" s="5">
        <v>0.54110999999999998</v>
      </c>
      <c r="Y464" s="5">
        <v>0.54774</v>
      </c>
      <c r="Z464" s="5">
        <v>0.54069999999999996</v>
      </c>
      <c r="AA464" s="5">
        <v>0.54447999999999996</v>
      </c>
      <c r="AB464" s="5">
        <v>0.54554000000000002</v>
      </c>
      <c r="AC464" s="5">
        <v>0.54566999999999999</v>
      </c>
      <c r="AD464" s="5">
        <v>0.54230999999999996</v>
      </c>
      <c r="AE464" s="5">
        <v>0.54764000000000002</v>
      </c>
      <c r="AF464" s="5">
        <v>0.54742999999999997</v>
      </c>
      <c r="AG464" s="5">
        <v>0.5494</v>
      </c>
      <c r="AH464" s="5">
        <v>0.54142000000000001</v>
      </c>
      <c r="AI464" s="5">
        <v>0.54805000000000004</v>
      </c>
      <c r="AJ464" s="5">
        <v>0.54820000000000002</v>
      </c>
      <c r="AK464" s="5">
        <v>0.54791999999999996</v>
      </c>
      <c r="AL464" s="5">
        <v>0.54447000000000001</v>
      </c>
      <c r="AM464" s="5">
        <v>0.54620000000000002</v>
      </c>
    </row>
    <row r="465" spans="1:39" x14ac:dyDescent="0.3">
      <c r="A465" t="s">
        <v>12</v>
      </c>
      <c r="B465" s="6">
        <v>0.01</v>
      </c>
      <c r="C465">
        <v>5</v>
      </c>
      <c r="D465" s="5">
        <f t="shared" si="40"/>
        <v>0.81225999999999998</v>
      </c>
      <c r="E465" s="5">
        <f t="shared" si="41"/>
        <v>0.86371500000000001</v>
      </c>
      <c r="F465" s="5">
        <f t="shared" si="42"/>
        <v>0.86470999999999998</v>
      </c>
      <c r="G465" s="5">
        <f t="shared" si="43"/>
        <v>0.86587999999999998</v>
      </c>
      <c r="H465" s="5">
        <f t="shared" si="44"/>
        <v>0.87675999999999998</v>
      </c>
      <c r="I465" s="5">
        <v>0.81225999999999998</v>
      </c>
      <c r="J465" s="5">
        <v>0.87675999999999998</v>
      </c>
      <c r="K465" s="5">
        <v>0.87182000000000004</v>
      </c>
      <c r="L465" s="5">
        <v>0.87046000000000001</v>
      </c>
      <c r="M465" s="5">
        <v>0.86841000000000002</v>
      </c>
      <c r="N465" s="5">
        <v>0.86456</v>
      </c>
      <c r="O465" s="5">
        <v>0.86680999999999997</v>
      </c>
      <c r="P465" s="5">
        <v>0.85995999999999995</v>
      </c>
      <c r="Q465" s="5">
        <v>0.86475000000000002</v>
      </c>
      <c r="R465" s="5">
        <v>0.86607000000000001</v>
      </c>
      <c r="S465" s="5">
        <v>0.86717999999999995</v>
      </c>
      <c r="T465" s="5">
        <v>0.86587000000000003</v>
      </c>
      <c r="U465" s="5">
        <v>0.86460999999999999</v>
      </c>
      <c r="V465" s="5">
        <v>0.86470999999999998</v>
      </c>
      <c r="W465" s="5">
        <v>0.85497999999999996</v>
      </c>
      <c r="X465" s="5">
        <v>0.86353999999999997</v>
      </c>
      <c r="Y465" s="5">
        <v>0.86534</v>
      </c>
      <c r="Z465" s="5">
        <v>0.86589000000000005</v>
      </c>
      <c r="AA465" s="5">
        <v>0.86534999999999995</v>
      </c>
      <c r="AB465" s="5">
        <v>0.86390999999999996</v>
      </c>
      <c r="AC465" s="5">
        <v>0.86473999999999995</v>
      </c>
      <c r="AD465" s="5">
        <v>0.86202000000000001</v>
      </c>
      <c r="AE465" s="5">
        <v>0.86567000000000005</v>
      </c>
      <c r="AF465" s="5">
        <v>0.86443000000000003</v>
      </c>
      <c r="AG465" s="5">
        <v>0.86319000000000001</v>
      </c>
      <c r="AH465" s="5">
        <v>0.85894999999999999</v>
      </c>
      <c r="AI465" s="5">
        <v>0.86563000000000001</v>
      </c>
      <c r="AJ465" s="5">
        <v>0.86319999999999997</v>
      </c>
      <c r="AK465" s="5">
        <v>0.86458999999999997</v>
      </c>
      <c r="AL465" s="5">
        <v>0.86453999999999998</v>
      </c>
      <c r="AM465" s="5">
        <v>0.86389000000000005</v>
      </c>
    </row>
    <row r="466" spans="1:39" x14ac:dyDescent="0.3">
      <c r="A466" t="s">
        <v>13</v>
      </c>
      <c r="B466" s="6">
        <v>0.01</v>
      </c>
      <c r="C466">
        <v>5</v>
      </c>
      <c r="D466" s="5">
        <f t="shared" si="40"/>
        <v>0.80778000000000005</v>
      </c>
      <c r="E466" s="5">
        <f t="shared" si="41"/>
        <v>0.87456</v>
      </c>
      <c r="F466" s="5">
        <f t="shared" si="42"/>
        <v>0.87697000000000003</v>
      </c>
      <c r="G466" s="5">
        <f t="shared" si="43"/>
        <v>0.87868999999999997</v>
      </c>
      <c r="H466" s="5">
        <f t="shared" si="44"/>
        <v>0.88131000000000004</v>
      </c>
      <c r="I466" s="5">
        <v>0.80778000000000005</v>
      </c>
      <c r="J466" s="5">
        <v>0.87934000000000001</v>
      </c>
      <c r="K466" s="5">
        <v>0.87882000000000005</v>
      </c>
      <c r="L466" s="5">
        <v>0.87258000000000002</v>
      </c>
      <c r="M466" s="5">
        <v>0.878</v>
      </c>
      <c r="N466" s="5">
        <v>0.87687000000000004</v>
      </c>
      <c r="O466" s="5">
        <v>0.87968999999999997</v>
      </c>
      <c r="P466" s="5">
        <v>0.87907999999999997</v>
      </c>
      <c r="Q466" s="5">
        <v>0.87802000000000002</v>
      </c>
      <c r="R466" s="5">
        <v>0.87697000000000003</v>
      </c>
      <c r="S466" s="5">
        <v>0.87768999999999997</v>
      </c>
      <c r="T466" s="5">
        <v>0.87973000000000001</v>
      </c>
      <c r="U466" s="5">
        <v>0.87605</v>
      </c>
      <c r="V466" s="5">
        <v>0.87904000000000004</v>
      </c>
      <c r="W466" s="5">
        <v>0.88131000000000004</v>
      </c>
      <c r="X466" s="5">
        <v>0.87856000000000001</v>
      </c>
      <c r="Y466" s="5">
        <v>0.87670000000000003</v>
      </c>
      <c r="Z466" s="5">
        <v>0.87456999999999996</v>
      </c>
      <c r="AA466" s="5">
        <v>0.87412999999999996</v>
      </c>
      <c r="AB466" s="5">
        <v>0.87133000000000005</v>
      </c>
      <c r="AC466" s="5">
        <v>0.87285999999999997</v>
      </c>
      <c r="AD466" s="5">
        <v>0.87648000000000004</v>
      </c>
      <c r="AE466" s="5">
        <v>0.87765000000000004</v>
      </c>
      <c r="AF466" s="5">
        <v>0.87739999999999996</v>
      </c>
      <c r="AG466" s="5">
        <v>0.87226000000000004</v>
      </c>
      <c r="AH466" s="5">
        <v>0.87455000000000005</v>
      </c>
      <c r="AI466" s="5">
        <v>0.87265000000000004</v>
      </c>
      <c r="AJ466" s="5">
        <v>0.87494000000000005</v>
      </c>
      <c r="AK466" s="5">
        <v>0.88099000000000005</v>
      </c>
      <c r="AL466" s="5">
        <v>0.87738000000000005</v>
      </c>
      <c r="AM466" s="5">
        <v>0.87504999999999999</v>
      </c>
    </row>
    <row r="467" spans="1:39" x14ac:dyDescent="0.3">
      <c r="A467" t="s">
        <v>14</v>
      </c>
      <c r="B467" s="6">
        <v>0.01</v>
      </c>
      <c r="C467">
        <v>5</v>
      </c>
      <c r="D467" s="5">
        <f t="shared" si="40"/>
        <v>0.66873000000000005</v>
      </c>
      <c r="E467" s="5">
        <f t="shared" si="41"/>
        <v>0.85904000000000003</v>
      </c>
      <c r="F467" s="5">
        <f t="shared" si="42"/>
        <v>0.86016999999999999</v>
      </c>
      <c r="G467" s="5">
        <f t="shared" si="43"/>
        <v>0.86052499999999998</v>
      </c>
      <c r="H467" s="5">
        <f t="shared" si="44"/>
        <v>0.86167000000000005</v>
      </c>
      <c r="I467" s="5">
        <v>0.66873000000000005</v>
      </c>
      <c r="J467" s="5">
        <v>0.84191000000000005</v>
      </c>
      <c r="K467" s="5">
        <v>0.85536000000000001</v>
      </c>
      <c r="L467" s="5">
        <v>0.85801000000000005</v>
      </c>
      <c r="M467" s="5">
        <v>0.85907</v>
      </c>
      <c r="N467" s="5">
        <v>0.85901000000000005</v>
      </c>
      <c r="O467" s="5">
        <v>0.85897000000000001</v>
      </c>
      <c r="P467" s="5">
        <v>0.86024999999999996</v>
      </c>
      <c r="Q467" s="5">
        <v>0.86167000000000005</v>
      </c>
      <c r="R467" s="5">
        <v>0.86043000000000003</v>
      </c>
      <c r="S467" s="5">
        <v>0.85938999999999999</v>
      </c>
      <c r="T467" s="5">
        <v>0.86056999999999995</v>
      </c>
      <c r="U467" s="5">
        <v>0.86</v>
      </c>
      <c r="V467" s="5">
        <v>0.86046</v>
      </c>
      <c r="W467" s="5">
        <v>0.86068</v>
      </c>
      <c r="X467" s="5">
        <v>0.85994999999999999</v>
      </c>
      <c r="Y467" s="5">
        <v>0.86073999999999995</v>
      </c>
      <c r="Z467" s="5">
        <v>0.86094000000000004</v>
      </c>
      <c r="AA467" s="5">
        <v>0.85909000000000002</v>
      </c>
      <c r="AB467" s="5">
        <v>0.85858999999999996</v>
      </c>
      <c r="AC467" s="5">
        <v>0.86146</v>
      </c>
      <c r="AD467" s="5">
        <v>0.86051999999999995</v>
      </c>
      <c r="AE467" s="5">
        <v>0.85979000000000005</v>
      </c>
      <c r="AF467" s="5">
        <v>0.86016999999999999</v>
      </c>
      <c r="AG467" s="5">
        <v>0.86019000000000001</v>
      </c>
      <c r="AH467" s="5">
        <v>0.85958999999999997</v>
      </c>
      <c r="AI467" s="5">
        <v>0.86048999999999998</v>
      </c>
      <c r="AJ467" s="5">
        <v>0.86072000000000004</v>
      </c>
      <c r="AK467" s="5">
        <v>0.86023000000000005</v>
      </c>
      <c r="AL467" s="5">
        <v>0.86053000000000002</v>
      </c>
      <c r="AM467" s="5">
        <v>0.85818000000000005</v>
      </c>
    </row>
    <row r="468" spans="1:39" x14ac:dyDescent="0.3">
      <c r="A468" t="s">
        <v>15</v>
      </c>
      <c r="B468" s="6">
        <v>0.01</v>
      </c>
      <c r="C468">
        <v>5</v>
      </c>
      <c r="D468" s="5">
        <f t="shared" si="40"/>
        <v>0.78115999999999997</v>
      </c>
      <c r="E468" s="5">
        <f t="shared" si="41"/>
        <v>0.87491999999999992</v>
      </c>
      <c r="F468" s="5">
        <f t="shared" si="42"/>
        <v>0.87751000000000001</v>
      </c>
      <c r="G468" s="5">
        <f t="shared" si="43"/>
        <v>0.87917500000000004</v>
      </c>
      <c r="H468" s="5">
        <f t="shared" si="44"/>
        <v>0.88173000000000001</v>
      </c>
      <c r="I468" s="5">
        <v>0.78115999999999997</v>
      </c>
      <c r="J468" s="5">
        <v>0.86946999999999997</v>
      </c>
      <c r="K468" s="5">
        <v>0.87694000000000005</v>
      </c>
      <c r="L468" s="5">
        <v>0.87592999999999999</v>
      </c>
      <c r="M468" s="5">
        <v>0.88117999999999996</v>
      </c>
      <c r="N468" s="5">
        <v>0.87395</v>
      </c>
      <c r="O468" s="5">
        <v>0.87544</v>
      </c>
      <c r="P468" s="5">
        <v>0.88051000000000001</v>
      </c>
      <c r="Q468" s="5">
        <v>0.88078000000000001</v>
      </c>
      <c r="R468" s="5">
        <v>0.88173000000000001</v>
      </c>
      <c r="S468" s="5">
        <v>0.87744</v>
      </c>
      <c r="T468" s="5">
        <v>0.87436000000000003</v>
      </c>
      <c r="U468" s="5">
        <v>0.87992000000000004</v>
      </c>
      <c r="V468" s="5">
        <v>0.87751000000000001</v>
      </c>
      <c r="W468" s="5">
        <v>0.87851000000000001</v>
      </c>
      <c r="X468" s="5">
        <v>0.87509999999999999</v>
      </c>
      <c r="Y468" s="5">
        <v>0.87900999999999996</v>
      </c>
      <c r="Z468" s="5">
        <v>0.87853000000000003</v>
      </c>
      <c r="AA468" s="5">
        <v>0.88144</v>
      </c>
      <c r="AB468" s="5">
        <v>0.87934000000000001</v>
      </c>
      <c r="AC468" s="5">
        <v>0.87687000000000004</v>
      </c>
      <c r="AD468" s="5">
        <v>0.87197999999999998</v>
      </c>
      <c r="AE468" s="5">
        <v>0.87848000000000004</v>
      </c>
      <c r="AF468" s="5">
        <v>0.87714000000000003</v>
      </c>
      <c r="AG468" s="5">
        <v>0.87080999999999997</v>
      </c>
      <c r="AH468" s="5">
        <v>0.88078999999999996</v>
      </c>
      <c r="AI468" s="5">
        <v>0.87870000000000004</v>
      </c>
      <c r="AJ468" s="5">
        <v>0.87841999999999998</v>
      </c>
      <c r="AK468" s="5">
        <v>0.87473999999999996</v>
      </c>
      <c r="AL468" s="5">
        <v>0.87861</v>
      </c>
      <c r="AM468" s="5">
        <v>0.87121000000000004</v>
      </c>
    </row>
    <row r="469" spans="1:39" x14ac:dyDescent="0.3">
      <c r="A469" t="s">
        <v>16</v>
      </c>
      <c r="B469" s="6">
        <v>0.01</v>
      </c>
      <c r="C469">
        <v>5</v>
      </c>
      <c r="D469" s="5">
        <f t="shared" si="40"/>
        <v>0.76563999999999999</v>
      </c>
      <c r="E469" s="5">
        <f t="shared" si="41"/>
        <v>0.87546000000000002</v>
      </c>
      <c r="F469" s="5">
        <f t="shared" si="42"/>
        <v>0.87865000000000004</v>
      </c>
      <c r="G469" s="5">
        <f t="shared" si="43"/>
        <v>0.88068000000000002</v>
      </c>
      <c r="H469" s="5">
        <f t="shared" si="44"/>
        <v>0.88390000000000002</v>
      </c>
      <c r="I469" s="5">
        <v>0.76563999999999999</v>
      </c>
      <c r="J469" s="5">
        <v>0.87483</v>
      </c>
      <c r="K469" s="5">
        <v>0.88114000000000003</v>
      </c>
      <c r="L469" s="5">
        <v>0.87770999999999999</v>
      </c>
      <c r="M469" s="5">
        <v>0.87636999999999998</v>
      </c>
      <c r="N469" s="5">
        <v>0.88209000000000004</v>
      </c>
      <c r="O469" s="5">
        <v>0.87634999999999996</v>
      </c>
      <c r="P469" s="5">
        <v>0.88014999999999999</v>
      </c>
      <c r="Q469" s="5">
        <v>0.87351999999999996</v>
      </c>
      <c r="R469" s="5">
        <v>0.87404000000000004</v>
      </c>
      <c r="S469" s="5">
        <v>0.87875000000000003</v>
      </c>
      <c r="T469" s="5">
        <v>0.88390000000000002</v>
      </c>
      <c r="U469" s="5">
        <v>0.87851000000000001</v>
      </c>
      <c r="V469" s="5">
        <v>0.87422</v>
      </c>
      <c r="W469" s="5">
        <v>0.87187999999999999</v>
      </c>
      <c r="X469" s="5">
        <v>0.87407999999999997</v>
      </c>
      <c r="Y469" s="5">
        <v>0.88022</v>
      </c>
      <c r="Z469" s="5">
        <v>0.87866999999999995</v>
      </c>
      <c r="AA469" s="5">
        <v>0.87904000000000004</v>
      </c>
      <c r="AB469" s="5">
        <v>0.87863999999999998</v>
      </c>
      <c r="AC469" s="5">
        <v>0.87949999999999995</v>
      </c>
      <c r="AD469" s="5">
        <v>0.88256999999999997</v>
      </c>
      <c r="AE469" s="5">
        <v>0.87416000000000005</v>
      </c>
      <c r="AF469" s="5">
        <v>0.87755000000000005</v>
      </c>
      <c r="AG469" s="5">
        <v>0.88263000000000003</v>
      </c>
      <c r="AH469" s="5">
        <v>0.88192000000000004</v>
      </c>
      <c r="AI469" s="5">
        <v>0.87609000000000004</v>
      </c>
      <c r="AJ469" s="5">
        <v>0.87870000000000004</v>
      </c>
      <c r="AK469" s="5">
        <v>0.88187000000000004</v>
      </c>
      <c r="AL469" s="5">
        <v>0.88375000000000004</v>
      </c>
      <c r="AM469" s="5">
        <v>0.87865000000000004</v>
      </c>
    </row>
    <row r="470" spans="1:39" x14ac:dyDescent="0.3">
      <c r="A470" t="s">
        <v>17</v>
      </c>
      <c r="B470" s="6">
        <v>0.01</v>
      </c>
      <c r="C470">
        <v>5</v>
      </c>
      <c r="D470" s="5">
        <f t="shared" si="40"/>
        <v>0.65214000000000005</v>
      </c>
      <c r="E470" s="5">
        <f t="shared" si="41"/>
        <v>0.78630500000000003</v>
      </c>
      <c r="F470" s="5">
        <f t="shared" si="42"/>
        <v>0.79069</v>
      </c>
      <c r="G470" s="5">
        <f t="shared" si="43"/>
        <v>0.79236499999999999</v>
      </c>
      <c r="H470" s="5">
        <f t="shared" si="44"/>
        <v>0.79490000000000005</v>
      </c>
      <c r="I470" s="5">
        <v>0.65214000000000005</v>
      </c>
      <c r="J470" s="5">
        <v>0.76880999999999999</v>
      </c>
      <c r="K470" s="5">
        <v>0.78571000000000002</v>
      </c>
      <c r="L470" s="5">
        <v>0.78327999999999998</v>
      </c>
      <c r="M470" s="5">
        <v>0.79154000000000002</v>
      </c>
      <c r="N470" s="5">
        <v>0.79122999999999999</v>
      </c>
      <c r="O470" s="5">
        <v>0.78681000000000001</v>
      </c>
      <c r="P470" s="5">
        <v>0.79490000000000005</v>
      </c>
      <c r="Q470" s="5">
        <v>0.78447999999999996</v>
      </c>
      <c r="R470" s="5">
        <v>0.79125000000000001</v>
      </c>
      <c r="S470" s="5">
        <v>0.79313999999999996</v>
      </c>
      <c r="T470" s="5">
        <v>0.79069</v>
      </c>
      <c r="U470" s="5">
        <v>0.78966000000000003</v>
      </c>
      <c r="V470" s="5">
        <v>0.78198999999999996</v>
      </c>
      <c r="W470" s="5">
        <v>0.79066000000000003</v>
      </c>
      <c r="X470" s="5">
        <v>0.79244000000000003</v>
      </c>
      <c r="Y470" s="5">
        <v>0.79152</v>
      </c>
      <c r="Z470" s="5">
        <v>0.79332000000000003</v>
      </c>
      <c r="AA470" s="5">
        <v>0.78376999999999997</v>
      </c>
      <c r="AB470" s="5">
        <v>0.78627999999999998</v>
      </c>
      <c r="AC470" s="5">
        <v>0.79342000000000001</v>
      </c>
      <c r="AD470" s="5">
        <v>0.79149999999999998</v>
      </c>
      <c r="AE470" s="5">
        <v>0.79437000000000002</v>
      </c>
      <c r="AF470" s="5">
        <v>0.78654999999999997</v>
      </c>
      <c r="AG470" s="5">
        <v>0.79088000000000003</v>
      </c>
      <c r="AH470" s="5">
        <v>0.79229000000000005</v>
      </c>
      <c r="AI470" s="5">
        <v>0.79254000000000002</v>
      </c>
      <c r="AJ470" s="5">
        <v>0.79056999999999999</v>
      </c>
      <c r="AK470" s="5">
        <v>0.78871999999999998</v>
      </c>
      <c r="AL470" s="5">
        <v>0.79383999999999999</v>
      </c>
      <c r="AM470" s="5">
        <v>0.78632999999999997</v>
      </c>
    </row>
    <row r="471" spans="1:39" x14ac:dyDescent="0.3">
      <c r="A471" t="s">
        <v>18</v>
      </c>
      <c r="B471" s="6">
        <v>0.01</v>
      </c>
      <c r="C471">
        <v>5</v>
      </c>
      <c r="D471" s="5">
        <f t="shared" si="40"/>
        <v>0.61438000000000004</v>
      </c>
      <c r="E471" s="5">
        <f t="shared" si="41"/>
        <v>0.78854500000000005</v>
      </c>
      <c r="F471" s="5">
        <f t="shared" si="42"/>
        <v>0.79249999999999998</v>
      </c>
      <c r="G471" s="5">
        <f t="shared" si="43"/>
        <v>0.79549000000000003</v>
      </c>
      <c r="H471" s="5">
        <f t="shared" si="44"/>
        <v>0.80020000000000002</v>
      </c>
      <c r="I471" s="5">
        <v>0.61438000000000004</v>
      </c>
      <c r="J471" s="5">
        <v>0.72577000000000003</v>
      </c>
      <c r="K471" s="5">
        <v>0.76841000000000004</v>
      </c>
      <c r="L471" s="5">
        <v>0.77788000000000002</v>
      </c>
      <c r="M471" s="5">
        <v>0.77915999999999996</v>
      </c>
      <c r="N471" s="5">
        <v>0.78974</v>
      </c>
      <c r="O471" s="5">
        <v>0.79301999999999995</v>
      </c>
      <c r="P471" s="5">
        <v>0.79249999999999998</v>
      </c>
      <c r="Q471" s="5">
        <v>0.78795999999999999</v>
      </c>
      <c r="R471" s="5">
        <v>0.79568000000000005</v>
      </c>
      <c r="S471" s="5">
        <v>0.79140999999999995</v>
      </c>
      <c r="T471" s="5">
        <v>0.78898000000000001</v>
      </c>
      <c r="U471" s="5">
        <v>0.79335</v>
      </c>
      <c r="V471" s="5">
        <v>0.78419000000000005</v>
      </c>
      <c r="W471" s="5">
        <v>0.79171999999999998</v>
      </c>
      <c r="X471" s="5">
        <v>0.78903999999999996</v>
      </c>
      <c r="Y471" s="5">
        <v>0.79607000000000006</v>
      </c>
      <c r="Z471" s="5">
        <v>0.79354000000000002</v>
      </c>
      <c r="AA471" s="5">
        <v>0.79681000000000002</v>
      </c>
      <c r="AB471" s="5">
        <v>0.79405000000000003</v>
      </c>
      <c r="AC471" s="5">
        <v>0.79766999999999999</v>
      </c>
      <c r="AD471" s="5">
        <v>0.79356000000000004</v>
      </c>
      <c r="AE471" s="5">
        <v>0.80020000000000002</v>
      </c>
      <c r="AF471" s="5">
        <v>0.7974</v>
      </c>
      <c r="AG471" s="5">
        <v>0.79684999999999995</v>
      </c>
      <c r="AH471" s="5">
        <v>0.79332999999999998</v>
      </c>
      <c r="AI471" s="5">
        <v>0.79105000000000003</v>
      </c>
      <c r="AJ471" s="5">
        <v>0.79156000000000004</v>
      </c>
      <c r="AK471" s="5">
        <v>0.79952000000000001</v>
      </c>
      <c r="AL471" s="5">
        <v>0.79530000000000001</v>
      </c>
      <c r="AM471" s="5">
        <v>0.78810999999999998</v>
      </c>
    </row>
    <row r="472" spans="1:39" x14ac:dyDescent="0.3">
      <c r="A472" t="s">
        <v>19</v>
      </c>
      <c r="B472" s="6">
        <v>0.01</v>
      </c>
      <c r="C472">
        <v>5</v>
      </c>
      <c r="D472" s="5">
        <f t="shared" si="40"/>
        <v>0.60167999999999999</v>
      </c>
      <c r="E472" s="5">
        <f t="shared" si="41"/>
        <v>0.75416499999999997</v>
      </c>
      <c r="F472" s="5">
        <f t="shared" si="42"/>
        <v>0.75736999999999999</v>
      </c>
      <c r="G472" s="5">
        <f t="shared" si="43"/>
        <v>0.75911499999999998</v>
      </c>
      <c r="H472" s="5">
        <f t="shared" si="44"/>
        <v>0.76815</v>
      </c>
      <c r="I472" s="5">
        <v>0.60167999999999999</v>
      </c>
      <c r="J472" s="5">
        <v>0.73502000000000001</v>
      </c>
      <c r="K472" s="5">
        <v>0.74844999999999995</v>
      </c>
      <c r="L472" s="5">
        <v>0.75402000000000002</v>
      </c>
      <c r="M472" s="5">
        <v>0.75931999999999999</v>
      </c>
      <c r="N472" s="5">
        <v>0.75809000000000004</v>
      </c>
      <c r="O472" s="5">
        <v>0.75451999999999997</v>
      </c>
      <c r="P472" s="5">
        <v>0.75671999999999995</v>
      </c>
      <c r="Q472" s="5">
        <v>0.75133000000000005</v>
      </c>
      <c r="R472" s="5">
        <v>0.75736999999999999</v>
      </c>
      <c r="S472" s="5">
        <v>0.76014999999999999</v>
      </c>
      <c r="T472" s="5">
        <v>0.75890999999999997</v>
      </c>
      <c r="U472" s="5">
        <v>0.75849999999999995</v>
      </c>
      <c r="V472" s="5">
        <v>0.75295000000000001</v>
      </c>
      <c r="W472" s="5">
        <v>0.76188999999999996</v>
      </c>
      <c r="X472" s="5">
        <v>0.76154999999999995</v>
      </c>
      <c r="Y472" s="5">
        <v>0.75431000000000004</v>
      </c>
      <c r="Z472" s="5">
        <v>0.75014999999999998</v>
      </c>
      <c r="AA472" s="5">
        <v>0.75632999999999995</v>
      </c>
      <c r="AB472" s="5">
        <v>0.76032</v>
      </c>
      <c r="AC472" s="5">
        <v>0.75483</v>
      </c>
      <c r="AD472" s="5">
        <v>0.75765000000000005</v>
      </c>
      <c r="AE472" s="5">
        <v>0.75309000000000004</v>
      </c>
      <c r="AF472" s="5">
        <v>0.75829000000000002</v>
      </c>
      <c r="AG472" s="5">
        <v>0.76815</v>
      </c>
      <c r="AH472" s="5">
        <v>0.75687000000000004</v>
      </c>
      <c r="AI472" s="5">
        <v>0.75849</v>
      </c>
      <c r="AJ472" s="5">
        <v>0.76021000000000005</v>
      </c>
      <c r="AK472" s="5">
        <v>0.75960000000000005</v>
      </c>
      <c r="AL472" s="5">
        <v>0.75544999999999995</v>
      </c>
      <c r="AM472" s="5">
        <v>0.75773999999999997</v>
      </c>
    </row>
    <row r="473" spans="1:39" x14ac:dyDescent="0.3">
      <c r="A473" t="s">
        <v>20</v>
      </c>
      <c r="B473" s="6">
        <v>0.01</v>
      </c>
      <c r="C473">
        <v>5</v>
      </c>
      <c r="D473" s="5">
        <f t="shared" si="40"/>
        <v>0.58711999999999998</v>
      </c>
      <c r="E473" s="5">
        <f t="shared" si="41"/>
        <v>0.68036000000000008</v>
      </c>
      <c r="F473" s="5">
        <f t="shared" si="42"/>
        <v>0.68378000000000005</v>
      </c>
      <c r="G473" s="5">
        <f t="shared" si="43"/>
        <v>0.68548500000000001</v>
      </c>
      <c r="H473" s="5">
        <f t="shared" si="44"/>
        <v>0.68913000000000002</v>
      </c>
      <c r="I473" s="5">
        <v>0.58711999999999998</v>
      </c>
      <c r="J473" s="5">
        <v>0.66052</v>
      </c>
      <c r="K473" s="5">
        <v>0.67405000000000004</v>
      </c>
      <c r="L473" s="5">
        <v>0.67215999999999998</v>
      </c>
      <c r="M473" s="5">
        <v>0.67864999999999998</v>
      </c>
      <c r="N473" s="5">
        <v>0.67420000000000002</v>
      </c>
      <c r="O473" s="5">
        <v>0.68066000000000004</v>
      </c>
      <c r="P473" s="5">
        <v>0.68169999999999997</v>
      </c>
      <c r="Q473" s="5">
        <v>0.67942000000000002</v>
      </c>
      <c r="R473" s="5">
        <v>0.68006</v>
      </c>
      <c r="S473" s="5">
        <v>0.68318999999999996</v>
      </c>
      <c r="T473" s="5">
        <v>0.68164999999999998</v>
      </c>
      <c r="U473" s="5">
        <v>0.68464999999999998</v>
      </c>
      <c r="V473" s="5">
        <v>0.68484999999999996</v>
      </c>
      <c r="W473" s="5">
        <v>0.68191999999999997</v>
      </c>
      <c r="X473" s="5">
        <v>0.68567999999999996</v>
      </c>
      <c r="Y473" s="5">
        <v>0.68913000000000002</v>
      </c>
      <c r="Z473" s="5">
        <v>0.68393999999999999</v>
      </c>
      <c r="AA473" s="5">
        <v>0.68557999999999997</v>
      </c>
      <c r="AB473" s="5">
        <v>0.68378000000000005</v>
      </c>
      <c r="AC473" s="5">
        <v>0.68706</v>
      </c>
      <c r="AD473" s="5">
        <v>0.68105000000000004</v>
      </c>
      <c r="AE473" s="5">
        <v>0.68476000000000004</v>
      </c>
      <c r="AF473" s="5">
        <v>0.68539000000000005</v>
      </c>
      <c r="AG473" s="5">
        <v>0.68474999999999997</v>
      </c>
      <c r="AH473" s="5">
        <v>0.68671000000000004</v>
      </c>
      <c r="AI473" s="5">
        <v>0.68838999999999995</v>
      </c>
      <c r="AJ473" s="5">
        <v>0.68577999999999995</v>
      </c>
      <c r="AK473" s="5">
        <v>0.68835000000000002</v>
      </c>
      <c r="AL473" s="5">
        <v>0.68491000000000002</v>
      </c>
      <c r="AM473" s="5">
        <v>0.68289</v>
      </c>
    </row>
    <row r="474" spans="1:39" x14ac:dyDescent="0.3">
      <c r="A474" t="s">
        <v>34</v>
      </c>
      <c r="B474" s="6">
        <v>0.01</v>
      </c>
      <c r="C474">
        <v>5</v>
      </c>
      <c r="D474" s="5">
        <f t="shared" si="40"/>
        <v>0.81699999999999995</v>
      </c>
      <c r="E474" s="5">
        <f t="shared" si="41"/>
        <v>0.82498749999999998</v>
      </c>
      <c r="F474" s="5">
        <f t="shared" si="42"/>
        <v>0.827075</v>
      </c>
      <c r="G474" s="5">
        <f t="shared" si="43"/>
        <v>0.82822499999999999</v>
      </c>
      <c r="H474" s="5">
        <f t="shared" si="44"/>
        <v>0.83065</v>
      </c>
      <c r="I474" s="5">
        <v>0.81699999999999995</v>
      </c>
      <c r="J474" s="5">
        <v>0.82776000000000005</v>
      </c>
      <c r="K474" s="5">
        <v>0.83065</v>
      </c>
      <c r="L474" s="5">
        <v>0.82838000000000001</v>
      </c>
      <c r="M474" s="5">
        <v>0.82638999999999996</v>
      </c>
      <c r="N474" s="5">
        <v>0.82452000000000003</v>
      </c>
    </row>
    <row r="475" spans="1:39" x14ac:dyDescent="0.3">
      <c r="A475" t="s">
        <v>35</v>
      </c>
      <c r="B475" s="6">
        <v>0.01</v>
      </c>
      <c r="C475">
        <v>5</v>
      </c>
      <c r="D475" s="5">
        <f t="shared" si="40"/>
        <v>0.70882999999999996</v>
      </c>
      <c r="E475" s="5">
        <f t="shared" si="41"/>
        <v>0.70978750000000002</v>
      </c>
      <c r="F475" s="5">
        <f t="shared" si="42"/>
        <v>0.71069499999999997</v>
      </c>
      <c r="G475" s="5">
        <f t="shared" si="43"/>
        <v>0.71376249999999997</v>
      </c>
      <c r="H475" s="5">
        <f t="shared" si="44"/>
        <v>0.72124999999999995</v>
      </c>
      <c r="I475" s="5">
        <v>0.70882999999999996</v>
      </c>
      <c r="J475" s="5">
        <v>0.72124999999999995</v>
      </c>
      <c r="K475" s="5">
        <v>0.71465000000000001</v>
      </c>
      <c r="L475" s="5">
        <v>0.71109999999999995</v>
      </c>
      <c r="M475" s="5">
        <v>0.71028999999999998</v>
      </c>
      <c r="N475" s="5">
        <v>0.70962000000000003</v>
      </c>
    </row>
    <row r="476" spans="1:39" x14ac:dyDescent="0.3">
      <c r="A476" t="s">
        <v>36</v>
      </c>
      <c r="B476" s="6">
        <v>0.01</v>
      </c>
      <c r="C476">
        <v>5</v>
      </c>
      <c r="D476" s="5">
        <f t="shared" si="40"/>
        <v>0.53632000000000002</v>
      </c>
      <c r="E476" s="5">
        <f t="shared" si="41"/>
        <v>0.54244250000000005</v>
      </c>
      <c r="F476" s="5">
        <f t="shared" si="42"/>
        <v>0.54339999999999999</v>
      </c>
      <c r="G476" s="5">
        <f t="shared" si="43"/>
        <v>0.54354000000000002</v>
      </c>
      <c r="H476" s="5">
        <f t="shared" si="44"/>
        <v>0.54432000000000003</v>
      </c>
      <c r="I476" s="5">
        <v>0.53632000000000002</v>
      </c>
      <c r="J476" s="5">
        <v>0.54215000000000002</v>
      </c>
      <c r="K476" s="5">
        <v>0.54332000000000003</v>
      </c>
      <c r="L476" s="5">
        <v>0.54356000000000004</v>
      </c>
      <c r="M476" s="5">
        <v>0.54432000000000003</v>
      </c>
      <c r="N476" s="5">
        <v>0.543479999999999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476"/>
  <sheetViews>
    <sheetView tabSelected="1" zoomScaleNormal="100" workbookViewId="0">
      <selection activeCell="R10" sqref="R10"/>
    </sheetView>
  </sheetViews>
  <sheetFormatPr defaultRowHeight="14.4" x14ac:dyDescent="0.3"/>
  <cols>
    <col min="1" max="1" width="27" customWidth="1"/>
    <col min="2" max="139" width="11.77734375" customWidth="1"/>
  </cols>
  <sheetData>
    <row r="1" spans="1:30" x14ac:dyDescent="0.3">
      <c r="A1" s="4" t="s">
        <v>3</v>
      </c>
      <c r="M1" s="4"/>
      <c r="N1" s="8"/>
      <c r="O1" s="9"/>
      <c r="P1" s="8"/>
      <c r="Q1" s="8"/>
      <c r="R1" s="8"/>
      <c r="S1" s="8"/>
      <c r="T1" s="8"/>
      <c r="W1" s="18"/>
      <c r="X1" s="8"/>
      <c r="Y1" s="9"/>
      <c r="Z1" s="8"/>
      <c r="AA1" s="8"/>
      <c r="AB1" s="8"/>
      <c r="AC1" s="8"/>
      <c r="AD1" s="8"/>
    </row>
    <row r="2" spans="1:30" x14ac:dyDescent="0.3">
      <c r="A2" s="2" t="s">
        <v>0</v>
      </c>
      <c r="E2" s="1"/>
      <c r="F2" s="3" t="s">
        <v>28</v>
      </c>
      <c r="G2" s="1"/>
      <c r="H2" s="1"/>
      <c r="N2" s="8"/>
      <c r="O2" s="10"/>
      <c r="P2" s="15"/>
      <c r="Q2" s="15"/>
      <c r="R2" s="15"/>
      <c r="S2" s="15"/>
      <c r="T2" s="15"/>
      <c r="X2" s="8"/>
      <c r="Y2" s="10"/>
      <c r="Z2" s="15"/>
      <c r="AA2" s="15"/>
      <c r="AB2" s="15"/>
      <c r="AC2" s="15"/>
      <c r="AD2" s="15"/>
    </row>
    <row r="3" spans="1:30" x14ac:dyDescent="0.3">
      <c r="A3" t="s">
        <v>2</v>
      </c>
      <c r="F3" s="5">
        <v>6.2839000000000006E-2</v>
      </c>
      <c r="N3" s="8"/>
      <c r="O3" s="12"/>
      <c r="P3" s="15"/>
      <c r="Q3" s="15"/>
      <c r="R3" s="15"/>
      <c r="S3" s="15"/>
      <c r="T3" s="15"/>
      <c r="X3" s="8"/>
      <c r="Y3" s="12"/>
      <c r="Z3" s="15"/>
      <c r="AA3" s="15"/>
      <c r="AB3" s="15"/>
      <c r="AC3" s="15"/>
      <c r="AD3" s="15"/>
    </row>
    <row r="4" spans="1:30" x14ac:dyDescent="0.3">
      <c r="A4" t="s">
        <v>4</v>
      </c>
      <c r="F4" s="5">
        <v>5.0610000000000002E-2</v>
      </c>
      <c r="N4" s="8"/>
      <c r="O4" s="10"/>
      <c r="P4" s="15"/>
      <c r="Q4" s="15"/>
      <c r="R4" s="15"/>
      <c r="S4" s="15"/>
      <c r="T4" s="15"/>
      <c r="X4" s="8"/>
      <c r="Y4" s="10"/>
      <c r="Z4" s="15"/>
      <c r="AA4" s="15"/>
      <c r="AB4" s="15"/>
      <c r="AC4" s="15"/>
      <c r="AD4" s="15"/>
    </row>
    <row r="5" spans="1:30" x14ac:dyDescent="0.3">
      <c r="A5" t="s">
        <v>5</v>
      </c>
      <c r="F5" s="5">
        <v>8.0962000000000006E-2</v>
      </c>
      <c r="N5" s="11"/>
      <c r="O5" s="12"/>
      <c r="P5" s="15"/>
      <c r="Q5" s="15"/>
      <c r="R5" s="15"/>
      <c r="S5" s="15"/>
      <c r="T5" s="15"/>
      <c r="X5" s="11"/>
      <c r="Y5" s="12"/>
      <c r="Z5" s="15"/>
      <c r="AA5" s="15"/>
      <c r="AB5" s="15"/>
      <c r="AC5" s="15"/>
      <c r="AD5" s="15"/>
    </row>
    <row r="6" spans="1:30" x14ac:dyDescent="0.3">
      <c r="A6" t="s">
        <v>6</v>
      </c>
      <c r="F6" s="5">
        <v>6.6063999999999998E-2</v>
      </c>
      <c r="N6" s="8"/>
      <c r="O6" s="10"/>
      <c r="P6" s="15"/>
      <c r="Q6" s="15"/>
      <c r="R6" s="15"/>
      <c r="S6" s="15"/>
      <c r="T6" s="15"/>
      <c r="X6" s="8"/>
      <c r="Y6" s="10"/>
      <c r="Z6" s="15"/>
      <c r="AA6" s="16"/>
      <c r="AB6" s="15"/>
      <c r="AC6" s="16"/>
      <c r="AD6" s="15"/>
    </row>
    <row r="7" spans="1:30" x14ac:dyDescent="0.3">
      <c r="A7" t="s">
        <v>7</v>
      </c>
      <c r="F7" s="5">
        <v>5.3288000000000002E-2</v>
      </c>
      <c r="O7" s="12"/>
      <c r="P7" s="16"/>
      <c r="Q7" s="15"/>
      <c r="R7" s="15"/>
      <c r="S7" s="15"/>
      <c r="T7" s="15"/>
      <c r="Y7" s="12"/>
      <c r="Z7" s="16"/>
      <c r="AA7" s="16"/>
      <c r="AB7" s="15"/>
      <c r="AC7" s="15"/>
      <c r="AD7" s="15"/>
    </row>
    <row r="8" spans="1:30" x14ac:dyDescent="0.3">
      <c r="A8" t="s">
        <v>8</v>
      </c>
      <c r="F8" s="5">
        <v>7.8881999999999994E-2</v>
      </c>
    </row>
    <row r="9" spans="1:30" x14ac:dyDescent="0.3">
      <c r="A9" t="s">
        <v>9</v>
      </c>
      <c r="F9" s="5">
        <v>7.9935000000000006E-2</v>
      </c>
      <c r="X9" s="8"/>
      <c r="Y9" s="9"/>
      <c r="Z9" s="8"/>
      <c r="AA9" s="8"/>
      <c r="AB9" s="8"/>
      <c r="AC9" s="8"/>
      <c r="AD9" s="8"/>
    </row>
    <row r="10" spans="1:30" x14ac:dyDescent="0.3">
      <c r="A10" t="s">
        <v>10</v>
      </c>
      <c r="F10" s="5">
        <v>6.0936999999999998E-2</v>
      </c>
      <c r="N10" s="8"/>
      <c r="O10" s="9"/>
      <c r="P10" s="8"/>
      <c r="Q10" s="8"/>
      <c r="R10" s="8"/>
      <c r="S10" s="8"/>
      <c r="T10" s="8"/>
      <c r="X10" s="8"/>
      <c r="Y10" s="10"/>
      <c r="Z10" s="15"/>
      <c r="AA10" s="15"/>
      <c r="AB10" s="15"/>
      <c r="AC10" s="15"/>
      <c r="AD10" s="15"/>
    </row>
    <row r="11" spans="1:30" x14ac:dyDescent="0.3">
      <c r="A11" t="s">
        <v>11</v>
      </c>
      <c r="F11" s="5">
        <v>6.0442999999999997E-2</v>
      </c>
      <c r="N11" s="8"/>
      <c r="O11" s="10"/>
      <c r="P11" s="13"/>
      <c r="Q11" s="13"/>
      <c r="R11" s="13"/>
      <c r="S11" s="13"/>
      <c r="T11" s="13"/>
      <c r="X11" s="8"/>
      <c r="Y11" s="12"/>
      <c r="Z11" s="19"/>
      <c r="AA11" s="19"/>
      <c r="AB11" s="19"/>
      <c r="AC11" s="19"/>
      <c r="AD11" s="19"/>
    </row>
    <row r="12" spans="1:30" x14ac:dyDescent="0.3">
      <c r="A12" t="s">
        <v>12</v>
      </c>
      <c r="F12" s="5">
        <v>5.0165000000000001E-2</v>
      </c>
      <c r="N12" s="8"/>
      <c r="O12" s="12"/>
      <c r="P12" s="13"/>
      <c r="Q12" s="13"/>
      <c r="R12" s="13"/>
      <c r="S12" s="13"/>
      <c r="T12" s="13"/>
      <c r="X12" s="8"/>
      <c r="Y12" s="10"/>
      <c r="Z12" s="19"/>
      <c r="AA12" s="19"/>
      <c r="AB12" s="19"/>
      <c r="AC12" s="19"/>
      <c r="AD12" s="19"/>
    </row>
    <row r="13" spans="1:30" x14ac:dyDescent="0.3">
      <c r="A13" t="s">
        <v>13</v>
      </c>
      <c r="F13" s="5">
        <v>4.0441999999999999E-2</v>
      </c>
      <c r="N13" s="8"/>
      <c r="O13" s="10"/>
      <c r="P13" s="13"/>
      <c r="Q13" s="13"/>
      <c r="R13" s="13"/>
      <c r="S13" s="13"/>
      <c r="T13" s="13"/>
      <c r="X13" s="11"/>
      <c r="Y13" s="12"/>
      <c r="Z13" s="19"/>
      <c r="AA13" s="19"/>
      <c r="AB13" s="19"/>
      <c r="AC13" s="19"/>
      <c r="AD13" s="19"/>
    </row>
    <row r="14" spans="1:30" x14ac:dyDescent="0.3">
      <c r="A14" t="s">
        <v>14</v>
      </c>
      <c r="F14" s="5">
        <v>4.0173E-2</v>
      </c>
      <c r="N14" s="11"/>
      <c r="O14" s="12"/>
      <c r="P14" s="13"/>
      <c r="Q14" s="13"/>
      <c r="R14" s="13"/>
      <c r="S14" s="13"/>
      <c r="T14" s="13"/>
      <c r="X14" s="8"/>
      <c r="Y14" s="10"/>
      <c r="Z14" s="19"/>
      <c r="AA14" s="20"/>
      <c r="AB14" s="19"/>
      <c r="AC14" s="20"/>
      <c r="AD14" s="19"/>
    </row>
    <row r="15" spans="1:30" x14ac:dyDescent="0.3">
      <c r="A15" t="s">
        <v>15</v>
      </c>
      <c r="F15" s="5">
        <v>5.0458000000000003E-2</v>
      </c>
      <c r="N15" s="8"/>
      <c r="O15" s="10"/>
      <c r="P15" s="13"/>
      <c r="Q15" s="13"/>
      <c r="R15" s="13"/>
      <c r="S15" s="13"/>
      <c r="T15" s="13"/>
      <c r="Y15" s="12"/>
      <c r="Z15" s="20"/>
      <c r="AA15" s="20"/>
      <c r="AB15" s="19"/>
      <c r="AC15" s="19"/>
      <c r="AD15" s="19"/>
    </row>
    <row r="16" spans="1:30" x14ac:dyDescent="0.3">
      <c r="A16" t="s">
        <v>16</v>
      </c>
      <c r="F16" s="5">
        <v>4.0701000000000001E-2</v>
      </c>
      <c r="O16" s="12"/>
      <c r="P16" s="14"/>
      <c r="Q16" s="13"/>
      <c r="R16" s="13"/>
      <c r="S16" s="13"/>
      <c r="T16" s="13"/>
      <c r="X16" s="15"/>
      <c r="Y16" s="15"/>
      <c r="Z16" s="15"/>
    </row>
    <row r="17" spans="1:143" x14ac:dyDescent="0.3">
      <c r="A17" t="s">
        <v>17</v>
      </c>
      <c r="F17" s="5">
        <v>4.4595000000000003E-2</v>
      </c>
      <c r="X17" s="16"/>
      <c r="Y17" s="15"/>
      <c r="Z17" s="15"/>
    </row>
    <row r="18" spans="1:143" x14ac:dyDescent="0.3">
      <c r="A18" t="s">
        <v>18</v>
      </c>
      <c r="F18" s="5">
        <v>5.3213000000000003E-2</v>
      </c>
      <c r="N18" s="2"/>
      <c r="X18" s="2"/>
    </row>
    <row r="19" spans="1:143" x14ac:dyDescent="0.3">
      <c r="A19" t="s">
        <v>19</v>
      </c>
      <c r="F19" s="5">
        <v>4.4574000000000003E-2</v>
      </c>
      <c r="N19" s="8"/>
      <c r="O19" s="9"/>
      <c r="P19" s="8"/>
      <c r="Q19" s="8"/>
      <c r="R19" s="8"/>
      <c r="S19" s="8"/>
      <c r="T19" s="8"/>
      <c r="X19" s="8"/>
      <c r="Y19" s="9"/>
      <c r="Z19" s="8"/>
      <c r="AA19" s="8"/>
      <c r="AB19" s="8"/>
      <c r="AC19" s="8"/>
      <c r="AD19" s="8"/>
    </row>
    <row r="20" spans="1:143" x14ac:dyDescent="0.3">
      <c r="A20" t="s">
        <v>20</v>
      </c>
      <c r="F20" s="5">
        <v>4.6224000000000001E-2</v>
      </c>
      <c r="N20" s="8"/>
      <c r="O20" s="10"/>
      <c r="P20" s="17"/>
      <c r="Q20" s="17"/>
      <c r="R20" s="17"/>
      <c r="S20" s="17"/>
      <c r="T20" s="17"/>
      <c r="X20" s="8"/>
      <c r="Y20" s="10"/>
      <c r="Z20" s="15"/>
      <c r="AA20" s="15"/>
      <c r="AB20" s="15"/>
      <c r="AC20" s="15"/>
      <c r="AD20" s="15"/>
    </row>
    <row r="21" spans="1:143" x14ac:dyDescent="0.3">
      <c r="A21" t="s">
        <v>34</v>
      </c>
      <c r="F21" s="5">
        <v>0.32654</v>
      </c>
      <c r="N21" s="8"/>
      <c r="O21" s="12"/>
      <c r="P21" s="17"/>
      <c r="Q21" s="17"/>
      <c r="R21" s="17"/>
      <c r="S21" s="17"/>
      <c r="T21" s="17"/>
      <c r="X21" s="8"/>
      <c r="Y21" s="12"/>
      <c r="Z21" s="15"/>
      <c r="AA21" s="15"/>
      <c r="AB21" s="15"/>
      <c r="AC21" s="15"/>
      <c r="AD21" s="15"/>
    </row>
    <row r="22" spans="1:143" x14ac:dyDescent="0.3">
      <c r="A22" t="s">
        <v>35</v>
      </c>
      <c r="F22" s="5">
        <v>8.9949000000000001E-2</v>
      </c>
      <c r="N22" s="8"/>
      <c r="O22" s="10"/>
      <c r="P22" s="17"/>
      <c r="Q22" s="17"/>
      <c r="R22" s="17"/>
      <c r="S22" s="17"/>
      <c r="T22" s="17"/>
      <c r="X22" s="8"/>
      <c r="Y22" s="10"/>
      <c r="Z22" s="15"/>
      <c r="AA22" s="15"/>
      <c r="AB22" s="15"/>
      <c r="AC22" s="15"/>
      <c r="AD22" s="15"/>
    </row>
    <row r="23" spans="1:143" x14ac:dyDescent="0.3">
      <c r="A23" t="s">
        <v>36</v>
      </c>
      <c r="F23" s="5">
        <v>2.2536E-2</v>
      </c>
      <c r="N23" s="11"/>
      <c r="O23" s="12"/>
      <c r="P23" s="17"/>
      <c r="Q23" s="17"/>
      <c r="R23" s="17"/>
      <c r="S23" s="17"/>
      <c r="T23" s="17"/>
      <c r="X23" s="11"/>
      <c r="Y23" s="12"/>
      <c r="Z23" s="15"/>
      <c r="AA23" s="15"/>
      <c r="AB23" s="15"/>
      <c r="AC23" s="15"/>
      <c r="AD23" s="15"/>
    </row>
    <row r="24" spans="1:143" x14ac:dyDescent="0.3">
      <c r="N24" s="8"/>
      <c r="O24" s="10"/>
      <c r="P24" s="17"/>
      <c r="Q24" s="17"/>
      <c r="R24" s="17"/>
      <c r="S24" s="17"/>
      <c r="T24" s="17"/>
      <c r="X24" s="8"/>
      <c r="Y24" s="10"/>
      <c r="Z24" s="15"/>
      <c r="AA24" s="16"/>
      <c r="AB24" s="15"/>
      <c r="AC24" s="16"/>
      <c r="AD24" s="15"/>
    </row>
    <row r="25" spans="1:143" x14ac:dyDescent="0.3">
      <c r="O25" s="12"/>
      <c r="P25" s="16"/>
      <c r="Q25" s="17"/>
      <c r="R25" s="17"/>
      <c r="S25" s="17"/>
      <c r="T25" s="17"/>
      <c r="Y25" s="12"/>
      <c r="Z25" s="16"/>
      <c r="AA25" s="16"/>
      <c r="AB25" s="15"/>
      <c r="AC25" s="15"/>
      <c r="AD25" s="15"/>
    </row>
    <row r="26" spans="1:143" x14ac:dyDescent="0.3">
      <c r="A26" s="4" t="s">
        <v>27</v>
      </c>
      <c r="I26" s="2" t="s">
        <v>22</v>
      </c>
    </row>
    <row r="27" spans="1:143" s="2" customFormat="1" x14ac:dyDescent="0.3">
      <c r="A27" s="2" t="s">
        <v>0</v>
      </c>
      <c r="D27" s="3" t="s">
        <v>23</v>
      </c>
      <c r="E27" s="3" t="s">
        <v>29</v>
      </c>
      <c r="F27" s="3" t="s">
        <v>24</v>
      </c>
      <c r="G27" s="3" t="s">
        <v>30</v>
      </c>
      <c r="H27" s="3" t="s">
        <v>25</v>
      </c>
      <c r="I27" s="2">
        <v>1</v>
      </c>
      <c r="J27" s="2">
        <v>2</v>
      </c>
      <c r="K27" s="2">
        <v>3</v>
      </c>
      <c r="L27" s="2">
        <v>4</v>
      </c>
      <c r="M27" s="2">
        <v>5</v>
      </c>
      <c r="N27" s="2">
        <v>6</v>
      </c>
      <c r="O27" s="2">
        <v>7</v>
      </c>
      <c r="P27" s="2">
        <v>8</v>
      </c>
      <c r="Q27" s="2">
        <v>9</v>
      </c>
      <c r="R27" s="2">
        <v>10</v>
      </c>
      <c r="S27" s="2">
        <v>11</v>
      </c>
      <c r="T27" s="2">
        <v>12</v>
      </c>
      <c r="U27" s="2">
        <v>13</v>
      </c>
      <c r="V27" s="2">
        <v>14</v>
      </c>
      <c r="W27" s="2">
        <v>15</v>
      </c>
      <c r="X27" s="2">
        <v>16</v>
      </c>
      <c r="Y27" s="2">
        <v>17</v>
      </c>
      <c r="Z27" s="2">
        <v>18</v>
      </c>
      <c r="AA27" s="2">
        <v>19</v>
      </c>
      <c r="AB27" s="2">
        <v>20</v>
      </c>
    </row>
    <row r="28" spans="1:143" x14ac:dyDescent="0.3">
      <c r="A28" t="s">
        <v>2</v>
      </c>
      <c r="D28" s="5">
        <f>MIN(I28:EI28)</f>
        <v>9.2519000000000004E-2</v>
      </c>
      <c r="E28" s="5">
        <f>QUARTILE(I28:EI28,1)</f>
        <v>9.4004999999999991E-2</v>
      </c>
      <c r="F28" s="5">
        <f>QUARTILE(I28:EI28,2)</f>
        <v>9.5341000000000009E-2</v>
      </c>
      <c r="G28" s="5">
        <f>QUARTILE(I28:EI28,3)</f>
        <v>9.6560750000000001E-2</v>
      </c>
      <c r="H28" s="5">
        <f>MAX(I28:EI28)</f>
        <v>0.10431</v>
      </c>
      <c r="I28" s="5">
        <v>9.3694E-2</v>
      </c>
      <c r="J28" s="5">
        <v>9.2519000000000004E-2</v>
      </c>
      <c r="K28" s="5">
        <v>9.5266000000000003E-2</v>
      </c>
      <c r="L28" s="5">
        <v>9.5991000000000007E-2</v>
      </c>
      <c r="M28" s="5">
        <v>9.5727999999999994E-2</v>
      </c>
      <c r="N28" s="5">
        <v>9.5416000000000001E-2</v>
      </c>
      <c r="O28" s="5">
        <v>9.4941999999999999E-2</v>
      </c>
      <c r="P28" s="5">
        <v>9.4265000000000002E-2</v>
      </c>
      <c r="Q28" s="5">
        <v>9.3577999999999995E-2</v>
      </c>
      <c r="R28" s="5">
        <v>9.3233999999999997E-2</v>
      </c>
      <c r="S28" s="5">
        <v>9.375E-2</v>
      </c>
      <c r="T28" s="5">
        <v>9.4452999999999995E-2</v>
      </c>
      <c r="U28" s="5">
        <v>9.4089999999999993E-2</v>
      </c>
      <c r="V28" s="5">
        <v>9.7109000000000001E-2</v>
      </c>
      <c r="W28" s="5">
        <v>9.6378000000000005E-2</v>
      </c>
      <c r="X28" s="5">
        <v>9.5436000000000007E-2</v>
      </c>
      <c r="Y28" s="5">
        <v>9.9524000000000001E-2</v>
      </c>
      <c r="Z28" s="5">
        <v>0.10068000000000001</v>
      </c>
      <c r="AA28" s="5">
        <v>0.10174999999999999</v>
      </c>
      <c r="AB28" s="5">
        <v>0.10431</v>
      </c>
      <c r="AC28" s="5"/>
      <c r="AD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</row>
    <row r="29" spans="1:143" x14ac:dyDescent="0.3">
      <c r="A29" t="s">
        <v>4</v>
      </c>
      <c r="D29" s="5">
        <f t="shared" ref="D29:D48" si="0">MIN(I29:EI29)</f>
        <v>8.0130000000000007E-2</v>
      </c>
      <c r="E29" s="5">
        <f t="shared" ref="E29:E48" si="1">QUARTILE(I29:EI29,1)</f>
        <v>9.2961000000000002E-2</v>
      </c>
      <c r="F29" s="5">
        <f t="shared" ref="F29:F48" si="2">QUARTILE(I29:EI29,2)</f>
        <v>0.104435</v>
      </c>
      <c r="G29" s="5">
        <f t="shared" ref="G29:G48" si="3">QUARTILE(I29:EI29,3)</f>
        <v>0.106585</v>
      </c>
      <c r="H29" s="5">
        <f t="shared" ref="H29:H48" si="4">MAX(I29:EI29)</f>
        <v>0.11086</v>
      </c>
      <c r="I29" s="5">
        <v>9.9840999999999999E-2</v>
      </c>
      <c r="J29" s="5">
        <v>0.10915999999999999</v>
      </c>
      <c r="K29" s="5">
        <v>0.10428</v>
      </c>
      <c r="L29" s="5">
        <v>0.10459</v>
      </c>
      <c r="M29" s="5">
        <v>0.10473</v>
      </c>
      <c r="N29" s="5">
        <v>0.10408000000000001</v>
      </c>
      <c r="O29" s="5">
        <v>0.10545</v>
      </c>
      <c r="P29" s="5">
        <v>0.10586</v>
      </c>
      <c r="Q29" s="5">
        <v>0.10804999999999999</v>
      </c>
      <c r="R29" s="5">
        <v>0.10638</v>
      </c>
      <c r="S29" s="5">
        <v>0.1072</v>
      </c>
      <c r="T29" s="5">
        <v>0.10952000000000001</v>
      </c>
      <c r="U29" s="5">
        <v>9.9321999999999994E-2</v>
      </c>
      <c r="V29" s="5">
        <v>0.11086</v>
      </c>
      <c r="W29" s="5">
        <v>9.4314999999999996E-2</v>
      </c>
      <c r="X29" s="5">
        <v>8.8899000000000006E-2</v>
      </c>
      <c r="Y29" s="5">
        <v>8.5982000000000003E-2</v>
      </c>
      <c r="Z29" s="5">
        <v>8.7790000000000007E-2</v>
      </c>
      <c r="AA29" s="5">
        <v>8.2972000000000004E-2</v>
      </c>
      <c r="AB29" s="5">
        <v>8.0130000000000007E-2</v>
      </c>
      <c r="AC29" s="5"/>
      <c r="AD29" s="5"/>
      <c r="AE29" s="5"/>
      <c r="AF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</row>
    <row r="30" spans="1:143" x14ac:dyDescent="0.3">
      <c r="A30" t="s">
        <v>5</v>
      </c>
      <c r="D30" s="5">
        <f t="shared" si="0"/>
        <v>7.5842000000000007E-2</v>
      </c>
      <c r="E30" s="5">
        <f t="shared" si="1"/>
        <v>7.8776499999999999E-2</v>
      </c>
      <c r="F30" s="5">
        <f t="shared" si="2"/>
        <v>8.1111000000000003E-2</v>
      </c>
      <c r="G30" s="5">
        <f t="shared" si="3"/>
        <v>8.5302749999999997E-2</v>
      </c>
      <c r="H30" s="5">
        <f t="shared" si="4"/>
        <v>9.0114E-2</v>
      </c>
      <c r="I30" s="5">
        <v>8.9838000000000001E-2</v>
      </c>
      <c r="J30" s="5">
        <v>9.0114E-2</v>
      </c>
      <c r="K30" s="5">
        <v>8.4725999999999996E-2</v>
      </c>
      <c r="L30" s="5">
        <v>8.5158999999999999E-2</v>
      </c>
      <c r="M30" s="5">
        <v>8.5734000000000005E-2</v>
      </c>
      <c r="N30" s="5">
        <v>8.7315000000000004E-2</v>
      </c>
      <c r="O30" s="5">
        <v>8.3947999999999995E-2</v>
      </c>
      <c r="P30" s="5">
        <v>8.1832000000000002E-2</v>
      </c>
      <c r="Q30" s="5">
        <v>8.0596000000000001E-2</v>
      </c>
      <c r="R30" s="5">
        <v>8.1231999999999999E-2</v>
      </c>
      <c r="S30" s="5">
        <v>8.0560000000000007E-2</v>
      </c>
      <c r="T30" s="5">
        <v>8.0990000000000006E-2</v>
      </c>
      <c r="U30" s="5">
        <v>8.9978000000000002E-2</v>
      </c>
      <c r="V30" s="5">
        <v>8.0810999999999994E-2</v>
      </c>
      <c r="W30" s="5">
        <v>7.9200999999999994E-2</v>
      </c>
      <c r="X30" s="5">
        <v>7.5842000000000007E-2</v>
      </c>
      <c r="Y30" s="5">
        <v>7.6323000000000002E-2</v>
      </c>
      <c r="Z30" s="5">
        <v>7.7503000000000002E-2</v>
      </c>
      <c r="AA30" s="5">
        <v>7.7450000000000005E-2</v>
      </c>
      <c r="AB30" s="5">
        <v>7.6720999999999998E-2</v>
      </c>
      <c r="AC30" s="5"/>
      <c r="AD30" s="5"/>
      <c r="AE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</row>
    <row r="31" spans="1:143" x14ac:dyDescent="0.3">
      <c r="A31" t="s">
        <v>6</v>
      </c>
      <c r="D31" s="5">
        <f t="shared" si="0"/>
        <v>8.7051000000000003E-2</v>
      </c>
      <c r="E31" s="5">
        <f t="shared" si="1"/>
        <v>9.7706000000000001E-2</v>
      </c>
      <c r="F31" s="5">
        <f t="shared" si="2"/>
        <v>0.10561499999999999</v>
      </c>
      <c r="G31" s="5">
        <f t="shared" si="3"/>
        <v>0.1085325</v>
      </c>
      <c r="H31" s="5">
        <f t="shared" si="4"/>
        <v>0.11368</v>
      </c>
      <c r="I31" s="5">
        <v>8.7051000000000003E-2</v>
      </c>
      <c r="J31" s="5">
        <v>9.1784000000000004E-2</v>
      </c>
      <c r="K31" s="5">
        <v>0.11368</v>
      </c>
      <c r="L31" s="5">
        <v>0.10928</v>
      </c>
      <c r="M31" s="5">
        <v>0.10800999999999999</v>
      </c>
      <c r="N31" s="5">
        <v>0.10861</v>
      </c>
      <c r="O31" s="5">
        <v>0.1086</v>
      </c>
      <c r="P31" s="5">
        <v>0.10755000000000001</v>
      </c>
      <c r="Q31" s="5">
        <v>0.11022</v>
      </c>
      <c r="R31" s="5">
        <v>0.10851</v>
      </c>
      <c r="S31" s="5">
        <v>0.10693999999999999</v>
      </c>
      <c r="T31" s="5">
        <v>0.10732999999999999</v>
      </c>
      <c r="U31" s="5">
        <v>9.3559000000000003E-2</v>
      </c>
      <c r="V31" s="5">
        <v>0.10428999999999999</v>
      </c>
      <c r="W31" s="5">
        <v>0.10191</v>
      </c>
      <c r="X31" s="5">
        <v>0.10234</v>
      </c>
      <c r="Y31" s="5">
        <v>9.9962999999999996E-2</v>
      </c>
      <c r="Z31" s="5">
        <v>9.8801E-2</v>
      </c>
      <c r="AA31" s="5">
        <v>9.4421000000000005E-2</v>
      </c>
      <c r="AB31" s="5">
        <v>9.0665999999999997E-2</v>
      </c>
      <c r="AC31" s="5"/>
      <c r="AD31" s="5"/>
      <c r="AE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</row>
    <row r="32" spans="1:143" x14ac:dyDescent="0.3">
      <c r="A32" t="s">
        <v>7</v>
      </c>
      <c r="D32" s="5">
        <f t="shared" si="0"/>
        <v>7.2234000000000007E-2</v>
      </c>
      <c r="E32" s="5">
        <f t="shared" si="1"/>
        <v>7.5846750000000004E-2</v>
      </c>
      <c r="F32" s="5">
        <f t="shared" si="2"/>
        <v>8.8450000000000001E-2</v>
      </c>
      <c r="G32" s="5">
        <f t="shared" si="3"/>
        <v>9.4684000000000004E-2</v>
      </c>
      <c r="H32" s="5">
        <f t="shared" si="4"/>
        <v>0.10717</v>
      </c>
      <c r="I32" s="5">
        <v>0.1012</v>
      </c>
      <c r="J32" s="5">
        <v>9.4227000000000005E-2</v>
      </c>
      <c r="K32" s="5">
        <v>0.10717</v>
      </c>
      <c r="L32" s="5">
        <v>0.10502</v>
      </c>
      <c r="M32" s="5">
        <v>0.10108</v>
      </c>
      <c r="N32" s="5">
        <v>9.6055000000000001E-2</v>
      </c>
      <c r="O32" s="5">
        <v>9.2047000000000004E-2</v>
      </c>
      <c r="P32" s="5">
        <v>9.0822E-2</v>
      </c>
      <c r="Q32" s="5">
        <v>8.9051000000000005E-2</v>
      </c>
      <c r="R32" s="5">
        <v>8.7848999999999997E-2</v>
      </c>
      <c r="S32" s="5">
        <v>8.4667000000000006E-2</v>
      </c>
      <c r="T32" s="5">
        <v>8.3751000000000006E-2</v>
      </c>
      <c r="U32" s="5">
        <v>9.2193999999999998E-2</v>
      </c>
      <c r="V32" s="5">
        <v>7.9661999999999997E-2</v>
      </c>
      <c r="W32" s="5">
        <v>7.6071E-2</v>
      </c>
      <c r="X32" s="5">
        <v>7.3092000000000004E-2</v>
      </c>
      <c r="Y32" s="5">
        <v>7.5174000000000005E-2</v>
      </c>
      <c r="Z32" s="5">
        <v>7.3547000000000001E-2</v>
      </c>
      <c r="AA32" s="5">
        <v>7.2234000000000007E-2</v>
      </c>
      <c r="AB32" s="5">
        <v>7.2295999999999999E-2</v>
      </c>
      <c r="AC32" s="5"/>
      <c r="AD32" s="5"/>
      <c r="AE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</row>
    <row r="33" spans="1:143" x14ac:dyDescent="0.3">
      <c r="A33" t="s">
        <v>8</v>
      </c>
      <c r="D33" s="5">
        <f t="shared" si="0"/>
        <v>7.3008000000000003E-2</v>
      </c>
      <c r="E33" s="5">
        <f t="shared" si="1"/>
        <v>7.4430500000000011E-2</v>
      </c>
      <c r="F33" s="5">
        <f t="shared" si="2"/>
        <v>7.7510999999999997E-2</v>
      </c>
      <c r="G33" s="5">
        <f t="shared" si="3"/>
        <v>8.0459000000000003E-2</v>
      </c>
      <c r="H33" s="5">
        <f t="shared" si="4"/>
        <v>8.4731000000000001E-2</v>
      </c>
      <c r="I33" s="5">
        <v>7.4647000000000005E-2</v>
      </c>
      <c r="J33" s="5">
        <v>7.3008000000000003E-2</v>
      </c>
      <c r="K33" s="5">
        <v>8.2933999999999994E-2</v>
      </c>
      <c r="L33" s="5">
        <v>8.4731000000000001E-2</v>
      </c>
      <c r="M33" s="5">
        <v>8.3726999999999996E-2</v>
      </c>
      <c r="N33" s="5">
        <v>8.1242999999999996E-2</v>
      </c>
      <c r="O33" s="5">
        <v>8.0906000000000006E-2</v>
      </c>
      <c r="P33" s="5">
        <v>8.0310000000000006E-2</v>
      </c>
      <c r="Q33" s="5">
        <v>7.8050999999999995E-2</v>
      </c>
      <c r="R33" s="5">
        <v>7.7543000000000001E-2</v>
      </c>
      <c r="S33" s="5">
        <v>7.7479000000000006E-2</v>
      </c>
      <c r="T33" s="5">
        <v>7.9060000000000005E-2</v>
      </c>
      <c r="U33" s="5">
        <v>7.3182999999999998E-2</v>
      </c>
      <c r="V33" s="5">
        <v>7.6547000000000004E-2</v>
      </c>
      <c r="W33" s="5">
        <v>7.7366000000000004E-2</v>
      </c>
      <c r="X33" s="5">
        <v>7.8179999999999999E-2</v>
      </c>
      <c r="Y33" s="5">
        <v>7.3355000000000004E-2</v>
      </c>
      <c r="Z33" s="5">
        <v>7.3780999999999999E-2</v>
      </c>
      <c r="AA33" s="5">
        <v>7.3565000000000005E-2</v>
      </c>
      <c r="AB33" s="5">
        <v>7.5385999999999995E-2</v>
      </c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</row>
    <row r="34" spans="1:143" x14ac:dyDescent="0.3">
      <c r="A34" t="s">
        <v>9</v>
      </c>
      <c r="D34" s="5">
        <f t="shared" si="0"/>
        <v>7.8925999999999996E-2</v>
      </c>
      <c r="E34" s="5">
        <f t="shared" si="1"/>
        <v>9.1658749999999997E-2</v>
      </c>
      <c r="F34" s="5">
        <f t="shared" si="2"/>
        <v>9.3605500000000008E-2</v>
      </c>
      <c r="G34" s="5">
        <f t="shared" si="3"/>
        <v>9.4524999999999998E-2</v>
      </c>
      <c r="H34" s="5">
        <f t="shared" si="4"/>
        <v>0.10019</v>
      </c>
      <c r="I34" s="5">
        <v>7.8925999999999996E-2</v>
      </c>
      <c r="J34" s="5">
        <v>8.1633999999999998E-2</v>
      </c>
      <c r="K34" s="5">
        <v>9.4211000000000003E-2</v>
      </c>
      <c r="L34" s="5">
        <v>9.2983999999999997E-2</v>
      </c>
      <c r="M34" s="5">
        <v>9.3506000000000006E-2</v>
      </c>
      <c r="N34" s="5">
        <v>9.1508000000000006E-2</v>
      </c>
      <c r="O34" s="5">
        <v>9.3276999999999999E-2</v>
      </c>
      <c r="P34" s="5">
        <v>9.1708999999999999E-2</v>
      </c>
      <c r="Q34" s="5">
        <v>9.4294000000000003E-2</v>
      </c>
      <c r="R34" s="5">
        <v>9.3704999999999997E-2</v>
      </c>
      <c r="S34" s="5">
        <v>9.7101999999999994E-2</v>
      </c>
      <c r="T34" s="5">
        <v>0.10019</v>
      </c>
      <c r="U34" s="5">
        <v>8.1365999999999994E-2</v>
      </c>
      <c r="V34" s="5">
        <v>9.9538000000000001E-2</v>
      </c>
      <c r="W34" s="5">
        <v>9.4310000000000005E-2</v>
      </c>
      <c r="X34" s="5">
        <v>9.7475000000000006E-2</v>
      </c>
      <c r="Y34" s="5">
        <v>9.2164999999999997E-2</v>
      </c>
      <c r="Z34" s="5">
        <v>9.1303999999999996E-2</v>
      </c>
      <c r="AA34" s="5">
        <v>9.3839000000000006E-2</v>
      </c>
      <c r="AB34" s="5">
        <v>9.5170000000000005E-2</v>
      </c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</row>
    <row r="35" spans="1:143" x14ac:dyDescent="0.3">
      <c r="A35" t="s">
        <v>10</v>
      </c>
      <c r="D35" s="5">
        <f t="shared" si="0"/>
        <v>7.3557999999999998E-2</v>
      </c>
      <c r="E35" s="5">
        <f t="shared" si="1"/>
        <v>7.6261499999999996E-2</v>
      </c>
      <c r="F35" s="5">
        <f t="shared" si="2"/>
        <v>8.3628000000000008E-2</v>
      </c>
      <c r="G35" s="5">
        <f t="shared" si="3"/>
        <v>9.0298249999999997E-2</v>
      </c>
      <c r="H35" s="5">
        <f t="shared" si="4"/>
        <v>0.10041</v>
      </c>
      <c r="I35" s="5">
        <v>9.2328999999999994E-2</v>
      </c>
      <c r="J35" s="5">
        <v>0.10041</v>
      </c>
      <c r="K35" s="5">
        <v>9.5675999999999997E-2</v>
      </c>
      <c r="L35" s="5">
        <v>9.0496999999999994E-2</v>
      </c>
      <c r="M35" s="5">
        <v>9.0232000000000007E-2</v>
      </c>
      <c r="N35" s="5">
        <v>8.6080000000000004E-2</v>
      </c>
      <c r="O35" s="5">
        <v>8.2410999999999998E-2</v>
      </c>
      <c r="P35" s="5">
        <v>8.4159999999999999E-2</v>
      </c>
      <c r="Q35" s="5">
        <v>8.3914000000000002E-2</v>
      </c>
      <c r="R35" s="5">
        <v>8.5026000000000004E-2</v>
      </c>
      <c r="S35" s="5">
        <v>8.3341999999999999E-2</v>
      </c>
      <c r="T35" s="5">
        <v>8.1298999999999996E-2</v>
      </c>
      <c r="U35" s="5">
        <v>9.7994999999999999E-2</v>
      </c>
      <c r="V35" s="5">
        <v>8.2077999999999998E-2</v>
      </c>
      <c r="W35" s="5">
        <v>7.6092000000000007E-2</v>
      </c>
      <c r="X35" s="5">
        <v>7.3557999999999998E-2</v>
      </c>
      <c r="Y35" s="5">
        <v>7.4951000000000004E-2</v>
      </c>
      <c r="Z35" s="5">
        <v>7.6317999999999997E-2</v>
      </c>
      <c r="AA35" s="5">
        <v>7.4927999999999995E-2</v>
      </c>
      <c r="AB35" s="5">
        <v>7.5978000000000004E-2</v>
      </c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</row>
    <row r="36" spans="1:143" x14ac:dyDescent="0.3">
      <c r="A36" t="s">
        <v>11</v>
      </c>
      <c r="D36" s="5">
        <f t="shared" si="0"/>
        <v>6.1859999999999998E-2</v>
      </c>
      <c r="E36" s="5">
        <f t="shared" si="1"/>
        <v>6.5721000000000002E-2</v>
      </c>
      <c r="F36" s="5">
        <f t="shared" si="2"/>
        <v>6.6220500000000002E-2</v>
      </c>
      <c r="G36" s="5">
        <f t="shared" si="3"/>
        <v>6.9592000000000001E-2</v>
      </c>
      <c r="H36" s="5">
        <f t="shared" si="4"/>
        <v>7.3046E-2</v>
      </c>
      <c r="I36" s="5">
        <v>6.1859999999999998E-2</v>
      </c>
      <c r="J36" s="5">
        <v>7.1518999999999999E-2</v>
      </c>
      <c r="K36" s="5">
        <v>6.9736999999999993E-2</v>
      </c>
      <c r="L36" s="5">
        <v>6.9711999999999996E-2</v>
      </c>
      <c r="M36" s="5">
        <v>7.0557999999999996E-2</v>
      </c>
      <c r="N36" s="5">
        <v>6.9497000000000003E-2</v>
      </c>
      <c r="O36" s="5">
        <v>6.9552000000000003E-2</v>
      </c>
      <c r="P36" s="5">
        <v>6.7567000000000002E-2</v>
      </c>
      <c r="Q36" s="5">
        <v>6.6615999999999995E-2</v>
      </c>
      <c r="R36" s="5">
        <v>6.5487000000000004E-2</v>
      </c>
      <c r="S36" s="5">
        <v>6.5202999999999997E-2</v>
      </c>
      <c r="T36" s="5">
        <v>6.5210000000000004E-2</v>
      </c>
      <c r="U36" s="5">
        <v>7.3046E-2</v>
      </c>
      <c r="V36" s="5">
        <v>6.4831E-2</v>
      </c>
      <c r="W36" s="5">
        <v>6.6156000000000006E-2</v>
      </c>
      <c r="X36" s="5">
        <v>6.6031999999999993E-2</v>
      </c>
      <c r="Y36" s="5">
        <v>6.6014000000000003E-2</v>
      </c>
      <c r="Z36" s="5">
        <v>6.6284999999999997E-2</v>
      </c>
      <c r="AA36" s="5">
        <v>6.6109000000000001E-2</v>
      </c>
      <c r="AB36" s="5">
        <v>6.5798999999999996E-2</v>
      </c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</row>
    <row r="37" spans="1:143" x14ac:dyDescent="0.3">
      <c r="A37" t="s">
        <v>12</v>
      </c>
      <c r="D37" s="5">
        <f t="shared" si="0"/>
        <v>0.11645</v>
      </c>
      <c r="E37" s="5">
        <f t="shared" si="1"/>
        <v>0.19094749999999999</v>
      </c>
      <c r="F37" s="5">
        <f t="shared" si="2"/>
        <v>0.21265999999999999</v>
      </c>
      <c r="G37" s="5">
        <f t="shared" si="3"/>
        <v>0.2203475</v>
      </c>
      <c r="H37" s="5">
        <f t="shared" si="4"/>
        <v>0.34588999999999998</v>
      </c>
      <c r="I37" s="5">
        <v>0.26022000000000001</v>
      </c>
      <c r="J37" s="5">
        <v>0.34588999999999998</v>
      </c>
      <c r="K37" s="5">
        <v>0.21870000000000001</v>
      </c>
      <c r="L37" s="5">
        <v>0.21246000000000001</v>
      </c>
      <c r="M37" s="5">
        <v>0.21340999999999999</v>
      </c>
      <c r="N37" s="5">
        <v>0.21254999999999999</v>
      </c>
      <c r="O37" s="5">
        <v>0.21276999999999999</v>
      </c>
      <c r="P37" s="5">
        <v>0.21174000000000001</v>
      </c>
      <c r="Q37" s="5">
        <v>0.21645</v>
      </c>
      <c r="R37" s="5">
        <v>0.22012999999999999</v>
      </c>
      <c r="S37" s="5">
        <v>0.221</v>
      </c>
      <c r="T37" s="5">
        <v>0.22153</v>
      </c>
      <c r="U37" s="5">
        <v>0.3422</v>
      </c>
      <c r="V37" s="5">
        <v>0.20644999999999999</v>
      </c>
      <c r="W37" s="5">
        <v>0.19464999999999999</v>
      </c>
      <c r="X37" s="5">
        <v>0.17984</v>
      </c>
      <c r="Y37" s="5">
        <v>0.14921999999999999</v>
      </c>
      <c r="Z37" s="5">
        <v>0.14316999999999999</v>
      </c>
      <c r="AA37" s="5">
        <v>0.12216</v>
      </c>
      <c r="AB37" s="5">
        <v>0.11645</v>
      </c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</row>
    <row r="38" spans="1:143" x14ac:dyDescent="0.3">
      <c r="A38" t="s">
        <v>13</v>
      </c>
      <c r="D38" s="5">
        <f t="shared" si="0"/>
        <v>0.10135</v>
      </c>
      <c r="E38" s="5">
        <f t="shared" si="1"/>
        <v>0.167625</v>
      </c>
      <c r="F38" s="5">
        <f t="shared" si="2"/>
        <v>0.29107</v>
      </c>
      <c r="G38" s="5">
        <f t="shared" si="3"/>
        <v>0.30416749999999998</v>
      </c>
      <c r="H38" s="5">
        <f t="shared" si="4"/>
        <v>0.36425999999999997</v>
      </c>
      <c r="I38" s="5">
        <v>0.13395000000000001</v>
      </c>
      <c r="J38" s="5">
        <v>0.21489</v>
      </c>
      <c r="K38" s="5">
        <v>0.28589999999999999</v>
      </c>
      <c r="L38" s="5">
        <v>0.28849999999999998</v>
      </c>
      <c r="M38" s="5">
        <v>0.29364000000000001</v>
      </c>
      <c r="N38" s="5">
        <v>0.30086000000000002</v>
      </c>
      <c r="O38" s="5">
        <v>0.30135000000000001</v>
      </c>
      <c r="P38" s="5">
        <v>0.30331999999999998</v>
      </c>
      <c r="Q38" s="5">
        <v>0.30414999999999998</v>
      </c>
      <c r="R38" s="5">
        <v>0.31812000000000001</v>
      </c>
      <c r="S38" s="5">
        <v>0.33112999999999998</v>
      </c>
      <c r="T38" s="5">
        <v>0.36425999999999997</v>
      </c>
      <c r="U38" s="5">
        <v>0.21543000000000001</v>
      </c>
      <c r="V38" s="5">
        <v>0.36102000000000001</v>
      </c>
      <c r="W38" s="5">
        <v>0.30421999999999999</v>
      </c>
      <c r="X38" s="5">
        <v>0.17449999999999999</v>
      </c>
      <c r="Y38" s="5">
        <v>0.14699999999999999</v>
      </c>
      <c r="Z38" s="5">
        <v>0.11464000000000001</v>
      </c>
      <c r="AA38" s="5">
        <v>0.10135</v>
      </c>
      <c r="AB38" s="5">
        <v>0.10414</v>
      </c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</row>
    <row r="39" spans="1:143" x14ac:dyDescent="0.3">
      <c r="A39" t="s">
        <v>14</v>
      </c>
      <c r="D39" s="5">
        <f t="shared" si="0"/>
        <v>8.3496000000000001E-2</v>
      </c>
      <c r="E39" s="5">
        <f t="shared" si="1"/>
        <v>0.10322100000000001</v>
      </c>
      <c r="F39" s="5">
        <f t="shared" si="2"/>
        <v>0.15403500000000001</v>
      </c>
      <c r="G39" s="5">
        <f t="shared" si="3"/>
        <v>0.1583975</v>
      </c>
      <c r="H39" s="5">
        <f t="shared" si="4"/>
        <v>0.18701999999999999</v>
      </c>
      <c r="I39" s="5">
        <v>0.12898999999999999</v>
      </c>
      <c r="J39" s="5">
        <v>0.17530000000000001</v>
      </c>
      <c r="K39" s="5">
        <v>0.15798999999999999</v>
      </c>
      <c r="L39" s="5">
        <v>0.15562999999999999</v>
      </c>
      <c r="M39" s="5">
        <v>0.15351000000000001</v>
      </c>
      <c r="N39" s="5">
        <v>0.15456</v>
      </c>
      <c r="O39" s="5">
        <v>0.156</v>
      </c>
      <c r="P39" s="5">
        <v>0.15962000000000001</v>
      </c>
      <c r="Q39" s="5">
        <v>0.15977</v>
      </c>
      <c r="R39" s="5">
        <v>0.16164000000000001</v>
      </c>
      <c r="S39" s="5">
        <v>0.15762999999999999</v>
      </c>
      <c r="T39" s="5">
        <v>0.15165000000000001</v>
      </c>
      <c r="U39" s="5">
        <v>0.18701999999999999</v>
      </c>
      <c r="V39" s="5">
        <v>0.13396</v>
      </c>
      <c r="W39" s="5">
        <v>0.10674</v>
      </c>
      <c r="X39" s="5">
        <v>9.2663999999999996E-2</v>
      </c>
      <c r="Y39" s="5">
        <v>8.7866E-2</v>
      </c>
      <c r="Z39" s="5">
        <v>8.7000999999999995E-2</v>
      </c>
      <c r="AA39" s="5">
        <v>8.7715000000000001E-2</v>
      </c>
      <c r="AB39" s="5">
        <v>8.3496000000000001E-2</v>
      </c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</row>
    <row r="40" spans="1:143" x14ac:dyDescent="0.3">
      <c r="A40" t="s">
        <v>15</v>
      </c>
      <c r="D40" s="5">
        <f t="shared" si="0"/>
        <v>9.3309000000000003E-2</v>
      </c>
      <c r="E40" s="5">
        <f t="shared" si="1"/>
        <v>0.13484750000000001</v>
      </c>
      <c r="F40" s="5">
        <f t="shared" si="2"/>
        <v>0.21535499999999999</v>
      </c>
      <c r="G40" s="5">
        <f t="shared" si="3"/>
        <v>0.2445225</v>
      </c>
      <c r="H40" s="5">
        <f t="shared" si="4"/>
        <v>0.39118999999999998</v>
      </c>
      <c r="I40" s="5">
        <v>0.3458</v>
      </c>
      <c r="J40" s="5">
        <v>0.39118999999999998</v>
      </c>
      <c r="K40" s="5">
        <v>0.24793999999999999</v>
      </c>
      <c r="L40" s="5">
        <v>0.24468000000000001</v>
      </c>
      <c r="M40" s="5">
        <v>0.24446999999999999</v>
      </c>
      <c r="N40" s="5">
        <v>0.23680999999999999</v>
      </c>
      <c r="O40" s="5">
        <v>0.23139000000000001</v>
      </c>
      <c r="P40" s="5">
        <v>0.22839999999999999</v>
      </c>
      <c r="Q40" s="5">
        <v>0.21629999999999999</v>
      </c>
      <c r="R40" s="5">
        <v>0.21440999999999999</v>
      </c>
      <c r="S40" s="5">
        <v>0.19761999999999999</v>
      </c>
      <c r="T40" s="5">
        <v>0.18362999999999999</v>
      </c>
      <c r="U40" s="5">
        <v>0.37403999999999998</v>
      </c>
      <c r="V40" s="5">
        <v>0.15781000000000001</v>
      </c>
      <c r="W40" s="5">
        <v>0.14085</v>
      </c>
      <c r="X40" s="5">
        <v>0.11684</v>
      </c>
      <c r="Y40" s="5">
        <v>0.10915</v>
      </c>
      <c r="Z40" s="5">
        <v>0.10487</v>
      </c>
      <c r="AA40" s="5">
        <v>0.10009999999999999</v>
      </c>
      <c r="AB40" s="5">
        <v>9.3309000000000003E-2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</row>
    <row r="41" spans="1:143" x14ac:dyDescent="0.3">
      <c r="A41" t="s">
        <v>16</v>
      </c>
      <c r="D41" s="5">
        <f t="shared" si="0"/>
        <v>0.11742</v>
      </c>
      <c r="E41" s="5">
        <f t="shared" si="1"/>
        <v>0.17746000000000001</v>
      </c>
      <c r="F41" s="5">
        <f t="shared" si="2"/>
        <v>0.28826499999999999</v>
      </c>
      <c r="G41" s="5">
        <f t="shared" si="3"/>
        <v>0.30646000000000001</v>
      </c>
      <c r="H41" s="5">
        <f t="shared" si="4"/>
        <v>0.3236</v>
      </c>
      <c r="I41" s="5">
        <v>0.18340000000000001</v>
      </c>
      <c r="J41" s="5">
        <v>0.28774</v>
      </c>
      <c r="K41" s="5">
        <v>0.29015000000000002</v>
      </c>
      <c r="L41" s="5">
        <v>0.28878999999999999</v>
      </c>
      <c r="M41" s="5">
        <v>0.29464000000000001</v>
      </c>
      <c r="N41" s="5">
        <v>0.30459000000000003</v>
      </c>
      <c r="O41" s="5">
        <v>0.31207000000000001</v>
      </c>
      <c r="P41" s="5">
        <v>0.31367</v>
      </c>
      <c r="Q41" s="5">
        <v>0.31979000000000002</v>
      </c>
      <c r="R41" s="5">
        <v>0.3236</v>
      </c>
      <c r="S41" s="5">
        <v>0.32096999999999998</v>
      </c>
      <c r="T41" s="5">
        <v>0.30116999999999999</v>
      </c>
      <c r="U41" s="5">
        <v>0.28481000000000001</v>
      </c>
      <c r="V41" s="5">
        <v>0.24393999999999999</v>
      </c>
      <c r="W41" s="5">
        <v>0.19109999999999999</v>
      </c>
      <c r="X41" s="5">
        <v>0.15964</v>
      </c>
      <c r="Y41" s="5">
        <v>0.13614999999999999</v>
      </c>
      <c r="Z41" s="5">
        <v>0.13200000000000001</v>
      </c>
      <c r="AA41" s="5">
        <v>0.12742000000000001</v>
      </c>
      <c r="AB41" s="5">
        <v>0.11742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</row>
    <row r="42" spans="1:143" x14ac:dyDescent="0.3">
      <c r="A42" t="s">
        <v>17</v>
      </c>
      <c r="D42" s="5">
        <f t="shared" si="0"/>
        <v>7.9227000000000006E-2</v>
      </c>
      <c r="E42" s="5">
        <f t="shared" si="1"/>
        <v>9.0931250000000005E-2</v>
      </c>
      <c r="F42" s="5">
        <f t="shared" si="2"/>
        <v>0.12345500000000001</v>
      </c>
      <c r="G42" s="5">
        <f t="shared" si="3"/>
        <v>0.13280999999999998</v>
      </c>
      <c r="H42" s="5">
        <f t="shared" si="4"/>
        <v>0.21471000000000001</v>
      </c>
      <c r="I42" s="5">
        <v>0.16738</v>
      </c>
      <c r="J42" s="5">
        <v>0.21357000000000001</v>
      </c>
      <c r="K42" s="5">
        <v>0.14168</v>
      </c>
      <c r="L42" s="5">
        <v>0.13292999999999999</v>
      </c>
      <c r="M42" s="5">
        <v>0.13277</v>
      </c>
      <c r="N42" s="5">
        <v>0.12916</v>
      </c>
      <c r="O42" s="5">
        <v>0.12654000000000001</v>
      </c>
      <c r="P42" s="5">
        <v>0.12728</v>
      </c>
      <c r="Q42" s="5">
        <v>0.12501000000000001</v>
      </c>
      <c r="R42" s="5">
        <v>0.12189999999999999</v>
      </c>
      <c r="S42" s="5">
        <v>0.11591</v>
      </c>
      <c r="T42" s="5">
        <v>0.11446000000000001</v>
      </c>
      <c r="U42" s="5">
        <v>0.21471000000000001</v>
      </c>
      <c r="V42" s="5">
        <v>0.10259</v>
      </c>
      <c r="W42" s="5">
        <v>9.3545000000000003E-2</v>
      </c>
      <c r="X42" s="5">
        <v>8.3089999999999997E-2</v>
      </c>
      <c r="Y42" s="5">
        <v>7.9227000000000006E-2</v>
      </c>
      <c r="Z42" s="5">
        <v>8.1500000000000003E-2</v>
      </c>
      <c r="AA42" s="5">
        <v>8.0505999999999994E-2</v>
      </c>
      <c r="AB42" s="5">
        <v>8.0821000000000004E-2</v>
      </c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</row>
    <row r="43" spans="1:143" x14ac:dyDescent="0.3">
      <c r="A43" t="s">
        <v>18</v>
      </c>
      <c r="D43" s="5">
        <f t="shared" si="0"/>
        <v>0.10026</v>
      </c>
      <c r="E43" s="5">
        <f t="shared" si="1"/>
        <v>0.1060325</v>
      </c>
      <c r="F43" s="5">
        <f t="shared" si="2"/>
        <v>0.12023</v>
      </c>
      <c r="G43" s="5">
        <f t="shared" si="3"/>
        <v>0.15933749999999999</v>
      </c>
      <c r="H43" s="5">
        <f t="shared" si="4"/>
        <v>0.39040999999999998</v>
      </c>
      <c r="I43" s="5">
        <v>0.25947999999999999</v>
      </c>
      <c r="J43" s="5">
        <v>0.39040999999999998</v>
      </c>
      <c r="K43" s="5">
        <v>0.17288999999999999</v>
      </c>
      <c r="L43" s="5">
        <v>0.16452</v>
      </c>
      <c r="M43" s="5">
        <v>0.15761</v>
      </c>
      <c r="N43" s="5">
        <v>0.15214</v>
      </c>
      <c r="O43" s="5">
        <v>0.14194000000000001</v>
      </c>
      <c r="P43" s="5">
        <v>0.1346</v>
      </c>
      <c r="Q43" s="5">
        <v>0.12562000000000001</v>
      </c>
      <c r="R43" s="5">
        <v>0.11443</v>
      </c>
      <c r="S43" s="5">
        <v>0.11484</v>
      </c>
      <c r="T43" s="5">
        <v>0.10773000000000001</v>
      </c>
      <c r="U43" s="5">
        <v>0.38386999999999999</v>
      </c>
      <c r="V43" s="5">
        <v>0.10680000000000001</v>
      </c>
      <c r="W43" s="5">
        <v>0.10723000000000001</v>
      </c>
      <c r="X43" s="5">
        <v>0.10026</v>
      </c>
      <c r="Y43" s="5">
        <v>0.10255</v>
      </c>
      <c r="Z43" s="5">
        <v>0.10052</v>
      </c>
      <c r="AA43" s="5">
        <v>0.10274999999999999</v>
      </c>
      <c r="AB43" s="5">
        <v>0.10373</v>
      </c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</row>
    <row r="44" spans="1:143" x14ac:dyDescent="0.3">
      <c r="A44" t="s">
        <v>19</v>
      </c>
      <c r="D44" s="5">
        <f t="shared" si="0"/>
        <v>8.7827000000000002E-2</v>
      </c>
      <c r="E44" s="5">
        <f t="shared" si="1"/>
        <v>0.1071525</v>
      </c>
      <c r="F44" s="5">
        <f t="shared" si="2"/>
        <v>0.12967499999999998</v>
      </c>
      <c r="G44" s="5">
        <f t="shared" si="3"/>
        <v>0.14674000000000001</v>
      </c>
      <c r="H44" s="5">
        <f t="shared" si="4"/>
        <v>0.21629999999999999</v>
      </c>
      <c r="I44" s="5">
        <v>0.15737999999999999</v>
      </c>
      <c r="J44" s="5">
        <v>0.21629999999999999</v>
      </c>
      <c r="K44" s="5">
        <v>0.15429000000000001</v>
      </c>
      <c r="L44" s="5">
        <v>0.14940999999999999</v>
      </c>
      <c r="M44" s="5">
        <v>0.14585000000000001</v>
      </c>
      <c r="N44" s="5">
        <v>0.13683000000000001</v>
      </c>
      <c r="O44" s="5">
        <v>0.13086999999999999</v>
      </c>
      <c r="P44" s="5">
        <v>0.13009999999999999</v>
      </c>
      <c r="Q44" s="5">
        <v>0.12925</v>
      </c>
      <c r="R44" s="5">
        <v>0.13033</v>
      </c>
      <c r="S44" s="5">
        <v>0.12288</v>
      </c>
      <c r="T44" s="5">
        <v>0.11276</v>
      </c>
      <c r="U44" s="5">
        <v>0.20967</v>
      </c>
      <c r="V44" s="5">
        <v>0.11214</v>
      </c>
      <c r="W44" s="5">
        <v>0.10707</v>
      </c>
      <c r="X44" s="5">
        <v>0.10718</v>
      </c>
      <c r="Y44" s="5">
        <v>0.10251</v>
      </c>
      <c r="Z44" s="5">
        <v>9.0406E-2</v>
      </c>
      <c r="AA44" s="5">
        <v>8.9076000000000002E-2</v>
      </c>
      <c r="AB44" s="5">
        <v>8.7827000000000002E-2</v>
      </c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</row>
    <row r="45" spans="1:143" x14ac:dyDescent="0.3">
      <c r="A45" t="s">
        <v>20</v>
      </c>
      <c r="D45" s="5">
        <f t="shared" si="0"/>
        <v>7.0939000000000002E-2</v>
      </c>
      <c r="E45" s="5">
        <f t="shared" si="1"/>
        <v>7.5459999999999999E-2</v>
      </c>
      <c r="F45" s="5">
        <f t="shared" si="2"/>
        <v>8.2161999999999999E-2</v>
      </c>
      <c r="G45" s="5">
        <f t="shared" si="3"/>
        <v>9.6987999999999991E-2</v>
      </c>
      <c r="H45" s="5">
        <f t="shared" si="4"/>
        <v>0.15228</v>
      </c>
      <c r="I45" s="5">
        <v>0.14244999999999999</v>
      </c>
      <c r="J45" s="5">
        <v>0.15189</v>
      </c>
      <c r="K45" s="5">
        <v>9.8372000000000001E-2</v>
      </c>
      <c r="L45" s="5">
        <v>9.8263000000000003E-2</v>
      </c>
      <c r="M45" s="5">
        <v>9.6562999999999996E-2</v>
      </c>
      <c r="N45" s="5">
        <v>8.8978000000000002E-2</v>
      </c>
      <c r="O45" s="5">
        <v>8.7892999999999999E-2</v>
      </c>
      <c r="P45" s="5">
        <v>8.8395000000000001E-2</v>
      </c>
      <c r="Q45" s="5">
        <v>8.3597000000000005E-2</v>
      </c>
      <c r="R45" s="5">
        <v>8.0726999999999993E-2</v>
      </c>
      <c r="S45" s="5">
        <v>7.9217999999999997E-2</v>
      </c>
      <c r="T45" s="5">
        <v>7.7209E-2</v>
      </c>
      <c r="U45" s="5">
        <v>0.15228</v>
      </c>
      <c r="V45" s="5">
        <v>7.5402999999999998E-2</v>
      </c>
      <c r="W45" s="5">
        <v>7.1980000000000002E-2</v>
      </c>
      <c r="X45" s="5">
        <v>7.0939000000000002E-2</v>
      </c>
      <c r="Y45" s="5">
        <v>7.2798000000000002E-2</v>
      </c>
      <c r="Z45" s="5">
        <v>7.5479000000000004E-2</v>
      </c>
      <c r="AA45" s="5">
        <v>7.5602000000000003E-2</v>
      </c>
      <c r="AB45" s="5">
        <v>7.4179999999999996E-2</v>
      </c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</row>
    <row r="46" spans="1:143" x14ac:dyDescent="0.3">
      <c r="A46" t="s">
        <v>34</v>
      </c>
      <c r="D46" s="5">
        <f t="shared" si="0"/>
        <v>0.15765000000000001</v>
      </c>
      <c r="E46" s="5">
        <f t="shared" si="1"/>
        <v>0.21711249999999999</v>
      </c>
      <c r="F46" s="5">
        <f t="shared" si="2"/>
        <v>0.26644500000000004</v>
      </c>
      <c r="G46" s="5">
        <f t="shared" si="3"/>
        <v>0.27710000000000001</v>
      </c>
      <c r="H46" s="5">
        <f t="shared" si="4"/>
        <v>0.28005000000000002</v>
      </c>
      <c r="I46" s="5">
        <v>0.21537999999999999</v>
      </c>
      <c r="J46" s="5">
        <v>0.27362999999999998</v>
      </c>
      <c r="K46" s="5">
        <v>0.27473999999999998</v>
      </c>
      <c r="L46" s="5">
        <v>0.27694000000000002</v>
      </c>
      <c r="M46" s="5">
        <v>0.27890999999999999</v>
      </c>
      <c r="N46" s="5">
        <v>0.27953</v>
      </c>
      <c r="O46" s="5">
        <v>0.28005000000000002</v>
      </c>
      <c r="P46" s="5">
        <v>0.27856999999999998</v>
      </c>
      <c r="Q46" s="5">
        <v>0.27757999999999999</v>
      </c>
      <c r="R46" s="5">
        <v>0.27442</v>
      </c>
      <c r="S46" s="5">
        <v>0.26623000000000002</v>
      </c>
      <c r="T46" s="5">
        <v>0.26666000000000001</v>
      </c>
      <c r="U46" s="5">
        <v>0.25480999999999998</v>
      </c>
      <c r="V46" s="5">
        <v>0.24531</v>
      </c>
      <c r="W46" s="5">
        <v>0.23522999999999999</v>
      </c>
      <c r="X46" s="5">
        <v>0.21768999999999999</v>
      </c>
      <c r="Y46" s="5">
        <v>0.20194999999999999</v>
      </c>
      <c r="Z46" s="5">
        <v>0.18498000000000001</v>
      </c>
      <c r="AA46" s="5">
        <v>0.16999</v>
      </c>
      <c r="AB46" s="5">
        <v>0.15765000000000001</v>
      </c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</row>
    <row r="47" spans="1:143" x14ac:dyDescent="0.3">
      <c r="A47" t="s">
        <v>35</v>
      </c>
      <c r="D47" s="5">
        <f t="shared" si="0"/>
        <v>4.7247999999999998E-2</v>
      </c>
      <c r="E47" s="5">
        <f t="shared" si="1"/>
        <v>6.3364500000000004E-2</v>
      </c>
      <c r="F47" s="5">
        <f t="shared" si="2"/>
        <v>7.8200999999999993E-2</v>
      </c>
      <c r="G47" s="5">
        <f t="shared" si="3"/>
        <v>8.6083750000000001E-2</v>
      </c>
      <c r="H47" s="5">
        <f t="shared" si="4"/>
        <v>0.11275</v>
      </c>
      <c r="I47" s="5">
        <v>8.3623000000000003E-2</v>
      </c>
      <c r="J47" s="5">
        <v>9.3229999999999993E-2</v>
      </c>
      <c r="K47" s="5">
        <v>9.0809000000000001E-2</v>
      </c>
      <c r="L47" s="5">
        <v>8.8956999999999994E-2</v>
      </c>
      <c r="M47" s="5">
        <v>8.7355000000000002E-2</v>
      </c>
      <c r="N47" s="5">
        <v>8.566E-2</v>
      </c>
      <c r="O47" s="5">
        <v>8.5292999999999994E-2</v>
      </c>
      <c r="P47" s="5">
        <v>8.1792000000000004E-2</v>
      </c>
      <c r="Q47" s="5">
        <v>7.9172000000000006E-2</v>
      </c>
      <c r="R47" s="5">
        <v>7.7229999999999993E-2</v>
      </c>
      <c r="S47" s="5">
        <v>7.2345000000000007E-2</v>
      </c>
      <c r="T47" s="5">
        <v>0.11275</v>
      </c>
      <c r="U47" s="5">
        <v>6.8099999999999994E-2</v>
      </c>
      <c r="V47" s="5">
        <v>6.5083000000000002E-2</v>
      </c>
      <c r="W47" s="5">
        <v>6.4250000000000002E-2</v>
      </c>
      <c r="X47" s="5">
        <v>6.0707999999999998E-2</v>
      </c>
      <c r="Y47" s="5">
        <v>5.7800999999999998E-2</v>
      </c>
      <c r="Z47" s="5">
        <v>5.5786000000000002E-2</v>
      </c>
      <c r="AA47" s="5">
        <v>5.1499000000000003E-2</v>
      </c>
      <c r="AB47" s="5">
        <v>4.7247999999999998E-2</v>
      </c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</row>
    <row r="48" spans="1:143" x14ac:dyDescent="0.3">
      <c r="A48" t="s">
        <v>36</v>
      </c>
      <c r="D48" s="5">
        <f t="shared" si="0"/>
        <v>1.8100000000000002E-2</v>
      </c>
      <c r="E48" s="5">
        <f t="shared" si="1"/>
        <v>1.9016499999999999E-2</v>
      </c>
      <c r="F48" s="5">
        <f t="shared" si="2"/>
        <v>2.0136500000000002E-2</v>
      </c>
      <c r="G48" s="5">
        <f t="shared" si="3"/>
        <v>2.063475E-2</v>
      </c>
      <c r="H48" s="5">
        <f t="shared" si="4"/>
        <v>2.7515000000000001E-2</v>
      </c>
      <c r="I48" s="5">
        <v>2.6155000000000001E-2</v>
      </c>
      <c r="J48" s="5">
        <v>2.0937999999999998E-2</v>
      </c>
      <c r="K48" s="5">
        <v>2.0802000000000001E-2</v>
      </c>
      <c r="L48" s="5">
        <v>2.0841999999999999E-2</v>
      </c>
      <c r="M48" s="5">
        <v>2.0579E-2</v>
      </c>
      <c r="N48" s="5">
        <v>2.0455999999999998E-2</v>
      </c>
      <c r="O48" s="5">
        <v>2.0452999999999999E-2</v>
      </c>
      <c r="P48" s="5">
        <v>2.0310999999999999E-2</v>
      </c>
      <c r="Q48" s="5">
        <v>2.0209999999999999E-2</v>
      </c>
      <c r="R48" s="5">
        <v>2.0063000000000001E-2</v>
      </c>
      <c r="S48" s="5">
        <v>1.9828999999999999E-2</v>
      </c>
      <c r="T48" s="5">
        <v>2.7515000000000001E-2</v>
      </c>
      <c r="U48" s="5">
        <v>1.9425999999999999E-2</v>
      </c>
      <c r="V48" s="5">
        <v>1.9146E-2</v>
      </c>
      <c r="W48" s="5">
        <v>1.9067000000000001E-2</v>
      </c>
      <c r="X48" s="5">
        <v>1.8865E-2</v>
      </c>
      <c r="Y48" s="5">
        <v>1.8638999999999999E-2</v>
      </c>
      <c r="Z48" s="5">
        <v>1.8568999999999999E-2</v>
      </c>
      <c r="AA48" s="5">
        <v>1.8641000000000001E-2</v>
      </c>
      <c r="AB48" s="5">
        <v>1.8100000000000002E-2</v>
      </c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</row>
    <row r="49" spans="1:143" x14ac:dyDescent="0.3"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</row>
    <row r="51" spans="1:143" x14ac:dyDescent="0.3">
      <c r="A51" s="4" t="s">
        <v>32</v>
      </c>
      <c r="I51" s="2" t="s">
        <v>26</v>
      </c>
    </row>
    <row r="52" spans="1:143" s="2" customFormat="1" x14ac:dyDescent="0.3">
      <c r="A52" s="2" t="s">
        <v>0</v>
      </c>
      <c r="B52" s="7" t="s">
        <v>31</v>
      </c>
      <c r="C52" s="2" t="s">
        <v>1</v>
      </c>
      <c r="D52" s="3" t="s">
        <v>23</v>
      </c>
      <c r="E52" s="3" t="s">
        <v>29</v>
      </c>
      <c r="F52" s="3" t="s">
        <v>24</v>
      </c>
      <c r="G52" s="3" t="s">
        <v>30</v>
      </c>
      <c r="H52" s="3" t="s">
        <v>25</v>
      </c>
      <c r="I52" s="2">
        <v>0</v>
      </c>
      <c r="J52" s="2">
        <v>1</v>
      </c>
      <c r="K52" s="2">
        <v>2</v>
      </c>
      <c r="L52" s="2">
        <v>3</v>
      </c>
      <c r="M52" s="2">
        <v>4</v>
      </c>
      <c r="N52" s="2">
        <v>5</v>
      </c>
      <c r="O52" s="2">
        <v>6</v>
      </c>
      <c r="P52" s="2">
        <v>7</v>
      </c>
      <c r="Q52" s="2">
        <v>8</v>
      </c>
      <c r="R52" s="2">
        <v>9</v>
      </c>
      <c r="S52" s="2">
        <v>10</v>
      </c>
      <c r="T52" s="2">
        <v>11</v>
      </c>
      <c r="U52" s="2">
        <v>12</v>
      </c>
      <c r="V52" s="2">
        <v>13</v>
      </c>
      <c r="W52" s="2">
        <v>14</v>
      </c>
      <c r="X52" s="2">
        <v>15</v>
      </c>
      <c r="Y52" s="2">
        <v>16</v>
      </c>
      <c r="Z52" s="2">
        <v>17</v>
      </c>
      <c r="AA52" s="2">
        <v>18</v>
      </c>
      <c r="AB52" s="2">
        <v>19</v>
      </c>
      <c r="AC52" s="2">
        <v>20</v>
      </c>
      <c r="AD52" s="2">
        <v>21</v>
      </c>
      <c r="AE52" s="2">
        <v>22</v>
      </c>
      <c r="AF52" s="2">
        <v>23</v>
      </c>
      <c r="AG52" s="2">
        <v>24</v>
      </c>
      <c r="AH52" s="2">
        <v>25</v>
      </c>
      <c r="AI52" s="2">
        <v>26</v>
      </c>
      <c r="AJ52" s="2">
        <v>27</v>
      </c>
      <c r="AK52" s="2">
        <v>28</v>
      </c>
      <c r="AL52" s="2">
        <v>29</v>
      </c>
      <c r="AM52" s="2">
        <v>30</v>
      </c>
    </row>
    <row r="53" spans="1:143" x14ac:dyDescent="0.3">
      <c r="A53" t="s">
        <v>2</v>
      </c>
      <c r="B53" s="6">
        <v>5.0000000000000001E-3</v>
      </c>
      <c r="C53">
        <v>1</v>
      </c>
      <c r="D53" s="5">
        <f>MIN(I53:AM53)</f>
        <v>8.8842000000000004E-2</v>
      </c>
      <c r="E53" s="5">
        <f>QUARTILE(I53:AM53,1)</f>
        <v>9.1892500000000002E-2</v>
      </c>
      <c r="F53" s="5">
        <f>QUARTILE(I53:AM53,2)</f>
        <v>9.3144000000000005E-2</v>
      </c>
      <c r="G53" s="5">
        <f>QUARTILE(I53:AM53,3)</f>
        <v>9.4512000000000013E-2</v>
      </c>
      <c r="H53" s="5">
        <f>MAX(I53:AM53)</f>
        <v>0.10196</v>
      </c>
      <c r="I53" s="5">
        <v>0.10196</v>
      </c>
      <c r="J53" s="5">
        <v>9.4701999999999995E-2</v>
      </c>
      <c r="K53" s="5">
        <v>9.1846999999999998E-2</v>
      </c>
      <c r="L53" s="5">
        <v>9.0688000000000005E-2</v>
      </c>
      <c r="M53" s="5">
        <v>9.2951000000000006E-2</v>
      </c>
      <c r="N53" s="5">
        <v>9.2030000000000001E-2</v>
      </c>
      <c r="O53" s="5">
        <v>9.0625999999999998E-2</v>
      </c>
      <c r="P53" s="5">
        <v>9.1475000000000001E-2</v>
      </c>
      <c r="Q53" s="5">
        <v>9.5656000000000005E-2</v>
      </c>
      <c r="R53" s="5">
        <v>9.4099000000000002E-2</v>
      </c>
      <c r="S53" s="5">
        <v>9.2717999999999995E-2</v>
      </c>
      <c r="T53" s="5">
        <v>9.5878000000000005E-2</v>
      </c>
      <c r="U53" s="5">
        <v>9.2419000000000001E-2</v>
      </c>
      <c r="V53" s="5">
        <v>9.4393000000000005E-2</v>
      </c>
      <c r="W53" s="5">
        <v>9.3190999999999996E-2</v>
      </c>
      <c r="X53" s="5">
        <v>9.5037999999999997E-2</v>
      </c>
      <c r="Y53" s="5">
        <v>9.0059E-2</v>
      </c>
      <c r="Z53" s="5">
        <v>8.9417999999999997E-2</v>
      </c>
      <c r="AA53" s="5">
        <v>9.3480999999999995E-2</v>
      </c>
      <c r="AB53" s="5">
        <v>9.6383999999999997E-2</v>
      </c>
      <c r="AC53" s="5">
        <v>9.4631000000000007E-2</v>
      </c>
      <c r="AD53" s="5">
        <v>9.4785999999999995E-2</v>
      </c>
      <c r="AE53" s="5">
        <v>9.3918000000000001E-2</v>
      </c>
      <c r="AF53" s="5">
        <v>9.1641E-2</v>
      </c>
      <c r="AG53" s="5">
        <v>9.3144000000000005E-2</v>
      </c>
      <c r="AH53" s="5">
        <v>8.8842000000000004E-2</v>
      </c>
      <c r="AI53" s="5">
        <v>9.3032000000000004E-2</v>
      </c>
      <c r="AJ53" s="5">
        <v>9.3229999999999993E-2</v>
      </c>
      <c r="AK53" s="5">
        <v>9.4366000000000005E-2</v>
      </c>
      <c r="AL53" s="5">
        <v>9.1938000000000006E-2</v>
      </c>
      <c r="AM53" s="5">
        <v>9.2025999999999997E-2</v>
      </c>
      <c r="AN53" s="5"/>
      <c r="AO53" s="5"/>
      <c r="AP53" s="5"/>
      <c r="AQ53" s="5"/>
      <c r="AR53" s="5"/>
      <c r="AS53" s="5"/>
      <c r="AT53" s="5"/>
    </row>
    <row r="54" spans="1:143" x14ac:dyDescent="0.3">
      <c r="A54" t="s">
        <v>4</v>
      </c>
      <c r="B54" s="6">
        <v>5.0000000000000001E-3</v>
      </c>
      <c r="C54">
        <v>1</v>
      </c>
      <c r="D54" s="5">
        <f t="shared" ref="D54:D117" si="5">MIN(I54:AM54)</f>
        <v>9.6753000000000006E-2</v>
      </c>
      <c r="E54" s="5">
        <f t="shared" ref="E54:E117" si="6">QUARTILE(I54:AM54,1)</f>
        <v>0.10044500000000001</v>
      </c>
      <c r="F54" s="5">
        <f t="shared" ref="F54:F117" si="7">QUARTILE(I54:AM54,2)</f>
        <v>0.10174999999999999</v>
      </c>
      <c r="G54" s="5">
        <f t="shared" ref="G54:G117" si="8">QUARTILE(I54:AM54,3)</f>
        <v>0.1023</v>
      </c>
      <c r="H54" s="5">
        <f t="shared" ref="H54:H117" si="9">MAX(I54:AM54)</f>
        <v>0.12003999999999999</v>
      </c>
      <c r="I54" s="5">
        <v>0.12003999999999999</v>
      </c>
      <c r="J54" s="5">
        <v>0.10453</v>
      </c>
      <c r="K54" s="5">
        <v>0.10052</v>
      </c>
      <c r="L54" s="5">
        <v>9.6753000000000006E-2</v>
      </c>
      <c r="M54" s="5">
        <v>9.7715999999999997E-2</v>
      </c>
      <c r="N54" s="5">
        <v>9.9824999999999997E-2</v>
      </c>
      <c r="O54" s="5">
        <v>0.10151</v>
      </c>
      <c r="P54" s="5">
        <v>0.10242</v>
      </c>
      <c r="Q54" s="5">
        <v>0.10011</v>
      </c>
      <c r="R54" s="5">
        <v>0.10278</v>
      </c>
      <c r="S54" s="5">
        <v>0.10007000000000001</v>
      </c>
      <c r="T54" s="5">
        <v>0.10355</v>
      </c>
      <c r="U54" s="5">
        <v>0.10203</v>
      </c>
      <c r="V54" s="5">
        <v>0.10186000000000001</v>
      </c>
      <c r="W54" s="5">
        <v>0.10129000000000001</v>
      </c>
      <c r="X54" s="5">
        <v>0.10216</v>
      </c>
      <c r="Y54" s="5">
        <v>0.1032</v>
      </c>
      <c r="Z54" s="5">
        <v>0.10301</v>
      </c>
      <c r="AA54" s="5">
        <v>0.10037</v>
      </c>
      <c r="AB54" s="5">
        <v>0.10203</v>
      </c>
      <c r="AC54" s="5">
        <v>0.10287</v>
      </c>
      <c r="AD54" s="5">
        <v>0.10211000000000001</v>
      </c>
      <c r="AE54" s="5">
        <v>0.10070999999999999</v>
      </c>
      <c r="AF54" s="5">
        <v>0.10001</v>
      </c>
      <c r="AG54" s="5">
        <v>0.10174999999999999</v>
      </c>
      <c r="AH54" s="5">
        <v>0.10057000000000001</v>
      </c>
      <c r="AI54" s="5">
        <v>0.10083</v>
      </c>
      <c r="AJ54" s="5">
        <v>9.9931000000000006E-2</v>
      </c>
      <c r="AK54" s="5">
        <v>0.10218000000000001</v>
      </c>
      <c r="AL54" s="5">
        <v>0.10138999999999999</v>
      </c>
      <c r="AM54" s="5">
        <v>0.10209</v>
      </c>
      <c r="AN54" s="5"/>
      <c r="AO54" s="5"/>
      <c r="AP54" s="5"/>
      <c r="AQ54" s="5"/>
      <c r="AR54" s="5"/>
      <c r="AS54" s="5"/>
      <c r="AT54" s="5"/>
    </row>
    <row r="55" spans="1:143" x14ac:dyDescent="0.3">
      <c r="A55" t="s">
        <v>5</v>
      </c>
      <c r="B55" s="6">
        <v>5.0000000000000001E-3</v>
      </c>
      <c r="C55">
        <v>1</v>
      </c>
      <c r="D55" s="5">
        <f t="shared" si="5"/>
        <v>8.2512000000000002E-2</v>
      </c>
      <c r="E55" s="5">
        <f t="shared" si="6"/>
        <v>0.101035</v>
      </c>
      <c r="F55" s="5">
        <f t="shared" si="7"/>
        <v>0.10234</v>
      </c>
      <c r="G55" s="5">
        <f t="shared" si="8"/>
        <v>0.10283</v>
      </c>
      <c r="H55" s="5">
        <f t="shared" si="9"/>
        <v>0.10377</v>
      </c>
      <c r="I55" s="5">
        <v>8.2512000000000002E-2</v>
      </c>
      <c r="J55" s="5">
        <v>0.10234</v>
      </c>
      <c r="K55" s="5">
        <v>0.10199</v>
      </c>
      <c r="L55" s="5">
        <v>0.10177</v>
      </c>
      <c r="M55" s="5">
        <v>0.10279000000000001</v>
      </c>
      <c r="N55" s="5">
        <v>0.10052</v>
      </c>
      <c r="O55" s="5">
        <v>0.1003</v>
      </c>
      <c r="P55" s="5">
        <v>0.10248</v>
      </c>
      <c r="Q55" s="5">
        <v>0.10377</v>
      </c>
      <c r="R55" s="5">
        <v>0.10287</v>
      </c>
      <c r="S55" s="5">
        <v>0.10269</v>
      </c>
      <c r="T55" s="5">
        <v>0.10297000000000001</v>
      </c>
      <c r="U55" s="5">
        <v>0.10347000000000001</v>
      </c>
      <c r="V55" s="5">
        <v>0.10247000000000001</v>
      </c>
      <c r="W55" s="5">
        <v>9.9224999999999994E-2</v>
      </c>
      <c r="X55" s="5">
        <v>0.10055</v>
      </c>
      <c r="Y55" s="5">
        <v>0.10258</v>
      </c>
      <c r="Z55" s="5">
        <v>0.10353999999999999</v>
      </c>
      <c r="AA55" s="5">
        <v>0.10117</v>
      </c>
      <c r="AB55" s="5">
        <v>0.1009</v>
      </c>
      <c r="AC55" s="5">
        <v>0.10292999999999999</v>
      </c>
      <c r="AD55" s="5">
        <v>0.10274</v>
      </c>
      <c r="AE55" s="5">
        <v>0.10212</v>
      </c>
      <c r="AF55" s="5">
        <v>0.10128</v>
      </c>
      <c r="AG55" s="5">
        <v>0.10088</v>
      </c>
      <c r="AH55" s="5">
        <v>0.10306999999999999</v>
      </c>
      <c r="AI55" s="5">
        <v>0.10272000000000001</v>
      </c>
      <c r="AJ55" s="5">
        <v>0.10008</v>
      </c>
      <c r="AK55" s="5">
        <v>0.1018</v>
      </c>
      <c r="AL55" s="5">
        <v>0.10322000000000001</v>
      </c>
      <c r="AM55" s="5">
        <v>0.10137</v>
      </c>
      <c r="AN55" s="5"/>
      <c r="AO55" s="5"/>
      <c r="AP55" s="5"/>
      <c r="AQ55" s="5"/>
      <c r="AR55" s="5"/>
      <c r="AS55" s="5"/>
      <c r="AT55" s="5"/>
    </row>
    <row r="56" spans="1:143" x14ac:dyDescent="0.3">
      <c r="A56" t="s">
        <v>6</v>
      </c>
      <c r="B56" s="6">
        <v>5.0000000000000001E-3</v>
      </c>
      <c r="C56">
        <v>1</v>
      </c>
      <c r="D56" s="5">
        <f t="shared" si="5"/>
        <v>0.10778</v>
      </c>
      <c r="E56" s="5">
        <f t="shared" si="6"/>
        <v>0.119445</v>
      </c>
      <c r="F56" s="5">
        <f t="shared" si="7"/>
        <v>0.12125</v>
      </c>
      <c r="G56" s="5">
        <f t="shared" si="8"/>
        <v>0.12268499999999999</v>
      </c>
      <c r="H56" s="5">
        <f t="shared" si="9"/>
        <v>0.12518000000000001</v>
      </c>
      <c r="I56" s="5">
        <v>0.10778</v>
      </c>
      <c r="J56" s="5">
        <v>0.11305</v>
      </c>
      <c r="K56" s="5">
        <v>0.12043</v>
      </c>
      <c r="L56" s="5">
        <v>0.1222</v>
      </c>
      <c r="M56" s="5">
        <v>0.1226</v>
      </c>
      <c r="N56" s="5">
        <v>0.12336</v>
      </c>
      <c r="O56" s="5">
        <v>0.11883000000000001</v>
      </c>
      <c r="P56" s="5">
        <v>0.12125</v>
      </c>
      <c r="Q56" s="5">
        <v>0.12142</v>
      </c>
      <c r="R56" s="5">
        <v>0.12272</v>
      </c>
      <c r="S56" s="5">
        <v>0.11688</v>
      </c>
      <c r="T56" s="5">
        <v>0.12396</v>
      </c>
      <c r="U56" s="5">
        <v>0.12281</v>
      </c>
      <c r="V56" s="5">
        <v>0.121</v>
      </c>
      <c r="W56" s="5">
        <v>0.12518000000000001</v>
      </c>
      <c r="X56" s="5">
        <v>0.1202</v>
      </c>
      <c r="Y56" s="5">
        <v>0.12316000000000001</v>
      </c>
      <c r="Z56" s="5">
        <v>0.12393</v>
      </c>
      <c r="AA56" s="5">
        <v>0.11939</v>
      </c>
      <c r="AB56" s="5">
        <v>0.11885</v>
      </c>
      <c r="AC56" s="5">
        <v>0.11957</v>
      </c>
      <c r="AD56" s="5">
        <v>0.12194000000000001</v>
      </c>
      <c r="AE56" s="5">
        <v>0.11816</v>
      </c>
      <c r="AF56" s="5">
        <v>0.1198</v>
      </c>
      <c r="AG56" s="5">
        <v>0.12265</v>
      </c>
      <c r="AH56" s="5">
        <v>0.12385</v>
      </c>
      <c r="AI56" s="5">
        <v>0.11601</v>
      </c>
      <c r="AJ56" s="5">
        <v>0.1195</v>
      </c>
      <c r="AK56" s="5">
        <v>0.12014</v>
      </c>
      <c r="AL56" s="5">
        <v>0.12193</v>
      </c>
      <c r="AM56" s="5">
        <v>0.12203</v>
      </c>
      <c r="AN56" s="5"/>
      <c r="AO56" s="5"/>
      <c r="AP56" s="5"/>
      <c r="AQ56" s="5"/>
      <c r="AR56" s="5"/>
      <c r="AS56" s="5"/>
      <c r="AT56" s="5"/>
    </row>
    <row r="57" spans="1:143" x14ac:dyDescent="0.3">
      <c r="A57" t="s">
        <v>7</v>
      </c>
      <c r="B57" s="6">
        <v>5.0000000000000001E-3</v>
      </c>
      <c r="C57">
        <v>1</v>
      </c>
      <c r="D57" s="5">
        <f t="shared" si="5"/>
        <v>9.6969E-2</v>
      </c>
      <c r="E57" s="5">
        <f t="shared" si="6"/>
        <v>0.107235</v>
      </c>
      <c r="F57" s="5">
        <f t="shared" si="7"/>
        <v>0.10788</v>
      </c>
      <c r="G57" s="5">
        <f t="shared" si="8"/>
        <v>0.10897999999999999</v>
      </c>
      <c r="H57" s="5">
        <f t="shared" si="9"/>
        <v>0.1099</v>
      </c>
      <c r="I57" s="5">
        <v>0.10986</v>
      </c>
      <c r="J57" s="5">
        <v>9.6969E-2</v>
      </c>
      <c r="K57" s="5">
        <v>0.10750999999999999</v>
      </c>
      <c r="L57" s="5">
        <v>0.10788</v>
      </c>
      <c r="M57" s="5">
        <v>0.10735</v>
      </c>
      <c r="N57" s="5">
        <v>0.10863</v>
      </c>
      <c r="O57" s="5">
        <v>0.10821</v>
      </c>
      <c r="P57" s="5">
        <v>0.10809000000000001</v>
      </c>
      <c r="Q57" s="5">
        <v>0.10804999999999999</v>
      </c>
      <c r="R57" s="5">
        <v>0.10885</v>
      </c>
      <c r="S57" s="5">
        <v>0.10673000000000001</v>
      </c>
      <c r="T57" s="5">
        <v>0.10747</v>
      </c>
      <c r="U57" s="5">
        <v>0.10911</v>
      </c>
      <c r="V57" s="5">
        <v>0.1099</v>
      </c>
      <c r="W57" s="5">
        <v>0.10747</v>
      </c>
      <c r="X57" s="5">
        <v>0.10911999999999999</v>
      </c>
      <c r="Y57" s="5">
        <v>0.10781</v>
      </c>
      <c r="Z57" s="5">
        <v>0.10962</v>
      </c>
      <c r="AA57" s="5">
        <v>0.10736999999999999</v>
      </c>
      <c r="AB57" s="5">
        <v>0.10985</v>
      </c>
      <c r="AC57" s="5">
        <v>0.10767</v>
      </c>
      <c r="AD57" s="5">
        <v>0.10864</v>
      </c>
      <c r="AE57" s="5">
        <v>0.10567</v>
      </c>
      <c r="AF57" s="5">
        <v>0.10952000000000001</v>
      </c>
      <c r="AG57" s="5">
        <v>0.10513</v>
      </c>
      <c r="AH57" s="5">
        <v>0.10712000000000001</v>
      </c>
      <c r="AI57" s="5">
        <v>0.10373</v>
      </c>
      <c r="AJ57" s="5">
        <v>0.10706</v>
      </c>
      <c r="AK57" s="5">
        <v>0.10582</v>
      </c>
      <c r="AL57" s="5">
        <v>0.10932</v>
      </c>
      <c r="AM57" s="5">
        <v>0.10883</v>
      </c>
      <c r="AN57" s="5"/>
      <c r="AO57" s="5"/>
      <c r="AP57" s="5"/>
      <c r="AQ57" s="5"/>
      <c r="AR57" s="5"/>
      <c r="AS57" s="5"/>
      <c r="AT57" s="5"/>
    </row>
    <row r="58" spans="1:143" x14ac:dyDescent="0.3">
      <c r="A58" t="s">
        <v>8</v>
      </c>
      <c r="B58" s="6">
        <v>5.0000000000000001E-3</v>
      </c>
      <c r="C58">
        <v>1</v>
      </c>
      <c r="D58" s="5">
        <f t="shared" si="5"/>
        <v>6.9186999999999999E-2</v>
      </c>
      <c r="E58" s="5">
        <f t="shared" si="6"/>
        <v>7.8567999999999999E-2</v>
      </c>
      <c r="F58" s="5">
        <f t="shared" si="7"/>
        <v>7.9226000000000005E-2</v>
      </c>
      <c r="G58" s="5">
        <f t="shared" si="8"/>
        <v>7.9858499999999999E-2</v>
      </c>
      <c r="H58" s="5">
        <f t="shared" si="9"/>
        <v>8.1295000000000006E-2</v>
      </c>
      <c r="I58" s="5">
        <v>6.9186999999999999E-2</v>
      </c>
      <c r="J58" s="5">
        <v>7.5087000000000001E-2</v>
      </c>
      <c r="K58" s="5">
        <v>8.1199999999999994E-2</v>
      </c>
      <c r="L58" s="5">
        <v>7.9515000000000002E-2</v>
      </c>
      <c r="M58" s="5">
        <v>7.9152E-2</v>
      </c>
      <c r="N58" s="5">
        <v>8.0105999999999997E-2</v>
      </c>
      <c r="O58" s="5">
        <v>7.9639000000000001E-2</v>
      </c>
      <c r="P58" s="5">
        <v>7.9625000000000001E-2</v>
      </c>
      <c r="Q58" s="5">
        <v>7.8850000000000003E-2</v>
      </c>
      <c r="R58" s="5">
        <v>7.9613000000000003E-2</v>
      </c>
      <c r="S58" s="5">
        <v>7.8835000000000002E-2</v>
      </c>
      <c r="T58" s="5">
        <v>8.0305000000000001E-2</v>
      </c>
      <c r="U58" s="5">
        <v>7.7456999999999998E-2</v>
      </c>
      <c r="V58" s="5">
        <v>7.8186000000000005E-2</v>
      </c>
      <c r="W58" s="5">
        <v>8.0335000000000004E-2</v>
      </c>
      <c r="X58" s="5">
        <v>7.9226000000000005E-2</v>
      </c>
      <c r="Y58" s="5">
        <v>8.0089999999999995E-2</v>
      </c>
      <c r="Z58" s="5">
        <v>7.9562999999999995E-2</v>
      </c>
      <c r="AA58" s="5">
        <v>8.0324000000000007E-2</v>
      </c>
      <c r="AB58" s="5">
        <v>7.8495999999999996E-2</v>
      </c>
      <c r="AC58" s="5">
        <v>7.8382999999999994E-2</v>
      </c>
      <c r="AD58" s="5">
        <v>7.9045000000000004E-2</v>
      </c>
      <c r="AE58" s="5">
        <v>8.0077999999999996E-2</v>
      </c>
      <c r="AF58" s="5">
        <v>7.8192999999999999E-2</v>
      </c>
      <c r="AG58" s="5">
        <v>7.9210000000000003E-2</v>
      </c>
      <c r="AH58" s="5">
        <v>7.9602999999999993E-2</v>
      </c>
      <c r="AI58" s="5">
        <v>7.9353999999999994E-2</v>
      </c>
      <c r="AJ58" s="5">
        <v>7.8750000000000001E-2</v>
      </c>
      <c r="AK58" s="5">
        <v>7.7931E-2</v>
      </c>
      <c r="AL58" s="5">
        <v>7.8640000000000002E-2</v>
      </c>
      <c r="AM58" s="5">
        <v>8.1295000000000006E-2</v>
      </c>
      <c r="AN58" s="5"/>
      <c r="AO58" s="5"/>
      <c r="AP58" s="5"/>
      <c r="AQ58" s="5"/>
      <c r="AR58" s="5"/>
      <c r="AS58" s="5"/>
      <c r="AT58" s="5"/>
    </row>
    <row r="59" spans="1:143" x14ac:dyDescent="0.3">
      <c r="A59" t="s">
        <v>9</v>
      </c>
      <c r="B59" s="6">
        <v>5.0000000000000001E-3</v>
      </c>
      <c r="C59">
        <v>1</v>
      </c>
      <c r="D59" s="5">
        <f t="shared" si="5"/>
        <v>8.0576999999999996E-2</v>
      </c>
      <c r="E59" s="5">
        <f t="shared" si="6"/>
        <v>8.285300000000001E-2</v>
      </c>
      <c r="F59" s="5">
        <f t="shared" si="7"/>
        <v>8.3793999999999993E-2</v>
      </c>
      <c r="G59" s="5">
        <f t="shared" si="8"/>
        <v>8.4251999999999994E-2</v>
      </c>
      <c r="H59" s="5">
        <f t="shared" si="9"/>
        <v>8.5999000000000006E-2</v>
      </c>
      <c r="I59" s="5">
        <v>8.3502999999999994E-2</v>
      </c>
      <c r="J59" s="5">
        <v>8.5234000000000004E-2</v>
      </c>
      <c r="K59" s="5">
        <v>8.3360000000000004E-2</v>
      </c>
      <c r="L59" s="5">
        <v>8.2944000000000004E-2</v>
      </c>
      <c r="M59" s="5">
        <v>8.3955000000000002E-2</v>
      </c>
      <c r="N59" s="5">
        <v>8.5585999999999995E-2</v>
      </c>
      <c r="O59" s="5">
        <v>8.4225999999999995E-2</v>
      </c>
      <c r="P59" s="5">
        <v>8.3484000000000003E-2</v>
      </c>
      <c r="Q59" s="5">
        <v>8.5325999999999999E-2</v>
      </c>
      <c r="R59" s="5">
        <v>8.3793999999999993E-2</v>
      </c>
      <c r="S59" s="5">
        <v>8.3270999999999998E-2</v>
      </c>
      <c r="T59" s="5">
        <v>8.4232000000000001E-2</v>
      </c>
      <c r="U59" s="5">
        <v>8.4272E-2</v>
      </c>
      <c r="V59" s="5">
        <v>8.3893999999999996E-2</v>
      </c>
      <c r="W59" s="5">
        <v>8.1657999999999994E-2</v>
      </c>
      <c r="X59" s="5">
        <v>8.4283999999999998E-2</v>
      </c>
      <c r="Y59" s="5">
        <v>8.2762000000000002E-2</v>
      </c>
      <c r="Z59" s="5">
        <v>8.5999000000000006E-2</v>
      </c>
      <c r="AA59" s="5">
        <v>8.4185999999999997E-2</v>
      </c>
      <c r="AB59" s="5">
        <v>8.2449999999999996E-2</v>
      </c>
      <c r="AC59" s="5">
        <v>8.1924999999999998E-2</v>
      </c>
      <c r="AD59" s="5">
        <v>8.5444000000000006E-2</v>
      </c>
      <c r="AE59" s="5">
        <v>8.3649000000000001E-2</v>
      </c>
      <c r="AF59" s="5">
        <v>8.3864999999999995E-2</v>
      </c>
      <c r="AG59" s="5">
        <v>8.1750000000000003E-2</v>
      </c>
      <c r="AH59" s="5">
        <v>8.0785999999999997E-2</v>
      </c>
      <c r="AI59" s="5">
        <v>8.1697000000000006E-2</v>
      </c>
      <c r="AJ59" s="5">
        <v>8.5241999999999998E-2</v>
      </c>
      <c r="AK59" s="5">
        <v>8.3521999999999999E-2</v>
      </c>
      <c r="AL59" s="5">
        <v>8.3879999999999996E-2</v>
      </c>
      <c r="AM59" s="5">
        <v>8.0576999999999996E-2</v>
      </c>
      <c r="AN59" s="5"/>
      <c r="AO59" s="5"/>
      <c r="AP59" s="5"/>
      <c r="AQ59" s="5"/>
      <c r="AR59" s="5"/>
      <c r="AS59" s="5"/>
      <c r="AT59" s="5"/>
    </row>
    <row r="60" spans="1:143" x14ac:dyDescent="0.3">
      <c r="A60" t="s">
        <v>10</v>
      </c>
      <c r="B60" s="6">
        <v>5.0000000000000001E-3</v>
      </c>
      <c r="C60">
        <v>1</v>
      </c>
      <c r="D60" s="5">
        <f t="shared" si="5"/>
        <v>9.6768999999999994E-2</v>
      </c>
      <c r="E60" s="5">
        <f t="shared" si="6"/>
        <v>9.8643999999999996E-2</v>
      </c>
      <c r="F60" s="5">
        <f t="shared" si="7"/>
        <v>9.9835999999999994E-2</v>
      </c>
      <c r="G60" s="5">
        <f t="shared" si="8"/>
        <v>0.10084</v>
      </c>
      <c r="H60" s="5">
        <f t="shared" si="9"/>
        <v>0.10213999999999999</v>
      </c>
      <c r="I60" s="5">
        <v>9.7990999999999995E-2</v>
      </c>
      <c r="J60" s="5">
        <v>0.10031</v>
      </c>
      <c r="K60" s="5">
        <v>9.9802000000000002E-2</v>
      </c>
      <c r="L60" s="5">
        <v>9.9867999999999998E-2</v>
      </c>
      <c r="M60" s="5">
        <v>0.10204000000000001</v>
      </c>
      <c r="N60" s="5">
        <v>9.8077999999999999E-2</v>
      </c>
      <c r="O60" s="5">
        <v>9.8809999999999995E-2</v>
      </c>
      <c r="P60" s="5">
        <v>9.9835999999999994E-2</v>
      </c>
      <c r="Q60" s="5">
        <v>9.8442000000000002E-2</v>
      </c>
      <c r="R60" s="5">
        <v>0.10077999999999999</v>
      </c>
      <c r="S60" s="5">
        <v>0.10024</v>
      </c>
      <c r="T60" s="5">
        <v>0.10147</v>
      </c>
      <c r="U60" s="5">
        <v>9.8354999999999998E-2</v>
      </c>
      <c r="V60" s="5">
        <v>0.10018000000000001</v>
      </c>
      <c r="W60" s="5">
        <v>0.10174999999999999</v>
      </c>
      <c r="X60" s="5">
        <v>0.1009</v>
      </c>
      <c r="Y60" s="5">
        <v>9.9518999999999996E-2</v>
      </c>
      <c r="Z60" s="5">
        <v>9.8901000000000003E-2</v>
      </c>
      <c r="AA60" s="5">
        <v>9.8011000000000001E-2</v>
      </c>
      <c r="AB60" s="5">
        <v>9.9668000000000007E-2</v>
      </c>
      <c r="AC60" s="5">
        <v>0.10127</v>
      </c>
      <c r="AD60" s="5">
        <v>0.10049</v>
      </c>
      <c r="AE60" s="5">
        <v>9.9627999999999994E-2</v>
      </c>
      <c r="AF60" s="5">
        <v>9.9755999999999997E-2</v>
      </c>
      <c r="AG60" s="5">
        <v>9.8477999999999996E-2</v>
      </c>
      <c r="AH60" s="5">
        <v>0.10026</v>
      </c>
      <c r="AI60" s="5">
        <v>0.10213999999999999</v>
      </c>
      <c r="AJ60" s="5">
        <v>0.10145999999999999</v>
      </c>
      <c r="AK60" s="5">
        <v>9.6768999999999994E-2</v>
      </c>
      <c r="AL60" s="5">
        <v>9.7982E-2</v>
      </c>
      <c r="AM60" s="5">
        <v>0.10100000000000001</v>
      </c>
      <c r="AN60" s="5"/>
      <c r="AO60" s="5"/>
      <c r="AP60" s="5"/>
      <c r="AQ60" s="5"/>
      <c r="AR60" s="5"/>
      <c r="AS60" s="5"/>
      <c r="AT60" s="5"/>
    </row>
    <row r="61" spans="1:143" x14ac:dyDescent="0.3">
      <c r="A61" t="s">
        <v>11</v>
      </c>
      <c r="B61" s="6">
        <v>5.0000000000000001E-3</v>
      </c>
      <c r="C61">
        <v>1</v>
      </c>
      <c r="D61" s="5">
        <f t="shared" si="5"/>
        <v>6.4732999999999999E-2</v>
      </c>
      <c r="E61" s="5">
        <f t="shared" si="6"/>
        <v>6.570200000000001E-2</v>
      </c>
      <c r="F61" s="5">
        <f t="shared" si="7"/>
        <v>6.6021999999999997E-2</v>
      </c>
      <c r="G61" s="5">
        <f t="shared" si="8"/>
        <v>6.6311000000000009E-2</v>
      </c>
      <c r="H61" s="5">
        <f t="shared" si="9"/>
        <v>6.6762000000000002E-2</v>
      </c>
      <c r="I61" s="5">
        <v>6.6013000000000002E-2</v>
      </c>
      <c r="J61" s="5">
        <v>6.6762000000000002E-2</v>
      </c>
      <c r="K61" s="5">
        <v>6.6762000000000002E-2</v>
      </c>
      <c r="L61" s="5">
        <v>6.6208000000000003E-2</v>
      </c>
      <c r="M61" s="5">
        <v>6.5989999999999993E-2</v>
      </c>
      <c r="N61" s="5">
        <v>6.5383999999999998E-2</v>
      </c>
      <c r="O61" s="5">
        <v>6.6280000000000006E-2</v>
      </c>
      <c r="P61" s="5">
        <v>6.6012000000000001E-2</v>
      </c>
      <c r="Q61" s="5">
        <v>6.5884999999999999E-2</v>
      </c>
      <c r="R61" s="5">
        <v>6.6056000000000004E-2</v>
      </c>
      <c r="S61" s="5">
        <v>6.6154000000000004E-2</v>
      </c>
      <c r="T61" s="5">
        <v>6.6031000000000006E-2</v>
      </c>
      <c r="U61" s="5">
        <v>6.5684000000000006E-2</v>
      </c>
      <c r="V61" s="5">
        <v>6.6252000000000005E-2</v>
      </c>
      <c r="W61" s="5">
        <v>6.6476999999999994E-2</v>
      </c>
      <c r="X61" s="5">
        <v>6.6462999999999994E-2</v>
      </c>
      <c r="Y61" s="5">
        <v>6.6021999999999997E-2</v>
      </c>
      <c r="Z61" s="5">
        <v>6.6341999999999998E-2</v>
      </c>
      <c r="AA61" s="5">
        <v>6.5254000000000006E-2</v>
      </c>
      <c r="AB61" s="5">
        <v>6.6225000000000006E-2</v>
      </c>
      <c r="AC61" s="5">
        <v>6.5720000000000001E-2</v>
      </c>
      <c r="AD61" s="5">
        <v>6.6557000000000005E-2</v>
      </c>
      <c r="AE61" s="5">
        <v>6.4915E-2</v>
      </c>
      <c r="AF61" s="5">
        <v>6.5285999999999997E-2</v>
      </c>
      <c r="AG61" s="5">
        <v>6.6555000000000003E-2</v>
      </c>
      <c r="AH61" s="5">
        <v>6.6698999999999994E-2</v>
      </c>
      <c r="AI61" s="5">
        <v>6.5208000000000002E-2</v>
      </c>
      <c r="AJ61" s="5">
        <v>6.6006999999999996E-2</v>
      </c>
      <c r="AK61" s="5">
        <v>6.5897999999999998E-2</v>
      </c>
      <c r="AL61" s="5">
        <v>6.4732999999999999E-2</v>
      </c>
      <c r="AM61" s="5">
        <v>6.5603999999999996E-2</v>
      </c>
      <c r="AN61" s="5"/>
      <c r="AO61" s="5"/>
      <c r="AP61" s="5"/>
      <c r="AQ61" s="5"/>
      <c r="AR61" s="5"/>
      <c r="AS61" s="5"/>
      <c r="AT61" s="5"/>
    </row>
    <row r="62" spans="1:143" x14ac:dyDescent="0.3">
      <c r="A62" t="s">
        <v>12</v>
      </c>
      <c r="B62" s="6">
        <v>5.0000000000000001E-3</v>
      </c>
      <c r="C62">
        <v>1</v>
      </c>
      <c r="D62" s="5">
        <f t="shared" si="5"/>
        <v>0.46640999999999999</v>
      </c>
      <c r="E62" s="5">
        <f t="shared" si="6"/>
        <v>0.48969000000000001</v>
      </c>
      <c r="F62" s="5">
        <f t="shared" si="7"/>
        <v>0.49959999999999999</v>
      </c>
      <c r="G62" s="5">
        <f t="shared" si="8"/>
        <v>0.51236999999999999</v>
      </c>
      <c r="H62" s="5">
        <f t="shared" si="9"/>
        <v>0.51917000000000002</v>
      </c>
      <c r="I62" s="5">
        <v>0.48958000000000002</v>
      </c>
      <c r="J62" s="5">
        <v>0.47393999999999997</v>
      </c>
      <c r="K62" s="5">
        <v>0.48731999999999998</v>
      </c>
      <c r="L62" s="5">
        <v>0.48980000000000001</v>
      </c>
      <c r="M62" s="5">
        <v>0.49397999999999997</v>
      </c>
      <c r="N62" s="5">
        <v>0.49120000000000003</v>
      </c>
      <c r="O62" s="5">
        <v>0.48854999999999998</v>
      </c>
      <c r="P62" s="5">
        <v>0.46640999999999999</v>
      </c>
      <c r="Q62" s="5">
        <v>0.49192999999999998</v>
      </c>
      <c r="R62" s="5">
        <v>0.47548000000000001</v>
      </c>
      <c r="S62" s="5">
        <v>0.49509999999999998</v>
      </c>
      <c r="T62" s="5">
        <v>0.49485000000000001</v>
      </c>
      <c r="U62" s="5">
        <v>0.47275</v>
      </c>
      <c r="V62" s="5">
        <v>0.49959999999999999</v>
      </c>
      <c r="W62" s="5">
        <v>0.49887999999999999</v>
      </c>
      <c r="X62" s="5">
        <v>0.48227999999999999</v>
      </c>
      <c r="Y62" s="5">
        <v>0.51104000000000005</v>
      </c>
      <c r="Z62" s="5">
        <v>0.51666999999999996</v>
      </c>
      <c r="AA62" s="5">
        <v>0.50005999999999995</v>
      </c>
      <c r="AB62" s="5">
        <v>0.51370000000000005</v>
      </c>
      <c r="AC62" s="5">
        <v>0.50002999999999997</v>
      </c>
      <c r="AD62" s="5">
        <v>0.51465000000000005</v>
      </c>
      <c r="AE62" s="5">
        <v>0.51502000000000003</v>
      </c>
      <c r="AF62" s="5">
        <v>0.51231000000000004</v>
      </c>
      <c r="AG62" s="5">
        <v>0.50536999999999999</v>
      </c>
      <c r="AH62" s="5">
        <v>0.50627999999999995</v>
      </c>
      <c r="AI62" s="5">
        <v>0.51917000000000002</v>
      </c>
      <c r="AJ62" s="5">
        <v>0.51243000000000005</v>
      </c>
      <c r="AK62" s="5">
        <v>0.50929999999999997</v>
      </c>
      <c r="AL62" s="5">
        <v>0.51534999999999997</v>
      </c>
      <c r="AM62" s="5">
        <v>0.51597000000000004</v>
      </c>
      <c r="AN62" s="5"/>
      <c r="AO62" s="5"/>
      <c r="AP62" s="5"/>
      <c r="AQ62" s="5"/>
      <c r="AR62" s="5"/>
      <c r="AS62" s="5"/>
      <c r="AT62" s="5"/>
    </row>
    <row r="63" spans="1:143" x14ac:dyDescent="0.3">
      <c r="A63" t="s">
        <v>13</v>
      </c>
      <c r="B63" s="6">
        <v>5.0000000000000001E-3</v>
      </c>
      <c r="C63">
        <v>1</v>
      </c>
      <c r="D63" s="5">
        <f t="shared" si="5"/>
        <v>0.48382999999999998</v>
      </c>
      <c r="E63" s="5">
        <f t="shared" si="6"/>
        <v>0.48921000000000003</v>
      </c>
      <c r="F63" s="5">
        <f t="shared" si="7"/>
        <v>0.49209000000000003</v>
      </c>
      <c r="G63" s="5">
        <f t="shared" si="8"/>
        <v>0.49434500000000003</v>
      </c>
      <c r="H63" s="5">
        <f t="shared" si="9"/>
        <v>0.50195000000000001</v>
      </c>
      <c r="I63" s="5">
        <v>0.50195000000000001</v>
      </c>
      <c r="J63" s="5">
        <v>0.49839</v>
      </c>
      <c r="K63" s="5">
        <v>0.49402000000000001</v>
      </c>
      <c r="L63" s="5">
        <v>0.49647999999999998</v>
      </c>
      <c r="M63" s="5">
        <v>0.49503999999999998</v>
      </c>
      <c r="N63" s="5">
        <v>0.48665000000000003</v>
      </c>
      <c r="O63" s="5">
        <v>0.48692000000000002</v>
      </c>
      <c r="P63" s="5">
        <v>0.48919000000000001</v>
      </c>
      <c r="Q63" s="5">
        <v>0.48382999999999998</v>
      </c>
      <c r="R63" s="5">
        <v>0.49209000000000003</v>
      </c>
      <c r="S63" s="5">
        <v>0.49051</v>
      </c>
      <c r="T63" s="5">
        <v>0.49543999999999999</v>
      </c>
      <c r="U63" s="5">
        <v>0.49217</v>
      </c>
      <c r="V63" s="5">
        <v>0.49204999999999999</v>
      </c>
      <c r="W63" s="5">
        <v>0.49325000000000002</v>
      </c>
      <c r="X63" s="5">
        <v>0.49428</v>
      </c>
      <c r="Y63" s="5">
        <v>0.49764000000000003</v>
      </c>
      <c r="Z63" s="5">
        <v>0.48998000000000003</v>
      </c>
      <c r="AA63" s="5">
        <v>0.49058000000000002</v>
      </c>
      <c r="AB63" s="5">
        <v>0.49441000000000002</v>
      </c>
      <c r="AC63" s="5">
        <v>0.49082999999999999</v>
      </c>
      <c r="AD63" s="5">
        <v>0.48942000000000002</v>
      </c>
      <c r="AE63" s="5">
        <v>0.48818</v>
      </c>
      <c r="AF63" s="5">
        <v>0.49312</v>
      </c>
      <c r="AG63" s="5">
        <v>0.49373</v>
      </c>
      <c r="AH63" s="5">
        <v>0.48893999999999999</v>
      </c>
      <c r="AI63" s="5">
        <v>0.48923</v>
      </c>
      <c r="AJ63" s="5">
        <v>0.48787000000000003</v>
      </c>
      <c r="AK63" s="5">
        <v>0.49497999999999998</v>
      </c>
      <c r="AL63" s="5">
        <v>0.49374000000000001</v>
      </c>
      <c r="AM63" s="5">
        <v>0.48885000000000001</v>
      </c>
      <c r="AN63" s="5"/>
      <c r="AO63" s="5"/>
      <c r="AP63" s="5"/>
      <c r="AQ63" s="5"/>
      <c r="AR63" s="5"/>
      <c r="AS63" s="5"/>
      <c r="AT63" s="5"/>
    </row>
    <row r="64" spans="1:143" x14ac:dyDescent="0.3">
      <c r="A64" t="s">
        <v>14</v>
      </c>
      <c r="B64" s="6">
        <v>5.0000000000000001E-3</v>
      </c>
      <c r="C64">
        <v>1</v>
      </c>
      <c r="D64" s="5">
        <f t="shared" si="5"/>
        <v>0.35970999999999997</v>
      </c>
      <c r="E64" s="5">
        <f t="shared" si="6"/>
        <v>0.43193000000000004</v>
      </c>
      <c r="F64" s="5">
        <f t="shared" si="7"/>
        <v>0.43463000000000002</v>
      </c>
      <c r="G64" s="5">
        <f t="shared" si="8"/>
        <v>0.435305</v>
      </c>
      <c r="H64" s="5">
        <f t="shared" si="9"/>
        <v>0.43675999999999998</v>
      </c>
      <c r="I64" s="5">
        <v>0.35970999999999997</v>
      </c>
      <c r="J64" s="5">
        <v>0.43162</v>
      </c>
      <c r="K64" s="5">
        <v>0.43546000000000001</v>
      </c>
      <c r="L64" s="5">
        <v>0.43456</v>
      </c>
      <c r="M64" s="5">
        <v>0.43514999999999998</v>
      </c>
      <c r="N64" s="5">
        <v>0.43564999999999998</v>
      </c>
      <c r="O64" s="5">
        <v>0.43511</v>
      </c>
      <c r="P64" s="5">
        <v>0.42785000000000001</v>
      </c>
      <c r="Q64" s="5">
        <v>0.43474000000000002</v>
      </c>
      <c r="R64" s="5">
        <v>0.43459999999999999</v>
      </c>
      <c r="S64" s="5">
        <v>0.43463000000000002</v>
      </c>
      <c r="T64" s="5">
        <v>0.42946000000000001</v>
      </c>
      <c r="U64" s="5">
        <v>0.43558999999999998</v>
      </c>
      <c r="V64" s="5">
        <v>0.43214000000000002</v>
      </c>
      <c r="W64" s="5">
        <v>0.43091000000000002</v>
      </c>
      <c r="X64" s="5">
        <v>0.43653999999999998</v>
      </c>
      <c r="Y64" s="5">
        <v>0.43437999999999999</v>
      </c>
      <c r="Z64" s="5">
        <v>0.43675999999999998</v>
      </c>
      <c r="AA64" s="5">
        <v>0.43231999999999998</v>
      </c>
      <c r="AB64" s="5">
        <v>0.43171999999999999</v>
      </c>
      <c r="AC64" s="5">
        <v>0.43614000000000003</v>
      </c>
      <c r="AD64" s="5">
        <v>0.43042000000000002</v>
      </c>
      <c r="AE64" s="5">
        <v>0.43278</v>
      </c>
      <c r="AF64" s="5">
        <v>0.43546000000000001</v>
      </c>
      <c r="AG64" s="5">
        <v>0.43504999999999999</v>
      </c>
      <c r="AH64" s="5">
        <v>0.43489</v>
      </c>
      <c r="AI64" s="5">
        <v>0.43225999999999998</v>
      </c>
      <c r="AJ64" s="5">
        <v>0.43658999999999998</v>
      </c>
      <c r="AK64" s="5">
        <v>0.43484</v>
      </c>
      <c r="AL64" s="5">
        <v>0.43080000000000002</v>
      </c>
      <c r="AM64" s="5">
        <v>0.43508999999999998</v>
      </c>
      <c r="AN64" s="5"/>
      <c r="AO64" s="5"/>
      <c r="AP64" s="5"/>
      <c r="AQ64" s="5"/>
      <c r="AR64" s="5"/>
      <c r="AS64" s="5"/>
      <c r="AT64" s="5"/>
    </row>
    <row r="65" spans="1:46" x14ac:dyDescent="0.3">
      <c r="A65" t="s">
        <v>15</v>
      </c>
      <c r="B65" s="6">
        <v>5.0000000000000001E-3</v>
      </c>
      <c r="C65">
        <v>1</v>
      </c>
      <c r="D65" s="5">
        <f t="shared" si="5"/>
        <v>0.35326000000000002</v>
      </c>
      <c r="E65" s="5">
        <f t="shared" si="6"/>
        <v>0.427035</v>
      </c>
      <c r="F65" s="5">
        <f t="shared" si="7"/>
        <v>0.43368000000000001</v>
      </c>
      <c r="G65" s="5">
        <f t="shared" si="8"/>
        <v>0.43981999999999999</v>
      </c>
      <c r="H65" s="5">
        <f t="shared" si="9"/>
        <v>0.44916</v>
      </c>
      <c r="I65" s="5">
        <v>0.35326000000000002</v>
      </c>
      <c r="J65" s="5">
        <v>0.41224</v>
      </c>
      <c r="K65" s="5">
        <v>0.42649999999999999</v>
      </c>
      <c r="L65" s="5">
        <v>0.44011</v>
      </c>
      <c r="M65" s="5">
        <v>0.41855999999999999</v>
      </c>
      <c r="N65" s="5">
        <v>0.43025999999999998</v>
      </c>
      <c r="O65" s="5">
        <v>0.43060999999999999</v>
      </c>
      <c r="P65" s="5">
        <v>0.41761999999999999</v>
      </c>
      <c r="Q65" s="5">
        <v>0.44127</v>
      </c>
      <c r="R65" s="5">
        <v>0.44469999999999998</v>
      </c>
      <c r="S65" s="5">
        <v>0.44399</v>
      </c>
      <c r="T65" s="5">
        <v>0.42985000000000001</v>
      </c>
      <c r="U65" s="5">
        <v>0.44916</v>
      </c>
      <c r="V65" s="5">
        <v>0.43962000000000001</v>
      </c>
      <c r="W65" s="5">
        <v>0.43363000000000002</v>
      </c>
      <c r="X65" s="5">
        <v>0.42598000000000003</v>
      </c>
      <c r="Y65" s="5">
        <v>0.43420999999999998</v>
      </c>
      <c r="Z65" s="5">
        <v>0.42671999999999999</v>
      </c>
      <c r="AA65" s="5">
        <v>0.44158999999999998</v>
      </c>
      <c r="AB65" s="5">
        <v>0.44037999999999999</v>
      </c>
      <c r="AC65" s="5">
        <v>0.43418000000000001</v>
      </c>
      <c r="AD65" s="5">
        <v>0.43368000000000001</v>
      </c>
      <c r="AE65" s="5">
        <v>0.43429000000000001</v>
      </c>
      <c r="AF65" s="5">
        <v>0.43528</v>
      </c>
      <c r="AG65" s="5">
        <v>0.42775999999999997</v>
      </c>
      <c r="AH65" s="5">
        <v>0.42697000000000002</v>
      </c>
      <c r="AI65" s="5">
        <v>0.43886999999999998</v>
      </c>
      <c r="AJ65" s="5">
        <v>0.42981000000000003</v>
      </c>
      <c r="AK65" s="5">
        <v>0.44002000000000002</v>
      </c>
      <c r="AL65" s="5">
        <v>0.42709999999999998</v>
      </c>
      <c r="AM65" s="5">
        <v>0.43780999999999998</v>
      </c>
      <c r="AN65" s="5"/>
      <c r="AO65" s="5"/>
      <c r="AP65" s="5"/>
      <c r="AQ65" s="5"/>
      <c r="AR65" s="5"/>
      <c r="AS65" s="5"/>
      <c r="AT65" s="5"/>
    </row>
    <row r="66" spans="1:46" x14ac:dyDescent="0.3">
      <c r="A66" t="s">
        <v>16</v>
      </c>
      <c r="B66" s="6">
        <v>5.0000000000000001E-3</v>
      </c>
      <c r="C66">
        <v>1</v>
      </c>
      <c r="D66" s="5">
        <f t="shared" si="5"/>
        <v>0.38314999999999999</v>
      </c>
      <c r="E66" s="5">
        <f t="shared" si="6"/>
        <v>0.431205</v>
      </c>
      <c r="F66" s="5">
        <f t="shared" si="7"/>
        <v>0.43313000000000001</v>
      </c>
      <c r="G66" s="5">
        <f t="shared" si="8"/>
        <v>0.43436999999999998</v>
      </c>
      <c r="H66" s="5">
        <f t="shared" si="9"/>
        <v>0.44096000000000002</v>
      </c>
      <c r="I66" s="5">
        <v>0.38314999999999999</v>
      </c>
      <c r="J66" s="5">
        <v>0.42560999999999999</v>
      </c>
      <c r="K66" s="5">
        <v>0.43123</v>
      </c>
      <c r="L66" s="5">
        <v>0.43168000000000001</v>
      </c>
      <c r="M66" s="5">
        <v>0.43006</v>
      </c>
      <c r="N66" s="5">
        <v>0.43118000000000001</v>
      </c>
      <c r="O66" s="5">
        <v>0.43313000000000001</v>
      </c>
      <c r="P66" s="5">
        <v>0.43291000000000002</v>
      </c>
      <c r="Q66" s="5">
        <v>0.43363000000000002</v>
      </c>
      <c r="R66" s="5">
        <v>0.43758000000000002</v>
      </c>
      <c r="S66" s="5">
        <v>0.43568000000000001</v>
      </c>
      <c r="T66" s="5">
        <v>0.42879</v>
      </c>
      <c r="U66" s="5">
        <v>0.43153000000000002</v>
      </c>
      <c r="V66" s="5">
        <v>0.43353000000000003</v>
      </c>
      <c r="W66" s="5">
        <v>0.44096000000000002</v>
      </c>
      <c r="X66" s="5">
        <v>0.43526999999999999</v>
      </c>
      <c r="Y66" s="5">
        <v>0.43236999999999998</v>
      </c>
      <c r="Z66" s="5">
        <v>0.42769000000000001</v>
      </c>
      <c r="AA66" s="5">
        <v>0.43564999999999998</v>
      </c>
      <c r="AB66" s="5">
        <v>0.43442999999999998</v>
      </c>
      <c r="AC66" s="5">
        <v>0.43330000000000002</v>
      </c>
      <c r="AD66" s="5">
        <v>0.43173</v>
      </c>
      <c r="AE66" s="5">
        <v>0.43010999999999999</v>
      </c>
      <c r="AF66" s="5">
        <v>0.43308999999999997</v>
      </c>
      <c r="AG66" s="5">
        <v>0.43430999999999997</v>
      </c>
      <c r="AH66" s="5">
        <v>0.42958000000000002</v>
      </c>
      <c r="AI66" s="5">
        <v>0.43501000000000001</v>
      </c>
      <c r="AJ66" s="5">
        <v>0.43369000000000002</v>
      </c>
      <c r="AK66" s="5">
        <v>0.43417</v>
      </c>
      <c r="AL66" s="5">
        <v>0.43342999999999998</v>
      </c>
      <c r="AM66" s="5">
        <v>0.43629000000000001</v>
      </c>
      <c r="AN66" s="5"/>
      <c r="AO66" s="5"/>
      <c r="AP66" s="5"/>
      <c r="AQ66" s="5"/>
      <c r="AR66" s="5"/>
      <c r="AS66" s="5"/>
      <c r="AT66" s="5"/>
    </row>
    <row r="67" spans="1:46" x14ac:dyDescent="0.3">
      <c r="A67" t="s">
        <v>17</v>
      </c>
      <c r="B67" s="6">
        <v>5.0000000000000001E-3</v>
      </c>
      <c r="C67">
        <v>1</v>
      </c>
      <c r="D67" s="5">
        <f t="shared" si="5"/>
        <v>0.19968</v>
      </c>
      <c r="E67" s="5">
        <f t="shared" si="6"/>
        <v>0.21012999999999998</v>
      </c>
      <c r="F67" s="5">
        <f t="shared" si="7"/>
        <v>0.21104000000000001</v>
      </c>
      <c r="G67" s="5">
        <f t="shared" si="8"/>
        <v>0.21209</v>
      </c>
      <c r="H67" s="5">
        <f t="shared" si="9"/>
        <v>0.21332999999999999</v>
      </c>
      <c r="I67" s="5">
        <v>0.19968</v>
      </c>
      <c r="J67" s="5">
        <v>0.21006</v>
      </c>
      <c r="K67" s="5">
        <v>0.2102</v>
      </c>
      <c r="L67" s="5">
        <v>0.21021999999999999</v>
      </c>
      <c r="M67" s="5">
        <v>0.21318000000000001</v>
      </c>
      <c r="N67" s="5">
        <v>0.21127000000000001</v>
      </c>
      <c r="O67" s="5">
        <v>0.2099</v>
      </c>
      <c r="P67" s="5">
        <v>0.21068999999999999</v>
      </c>
      <c r="Q67" s="5">
        <v>0.21049999999999999</v>
      </c>
      <c r="R67" s="5">
        <v>0.21113999999999999</v>
      </c>
      <c r="S67" s="5">
        <v>0.21156</v>
      </c>
      <c r="T67" s="5">
        <v>0.21113999999999999</v>
      </c>
      <c r="U67" s="5">
        <v>0.21209</v>
      </c>
      <c r="V67" s="5">
        <v>0.21332999999999999</v>
      </c>
      <c r="W67" s="5">
        <v>0.21057000000000001</v>
      </c>
      <c r="X67" s="5">
        <v>0.21192</v>
      </c>
      <c r="Y67" s="5">
        <v>0.20818</v>
      </c>
      <c r="Z67" s="5">
        <v>0.21038000000000001</v>
      </c>
      <c r="AA67" s="5">
        <v>0.21231</v>
      </c>
      <c r="AB67" s="5">
        <v>0.21249000000000001</v>
      </c>
      <c r="AC67" s="5">
        <v>0.20863000000000001</v>
      </c>
      <c r="AD67" s="5">
        <v>0.21229999999999999</v>
      </c>
      <c r="AE67" s="5">
        <v>0.21246999999999999</v>
      </c>
      <c r="AF67" s="5">
        <v>0.21209</v>
      </c>
      <c r="AG67" s="5">
        <v>0.20782</v>
      </c>
      <c r="AH67" s="5">
        <v>0.21310999999999999</v>
      </c>
      <c r="AI67" s="5">
        <v>0.21081</v>
      </c>
      <c r="AJ67" s="5">
        <v>0.21104000000000001</v>
      </c>
      <c r="AK67" s="5">
        <v>0.21174999999999999</v>
      </c>
      <c r="AL67" s="5">
        <v>0.20996000000000001</v>
      </c>
      <c r="AM67" s="5">
        <v>0.20907999999999999</v>
      </c>
      <c r="AN67" s="5"/>
      <c r="AO67" s="5"/>
      <c r="AP67" s="5"/>
      <c r="AQ67" s="5"/>
      <c r="AR67" s="5"/>
      <c r="AS67" s="5"/>
      <c r="AT67" s="5"/>
    </row>
    <row r="68" spans="1:46" x14ac:dyDescent="0.3">
      <c r="A68" t="s">
        <v>18</v>
      </c>
      <c r="B68" s="6">
        <v>5.0000000000000001E-3</v>
      </c>
      <c r="C68">
        <v>1</v>
      </c>
      <c r="D68" s="5">
        <f t="shared" si="5"/>
        <v>0.15970999999999999</v>
      </c>
      <c r="E68" s="5">
        <f t="shared" si="6"/>
        <v>0.164295</v>
      </c>
      <c r="F68" s="5">
        <f t="shared" si="7"/>
        <v>0.16658000000000001</v>
      </c>
      <c r="G68" s="5">
        <f t="shared" si="8"/>
        <v>0.1694</v>
      </c>
      <c r="H68" s="5">
        <f t="shared" si="9"/>
        <v>0.17963000000000001</v>
      </c>
      <c r="I68" s="5">
        <v>0.17963000000000001</v>
      </c>
      <c r="J68" s="5">
        <v>0.17401</v>
      </c>
      <c r="K68" s="5">
        <v>0.17191000000000001</v>
      </c>
      <c r="L68" s="5">
        <v>0.17130999999999999</v>
      </c>
      <c r="M68" s="5">
        <v>0.17469000000000001</v>
      </c>
      <c r="N68" s="5">
        <v>0.17185</v>
      </c>
      <c r="O68" s="5">
        <v>0.17263000000000001</v>
      </c>
      <c r="P68" s="5">
        <v>0.16980000000000001</v>
      </c>
      <c r="Q68" s="5">
        <v>0.16297</v>
      </c>
      <c r="R68" s="5">
        <v>0.16439999999999999</v>
      </c>
      <c r="S68" s="5">
        <v>0.16455</v>
      </c>
      <c r="T68" s="5">
        <v>0.16658000000000001</v>
      </c>
      <c r="U68" s="5">
        <v>0.16661000000000001</v>
      </c>
      <c r="V68" s="5">
        <v>0.16853000000000001</v>
      </c>
      <c r="W68" s="5">
        <v>0.16667000000000001</v>
      </c>
      <c r="X68" s="5">
        <v>0.1651</v>
      </c>
      <c r="Y68" s="5">
        <v>0.15970999999999999</v>
      </c>
      <c r="Z68" s="5">
        <v>0.1666</v>
      </c>
      <c r="AA68" s="5">
        <v>0.16477</v>
      </c>
      <c r="AB68" s="5">
        <v>0.16375000000000001</v>
      </c>
      <c r="AC68" s="5">
        <v>0.16513</v>
      </c>
      <c r="AD68" s="5">
        <v>0.16419</v>
      </c>
      <c r="AE68" s="5">
        <v>0.16664000000000001</v>
      </c>
      <c r="AF68" s="5">
        <v>0.16483</v>
      </c>
      <c r="AG68" s="5">
        <v>0.16306000000000001</v>
      </c>
      <c r="AH68" s="5">
        <v>0.16747999999999999</v>
      </c>
      <c r="AI68" s="5">
        <v>0.16492000000000001</v>
      </c>
      <c r="AJ68" s="5">
        <v>0.16350000000000001</v>
      </c>
      <c r="AK68" s="5">
        <v>0.16313</v>
      </c>
      <c r="AL68" s="5">
        <v>0.16900000000000001</v>
      </c>
      <c r="AM68" s="5">
        <v>0.16195000000000001</v>
      </c>
      <c r="AN68" s="5"/>
      <c r="AO68" s="5"/>
      <c r="AP68" s="5"/>
      <c r="AQ68" s="5"/>
      <c r="AR68" s="5"/>
      <c r="AS68" s="5"/>
      <c r="AT68" s="5"/>
    </row>
    <row r="69" spans="1:46" x14ac:dyDescent="0.3">
      <c r="A69" t="s">
        <v>19</v>
      </c>
      <c r="B69" s="6">
        <v>5.0000000000000001E-3</v>
      </c>
      <c r="C69">
        <v>1</v>
      </c>
      <c r="D69" s="5">
        <f t="shared" si="5"/>
        <v>0.13189000000000001</v>
      </c>
      <c r="E69" s="5">
        <f t="shared" si="6"/>
        <v>0.20666000000000001</v>
      </c>
      <c r="F69" s="5">
        <f t="shared" si="7"/>
        <v>0.20826</v>
      </c>
      <c r="G69" s="5">
        <f t="shared" si="8"/>
        <v>0.20997499999999999</v>
      </c>
      <c r="H69" s="5">
        <f t="shared" si="9"/>
        <v>0.21293999999999999</v>
      </c>
      <c r="I69" s="5">
        <v>0.13189000000000001</v>
      </c>
      <c r="J69" s="5">
        <v>0.20075000000000001</v>
      </c>
      <c r="K69" s="5">
        <v>0.2117</v>
      </c>
      <c r="L69" s="5">
        <v>0.20693</v>
      </c>
      <c r="M69" s="5">
        <v>0.20826</v>
      </c>
      <c r="N69" s="5">
        <v>0.20832999999999999</v>
      </c>
      <c r="O69" s="5">
        <v>0.20301</v>
      </c>
      <c r="P69" s="5">
        <v>0.20658000000000001</v>
      </c>
      <c r="Q69" s="5">
        <v>0.20674000000000001</v>
      </c>
      <c r="R69" s="5">
        <v>0.20880000000000001</v>
      </c>
      <c r="S69" s="5">
        <v>0.21239</v>
      </c>
      <c r="T69" s="5">
        <v>0.20827999999999999</v>
      </c>
      <c r="U69" s="5">
        <v>0.21107000000000001</v>
      </c>
      <c r="V69" s="5">
        <v>0.21027999999999999</v>
      </c>
      <c r="W69" s="5">
        <v>0.20688000000000001</v>
      </c>
      <c r="X69" s="5">
        <v>0.21074999999999999</v>
      </c>
      <c r="Y69" s="5">
        <v>0.20788999999999999</v>
      </c>
      <c r="Z69" s="5">
        <v>0.20930000000000001</v>
      </c>
      <c r="AA69" s="5">
        <v>0.21185000000000001</v>
      </c>
      <c r="AB69" s="5">
        <v>0.20948</v>
      </c>
      <c r="AC69" s="5">
        <v>0.19488</v>
      </c>
      <c r="AD69" s="5">
        <v>0.20818999999999999</v>
      </c>
      <c r="AE69" s="5">
        <v>0.21293999999999999</v>
      </c>
      <c r="AF69" s="5">
        <v>0.20746999999999999</v>
      </c>
      <c r="AG69" s="5">
        <v>0.21</v>
      </c>
      <c r="AH69" s="5">
        <v>0.20333000000000001</v>
      </c>
      <c r="AI69" s="5">
        <v>0.20577000000000001</v>
      </c>
      <c r="AJ69" s="5">
        <v>0.20399999999999999</v>
      </c>
      <c r="AK69" s="5">
        <v>0.20784</v>
      </c>
      <c r="AL69" s="5">
        <v>0.20995</v>
      </c>
      <c r="AM69" s="5">
        <v>0.20981</v>
      </c>
      <c r="AN69" s="5"/>
      <c r="AO69" s="5"/>
      <c r="AP69" s="5"/>
      <c r="AQ69" s="5"/>
      <c r="AR69" s="5"/>
      <c r="AS69" s="5"/>
      <c r="AT69" s="5"/>
    </row>
    <row r="70" spans="1:46" x14ac:dyDescent="0.3">
      <c r="A70" t="s">
        <v>20</v>
      </c>
      <c r="B70" s="6">
        <v>5.0000000000000001E-3</v>
      </c>
      <c r="C70">
        <v>1</v>
      </c>
      <c r="D70" s="5">
        <f t="shared" si="5"/>
        <v>0.10528999999999999</v>
      </c>
      <c r="E70" s="5">
        <f t="shared" si="6"/>
        <v>0.11016000000000001</v>
      </c>
      <c r="F70" s="5">
        <f t="shared" si="7"/>
        <v>0.11075</v>
      </c>
      <c r="G70" s="5">
        <f t="shared" si="8"/>
        <v>0.11123</v>
      </c>
      <c r="H70" s="5">
        <f t="shared" si="9"/>
        <v>0.1139</v>
      </c>
      <c r="I70" s="5">
        <v>0.11262</v>
      </c>
      <c r="J70" s="5">
        <v>0.1139</v>
      </c>
      <c r="K70" s="5">
        <v>0.11088000000000001</v>
      </c>
      <c r="L70" s="5">
        <v>0.11138000000000001</v>
      </c>
      <c r="M70" s="5">
        <v>0.11108999999999999</v>
      </c>
      <c r="N70" s="5">
        <v>0.11068</v>
      </c>
      <c r="O70" s="5">
        <v>0.11039</v>
      </c>
      <c r="P70" s="5">
        <v>0.11083</v>
      </c>
      <c r="Q70" s="5">
        <v>0.10926</v>
      </c>
      <c r="R70" s="5">
        <v>0.11057</v>
      </c>
      <c r="S70" s="5">
        <v>0.11063000000000001</v>
      </c>
      <c r="T70" s="5">
        <v>0.11083</v>
      </c>
      <c r="U70" s="5">
        <v>0.11143</v>
      </c>
      <c r="V70" s="5">
        <v>0.11141</v>
      </c>
      <c r="W70" s="5">
        <v>0.11126</v>
      </c>
      <c r="X70" s="5">
        <v>0.11093</v>
      </c>
      <c r="Y70" s="5">
        <v>0.10982</v>
      </c>
      <c r="Z70" s="5">
        <v>0.10528999999999999</v>
      </c>
      <c r="AA70" s="5">
        <v>0.11076999999999999</v>
      </c>
      <c r="AB70" s="5">
        <v>0.11075</v>
      </c>
      <c r="AC70" s="5">
        <v>0.11181000000000001</v>
      </c>
      <c r="AD70" s="5">
        <v>0.11119999999999999</v>
      </c>
      <c r="AE70" s="5">
        <v>0.11058999999999999</v>
      </c>
      <c r="AF70" s="5">
        <v>0.10982</v>
      </c>
      <c r="AG70" s="5">
        <v>0.11157</v>
      </c>
      <c r="AH70" s="5">
        <v>0.10987</v>
      </c>
      <c r="AI70" s="5">
        <v>0.10698000000000001</v>
      </c>
      <c r="AJ70" s="5">
        <v>0.10944</v>
      </c>
      <c r="AK70" s="5">
        <v>0.10993</v>
      </c>
      <c r="AL70" s="5">
        <v>0.1105</v>
      </c>
      <c r="AM70" s="5">
        <v>0.11042</v>
      </c>
      <c r="AN70" s="5"/>
      <c r="AO70" s="5"/>
      <c r="AP70" s="5"/>
      <c r="AQ70" s="5"/>
      <c r="AR70" s="5"/>
      <c r="AS70" s="5"/>
      <c r="AT70" s="5"/>
    </row>
    <row r="71" spans="1:46" x14ac:dyDescent="0.3">
      <c r="A71" t="s">
        <v>34</v>
      </c>
      <c r="B71" s="6">
        <v>5.0000000000000001E-3</v>
      </c>
      <c r="C71">
        <v>1</v>
      </c>
      <c r="D71" s="5">
        <f t="shared" si="5"/>
        <v>0.26854</v>
      </c>
      <c r="E71" s="5">
        <f t="shared" si="6"/>
        <v>0.26859</v>
      </c>
      <c r="F71" s="5">
        <f t="shared" si="7"/>
        <v>0.26865499999999998</v>
      </c>
      <c r="G71" s="5">
        <f t="shared" si="8"/>
        <v>0.2689375</v>
      </c>
      <c r="H71" s="5">
        <f t="shared" si="9"/>
        <v>0.27485999999999999</v>
      </c>
      <c r="I71" s="5">
        <v>0.27485999999999999</v>
      </c>
      <c r="J71" s="5">
        <v>0.26862000000000003</v>
      </c>
      <c r="K71" s="5">
        <v>0.26901999999999998</v>
      </c>
      <c r="L71" s="5">
        <v>0.26868999999999998</v>
      </c>
      <c r="M71" s="5">
        <v>0.26854</v>
      </c>
      <c r="N71" s="5">
        <v>0.26857999999999999</v>
      </c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</row>
    <row r="72" spans="1:46" x14ac:dyDescent="0.3">
      <c r="A72" t="s">
        <v>35</v>
      </c>
      <c r="B72" s="6">
        <v>5.0000000000000001E-3</v>
      </c>
      <c r="C72">
        <v>1</v>
      </c>
      <c r="D72" s="5">
        <f t="shared" si="5"/>
        <v>8.8444999999999996E-2</v>
      </c>
      <c r="E72" s="5">
        <f t="shared" si="6"/>
        <v>9.4119249999999988E-2</v>
      </c>
      <c r="F72" s="5">
        <f t="shared" si="7"/>
        <v>9.4177499999999997E-2</v>
      </c>
      <c r="G72" s="5">
        <f t="shared" si="8"/>
        <v>9.4264249999999994E-2</v>
      </c>
      <c r="H72" s="5">
        <f t="shared" si="9"/>
        <v>9.4316999999999998E-2</v>
      </c>
      <c r="I72" s="5">
        <v>8.8444999999999996E-2</v>
      </c>
      <c r="J72" s="5">
        <v>9.4161999999999996E-2</v>
      </c>
      <c r="K72" s="5">
        <v>9.4192999999999999E-2</v>
      </c>
      <c r="L72" s="5">
        <v>9.4104999999999994E-2</v>
      </c>
      <c r="M72" s="5">
        <v>9.4287999999999997E-2</v>
      </c>
      <c r="N72" s="5">
        <v>9.4316999999999998E-2</v>
      </c>
      <c r="AN72" s="5"/>
      <c r="AO72" s="5"/>
      <c r="AP72" s="5"/>
      <c r="AQ72" s="5"/>
      <c r="AR72" s="5"/>
      <c r="AS72" s="5"/>
      <c r="AT72" s="5"/>
    </row>
    <row r="73" spans="1:46" x14ac:dyDescent="0.3">
      <c r="A73" t="s">
        <v>36</v>
      </c>
      <c r="B73" s="6">
        <v>5.0000000000000001E-3</v>
      </c>
      <c r="C73">
        <v>1</v>
      </c>
      <c r="D73" s="5">
        <f t="shared" si="5"/>
        <v>2.2324E-2</v>
      </c>
      <c r="E73" s="5">
        <f t="shared" si="6"/>
        <v>2.2339249999999998E-2</v>
      </c>
      <c r="F73" s="5">
        <f t="shared" si="7"/>
        <v>2.2359500000000001E-2</v>
      </c>
      <c r="G73" s="5">
        <f t="shared" si="8"/>
        <v>2.2391750000000002E-2</v>
      </c>
      <c r="H73" s="5">
        <f t="shared" si="9"/>
        <v>2.2401000000000001E-2</v>
      </c>
      <c r="I73" s="5">
        <v>2.2324E-2</v>
      </c>
      <c r="J73" s="5">
        <v>2.2401000000000001E-2</v>
      </c>
      <c r="K73" s="5">
        <v>2.2336999999999999E-2</v>
      </c>
      <c r="L73" s="5">
        <v>2.2398000000000001E-2</v>
      </c>
      <c r="M73" s="5">
        <v>2.2373000000000001E-2</v>
      </c>
      <c r="N73" s="5">
        <v>2.2346000000000001E-2</v>
      </c>
      <c r="AN73" s="5"/>
      <c r="AO73" s="5"/>
      <c r="AP73" s="5"/>
      <c r="AQ73" s="5"/>
      <c r="AR73" s="5"/>
      <c r="AS73" s="5"/>
      <c r="AT73" s="5"/>
    </row>
    <row r="74" spans="1:46" x14ac:dyDescent="0.3">
      <c r="A74" t="s">
        <v>2</v>
      </c>
      <c r="B74" s="6">
        <v>5.0000000000000001E-3</v>
      </c>
      <c r="C74">
        <v>2</v>
      </c>
      <c r="D74" s="5">
        <f t="shared" si="5"/>
        <v>9.8543000000000006E-2</v>
      </c>
      <c r="E74" s="5">
        <f t="shared" si="6"/>
        <v>0.13142500000000001</v>
      </c>
      <c r="F74" s="5">
        <f t="shared" si="7"/>
        <v>0.13358999999999999</v>
      </c>
      <c r="G74" s="5">
        <f t="shared" si="8"/>
        <v>0.13413</v>
      </c>
      <c r="H74" s="5">
        <f t="shared" si="9"/>
        <v>0.14519000000000001</v>
      </c>
      <c r="I74" s="5">
        <v>0.10196</v>
      </c>
      <c r="J74" s="5">
        <v>9.8543000000000006E-2</v>
      </c>
      <c r="K74" s="5">
        <v>0.11874</v>
      </c>
      <c r="L74" s="5">
        <v>0.13549</v>
      </c>
      <c r="M74" s="5">
        <v>0.14384</v>
      </c>
      <c r="N74" s="5">
        <v>0.14519000000000001</v>
      </c>
      <c r="O74" s="5">
        <v>0.13852999999999999</v>
      </c>
      <c r="P74" s="5">
        <v>0.13136999999999999</v>
      </c>
      <c r="Q74" s="5">
        <v>0.13148000000000001</v>
      </c>
      <c r="R74" s="5">
        <v>0.13211000000000001</v>
      </c>
      <c r="S74" s="5">
        <v>0.13175999999999999</v>
      </c>
      <c r="T74" s="5">
        <v>0.13197999999999999</v>
      </c>
      <c r="U74" s="5">
        <v>0.13233</v>
      </c>
      <c r="V74" s="5">
        <v>0.13278000000000001</v>
      </c>
      <c r="W74" s="5">
        <v>0.13427</v>
      </c>
      <c r="X74" s="5">
        <v>0.13428000000000001</v>
      </c>
      <c r="Y74" s="5">
        <v>0.13424</v>
      </c>
      <c r="Z74" s="5">
        <v>0.13011</v>
      </c>
      <c r="AA74" s="5">
        <v>0.13020999999999999</v>
      </c>
      <c r="AB74" s="5">
        <v>0.13100000000000001</v>
      </c>
      <c r="AC74" s="5">
        <v>0.13094</v>
      </c>
      <c r="AD74" s="5">
        <v>0.13224</v>
      </c>
      <c r="AE74" s="5">
        <v>0.13402</v>
      </c>
      <c r="AF74" s="5">
        <v>0.13371</v>
      </c>
      <c r="AG74" s="5">
        <v>0.13400999999999999</v>
      </c>
      <c r="AH74" s="5">
        <v>0.13397000000000001</v>
      </c>
      <c r="AI74" s="5">
        <v>0.13364999999999999</v>
      </c>
      <c r="AJ74" s="5">
        <v>0.13358999999999999</v>
      </c>
      <c r="AK74" s="5">
        <v>0.13400999999999999</v>
      </c>
      <c r="AL74" s="5">
        <v>0.13394</v>
      </c>
      <c r="AM74" s="5">
        <v>0.13474</v>
      </c>
      <c r="AN74" s="5"/>
      <c r="AO74" s="5"/>
      <c r="AP74" s="5"/>
      <c r="AQ74" s="5"/>
      <c r="AR74" s="5"/>
      <c r="AS74" s="5"/>
      <c r="AT74" s="5"/>
    </row>
    <row r="75" spans="1:46" x14ac:dyDescent="0.3">
      <c r="A75" t="s">
        <v>4</v>
      </c>
      <c r="B75" s="6">
        <v>5.0000000000000001E-3</v>
      </c>
      <c r="C75">
        <v>2</v>
      </c>
      <c r="D75" s="5">
        <f t="shared" si="5"/>
        <v>9.4756999999999994E-2</v>
      </c>
      <c r="E75" s="5">
        <f t="shared" si="6"/>
        <v>9.6003500000000005E-2</v>
      </c>
      <c r="F75" s="5">
        <f t="shared" si="7"/>
        <v>9.6729999999999997E-2</v>
      </c>
      <c r="G75" s="5">
        <f t="shared" si="8"/>
        <v>9.7226499999999993E-2</v>
      </c>
      <c r="H75" s="5">
        <f t="shared" si="9"/>
        <v>0.12003999999999999</v>
      </c>
      <c r="I75" s="5">
        <v>0.12003999999999999</v>
      </c>
      <c r="J75" s="5">
        <v>0.10119</v>
      </c>
      <c r="K75" s="5">
        <v>9.6936999999999995E-2</v>
      </c>
      <c r="L75" s="5">
        <v>9.6486000000000002E-2</v>
      </c>
      <c r="M75" s="5">
        <v>9.6974000000000005E-2</v>
      </c>
      <c r="N75" s="5">
        <v>9.7133999999999998E-2</v>
      </c>
      <c r="O75" s="5">
        <v>9.7915000000000002E-2</v>
      </c>
      <c r="P75" s="5">
        <v>9.6782000000000007E-2</v>
      </c>
      <c r="Q75" s="5">
        <v>9.5324000000000006E-2</v>
      </c>
      <c r="R75" s="5">
        <v>9.6571000000000004E-2</v>
      </c>
      <c r="S75" s="5">
        <v>9.6231999999999998E-2</v>
      </c>
      <c r="T75" s="5">
        <v>9.511E-2</v>
      </c>
      <c r="U75" s="5">
        <v>9.4756999999999994E-2</v>
      </c>
      <c r="V75" s="5">
        <v>9.6098000000000003E-2</v>
      </c>
      <c r="W75" s="5">
        <v>9.6808000000000005E-2</v>
      </c>
      <c r="X75" s="5">
        <v>9.5592999999999997E-2</v>
      </c>
      <c r="Y75" s="5">
        <v>9.7623000000000001E-2</v>
      </c>
      <c r="Z75" s="5">
        <v>9.7319000000000003E-2</v>
      </c>
      <c r="AA75" s="5">
        <v>9.7837999999999994E-2</v>
      </c>
      <c r="AB75" s="5">
        <v>9.7018999999999994E-2</v>
      </c>
      <c r="AC75" s="5">
        <v>9.7529000000000005E-2</v>
      </c>
      <c r="AD75" s="5">
        <v>9.6965999999999997E-2</v>
      </c>
      <c r="AE75" s="5">
        <v>9.5782000000000006E-2</v>
      </c>
      <c r="AF75" s="5">
        <v>9.7511E-2</v>
      </c>
      <c r="AG75" s="5">
        <v>9.6046000000000006E-2</v>
      </c>
      <c r="AH75" s="5">
        <v>9.6449999999999994E-2</v>
      </c>
      <c r="AI75" s="5">
        <v>9.5961000000000005E-2</v>
      </c>
      <c r="AJ75" s="5">
        <v>9.5881999999999995E-2</v>
      </c>
      <c r="AK75" s="5">
        <v>9.6431000000000003E-2</v>
      </c>
      <c r="AL75" s="5">
        <v>9.6729999999999997E-2</v>
      </c>
      <c r="AM75" s="5">
        <v>9.5479999999999995E-2</v>
      </c>
      <c r="AN75" s="5"/>
      <c r="AO75" s="5"/>
      <c r="AP75" s="5"/>
      <c r="AQ75" s="5"/>
      <c r="AR75" s="5"/>
      <c r="AS75" s="5"/>
      <c r="AT75" s="5"/>
    </row>
    <row r="76" spans="1:46" x14ac:dyDescent="0.3">
      <c r="A76" t="s">
        <v>5</v>
      </c>
      <c r="B76" s="6">
        <v>5.0000000000000001E-3</v>
      </c>
      <c r="C76">
        <v>2</v>
      </c>
      <c r="D76" s="5">
        <f t="shared" si="5"/>
        <v>8.2512000000000002E-2</v>
      </c>
      <c r="E76" s="5">
        <f t="shared" si="6"/>
        <v>8.5143499999999997E-2</v>
      </c>
      <c r="F76" s="5">
        <f t="shared" si="7"/>
        <v>8.5310999999999998E-2</v>
      </c>
      <c r="G76" s="5">
        <f t="shared" si="8"/>
        <v>8.5499500000000006E-2</v>
      </c>
      <c r="H76" s="5">
        <f t="shared" si="9"/>
        <v>8.8218000000000005E-2</v>
      </c>
      <c r="I76" s="5">
        <v>8.2512000000000002E-2</v>
      </c>
      <c r="J76" s="5">
        <v>8.2817000000000002E-2</v>
      </c>
      <c r="K76" s="5">
        <v>8.8218000000000005E-2</v>
      </c>
      <c r="L76" s="5">
        <v>8.5795999999999997E-2</v>
      </c>
      <c r="M76" s="5">
        <v>8.5310999999999998E-2</v>
      </c>
      <c r="N76" s="5">
        <v>8.541E-2</v>
      </c>
      <c r="O76" s="5">
        <v>8.5310999999999998E-2</v>
      </c>
      <c r="P76" s="5">
        <v>8.5593000000000002E-2</v>
      </c>
      <c r="Q76" s="5">
        <v>8.5153000000000006E-2</v>
      </c>
      <c r="R76" s="5">
        <v>8.5304000000000005E-2</v>
      </c>
      <c r="S76" s="5">
        <v>8.5247000000000003E-2</v>
      </c>
      <c r="T76" s="5">
        <v>8.5141999999999995E-2</v>
      </c>
      <c r="U76" s="5">
        <v>8.5584999999999994E-2</v>
      </c>
      <c r="V76" s="5">
        <v>8.5341E-2</v>
      </c>
      <c r="W76" s="5">
        <v>8.5586999999999996E-2</v>
      </c>
      <c r="X76" s="5">
        <v>8.4777000000000005E-2</v>
      </c>
      <c r="Y76" s="5">
        <v>8.4990999999999997E-2</v>
      </c>
      <c r="Z76" s="5">
        <v>8.5453000000000001E-2</v>
      </c>
      <c r="AA76" s="5">
        <v>8.5255999999999998E-2</v>
      </c>
      <c r="AB76" s="5">
        <v>8.5144999999999998E-2</v>
      </c>
      <c r="AC76" s="5">
        <v>8.5387000000000005E-2</v>
      </c>
      <c r="AD76" s="5">
        <v>8.5426000000000002E-2</v>
      </c>
      <c r="AE76" s="5">
        <v>8.5526000000000005E-2</v>
      </c>
      <c r="AF76" s="5">
        <v>8.5994000000000001E-2</v>
      </c>
      <c r="AG76" s="5">
        <v>8.4775000000000003E-2</v>
      </c>
      <c r="AH76" s="5">
        <v>8.5210999999999995E-2</v>
      </c>
      <c r="AI76" s="5">
        <v>8.5470000000000004E-2</v>
      </c>
      <c r="AJ76" s="5">
        <v>8.5811999999999999E-2</v>
      </c>
      <c r="AK76" s="5">
        <v>8.5130999999999998E-2</v>
      </c>
      <c r="AL76" s="5">
        <v>8.5472999999999993E-2</v>
      </c>
      <c r="AM76" s="5">
        <v>8.4933999999999996E-2</v>
      </c>
      <c r="AN76" s="5"/>
      <c r="AO76" s="5"/>
      <c r="AP76" s="5"/>
      <c r="AQ76" s="5"/>
      <c r="AR76" s="5"/>
      <c r="AS76" s="5"/>
      <c r="AT76" s="5"/>
    </row>
    <row r="77" spans="1:46" x14ac:dyDescent="0.3">
      <c r="A77" t="s">
        <v>6</v>
      </c>
      <c r="B77" s="6">
        <v>5.0000000000000001E-3</v>
      </c>
      <c r="C77">
        <v>2</v>
      </c>
      <c r="D77" s="5">
        <f t="shared" si="5"/>
        <v>0.10778</v>
      </c>
      <c r="E77" s="5">
        <f t="shared" si="6"/>
        <v>0.12992999999999999</v>
      </c>
      <c r="F77" s="5">
        <f t="shared" si="7"/>
        <v>0.13120999999999999</v>
      </c>
      <c r="G77" s="5">
        <f t="shared" si="8"/>
        <v>0.13229000000000002</v>
      </c>
      <c r="H77" s="5">
        <f t="shared" si="9"/>
        <v>0.13406999999999999</v>
      </c>
      <c r="I77" s="5">
        <v>0.10778</v>
      </c>
      <c r="J77" s="5">
        <v>0.12562000000000001</v>
      </c>
      <c r="K77" s="5">
        <v>0.13406999999999999</v>
      </c>
      <c r="L77" s="5">
        <v>0.12942999999999999</v>
      </c>
      <c r="M77" s="5">
        <v>0.12895000000000001</v>
      </c>
      <c r="N77" s="5">
        <v>0.13</v>
      </c>
      <c r="O77" s="5">
        <v>0.12986</v>
      </c>
      <c r="P77" s="5">
        <v>0.13335</v>
      </c>
      <c r="Q77" s="5">
        <v>0.12833</v>
      </c>
      <c r="R77" s="5">
        <v>0.13120999999999999</v>
      </c>
      <c r="S77" s="5">
        <v>0.12870000000000001</v>
      </c>
      <c r="T77" s="5">
        <v>0.13167999999999999</v>
      </c>
      <c r="U77" s="5">
        <v>0.13242999999999999</v>
      </c>
      <c r="V77" s="5">
        <v>0.13233</v>
      </c>
      <c r="W77" s="5">
        <v>0.13225000000000001</v>
      </c>
      <c r="X77" s="5">
        <v>0.13050999999999999</v>
      </c>
      <c r="Y77" s="5">
        <v>0.13072</v>
      </c>
      <c r="Z77" s="5">
        <v>0.13203000000000001</v>
      </c>
      <c r="AA77" s="5">
        <v>0.13092999999999999</v>
      </c>
      <c r="AB77" s="5">
        <v>0.13222999999999999</v>
      </c>
      <c r="AC77" s="5">
        <v>0.13335</v>
      </c>
      <c r="AD77" s="5">
        <v>0.13077</v>
      </c>
      <c r="AE77" s="5">
        <v>0.12977</v>
      </c>
      <c r="AF77" s="5">
        <v>0.13159999999999999</v>
      </c>
      <c r="AG77" s="5">
        <v>0.13214000000000001</v>
      </c>
      <c r="AH77" s="5">
        <v>0.13038</v>
      </c>
      <c r="AI77" s="5">
        <v>0.13222</v>
      </c>
      <c r="AJ77" s="5">
        <v>0.13284000000000001</v>
      </c>
      <c r="AK77" s="5">
        <v>0.13074</v>
      </c>
      <c r="AL77" s="5">
        <v>0.13397000000000001</v>
      </c>
      <c r="AM77" s="5">
        <v>0.13264000000000001</v>
      </c>
      <c r="AN77" s="5"/>
      <c r="AO77" s="5"/>
      <c r="AP77" s="5"/>
      <c r="AQ77" s="5"/>
      <c r="AR77" s="5"/>
      <c r="AS77" s="5"/>
      <c r="AT77" s="5"/>
    </row>
    <row r="78" spans="1:46" x14ac:dyDescent="0.3">
      <c r="A78" t="s">
        <v>7</v>
      </c>
      <c r="B78" s="6">
        <v>5.0000000000000001E-3</v>
      </c>
      <c r="C78">
        <v>2</v>
      </c>
      <c r="D78" s="5">
        <f t="shared" si="5"/>
        <v>0.10986</v>
      </c>
      <c r="E78" s="5">
        <f t="shared" si="6"/>
        <v>0.13095999999999999</v>
      </c>
      <c r="F78" s="5">
        <f t="shared" si="7"/>
        <v>0.13131999999999999</v>
      </c>
      <c r="G78" s="5">
        <f t="shared" si="8"/>
        <v>0.131685</v>
      </c>
      <c r="H78" s="5">
        <f t="shared" si="9"/>
        <v>0.13224</v>
      </c>
      <c r="I78" s="5">
        <v>0.10986</v>
      </c>
      <c r="J78" s="5">
        <v>0.11459999999999999</v>
      </c>
      <c r="K78" s="5">
        <v>0.12828000000000001</v>
      </c>
      <c r="L78" s="5">
        <v>0.1278</v>
      </c>
      <c r="M78" s="5">
        <v>0.12861</v>
      </c>
      <c r="N78" s="5">
        <v>0.13100000000000001</v>
      </c>
      <c r="O78" s="5">
        <v>0.13150999999999999</v>
      </c>
      <c r="P78" s="5">
        <v>0.13208</v>
      </c>
      <c r="Q78" s="5">
        <v>0.13172</v>
      </c>
      <c r="R78" s="5">
        <v>0.13224</v>
      </c>
      <c r="S78" s="5">
        <v>0.13136</v>
      </c>
      <c r="T78" s="5">
        <v>0.13156999999999999</v>
      </c>
      <c r="U78" s="5">
        <v>0.13095999999999999</v>
      </c>
      <c r="V78" s="5">
        <v>0.13128999999999999</v>
      </c>
      <c r="W78" s="5">
        <v>0.13195000000000001</v>
      </c>
      <c r="X78" s="5">
        <v>0.13123000000000001</v>
      </c>
      <c r="Y78" s="5">
        <v>0.13073000000000001</v>
      </c>
      <c r="Z78" s="5">
        <v>0.13063</v>
      </c>
      <c r="AA78" s="5">
        <v>0.13128000000000001</v>
      </c>
      <c r="AB78" s="5">
        <v>0.13131999999999999</v>
      </c>
      <c r="AC78" s="5">
        <v>0.13139999999999999</v>
      </c>
      <c r="AD78" s="5">
        <v>0.13175999999999999</v>
      </c>
      <c r="AE78" s="5">
        <v>0.13197</v>
      </c>
      <c r="AF78" s="5">
        <v>0.13184999999999999</v>
      </c>
      <c r="AG78" s="5">
        <v>0.13128000000000001</v>
      </c>
      <c r="AH78" s="5">
        <v>0.13120000000000001</v>
      </c>
      <c r="AI78" s="5">
        <v>0.13155</v>
      </c>
      <c r="AJ78" s="5">
        <v>0.13095999999999999</v>
      </c>
      <c r="AK78" s="5">
        <v>0.13186999999999999</v>
      </c>
      <c r="AL78" s="5">
        <v>0.13142999999999999</v>
      </c>
      <c r="AM78" s="5">
        <v>0.13164999999999999</v>
      </c>
      <c r="AN78" s="5"/>
      <c r="AO78" s="5"/>
      <c r="AP78" s="5"/>
      <c r="AQ78" s="5"/>
      <c r="AR78" s="5"/>
      <c r="AS78" s="5"/>
      <c r="AT78" s="5"/>
    </row>
    <row r="79" spans="1:46" x14ac:dyDescent="0.3">
      <c r="A79" t="s">
        <v>8</v>
      </c>
      <c r="B79" s="6">
        <v>5.0000000000000001E-3</v>
      </c>
      <c r="C79">
        <v>2</v>
      </c>
      <c r="D79" s="5">
        <f t="shared" si="5"/>
        <v>6.9186999999999999E-2</v>
      </c>
      <c r="E79" s="5">
        <f t="shared" si="6"/>
        <v>8.2655000000000006E-2</v>
      </c>
      <c r="F79" s="5">
        <f t="shared" si="7"/>
        <v>8.2882999999999998E-2</v>
      </c>
      <c r="G79" s="5">
        <f t="shared" si="8"/>
        <v>8.311099999999999E-2</v>
      </c>
      <c r="H79" s="5">
        <f t="shared" si="9"/>
        <v>8.8017999999999999E-2</v>
      </c>
      <c r="I79" s="5">
        <v>6.9186999999999999E-2</v>
      </c>
      <c r="J79" s="5">
        <v>8.2661999999999999E-2</v>
      </c>
      <c r="K79" s="5">
        <v>8.8017999999999999E-2</v>
      </c>
      <c r="L79" s="5">
        <v>8.4656999999999996E-2</v>
      </c>
      <c r="M79" s="5">
        <v>8.3174999999999999E-2</v>
      </c>
      <c r="N79" s="5">
        <v>8.3537E-2</v>
      </c>
      <c r="O79" s="5">
        <v>8.3515000000000006E-2</v>
      </c>
      <c r="P79" s="5">
        <v>8.3146999999999999E-2</v>
      </c>
      <c r="Q79" s="5">
        <v>8.2580000000000001E-2</v>
      </c>
      <c r="R79" s="5">
        <v>8.3074999999999996E-2</v>
      </c>
      <c r="S79" s="5">
        <v>8.3057000000000006E-2</v>
      </c>
      <c r="T79" s="5">
        <v>8.2860000000000003E-2</v>
      </c>
      <c r="U79" s="5">
        <v>8.2649E-2</v>
      </c>
      <c r="V79" s="5">
        <v>8.2656999999999994E-2</v>
      </c>
      <c r="W79" s="5">
        <v>8.3021999999999999E-2</v>
      </c>
      <c r="X79" s="5">
        <v>8.2544999999999993E-2</v>
      </c>
      <c r="Y79" s="5">
        <v>8.2945000000000005E-2</v>
      </c>
      <c r="Z79" s="5">
        <v>8.2407999999999995E-2</v>
      </c>
      <c r="AA79" s="5">
        <v>8.2882999999999998E-2</v>
      </c>
      <c r="AB79" s="5">
        <v>8.2653000000000004E-2</v>
      </c>
      <c r="AC79" s="5">
        <v>8.2938999999999999E-2</v>
      </c>
      <c r="AD79" s="5">
        <v>8.3155000000000007E-2</v>
      </c>
      <c r="AE79" s="5">
        <v>8.2720000000000002E-2</v>
      </c>
      <c r="AF79" s="5">
        <v>8.2862000000000005E-2</v>
      </c>
      <c r="AG79" s="5">
        <v>8.2923999999999998E-2</v>
      </c>
      <c r="AH79" s="5">
        <v>8.2705000000000001E-2</v>
      </c>
      <c r="AI79" s="5">
        <v>8.2737000000000005E-2</v>
      </c>
      <c r="AJ79" s="5">
        <v>8.2908999999999997E-2</v>
      </c>
      <c r="AK79" s="5">
        <v>8.2573999999999995E-2</v>
      </c>
      <c r="AL79" s="5">
        <v>8.2407999999999995E-2</v>
      </c>
      <c r="AM79" s="5">
        <v>8.3294000000000007E-2</v>
      </c>
      <c r="AN79" s="5"/>
      <c r="AO79" s="5"/>
      <c r="AP79" s="5"/>
      <c r="AQ79" s="5"/>
      <c r="AR79" s="5"/>
      <c r="AS79" s="5"/>
      <c r="AT79" s="5"/>
    </row>
    <row r="80" spans="1:46" x14ac:dyDescent="0.3">
      <c r="A80" t="s">
        <v>9</v>
      </c>
      <c r="B80" s="6">
        <v>5.0000000000000001E-3</v>
      </c>
      <c r="C80">
        <v>2</v>
      </c>
      <c r="D80" s="5">
        <f t="shared" si="5"/>
        <v>7.5118000000000004E-2</v>
      </c>
      <c r="E80" s="5">
        <f t="shared" si="6"/>
        <v>8.0530000000000004E-2</v>
      </c>
      <c r="F80" s="5">
        <f t="shared" si="7"/>
        <v>8.1116999999999995E-2</v>
      </c>
      <c r="G80" s="5">
        <f t="shared" si="8"/>
        <v>8.1353499999999995E-2</v>
      </c>
      <c r="H80" s="5">
        <f t="shared" si="9"/>
        <v>9.6371999999999999E-2</v>
      </c>
      <c r="I80" s="5">
        <v>8.3502999999999994E-2</v>
      </c>
      <c r="J80" s="5">
        <v>9.6371999999999999E-2</v>
      </c>
      <c r="K80" s="5">
        <v>7.5370000000000006E-2</v>
      </c>
      <c r="L80" s="5">
        <v>8.4686999999999998E-2</v>
      </c>
      <c r="M80" s="5">
        <v>7.5118000000000004E-2</v>
      </c>
      <c r="N80" s="5">
        <v>7.8054999999999999E-2</v>
      </c>
      <c r="O80" s="5">
        <v>7.8317999999999999E-2</v>
      </c>
      <c r="P80" s="5">
        <v>7.9323000000000005E-2</v>
      </c>
      <c r="Q80" s="5">
        <v>8.0389000000000002E-2</v>
      </c>
      <c r="R80" s="5">
        <v>7.9562999999999995E-2</v>
      </c>
      <c r="S80" s="5">
        <v>8.0313999999999997E-2</v>
      </c>
      <c r="T80" s="5">
        <v>8.0757999999999996E-2</v>
      </c>
      <c r="U80" s="5">
        <v>8.0671000000000007E-2</v>
      </c>
      <c r="V80" s="5">
        <v>8.1483E-2</v>
      </c>
      <c r="W80" s="5">
        <v>8.0810000000000007E-2</v>
      </c>
      <c r="X80" s="5">
        <v>8.1296999999999994E-2</v>
      </c>
      <c r="Y80" s="5">
        <v>8.1223000000000004E-2</v>
      </c>
      <c r="Z80" s="5">
        <v>8.0871999999999999E-2</v>
      </c>
      <c r="AA80" s="5">
        <v>8.1073000000000006E-2</v>
      </c>
      <c r="AB80" s="5">
        <v>8.1169000000000005E-2</v>
      </c>
      <c r="AC80" s="5">
        <v>8.1001000000000004E-2</v>
      </c>
      <c r="AD80" s="5">
        <v>8.158E-2</v>
      </c>
      <c r="AE80" s="5">
        <v>8.1051999999999999E-2</v>
      </c>
      <c r="AF80" s="5">
        <v>8.1116999999999995E-2</v>
      </c>
      <c r="AG80" s="5">
        <v>8.1376000000000004E-2</v>
      </c>
      <c r="AH80" s="5">
        <v>8.1728999999999996E-2</v>
      </c>
      <c r="AI80" s="5">
        <v>8.1368999999999997E-2</v>
      </c>
      <c r="AJ80" s="5">
        <v>8.1315999999999999E-2</v>
      </c>
      <c r="AK80" s="5">
        <v>8.1151000000000001E-2</v>
      </c>
      <c r="AL80" s="5">
        <v>8.1337999999999994E-2</v>
      </c>
      <c r="AM80" s="5">
        <v>8.1297999999999995E-2</v>
      </c>
      <c r="AN80" s="5"/>
      <c r="AO80" s="5"/>
      <c r="AP80" s="5"/>
      <c r="AQ80" s="5"/>
      <c r="AR80" s="5"/>
      <c r="AS80" s="5"/>
      <c r="AT80" s="5"/>
    </row>
    <row r="81" spans="1:46" x14ac:dyDescent="0.3">
      <c r="A81" t="s">
        <v>10</v>
      </c>
      <c r="B81" s="6">
        <v>5.0000000000000001E-3</v>
      </c>
      <c r="C81">
        <v>2</v>
      </c>
      <c r="D81" s="5">
        <f t="shared" si="5"/>
        <v>9.7990999999999995E-2</v>
      </c>
      <c r="E81" s="5">
        <f t="shared" si="6"/>
        <v>0.11121500000000001</v>
      </c>
      <c r="F81" s="5">
        <f t="shared" si="7"/>
        <v>0.11146</v>
      </c>
      <c r="G81" s="5">
        <f t="shared" si="8"/>
        <v>0.112525</v>
      </c>
      <c r="H81" s="5">
        <f t="shared" si="9"/>
        <v>0.12266000000000001</v>
      </c>
      <c r="I81" s="5">
        <v>9.7990999999999995E-2</v>
      </c>
      <c r="J81" s="5">
        <v>0.12207999999999999</v>
      </c>
      <c r="K81" s="5">
        <v>0.12266000000000001</v>
      </c>
      <c r="L81" s="5">
        <v>0.11955</v>
      </c>
      <c r="M81" s="5">
        <v>0.11672</v>
      </c>
      <c r="N81" s="5">
        <v>0.11527</v>
      </c>
      <c r="O81" s="5">
        <v>0.11337999999999999</v>
      </c>
      <c r="P81" s="5">
        <v>0.11289</v>
      </c>
      <c r="Q81" s="5">
        <v>0.11249000000000001</v>
      </c>
      <c r="R81" s="5">
        <v>0.11252</v>
      </c>
      <c r="S81" s="5">
        <v>0.11193</v>
      </c>
      <c r="T81" s="5">
        <v>0.11253000000000001</v>
      </c>
      <c r="U81" s="5">
        <v>0.11192000000000001</v>
      </c>
      <c r="V81" s="5">
        <v>0.11142000000000001</v>
      </c>
      <c r="W81" s="5">
        <v>0.1118</v>
      </c>
      <c r="X81" s="5">
        <v>0.11138000000000001</v>
      </c>
      <c r="Y81" s="5">
        <v>0.11144</v>
      </c>
      <c r="Z81" s="5">
        <v>0.11119</v>
      </c>
      <c r="AA81" s="5">
        <v>0.11108999999999999</v>
      </c>
      <c r="AB81" s="5">
        <v>0.11147</v>
      </c>
      <c r="AC81" s="5">
        <v>0.11107</v>
      </c>
      <c r="AD81" s="5">
        <v>0.11151999999999999</v>
      </c>
      <c r="AE81" s="5">
        <v>0.11146</v>
      </c>
      <c r="AF81" s="5">
        <v>0.11089</v>
      </c>
      <c r="AG81" s="5">
        <v>0.11126999999999999</v>
      </c>
      <c r="AH81" s="5">
        <v>0.11138000000000001</v>
      </c>
      <c r="AI81" s="5">
        <v>0.11055</v>
      </c>
      <c r="AJ81" s="5">
        <v>0.11022</v>
      </c>
      <c r="AK81" s="5">
        <v>0.11101999999999999</v>
      </c>
      <c r="AL81" s="5">
        <v>0.11124000000000001</v>
      </c>
      <c r="AM81" s="5">
        <v>0.11135</v>
      </c>
      <c r="AN81" s="5"/>
      <c r="AO81" s="5"/>
      <c r="AP81" s="5"/>
      <c r="AQ81" s="5"/>
      <c r="AR81" s="5"/>
      <c r="AS81" s="5"/>
      <c r="AT81" s="5"/>
    </row>
    <row r="82" spans="1:46" x14ac:dyDescent="0.3">
      <c r="A82" t="s">
        <v>11</v>
      </c>
      <c r="B82" s="6">
        <v>5.0000000000000001E-3</v>
      </c>
      <c r="C82">
        <v>2</v>
      </c>
      <c r="D82" s="5">
        <f t="shared" si="5"/>
        <v>6.6013000000000002E-2</v>
      </c>
      <c r="E82" s="5">
        <f t="shared" si="6"/>
        <v>9.0357500000000007E-2</v>
      </c>
      <c r="F82" s="5">
        <f t="shared" si="7"/>
        <v>9.0917999999999999E-2</v>
      </c>
      <c r="G82" s="5">
        <f t="shared" si="8"/>
        <v>9.1108500000000009E-2</v>
      </c>
      <c r="H82" s="5">
        <f t="shared" si="9"/>
        <v>9.1949000000000003E-2</v>
      </c>
      <c r="I82" s="5">
        <v>6.6013000000000002E-2</v>
      </c>
      <c r="J82" s="5">
        <v>8.0153000000000002E-2</v>
      </c>
      <c r="K82" s="5">
        <v>8.1603999999999996E-2</v>
      </c>
      <c r="L82" s="5">
        <v>9.1949000000000003E-2</v>
      </c>
      <c r="M82" s="5">
        <v>8.6410000000000001E-2</v>
      </c>
      <c r="N82" s="5">
        <v>9.0119000000000005E-2</v>
      </c>
      <c r="O82" s="5">
        <v>9.0323000000000001E-2</v>
      </c>
      <c r="P82" s="5">
        <v>9.0281E-2</v>
      </c>
      <c r="Q82" s="5">
        <v>9.0096999999999997E-2</v>
      </c>
      <c r="R82" s="5">
        <v>9.0782000000000002E-2</v>
      </c>
      <c r="S82" s="5">
        <v>9.0392E-2</v>
      </c>
      <c r="T82" s="5">
        <v>9.0785000000000005E-2</v>
      </c>
      <c r="U82" s="5">
        <v>9.0617000000000003E-2</v>
      </c>
      <c r="V82" s="5">
        <v>9.0917999999999999E-2</v>
      </c>
      <c r="W82" s="5">
        <v>9.1060000000000002E-2</v>
      </c>
      <c r="X82" s="5">
        <v>9.0865000000000001E-2</v>
      </c>
      <c r="Y82" s="5">
        <v>9.0855000000000005E-2</v>
      </c>
      <c r="Z82" s="5">
        <v>9.0914999999999996E-2</v>
      </c>
      <c r="AA82" s="5">
        <v>9.0990000000000001E-2</v>
      </c>
      <c r="AB82" s="5">
        <v>9.0954999999999994E-2</v>
      </c>
      <c r="AC82" s="5">
        <v>9.1301999999999994E-2</v>
      </c>
      <c r="AD82" s="5">
        <v>9.0948000000000001E-2</v>
      </c>
      <c r="AE82" s="5">
        <v>9.1115000000000002E-2</v>
      </c>
      <c r="AF82" s="5">
        <v>9.1106000000000006E-2</v>
      </c>
      <c r="AG82" s="5">
        <v>9.1528999999999999E-2</v>
      </c>
      <c r="AH82" s="5">
        <v>9.1329999999999995E-2</v>
      </c>
      <c r="AI82" s="5">
        <v>9.1256000000000004E-2</v>
      </c>
      <c r="AJ82" s="5">
        <v>9.1076000000000004E-2</v>
      </c>
      <c r="AK82" s="5">
        <v>9.1016E-2</v>
      </c>
      <c r="AL82" s="5">
        <v>9.1186000000000003E-2</v>
      </c>
      <c r="AM82" s="5">
        <v>9.1110999999999998E-2</v>
      </c>
      <c r="AN82" s="5"/>
      <c r="AO82" s="5"/>
      <c r="AP82" s="5"/>
      <c r="AQ82" s="5"/>
      <c r="AR82" s="5"/>
      <c r="AS82" s="5"/>
      <c r="AT82" s="5"/>
    </row>
    <row r="83" spans="1:46" x14ac:dyDescent="0.3">
      <c r="A83" t="s">
        <v>12</v>
      </c>
      <c r="B83" s="6">
        <v>5.0000000000000001E-3</v>
      </c>
      <c r="C83">
        <v>2</v>
      </c>
      <c r="D83" s="5">
        <f t="shared" si="5"/>
        <v>0.27779999999999999</v>
      </c>
      <c r="E83" s="5">
        <f t="shared" si="6"/>
        <v>0.27947</v>
      </c>
      <c r="F83" s="5">
        <f t="shared" si="7"/>
        <v>0.28027999999999997</v>
      </c>
      <c r="G83" s="5">
        <f t="shared" si="8"/>
        <v>0.28195999999999999</v>
      </c>
      <c r="H83" s="5">
        <f t="shared" si="9"/>
        <v>0.48958000000000002</v>
      </c>
      <c r="I83" s="5">
        <v>0.48958000000000002</v>
      </c>
      <c r="J83" s="5">
        <v>0.39778999999999998</v>
      </c>
      <c r="K83" s="5">
        <v>0.34409000000000001</v>
      </c>
      <c r="L83" s="5">
        <v>0.29326999999999998</v>
      </c>
      <c r="M83" s="5">
        <v>0.28000999999999998</v>
      </c>
      <c r="N83" s="5">
        <v>0.27972999999999998</v>
      </c>
      <c r="O83" s="5">
        <v>0.28090999999999999</v>
      </c>
      <c r="P83" s="5">
        <v>0.27882000000000001</v>
      </c>
      <c r="Q83" s="5">
        <v>0.2787</v>
      </c>
      <c r="R83" s="5">
        <v>0.28189999999999998</v>
      </c>
      <c r="S83" s="5">
        <v>0.27977999999999997</v>
      </c>
      <c r="T83" s="5">
        <v>0.28093000000000001</v>
      </c>
      <c r="U83" s="5">
        <v>0.27860000000000001</v>
      </c>
      <c r="V83" s="5">
        <v>0.28099000000000002</v>
      </c>
      <c r="W83" s="5">
        <v>0.28342000000000001</v>
      </c>
      <c r="X83" s="5">
        <v>0.27818999999999999</v>
      </c>
      <c r="Y83" s="5">
        <v>0.27950000000000003</v>
      </c>
      <c r="Z83" s="5">
        <v>0.27987000000000001</v>
      </c>
      <c r="AA83" s="5">
        <v>0.28023999999999999</v>
      </c>
      <c r="AB83" s="5">
        <v>0.28027999999999997</v>
      </c>
      <c r="AC83" s="5">
        <v>0.28201999999999999</v>
      </c>
      <c r="AD83" s="5">
        <v>0.27916000000000002</v>
      </c>
      <c r="AE83" s="5">
        <v>0.27782000000000001</v>
      </c>
      <c r="AF83" s="5">
        <v>0.27779999999999999</v>
      </c>
      <c r="AG83" s="5">
        <v>0.28275</v>
      </c>
      <c r="AH83" s="5">
        <v>0.28058</v>
      </c>
      <c r="AI83" s="5">
        <v>0.28044999999999998</v>
      </c>
      <c r="AJ83" s="5">
        <v>0.28100000000000003</v>
      </c>
      <c r="AK83" s="5">
        <v>0.27944000000000002</v>
      </c>
      <c r="AL83" s="5">
        <v>0.28366000000000002</v>
      </c>
      <c r="AM83" s="5">
        <v>0.27982000000000001</v>
      </c>
      <c r="AN83" s="5"/>
      <c r="AO83" s="5"/>
      <c r="AP83" s="5"/>
      <c r="AQ83" s="5"/>
      <c r="AR83" s="5"/>
      <c r="AS83" s="5"/>
      <c r="AT83" s="5"/>
    </row>
    <row r="84" spans="1:46" x14ac:dyDescent="0.3">
      <c r="A84" t="s">
        <v>13</v>
      </c>
      <c r="B84" s="6">
        <v>5.0000000000000001E-3</v>
      </c>
      <c r="C84">
        <v>2</v>
      </c>
      <c r="D84" s="5">
        <f t="shared" si="5"/>
        <v>0.48748000000000002</v>
      </c>
      <c r="E84" s="5">
        <f t="shared" si="6"/>
        <v>0.49115500000000001</v>
      </c>
      <c r="F84" s="5">
        <f t="shared" si="7"/>
        <v>0.49185000000000001</v>
      </c>
      <c r="G84" s="5">
        <f t="shared" si="8"/>
        <v>0.49329000000000001</v>
      </c>
      <c r="H84" s="5">
        <f t="shared" si="9"/>
        <v>0.50195000000000001</v>
      </c>
      <c r="I84" s="5">
        <v>0.50195000000000001</v>
      </c>
      <c r="J84" s="5">
        <v>0.49920999999999999</v>
      </c>
      <c r="K84" s="5">
        <v>0.49054999999999999</v>
      </c>
      <c r="L84" s="5">
        <v>0.48748000000000002</v>
      </c>
      <c r="M84" s="5">
        <v>0.48823</v>
      </c>
      <c r="N84" s="5">
        <v>0.49125999999999997</v>
      </c>
      <c r="O84" s="5">
        <v>0.49104999999999999</v>
      </c>
      <c r="P84" s="5">
        <v>0.49226999999999999</v>
      </c>
      <c r="Q84" s="5">
        <v>0.49145</v>
      </c>
      <c r="R84" s="5">
        <v>0.49217</v>
      </c>
      <c r="S84" s="5">
        <v>0.49185000000000001</v>
      </c>
      <c r="T84" s="5">
        <v>0.49353000000000002</v>
      </c>
      <c r="U84" s="5">
        <v>0.49068000000000001</v>
      </c>
      <c r="V84" s="5">
        <v>0.49096000000000001</v>
      </c>
      <c r="W84" s="5">
        <v>0.49153999999999998</v>
      </c>
      <c r="X84" s="5">
        <v>0.49530999999999997</v>
      </c>
      <c r="Y84" s="5">
        <v>0.4929</v>
      </c>
      <c r="Z84" s="5">
        <v>0.49459999999999998</v>
      </c>
      <c r="AA84" s="5">
        <v>0.49208000000000002</v>
      </c>
      <c r="AB84" s="5">
        <v>0.49135000000000001</v>
      </c>
      <c r="AC84" s="5">
        <v>0.49149999999999999</v>
      </c>
      <c r="AD84" s="5">
        <v>0.49442000000000003</v>
      </c>
      <c r="AE84" s="5">
        <v>0.49048999999999998</v>
      </c>
      <c r="AF84" s="5">
        <v>0.49223</v>
      </c>
      <c r="AG84" s="5">
        <v>0.49154999999999999</v>
      </c>
      <c r="AH84" s="5">
        <v>0.49048000000000003</v>
      </c>
      <c r="AI84" s="5">
        <v>0.49149999999999999</v>
      </c>
      <c r="AJ84" s="5">
        <v>0.49231000000000003</v>
      </c>
      <c r="AK84" s="5">
        <v>0.49447000000000002</v>
      </c>
      <c r="AL84" s="5">
        <v>0.49307000000000001</v>
      </c>
      <c r="AM84" s="5">
        <v>0.49351</v>
      </c>
      <c r="AN84" s="5"/>
      <c r="AO84" s="5"/>
      <c r="AP84" s="5"/>
      <c r="AQ84" s="5"/>
      <c r="AR84" s="5"/>
      <c r="AS84" s="5"/>
      <c r="AT84" s="5"/>
    </row>
    <row r="85" spans="1:46" x14ac:dyDescent="0.3">
      <c r="A85" t="s">
        <v>14</v>
      </c>
      <c r="B85" s="6">
        <v>5.0000000000000001E-3</v>
      </c>
      <c r="C85">
        <v>2</v>
      </c>
      <c r="D85" s="5">
        <f t="shared" si="5"/>
        <v>0.35970999999999997</v>
      </c>
      <c r="E85" s="5">
        <f t="shared" si="6"/>
        <v>0.40100999999999998</v>
      </c>
      <c r="F85" s="5">
        <f t="shared" si="7"/>
        <v>0.40279999999999999</v>
      </c>
      <c r="G85" s="5">
        <f t="shared" si="8"/>
        <v>0.40390000000000004</v>
      </c>
      <c r="H85" s="5">
        <f t="shared" si="9"/>
        <v>0.46161999999999997</v>
      </c>
      <c r="I85" s="5">
        <v>0.35970999999999997</v>
      </c>
      <c r="J85" s="5">
        <v>0.46161999999999997</v>
      </c>
      <c r="K85" s="5">
        <v>0.40593000000000001</v>
      </c>
      <c r="L85" s="5">
        <v>0.39817999999999998</v>
      </c>
      <c r="M85" s="5">
        <v>0.39679999999999999</v>
      </c>
      <c r="N85" s="5">
        <v>0.39356999999999998</v>
      </c>
      <c r="O85" s="5">
        <v>0.39502999999999999</v>
      </c>
      <c r="P85" s="5">
        <v>0.40190999999999999</v>
      </c>
      <c r="Q85" s="5">
        <v>0.40098</v>
      </c>
      <c r="R85" s="5">
        <v>0.40272000000000002</v>
      </c>
      <c r="S85" s="5">
        <v>0.40233999999999998</v>
      </c>
      <c r="T85" s="5">
        <v>0.40090999999999999</v>
      </c>
      <c r="U85" s="5">
        <v>0.40117000000000003</v>
      </c>
      <c r="V85" s="5">
        <v>0.40131</v>
      </c>
      <c r="W85" s="5">
        <v>0.40377999999999997</v>
      </c>
      <c r="X85" s="5">
        <v>0.40386</v>
      </c>
      <c r="Y85" s="5">
        <v>0.40394000000000002</v>
      </c>
      <c r="Z85" s="5">
        <v>0.40411999999999998</v>
      </c>
      <c r="AA85" s="5">
        <v>0.40295999999999998</v>
      </c>
      <c r="AB85" s="5">
        <v>0.40307999999999999</v>
      </c>
      <c r="AC85" s="5">
        <v>0.40315000000000001</v>
      </c>
      <c r="AD85" s="5">
        <v>0.40322999999999998</v>
      </c>
      <c r="AE85" s="5">
        <v>0.40350000000000003</v>
      </c>
      <c r="AF85" s="5">
        <v>0.40005000000000002</v>
      </c>
      <c r="AG85" s="5">
        <v>0.40104000000000001</v>
      </c>
      <c r="AH85" s="5">
        <v>0.40499000000000002</v>
      </c>
      <c r="AI85" s="5">
        <v>0.40165000000000001</v>
      </c>
      <c r="AJ85" s="5">
        <v>0.40279999999999999</v>
      </c>
      <c r="AK85" s="5">
        <v>0.40444000000000002</v>
      </c>
      <c r="AL85" s="5">
        <v>0.40712999999999999</v>
      </c>
      <c r="AM85" s="5">
        <v>0.40792</v>
      </c>
      <c r="AN85" s="5"/>
      <c r="AO85" s="5"/>
      <c r="AP85" s="5"/>
      <c r="AQ85" s="5"/>
      <c r="AR85" s="5"/>
      <c r="AS85" s="5"/>
      <c r="AT85" s="5"/>
    </row>
    <row r="86" spans="1:46" x14ac:dyDescent="0.3">
      <c r="A86" t="s">
        <v>15</v>
      </c>
      <c r="B86" s="6">
        <v>5.0000000000000001E-3</v>
      </c>
      <c r="C86">
        <v>2</v>
      </c>
      <c r="D86" s="5">
        <f t="shared" si="5"/>
        <v>0.31941999999999998</v>
      </c>
      <c r="E86" s="5">
        <f t="shared" si="6"/>
        <v>0.32859499999999997</v>
      </c>
      <c r="F86" s="5">
        <f t="shared" si="7"/>
        <v>0.33300000000000002</v>
      </c>
      <c r="G86" s="5">
        <f t="shared" si="8"/>
        <v>0.33445999999999998</v>
      </c>
      <c r="H86" s="5">
        <f t="shared" si="9"/>
        <v>0.39638000000000001</v>
      </c>
      <c r="I86" s="5">
        <v>0.35326000000000002</v>
      </c>
      <c r="J86" s="5">
        <v>0.35276000000000002</v>
      </c>
      <c r="K86" s="5">
        <v>0.39638000000000001</v>
      </c>
      <c r="L86" s="5">
        <v>0.31941999999999998</v>
      </c>
      <c r="M86" s="5">
        <v>0.3236</v>
      </c>
      <c r="N86" s="5">
        <v>0.32730999999999999</v>
      </c>
      <c r="O86" s="5">
        <v>0.32613999999999999</v>
      </c>
      <c r="P86" s="5">
        <v>0.32763999999999999</v>
      </c>
      <c r="Q86" s="5">
        <v>0.32712999999999998</v>
      </c>
      <c r="R86" s="5">
        <v>0.32863999999999999</v>
      </c>
      <c r="S86" s="5">
        <v>0.33007999999999998</v>
      </c>
      <c r="T86" s="5">
        <v>0.32780999999999999</v>
      </c>
      <c r="U86" s="5">
        <v>0.32855000000000001</v>
      </c>
      <c r="V86" s="5">
        <v>0.33174999999999999</v>
      </c>
      <c r="W86" s="5">
        <v>0.33423999999999998</v>
      </c>
      <c r="X86" s="5">
        <v>0.33500999999999997</v>
      </c>
      <c r="Y86" s="5">
        <v>0.33299000000000001</v>
      </c>
      <c r="Z86" s="5">
        <v>0.33216000000000001</v>
      </c>
      <c r="AA86" s="5">
        <v>0.33363999999999999</v>
      </c>
      <c r="AB86" s="5">
        <v>0.33300000000000002</v>
      </c>
      <c r="AC86" s="5">
        <v>0.33467999999999998</v>
      </c>
      <c r="AD86" s="5">
        <v>0.33366000000000001</v>
      </c>
      <c r="AE86" s="5">
        <v>0.33334999999999998</v>
      </c>
      <c r="AF86" s="5">
        <v>0.33524999999999999</v>
      </c>
      <c r="AG86" s="5">
        <v>0.33172000000000001</v>
      </c>
      <c r="AH86" s="5">
        <v>0.33477000000000001</v>
      </c>
      <c r="AI86" s="5">
        <v>0.33352999999999999</v>
      </c>
      <c r="AJ86" s="5">
        <v>0.33035999999999999</v>
      </c>
      <c r="AK86" s="5">
        <v>0.33482000000000001</v>
      </c>
      <c r="AL86" s="5">
        <v>0.33395000000000002</v>
      </c>
      <c r="AM86" s="5">
        <v>0.33389999999999997</v>
      </c>
      <c r="AN86" s="5"/>
      <c r="AO86" s="5"/>
      <c r="AP86" s="5"/>
      <c r="AQ86" s="5"/>
      <c r="AR86" s="5"/>
      <c r="AS86" s="5"/>
      <c r="AT86" s="5"/>
    </row>
    <row r="87" spans="1:46" x14ac:dyDescent="0.3">
      <c r="A87" t="s">
        <v>16</v>
      </c>
      <c r="B87" s="6">
        <v>5.0000000000000001E-3</v>
      </c>
      <c r="C87">
        <v>2</v>
      </c>
      <c r="D87" s="5">
        <f t="shared" si="5"/>
        <v>0.38314999999999999</v>
      </c>
      <c r="E87" s="5">
        <f t="shared" si="6"/>
        <v>0.43725999999999998</v>
      </c>
      <c r="F87" s="5">
        <f t="shared" si="7"/>
        <v>0.43879000000000001</v>
      </c>
      <c r="G87" s="5">
        <f t="shared" si="8"/>
        <v>0.44170500000000001</v>
      </c>
      <c r="H87" s="5">
        <f t="shared" si="9"/>
        <v>0.46279999999999999</v>
      </c>
      <c r="I87" s="5">
        <v>0.38314999999999999</v>
      </c>
      <c r="J87" s="5">
        <v>0.46279999999999999</v>
      </c>
      <c r="K87" s="5">
        <v>0.44229000000000002</v>
      </c>
      <c r="L87" s="5">
        <v>0.44308999999999998</v>
      </c>
      <c r="M87" s="5">
        <v>0.44191999999999998</v>
      </c>
      <c r="N87" s="5">
        <v>0.4425</v>
      </c>
      <c r="O87" s="5">
        <v>0.44175999999999999</v>
      </c>
      <c r="P87" s="5">
        <v>0.44391000000000003</v>
      </c>
      <c r="Q87" s="5">
        <v>0.43879000000000001</v>
      </c>
      <c r="R87" s="5">
        <v>0.44288</v>
      </c>
      <c r="S87" s="5">
        <v>0.44164999999999999</v>
      </c>
      <c r="T87" s="5">
        <v>0.44037999999999999</v>
      </c>
      <c r="U87" s="5">
        <v>0.43958000000000003</v>
      </c>
      <c r="V87" s="5">
        <v>0.44046000000000002</v>
      </c>
      <c r="W87" s="5">
        <v>0.43734000000000001</v>
      </c>
      <c r="X87" s="5">
        <v>0.43489</v>
      </c>
      <c r="Y87" s="5">
        <v>0.43802999999999997</v>
      </c>
      <c r="Z87" s="5">
        <v>0.43667</v>
      </c>
      <c r="AA87" s="5">
        <v>0.44105</v>
      </c>
      <c r="AB87" s="5">
        <v>0.43846000000000002</v>
      </c>
      <c r="AC87" s="5">
        <v>0.43890000000000001</v>
      </c>
      <c r="AD87" s="5">
        <v>0.44058000000000003</v>
      </c>
      <c r="AE87" s="5">
        <v>0.43547000000000002</v>
      </c>
      <c r="AF87" s="5">
        <v>0.43775999999999998</v>
      </c>
      <c r="AG87" s="5">
        <v>0.43543999999999999</v>
      </c>
      <c r="AH87" s="5">
        <v>0.43791999999999998</v>
      </c>
      <c r="AI87" s="5">
        <v>0.43874999999999997</v>
      </c>
      <c r="AJ87" s="5">
        <v>0.43448999999999999</v>
      </c>
      <c r="AK87" s="5">
        <v>0.43718000000000001</v>
      </c>
      <c r="AL87" s="5">
        <v>0.43694</v>
      </c>
      <c r="AM87" s="5">
        <v>0.43873000000000001</v>
      </c>
      <c r="AN87" s="5"/>
      <c r="AO87" s="5"/>
      <c r="AP87" s="5"/>
      <c r="AQ87" s="5"/>
      <c r="AR87" s="5"/>
      <c r="AS87" s="5"/>
      <c r="AT87" s="5"/>
    </row>
    <row r="88" spans="1:46" x14ac:dyDescent="0.3">
      <c r="A88" t="s">
        <v>17</v>
      </c>
      <c r="B88" s="6">
        <v>5.0000000000000001E-3</v>
      </c>
      <c r="C88">
        <v>2</v>
      </c>
      <c r="D88" s="5">
        <f t="shared" si="5"/>
        <v>0.19968</v>
      </c>
      <c r="E88" s="5">
        <f t="shared" si="6"/>
        <v>0.34602500000000003</v>
      </c>
      <c r="F88" s="5">
        <f t="shared" si="7"/>
        <v>0.34743000000000002</v>
      </c>
      <c r="G88" s="5">
        <f t="shared" si="8"/>
        <v>0.34829500000000002</v>
      </c>
      <c r="H88" s="5">
        <f t="shared" si="9"/>
        <v>0.34904000000000002</v>
      </c>
      <c r="I88" s="5">
        <v>0.19968</v>
      </c>
      <c r="J88" s="5">
        <v>0.28943000000000002</v>
      </c>
      <c r="K88" s="5">
        <v>0.34022999999999998</v>
      </c>
      <c r="L88" s="5">
        <v>0.34273999999999999</v>
      </c>
      <c r="M88" s="5">
        <v>0.34719</v>
      </c>
      <c r="N88" s="5">
        <v>0.34642000000000001</v>
      </c>
      <c r="O88" s="5">
        <v>0.34599999999999997</v>
      </c>
      <c r="P88" s="5">
        <v>0.34569</v>
      </c>
      <c r="Q88" s="5">
        <v>0.34659000000000001</v>
      </c>
      <c r="R88" s="5">
        <v>0.34605000000000002</v>
      </c>
      <c r="S88" s="5">
        <v>0.34753000000000001</v>
      </c>
      <c r="T88" s="5">
        <v>0.34667999999999999</v>
      </c>
      <c r="U88" s="5">
        <v>0.34592000000000001</v>
      </c>
      <c r="V88" s="5">
        <v>0.34795999999999999</v>
      </c>
      <c r="W88" s="5">
        <v>0.34642000000000001</v>
      </c>
      <c r="X88" s="5">
        <v>0.34661999999999998</v>
      </c>
      <c r="Y88" s="5">
        <v>0.34805000000000003</v>
      </c>
      <c r="Z88" s="5">
        <v>0.34743000000000002</v>
      </c>
      <c r="AA88" s="5">
        <v>0.34904000000000002</v>
      </c>
      <c r="AB88" s="5">
        <v>0.34805999999999998</v>
      </c>
      <c r="AC88" s="5">
        <v>0.34844999999999998</v>
      </c>
      <c r="AD88" s="5">
        <v>0.34814000000000001</v>
      </c>
      <c r="AE88" s="5">
        <v>0.34589999999999999</v>
      </c>
      <c r="AF88" s="5">
        <v>0.34866999999999998</v>
      </c>
      <c r="AG88" s="5">
        <v>0.34782000000000002</v>
      </c>
      <c r="AH88" s="5">
        <v>0.34762999999999999</v>
      </c>
      <c r="AI88" s="5">
        <v>0.34889999999999999</v>
      </c>
      <c r="AJ88" s="5">
        <v>0.34871000000000002</v>
      </c>
      <c r="AK88" s="5">
        <v>0.34856999999999999</v>
      </c>
      <c r="AL88" s="5">
        <v>0.34881000000000001</v>
      </c>
      <c r="AM88" s="5">
        <v>0.34903000000000001</v>
      </c>
      <c r="AN88" s="5"/>
      <c r="AO88" s="5"/>
      <c r="AP88" s="5"/>
      <c r="AQ88" s="5"/>
      <c r="AR88" s="5"/>
      <c r="AS88" s="5"/>
      <c r="AT88" s="5"/>
    </row>
    <row r="89" spans="1:46" x14ac:dyDescent="0.3">
      <c r="A89" t="s">
        <v>18</v>
      </c>
      <c r="B89" s="6">
        <v>5.0000000000000001E-3</v>
      </c>
      <c r="C89">
        <v>2</v>
      </c>
      <c r="D89" s="5">
        <f t="shared" si="5"/>
        <v>6.0116000000000003E-2</v>
      </c>
      <c r="E89" s="5">
        <f t="shared" si="6"/>
        <v>6.0264999999999999E-2</v>
      </c>
      <c r="F89" s="5">
        <f t="shared" si="7"/>
        <v>6.0423999999999999E-2</v>
      </c>
      <c r="G89" s="5">
        <f t="shared" si="8"/>
        <v>6.17025E-2</v>
      </c>
      <c r="H89" s="5">
        <f t="shared" si="9"/>
        <v>0.21381</v>
      </c>
      <c r="I89" s="5">
        <v>0.17963000000000001</v>
      </c>
      <c r="J89" s="5">
        <v>0.21381</v>
      </c>
      <c r="K89" s="5">
        <v>0.14505999999999999</v>
      </c>
      <c r="L89" s="5">
        <v>0.10714</v>
      </c>
      <c r="M89" s="5">
        <v>9.0444999999999998E-2</v>
      </c>
      <c r="N89" s="5">
        <v>6.8434999999999996E-2</v>
      </c>
      <c r="O89" s="5">
        <v>6.2393999999999998E-2</v>
      </c>
      <c r="P89" s="5">
        <v>6.1142000000000002E-2</v>
      </c>
      <c r="Q89" s="5">
        <v>6.0405E-2</v>
      </c>
      <c r="R89" s="5">
        <v>6.1663000000000003E-2</v>
      </c>
      <c r="S89" s="5">
        <v>6.1741999999999998E-2</v>
      </c>
      <c r="T89" s="5">
        <v>6.1034999999999999E-2</v>
      </c>
      <c r="U89" s="5">
        <v>6.0732000000000001E-2</v>
      </c>
      <c r="V89" s="5">
        <v>6.0655000000000001E-2</v>
      </c>
      <c r="W89" s="5">
        <v>6.0567000000000003E-2</v>
      </c>
      <c r="X89" s="5">
        <v>6.0426000000000001E-2</v>
      </c>
      <c r="Y89" s="5">
        <v>6.0420000000000001E-2</v>
      </c>
      <c r="Z89" s="5">
        <v>6.0372000000000002E-2</v>
      </c>
      <c r="AA89" s="5">
        <v>6.0387000000000003E-2</v>
      </c>
      <c r="AB89" s="5">
        <v>6.0225000000000001E-2</v>
      </c>
      <c r="AC89" s="5">
        <v>6.0407000000000002E-2</v>
      </c>
      <c r="AD89" s="5">
        <v>6.0269000000000003E-2</v>
      </c>
      <c r="AE89" s="5">
        <v>6.0423999999999999E-2</v>
      </c>
      <c r="AF89" s="5">
        <v>6.0287E-2</v>
      </c>
      <c r="AG89" s="5">
        <v>6.0116000000000003E-2</v>
      </c>
      <c r="AH89" s="5">
        <v>6.0148E-2</v>
      </c>
      <c r="AI89" s="5">
        <v>6.0261000000000002E-2</v>
      </c>
      <c r="AJ89" s="5">
        <v>6.0146999999999999E-2</v>
      </c>
      <c r="AK89" s="5">
        <v>6.0207999999999998E-2</v>
      </c>
      <c r="AL89" s="5">
        <v>6.0201999999999999E-2</v>
      </c>
      <c r="AM89" s="5">
        <v>6.0199999999999997E-2</v>
      </c>
      <c r="AN89" s="5"/>
      <c r="AO89" s="5"/>
      <c r="AP89" s="5"/>
      <c r="AQ89" s="5"/>
      <c r="AR89" s="5"/>
      <c r="AS89" s="5"/>
      <c r="AT89" s="5"/>
    </row>
    <row r="90" spans="1:46" x14ac:dyDescent="0.3">
      <c r="A90" t="s">
        <v>19</v>
      </c>
      <c r="B90" s="6">
        <v>5.0000000000000001E-3</v>
      </c>
      <c r="C90">
        <v>2</v>
      </c>
      <c r="D90" s="5">
        <f t="shared" si="5"/>
        <v>0.13189000000000001</v>
      </c>
      <c r="E90" s="5">
        <f t="shared" si="6"/>
        <v>0.25404499999999997</v>
      </c>
      <c r="F90" s="5">
        <f t="shared" si="7"/>
        <v>0.25531999999999999</v>
      </c>
      <c r="G90" s="5">
        <f t="shared" si="8"/>
        <v>0.25650499999999998</v>
      </c>
      <c r="H90" s="5">
        <f t="shared" si="9"/>
        <v>0.25935000000000002</v>
      </c>
      <c r="I90" s="5">
        <v>0.13189000000000001</v>
      </c>
      <c r="J90" s="5">
        <v>0.21496000000000001</v>
      </c>
      <c r="K90" s="5">
        <v>0.25531999999999999</v>
      </c>
      <c r="L90" s="5">
        <v>0.25259999999999999</v>
      </c>
      <c r="M90" s="5">
        <v>0.25280000000000002</v>
      </c>
      <c r="N90" s="5">
        <v>0.25591000000000003</v>
      </c>
      <c r="O90" s="5">
        <v>0.25403999999999999</v>
      </c>
      <c r="P90" s="5">
        <v>0.25369999999999998</v>
      </c>
      <c r="Q90" s="5">
        <v>0.25279000000000001</v>
      </c>
      <c r="R90" s="5">
        <v>0.25612000000000001</v>
      </c>
      <c r="S90" s="5">
        <v>0.25703999999999999</v>
      </c>
      <c r="T90" s="5">
        <v>0.25405</v>
      </c>
      <c r="U90" s="5">
        <v>0.25489000000000001</v>
      </c>
      <c r="V90" s="5">
        <v>0.25829999999999997</v>
      </c>
      <c r="W90" s="5">
        <v>0.25581999999999999</v>
      </c>
      <c r="X90" s="5">
        <v>0.25935000000000002</v>
      </c>
      <c r="Y90" s="5">
        <v>0.25711000000000001</v>
      </c>
      <c r="Z90" s="5">
        <v>0.25788</v>
      </c>
      <c r="AA90" s="5">
        <v>0.25464999999999999</v>
      </c>
      <c r="AB90" s="5">
        <v>0.25413999999999998</v>
      </c>
      <c r="AC90" s="5">
        <v>0.25363000000000002</v>
      </c>
      <c r="AD90" s="5">
        <v>0.25405</v>
      </c>
      <c r="AE90" s="5">
        <v>0.25495000000000001</v>
      </c>
      <c r="AF90" s="5">
        <v>0.25612000000000001</v>
      </c>
      <c r="AG90" s="5">
        <v>0.25609999999999999</v>
      </c>
      <c r="AH90" s="5">
        <v>0.25572</v>
      </c>
      <c r="AI90" s="5">
        <v>0.25509999999999999</v>
      </c>
      <c r="AJ90" s="5">
        <v>0.25769999999999998</v>
      </c>
      <c r="AK90" s="5">
        <v>0.25645000000000001</v>
      </c>
      <c r="AL90" s="5">
        <v>0.25720999999999999</v>
      </c>
      <c r="AM90" s="5">
        <v>0.25656000000000001</v>
      </c>
      <c r="AN90" s="5"/>
      <c r="AO90" s="5"/>
      <c r="AP90" s="5"/>
      <c r="AQ90" s="5"/>
      <c r="AR90" s="5"/>
      <c r="AS90" s="5"/>
      <c r="AT90" s="5"/>
    </row>
    <row r="91" spans="1:46" x14ac:dyDescent="0.3">
      <c r="A91" t="s">
        <v>20</v>
      </c>
      <c r="B91" s="6">
        <v>5.0000000000000001E-3</v>
      </c>
      <c r="C91">
        <v>2</v>
      </c>
      <c r="D91" s="5">
        <f t="shared" si="5"/>
        <v>0.11262</v>
      </c>
      <c r="E91" s="5">
        <f t="shared" si="6"/>
        <v>0.20469500000000002</v>
      </c>
      <c r="F91" s="5">
        <f t="shared" si="7"/>
        <v>0.20730999999999999</v>
      </c>
      <c r="G91" s="5">
        <f t="shared" si="8"/>
        <v>0.2082</v>
      </c>
      <c r="H91" s="5">
        <f t="shared" si="9"/>
        <v>0.20954</v>
      </c>
      <c r="I91" s="5">
        <v>0.11262</v>
      </c>
      <c r="J91" s="5">
        <v>0.15820000000000001</v>
      </c>
      <c r="K91" s="5">
        <v>0.15654999999999999</v>
      </c>
      <c r="L91" s="5">
        <v>0.19245000000000001</v>
      </c>
      <c r="M91" s="5">
        <v>0.19408</v>
      </c>
      <c r="N91" s="5">
        <v>0.20025000000000001</v>
      </c>
      <c r="O91" s="5">
        <v>0.20057</v>
      </c>
      <c r="P91" s="5">
        <v>0.20383999999999999</v>
      </c>
      <c r="Q91" s="5">
        <v>0.20555000000000001</v>
      </c>
      <c r="R91" s="5">
        <v>0.20599999999999999</v>
      </c>
      <c r="S91" s="5">
        <v>0.20674999999999999</v>
      </c>
      <c r="T91" s="5">
        <v>0.20745</v>
      </c>
      <c r="U91" s="5">
        <v>0.20782999999999999</v>
      </c>
      <c r="V91" s="5">
        <v>0.20809</v>
      </c>
      <c r="W91" s="5">
        <v>0.2082</v>
      </c>
      <c r="X91" s="5">
        <v>0.20663000000000001</v>
      </c>
      <c r="Y91" s="5">
        <v>0.20713000000000001</v>
      </c>
      <c r="Z91" s="5">
        <v>0.20718</v>
      </c>
      <c r="AA91" s="5">
        <v>0.20730999999999999</v>
      </c>
      <c r="AB91" s="5">
        <v>0.20713000000000001</v>
      </c>
      <c r="AC91" s="5">
        <v>0.20791000000000001</v>
      </c>
      <c r="AD91" s="5">
        <v>0.2082</v>
      </c>
      <c r="AE91" s="5">
        <v>0.20816999999999999</v>
      </c>
      <c r="AF91" s="5">
        <v>0.20785000000000001</v>
      </c>
      <c r="AG91" s="5">
        <v>0.20821999999999999</v>
      </c>
      <c r="AH91" s="5">
        <v>0.20887</v>
      </c>
      <c r="AI91" s="5">
        <v>0.20860999999999999</v>
      </c>
      <c r="AJ91" s="5">
        <v>0.20934</v>
      </c>
      <c r="AK91" s="5">
        <v>0.20952000000000001</v>
      </c>
      <c r="AL91" s="5">
        <v>0.20921999999999999</v>
      </c>
      <c r="AM91" s="5">
        <v>0.20954</v>
      </c>
      <c r="AN91" s="5"/>
      <c r="AO91" s="5"/>
      <c r="AP91" s="5"/>
      <c r="AQ91" s="5"/>
      <c r="AR91" s="5"/>
      <c r="AS91" s="5"/>
      <c r="AT91" s="5"/>
    </row>
    <row r="92" spans="1:46" x14ac:dyDescent="0.3">
      <c r="A92" t="s">
        <v>34</v>
      </c>
      <c r="B92" s="6">
        <v>5.0000000000000001E-3</v>
      </c>
      <c r="C92">
        <v>2</v>
      </c>
      <c r="D92" s="5">
        <f t="shared" si="5"/>
        <v>0.27485999999999999</v>
      </c>
      <c r="E92" s="5">
        <f t="shared" si="6"/>
        <v>0.2900375</v>
      </c>
      <c r="F92" s="5">
        <f t="shared" si="7"/>
        <v>0.29252499999999998</v>
      </c>
      <c r="G92" s="5">
        <f t="shared" si="8"/>
        <v>0.29335499999999998</v>
      </c>
      <c r="H92" s="5">
        <f t="shared" si="9"/>
        <v>0.29348999999999997</v>
      </c>
      <c r="I92" s="5">
        <v>0.27485999999999999</v>
      </c>
      <c r="J92" s="5">
        <v>0.28946</v>
      </c>
      <c r="K92" s="5">
        <v>0.29176999999999997</v>
      </c>
      <c r="L92" s="5">
        <v>0.29337999999999997</v>
      </c>
      <c r="M92" s="5">
        <v>0.29348999999999997</v>
      </c>
      <c r="N92" s="5">
        <v>0.29327999999999999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</row>
    <row r="93" spans="1:46" x14ac:dyDescent="0.3">
      <c r="A93" t="s">
        <v>35</v>
      </c>
      <c r="B93" s="6">
        <v>5.0000000000000001E-3</v>
      </c>
      <c r="C93">
        <v>2</v>
      </c>
      <c r="D93" s="5">
        <f t="shared" si="5"/>
        <v>8.3285999999999999E-2</v>
      </c>
      <c r="E93" s="5">
        <f t="shared" si="6"/>
        <v>8.3634999999999987E-2</v>
      </c>
      <c r="F93" s="5">
        <f t="shared" si="7"/>
        <v>8.3835999999999994E-2</v>
      </c>
      <c r="G93" s="5">
        <f t="shared" si="8"/>
        <v>8.4151749999999997E-2</v>
      </c>
      <c r="H93" s="5">
        <f t="shared" si="9"/>
        <v>8.8444999999999996E-2</v>
      </c>
      <c r="I93" s="5">
        <v>8.8444999999999996E-2</v>
      </c>
      <c r="J93" s="5">
        <v>8.3890000000000006E-2</v>
      </c>
      <c r="K93" s="5">
        <v>8.4238999999999994E-2</v>
      </c>
      <c r="L93" s="5">
        <v>8.3585999999999994E-2</v>
      </c>
      <c r="M93" s="5">
        <v>8.3781999999999995E-2</v>
      </c>
      <c r="N93" s="5">
        <v>8.3285999999999999E-2</v>
      </c>
      <c r="AN93" s="5"/>
      <c r="AO93" s="5"/>
      <c r="AP93" s="5"/>
      <c r="AQ93" s="5"/>
      <c r="AR93" s="5"/>
      <c r="AS93" s="5"/>
      <c r="AT93" s="5"/>
    </row>
    <row r="94" spans="1:46" x14ac:dyDescent="0.3">
      <c r="A94" t="s">
        <v>36</v>
      </c>
      <c r="B94" s="6">
        <v>5.0000000000000001E-3</v>
      </c>
      <c r="C94">
        <v>2</v>
      </c>
      <c r="D94" s="5">
        <f t="shared" si="5"/>
        <v>2.2067E-2</v>
      </c>
      <c r="E94" s="5">
        <f t="shared" si="6"/>
        <v>2.2170750000000003E-2</v>
      </c>
      <c r="F94" s="5">
        <f t="shared" si="7"/>
        <v>2.2273000000000001E-2</v>
      </c>
      <c r="G94" s="5">
        <f t="shared" si="8"/>
        <v>2.2312249999999999E-2</v>
      </c>
      <c r="H94" s="5">
        <f t="shared" si="9"/>
        <v>2.2384999999999999E-2</v>
      </c>
      <c r="I94" s="5">
        <v>2.2324E-2</v>
      </c>
      <c r="J94" s="5">
        <v>2.2384999999999999E-2</v>
      </c>
      <c r="K94" s="5">
        <v>2.2269000000000001E-2</v>
      </c>
      <c r="L94" s="5">
        <v>2.2277000000000002E-2</v>
      </c>
      <c r="M94" s="5">
        <v>2.2067E-2</v>
      </c>
      <c r="N94" s="5">
        <v>2.2138000000000001E-2</v>
      </c>
      <c r="AN94" s="5"/>
      <c r="AO94" s="5"/>
      <c r="AP94" s="5"/>
      <c r="AQ94" s="5"/>
      <c r="AR94" s="5"/>
      <c r="AS94" s="5"/>
      <c r="AT94" s="5"/>
    </row>
    <row r="95" spans="1:46" x14ac:dyDescent="0.3">
      <c r="A95" t="s">
        <v>2</v>
      </c>
      <c r="B95" s="6">
        <v>5.0000000000000001E-3</v>
      </c>
      <c r="C95">
        <v>3</v>
      </c>
      <c r="D95" s="5">
        <f t="shared" si="5"/>
        <v>0.10196</v>
      </c>
      <c r="E95" s="5">
        <f t="shared" si="6"/>
        <v>0.12214999999999999</v>
      </c>
      <c r="F95" s="5">
        <f t="shared" si="7"/>
        <v>0.12315</v>
      </c>
      <c r="G95" s="5">
        <f t="shared" si="8"/>
        <v>0.12584499999999998</v>
      </c>
      <c r="H95" s="5">
        <f t="shared" si="9"/>
        <v>0.13386000000000001</v>
      </c>
      <c r="I95" s="5">
        <v>0.10196</v>
      </c>
      <c r="J95" s="5">
        <v>0.11133999999999999</v>
      </c>
      <c r="K95" s="5">
        <v>0.12778</v>
      </c>
      <c r="L95" s="5">
        <v>0.13011</v>
      </c>
      <c r="M95" s="5">
        <v>0.13386000000000001</v>
      </c>
      <c r="N95" s="5">
        <v>0.13122</v>
      </c>
      <c r="O95" s="5">
        <v>0.12914</v>
      </c>
      <c r="P95" s="5">
        <v>0.12992000000000001</v>
      </c>
      <c r="Q95" s="5">
        <v>0.12917000000000001</v>
      </c>
      <c r="R95" s="5">
        <v>0.12647</v>
      </c>
      <c r="S95" s="5">
        <v>0.12522</v>
      </c>
      <c r="T95" s="5">
        <v>0.1229</v>
      </c>
      <c r="U95" s="5">
        <v>0.12368999999999999</v>
      </c>
      <c r="V95" s="5">
        <v>0.12331</v>
      </c>
      <c r="W95" s="5">
        <v>0.12401</v>
      </c>
      <c r="X95" s="5">
        <v>0.1217</v>
      </c>
      <c r="Y95" s="5">
        <v>0.12327</v>
      </c>
      <c r="Z95" s="5">
        <v>0.12178</v>
      </c>
      <c r="AA95" s="5">
        <v>0.12179</v>
      </c>
      <c r="AB95" s="5">
        <v>0.12299</v>
      </c>
      <c r="AC95" s="5">
        <v>0.12342</v>
      </c>
      <c r="AD95" s="5">
        <v>0.12263</v>
      </c>
      <c r="AE95" s="5">
        <v>0.12214999999999999</v>
      </c>
      <c r="AF95" s="5">
        <v>0.12242</v>
      </c>
      <c r="AG95" s="5">
        <v>0.12336999999999999</v>
      </c>
      <c r="AH95" s="5">
        <v>0.12218999999999999</v>
      </c>
      <c r="AI95" s="5">
        <v>0.12214</v>
      </c>
      <c r="AJ95" s="5">
        <v>0.12315</v>
      </c>
      <c r="AK95" s="5">
        <v>0.12218</v>
      </c>
      <c r="AL95" s="5">
        <v>0.12196</v>
      </c>
      <c r="AM95" s="5">
        <v>0.12214999999999999</v>
      </c>
      <c r="AN95" s="5"/>
      <c r="AO95" s="5"/>
      <c r="AP95" s="5"/>
      <c r="AQ95" s="5"/>
      <c r="AR95" s="5"/>
      <c r="AS95" s="5"/>
      <c r="AT95" s="5"/>
    </row>
    <row r="96" spans="1:46" x14ac:dyDescent="0.3">
      <c r="A96" t="s">
        <v>4</v>
      </c>
      <c r="B96" s="6">
        <v>5.0000000000000001E-3</v>
      </c>
      <c r="C96">
        <v>3</v>
      </c>
      <c r="D96" s="5">
        <f t="shared" si="5"/>
        <v>0.11763</v>
      </c>
      <c r="E96" s="5">
        <f t="shared" si="6"/>
        <v>0.138015</v>
      </c>
      <c r="F96" s="5">
        <f t="shared" si="7"/>
        <v>0.13904</v>
      </c>
      <c r="G96" s="5">
        <f t="shared" si="8"/>
        <v>0.13936999999999999</v>
      </c>
      <c r="H96" s="5">
        <f t="shared" si="9"/>
        <v>0.14026</v>
      </c>
      <c r="I96" s="5">
        <v>0.12003999999999999</v>
      </c>
      <c r="J96" s="5">
        <v>0.11763</v>
      </c>
      <c r="K96" s="5">
        <v>0.12523999999999999</v>
      </c>
      <c r="L96" s="5">
        <v>0.13622000000000001</v>
      </c>
      <c r="M96" s="5">
        <v>0.13639000000000001</v>
      </c>
      <c r="N96" s="5">
        <v>0.13711000000000001</v>
      </c>
      <c r="O96" s="5">
        <v>0.13925000000000001</v>
      </c>
      <c r="P96" s="5">
        <v>0.13805999999999999</v>
      </c>
      <c r="Q96" s="5">
        <v>0.13904</v>
      </c>
      <c r="R96" s="5">
        <v>0.13938999999999999</v>
      </c>
      <c r="S96" s="5">
        <v>0.13822999999999999</v>
      </c>
      <c r="T96" s="5">
        <v>0.13977999999999999</v>
      </c>
      <c r="U96" s="5">
        <v>0.14025000000000001</v>
      </c>
      <c r="V96" s="5">
        <v>0.1394</v>
      </c>
      <c r="W96" s="5">
        <v>0.13907</v>
      </c>
      <c r="X96" s="5">
        <v>0.14026</v>
      </c>
      <c r="Y96" s="5">
        <v>0.13880999999999999</v>
      </c>
      <c r="Z96" s="5">
        <v>0.13972999999999999</v>
      </c>
      <c r="AA96" s="5">
        <v>0.13858000000000001</v>
      </c>
      <c r="AB96" s="5">
        <v>0.13791</v>
      </c>
      <c r="AC96" s="5">
        <v>0.13929</v>
      </c>
      <c r="AD96" s="5">
        <v>0.13902</v>
      </c>
      <c r="AE96" s="5">
        <v>0.13955999999999999</v>
      </c>
      <c r="AF96" s="5">
        <v>0.13797000000000001</v>
      </c>
      <c r="AG96" s="5">
        <v>0.13955999999999999</v>
      </c>
      <c r="AH96" s="5">
        <v>0.13858000000000001</v>
      </c>
      <c r="AI96" s="5">
        <v>0.13897999999999999</v>
      </c>
      <c r="AJ96" s="5">
        <v>0.13918</v>
      </c>
      <c r="AK96" s="5">
        <v>0.13935</v>
      </c>
      <c r="AL96" s="5">
        <v>0.13907</v>
      </c>
      <c r="AM96" s="5">
        <v>0.1391</v>
      </c>
      <c r="AN96" s="5"/>
      <c r="AO96" s="5"/>
      <c r="AP96" s="5"/>
      <c r="AQ96" s="5"/>
      <c r="AR96" s="5"/>
      <c r="AS96" s="5"/>
      <c r="AT96" s="5"/>
    </row>
    <row r="97" spans="1:46" x14ac:dyDescent="0.3">
      <c r="A97" t="s">
        <v>5</v>
      </c>
      <c r="B97" s="6">
        <v>5.0000000000000001E-3</v>
      </c>
      <c r="C97">
        <v>3</v>
      </c>
      <c r="D97" s="5">
        <f t="shared" si="5"/>
        <v>8.2512000000000002E-2</v>
      </c>
      <c r="E97" s="5">
        <f t="shared" si="6"/>
        <v>8.4610000000000005E-2</v>
      </c>
      <c r="F97" s="5">
        <f t="shared" si="7"/>
        <v>8.4794999999999995E-2</v>
      </c>
      <c r="G97" s="5">
        <f t="shared" si="8"/>
        <v>8.5124000000000005E-2</v>
      </c>
      <c r="H97" s="5">
        <f t="shared" si="9"/>
        <v>8.8445999999999997E-2</v>
      </c>
      <c r="I97" s="5">
        <v>8.2512000000000002E-2</v>
      </c>
      <c r="J97" s="5">
        <v>8.4794999999999995E-2</v>
      </c>
      <c r="K97" s="5">
        <v>8.8445999999999997E-2</v>
      </c>
      <c r="L97" s="5">
        <v>8.7761000000000006E-2</v>
      </c>
      <c r="M97" s="5">
        <v>8.6697999999999997E-2</v>
      </c>
      <c r="N97" s="5">
        <v>8.5755999999999999E-2</v>
      </c>
      <c r="O97" s="5">
        <v>8.5656999999999997E-2</v>
      </c>
      <c r="P97" s="5">
        <v>8.5595000000000004E-2</v>
      </c>
      <c r="Q97" s="5">
        <v>8.5738999999999996E-2</v>
      </c>
      <c r="R97" s="5">
        <v>8.4835999999999995E-2</v>
      </c>
      <c r="S97" s="5">
        <v>8.4944000000000006E-2</v>
      </c>
      <c r="T97" s="5">
        <v>8.4621000000000002E-2</v>
      </c>
      <c r="U97" s="5">
        <v>8.5244E-2</v>
      </c>
      <c r="V97" s="5">
        <v>8.4612000000000007E-2</v>
      </c>
      <c r="W97" s="5">
        <v>8.4084000000000006E-2</v>
      </c>
      <c r="X97" s="5">
        <v>8.4377999999999995E-2</v>
      </c>
      <c r="Y97" s="5">
        <v>8.4191000000000002E-2</v>
      </c>
      <c r="Z97" s="5">
        <v>8.4631999999999999E-2</v>
      </c>
      <c r="AA97" s="5">
        <v>8.4513000000000005E-2</v>
      </c>
      <c r="AB97" s="5">
        <v>8.4917999999999993E-2</v>
      </c>
      <c r="AC97" s="5">
        <v>8.4608000000000003E-2</v>
      </c>
      <c r="AD97" s="5">
        <v>8.4681000000000006E-2</v>
      </c>
      <c r="AE97" s="5">
        <v>8.4975999999999996E-2</v>
      </c>
      <c r="AF97" s="5">
        <v>8.4967000000000001E-2</v>
      </c>
      <c r="AG97" s="5">
        <v>8.4103999999999998E-2</v>
      </c>
      <c r="AH97" s="5">
        <v>8.3707000000000004E-2</v>
      </c>
      <c r="AI97" s="5">
        <v>8.4717000000000001E-2</v>
      </c>
      <c r="AJ97" s="5">
        <v>8.4706000000000004E-2</v>
      </c>
      <c r="AK97" s="5">
        <v>8.4751999999999994E-2</v>
      </c>
      <c r="AL97" s="5">
        <v>8.4943000000000005E-2</v>
      </c>
      <c r="AM97" s="5">
        <v>8.5003999999999996E-2</v>
      </c>
      <c r="AN97" s="5"/>
      <c r="AO97" s="5"/>
      <c r="AP97" s="5"/>
      <c r="AQ97" s="5"/>
      <c r="AR97" s="5"/>
      <c r="AS97" s="5"/>
      <c r="AT97" s="5"/>
    </row>
    <row r="98" spans="1:46" x14ac:dyDescent="0.3">
      <c r="A98" t="s">
        <v>6</v>
      </c>
      <c r="B98" s="6">
        <v>5.0000000000000001E-3</v>
      </c>
      <c r="C98">
        <v>3</v>
      </c>
      <c r="D98" s="5">
        <f t="shared" si="5"/>
        <v>0.10527</v>
      </c>
      <c r="E98" s="5">
        <f t="shared" si="6"/>
        <v>0.107435</v>
      </c>
      <c r="F98" s="5">
        <f t="shared" si="7"/>
        <v>0.10849</v>
      </c>
      <c r="G98" s="5">
        <f t="shared" si="8"/>
        <v>0.11147499999999999</v>
      </c>
      <c r="H98" s="5">
        <f t="shared" si="9"/>
        <v>0.12825</v>
      </c>
      <c r="I98" s="5">
        <v>0.10778</v>
      </c>
      <c r="J98" s="5">
        <v>0.12825</v>
      </c>
      <c r="K98" s="5">
        <v>0.11866</v>
      </c>
      <c r="L98" s="5">
        <v>0.1171</v>
      </c>
      <c r="M98" s="5">
        <v>0.11749999999999999</v>
      </c>
      <c r="N98" s="5">
        <v>0.11513</v>
      </c>
      <c r="O98" s="5">
        <v>0.11285000000000001</v>
      </c>
      <c r="P98" s="5">
        <v>0.1133</v>
      </c>
      <c r="Q98" s="5">
        <v>0.11198</v>
      </c>
      <c r="R98" s="5">
        <v>0.11097</v>
      </c>
      <c r="S98" s="5">
        <v>0.11</v>
      </c>
      <c r="T98" s="5">
        <v>0.10951</v>
      </c>
      <c r="U98" s="5">
        <v>0.11003</v>
      </c>
      <c r="V98" s="5">
        <v>0.11004</v>
      </c>
      <c r="W98" s="5">
        <v>0.1081</v>
      </c>
      <c r="X98" s="5">
        <v>0.10793</v>
      </c>
      <c r="Y98" s="5">
        <v>0.10889</v>
      </c>
      <c r="Z98" s="5">
        <v>0.10800999999999999</v>
      </c>
      <c r="AA98" s="5">
        <v>0.10849</v>
      </c>
      <c r="AB98" s="5">
        <v>0.1086</v>
      </c>
      <c r="AC98" s="5">
        <v>0.10757</v>
      </c>
      <c r="AD98" s="5">
        <v>0.10739</v>
      </c>
      <c r="AE98" s="5">
        <v>0.10706</v>
      </c>
      <c r="AF98" s="5">
        <v>0.10748000000000001</v>
      </c>
      <c r="AG98" s="5">
        <v>0.10772</v>
      </c>
      <c r="AH98" s="5">
        <v>0.10642</v>
      </c>
      <c r="AI98" s="5">
        <v>0.10595</v>
      </c>
      <c r="AJ98" s="5">
        <v>0.10527</v>
      </c>
      <c r="AK98" s="5">
        <v>0.10611</v>
      </c>
      <c r="AL98" s="5">
        <v>0.10654</v>
      </c>
      <c r="AM98" s="5">
        <v>0.1072</v>
      </c>
      <c r="AN98" s="5"/>
      <c r="AO98" s="5"/>
      <c r="AP98" s="5"/>
      <c r="AQ98" s="5"/>
      <c r="AR98" s="5"/>
      <c r="AS98" s="5"/>
      <c r="AT98" s="5"/>
    </row>
    <row r="99" spans="1:46" x14ac:dyDescent="0.3">
      <c r="A99" t="s">
        <v>7</v>
      </c>
      <c r="B99" s="6">
        <v>5.0000000000000001E-3</v>
      </c>
      <c r="C99">
        <v>3</v>
      </c>
      <c r="D99" s="5">
        <f t="shared" si="5"/>
        <v>0.10715</v>
      </c>
      <c r="E99" s="5">
        <f t="shared" si="6"/>
        <v>0.11946499999999999</v>
      </c>
      <c r="F99" s="5">
        <f t="shared" si="7"/>
        <v>0.12173</v>
      </c>
      <c r="G99" s="5">
        <f t="shared" si="8"/>
        <v>0.122505</v>
      </c>
      <c r="H99" s="5">
        <f t="shared" si="9"/>
        <v>0.12334000000000001</v>
      </c>
      <c r="I99" s="5">
        <v>0.10986</v>
      </c>
      <c r="J99" s="5">
        <v>0.10715</v>
      </c>
      <c r="K99" s="5">
        <v>0.11618000000000001</v>
      </c>
      <c r="L99" s="5">
        <v>0.11849</v>
      </c>
      <c r="M99" s="5">
        <v>0.1183</v>
      </c>
      <c r="N99" s="5">
        <v>0.11737</v>
      </c>
      <c r="O99" s="5">
        <v>0.11928999999999999</v>
      </c>
      <c r="P99" s="5">
        <v>0.11957</v>
      </c>
      <c r="Q99" s="5">
        <v>0.11935999999999999</v>
      </c>
      <c r="R99" s="5">
        <v>0.11985</v>
      </c>
      <c r="S99" s="5">
        <v>0.1216</v>
      </c>
      <c r="T99" s="5">
        <v>0.12087000000000001</v>
      </c>
      <c r="U99" s="5">
        <v>0.12217</v>
      </c>
      <c r="V99" s="5">
        <v>0.12123</v>
      </c>
      <c r="W99" s="5">
        <v>0.12121999999999999</v>
      </c>
      <c r="X99" s="5">
        <v>0.12175999999999999</v>
      </c>
      <c r="Y99" s="5">
        <v>0.12146</v>
      </c>
      <c r="Z99" s="5">
        <v>0.12173</v>
      </c>
      <c r="AA99" s="5">
        <v>0.12194000000000001</v>
      </c>
      <c r="AB99" s="5">
        <v>0.1227</v>
      </c>
      <c r="AC99" s="5">
        <v>0.12232999999999999</v>
      </c>
      <c r="AD99" s="5">
        <v>0.12305000000000001</v>
      </c>
      <c r="AE99" s="5">
        <v>0.12300999999999999</v>
      </c>
      <c r="AF99" s="5">
        <v>0.12206</v>
      </c>
      <c r="AG99" s="5">
        <v>0.12268</v>
      </c>
      <c r="AH99" s="5">
        <v>0.12334000000000001</v>
      </c>
      <c r="AI99" s="5">
        <v>0.12223000000000001</v>
      </c>
      <c r="AJ99" s="5">
        <v>0.12325999999999999</v>
      </c>
      <c r="AK99" s="5">
        <v>0.12302</v>
      </c>
      <c r="AL99" s="5">
        <v>0.12222</v>
      </c>
      <c r="AM99" s="5">
        <v>0.12298000000000001</v>
      </c>
      <c r="AN99" s="5"/>
      <c r="AO99" s="5"/>
      <c r="AP99" s="5"/>
      <c r="AQ99" s="5"/>
      <c r="AR99" s="5"/>
      <c r="AS99" s="5"/>
      <c r="AT99" s="5"/>
    </row>
    <row r="100" spans="1:46" x14ac:dyDescent="0.3">
      <c r="A100" t="s">
        <v>8</v>
      </c>
      <c r="B100" s="6">
        <v>5.0000000000000001E-3</v>
      </c>
      <c r="C100">
        <v>3</v>
      </c>
      <c r="D100" s="5">
        <f t="shared" si="5"/>
        <v>6.9186999999999999E-2</v>
      </c>
      <c r="E100" s="5">
        <f t="shared" si="6"/>
        <v>8.5309499999999996E-2</v>
      </c>
      <c r="F100" s="5">
        <f t="shared" si="7"/>
        <v>8.6033999999999999E-2</v>
      </c>
      <c r="G100" s="5">
        <f t="shared" si="8"/>
        <v>8.6390999999999996E-2</v>
      </c>
      <c r="H100" s="5">
        <f t="shared" si="9"/>
        <v>8.7314000000000003E-2</v>
      </c>
      <c r="I100" s="5">
        <v>6.9186999999999999E-2</v>
      </c>
      <c r="J100" s="5">
        <v>8.5958999999999994E-2</v>
      </c>
      <c r="K100" s="5">
        <v>8.7314000000000003E-2</v>
      </c>
      <c r="L100" s="5">
        <v>8.7154999999999996E-2</v>
      </c>
      <c r="M100" s="5">
        <v>8.6888000000000007E-2</v>
      </c>
      <c r="N100" s="5">
        <v>8.7011000000000005E-2</v>
      </c>
      <c r="O100" s="5">
        <v>8.6830000000000004E-2</v>
      </c>
      <c r="P100" s="5">
        <v>8.6121000000000003E-2</v>
      </c>
      <c r="Q100" s="5">
        <v>8.6223999999999995E-2</v>
      </c>
      <c r="R100" s="5">
        <v>8.6432999999999996E-2</v>
      </c>
      <c r="S100" s="5">
        <v>8.6130999999999999E-2</v>
      </c>
      <c r="T100" s="5">
        <v>8.6222999999999994E-2</v>
      </c>
      <c r="U100" s="5">
        <v>8.6596999999999993E-2</v>
      </c>
      <c r="V100" s="5">
        <v>8.6537000000000003E-2</v>
      </c>
      <c r="W100" s="5">
        <v>8.6348999999999995E-2</v>
      </c>
      <c r="X100" s="5">
        <v>8.6085999999999996E-2</v>
      </c>
      <c r="Y100" s="5">
        <v>8.6033999999999999E-2</v>
      </c>
      <c r="Z100" s="5">
        <v>8.5861000000000007E-2</v>
      </c>
      <c r="AA100" s="5">
        <v>8.5321999999999995E-2</v>
      </c>
      <c r="AB100" s="5">
        <v>8.6063000000000001E-2</v>
      </c>
      <c r="AC100" s="5">
        <v>8.5553000000000004E-2</v>
      </c>
      <c r="AD100" s="5">
        <v>8.5777000000000006E-2</v>
      </c>
      <c r="AE100" s="5">
        <v>8.5019999999999998E-2</v>
      </c>
      <c r="AF100" s="5">
        <v>8.5504999999999998E-2</v>
      </c>
      <c r="AG100" s="5">
        <v>8.5296999999999998E-2</v>
      </c>
      <c r="AH100" s="5">
        <v>8.5661000000000001E-2</v>
      </c>
      <c r="AI100" s="5">
        <v>8.4836999999999996E-2</v>
      </c>
      <c r="AJ100" s="5">
        <v>8.4964999999999999E-2</v>
      </c>
      <c r="AK100" s="5">
        <v>8.4758E-2</v>
      </c>
      <c r="AL100" s="5">
        <v>8.4658999999999998E-2</v>
      </c>
      <c r="AM100" s="5">
        <v>8.5113999999999995E-2</v>
      </c>
      <c r="AN100" s="5"/>
      <c r="AO100" s="5"/>
      <c r="AP100" s="5"/>
      <c r="AQ100" s="5"/>
      <c r="AR100" s="5"/>
      <c r="AS100" s="5"/>
      <c r="AT100" s="5"/>
    </row>
    <row r="101" spans="1:46" x14ac:dyDescent="0.3">
      <c r="A101" t="s">
        <v>9</v>
      </c>
      <c r="B101" s="6">
        <v>5.0000000000000001E-3</v>
      </c>
      <c r="C101">
        <v>3</v>
      </c>
      <c r="D101" s="5">
        <f t="shared" si="5"/>
        <v>8.3502999999999994E-2</v>
      </c>
      <c r="E101" s="5">
        <f t="shared" si="6"/>
        <v>8.5491000000000011E-2</v>
      </c>
      <c r="F101" s="5">
        <f t="shared" si="7"/>
        <v>8.5779999999999995E-2</v>
      </c>
      <c r="G101" s="5">
        <f t="shared" si="8"/>
        <v>8.66865E-2</v>
      </c>
      <c r="H101" s="5">
        <f t="shared" si="9"/>
        <v>9.1559000000000001E-2</v>
      </c>
      <c r="I101" s="5">
        <v>8.3502999999999994E-2</v>
      </c>
      <c r="J101" s="5">
        <v>9.1522000000000006E-2</v>
      </c>
      <c r="K101" s="5">
        <v>9.1559000000000001E-2</v>
      </c>
      <c r="L101" s="5">
        <v>8.9859999999999995E-2</v>
      </c>
      <c r="M101" s="5">
        <v>8.9004E-2</v>
      </c>
      <c r="N101" s="5">
        <v>8.8692999999999994E-2</v>
      </c>
      <c r="O101" s="5">
        <v>8.8040999999999994E-2</v>
      </c>
      <c r="P101" s="5">
        <v>8.6884000000000003E-2</v>
      </c>
      <c r="Q101" s="5">
        <v>8.6580000000000004E-2</v>
      </c>
      <c r="R101" s="5">
        <v>8.5999000000000006E-2</v>
      </c>
      <c r="S101" s="5">
        <v>8.6163000000000003E-2</v>
      </c>
      <c r="T101" s="5">
        <v>8.5999999999999993E-2</v>
      </c>
      <c r="U101" s="5">
        <v>8.6064000000000002E-2</v>
      </c>
      <c r="V101" s="5">
        <v>8.6792999999999995E-2</v>
      </c>
      <c r="W101" s="5">
        <v>8.5755999999999999E-2</v>
      </c>
      <c r="X101" s="5">
        <v>8.6071999999999996E-2</v>
      </c>
      <c r="Y101" s="5">
        <v>8.6285000000000001E-2</v>
      </c>
      <c r="Z101" s="5">
        <v>8.5688E-2</v>
      </c>
      <c r="AA101" s="5">
        <v>8.5779999999999995E-2</v>
      </c>
      <c r="AB101" s="5">
        <v>8.5646E-2</v>
      </c>
      <c r="AC101" s="5">
        <v>8.5472000000000006E-2</v>
      </c>
      <c r="AD101" s="5">
        <v>8.5561999999999999E-2</v>
      </c>
      <c r="AE101" s="5">
        <v>8.5251999999999994E-2</v>
      </c>
      <c r="AF101" s="5">
        <v>8.5405999999999996E-2</v>
      </c>
      <c r="AG101" s="5">
        <v>8.5061999999999999E-2</v>
      </c>
      <c r="AH101" s="5">
        <v>8.4792000000000006E-2</v>
      </c>
      <c r="AI101" s="5">
        <v>8.5731000000000002E-2</v>
      </c>
      <c r="AJ101" s="5">
        <v>8.5252999999999995E-2</v>
      </c>
      <c r="AK101" s="5">
        <v>8.5510000000000003E-2</v>
      </c>
      <c r="AL101" s="5">
        <v>8.5571999999999995E-2</v>
      </c>
      <c r="AM101" s="5">
        <v>8.5415000000000005E-2</v>
      </c>
      <c r="AN101" s="5"/>
      <c r="AO101" s="5"/>
      <c r="AP101" s="5"/>
      <c r="AQ101" s="5"/>
      <c r="AR101" s="5"/>
      <c r="AS101" s="5"/>
      <c r="AT101" s="5"/>
    </row>
    <row r="102" spans="1:46" x14ac:dyDescent="0.3">
      <c r="A102" t="s">
        <v>10</v>
      </c>
      <c r="B102" s="6">
        <v>5.0000000000000001E-3</v>
      </c>
      <c r="C102">
        <v>3</v>
      </c>
      <c r="D102" s="5">
        <f t="shared" si="5"/>
        <v>9.7990999999999995E-2</v>
      </c>
      <c r="E102" s="5">
        <f t="shared" si="6"/>
        <v>0.12384000000000001</v>
      </c>
      <c r="F102" s="5">
        <f t="shared" si="7"/>
        <v>0.12468</v>
      </c>
      <c r="G102" s="5">
        <f t="shared" si="8"/>
        <v>0.12540000000000001</v>
      </c>
      <c r="H102" s="5">
        <f t="shared" si="9"/>
        <v>0.12801000000000001</v>
      </c>
      <c r="I102" s="5">
        <v>9.7990999999999995E-2</v>
      </c>
      <c r="J102" s="5">
        <v>0.12517</v>
      </c>
      <c r="K102" s="5">
        <v>0.12336</v>
      </c>
      <c r="L102" s="5">
        <v>0.12655</v>
      </c>
      <c r="M102" s="5">
        <v>0.12523999999999999</v>
      </c>
      <c r="N102" s="5">
        <v>0.12801000000000001</v>
      </c>
      <c r="O102" s="5">
        <v>0.12781999999999999</v>
      </c>
      <c r="P102" s="5">
        <v>0.12629000000000001</v>
      </c>
      <c r="Q102" s="5">
        <v>0.12518000000000001</v>
      </c>
      <c r="R102" s="5">
        <v>0.12706999999999999</v>
      </c>
      <c r="S102" s="5">
        <v>0.12609999999999999</v>
      </c>
      <c r="T102" s="5">
        <v>0.12386999999999999</v>
      </c>
      <c r="U102" s="5">
        <v>0.12548999999999999</v>
      </c>
      <c r="V102" s="5">
        <v>0.12467</v>
      </c>
      <c r="W102" s="5">
        <v>0.12509000000000001</v>
      </c>
      <c r="X102" s="5">
        <v>0.12531</v>
      </c>
      <c r="Y102" s="5">
        <v>0.12481</v>
      </c>
      <c r="Z102" s="5">
        <v>0.12466000000000001</v>
      </c>
      <c r="AA102" s="5">
        <v>0.12468</v>
      </c>
      <c r="AB102" s="5">
        <v>0.12590000000000001</v>
      </c>
      <c r="AC102" s="5">
        <v>0.12432</v>
      </c>
      <c r="AD102" s="5">
        <v>0.12408</v>
      </c>
      <c r="AE102" s="5">
        <v>0.12375</v>
      </c>
      <c r="AF102" s="5">
        <v>0.12298000000000001</v>
      </c>
      <c r="AG102" s="5">
        <v>0.12406</v>
      </c>
      <c r="AH102" s="5">
        <v>0.12475</v>
      </c>
      <c r="AI102" s="5">
        <v>0.12381</v>
      </c>
      <c r="AJ102" s="5">
        <v>0.12388</v>
      </c>
      <c r="AK102" s="5">
        <v>0.12377000000000001</v>
      </c>
      <c r="AL102" s="5">
        <v>0.12324</v>
      </c>
      <c r="AM102" s="5">
        <v>0.12309</v>
      </c>
      <c r="AN102" s="5"/>
      <c r="AO102" s="5"/>
      <c r="AP102" s="5"/>
      <c r="AQ102" s="5"/>
      <c r="AR102" s="5"/>
      <c r="AS102" s="5"/>
      <c r="AT102" s="5"/>
    </row>
    <row r="103" spans="1:46" x14ac:dyDescent="0.3">
      <c r="A103" t="s">
        <v>11</v>
      </c>
      <c r="B103" s="6">
        <v>5.0000000000000001E-3</v>
      </c>
      <c r="C103">
        <v>3</v>
      </c>
      <c r="D103" s="5">
        <f t="shared" si="5"/>
        <v>6.6013000000000002E-2</v>
      </c>
      <c r="E103" s="5">
        <f t="shared" si="6"/>
        <v>8.6622499999999991E-2</v>
      </c>
      <c r="F103" s="5">
        <f t="shared" si="7"/>
        <v>8.8019E-2</v>
      </c>
      <c r="G103" s="5">
        <f t="shared" si="8"/>
        <v>8.9037499999999992E-2</v>
      </c>
      <c r="H103" s="5">
        <f t="shared" si="9"/>
        <v>8.9652999999999997E-2</v>
      </c>
      <c r="I103" s="5">
        <v>6.6013000000000002E-2</v>
      </c>
      <c r="J103" s="5">
        <v>8.2308000000000006E-2</v>
      </c>
      <c r="K103" s="5">
        <v>8.5056999999999994E-2</v>
      </c>
      <c r="L103" s="5">
        <v>8.4932999999999995E-2</v>
      </c>
      <c r="M103" s="5">
        <v>8.5610000000000006E-2</v>
      </c>
      <c r="N103" s="5">
        <v>8.5072999999999996E-2</v>
      </c>
      <c r="O103" s="5">
        <v>8.6281999999999998E-2</v>
      </c>
      <c r="P103" s="5">
        <v>8.5946999999999996E-2</v>
      </c>
      <c r="Q103" s="5">
        <v>8.6962999999999999E-2</v>
      </c>
      <c r="R103" s="5">
        <v>8.7215000000000001E-2</v>
      </c>
      <c r="S103" s="5">
        <v>8.7601999999999999E-2</v>
      </c>
      <c r="T103" s="5">
        <v>8.7682999999999997E-2</v>
      </c>
      <c r="U103" s="5">
        <v>8.7350999999999998E-2</v>
      </c>
      <c r="V103" s="5">
        <v>8.7221000000000007E-2</v>
      </c>
      <c r="W103" s="5">
        <v>8.7437000000000001E-2</v>
      </c>
      <c r="X103" s="5">
        <v>8.8720999999999994E-2</v>
      </c>
      <c r="Y103" s="5">
        <v>8.8019E-2</v>
      </c>
      <c r="Z103" s="5">
        <v>8.8431999999999997E-2</v>
      </c>
      <c r="AA103" s="5">
        <v>8.8625999999999996E-2</v>
      </c>
      <c r="AB103" s="5">
        <v>8.9104000000000003E-2</v>
      </c>
      <c r="AC103" s="5">
        <v>8.8981000000000005E-2</v>
      </c>
      <c r="AD103" s="5">
        <v>8.8738999999999998E-2</v>
      </c>
      <c r="AE103" s="5">
        <v>8.9063000000000003E-2</v>
      </c>
      <c r="AF103" s="5">
        <v>8.9652999999999997E-2</v>
      </c>
      <c r="AG103" s="5">
        <v>8.9363999999999999E-2</v>
      </c>
      <c r="AH103" s="5">
        <v>8.9413999999999993E-2</v>
      </c>
      <c r="AI103" s="5">
        <v>8.9262999999999995E-2</v>
      </c>
      <c r="AJ103" s="5">
        <v>8.9011999999999994E-2</v>
      </c>
      <c r="AK103" s="5">
        <v>8.8821999999999998E-2</v>
      </c>
      <c r="AL103" s="5">
        <v>8.9109999999999995E-2</v>
      </c>
      <c r="AM103" s="5">
        <v>8.9180999999999996E-2</v>
      </c>
      <c r="AN103" s="5"/>
      <c r="AO103" s="5"/>
      <c r="AP103" s="5"/>
      <c r="AQ103" s="5"/>
      <c r="AR103" s="5"/>
      <c r="AS103" s="5"/>
      <c r="AT103" s="5"/>
    </row>
    <row r="104" spans="1:46" x14ac:dyDescent="0.3">
      <c r="A104" t="s">
        <v>12</v>
      </c>
      <c r="B104" s="6">
        <v>5.0000000000000001E-3</v>
      </c>
      <c r="C104">
        <v>3</v>
      </c>
      <c r="D104" s="5">
        <f t="shared" si="5"/>
        <v>0.27405000000000002</v>
      </c>
      <c r="E104" s="5">
        <f t="shared" si="6"/>
        <v>0.27740500000000001</v>
      </c>
      <c r="F104" s="5">
        <f t="shared" si="7"/>
        <v>0.27861999999999998</v>
      </c>
      <c r="G104" s="5">
        <f t="shared" si="8"/>
        <v>0.28127000000000002</v>
      </c>
      <c r="H104" s="5">
        <f t="shared" si="9"/>
        <v>0.48958000000000002</v>
      </c>
      <c r="I104" s="5">
        <v>0.48958000000000002</v>
      </c>
      <c r="J104" s="5">
        <v>0.40456999999999999</v>
      </c>
      <c r="K104" s="5">
        <v>0.34577999999999998</v>
      </c>
      <c r="L104" s="5">
        <v>0.28988999999999998</v>
      </c>
      <c r="M104" s="5">
        <v>0.29008</v>
      </c>
      <c r="N104" s="5">
        <v>0.28219</v>
      </c>
      <c r="O104" s="5">
        <v>0.28255000000000002</v>
      </c>
      <c r="P104" s="5">
        <v>0.27907999999999999</v>
      </c>
      <c r="Q104" s="5">
        <v>0.28158</v>
      </c>
      <c r="R104" s="5">
        <v>0.28095999999999999</v>
      </c>
      <c r="S104" s="5">
        <v>0.27736</v>
      </c>
      <c r="T104" s="5">
        <v>0.27825</v>
      </c>
      <c r="U104" s="5">
        <v>0.27861999999999998</v>
      </c>
      <c r="V104" s="5">
        <v>0.27405000000000002</v>
      </c>
      <c r="W104" s="5">
        <v>0.28039999999999998</v>
      </c>
      <c r="X104" s="5">
        <v>0.27717000000000003</v>
      </c>
      <c r="Y104" s="5">
        <v>0.27864</v>
      </c>
      <c r="Z104" s="5">
        <v>0.27989999999999998</v>
      </c>
      <c r="AA104" s="5">
        <v>0.27800999999999998</v>
      </c>
      <c r="AB104" s="5">
        <v>0.28092</v>
      </c>
      <c r="AC104" s="5">
        <v>0.27628999999999998</v>
      </c>
      <c r="AD104" s="5">
        <v>0.27815000000000001</v>
      </c>
      <c r="AE104" s="5">
        <v>0.27587</v>
      </c>
      <c r="AF104" s="5">
        <v>0.27744999999999997</v>
      </c>
      <c r="AG104" s="5">
        <v>0.27856999999999998</v>
      </c>
      <c r="AH104" s="5">
        <v>0.27751999999999999</v>
      </c>
      <c r="AI104" s="5">
        <v>0.27507999999999999</v>
      </c>
      <c r="AJ104" s="5">
        <v>0.27535999999999999</v>
      </c>
      <c r="AK104" s="5">
        <v>0.27804000000000001</v>
      </c>
      <c r="AL104" s="5">
        <v>0.27598</v>
      </c>
      <c r="AM104" s="5">
        <v>0.28023999999999999</v>
      </c>
      <c r="AN104" s="5"/>
      <c r="AO104" s="5"/>
      <c r="AP104" s="5"/>
      <c r="AQ104" s="5"/>
      <c r="AR104" s="5"/>
      <c r="AS104" s="5"/>
      <c r="AT104" s="5"/>
    </row>
    <row r="105" spans="1:46" x14ac:dyDescent="0.3">
      <c r="A105" t="s">
        <v>13</v>
      </c>
      <c r="B105" s="6">
        <v>5.0000000000000001E-3</v>
      </c>
      <c r="C105">
        <v>3</v>
      </c>
      <c r="D105" s="5">
        <f t="shared" si="5"/>
        <v>0.34388999999999997</v>
      </c>
      <c r="E105" s="5">
        <f t="shared" si="6"/>
        <v>0.34979499999999997</v>
      </c>
      <c r="F105" s="5">
        <f t="shared" si="7"/>
        <v>0.36079</v>
      </c>
      <c r="G105" s="5">
        <f t="shared" si="8"/>
        <v>0.38044500000000003</v>
      </c>
      <c r="H105" s="5">
        <f t="shared" si="9"/>
        <v>0.50195000000000001</v>
      </c>
      <c r="I105" s="5">
        <v>0.50195000000000001</v>
      </c>
      <c r="J105" s="5">
        <v>0.47822999999999999</v>
      </c>
      <c r="K105" s="5">
        <v>0.45505000000000001</v>
      </c>
      <c r="L105" s="5">
        <v>0.43019000000000002</v>
      </c>
      <c r="M105" s="5">
        <v>0.42015999999999998</v>
      </c>
      <c r="N105" s="5">
        <v>0.40456999999999999</v>
      </c>
      <c r="O105" s="5">
        <v>0.39445000000000002</v>
      </c>
      <c r="P105" s="5">
        <v>0.38240000000000002</v>
      </c>
      <c r="Q105" s="5">
        <v>0.37848999999999999</v>
      </c>
      <c r="R105" s="5">
        <v>0.37085000000000001</v>
      </c>
      <c r="S105" s="5">
        <v>0.36969999999999997</v>
      </c>
      <c r="T105" s="5">
        <v>0.36587999999999998</v>
      </c>
      <c r="U105" s="5">
        <v>0.36649999999999999</v>
      </c>
      <c r="V105" s="5">
        <v>0.36159000000000002</v>
      </c>
      <c r="W105" s="5">
        <v>0.36079</v>
      </c>
      <c r="X105" s="5">
        <v>0.36294999999999999</v>
      </c>
      <c r="Y105" s="5">
        <v>0.35743999999999998</v>
      </c>
      <c r="Z105" s="5">
        <v>0.35726999999999998</v>
      </c>
      <c r="AA105" s="5">
        <v>0.35561999999999999</v>
      </c>
      <c r="AB105" s="5">
        <v>0.35253000000000001</v>
      </c>
      <c r="AC105" s="5">
        <v>0.35196</v>
      </c>
      <c r="AD105" s="5">
        <v>0.35376999999999997</v>
      </c>
      <c r="AE105" s="5">
        <v>0.35113</v>
      </c>
      <c r="AF105" s="5">
        <v>0.34845999999999999</v>
      </c>
      <c r="AG105" s="5">
        <v>0.34527999999999998</v>
      </c>
      <c r="AH105" s="5">
        <v>0.34514</v>
      </c>
      <c r="AI105" s="5">
        <v>0.34693000000000002</v>
      </c>
      <c r="AJ105" s="5">
        <v>0.34667999999999999</v>
      </c>
      <c r="AK105" s="5">
        <v>0.34522000000000003</v>
      </c>
      <c r="AL105" s="5">
        <v>0.34388999999999997</v>
      </c>
      <c r="AM105" s="5">
        <v>0.34570000000000001</v>
      </c>
      <c r="AN105" s="5"/>
      <c r="AO105" s="5"/>
      <c r="AP105" s="5"/>
      <c r="AQ105" s="5"/>
      <c r="AR105" s="5"/>
      <c r="AS105" s="5"/>
      <c r="AT105" s="5"/>
    </row>
    <row r="106" spans="1:46" x14ac:dyDescent="0.3">
      <c r="A106" t="s">
        <v>14</v>
      </c>
      <c r="B106" s="6">
        <v>5.0000000000000001E-3</v>
      </c>
      <c r="C106">
        <v>3</v>
      </c>
      <c r="D106" s="5">
        <f t="shared" si="5"/>
        <v>0.35970999999999997</v>
      </c>
      <c r="E106" s="5">
        <f t="shared" si="6"/>
        <v>0.40701500000000002</v>
      </c>
      <c r="F106" s="5">
        <f t="shared" si="7"/>
        <v>0.41354000000000002</v>
      </c>
      <c r="G106" s="5">
        <f t="shared" si="8"/>
        <v>0.43138500000000002</v>
      </c>
      <c r="H106" s="5">
        <f t="shared" si="9"/>
        <v>0.48193000000000003</v>
      </c>
      <c r="I106" s="5">
        <v>0.35970999999999997</v>
      </c>
      <c r="J106" s="5">
        <v>0.48193000000000003</v>
      </c>
      <c r="K106" s="5">
        <v>0.47591</v>
      </c>
      <c r="L106" s="5">
        <v>0.46505000000000002</v>
      </c>
      <c r="M106" s="5">
        <v>0.45822000000000002</v>
      </c>
      <c r="N106" s="5">
        <v>0.45385999999999999</v>
      </c>
      <c r="O106" s="5">
        <v>0.44135000000000002</v>
      </c>
      <c r="P106" s="5">
        <v>0.44338</v>
      </c>
      <c r="Q106" s="5">
        <v>0.43568000000000001</v>
      </c>
      <c r="R106" s="5">
        <v>0.42709000000000003</v>
      </c>
      <c r="S106" s="5">
        <v>0.42115999999999998</v>
      </c>
      <c r="T106" s="5">
        <v>0.42030000000000001</v>
      </c>
      <c r="U106" s="5">
        <v>0.41921999999999998</v>
      </c>
      <c r="V106" s="5">
        <v>0.41783999999999999</v>
      </c>
      <c r="W106" s="5">
        <v>0.41354000000000002</v>
      </c>
      <c r="X106" s="5">
        <v>0.41369</v>
      </c>
      <c r="Y106" s="5">
        <v>0.41205000000000003</v>
      </c>
      <c r="Z106" s="5">
        <v>0.41208</v>
      </c>
      <c r="AA106" s="5">
        <v>0.41377999999999998</v>
      </c>
      <c r="AB106" s="5">
        <v>0.40820000000000001</v>
      </c>
      <c r="AC106" s="5">
        <v>0.41016999999999998</v>
      </c>
      <c r="AD106" s="5">
        <v>0.40954000000000002</v>
      </c>
      <c r="AE106" s="5">
        <v>0.40871000000000002</v>
      </c>
      <c r="AF106" s="5">
        <v>0.40650999999999998</v>
      </c>
      <c r="AG106" s="5">
        <v>0.40751999999999999</v>
      </c>
      <c r="AH106" s="5">
        <v>0.40194000000000002</v>
      </c>
      <c r="AI106" s="5">
        <v>0.40190999999999999</v>
      </c>
      <c r="AJ106" s="5">
        <v>0.40207999999999999</v>
      </c>
      <c r="AK106" s="5">
        <v>0.40050000000000002</v>
      </c>
      <c r="AL106" s="5">
        <v>0.39645999999999998</v>
      </c>
      <c r="AM106" s="5">
        <v>0.39229999999999998</v>
      </c>
      <c r="AN106" s="5"/>
      <c r="AO106" s="5"/>
      <c r="AP106" s="5"/>
      <c r="AQ106" s="5"/>
      <c r="AR106" s="5"/>
      <c r="AS106" s="5"/>
      <c r="AT106" s="5"/>
    </row>
    <row r="107" spans="1:46" x14ac:dyDescent="0.3">
      <c r="A107" t="s">
        <v>15</v>
      </c>
      <c r="B107" s="6">
        <v>5.0000000000000001E-3</v>
      </c>
      <c r="C107">
        <v>3</v>
      </c>
      <c r="D107" s="5">
        <f t="shared" si="5"/>
        <v>0.35326000000000002</v>
      </c>
      <c r="E107" s="5">
        <f t="shared" si="6"/>
        <v>0.51258999999999999</v>
      </c>
      <c r="F107" s="5">
        <f t="shared" si="7"/>
        <v>0.51778000000000002</v>
      </c>
      <c r="G107" s="5">
        <f t="shared" si="8"/>
        <v>0.52178999999999998</v>
      </c>
      <c r="H107" s="5">
        <f t="shared" si="9"/>
        <v>0.52846000000000004</v>
      </c>
      <c r="I107" s="5">
        <v>0.35326000000000002</v>
      </c>
      <c r="J107" s="5">
        <v>0.46074999999999999</v>
      </c>
      <c r="K107" s="5">
        <v>0.50453999999999999</v>
      </c>
      <c r="L107" s="5">
        <v>0.50285000000000002</v>
      </c>
      <c r="M107" s="5">
        <v>0.50522999999999996</v>
      </c>
      <c r="N107" s="5">
        <v>0.51444000000000001</v>
      </c>
      <c r="O107" s="5">
        <v>0.51517999999999997</v>
      </c>
      <c r="P107" s="5">
        <v>0.51946999999999999</v>
      </c>
      <c r="Q107" s="5">
        <v>0.51990000000000003</v>
      </c>
      <c r="R107" s="5">
        <v>0.51778000000000002</v>
      </c>
      <c r="S107" s="5">
        <v>0.51368000000000003</v>
      </c>
      <c r="T107" s="5">
        <v>0.50761000000000001</v>
      </c>
      <c r="U107" s="5">
        <v>0.52432000000000001</v>
      </c>
      <c r="V107" s="5">
        <v>0.51080000000000003</v>
      </c>
      <c r="W107" s="5">
        <v>0.51397000000000004</v>
      </c>
      <c r="X107" s="5">
        <v>0.51705000000000001</v>
      </c>
      <c r="Y107" s="5">
        <v>0.52124000000000004</v>
      </c>
      <c r="Z107" s="5">
        <v>0.51661999999999997</v>
      </c>
      <c r="AA107" s="5">
        <v>0.51149999999999995</v>
      </c>
      <c r="AB107" s="5">
        <v>0.51995000000000002</v>
      </c>
      <c r="AC107" s="5">
        <v>0.52007999999999999</v>
      </c>
      <c r="AD107" s="5">
        <v>0.51919999999999999</v>
      </c>
      <c r="AE107" s="5">
        <v>0.52486999999999995</v>
      </c>
      <c r="AF107" s="5">
        <v>0.52846000000000004</v>
      </c>
      <c r="AG107" s="5">
        <v>0.52607999999999999</v>
      </c>
      <c r="AH107" s="5">
        <v>0.52385999999999999</v>
      </c>
      <c r="AI107" s="5">
        <v>0.52580000000000005</v>
      </c>
      <c r="AJ107" s="5">
        <v>0.51839999999999997</v>
      </c>
      <c r="AK107" s="5">
        <v>0.52283000000000002</v>
      </c>
      <c r="AL107" s="5">
        <v>0.52234000000000003</v>
      </c>
      <c r="AM107" s="5">
        <v>0.51693</v>
      </c>
      <c r="AN107" s="5"/>
      <c r="AO107" s="5"/>
      <c r="AP107" s="5"/>
      <c r="AQ107" s="5"/>
      <c r="AR107" s="5"/>
      <c r="AS107" s="5"/>
      <c r="AT107" s="5"/>
    </row>
    <row r="108" spans="1:46" x14ac:dyDescent="0.3">
      <c r="A108" t="s">
        <v>16</v>
      </c>
      <c r="B108" s="6">
        <v>5.0000000000000001E-3</v>
      </c>
      <c r="C108">
        <v>3</v>
      </c>
      <c r="D108" s="5">
        <f t="shared" si="5"/>
        <v>0.38314999999999999</v>
      </c>
      <c r="E108" s="5">
        <f t="shared" si="6"/>
        <v>0.46526500000000004</v>
      </c>
      <c r="F108" s="5">
        <f t="shared" si="7"/>
        <v>0.46667999999999998</v>
      </c>
      <c r="G108" s="5">
        <f t="shared" si="8"/>
        <v>0.46788000000000002</v>
      </c>
      <c r="H108" s="5">
        <f t="shared" si="9"/>
        <v>0.46932000000000001</v>
      </c>
      <c r="I108" s="5">
        <v>0.38314999999999999</v>
      </c>
      <c r="J108" s="5">
        <v>0.45744000000000001</v>
      </c>
      <c r="K108" s="5">
        <v>0.45905000000000001</v>
      </c>
      <c r="L108" s="5">
        <v>0.46793000000000001</v>
      </c>
      <c r="M108" s="5">
        <v>0.46849000000000002</v>
      </c>
      <c r="N108" s="5">
        <v>0.46820000000000001</v>
      </c>
      <c r="O108" s="5">
        <v>0.46750999999999998</v>
      </c>
      <c r="P108" s="5">
        <v>0.46559</v>
      </c>
      <c r="Q108" s="5">
        <v>0.46610000000000001</v>
      </c>
      <c r="R108" s="5">
        <v>0.46866999999999998</v>
      </c>
      <c r="S108" s="5">
        <v>0.46483000000000002</v>
      </c>
      <c r="T108" s="5">
        <v>0.46783000000000002</v>
      </c>
      <c r="U108" s="5">
        <v>0.46932000000000001</v>
      </c>
      <c r="V108" s="5">
        <v>0.46838999999999997</v>
      </c>
      <c r="W108" s="5">
        <v>0.46481</v>
      </c>
      <c r="X108" s="5">
        <v>0.46767999999999998</v>
      </c>
      <c r="Y108" s="5">
        <v>0.46514</v>
      </c>
      <c r="Z108" s="5">
        <v>0.46715000000000001</v>
      </c>
      <c r="AA108" s="5">
        <v>0.46667999999999998</v>
      </c>
      <c r="AB108" s="5">
        <v>0.46632000000000001</v>
      </c>
      <c r="AC108" s="5">
        <v>0.46832000000000001</v>
      </c>
      <c r="AD108" s="5">
        <v>0.46588000000000002</v>
      </c>
      <c r="AE108" s="5">
        <v>0.46325</v>
      </c>
      <c r="AF108" s="5">
        <v>0.46544000000000002</v>
      </c>
      <c r="AG108" s="5">
        <v>0.46682000000000001</v>
      </c>
      <c r="AH108" s="5">
        <v>0.46661999999999998</v>
      </c>
      <c r="AI108" s="5">
        <v>0.46503</v>
      </c>
      <c r="AJ108" s="5">
        <v>0.46737000000000001</v>
      </c>
      <c r="AK108" s="5">
        <v>0.46539000000000003</v>
      </c>
      <c r="AL108" s="5">
        <v>0.46699000000000002</v>
      </c>
      <c r="AM108" s="5">
        <v>0.46883999999999998</v>
      </c>
      <c r="AN108" s="5"/>
      <c r="AO108" s="5"/>
      <c r="AP108" s="5"/>
      <c r="AQ108" s="5"/>
      <c r="AR108" s="5"/>
      <c r="AS108" s="5"/>
      <c r="AT108" s="5"/>
    </row>
    <row r="109" spans="1:46" x14ac:dyDescent="0.3">
      <c r="A109" t="s">
        <v>17</v>
      </c>
      <c r="B109" s="6">
        <v>5.0000000000000001E-3</v>
      </c>
      <c r="C109">
        <v>3</v>
      </c>
      <c r="D109" s="5">
        <f t="shared" si="5"/>
        <v>0.19968</v>
      </c>
      <c r="E109" s="5">
        <f t="shared" si="6"/>
        <v>0.36667499999999997</v>
      </c>
      <c r="F109" s="5">
        <f t="shared" si="7"/>
        <v>0.36864000000000002</v>
      </c>
      <c r="G109" s="5">
        <f t="shared" si="8"/>
        <v>0.37046000000000001</v>
      </c>
      <c r="H109" s="5">
        <f t="shared" si="9"/>
        <v>0.37225000000000003</v>
      </c>
      <c r="I109" s="5">
        <v>0.19968</v>
      </c>
      <c r="J109" s="5">
        <v>0.32044</v>
      </c>
      <c r="K109" s="5">
        <v>0.34917999999999999</v>
      </c>
      <c r="L109" s="5">
        <v>0.36037999999999998</v>
      </c>
      <c r="M109" s="5">
        <v>0.36299999999999999</v>
      </c>
      <c r="N109" s="5">
        <v>0.36353999999999997</v>
      </c>
      <c r="O109" s="5">
        <v>0.36298999999999998</v>
      </c>
      <c r="P109" s="5">
        <v>0.3664</v>
      </c>
      <c r="Q109" s="5">
        <v>0.36769000000000002</v>
      </c>
      <c r="R109" s="5">
        <v>0.37225000000000003</v>
      </c>
      <c r="S109" s="5">
        <v>0.37128</v>
      </c>
      <c r="T109" s="5">
        <v>0.36834</v>
      </c>
      <c r="U109" s="5">
        <v>0.36873</v>
      </c>
      <c r="V109" s="5">
        <v>0.36864000000000002</v>
      </c>
      <c r="W109" s="5">
        <v>0.36695</v>
      </c>
      <c r="X109" s="5">
        <v>0.36853000000000002</v>
      </c>
      <c r="Y109" s="5">
        <v>0.36858000000000002</v>
      </c>
      <c r="Z109" s="5">
        <v>0.37102000000000002</v>
      </c>
      <c r="AA109" s="5">
        <v>0.36802000000000001</v>
      </c>
      <c r="AB109" s="5">
        <v>0.36934</v>
      </c>
      <c r="AC109" s="5">
        <v>0.37009999999999998</v>
      </c>
      <c r="AD109" s="5">
        <v>0.36793999999999999</v>
      </c>
      <c r="AE109" s="5">
        <v>0.36880000000000002</v>
      </c>
      <c r="AF109" s="5">
        <v>0.36959999999999998</v>
      </c>
      <c r="AG109" s="5">
        <v>0.37081999999999998</v>
      </c>
      <c r="AH109" s="5">
        <v>0.37175999999999998</v>
      </c>
      <c r="AI109" s="5">
        <v>0.37213000000000002</v>
      </c>
      <c r="AJ109" s="5">
        <v>0.36997999999999998</v>
      </c>
      <c r="AK109" s="5">
        <v>0.37107000000000001</v>
      </c>
      <c r="AL109" s="5">
        <v>0.36973</v>
      </c>
      <c r="AM109" s="5">
        <v>0.37141000000000002</v>
      </c>
      <c r="AN109" s="5"/>
      <c r="AO109" s="5"/>
      <c r="AP109" s="5"/>
      <c r="AQ109" s="5"/>
      <c r="AR109" s="5"/>
      <c r="AS109" s="5"/>
      <c r="AT109" s="5"/>
    </row>
    <row r="110" spans="1:46" x14ac:dyDescent="0.3">
      <c r="A110" t="s">
        <v>18</v>
      </c>
      <c r="B110" s="6">
        <v>5.0000000000000001E-3</v>
      </c>
      <c r="C110">
        <v>3</v>
      </c>
      <c r="D110" s="5">
        <f t="shared" si="5"/>
        <v>0.17963000000000001</v>
      </c>
      <c r="E110" s="5">
        <f t="shared" si="6"/>
        <v>0.36865999999999999</v>
      </c>
      <c r="F110" s="5">
        <f t="shared" si="7"/>
        <v>0.40022999999999997</v>
      </c>
      <c r="G110" s="5">
        <f t="shared" si="8"/>
        <v>0.413935</v>
      </c>
      <c r="H110" s="5">
        <f t="shared" si="9"/>
        <v>0.42149999999999999</v>
      </c>
      <c r="I110" s="5">
        <v>0.17963000000000001</v>
      </c>
      <c r="J110" s="5">
        <v>0.26877000000000001</v>
      </c>
      <c r="K110" s="5">
        <v>0.30779000000000001</v>
      </c>
      <c r="L110" s="5">
        <v>0.33465</v>
      </c>
      <c r="M110" s="5">
        <v>0.35138999999999998</v>
      </c>
      <c r="N110" s="5">
        <v>0.36003000000000002</v>
      </c>
      <c r="O110" s="5">
        <v>0.35921999999999998</v>
      </c>
      <c r="P110" s="5">
        <v>0.36342999999999998</v>
      </c>
      <c r="Q110" s="5">
        <v>0.37389</v>
      </c>
      <c r="R110" s="5">
        <v>0.37845000000000001</v>
      </c>
      <c r="S110" s="5">
        <v>0.38321</v>
      </c>
      <c r="T110" s="5">
        <v>0.38711000000000001</v>
      </c>
      <c r="U110" s="5">
        <v>0.38235999999999998</v>
      </c>
      <c r="V110" s="5">
        <v>0.39526</v>
      </c>
      <c r="W110" s="5">
        <v>0.3987</v>
      </c>
      <c r="X110" s="5">
        <v>0.40022999999999997</v>
      </c>
      <c r="Y110" s="5">
        <v>0.40300999999999998</v>
      </c>
      <c r="Z110" s="5">
        <v>0.40390999999999999</v>
      </c>
      <c r="AA110" s="5">
        <v>0.41254999999999997</v>
      </c>
      <c r="AB110" s="5">
        <v>0.41376000000000002</v>
      </c>
      <c r="AC110" s="5">
        <v>0.40732000000000002</v>
      </c>
      <c r="AD110" s="5">
        <v>0.41911999999999999</v>
      </c>
      <c r="AE110" s="5">
        <v>0.41308</v>
      </c>
      <c r="AF110" s="5">
        <v>0.41410999999999998</v>
      </c>
      <c r="AG110" s="5">
        <v>0.41365000000000002</v>
      </c>
      <c r="AH110" s="5">
        <v>0.41697000000000001</v>
      </c>
      <c r="AI110" s="5">
        <v>0.42149999999999999</v>
      </c>
      <c r="AJ110" s="5">
        <v>0.41572999999999999</v>
      </c>
      <c r="AK110" s="5">
        <v>0.41781000000000001</v>
      </c>
      <c r="AL110" s="5">
        <v>0.41543999999999998</v>
      </c>
      <c r="AM110" s="5">
        <v>0.41504999999999997</v>
      </c>
      <c r="AN110" s="5"/>
      <c r="AO110" s="5"/>
      <c r="AP110" s="5"/>
      <c r="AQ110" s="5"/>
      <c r="AR110" s="5"/>
      <c r="AS110" s="5"/>
      <c r="AT110" s="5"/>
    </row>
    <row r="111" spans="1:46" x14ac:dyDescent="0.3">
      <c r="A111" t="s">
        <v>19</v>
      </c>
      <c r="B111" s="6">
        <v>5.0000000000000001E-3</v>
      </c>
      <c r="C111">
        <v>3</v>
      </c>
      <c r="D111" s="5">
        <f t="shared" si="5"/>
        <v>0.13189000000000001</v>
      </c>
      <c r="E111" s="5">
        <f t="shared" si="6"/>
        <v>0.28805999999999998</v>
      </c>
      <c r="F111" s="5">
        <f t="shared" si="7"/>
        <v>0.28883999999999999</v>
      </c>
      <c r="G111" s="5">
        <f t="shared" si="8"/>
        <v>0.29061500000000001</v>
      </c>
      <c r="H111" s="5">
        <f t="shared" si="9"/>
        <v>0.29459999999999997</v>
      </c>
      <c r="I111" s="5">
        <v>0.13189000000000001</v>
      </c>
      <c r="J111" s="5">
        <v>0.28183999999999998</v>
      </c>
      <c r="K111" s="5">
        <v>0.29292000000000001</v>
      </c>
      <c r="L111" s="5">
        <v>0.29388999999999998</v>
      </c>
      <c r="M111" s="5">
        <v>0.29260999999999998</v>
      </c>
      <c r="N111" s="5">
        <v>0.29139999999999999</v>
      </c>
      <c r="O111" s="5">
        <v>0.29459999999999997</v>
      </c>
      <c r="P111" s="5">
        <v>0.28956999999999999</v>
      </c>
      <c r="Q111" s="5">
        <v>0.2908</v>
      </c>
      <c r="R111" s="5">
        <v>0.28805999999999998</v>
      </c>
      <c r="S111" s="5">
        <v>0.28933999999999999</v>
      </c>
      <c r="T111" s="5">
        <v>0.2888</v>
      </c>
      <c r="U111" s="5">
        <v>0.29099999999999998</v>
      </c>
      <c r="V111" s="5">
        <v>0.29020000000000001</v>
      </c>
      <c r="W111" s="5">
        <v>0.29015999999999997</v>
      </c>
      <c r="X111" s="5">
        <v>0.28856999999999999</v>
      </c>
      <c r="Y111" s="5">
        <v>0.28852</v>
      </c>
      <c r="Z111" s="5">
        <v>0.29043000000000002</v>
      </c>
      <c r="AA111" s="5">
        <v>0.28836000000000001</v>
      </c>
      <c r="AB111" s="5">
        <v>0.28805999999999998</v>
      </c>
      <c r="AC111" s="5">
        <v>0.28883999999999999</v>
      </c>
      <c r="AD111" s="5">
        <v>0.29127999999999998</v>
      </c>
      <c r="AE111" s="5">
        <v>0.28581000000000001</v>
      </c>
      <c r="AF111" s="5">
        <v>0.28821000000000002</v>
      </c>
      <c r="AG111" s="5">
        <v>0.28599000000000002</v>
      </c>
      <c r="AH111" s="5">
        <v>0.28863</v>
      </c>
      <c r="AI111" s="5">
        <v>0.28743000000000002</v>
      </c>
      <c r="AJ111" s="5">
        <v>0.28885</v>
      </c>
      <c r="AK111" s="5">
        <v>0.28982000000000002</v>
      </c>
      <c r="AL111" s="5">
        <v>0.28583999999999998</v>
      </c>
      <c r="AM111" s="5">
        <v>0.28799000000000002</v>
      </c>
      <c r="AN111" s="5"/>
      <c r="AO111" s="5"/>
      <c r="AP111" s="5"/>
      <c r="AQ111" s="5"/>
      <c r="AR111" s="5"/>
      <c r="AS111" s="5"/>
      <c r="AT111" s="5"/>
    </row>
    <row r="112" spans="1:46" x14ac:dyDescent="0.3">
      <c r="A112" t="s">
        <v>20</v>
      </c>
      <c r="B112" s="6">
        <v>5.0000000000000001E-3</v>
      </c>
      <c r="C112">
        <v>3</v>
      </c>
      <c r="D112" s="5">
        <f t="shared" si="5"/>
        <v>0.11262</v>
      </c>
      <c r="E112" s="5">
        <f t="shared" si="6"/>
        <v>0.26146999999999998</v>
      </c>
      <c r="F112" s="5">
        <f t="shared" si="7"/>
        <v>0.26345000000000002</v>
      </c>
      <c r="G112" s="5">
        <f t="shared" si="8"/>
        <v>0.26482</v>
      </c>
      <c r="H112" s="5">
        <f t="shared" si="9"/>
        <v>0.26651999999999998</v>
      </c>
      <c r="I112" s="5">
        <v>0.11262</v>
      </c>
      <c r="J112" s="5">
        <v>0.19761000000000001</v>
      </c>
      <c r="K112" s="5">
        <v>0.23891999999999999</v>
      </c>
      <c r="L112" s="5">
        <v>0.25180999999999998</v>
      </c>
      <c r="M112" s="5">
        <v>0.25857000000000002</v>
      </c>
      <c r="N112" s="5">
        <v>0.26069999999999999</v>
      </c>
      <c r="O112" s="5">
        <v>0.26427</v>
      </c>
      <c r="P112" s="5">
        <v>0.26465</v>
      </c>
      <c r="Q112" s="5">
        <v>0.26362000000000002</v>
      </c>
      <c r="R112" s="5">
        <v>0.26651999999999998</v>
      </c>
      <c r="S112" s="5">
        <v>0.26595000000000002</v>
      </c>
      <c r="T112" s="5">
        <v>0.26558999999999999</v>
      </c>
      <c r="U112" s="5">
        <v>0.26606999999999997</v>
      </c>
      <c r="V112" s="5">
        <v>0.26578000000000002</v>
      </c>
      <c r="W112" s="5">
        <v>0.26594000000000001</v>
      </c>
      <c r="X112" s="5">
        <v>0.26351999999999998</v>
      </c>
      <c r="Y112" s="5">
        <v>0.26649</v>
      </c>
      <c r="Z112" s="5">
        <v>0.26399</v>
      </c>
      <c r="AA112" s="5">
        <v>0.26499</v>
      </c>
      <c r="AB112" s="5">
        <v>0.26282</v>
      </c>
      <c r="AC112" s="5">
        <v>0.26283000000000001</v>
      </c>
      <c r="AD112" s="5">
        <v>0.26440000000000002</v>
      </c>
      <c r="AE112" s="5">
        <v>0.26345000000000002</v>
      </c>
      <c r="AF112" s="5">
        <v>0.26289000000000001</v>
      </c>
      <c r="AG112" s="5">
        <v>0.26373000000000002</v>
      </c>
      <c r="AH112" s="5">
        <v>0.26277</v>
      </c>
      <c r="AI112" s="5">
        <v>0.26251000000000002</v>
      </c>
      <c r="AJ112" s="5">
        <v>0.26085000000000003</v>
      </c>
      <c r="AK112" s="5">
        <v>0.26208999999999999</v>
      </c>
      <c r="AL112" s="5">
        <v>0.26079999999999998</v>
      </c>
      <c r="AM112" s="5">
        <v>0.26227</v>
      </c>
      <c r="AN112" s="5"/>
      <c r="AO112" s="5"/>
      <c r="AP112" s="5"/>
      <c r="AQ112" s="5"/>
      <c r="AR112" s="5"/>
      <c r="AS112" s="5"/>
      <c r="AT112" s="5"/>
    </row>
    <row r="113" spans="1:46" x14ac:dyDescent="0.3">
      <c r="A113" t="s">
        <v>34</v>
      </c>
      <c r="B113" s="6">
        <v>5.0000000000000001E-3</v>
      </c>
      <c r="C113">
        <v>3</v>
      </c>
      <c r="D113" s="5">
        <f t="shared" si="5"/>
        <v>0.27485999999999999</v>
      </c>
      <c r="E113" s="5">
        <f t="shared" si="6"/>
        <v>0.27827249999999998</v>
      </c>
      <c r="F113" s="5">
        <f t="shared" si="7"/>
        <v>0.27878500000000001</v>
      </c>
      <c r="G113" s="5">
        <f t="shared" si="8"/>
        <v>0.2789375</v>
      </c>
      <c r="H113" s="5">
        <f t="shared" si="9"/>
        <v>0.28040999999999999</v>
      </c>
      <c r="I113" s="5">
        <v>0.27485999999999999</v>
      </c>
      <c r="J113" s="5">
        <v>0.28040999999999999</v>
      </c>
      <c r="K113" s="5">
        <v>0.27812999999999999</v>
      </c>
      <c r="L113" s="5">
        <v>0.27895999999999999</v>
      </c>
      <c r="M113" s="5">
        <v>0.27887000000000001</v>
      </c>
      <c r="N113" s="5">
        <v>0.2787</v>
      </c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</row>
    <row r="114" spans="1:46" x14ac:dyDescent="0.3">
      <c r="A114" t="s">
        <v>35</v>
      </c>
      <c r="B114" s="6">
        <v>5.0000000000000001E-3</v>
      </c>
      <c r="C114">
        <v>3</v>
      </c>
      <c r="D114" s="5">
        <f t="shared" si="5"/>
        <v>8.5731000000000002E-2</v>
      </c>
      <c r="E114" s="5">
        <f t="shared" si="6"/>
        <v>8.6290500000000006E-2</v>
      </c>
      <c r="F114" s="5">
        <f t="shared" si="7"/>
        <v>8.7243000000000001E-2</v>
      </c>
      <c r="G114" s="5">
        <f t="shared" si="8"/>
        <v>8.8246500000000005E-2</v>
      </c>
      <c r="H114" s="5">
        <f t="shared" si="9"/>
        <v>9.1481000000000007E-2</v>
      </c>
      <c r="I114" s="5">
        <v>8.8444999999999996E-2</v>
      </c>
      <c r="J114" s="5">
        <v>9.1481000000000007E-2</v>
      </c>
      <c r="K114" s="5">
        <v>8.7651000000000007E-2</v>
      </c>
      <c r="L114" s="5">
        <v>8.6834999999999996E-2</v>
      </c>
      <c r="M114" s="5">
        <v>8.6109000000000005E-2</v>
      </c>
      <c r="N114" s="5">
        <v>8.5731000000000002E-2</v>
      </c>
      <c r="AN114" s="5"/>
      <c r="AO114" s="5"/>
      <c r="AP114" s="5"/>
      <c r="AQ114" s="5"/>
      <c r="AR114" s="5"/>
      <c r="AS114" s="5"/>
      <c r="AT114" s="5"/>
    </row>
    <row r="115" spans="1:46" x14ac:dyDescent="0.3">
      <c r="A115" t="s">
        <v>36</v>
      </c>
      <c r="B115" s="6">
        <v>5.0000000000000001E-3</v>
      </c>
      <c r="C115">
        <v>3</v>
      </c>
      <c r="D115" s="5">
        <f t="shared" si="5"/>
        <v>2.2190999999999999E-2</v>
      </c>
      <c r="E115" s="5">
        <f t="shared" si="6"/>
        <v>2.2232000000000002E-2</v>
      </c>
      <c r="F115" s="5">
        <f t="shared" si="7"/>
        <v>2.2280500000000002E-2</v>
      </c>
      <c r="G115" s="5">
        <f t="shared" si="8"/>
        <v>2.2319249999999999E-2</v>
      </c>
      <c r="H115" s="5">
        <f t="shared" si="9"/>
        <v>2.2669999999999999E-2</v>
      </c>
      <c r="I115" s="5">
        <v>2.2324E-2</v>
      </c>
      <c r="J115" s="5">
        <v>2.2669999999999999E-2</v>
      </c>
      <c r="K115" s="5">
        <v>2.2304999999999998E-2</v>
      </c>
      <c r="L115" s="5">
        <v>2.2256000000000001E-2</v>
      </c>
      <c r="M115" s="5">
        <v>2.2190999999999999E-2</v>
      </c>
      <c r="N115" s="5">
        <v>2.2224000000000001E-2</v>
      </c>
      <c r="AN115" s="5"/>
      <c r="AO115" s="5"/>
      <c r="AP115" s="5"/>
      <c r="AQ115" s="5"/>
      <c r="AR115" s="5"/>
      <c r="AS115" s="5"/>
      <c r="AT115" s="5"/>
    </row>
    <row r="116" spans="1:46" x14ac:dyDescent="0.3">
      <c r="A116" t="s">
        <v>2</v>
      </c>
      <c r="B116" s="6">
        <v>5.0000000000000001E-3</v>
      </c>
      <c r="C116">
        <v>4</v>
      </c>
      <c r="D116" s="5">
        <f t="shared" si="5"/>
        <v>0.10196</v>
      </c>
      <c r="E116" s="5">
        <f t="shared" si="6"/>
        <v>0.143155</v>
      </c>
      <c r="F116" s="5">
        <f t="shared" si="7"/>
        <v>0.14571000000000001</v>
      </c>
      <c r="G116" s="5">
        <f t="shared" si="8"/>
        <v>0.14794000000000002</v>
      </c>
      <c r="H116" s="5">
        <f t="shared" si="9"/>
        <v>0.14907999999999999</v>
      </c>
      <c r="I116" s="5">
        <v>0.10196</v>
      </c>
      <c r="J116" s="5">
        <v>0.11271</v>
      </c>
      <c r="K116" s="5">
        <v>0.12536</v>
      </c>
      <c r="L116" s="5">
        <v>0.12615999999999999</v>
      </c>
      <c r="M116" s="5">
        <v>0.13385</v>
      </c>
      <c r="N116" s="5">
        <v>0.14174</v>
      </c>
      <c r="O116" s="5">
        <v>0.14624999999999999</v>
      </c>
      <c r="P116" s="5">
        <v>0.14660999999999999</v>
      </c>
      <c r="Q116" s="5">
        <v>0.14419999999999999</v>
      </c>
      <c r="R116" s="5">
        <v>0.14842</v>
      </c>
      <c r="S116" s="5">
        <v>0.14907999999999999</v>
      </c>
      <c r="T116" s="5">
        <v>0.14731</v>
      </c>
      <c r="U116" s="5">
        <v>0.14571000000000001</v>
      </c>
      <c r="V116" s="5">
        <v>0.14613000000000001</v>
      </c>
      <c r="W116" s="5">
        <v>0.14796999999999999</v>
      </c>
      <c r="X116" s="5">
        <v>0.14852000000000001</v>
      </c>
      <c r="Y116" s="5">
        <v>0.14807999999999999</v>
      </c>
      <c r="Z116" s="5">
        <v>0.14774000000000001</v>
      </c>
      <c r="AA116" s="5">
        <v>0.14774000000000001</v>
      </c>
      <c r="AB116" s="5">
        <v>0.14376</v>
      </c>
      <c r="AC116" s="5">
        <v>0.14798</v>
      </c>
      <c r="AD116" s="5">
        <v>0.14815999999999999</v>
      </c>
      <c r="AE116" s="5">
        <v>0.14791000000000001</v>
      </c>
      <c r="AF116" s="5">
        <v>0.14807000000000001</v>
      </c>
      <c r="AG116" s="5">
        <v>0.14468</v>
      </c>
      <c r="AH116" s="5">
        <v>0.14416000000000001</v>
      </c>
      <c r="AI116" s="5">
        <v>0.14499999999999999</v>
      </c>
      <c r="AJ116" s="5">
        <v>0.14224000000000001</v>
      </c>
      <c r="AK116" s="5">
        <v>0.14305000000000001</v>
      </c>
      <c r="AL116" s="5">
        <v>0.14326</v>
      </c>
      <c r="AM116" s="5">
        <v>0.14505999999999999</v>
      </c>
      <c r="AN116" s="5"/>
      <c r="AO116" s="5"/>
      <c r="AP116" s="5"/>
      <c r="AQ116" s="5"/>
      <c r="AR116" s="5"/>
      <c r="AS116" s="5"/>
      <c r="AT116" s="5"/>
    </row>
    <row r="117" spans="1:46" x14ac:dyDescent="0.3">
      <c r="A117" t="s">
        <v>4</v>
      </c>
      <c r="B117" s="6">
        <v>5.0000000000000001E-3</v>
      </c>
      <c r="C117">
        <v>4</v>
      </c>
      <c r="D117" s="5">
        <f t="shared" si="5"/>
        <v>0.11836000000000001</v>
      </c>
      <c r="E117" s="5">
        <f t="shared" si="6"/>
        <v>0.12520500000000001</v>
      </c>
      <c r="F117" s="5">
        <f t="shared" si="7"/>
        <v>0.12876000000000001</v>
      </c>
      <c r="G117" s="5">
        <f t="shared" si="8"/>
        <v>0.12945499999999999</v>
      </c>
      <c r="H117" s="5">
        <f t="shared" si="9"/>
        <v>0.13009000000000001</v>
      </c>
      <c r="I117" s="5">
        <v>0.12003999999999999</v>
      </c>
      <c r="J117" s="5">
        <v>0.11885999999999999</v>
      </c>
      <c r="K117" s="5">
        <v>0.11836000000000001</v>
      </c>
      <c r="L117" s="5">
        <v>0.12236</v>
      </c>
      <c r="M117" s="5">
        <v>0.12089999999999999</v>
      </c>
      <c r="N117" s="5">
        <v>0.12313</v>
      </c>
      <c r="O117" s="5">
        <v>0.12293999999999999</v>
      </c>
      <c r="P117" s="5">
        <v>0.12482</v>
      </c>
      <c r="Q117" s="5">
        <v>0.12559000000000001</v>
      </c>
      <c r="R117" s="5">
        <v>0.12812999999999999</v>
      </c>
      <c r="S117" s="5">
        <v>0.12798999999999999</v>
      </c>
      <c r="T117" s="5">
        <v>0.12792999999999999</v>
      </c>
      <c r="U117" s="5">
        <v>0.12820000000000001</v>
      </c>
      <c r="V117" s="5">
        <v>0.12837000000000001</v>
      </c>
      <c r="W117" s="5">
        <v>0.12942000000000001</v>
      </c>
      <c r="X117" s="5">
        <v>0.12937000000000001</v>
      </c>
      <c r="Y117" s="5">
        <v>0.12887999999999999</v>
      </c>
      <c r="Z117" s="5">
        <v>0.12953999999999999</v>
      </c>
      <c r="AA117" s="5">
        <v>0.12928000000000001</v>
      </c>
      <c r="AB117" s="5">
        <v>0.12817999999999999</v>
      </c>
      <c r="AC117" s="5">
        <v>0.12889999999999999</v>
      </c>
      <c r="AD117" s="5">
        <v>0.13009000000000001</v>
      </c>
      <c r="AE117" s="5">
        <v>0.12876000000000001</v>
      </c>
      <c r="AF117" s="5">
        <v>0.12966</v>
      </c>
      <c r="AG117" s="5">
        <v>0.12936</v>
      </c>
      <c r="AH117" s="5">
        <v>0.13005</v>
      </c>
      <c r="AI117" s="5">
        <v>0.12952</v>
      </c>
      <c r="AJ117" s="5">
        <v>0.12959999999999999</v>
      </c>
      <c r="AK117" s="5">
        <v>0.12884000000000001</v>
      </c>
      <c r="AL117" s="5">
        <v>0.12983</v>
      </c>
      <c r="AM117" s="5">
        <v>0.12948999999999999</v>
      </c>
      <c r="AN117" s="5"/>
      <c r="AO117" s="5"/>
      <c r="AP117" s="5"/>
      <c r="AQ117" s="5"/>
      <c r="AR117" s="5"/>
      <c r="AS117" s="5"/>
      <c r="AT117" s="5"/>
    </row>
    <row r="118" spans="1:46" x14ac:dyDescent="0.3">
      <c r="A118" t="s">
        <v>5</v>
      </c>
      <c r="B118" s="6">
        <v>5.0000000000000001E-3</v>
      </c>
      <c r="C118">
        <v>4</v>
      </c>
      <c r="D118" s="5">
        <f t="shared" ref="D118:D181" si="10">MIN(I118:AM118)</f>
        <v>8.2512000000000002E-2</v>
      </c>
      <c r="E118" s="5">
        <f t="shared" ref="E118:E181" si="11">QUARTILE(I118:AM118,1)</f>
        <v>8.7444999999999995E-2</v>
      </c>
      <c r="F118" s="5">
        <f t="shared" ref="F118:F181" si="12">QUARTILE(I118:AM118,2)</f>
        <v>8.8110999999999995E-2</v>
      </c>
      <c r="G118" s="5">
        <f t="shared" ref="G118:G181" si="13">QUARTILE(I118:AM118,3)</f>
        <v>8.8691999999999993E-2</v>
      </c>
      <c r="H118" s="5">
        <f t="shared" ref="H118:H181" si="14">MAX(I118:AM118)</f>
        <v>8.9396000000000003E-2</v>
      </c>
      <c r="I118" s="5">
        <v>8.2512000000000002E-2</v>
      </c>
      <c r="J118" s="5">
        <v>8.6358000000000004E-2</v>
      </c>
      <c r="K118" s="5">
        <v>8.8939000000000004E-2</v>
      </c>
      <c r="L118" s="5">
        <v>8.9212E-2</v>
      </c>
      <c r="M118" s="5">
        <v>8.8694999999999996E-2</v>
      </c>
      <c r="N118" s="5">
        <v>8.8689000000000004E-2</v>
      </c>
      <c r="O118" s="5">
        <v>8.8579000000000005E-2</v>
      </c>
      <c r="P118" s="5">
        <v>8.8674000000000003E-2</v>
      </c>
      <c r="Q118" s="5">
        <v>8.8286000000000003E-2</v>
      </c>
      <c r="R118" s="5">
        <v>8.8682999999999998E-2</v>
      </c>
      <c r="S118" s="5">
        <v>8.9396000000000003E-2</v>
      </c>
      <c r="T118" s="5">
        <v>8.8834999999999997E-2</v>
      </c>
      <c r="U118" s="5">
        <v>8.7408E-2</v>
      </c>
      <c r="V118" s="5">
        <v>8.8722999999999996E-2</v>
      </c>
      <c r="W118" s="5">
        <v>8.8110999999999995E-2</v>
      </c>
      <c r="X118" s="5">
        <v>8.9327000000000004E-2</v>
      </c>
      <c r="Y118" s="5">
        <v>8.8525999999999994E-2</v>
      </c>
      <c r="Z118" s="5">
        <v>8.7971999999999995E-2</v>
      </c>
      <c r="AA118" s="5">
        <v>8.9266999999999999E-2</v>
      </c>
      <c r="AB118" s="5">
        <v>8.8324E-2</v>
      </c>
      <c r="AC118" s="5">
        <v>8.7945999999999996E-2</v>
      </c>
      <c r="AD118" s="5">
        <v>8.7235999999999994E-2</v>
      </c>
      <c r="AE118" s="5">
        <v>8.7771000000000002E-2</v>
      </c>
      <c r="AF118" s="5">
        <v>8.7342000000000003E-2</v>
      </c>
      <c r="AG118" s="5">
        <v>8.6868000000000001E-2</v>
      </c>
      <c r="AH118" s="5">
        <v>8.7482000000000004E-2</v>
      </c>
      <c r="AI118" s="5">
        <v>8.7718000000000004E-2</v>
      </c>
      <c r="AJ118" s="5">
        <v>8.6682999999999996E-2</v>
      </c>
      <c r="AK118" s="5">
        <v>8.7925000000000003E-2</v>
      </c>
      <c r="AL118" s="5">
        <v>8.7370000000000003E-2</v>
      </c>
      <c r="AM118" s="5">
        <v>8.7794999999999998E-2</v>
      </c>
      <c r="AN118" s="5"/>
      <c r="AO118" s="5"/>
      <c r="AP118" s="5"/>
      <c r="AQ118" s="5"/>
      <c r="AR118" s="5"/>
      <c r="AS118" s="5"/>
      <c r="AT118" s="5"/>
    </row>
    <row r="119" spans="1:46" x14ac:dyDescent="0.3">
      <c r="A119" t="s">
        <v>6</v>
      </c>
      <c r="B119" s="6">
        <v>5.0000000000000001E-3</v>
      </c>
      <c r="C119">
        <v>4</v>
      </c>
      <c r="D119" s="5">
        <f t="shared" si="10"/>
        <v>0.10778</v>
      </c>
      <c r="E119" s="5">
        <f t="shared" si="11"/>
        <v>0.12914</v>
      </c>
      <c r="F119" s="5">
        <f t="shared" si="12"/>
        <v>0.12992000000000001</v>
      </c>
      <c r="G119" s="5">
        <f t="shared" si="13"/>
        <v>0.130915</v>
      </c>
      <c r="H119" s="5">
        <f t="shared" si="14"/>
        <v>0.13718</v>
      </c>
      <c r="I119" s="5">
        <v>0.10778</v>
      </c>
      <c r="J119" s="5">
        <v>0.13718</v>
      </c>
      <c r="K119" s="5">
        <v>0.13</v>
      </c>
      <c r="L119" s="5">
        <v>0.13267000000000001</v>
      </c>
      <c r="M119" s="5">
        <v>0.13173000000000001</v>
      </c>
      <c r="N119" s="5">
        <v>0.13200000000000001</v>
      </c>
      <c r="O119" s="5">
        <v>0.13075999999999999</v>
      </c>
      <c r="P119" s="5">
        <v>0.13277</v>
      </c>
      <c r="Q119" s="5">
        <v>0.13106999999999999</v>
      </c>
      <c r="R119" s="5">
        <v>0.13034000000000001</v>
      </c>
      <c r="S119" s="5">
        <v>0.13184000000000001</v>
      </c>
      <c r="T119" s="5">
        <v>0.12995000000000001</v>
      </c>
      <c r="U119" s="5">
        <v>0.12975</v>
      </c>
      <c r="V119" s="5">
        <v>0.12911</v>
      </c>
      <c r="W119" s="5">
        <v>0.13106999999999999</v>
      </c>
      <c r="X119" s="5">
        <v>0.13070999999999999</v>
      </c>
      <c r="Y119" s="5">
        <v>0.12969</v>
      </c>
      <c r="Z119" s="5">
        <v>0.13070000000000001</v>
      </c>
      <c r="AA119" s="5">
        <v>0.13045000000000001</v>
      </c>
      <c r="AB119" s="5">
        <v>0.12905</v>
      </c>
      <c r="AC119" s="5">
        <v>0.12966</v>
      </c>
      <c r="AD119" s="5">
        <v>0.12920999999999999</v>
      </c>
      <c r="AE119" s="5">
        <v>0.12967000000000001</v>
      </c>
      <c r="AF119" s="5">
        <v>0.12792999999999999</v>
      </c>
      <c r="AG119" s="5">
        <v>0.12919</v>
      </c>
      <c r="AH119" s="5">
        <v>0.12992000000000001</v>
      </c>
      <c r="AI119" s="5">
        <v>0.12917000000000001</v>
      </c>
      <c r="AJ119" s="5">
        <v>0.12811</v>
      </c>
      <c r="AK119" s="5">
        <v>0.12889999999999999</v>
      </c>
      <c r="AL119" s="5">
        <v>0.12883</v>
      </c>
      <c r="AM119" s="5">
        <v>0.12716</v>
      </c>
      <c r="AN119" s="5"/>
      <c r="AO119" s="5"/>
      <c r="AP119" s="5"/>
      <c r="AQ119" s="5"/>
      <c r="AR119" s="5"/>
      <c r="AS119" s="5"/>
      <c r="AT119" s="5"/>
    </row>
    <row r="120" spans="1:46" x14ac:dyDescent="0.3">
      <c r="A120" t="s">
        <v>7</v>
      </c>
      <c r="B120" s="6">
        <v>5.0000000000000001E-3</v>
      </c>
      <c r="C120">
        <v>4</v>
      </c>
      <c r="D120" s="5">
        <f t="shared" si="10"/>
        <v>0.10829999999999999</v>
      </c>
      <c r="E120" s="5">
        <f t="shared" si="11"/>
        <v>0.11182</v>
      </c>
      <c r="F120" s="5">
        <f t="shared" si="12"/>
        <v>0.11296</v>
      </c>
      <c r="G120" s="5">
        <f t="shared" si="13"/>
        <v>0.11336</v>
      </c>
      <c r="H120" s="5">
        <f t="shared" si="14"/>
        <v>0.11409</v>
      </c>
      <c r="I120" s="5">
        <v>0.10986</v>
      </c>
      <c r="J120" s="5">
        <v>0.10829999999999999</v>
      </c>
      <c r="K120" s="5">
        <v>0.11096</v>
      </c>
      <c r="L120" s="5">
        <v>0.1119</v>
      </c>
      <c r="M120" s="5">
        <v>0.11296</v>
      </c>
      <c r="N120" s="5">
        <v>0.11144999999999999</v>
      </c>
      <c r="O120" s="5">
        <v>0.11298</v>
      </c>
      <c r="P120" s="5">
        <v>0.11280999999999999</v>
      </c>
      <c r="Q120" s="5">
        <v>0.11248</v>
      </c>
      <c r="R120" s="5">
        <v>0.11154</v>
      </c>
      <c r="S120" s="5">
        <v>0.11297</v>
      </c>
      <c r="T120" s="5">
        <v>0.11341</v>
      </c>
      <c r="U120" s="5">
        <v>0.11322</v>
      </c>
      <c r="V120" s="5">
        <v>0.11362</v>
      </c>
      <c r="W120" s="5">
        <v>0.11279</v>
      </c>
      <c r="X120" s="5">
        <v>0.11218</v>
      </c>
      <c r="Y120" s="5">
        <v>0.11372</v>
      </c>
      <c r="Z120" s="5">
        <v>0.11335000000000001</v>
      </c>
      <c r="AA120" s="5">
        <v>0.11174000000000001</v>
      </c>
      <c r="AB120" s="5">
        <v>0.11360000000000001</v>
      </c>
      <c r="AC120" s="5">
        <v>0.11269</v>
      </c>
      <c r="AD120" s="5">
        <v>0.11329</v>
      </c>
      <c r="AE120" s="5">
        <v>0.11334</v>
      </c>
      <c r="AF120" s="5">
        <v>0.1111</v>
      </c>
      <c r="AG120" s="5">
        <v>0.11204</v>
      </c>
      <c r="AH120" s="5">
        <v>0.11337</v>
      </c>
      <c r="AI120" s="5">
        <v>0.11409</v>
      </c>
      <c r="AJ120" s="5">
        <v>0.11361</v>
      </c>
      <c r="AK120" s="5">
        <v>0.11129</v>
      </c>
      <c r="AL120" s="5">
        <v>0.11335000000000001</v>
      </c>
      <c r="AM120" s="5">
        <v>0.11369</v>
      </c>
      <c r="AN120" s="5"/>
      <c r="AO120" s="5"/>
      <c r="AP120" s="5"/>
      <c r="AQ120" s="5"/>
      <c r="AR120" s="5"/>
      <c r="AS120" s="5"/>
      <c r="AT120" s="5"/>
    </row>
    <row r="121" spans="1:46" x14ac:dyDescent="0.3">
      <c r="A121" t="s">
        <v>8</v>
      </c>
      <c r="B121" s="6">
        <v>5.0000000000000001E-3</v>
      </c>
      <c r="C121">
        <v>4</v>
      </c>
      <c r="D121" s="5">
        <f t="shared" si="10"/>
        <v>6.9186999999999999E-2</v>
      </c>
      <c r="E121" s="5">
        <f t="shared" si="11"/>
        <v>8.5108000000000003E-2</v>
      </c>
      <c r="F121" s="5">
        <f t="shared" si="12"/>
        <v>8.5372000000000003E-2</v>
      </c>
      <c r="G121" s="5">
        <f t="shared" si="13"/>
        <v>8.5837499999999997E-2</v>
      </c>
      <c r="H121" s="5">
        <f t="shared" si="14"/>
        <v>8.6442000000000005E-2</v>
      </c>
      <c r="I121" s="5">
        <v>6.9186999999999999E-2</v>
      </c>
      <c r="J121" s="5">
        <v>8.6158999999999999E-2</v>
      </c>
      <c r="K121" s="5">
        <v>8.5889999999999994E-2</v>
      </c>
      <c r="L121" s="5">
        <v>8.6132E-2</v>
      </c>
      <c r="M121" s="5">
        <v>8.5538000000000003E-2</v>
      </c>
      <c r="N121" s="5">
        <v>8.5835999999999996E-2</v>
      </c>
      <c r="O121" s="5">
        <v>8.6110000000000006E-2</v>
      </c>
      <c r="P121" s="5">
        <v>8.5838999999999999E-2</v>
      </c>
      <c r="Q121" s="5">
        <v>8.5236000000000006E-2</v>
      </c>
      <c r="R121" s="5">
        <v>8.4962999999999997E-2</v>
      </c>
      <c r="S121" s="5">
        <v>8.5726999999999998E-2</v>
      </c>
      <c r="T121" s="5">
        <v>8.5441000000000003E-2</v>
      </c>
      <c r="U121" s="5">
        <v>8.5286000000000001E-2</v>
      </c>
      <c r="V121" s="5">
        <v>8.5372000000000003E-2</v>
      </c>
      <c r="W121" s="5">
        <v>8.5462999999999997E-2</v>
      </c>
      <c r="X121" s="5">
        <v>8.5250999999999993E-2</v>
      </c>
      <c r="Y121" s="5">
        <v>8.5123000000000004E-2</v>
      </c>
      <c r="Z121" s="5">
        <v>8.5589999999999999E-2</v>
      </c>
      <c r="AA121" s="5">
        <v>8.5482000000000002E-2</v>
      </c>
      <c r="AB121" s="5">
        <v>8.5949999999999999E-2</v>
      </c>
      <c r="AC121" s="5">
        <v>8.5093000000000002E-2</v>
      </c>
      <c r="AD121" s="5">
        <v>8.6442000000000005E-2</v>
      </c>
      <c r="AE121" s="5">
        <v>8.4603999999999999E-2</v>
      </c>
      <c r="AF121" s="5">
        <v>8.5888999999999993E-2</v>
      </c>
      <c r="AG121" s="5">
        <v>8.4500000000000006E-2</v>
      </c>
      <c r="AH121" s="5">
        <v>8.4702E-2</v>
      </c>
      <c r="AI121" s="5">
        <v>8.5273000000000002E-2</v>
      </c>
      <c r="AJ121" s="5">
        <v>8.4404000000000007E-2</v>
      </c>
      <c r="AK121" s="5">
        <v>8.4832000000000005E-2</v>
      </c>
      <c r="AL121" s="5">
        <v>8.5209999999999994E-2</v>
      </c>
      <c r="AM121" s="5">
        <v>8.5280999999999996E-2</v>
      </c>
      <c r="AN121" s="5"/>
      <c r="AO121" s="5"/>
      <c r="AP121" s="5"/>
      <c r="AQ121" s="5"/>
      <c r="AR121" s="5"/>
      <c r="AS121" s="5"/>
      <c r="AT121" s="5"/>
    </row>
    <row r="122" spans="1:46" x14ac:dyDescent="0.3">
      <c r="A122" t="s">
        <v>9</v>
      </c>
      <c r="B122" s="6">
        <v>5.0000000000000001E-3</v>
      </c>
      <c r="C122">
        <v>4</v>
      </c>
      <c r="D122" s="5">
        <f t="shared" si="10"/>
        <v>8.3502999999999994E-2</v>
      </c>
      <c r="E122" s="5">
        <f t="shared" si="11"/>
        <v>9.3713500000000005E-2</v>
      </c>
      <c r="F122" s="5">
        <f t="shared" si="12"/>
        <v>9.4640000000000002E-2</v>
      </c>
      <c r="G122" s="5">
        <f t="shared" si="13"/>
        <v>9.5024999999999998E-2</v>
      </c>
      <c r="H122" s="5">
        <f t="shared" si="14"/>
        <v>9.6199000000000007E-2</v>
      </c>
      <c r="I122" s="5">
        <v>8.3502999999999994E-2</v>
      </c>
      <c r="J122" s="5">
        <v>9.3313999999999994E-2</v>
      </c>
      <c r="K122" s="5">
        <v>9.4937999999999995E-2</v>
      </c>
      <c r="L122" s="5">
        <v>9.5835000000000004E-2</v>
      </c>
      <c r="M122" s="5">
        <v>9.4493999999999995E-2</v>
      </c>
      <c r="N122" s="5">
        <v>9.5254000000000005E-2</v>
      </c>
      <c r="O122" s="5">
        <v>9.4520999999999994E-2</v>
      </c>
      <c r="P122" s="5">
        <v>9.6199000000000007E-2</v>
      </c>
      <c r="Q122" s="5">
        <v>9.4952999999999996E-2</v>
      </c>
      <c r="R122" s="5">
        <v>9.4743999999999995E-2</v>
      </c>
      <c r="S122" s="5">
        <v>9.5408999999999994E-2</v>
      </c>
      <c r="T122" s="5">
        <v>9.4640000000000002E-2</v>
      </c>
      <c r="U122" s="5">
        <v>9.4809000000000004E-2</v>
      </c>
      <c r="V122" s="5">
        <v>9.4534000000000007E-2</v>
      </c>
      <c r="W122" s="5">
        <v>9.3520000000000006E-2</v>
      </c>
      <c r="X122" s="5">
        <v>9.6070000000000003E-2</v>
      </c>
      <c r="Y122" s="5">
        <v>9.5077999999999996E-2</v>
      </c>
      <c r="Z122" s="5">
        <v>9.3031000000000003E-2</v>
      </c>
      <c r="AA122" s="5">
        <v>9.4284000000000007E-2</v>
      </c>
      <c r="AB122" s="5">
        <v>9.4176999999999997E-2</v>
      </c>
      <c r="AC122" s="5">
        <v>9.5704999999999998E-2</v>
      </c>
      <c r="AD122" s="5">
        <v>9.4386999999999999E-2</v>
      </c>
      <c r="AE122" s="5">
        <v>9.4658999999999993E-2</v>
      </c>
      <c r="AF122" s="5">
        <v>9.4972000000000001E-2</v>
      </c>
      <c r="AG122" s="5">
        <v>9.3243999999999994E-2</v>
      </c>
      <c r="AH122" s="5">
        <v>9.3265000000000001E-2</v>
      </c>
      <c r="AI122" s="5">
        <v>9.3132000000000006E-2</v>
      </c>
      <c r="AJ122" s="5">
        <v>9.4749E-2</v>
      </c>
      <c r="AK122" s="5">
        <v>9.3872999999999998E-2</v>
      </c>
      <c r="AL122" s="5">
        <v>9.5523999999999998E-2</v>
      </c>
      <c r="AM122" s="5">
        <v>9.3553999999999998E-2</v>
      </c>
      <c r="AN122" s="5"/>
      <c r="AO122" s="5"/>
      <c r="AP122" s="5"/>
      <c r="AQ122" s="5"/>
      <c r="AR122" s="5"/>
      <c r="AS122" s="5"/>
      <c r="AT122" s="5"/>
    </row>
    <row r="123" spans="1:46" x14ac:dyDescent="0.3">
      <c r="A123" t="s">
        <v>10</v>
      </c>
      <c r="B123" s="6">
        <v>5.0000000000000001E-3</v>
      </c>
      <c r="C123">
        <v>4</v>
      </c>
      <c r="D123" s="5">
        <f t="shared" si="10"/>
        <v>9.7990999999999995E-2</v>
      </c>
      <c r="E123" s="5">
        <f t="shared" si="11"/>
        <v>0.12778499999999998</v>
      </c>
      <c r="F123" s="5">
        <f t="shared" si="12"/>
        <v>0.12825</v>
      </c>
      <c r="G123" s="5">
        <f t="shared" si="13"/>
        <v>0.12906000000000001</v>
      </c>
      <c r="H123" s="5">
        <f t="shared" si="14"/>
        <v>0.12997</v>
      </c>
      <c r="I123" s="5">
        <v>9.7990999999999995E-2</v>
      </c>
      <c r="J123" s="5">
        <v>0.12495000000000001</v>
      </c>
      <c r="K123" s="5">
        <v>0.12925</v>
      </c>
      <c r="L123" s="5">
        <v>0.12997</v>
      </c>
      <c r="M123" s="5">
        <v>0.12895999999999999</v>
      </c>
      <c r="N123" s="5">
        <v>0.12916</v>
      </c>
      <c r="O123" s="5">
        <v>0.12789</v>
      </c>
      <c r="P123" s="5">
        <v>0.12955</v>
      </c>
      <c r="Q123" s="5">
        <v>0.12795999999999999</v>
      </c>
      <c r="R123" s="5">
        <v>0.12798999999999999</v>
      </c>
      <c r="S123" s="5">
        <v>0.12803999999999999</v>
      </c>
      <c r="T123" s="5">
        <v>0.12775</v>
      </c>
      <c r="U123" s="5">
        <v>0.12975999999999999</v>
      </c>
      <c r="V123" s="5">
        <v>0.12853999999999999</v>
      </c>
      <c r="W123" s="5">
        <v>0.12894</v>
      </c>
      <c r="X123" s="5">
        <v>0.12853999999999999</v>
      </c>
      <c r="Y123" s="5">
        <v>0.12773999999999999</v>
      </c>
      <c r="Z123" s="5">
        <v>0.12928999999999999</v>
      </c>
      <c r="AA123" s="5">
        <v>0.12875</v>
      </c>
      <c r="AB123" s="5">
        <v>0.12747</v>
      </c>
      <c r="AC123" s="5">
        <v>0.12798000000000001</v>
      </c>
      <c r="AD123" s="5">
        <v>0.12817000000000001</v>
      </c>
      <c r="AE123" s="5">
        <v>0.12917999999999999</v>
      </c>
      <c r="AF123" s="5">
        <v>0.12781999999999999</v>
      </c>
      <c r="AG123" s="5">
        <v>0.12859000000000001</v>
      </c>
      <c r="AH123" s="5">
        <v>0.12825</v>
      </c>
      <c r="AI123" s="5">
        <v>0.12945000000000001</v>
      </c>
      <c r="AJ123" s="5">
        <v>0.12873000000000001</v>
      </c>
      <c r="AK123" s="5">
        <v>0.12642</v>
      </c>
      <c r="AL123" s="5">
        <v>0.12661</v>
      </c>
      <c r="AM123" s="5">
        <v>0.12764</v>
      </c>
      <c r="AN123" s="5"/>
      <c r="AO123" s="5"/>
      <c r="AP123" s="5"/>
      <c r="AQ123" s="5"/>
      <c r="AR123" s="5"/>
      <c r="AS123" s="5"/>
      <c r="AT123" s="5"/>
    </row>
    <row r="124" spans="1:46" x14ac:dyDescent="0.3">
      <c r="A124" t="s">
        <v>11</v>
      </c>
      <c r="B124" s="6">
        <v>5.0000000000000001E-3</v>
      </c>
      <c r="C124">
        <v>4</v>
      </c>
      <c r="D124" s="5">
        <f t="shared" si="10"/>
        <v>6.6013000000000002E-2</v>
      </c>
      <c r="E124" s="5">
        <f t="shared" si="11"/>
        <v>8.8456499999999993E-2</v>
      </c>
      <c r="F124" s="5">
        <f t="shared" si="12"/>
        <v>8.8780999999999999E-2</v>
      </c>
      <c r="G124" s="5">
        <f t="shared" si="13"/>
        <v>8.9039000000000007E-2</v>
      </c>
      <c r="H124" s="5">
        <f t="shared" si="14"/>
        <v>8.9581999999999995E-2</v>
      </c>
      <c r="I124" s="5">
        <v>6.6013000000000002E-2</v>
      </c>
      <c r="J124" s="5">
        <v>8.5868E-2</v>
      </c>
      <c r="K124" s="5">
        <v>8.9028999999999997E-2</v>
      </c>
      <c r="L124" s="5">
        <v>8.9064000000000004E-2</v>
      </c>
      <c r="M124" s="5">
        <v>8.9108000000000007E-2</v>
      </c>
      <c r="N124" s="5">
        <v>8.9371999999999993E-2</v>
      </c>
      <c r="O124" s="5">
        <v>8.8650000000000007E-2</v>
      </c>
      <c r="P124" s="5">
        <v>8.8608999999999993E-2</v>
      </c>
      <c r="Q124" s="5">
        <v>8.8025000000000006E-2</v>
      </c>
      <c r="R124" s="5">
        <v>8.8160000000000002E-2</v>
      </c>
      <c r="S124" s="5">
        <v>8.9146000000000003E-2</v>
      </c>
      <c r="T124" s="5">
        <v>8.8172E-2</v>
      </c>
      <c r="U124" s="5">
        <v>8.8208999999999996E-2</v>
      </c>
      <c r="V124" s="5">
        <v>8.8780999999999999E-2</v>
      </c>
      <c r="W124" s="5">
        <v>8.8509000000000004E-2</v>
      </c>
      <c r="X124" s="5">
        <v>8.8759000000000005E-2</v>
      </c>
      <c r="Y124" s="5">
        <v>8.9055999999999996E-2</v>
      </c>
      <c r="Z124" s="5">
        <v>8.8863999999999999E-2</v>
      </c>
      <c r="AA124" s="5">
        <v>8.8707999999999995E-2</v>
      </c>
      <c r="AB124" s="5">
        <v>8.8699E-2</v>
      </c>
      <c r="AC124" s="5">
        <v>8.8403999999999996E-2</v>
      </c>
      <c r="AD124" s="5">
        <v>8.8616E-2</v>
      </c>
      <c r="AE124" s="5">
        <v>8.8834999999999997E-2</v>
      </c>
      <c r="AF124" s="5">
        <v>8.8390999999999997E-2</v>
      </c>
      <c r="AG124" s="5">
        <v>8.8828000000000004E-2</v>
      </c>
      <c r="AH124" s="5">
        <v>8.9581999999999995E-2</v>
      </c>
      <c r="AI124" s="5">
        <v>8.9049000000000003E-2</v>
      </c>
      <c r="AJ124" s="5">
        <v>8.9018E-2</v>
      </c>
      <c r="AK124" s="5">
        <v>8.9127999999999999E-2</v>
      </c>
      <c r="AL124" s="5">
        <v>8.8973999999999998E-2</v>
      </c>
      <c r="AM124" s="5">
        <v>8.8969999999999994E-2</v>
      </c>
      <c r="AN124" s="5"/>
      <c r="AO124" s="5"/>
      <c r="AP124" s="5"/>
      <c r="AQ124" s="5"/>
      <c r="AR124" s="5"/>
      <c r="AS124" s="5"/>
      <c r="AT124" s="5"/>
    </row>
    <row r="125" spans="1:46" x14ac:dyDescent="0.3">
      <c r="A125" t="s">
        <v>12</v>
      </c>
      <c r="B125" s="6">
        <v>5.0000000000000001E-3</v>
      </c>
      <c r="C125">
        <v>4</v>
      </c>
      <c r="D125" s="5">
        <f t="shared" si="10"/>
        <v>0.29879</v>
      </c>
      <c r="E125" s="5">
        <f t="shared" si="11"/>
        <v>0.30475999999999998</v>
      </c>
      <c r="F125" s="5">
        <f t="shared" si="12"/>
        <v>0.30886999999999998</v>
      </c>
      <c r="G125" s="5">
        <f t="shared" si="13"/>
        <v>0.31797999999999998</v>
      </c>
      <c r="H125" s="5">
        <f t="shared" si="14"/>
        <v>0.48958000000000002</v>
      </c>
      <c r="I125" s="5">
        <v>0.48958000000000002</v>
      </c>
      <c r="J125" s="5">
        <v>0.42751</v>
      </c>
      <c r="K125" s="5">
        <v>0.37069000000000002</v>
      </c>
      <c r="L125" s="5">
        <v>0.33550000000000002</v>
      </c>
      <c r="M125" s="5">
        <v>0.33213999999999999</v>
      </c>
      <c r="N125" s="5">
        <v>0.32364999999999999</v>
      </c>
      <c r="O125" s="5">
        <v>0.31819999999999998</v>
      </c>
      <c r="P125" s="5">
        <v>0.31984000000000001</v>
      </c>
      <c r="Q125" s="5">
        <v>0.31775999999999999</v>
      </c>
      <c r="R125" s="5">
        <v>0.31307000000000001</v>
      </c>
      <c r="S125" s="5">
        <v>0.31226999999999999</v>
      </c>
      <c r="T125" s="5">
        <v>0.30954999999999999</v>
      </c>
      <c r="U125" s="5">
        <v>0.31068000000000001</v>
      </c>
      <c r="V125" s="5">
        <v>0.30848999999999999</v>
      </c>
      <c r="W125" s="5">
        <v>0.31104999999999999</v>
      </c>
      <c r="X125" s="5">
        <v>0.30578</v>
      </c>
      <c r="Y125" s="5">
        <v>0.30478</v>
      </c>
      <c r="Z125" s="5">
        <v>0.31</v>
      </c>
      <c r="AA125" s="5">
        <v>0.30380000000000001</v>
      </c>
      <c r="AB125" s="5">
        <v>0.30886999999999998</v>
      </c>
      <c r="AC125" s="5">
        <v>0.30435000000000001</v>
      </c>
      <c r="AD125" s="5">
        <v>0.30742000000000003</v>
      </c>
      <c r="AE125" s="5">
        <v>0.30182999999999999</v>
      </c>
      <c r="AF125" s="5">
        <v>0.30648999999999998</v>
      </c>
      <c r="AG125" s="5">
        <v>0.30475999999999998</v>
      </c>
      <c r="AH125" s="5">
        <v>0.30425999999999997</v>
      </c>
      <c r="AI125" s="5">
        <v>0.30271999999999999</v>
      </c>
      <c r="AJ125" s="5">
        <v>0.30514000000000002</v>
      </c>
      <c r="AK125" s="5">
        <v>0.29879</v>
      </c>
      <c r="AL125" s="5">
        <v>0.30475999999999998</v>
      </c>
      <c r="AM125" s="5">
        <v>0.30149999999999999</v>
      </c>
      <c r="AN125" s="5"/>
      <c r="AO125" s="5"/>
      <c r="AP125" s="5"/>
      <c r="AQ125" s="5"/>
      <c r="AR125" s="5"/>
      <c r="AS125" s="5"/>
      <c r="AT125" s="5"/>
    </row>
    <row r="126" spans="1:46" x14ac:dyDescent="0.3">
      <c r="A126" t="s">
        <v>13</v>
      </c>
      <c r="B126" s="6">
        <v>5.0000000000000001E-3</v>
      </c>
      <c r="C126">
        <v>4</v>
      </c>
      <c r="D126" s="5">
        <f t="shared" si="10"/>
        <v>0.42397000000000001</v>
      </c>
      <c r="E126" s="5">
        <f t="shared" si="11"/>
        <v>0.42503999999999997</v>
      </c>
      <c r="F126" s="5">
        <f t="shared" si="12"/>
        <v>0.42775000000000002</v>
      </c>
      <c r="G126" s="5">
        <f t="shared" si="13"/>
        <v>0.43420500000000001</v>
      </c>
      <c r="H126" s="5">
        <f t="shared" si="14"/>
        <v>0.50195000000000001</v>
      </c>
      <c r="I126" s="5">
        <v>0.50195000000000001</v>
      </c>
      <c r="J126" s="5">
        <v>0.47960000000000003</v>
      </c>
      <c r="K126" s="5">
        <v>0.47088999999999998</v>
      </c>
      <c r="L126" s="5">
        <v>0.46536</v>
      </c>
      <c r="M126" s="5">
        <v>0.45062999999999998</v>
      </c>
      <c r="N126" s="5">
        <v>0.44320999999999999</v>
      </c>
      <c r="O126" s="5">
        <v>0.43851000000000001</v>
      </c>
      <c r="P126" s="5">
        <v>0.43484</v>
      </c>
      <c r="Q126" s="5">
        <v>0.43246000000000001</v>
      </c>
      <c r="R126" s="5">
        <v>0.43357000000000001</v>
      </c>
      <c r="S126" s="5">
        <v>0.43253000000000003</v>
      </c>
      <c r="T126" s="5">
        <v>0.43107000000000001</v>
      </c>
      <c r="U126" s="5">
        <v>0.42845</v>
      </c>
      <c r="V126" s="5">
        <v>0.42834</v>
      </c>
      <c r="W126" s="5">
        <v>0.42648999999999998</v>
      </c>
      <c r="X126" s="5">
        <v>0.42775000000000002</v>
      </c>
      <c r="Y126" s="5">
        <v>0.42837999999999998</v>
      </c>
      <c r="Z126" s="5">
        <v>0.42682999999999999</v>
      </c>
      <c r="AA126" s="5">
        <v>0.42514000000000002</v>
      </c>
      <c r="AB126" s="5">
        <v>0.42397000000000001</v>
      </c>
      <c r="AC126" s="5">
        <v>0.42460999999999999</v>
      </c>
      <c r="AD126" s="5">
        <v>0.42493999999999998</v>
      </c>
      <c r="AE126" s="5">
        <v>0.42648000000000003</v>
      </c>
      <c r="AF126" s="5">
        <v>0.42645</v>
      </c>
      <c r="AG126" s="5">
        <v>0.42659000000000002</v>
      </c>
      <c r="AH126" s="5">
        <v>0.42476999999999998</v>
      </c>
      <c r="AI126" s="5">
        <v>0.42431000000000002</v>
      </c>
      <c r="AJ126" s="5">
        <v>0.42479</v>
      </c>
      <c r="AK126" s="5">
        <v>0.42538999999999999</v>
      </c>
      <c r="AL126" s="5">
        <v>0.42449999999999999</v>
      </c>
      <c r="AM126" s="5">
        <v>0.42398000000000002</v>
      </c>
      <c r="AN126" s="5"/>
      <c r="AO126" s="5"/>
      <c r="AP126" s="5"/>
      <c r="AQ126" s="5"/>
      <c r="AR126" s="5"/>
      <c r="AS126" s="5"/>
      <c r="AT126" s="5"/>
    </row>
    <row r="127" spans="1:46" x14ac:dyDescent="0.3">
      <c r="A127" t="s">
        <v>14</v>
      </c>
      <c r="B127" s="6">
        <v>5.0000000000000001E-3</v>
      </c>
      <c r="C127">
        <v>4</v>
      </c>
      <c r="D127" s="5">
        <f t="shared" si="10"/>
        <v>0.35970999999999997</v>
      </c>
      <c r="E127" s="5">
        <f t="shared" si="11"/>
        <v>0.44238</v>
      </c>
      <c r="F127" s="5">
        <f t="shared" si="12"/>
        <v>0.44313000000000002</v>
      </c>
      <c r="G127" s="5">
        <f t="shared" si="13"/>
        <v>0.44464000000000004</v>
      </c>
      <c r="H127" s="5">
        <f t="shared" si="14"/>
        <v>0.46575</v>
      </c>
      <c r="I127" s="5">
        <v>0.35970999999999997</v>
      </c>
      <c r="J127" s="5">
        <v>0.46575</v>
      </c>
      <c r="K127" s="5">
        <v>0.45112000000000002</v>
      </c>
      <c r="L127" s="5">
        <v>0.44957999999999998</v>
      </c>
      <c r="M127" s="5">
        <v>0.44224999999999998</v>
      </c>
      <c r="N127" s="5">
        <v>0.44513000000000003</v>
      </c>
      <c r="O127" s="5">
        <v>0.44550000000000001</v>
      </c>
      <c r="P127" s="5">
        <v>0.44374999999999998</v>
      </c>
      <c r="Q127" s="5">
        <v>0.44367000000000001</v>
      </c>
      <c r="R127" s="5">
        <v>0.44313000000000002</v>
      </c>
      <c r="S127" s="5">
        <v>0.44683</v>
      </c>
      <c r="T127" s="5">
        <v>0.44336999999999999</v>
      </c>
      <c r="U127" s="5">
        <v>0.44263999999999998</v>
      </c>
      <c r="V127" s="5">
        <v>0.44227</v>
      </c>
      <c r="W127" s="5">
        <v>0.44152999999999998</v>
      </c>
      <c r="X127" s="5">
        <v>0.44464999999999999</v>
      </c>
      <c r="Y127" s="5">
        <v>0.4425</v>
      </c>
      <c r="Z127" s="5">
        <v>0.43952000000000002</v>
      </c>
      <c r="AA127" s="5">
        <v>0.44378000000000001</v>
      </c>
      <c r="AB127" s="5">
        <v>0.44248999999999999</v>
      </c>
      <c r="AC127" s="5">
        <v>0.44051000000000001</v>
      </c>
      <c r="AD127" s="5">
        <v>0.44309999999999999</v>
      </c>
      <c r="AE127" s="5">
        <v>0.43885000000000002</v>
      </c>
      <c r="AF127" s="5">
        <v>0.44270999999999999</v>
      </c>
      <c r="AG127" s="5">
        <v>0.44463000000000003</v>
      </c>
      <c r="AH127" s="5">
        <v>0.44268000000000002</v>
      </c>
      <c r="AI127" s="5">
        <v>0.44511000000000001</v>
      </c>
      <c r="AJ127" s="5">
        <v>0.44338</v>
      </c>
      <c r="AK127" s="5">
        <v>0.4405</v>
      </c>
      <c r="AL127" s="5">
        <v>0.44285000000000002</v>
      </c>
      <c r="AM127" s="5">
        <v>0.44327</v>
      </c>
      <c r="AN127" s="5"/>
      <c r="AO127" s="5"/>
      <c r="AP127" s="5"/>
      <c r="AQ127" s="5"/>
      <c r="AR127" s="5"/>
      <c r="AS127" s="5"/>
      <c r="AT127" s="5"/>
    </row>
    <row r="128" spans="1:46" x14ac:dyDescent="0.3">
      <c r="A128" t="s">
        <v>15</v>
      </c>
      <c r="B128" s="6">
        <v>5.0000000000000001E-3</v>
      </c>
      <c r="C128">
        <v>4</v>
      </c>
      <c r="D128" s="5">
        <f t="shared" si="10"/>
        <v>0.35326000000000002</v>
      </c>
      <c r="E128" s="5">
        <f t="shared" si="11"/>
        <v>0.49026500000000001</v>
      </c>
      <c r="F128" s="5">
        <f t="shared" si="12"/>
        <v>0.49293999999999999</v>
      </c>
      <c r="G128" s="5">
        <f t="shared" si="13"/>
        <v>0.49437999999999999</v>
      </c>
      <c r="H128" s="5">
        <f t="shared" si="14"/>
        <v>0.50290999999999997</v>
      </c>
      <c r="I128" s="5">
        <v>0.35326000000000002</v>
      </c>
      <c r="J128" s="5">
        <v>0.48798000000000002</v>
      </c>
      <c r="K128" s="5">
        <v>0.49332999999999999</v>
      </c>
      <c r="L128" s="5">
        <v>0.50290999999999997</v>
      </c>
      <c r="M128" s="5">
        <v>0.48716999999999999</v>
      </c>
      <c r="N128" s="5">
        <v>0.49389</v>
      </c>
      <c r="O128" s="5">
        <v>0.48691000000000001</v>
      </c>
      <c r="P128" s="5">
        <v>0.49286000000000002</v>
      </c>
      <c r="Q128" s="5">
        <v>0.49148999999999998</v>
      </c>
      <c r="R128" s="5">
        <v>0.49478</v>
      </c>
      <c r="S128" s="5">
        <v>0.49485000000000001</v>
      </c>
      <c r="T128" s="5">
        <v>0.49238999999999999</v>
      </c>
      <c r="U128" s="5">
        <v>0.48771999999999999</v>
      </c>
      <c r="V128" s="5">
        <v>0.49075000000000002</v>
      </c>
      <c r="W128" s="5">
        <v>0.48681999999999997</v>
      </c>
      <c r="X128" s="5">
        <v>0.50087000000000004</v>
      </c>
      <c r="Y128" s="5">
        <v>0.49074000000000001</v>
      </c>
      <c r="Z128" s="5">
        <v>0.49387999999999999</v>
      </c>
      <c r="AA128" s="5">
        <v>0.48959000000000003</v>
      </c>
      <c r="AB128" s="5">
        <v>0.49314000000000002</v>
      </c>
      <c r="AC128" s="5">
        <v>0.49303999999999998</v>
      </c>
      <c r="AD128" s="5">
        <v>0.49464999999999998</v>
      </c>
      <c r="AE128" s="5">
        <v>0.49410999999999999</v>
      </c>
      <c r="AF128" s="5">
        <v>0.49389</v>
      </c>
      <c r="AG128" s="5">
        <v>0.49264999999999998</v>
      </c>
      <c r="AH128" s="5">
        <v>0.49264000000000002</v>
      </c>
      <c r="AI128" s="5">
        <v>0.49697999999999998</v>
      </c>
      <c r="AJ128" s="5">
        <v>0.49293999999999999</v>
      </c>
      <c r="AK128" s="5">
        <v>0.49658999999999998</v>
      </c>
      <c r="AL128" s="5">
        <v>0.48979</v>
      </c>
      <c r="AM128" s="5">
        <v>0.49582999999999999</v>
      </c>
      <c r="AN128" s="5"/>
      <c r="AO128" s="5"/>
      <c r="AP128" s="5"/>
      <c r="AQ128" s="5"/>
      <c r="AR128" s="5"/>
      <c r="AS128" s="5"/>
      <c r="AT128" s="5"/>
    </row>
    <row r="129" spans="1:46" x14ac:dyDescent="0.3">
      <c r="A129" t="s">
        <v>16</v>
      </c>
      <c r="B129" s="6">
        <v>5.0000000000000001E-3</v>
      </c>
      <c r="C129">
        <v>4</v>
      </c>
      <c r="D129" s="5">
        <f t="shared" si="10"/>
        <v>0.38314999999999999</v>
      </c>
      <c r="E129" s="5">
        <f t="shared" si="11"/>
        <v>0.38597000000000004</v>
      </c>
      <c r="F129" s="5">
        <f t="shared" si="12"/>
        <v>0.38727</v>
      </c>
      <c r="G129" s="5">
        <f t="shared" si="13"/>
        <v>0.38821</v>
      </c>
      <c r="H129" s="5">
        <f t="shared" si="14"/>
        <v>0.42585000000000001</v>
      </c>
      <c r="I129" s="5">
        <v>0.38314999999999999</v>
      </c>
      <c r="J129" s="5">
        <v>0.42585000000000001</v>
      </c>
      <c r="K129" s="5">
        <v>0.39816000000000001</v>
      </c>
      <c r="L129" s="5">
        <v>0.39272000000000001</v>
      </c>
      <c r="M129" s="5">
        <v>0.39326</v>
      </c>
      <c r="N129" s="5">
        <v>0.39415</v>
      </c>
      <c r="O129" s="5">
        <v>0.38701999999999998</v>
      </c>
      <c r="P129" s="5">
        <v>0.38793</v>
      </c>
      <c r="Q129" s="5">
        <v>0.38832</v>
      </c>
      <c r="R129" s="5">
        <v>0.38768000000000002</v>
      </c>
      <c r="S129" s="5">
        <v>0.3886</v>
      </c>
      <c r="T129" s="5">
        <v>0.38673000000000002</v>
      </c>
      <c r="U129" s="5">
        <v>0.38778000000000001</v>
      </c>
      <c r="V129" s="5">
        <v>0.38740000000000002</v>
      </c>
      <c r="W129" s="5">
        <v>0.3881</v>
      </c>
      <c r="X129" s="5">
        <v>0.38632</v>
      </c>
      <c r="Y129" s="5">
        <v>0.38865</v>
      </c>
      <c r="Z129" s="5">
        <v>0.38764999999999999</v>
      </c>
      <c r="AA129" s="5">
        <v>0.38725999999999999</v>
      </c>
      <c r="AB129" s="5">
        <v>0.38597999999999999</v>
      </c>
      <c r="AC129" s="5">
        <v>0.38496999999999998</v>
      </c>
      <c r="AD129" s="5">
        <v>0.38727</v>
      </c>
      <c r="AE129" s="5">
        <v>0.38597999999999999</v>
      </c>
      <c r="AF129" s="5">
        <v>0.38786999999999999</v>
      </c>
      <c r="AG129" s="5">
        <v>0.38390999999999997</v>
      </c>
      <c r="AH129" s="5">
        <v>0.38564999999999999</v>
      </c>
      <c r="AI129" s="5">
        <v>0.38596000000000003</v>
      </c>
      <c r="AJ129" s="5">
        <v>0.38456000000000001</v>
      </c>
      <c r="AK129" s="5">
        <v>0.38618999999999998</v>
      </c>
      <c r="AL129" s="5">
        <v>0.38572000000000001</v>
      </c>
      <c r="AM129" s="5">
        <v>0.38522000000000001</v>
      </c>
      <c r="AN129" s="5"/>
      <c r="AO129" s="5"/>
      <c r="AP129" s="5"/>
      <c r="AQ129" s="5"/>
      <c r="AR129" s="5"/>
      <c r="AS129" s="5"/>
      <c r="AT129" s="5"/>
    </row>
    <row r="130" spans="1:46" x14ac:dyDescent="0.3">
      <c r="A130" t="s">
        <v>17</v>
      </c>
      <c r="B130" s="6">
        <v>5.0000000000000001E-3</v>
      </c>
      <c r="C130">
        <v>4</v>
      </c>
      <c r="D130" s="5">
        <f t="shared" si="10"/>
        <v>0.19968</v>
      </c>
      <c r="E130" s="5">
        <f t="shared" si="11"/>
        <v>0.369815</v>
      </c>
      <c r="F130" s="5">
        <f t="shared" si="12"/>
        <v>0.37142999999999998</v>
      </c>
      <c r="G130" s="5">
        <f t="shared" si="13"/>
        <v>0.37214000000000003</v>
      </c>
      <c r="H130" s="5">
        <f t="shared" si="14"/>
        <v>0.37395</v>
      </c>
      <c r="I130" s="5">
        <v>0.19968</v>
      </c>
      <c r="J130" s="5">
        <v>0.33502999999999999</v>
      </c>
      <c r="K130" s="5">
        <v>0.36159000000000002</v>
      </c>
      <c r="L130" s="5">
        <v>0.37130000000000002</v>
      </c>
      <c r="M130" s="5">
        <v>0.36936000000000002</v>
      </c>
      <c r="N130" s="5">
        <v>0.37097999999999998</v>
      </c>
      <c r="O130" s="5">
        <v>0.37064000000000002</v>
      </c>
      <c r="P130" s="5">
        <v>0.37218000000000001</v>
      </c>
      <c r="Q130" s="5">
        <v>0.37076999999999999</v>
      </c>
      <c r="R130" s="5">
        <v>0.36843999999999999</v>
      </c>
      <c r="S130" s="5">
        <v>0.36997000000000002</v>
      </c>
      <c r="T130" s="5">
        <v>0.37346000000000001</v>
      </c>
      <c r="U130" s="5">
        <v>0.37059999999999998</v>
      </c>
      <c r="V130" s="5">
        <v>0.37042999999999998</v>
      </c>
      <c r="W130" s="5">
        <v>0.37222</v>
      </c>
      <c r="X130" s="5">
        <v>0.37164999999999998</v>
      </c>
      <c r="Y130" s="5">
        <v>0.37343999999999999</v>
      </c>
      <c r="Z130" s="5">
        <v>0.36965999999999999</v>
      </c>
      <c r="AA130" s="5">
        <v>0.36947000000000002</v>
      </c>
      <c r="AB130" s="5">
        <v>0.37168000000000001</v>
      </c>
      <c r="AC130" s="5">
        <v>0.36943999999999999</v>
      </c>
      <c r="AD130" s="5">
        <v>0.37209999999999999</v>
      </c>
      <c r="AE130" s="5">
        <v>0.37345</v>
      </c>
      <c r="AF130" s="5">
        <v>0.37395</v>
      </c>
      <c r="AG130" s="5">
        <v>0.37164999999999998</v>
      </c>
      <c r="AH130" s="5">
        <v>0.37142999999999998</v>
      </c>
      <c r="AI130" s="5">
        <v>0.37248999999999999</v>
      </c>
      <c r="AJ130" s="5">
        <v>0.37170999999999998</v>
      </c>
      <c r="AK130" s="5">
        <v>0.37184</v>
      </c>
      <c r="AL130" s="5">
        <v>0.37301000000000001</v>
      </c>
      <c r="AM130" s="5">
        <v>0.37201000000000001</v>
      </c>
      <c r="AN130" s="5"/>
      <c r="AO130" s="5"/>
      <c r="AP130" s="5"/>
      <c r="AQ130" s="5"/>
      <c r="AR130" s="5"/>
      <c r="AS130" s="5"/>
      <c r="AT130" s="5"/>
    </row>
    <row r="131" spans="1:46" x14ac:dyDescent="0.3">
      <c r="A131" t="s">
        <v>18</v>
      </c>
      <c r="B131" s="6">
        <v>5.0000000000000001E-3</v>
      </c>
      <c r="C131">
        <v>4</v>
      </c>
      <c r="D131" s="5">
        <f t="shared" si="10"/>
        <v>0.17963000000000001</v>
      </c>
      <c r="E131" s="5">
        <f t="shared" si="11"/>
        <v>0.36850499999999997</v>
      </c>
      <c r="F131" s="5">
        <f t="shared" si="12"/>
        <v>0.37623000000000001</v>
      </c>
      <c r="G131" s="5">
        <f t="shared" si="13"/>
        <v>0.37775499999999995</v>
      </c>
      <c r="H131" s="5">
        <f t="shared" si="14"/>
        <v>0.38181999999999999</v>
      </c>
      <c r="I131" s="5">
        <v>0.17963000000000001</v>
      </c>
      <c r="J131" s="5">
        <v>0.2959</v>
      </c>
      <c r="K131" s="5">
        <v>0.35918</v>
      </c>
      <c r="L131" s="5">
        <v>0.36419000000000001</v>
      </c>
      <c r="M131" s="5">
        <v>0.36520000000000002</v>
      </c>
      <c r="N131" s="5">
        <v>0.36621999999999999</v>
      </c>
      <c r="O131" s="5">
        <v>0.36845</v>
      </c>
      <c r="P131" s="5">
        <v>0.3644</v>
      </c>
      <c r="Q131" s="5">
        <v>0.37143999999999999</v>
      </c>
      <c r="R131" s="5">
        <v>0.36856</v>
      </c>
      <c r="S131" s="5">
        <v>0.37422</v>
      </c>
      <c r="T131" s="5">
        <v>0.37092000000000003</v>
      </c>
      <c r="U131" s="5">
        <v>0.37162000000000001</v>
      </c>
      <c r="V131" s="5">
        <v>0.37802999999999998</v>
      </c>
      <c r="W131" s="5">
        <v>0.37712000000000001</v>
      </c>
      <c r="X131" s="5">
        <v>0.37630000000000002</v>
      </c>
      <c r="Y131" s="5">
        <v>0.37623000000000001</v>
      </c>
      <c r="Z131" s="5">
        <v>0.37722</v>
      </c>
      <c r="AA131" s="5">
        <v>0.37983</v>
      </c>
      <c r="AB131" s="5">
        <v>0.37428</v>
      </c>
      <c r="AC131" s="5">
        <v>0.37658000000000003</v>
      </c>
      <c r="AD131" s="5">
        <v>0.37739</v>
      </c>
      <c r="AE131" s="5">
        <v>0.37970999999999999</v>
      </c>
      <c r="AF131" s="5">
        <v>0.37565999999999999</v>
      </c>
      <c r="AG131" s="5">
        <v>0.38006000000000001</v>
      </c>
      <c r="AH131" s="5">
        <v>0.37635000000000002</v>
      </c>
      <c r="AI131" s="5">
        <v>0.37879000000000002</v>
      </c>
      <c r="AJ131" s="5">
        <v>0.37945000000000001</v>
      </c>
      <c r="AK131" s="5">
        <v>0.37747999999999998</v>
      </c>
      <c r="AL131" s="5">
        <v>0.38181999999999999</v>
      </c>
      <c r="AM131" s="5">
        <v>0.37985000000000002</v>
      </c>
      <c r="AN131" s="5"/>
      <c r="AO131" s="5"/>
      <c r="AP131" s="5"/>
      <c r="AQ131" s="5"/>
      <c r="AR131" s="5"/>
      <c r="AS131" s="5"/>
      <c r="AT131" s="5"/>
    </row>
    <row r="132" spans="1:46" x14ac:dyDescent="0.3">
      <c r="A132" t="s">
        <v>19</v>
      </c>
      <c r="B132" s="6">
        <v>5.0000000000000001E-3</v>
      </c>
      <c r="C132">
        <v>4</v>
      </c>
      <c r="D132" s="5">
        <f t="shared" si="10"/>
        <v>0.13189000000000001</v>
      </c>
      <c r="E132" s="5">
        <f t="shared" si="11"/>
        <v>0.29668499999999998</v>
      </c>
      <c r="F132" s="5">
        <f t="shared" si="12"/>
        <v>0.29785</v>
      </c>
      <c r="G132" s="5">
        <f t="shared" si="13"/>
        <v>0.29890499999999998</v>
      </c>
      <c r="H132" s="5">
        <f t="shared" si="14"/>
        <v>0.30071999999999999</v>
      </c>
      <c r="I132" s="5">
        <v>0.13189000000000001</v>
      </c>
      <c r="J132" s="5">
        <v>0.29898000000000002</v>
      </c>
      <c r="K132" s="5">
        <v>0.30064000000000002</v>
      </c>
      <c r="L132" s="5">
        <v>0.30071999999999999</v>
      </c>
      <c r="M132" s="5">
        <v>0.29947000000000001</v>
      </c>
      <c r="N132" s="5">
        <v>0.29882999999999998</v>
      </c>
      <c r="O132" s="5">
        <v>0.29692000000000002</v>
      </c>
      <c r="P132" s="5">
        <v>0.29959000000000002</v>
      </c>
      <c r="Q132" s="5">
        <v>0.29937000000000002</v>
      </c>
      <c r="R132" s="5">
        <v>0.29987999999999998</v>
      </c>
      <c r="S132" s="5">
        <v>0.29671999999999998</v>
      </c>
      <c r="T132" s="5">
        <v>0.29799999999999999</v>
      </c>
      <c r="U132" s="5">
        <v>0.29964000000000002</v>
      </c>
      <c r="V132" s="5">
        <v>0.29812</v>
      </c>
      <c r="W132" s="5">
        <v>0.29876000000000003</v>
      </c>
      <c r="X132" s="5">
        <v>0.29693000000000003</v>
      </c>
      <c r="Y132" s="5">
        <v>0.29785</v>
      </c>
      <c r="Z132" s="5">
        <v>0.29604000000000003</v>
      </c>
      <c r="AA132" s="5">
        <v>0.29814000000000002</v>
      </c>
      <c r="AB132" s="5">
        <v>0.29805999999999999</v>
      </c>
      <c r="AC132" s="5">
        <v>0.29683999999999999</v>
      </c>
      <c r="AD132" s="5">
        <v>0.29592000000000002</v>
      </c>
      <c r="AE132" s="5">
        <v>0.29712</v>
      </c>
      <c r="AF132" s="5">
        <v>0.29665000000000002</v>
      </c>
      <c r="AG132" s="5">
        <v>0.29394999999999999</v>
      </c>
      <c r="AH132" s="5">
        <v>0.29575000000000001</v>
      </c>
      <c r="AI132" s="5">
        <v>0.29881000000000002</v>
      </c>
      <c r="AJ132" s="5">
        <v>0.29672999999999999</v>
      </c>
      <c r="AK132" s="5">
        <v>0.29507</v>
      </c>
      <c r="AL132" s="5">
        <v>0.29704000000000003</v>
      </c>
      <c r="AM132" s="5">
        <v>0.29620000000000002</v>
      </c>
      <c r="AN132" s="5"/>
      <c r="AO132" s="5"/>
      <c r="AP132" s="5"/>
      <c r="AQ132" s="5"/>
      <c r="AR132" s="5"/>
      <c r="AS132" s="5"/>
      <c r="AT132" s="5"/>
    </row>
    <row r="133" spans="1:46" x14ac:dyDescent="0.3">
      <c r="A133" t="s">
        <v>20</v>
      </c>
      <c r="B133" s="6">
        <v>5.0000000000000001E-3</v>
      </c>
      <c r="C133">
        <v>4</v>
      </c>
      <c r="D133" s="5">
        <f t="shared" si="10"/>
        <v>0.11262</v>
      </c>
      <c r="E133" s="5">
        <f t="shared" si="11"/>
        <v>0.24448999999999999</v>
      </c>
      <c r="F133" s="5">
        <f t="shared" si="12"/>
        <v>0.24537</v>
      </c>
      <c r="G133" s="5">
        <f t="shared" si="13"/>
        <v>0.24675</v>
      </c>
      <c r="H133" s="5">
        <f t="shared" si="14"/>
        <v>0.24857000000000001</v>
      </c>
      <c r="I133" s="5">
        <v>0.11262</v>
      </c>
      <c r="J133" s="5">
        <v>0.21129999999999999</v>
      </c>
      <c r="K133" s="5">
        <v>0.23776</v>
      </c>
      <c r="L133" s="5">
        <v>0.24468000000000001</v>
      </c>
      <c r="M133" s="5">
        <v>0.24378</v>
      </c>
      <c r="N133" s="5">
        <v>0.24481</v>
      </c>
      <c r="O133" s="5">
        <v>0.24559</v>
      </c>
      <c r="P133" s="5">
        <v>0.24562</v>
      </c>
      <c r="Q133" s="5">
        <v>0.24532000000000001</v>
      </c>
      <c r="R133" s="5">
        <v>0.24323</v>
      </c>
      <c r="S133" s="5">
        <v>0.24346000000000001</v>
      </c>
      <c r="T133" s="5">
        <v>0.24524000000000001</v>
      </c>
      <c r="U133" s="5">
        <v>0.24278</v>
      </c>
      <c r="V133" s="5">
        <v>0.24671999999999999</v>
      </c>
      <c r="W133" s="5">
        <v>0.24448</v>
      </c>
      <c r="X133" s="5">
        <v>0.24512999999999999</v>
      </c>
      <c r="Y133" s="5">
        <v>0.24623999999999999</v>
      </c>
      <c r="Z133" s="5">
        <v>0.24537</v>
      </c>
      <c r="AA133" s="5">
        <v>0.24535999999999999</v>
      </c>
      <c r="AB133" s="5">
        <v>0.2445</v>
      </c>
      <c r="AC133" s="5">
        <v>0.24687000000000001</v>
      </c>
      <c r="AD133" s="5">
        <v>0.24784</v>
      </c>
      <c r="AE133" s="5">
        <v>0.24629999999999999</v>
      </c>
      <c r="AF133" s="5">
        <v>0.24682999999999999</v>
      </c>
      <c r="AG133" s="5">
        <v>0.24631</v>
      </c>
      <c r="AH133" s="5">
        <v>0.24715000000000001</v>
      </c>
      <c r="AI133" s="5">
        <v>0.24678</v>
      </c>
      <c r="AJ133" s="5">
        <v>0.24790000000000001</v>
      </c>
      <c r="AK133" s="5">
        <v>0.24635000000000001</v>
      </c>
      <c r="AL133" s="5">
        <v>0.24857000000000001</v>
      </c>
      <c r="AM133" s="5">
        <v>0.24704000000000001</v>
      </c>
      <c r="AN133" s="5"/>
      <c r="AO133" s="5"/>
      <c r="AP133" s="5"/>
      <c r="AQ133" s="5"/>
      <c r="AR133" s="5"/>
      <c r="AS133" s="5"/>
      <c r="AT133" s="5"/>
    </row>
    <row r="134" spans="1:46" x14ac:dyDescent="0.3">
      <c r="A134" t="s">
        <v>34</v>
      </c>
      <c r="B134" s="6">
        <v>5.0000000000000001E-3</v>
      </c>
      <c r="C134">
        <v>4</v>
      </c>
      <c r="D134" s="5">
        <f t="shared" si="10"/>
        <v>0.25596999999999998</v>
      </c>
      <c r="E134" s="5">
        <f t="shared" si="11"/>
        <v>0.25739499999999998</v>
      </c>
      <c r="F134" s="5">
        <f t="shared" si="12"/>
        <v>0.26114500000000002</v>
      </c>
      <c r="G134" s="5">
        <f t="shared" si="13"/>
        <v>0.27214749999999999</v>
      </c>
      <c r="H134" s="5">
        <f t="shared" si="14"/>
        <v>0.27593000000000001</v>
      </c>
      <c r="I134" s="5">
        <v>0.27485999999999999</v>
      </c>
      <c r="J134" s="5">
        <v>0.27593000000000001</v>
      </c>
      <c r="K134" s="5">
        <v>0.26401000000000002</v>
      </c>
      <c r="L134" s="5">
        <v>0.25828000000000001</v>
      </c>
      <c r="M134" s="5">
        <v>0.2571</v>
      </c>
      <c r="N134" s="5">
        <v>0.25596999999999998</v>
      </c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</row>
    <row r="135" spans="1:46" x14ac:dyDescent="0.3">
      <c r="A135" t="s">
        <v>35</v>
      </c>
      <c r="B135" s="6">
        <v>5.0000000000000001E-3</v>
      </c>
      <c r="C135">
        <v>4</v>
      </c>
      <c r="D135" s="5">
        <f t="shared" si="10"/>
        <v>7.6824000000000003E-2</v>
      </c>
      <c r="E135" s="5">
        <f t="shared" si="11"/>
        <v>7.6947250000000009E-2</v>
      </c>
      <c r="F135" s="5">
        <f t="shared" si="12"/>
        <v>7.7536500000000008E-2</v>
      </c>
      <c r="G135" s="5">
        <f t="shared" si="13"/>
        <v>8.092474999999999E-2</v>
      </c>
      <c r="H135" s="5">
        <f t="shared" si="14"/>
        <v>8.8444999999999996E-2</v>
      </c>
      <c r="I135" s="5">
        <v>8.8444999999999996E-2</v>
      </c>
      <c r="J135" s="5">
        <v>8.1935999999999995E-2</v>
      </c>
      <c r="K135" s="5">
        <v>7.7891000000000002E-2</v>
      </c>
      <c r="L135" s="5">
        <v>7.7182000000000001E-2</v>
      </c>
      <c r="M135" s="5">
        <v>7.6869000000000007E-2</v>
      </c>
      <c r="N135" s="5">
        <v>7.6824000000000003E-2</v>
      </c>
      <c r="AN135" s="5"/>
      <c r="AO135" s="5"/>
      <c r="AP135" s="5"/>
      <c r="AQ135" s="5"/>
      <c r="AR135" s="5"/>
      <c r="AS135" s="5"/>
      <c r="AT135" s="5"/>
    </row>
    <row r="136" spans="1:46" x14ac:dyDescent="0.3">
      <c r="A136" t="s">
        <v>36</v>
      </c>
      <c r="B136" s="6">
        <v>5.0000000000000001E-3</v>
      </c>
      <c r="C136">
        <v>4</v>
      </c>
      <c r="D136" s="5">
        <f t="shared" si="10"/>
        <v>2.2324E-2</v>
      </c>
      <c r="E136" s="5">
        <f t="shared" si="11"/>
        <v>2.239675E-2</v>
      </c>
      <c r="F136" s="5">
        <f t="shared" si="12"/>
        <v>2.2533999999999998E-2</v>
      </c>
      <c r="G136" s="5">
        <f t="shared" si="13"/>
        <v>2.26015E-2</v>
      </c>
      <c r="H136" s="5">
        <f t="shared" si="14"/>
        <v>2.2950000000000002E-2</v>
      </c>
      <c r="I136" s="5">
        <v>2.2324E-2</v>
      </c>
      <c r="J136" s="5">
        <v>2.2950000000000002E-2</v>
      </c>
      <c r="K136" s="5">
        <v>2.2613999999999999E-2</v>
      </c>
      <c r="L136" s="5">
        <v>2.2564000000000001E-2</v>
      </c>
      <c r="M136" s="5">
        <v>2.2504E-2</v>
      </c>
      <c r="N136" s="5">
        <v>2.2360999999999999E-2</v>
      </c>
      <c r="AN136" s="5"/>
      <c r="AO136" s="5"/>
      <c r="AP136" s="5"/>
      <c r="AQ136" s="5"/>
      <c r="AR136" s="5"/>
      <c r="AS136" s="5"/>
      <c r="AT136" s="5"/>
    </row>
    <row r="137" spans="1:46" x14ac:dyDescent="0.3">
      <c r="A137" t="s">
        <v>2</v>
      </c>
      <c r="B137" s="6">
        <v>5.0000000000000001E-3</v>
      </c>
      <c r="C137">
        <v>5</v>
      </c>
      <c r="D137" s="5">
        <f t="shared" si="10"/>
        <v>0.10196</v>
      </c>
      <c r="E137" s="5">
        <f t="shared" si="11"/>
        <v>0.126495</v>
      </c>
      <c r="F137" s="5">
        <f t="shared" si="12"/>
        <v>0.12722</v>
      </c>
      <c r="G137" s="5">
        <f t="shared" si="13"/>
        <v>0.12817000000000001</v>
      </c>
      <c r="H137" s="5">
        <f t="shared" si="14"/>
        <v>0.13550000000000001</v>
      </c>
      <c r="I137" s="5">
        <v>0.10196</v>
      </c>
      <c r="J137" s="5">
        <v>0.11648</v>
      </c>
      <c r="K137" s="5">
        <v>0.12573000000000001</v>
      </c>
      <c r="L137" s="5">
        <v>0.12722</v>
      </c>
      <c r="M137" s="5">
        <v>0.12494</v>
      </c>
      <c r="N137" s="5">
        <v>0.12719</v>
      </c>
      <c r="O137" s="5">
        <v>0.12803</v>
      </c>
      <c r="P137" s="5">
        <v>0.12820999999999999</v>
      </c>
      <c r="Q137" s="5">
        <v>0.12762999999999999</v>
      </c>
      <c r="R137" s="5">
        <v>0.12717999999999999</v>
      </c>
      <c r="S137" s="5">
        <v>0.13108</v>
      </c>
      <c r="T137" s="5">
        <v>0.12701000000000001</v>
      </c>
      <c r="U137" s="5">
        <v>0.12597</v>
      </c>
      <c r="V137" s="5">
        <v>0.12654000000000001</v>
      </c>
      <c r="W137" s="5">
        <v>0.12726000000000001</v>
      </c>
      <c r="X137" s="5">
        <v>0.12820000000000001</v>
      </c>
      <c r="Y137" s="5">
        <v>0.12853999999999999</v>
      </c>
      <c r="Z137" s="5">
        <v>0.12609000000000001</v>
      </c>
      <c r="AA137" s="5">
        <v>0.12887999999999999</v>
      </c>
      <c r="AB137" s="5">
        <v>0.12722</v>
      </c>
      <c r="AC137" s="5">
        <v>0.12781999999999999</v>
      </c>
      <c r="AD137" s="5">
        <v>0.13550000000000001</v>
      </c>
      <c r="AE137" s="5">
        <v>0.12781000000000001</v>
      </c>
      <c r="AF137" s="5">
        <v>0.1265</v>
      </c>
      <c r="AG137" s="5">
        <v>0.12648999999999999</v>
      </c>
      <c r="AH137" s="5">
        <v>0.12814</v>
      </c>
      <c r="AI137" s="5">
        <v>0.12803</v>
      </c>
      <c r="AJ137" s="5">
        <v>0.12614</v>
      </c>
      <c r="AK137" s="5">
        <v>0.12669</v>
      </c>
      <c r="AL137" s="5">
        <v>0.12884000000000001</v>
      </c>
      <c r="AM137" s="5">
        <v>0.12881999999999999</v>
      </c>
      <c r="AN137" s="5"/>
      <c r="AO137" s="5"/>
      <c r="AP137" s="5"/>
      <c r="AQ137" s="5"/>
      <c r="AR137" s="5"/>
      <c r="AS137" s="5"/>
      <c r="AT137" s="5"/>
    </row>
    <row r="138" spans="1:46" x14ac:dyDescent="0.3">
      <c r="A138" t="s">
        <v>4</v>
      </c>
      <c r="B138" s="6">
        <v>5.0000000000000001E-3</v>
      </c>
      <c r="C138">
        <v>5</v>
      </c>
      <c r="D138" s="5">
        <f t="shared" si="10"/>
        <v>0.11629</v>
      </c>
      <c r="E138" s="5">
        <f t="shared" si="11"/>
        <v>0.11830499999999999</v>
      </c>
      <c r="F138" s="5">
        <f t="shared" si="12"/>
        <v>0.12060999999999999</v>
      </c>
      <c r="G138" s="5">
        <f t="shared" si="13"/>
        <v>0.121585</v>
      </c>
      <c r="H138" s="5">
        <f t="shared" si="14"/>
        <v>0.12282</v>
      </c>
      <c r="I138" s="5">
        <v>0.12003999999999999</v>
      </c>
      <c r="J138" s="5">
        <v>0.12088</v>
      </c>
      <c r="K138" s="5">
        <v>0.11731</v>
      </c>
      <c r="L138" s="5">
        <v>0.11629</v>
      </c>
      <c r="M138" s="5">
        <v>0.11763999999999999</v>
      </c>
      <c r="N138" s="5">
        <v>0.11826</v>
      </c>
      <c r="O138" s="5">
        <v>0.11774999999999999</v>
      </c>
      <c r="P138" s="5">
        <v>0.11799999999999999</v>
      </c>
      <c r="Q138" s="5">
        <v>0.11984</v>
      </c>
      <c r="R138" s="5">
        <v>0.11904000000000001</v>
      </c>
      <c r="S138" s="5">
        <v>0.11806999999999999</v>
      </c>
      <c r="T138" s="5">
        <v>0.11822000000000001</v>
      </c>
      <c r="U138" s="5">
        <v>0.11844</v>
      </c>
      <c r="V138" s="5">
        <v>0.11835</v>
      </c>
      <c r="W138" s="5">
        <v>0.12039999999999999</v>
      </c>
      <c r="X138" s="5">
        <v>0.11966</v>
      </c>
      <c r="Y138" s="5">
        <v>0.12060999999999999</v>
      </c>
      <c r="Z138" s="5">
        <v>0.12105</v>
      </c>
      <c r="AA138" s="5">
        <v>0.12139</v>
      </c>
      <c r="AB138" s="5">
        <v>0.12157999999999999</v>
      </c>
      <c r="AC138" s="5">
        <v>0.12102</v>
      </c>
      <c r="AD138" s="5">
        <v>0.12143</v>
      </c>
      <c r="AE138" s="5">
        <v>0.12069000000000001</v>
      </c>
      <c r="AF138" s="5">
        <v>0.12159</v>
      </c>
      <c r="AG138" s="5">
        <v>0.1217</v>
      </c>
      <c r="AH138" s="5">
        <v>0.12159</v>
      </c>
      <c r="AI138" s="5">
        <v>0.12234</v>
      </c>
      <c r="AJ138" s="5">
        <v>0.12196</v>
      </c>
      <c r="AK138" s="5">
        <v>0.12177</v>
      </c>
      <c r="AL138" s="5">
        <v>0.12191</v>
      </c>
      <c r="AM138" s="5">
        <v>0.12282</v>
      </c>
      <c r="AN138" s="5"/>
      <c r="AO138" s="5"/>
      <c r="AP138" s="5"/>
      <c r="AQ138" s="5"/>
      <c r="AR138" s="5"/>
      <c r="AS138" s="5"/>
      <c r="AT138" s="5"/>
    </row>
    <row r="139" spans="1:46" x14ac:dyDescent="0.3">
      <c r="A139" t="s">
        <v>5</v>
      </c>
      <c r="B139" s="6">
        <v>5.0000000000000001E-3</v>
      </c>
      <c r="C139">
        <v>5</v>
      </c>
      <c r="D139" s="5">
        <f t="shared" si="10"/>
        <v>8.2512000000000002E-2</v>
      </c>
      <c r="E139" s="5">
        <f t="shared" si="11"/>
        <v>8.7040000000000006E-2</v>
      </c>
      <c r="F139" s="5">
        <f t="shared" si="12"/>
        <v>8.7453000000000003E-2</v>
      </c>
      <c r="G139" s="5">
        <f t="shared" si="13"/>
        <v>8.7871000000000005E-2</v>
      </c>
      <c r="H139" s="5">
        <f t="shared" si="14"/>
        <v>8.8646000000000003E-2</v>
      </c>
      <c r="I139" s="5">
        <v>8.2512000000000002E-2</v>
      </c>
      <c r="J139" s="5">
        <v>8.8180999999999995E-2</v>
      </c>
      <c r="K139" s="5">
        <v>8.8646000000000003E-2</v>
      </c>
      <c r="L139" s="5">
        <v>8.8534000000000002E-2</v>
      </c>
      <c r="M139" s="5">
        <v>8.7963E-2</v>
      </c>
      <c r="N139" s="5">
        <v>8.7924000000000002E-2</v>
      </c>
      <c r="O139" s="5">
        <v>8.7453000000000003E-2</v>
      </c>
      <c r="P139" s="5">
        <v>8.7710999999999997E-2</v>
      </c>
      <c r="Q139" s="5">
        <v>8.7428000000000006E-2</v>
      </c>
      <c r="R139" s="5">
        <v>8.8409000000000001E-2</v>
      </c>
      <c r="S139" s="5">
        <v>8.7967000000000004E-2</v>
      </c>
      <c r="T139" s="5">
        <v>8.7299000000000002E-2</v>
      </c>
      <c r="U139" s="5">
        <v>8.6875999999999995E-2</v>
      </c>
      <c r="V139" s="5">
        <v>8.6652999999999994E-2</v>
      </c>
      <c r="W139" s="5">
        <v>8.6827000000000001E-2</v>
      </c>
      <c r="X139" s="5">
        <v>8.7409000000000001E-2</v>
      </c>
      <c r="Y139" s="5">
        <v>8.6402000000000007E-2</v>
      </c>
      <c r="Z139" s="5">
        <v>8.7762999999999994E-2</v>
      </c>
      <c r="AA139" s="5">
        <v>8.7577000000000002E-2</v>
      </c>
      <c r="AB139" s="5">
        <v>8.7577000000000002E-2</v>
      </c>
      <c r="AC139" s="5">
        <v>8.7214E-2</v>
      </c>
      <c r="AD139" s="5">
        <v>8.7817999999999993E-2</v>
      </c>
      <c r="AE139" s="5">
        <v>8.7981000000000004E-2</v>
      </c>
      <c r="AF139" s="5">
        <v>8.7561E-2</v>
      </c>
      <c r="AG139" s="5">
        <v>8.7439000000000003E-2</v>
      </c>
      <c r="AH139" s="5">
        <v>8.5278000000000007E-2</v>
      </c>
      <c r="AI139" s="5">
        <v>8.7612999999999996E-2</v>
      </c>
      <c r="AJ139" s="5">
        <v>8.7071999999999997E-2</v>
      </c>
      <c r="AK139" s="5">
        <v>8.6763000000000007E-2</v>
      </c>
      <c r="AL139" s="5">
        <v>8.7209999999999996E-2</v>
      </c>
      <c r="AM139" s="5">
        <v>8.7008000000000002E-2</v>
      </c>
      <c r="AN139" s="5"/>
      <c r="AO139" s="5"/>
      <c r="AP139" s="5"/>
      <c r="AQ139" s="5"/>
      <c r="AR139" s="5"/>
      <c r="AS139" s="5"/>
      <c r="AT139" s="5"/>
    </row>
    <row r="140" spans="1:46" x14ac:dyDescent="0.3">
      <c r="A140" t="s">
        <v>6</v>
      </c>
      <c r="B140" s="6">
        <v>5.0000000000000001E-3</v>
      </c>
      <c r="C140">
        <v>5</v>
      </c>
      <c r="D140" s="5">
        <f t="shared" si="10"/>
        <v>0.10778</v>
      </c>
      <c r="E140" s="5">
        <f t="shared" si="11"/>
        <v>0.12696000000000002</v>
      </c>
      <c r="F140" s="5">
        <f t="shared" si="12"/>
        <v>0.12812000000000001</v>
      </c>
      <c r="G140" s="5">
        <f t="shared" si="13"/>
        <v>0.12854500000000002</v>
      </c>
      <c r="H140" s="5">
        <f t="shared" si="14"/>
        <v>0.13585</v>
      </c>
      <c r="I140" s="5">
        <v>0.10778</v>
      </c>
      <c r="J140" s="5">
        <v>0.13585</v>
      </c>
      <c r="K140" s="5">
        <v>0.12764</v>
      </c>
      <c r="L140" s="5">
        <v>0.12684000000000001</v>
      </c>
      <c r="M140" s="5">
        <v>0.12675</v>
      </c>
      <c r="N140" s="5">
        <v>0.13191</v>
      </c>
      <c r="O140" s="5">
        <v>0.12826000000000001</v>
      </c>
      <c r="P140" s="5">
        <v>0.12692999999999999</v>
      </c>
      <c r="Q140" s="5">
        <v>0.12877</v>
      </c>
      <c r="R140" s="5">
        <v>0.12640000000000001</v>
      </c>
      <c r="S140" s="5">
        <v>0.12895999999999999</v>
      </c>
      <c r="T140" s="5">
        <v>0.1308</v>
      </c>
      <c r="U140" s="5">
        <v>0.12679000000000001</v>
      </c>
      <c r="V140" s="5">
        <v>0.12884999999999999</v>
      </c>
      <c r="W140" s="5">
        <v>0.12789</v>
      </c>
      <c r="X140" s="5">
        <v>0.12820999999999999</v>
      </c>
      <c r="Y140" s="5">
        <v>0.12697</v>
      </c>
      <c r="Z140" s="5">
        <v>0.1283</v>
      </c>
      <c r="AA140" s="5">
        <v>0.12716</v>
      </c>
      <c r="AB140" s="5">
        <v>0.12848999999999999</v>
      </c>
      <c r="AC140" s="5">
        <v>0.12695000000000001</v>
      </c>
      <c r="AD140" s="5">
        <v>0.12695000000000001</v>
      </c>
      <c r="AE140" s="5">
        <v>0.1285</v>
      </c>
      <c r="AF140" s="5">
        <v>0.12831000000000001</v>
      </c>
      <c r="AG140" s="5">
        <v>0.12775</v>
      </c>
      <c r="AH140" s="5">
        <v>0.12812000000000001</v>
      </c>
      <c r="AI140" s="5">
        <v>0.12859000000000001</v>
      </c>
      <c r="AJ140" s="5">
        <v>0.12937000000000001</v>
      </c>
      <c r="AK140" s="5">
        <v>0.12828999999999999</v>
      </c>
      <c r="AL140" s="5">
        <v>0.12794</v>
      </c>
      <c r="AM140" s="5">
        <v>0.12761</v>
      </c>
      <c r="AN140" s="5"/>
      <c r="AO140" s="5"/>
      <c r="AP140" s="5"/>
      <c r="AQ140" s="5"/>
      <c r="AR140" s="5"/>
      <c r="AS140" s="5"/>
      <c r="AT140" s="5"/>
    </row>
    <row r="141" spans="1:46" x14ac:dyDescent="0.3">
      <c r="A141" t="s">
        <v>7</v>
      </c>
      <c r="B141" s="6">
        <v>5.0000000000000001E-3</v>
      </c>
      <c r="C141">
        <v>5</v>
      </c>
      <c r="D141" s="5">
        <f t="shared" si="10"/>
        <v>0.10957</v>
      </c>
      <c r="E141" s="5">
        <f t="shared" si="11"/>
        <v>0.11225499999999999</v>
      </c>
      <c r="F141" s="5">
        <f t="shared" si="12"/>
        <v>0.11260000000000001</v>
      </c>
      <c r="G141" s="5">
        <f t="shared" si="13"/>
        <v>0.11307</v>
      </c>
      <c r="H141" s="5">
        <f t="shared" si="14"/>
        <v>0.11379</v>
      </c>
      <c r="I141" s="5">
        <v>0.10986</v>
      </c>
      <c r="J141" s="5">
        <v>0.10957</v>
      </c>
      <c r="K141" s="5">
        <v>0.11259</v>
      </c>
      <c r="L141" s="5">
        <v>0.11305999999999999</v>
      </c>
      <c r="M141" s="5">
        <v>0.11337999999999999</v>
      </c>
      <c r="N141" s="5">
        <v>0.11379</v>
      </c>
      <c r="O141" s="5">
        <v>0.11326</v>
      </c>
      <c r="P141" s="5">
        <v>0.1133</v>
      </c>
      <c r="Q141" s="5">
        <v>0.11261</v>
      </c>
      <c r="R141" s="5">
        <v>0.11266</v>
      </c>
      <c r="S141" s="5">
        <v>0.113</v>
      </c>
      <c r="T141" s="5">
        <v>0.11308</v>
      </c>
      <c r="U141" s="5">
        <v>0.11247</v>
      </c>
      <c r="V141" s="5">
        <v>0.11225</v>
      </c>
      <c r="W141" s="5">
        <v>0.11282</v>
      </c>
      <c r="X141" s="5">
        <v>0.11252</v>
      </c>
      <c r="Y141" s="5">
        <v>0.11230999999999999</v>
      </c>
      <c r="Z141" s="5">
        <v>0.11269</v>
      </c>
      <c r="AA141" s="5">
        <v>0.11297</v>
      </c>
      <c r="AB141" s="5">
        <v>0.11226</v>
      </c>
      <c r="AC141" s="5">
        <v>0.11330999999999999</v>
      </c>
      <c r="AD141" s="5">
        <v>0.11260000000000001</v>
      </c>
      <c r="AE141" s="5">
        <v>0.11345</v>
      </c>
      <c r="AF141" s="5">
        <v>0.11153</v>
      </c>
      <c r="AG141" s="5">
        <v>0.11309</v>
      </c>
      <c r="AH141" s="5">
        <v>0.11165</v>
      </c>
      <c r="AI141" s="5">
        <v>0.11165</v>
      </c>
      <c r="AJ141" s="5">
        <v>0.11186</v>
      </c>
      <c r="AK141" s="5">
        <v>0.11208</v>
      </c>
      <c r="AL141" s="5">
        <v>0.11255</v>
      </c>
      <c r="AM141" s="5">
        <v>0.11255</v>
      </c>
      <c r="AN141" s="5"/>
      <c r="AO141" s="5"/>
      <c r="AP141" s="5"/>
      <c r="AQ141" s="5"/>
      <c r="AR141" s="5"/>
      <c r="AS141" s="5"/>
      <c r="AT141" s="5"/>
    </row>
    <row r="142" spans="1:46" x14ac:dyDescent="0.3">
      <c r="A142" t="s">
        <v>8</v>
      </c>
      <c r="B142" s="6">
        <v>5.0000000000000001E-3</v>
      </c>
      <c r="C142">
        <v>5</v>
      </c>
      <c r="D142" s="5">
        <f t="shared" si="10"/>
        <v>6.9186999999999999E-2</v>
      </c>
      <c r="E142" s="5">
        <f t="shared" si="11"/>
        <v>8.5168999999999995E-2</v>
      </c>
      <c r="F142" s="5">
        <f t="shared" si="12"/>
        <v>8.5517999999999997E-2</v>
      </c>
      <c r="G142" s="5">
        <f t="shared" si="13"/>
        <v>8.5847000000000007E-2</v>
      </c>
      <c r="H142" s="5">
        <f t="shared" si="14"/>
        <v>8.7744000000000003E-2</v>
      </c>
      <c r="I142" s="5">
        <v>6.9186999999999999E-2</v>
      </c>
      <c r="J142" s="5">
        <v>8.7744000000000003E-2</v>
      </c>
      <c r="K142" s="5">
        <v>8.5907999999999998E-2</v>
      </c>
      <c r="L142" s="5">
        <v>8.5912000000000002E-2</v>
      </c>
      <c r="M142" s="5">
        <v>8.5683999999999996E-2</v>
      </c>
      <c r="N142" s="5">
        <v>8.5934999999999997E-2</v>
      </c>
      <c r="O142" s="5">
        <v>8.5281999999999997E-2</v>
      </c>
      <c r="P142" s="5">
        <v>8.5000000000000006E-2</v>
      </c>
      <c r="Q142" s="5">
        <v>8.5181999999999994E-2</v>
      </c>
      <c r="R142" s="5">
        <v>8.5094000000000003E-2</v>
      </c>
      <c r="S142" s="5">
        <v>8.5385000000000003E-2</v>
      </c>
      <c r="T142" s="5">
        <v>8.5547999999999999E-2</v>
      </c>
      <c r="U142" s="5">
        <v>8.5674E-2</v>
      </c>
      <c r="V142" s="5">
        <v>8.5658999999999999E-2</v>
      </c>
      <c r="W142" s="5">
        <v>8.4752999999999995E-2</v>
      </c>
      <c r="X142" s="5">
        <v>8.5402000000000006E-2</v>
      </c>
      <c r="Y142" s="5">
        <v>8.6194000000000007E-2</v>
      </c>
      <c r="Z142" s="5">
        <v>8.4792999999999993E-2</v>
      </c>
      <c r="AA142" s="5">
        <v>8.5557999999999995E-2</v>
      </c>
      <c r="AB142" s="5">
        <v>8.5559999999999997E-2</v>
      </c>
      <c r="AC142" s="5">
        <v>8.5786000000000001E-2</v>
      </c>
      <c r="AD142" s="5">
        <v>8.5918999999999995E-2</v>
      </c>
      <c r="AE142" s="5">
        <v>8.5972000000000007E-2</v>
      </c>
      <c r="AF142" s="5">
        <v>8.5915000000000005E-2</v>
      </c>
      <c r="AG142" s="5">
        <v>8.5517999999999997E-2</v>
      </c>
      <c r="AH142" s="5">
        <v>8.5038000000000002E-2</v>
      </c>
      <c r="AI142" s="5">
        <v>8.5355E-2</v>
      </c>
      <c r="AJ142" s="5">
        <v>8.5385000000000003E-2</v>
      </c>
      <c r="AK142" s="5">
        <v>8.4878999999999996E-2</v>
      </c>
      <c r="AL142" s="5">
        <v>8.5155999999999996E-2</v>
      </c>
      <c r="AM142" s="5">
        <v>8.5497000000000004E-2</v>
      </c>
      <c r="AN142" s="5"/>
      <c r="AO142" s="5"/>
      <c r="AP142" s="5"/>
      <c r="AQ142" s="5"/>
      <c r="AR142" s="5"/>
      <c r="AS142" s="5"/>
      <c r="AT142" s="5"/>
    </row>
    <row r="143" spans="1:46" x14ac:dyDescent="0.3">
      <c r="A143" t="s">
        <v>9</v>
      </c>
      <c r="B143" s="6">
        <v>5.0000000000000001E-3</v>
      </c>
      <c r="C143">
        <v>5</v>
      </c>
      <c r="D143" s="5">
        <f t="shared" si="10"/>
        <v>8.3502999999999994E-2</v>
      </c>
      <c r="E143" s="5">
        <f t="shared" si="11"/>
        <v>9.4200000000000006E-2</v>
      </c>
      <c r="F143" s="5">
        <f t="shared" si="12"/>
        <v>9.4611000000000001E-2</v>
      </c>
      <c r="G143" s="5">
        <f t="shared" si="13"/>
        <v>9.5098000000000002E-2</v>
      </c>
      <c r="H143" s="5">
        <f t="shared" si="14"/>
        <v>9.6894999999999995E-2</v>
      </c>
      <c r="I143" s="5">
        <v>8.3502999999999994E-2</v>
      </c>
      <c r="J143" s="5">
        <v>9.3764E-2</v>
      </c>
      <c r="K143" s="5">
        <v>9.5021999999999995E-2</v>
      </c>
      <c r="L143" s="5">
        <v>9.6894999999999995E-2</v>
      </c>
      <c r="M143" s="5">
        <v>9.4500000000000001E-2</v>
      </c>
      <c r="N143" s="5">
        <v>9.4085000000000002E-2</v>
      </c>
      <c r="O143" s="5">
        <v>9.3843999999999997E-2</v>
      </c>
      <c r="P143" s="5">
        <v>9.4315999999999997E-2</v>
      </c>
      <c r="Q143" s="5">
        <v>9.4017000000000003E-2</v>
      </c>
      <c r="R143" s="5">
        <v>9.4393000000000005E-2</v>
      </c>
      <c r="S143" s="5">
        <v>9.5172000000000007E-2</v>
      </c>
      <c r="T143" s="5">
        <v>9.4611000000000001E-2</v>
      </c>
      <c r="U143" s="5">
        <v>9.4812999999999995E-2</v>
      </c>
      <c r="V143" s="5">
        <v>9.4228999999999993E-2</v>
      </c>
      <c r="W143" s="5">
        <v>9.3793000000000001E-2</v>
      </c>
      <c r="X143" s="5">
        <v>9.5210000000000003E-2</v>
      </c>
      <c r="Y143" s="5">
        <v>9.3984999999999999E-2</v>
      </c>
      <c r="Z143" s="5">
        <v>9.5101000000000005E-2</v>
      </c>
      <c r="AA143" s="5">
        <v>9.5174999999999996E-2</v>
      </c>
      <c r="AB143" s="5">
        <v>9.4885999999999998E-2</v>
      </c>
      <c r="AC143" s="5">
        <v>9.5660999999999996E-2</v>
      </c>
      <c r="AD143" s="5">
        <v>9.5094999999999999E-2</v>
      </c>
      <c r="AE143" s="5">
        <v>9.4321000000000002E-2</v>
      </c>
      <c r="AF143" s="5">
        <v>9.4721E-2</v>
      </c>
      <c r="AG143" s="5">
        <v>9.5330999999999999E-2</v>
      </c>
      <c r="AH143" s="5">
        <v>9.4423999999999994E-2</v>
      </c>
      <c r="AI143" s="5">
        <v>9.4259999999999997E-2</v>
      </c>
      <c r="AJ143" s="5">
        <v>9.5047999999999994E-2</v>
      </c>
      <c r="AK143" s="5">
        <v>9.4171000000000005E-2</v>
      </c>
      <c r="AL143" s="5">
        <v>9.5215999999999995E-2</v>
      </c>
      <c r="AM143" s="5">
        <v>9.4825000000000007E-2</v>
      </c>
      <c r="AN143" s="5"/>
      <c r="AO143" s="5"/>
      <c r="AP143" s="5"/>
      <c r="AQ143" s="5"/>
      <c r="AR143" s="5"/>
      <c r="AS143" s="5"/>
      <c r="AT143" s="5"/>
    </row>
    <row r="144" spans="1:46" x14ac:dyDescent="0.3">
      <c r="A144" t="s">
        <v>10</v>
      </c>
      <c r="B144" s="6">
        <v>5.0000000000000001E-3</v>
      </c>
      <c r="C144">
        <v>5</v>
      </c>
      <c r="D144" s="5">
        <f t="shared" si="10"/>
        <v>9.7990999999999995E-2</v>
      </c>
      <c r="E144" s="5">
        <f t="shared" si="11"/>
        <v>0.12706000000000001</v>
      </c>
      <c r="F144" s="5">
        <f t="shared" si="12"/>
        <v>0.12773999999999999</v>
      </c>
      <c r="G144" s="5">
        <f t="shared" si="13"/>
        <v>0.12839</v>
      </c>
      <c r="H144" s="5">
        <f t="shared" si="14"/>
        <v>0.12911</v>
      </c>
      <c r="I144" s="5">
        <v>9.7990999999999995E-2</v>
      </c>
      <c r="J144" s="5">
        <v>0.12683</v>
      </c>
      <c r="K144" s="5">
        <v>0.12891</v>
      </c>
      <c r="L144" s="5">
        <v>0.12645999999999999</v>
      </c>
      <c r="M144" s="5">
        <v>0.12709999999999999</v>
      </c>
      <c r="N144" s="5">
        <v>0.12773999999999999</v>
      </c>
      <c r="O144" s="5">
        <v>0.12762999999999999</v>
      </c>
      <c r="P144" s="5">
        <v>0.12644</v>
      </c>
      <c r="Q144" s="5">
        <v>0.12701999999999999</v>
      </c>
      <c r="R144" s="5">
        <v>0.12689</v>
      </c>
      <c r="S144" s="5">
        <v>0.12587999999999999</v>
      </c>
      <c r="T144" s="5">
        <v>0.12778999999999999</v>
      </c>
      <c r="U144" s="5">
        <v>0.12864</v>
      </c>
      <c r="V144" s="5">
        <v>0.12742999999999999</v>
      </c>
      <c r="W144" s="5">
        <v>0.12764</v>
      </c>
      <c r="X144" s="5">
        <v>0.1275</v>
      </c>
      <c r="Y144" s="5">
        <v>0.12848999999999999</v>
      </c>
      <c r="Z144" s="5">
        <v>0.12841</v>
      </c>
      <c r="AA144" s="5">
        <v>0.12803</v>
      </c>
      <c r="AB144" s="5">
        <v>0.12911</v>
      </c>
      <c r="AC144" s="5">
        <v>0.12792000000000001</v>
      </c>
      <c r="AD144" s="5">
        <v>0.12753999999999999</v>
      </c>
      <c r="AE144" s="5">
        <v>0.12870999999999999</v>
      </c>
      <c r="AF144" s="5">
        <v>0.12864</v>
      </c>
      <c r="AG144" s="5">
        <v>0.12822</v>
      </c>
      <c r="AH144" s="5">
        <v>0.12808</v>
      </c>
      <c r="AI144" s="5">
        <v>0.12812000000000001</v>
      </c>
      <c r="AJ144" s="5">
        <v>0.1288</v>
      </c>
      <c r="AK144" s="5">
        <v>0.12637999999999999</v>
      </c>
      <c r="AL144" s="5">
        <v>0.12709999999999999</v>
      </c>
      <c r="AM144" s="5">
        <v>0.12837000000000001</v>
      </c>
      <c r="AN144" s="5"/>
      <c r="AO144" s="5"/>
      <c r="AP144" s="5"/>
      <c r="AQ144" s="5"/>
      <c r="AR144" s="5"/>
      <c r="AS144" s="5"/>
      <c r="AT144" s="5"/>
    </row>
    <row r="145" spans="1:46" x14ac:dyDescent="0.3">
      <c r="A145" t="s">
        <v>11</v>
      </c>
      <c r="B145" s="6">
        <v>5.0000000000000001E-3</v>
      </c>
      <c r="C145">
        <v>5</v>
      </c>
      <c r="D145" s="5">
        <f t="shared" si="10"/>
        <v>6.6013000000000002E-2</v>
      </c>
      <c r="E145" s="5">
        <f t="shared" si="11"/>
        <v>8.8414500000000007E-2</v>
      </c>
      <c r="F145" s="5">
        <f t="shared" si="12"/>
        <v>8.8636000000000006E-2</v>
      </c>
      <c r="G145" s="5">
        <f t="shared" si="13"/>
        <v>8.8836999999999999E-2</v>
      </c>
      <c r="H145" s="5">
        <f t="shared" si="14"/>
        <v>8.9429999999999996E-2</v>
      </c>
      <c r="I145" s="5">
        <v>6.6013000000000002E-2</v>
      </c>
      <c r="J145" s="5">
        <v>8.6490999999999998E-2</v>
      </c>
      <c r="K145" s="5">
        <v>8.8577000000000003E-2</v>
      </c>
      <c r="L145" s="5">
        <v>8.9084999999999998E-2</v>
      </c>
      <c r="M145" s="5">
        <v>8.8608999999999993E-2</v>
      </c>
      <c r="N145" s="5">
        <v>8.8455000000000006E-2</v>
      </c>
      <c r="O145" s="5">
        <v>8.8643E-2</v>
      </c>
      <c r="P145" s="5">
        <v>8.8430999999999996E-2</v>
      </c>
      <c r="Q145" s="5">
        <v>8.8398000000000004E-2</v>
      </c>
      <c r="R145" s="5">
        <v>8.8838E-2</v>
      </c>
      <c r="S145" s="5">
        <v>8.8617000000000001E-2</v>
      </c>
      <c r="T145" s="5">
        <v>8.8979000000000003E-2</v>
      </c>
      <c r="U145" s="5">
        <v>8.8691000000000006E-2</v>
      </c>
      <c r="V145" s="5">
        <v>8.8953000000000004E-2</v>
      </c>
      <c r="W145" s="5">
        <v>8.8772000000000004E-2</v>
      </c>
      <c r="X145" s="5">
        <v>8.8049000000000002E-2</v>
      </c>
      <c r="Y145" s="5">
        <v>8.8575000000000001E-2</v>
      </c>
      <c r="Z145" s="5">
        <v>8.8199E-2</v>
      </c>
      <c r="AA145" s="5">
        <v>8.8617000000000001E-2</v>
      </c>
      <c r="AB145" s="5">
        <v>8.8789999999999994E-2</v>
      </c>
      <c r="AC145" s="5">
        <v>8.8721999999999995E-2</v>
      </c>
      <c r="AD145" s="5">
        <v>8.8636000000000006E-2</v>
      </c>
      <c r="AE145" s="5">
        <v>8.8669999999999999E-2</v>
      </c>
      <c r="AF145" s="5">
        <v>8.8890999999999998E-2</v>
      </c>
      <c r="AG145" s="5">
        <v>8.8288000000000005E-2</v>
      </c>
      <c r="AH145" s="5">
        <v>8.8835999999999998E-2</v>
      </c>
      <c r="AI145" s="5">
        <v>8.8276999999999994E-2</v>
      </c>
      <c r="AJ145" s="5">
        <v>8.8981000000000005E-2</v>
      </c>
      <c r="AK145" s="5">
        <v>8.9429999999999996E-2</v>
      </c>
      <c r="AL145" s="5">
        <v>8.8297E-2</v>
      </c>
      <c r="AM145" s="5">
        <v>8.9151999999999995E-2</v>
      </c>
      <c r="AN145" s="5"/>
      <c r="AO145" s="5"/>
      <c r="AP145" s="5"/>
      <c r="AQ145" s="5"/>
      <c r="AR145" s="5"/>
      <c r="AS145" s="5"/>
      <c r="AT145" s="5"/>
    </row>
    <row r="146" spans="1:46" x14ac:dyDescent="0.3">
      <c r="A146" t="s">
        <v>12</v>
      </c>
      <c r="B146" s="6">
        <v>5.0000000000000001E-3</v>
      </c>
      <c r="C146">
        <v>5</v>
      </c>
      <c r="D146" s="5">
        <f t="shared" si="10"/>
        <v>0.30773</v>
      </c>
      <c r="E146" s="5">
        <f t="shared" si="11"/>
        <v>0.31056499999999998</v>
      </c>
      <c r="F146" s="5">
        <f t="shared" si="12"/>
        <v>0.31368000000000001</v>
      </c>
      <c r="G146" s="5">
        <f t="shared" si="13"/>
        <v>0.31612000000000001</v>
      </c>
      <c r="H146" s="5">
        <f t="shared" si="14"/>
        <v>0.48958000000000002</v>
      </c>
      <c r="I146" s="5">
        <v>0.48958000000000002</v>
      </c>
      <c r="J146" s="5">
        <v>0.42860999999999999</v>
      </c>
      <c r="K146" s="5">
        <v>0.35039999999999999</v>
      </c>
      <c r="L146" s="5">
        <v>0.31644</v>
      </c>
      <c r="M146" s="5">
        <v>0.32196000000000002</v>
      </c>
      <c r="N146" s="5">
        <v>0.31941999999999998</v>
      </c>
      <c r="O146" s="5">
        <v>0.31920999999999999</v>
      </c>
      <c r="P146" s="5">
        <v>0.31424000000000002</v>
      </c>
      <c r="Q146" s="5">
        <v>0.31415999999999999</v>
      </c>
      <c r="R146" s="5">
        <v>0.31503999999999999</v>
      </c>
      <c r="S146" s="5">
        <v>0.31791999999999998</v>
      </c>
      <c r="T146" s="5">
        <v>0.31580000000000003</v>
      </c>
      <c r="U146" s="5">
        <v>0.31368000000000001</v>
      </c>
      <c r="V146" s="5">
        <v>0.30863000000000002</v>
      </c>
      <c r="W146" s="5">
        <v>0.31419000000000002</v>
      </c>
      <c r="X146" s="5">
        <v>0.31523000000000001</v>
      </c>
      <c r="Y146" s="5">
        <v>0.311</v>
      </c>
      <c r="Z146" s="5">
        <v>0.30958000000000002</v>
      </c>
      <c r="AA146" s="5">
        <v>0.31095</v>
      </c>
      <c r="AB146" s="5">
        <v>0.31118000000000001</v>
      </c>
      <c r="AC146" s="5">
        <v>0.31023000000000001</v>
      </c>
      <c r="AD146" s="5">
        <v>0.31213999999999997</v>
      </c>
      <c r="AE146" s="5">
        <v>0.30773</v>
      </c>
      <c r="AF146" s="5">
        <v>0.30930999999999997</v>
      </c>
      <c r="AG146" s="5">
        <v>0.31389</v>
      </c>
      <c r="AH146" s="5">
        <v>0.31026999999999999</v>
      </c>
      <c r="AI146" s="5">
        <v>0.30976999999999999</v>
      </c>
      <c r="AJ146" s="5">
        <v>0.31112000000000001</v>
      </c>
      <c r="AK146" s="5">
        <v>0.31244</v>
      </c>
      <c r="AL146" s="5">
        <v>0.30897000000000002</v>
      </c>
      <c r="AM146" s="5">
        <v>0.31086000000000003</v>
      </c>
      <c r="AN146" s="5"/>
      <c r="AO146" s="5"/>
      <c r="AP146" s="5"/>
      <c r="AQ146" s="5"/>
      <c r="AR146" s="5"/>
      <c r="AS146" s="5"/>
      <c r="AT146" s="5"/>
    </row>
    <row r="147" spans="1:46" x14ac:dyDescent="0.3">
      <c r="A147" t="s">
        <v>13</v>
      </c>
      <c r="B147" s="6">
        <v>5.0000000000000001E-3</v>
      </c>
      <c r="C147">
        <v>5</v>
      </c>
      <c r="D147" s="5">
        <f t="shared" si="10"/>
        <v>0.40872999999999998</v>
      </c>
      <c r="E147" s="5">
        <f t="shared" si="11"/>
        <v>0.41073999999999999</v>
      </c>
      <c r="F147" s="5">
        <f t="shared" si="12"/>
        <v>0.41203000000000001</v>
      </c>
      <c r="G147" s="5">
        <f t="shared" si="13"/>
        <v>0.41433500000000001</v>
      </c>
      <c r="H147" s="5">
        <f t="shared" si="14"/>
        <v>0.50195000000000001</v>
      </c>
      <c r="I147" s="5">
        <v>0.50195000000000001</v>
      </c>
      <c r="J147" s="5">
        <v>0.47821000000000002</v>
      </c>
      <c r="K147" s="5">
        <v>0.45090000000000002</v>
      </c>
      <c r="L147" s="5">
        <v>0.43608000000000002</v>
      </c>
      <c r="M147" s="5">
        <v>0.42585000000000001</v>
      </c>
      <c r="N147" s="5">
        <v>0.41571999999999998</v>
      </c>
      <c r="O147" s="5">
        <v>0.41427999999999998</v>
      </c>
      <c r="P147" s="5">
        <v>0.4128</v>
      </c>
      <c r="Q147" s="5">
        <v>0.41488000000000003</v>
      </c>
      <c r="R147" s="5">
        <v>0.41363</v>
      </c>
      <c r="S147" s="5">
        <v>0.41248000000000001</v>
      </c>
      <c r="T147" s="5">
        <v>0.41438999999999998</v>
      </c>
      <c r="U147" s="5">
        <v>0.41402</v>
      </c>
      <c r="V147" s="5">
        <v>0.41152</v>
      </c>
      <c r="W147" s="5">
        <v>0.41149000000000002</v>
      </c>
      <c r="X147" s="5">
        <v>0.41142000000000001</v>
      </c>
      <c r="Y147" s="5">
        <v>0.41232999999999997</v>
      </c>
      <c r="Z147" s="5">
        <v>0.41205000000000003</v>
      </c>
      <c r="AA147" s="5">
        <v>0.41109000000000001</v>
      </c>
      <c r="AB147" s="5">
        <v>0.40928999999999999</v>
      </c>
      <c r="AC147" s="5">
        <v>0.41156999999999999</v>
      </c>
      <c r="AD147" s="5">
        <v>0.40965000000000001</v>
      </c>
      <c r="AE147" s="5">
        <v>0.40903</v>
      </c>
      <c r="AF147" s="5">
        <v>0.41121999999999997</v>
      </c>
      <c r="AG147" s="5">
        <v>0.41032000000000002</v>
      </c>
      <c r="AH147" s="5">
        <v>0.41043000000000002</v>
      </c>
      <c r="AI147" s="5">
        <v>0.41203000000000001</v>
      </c>
      <c r="AJ147" s="5">
        <v>0.41028999999999999</v>
      </c>
      <c r="AK147" s="5">
        <v>0.41105000000000003</v>
      </c>
      <c r="AL147" s="5">
        <v>0.41008</v>
      </c>
      <c r="AM147" s="5">
        <v>0.40872999999999998</v>
      </c>
      <c r="AN147" s="5"/>
      <c r="AO147" s="5"/>
      <c r="AP147" s="5"/>
      <c r="AQ147" s="5"/>
      <c r="AR147" s="5"/>
      <c r="AS147" s="5"/>
      <c r="AT147" s="5"/>
    </row>
    <row r="148" spans="1:46" x14ac:dyDescent="0.3">
      <c r="A148" t="s">
        <v>14</v>
      </c>
      <c r="B148" s="6">
        <v>5.0000000000000001E-3</v>
      </c>
      <c r="C148">
        <v>5</v>
      </c>
      <c r="D148" s="5">
        <f t="shared" si="10"/>
        <v>0.35970999999999997</v>
      </c>
      <c r="E148" s="5">
        <f t="shared" si="11"/>
        <v>0.44850999999999996</v>
      </c>
      <c r="F148" s="5">
        <f t="shared" si="12"/>
        <v>0.45128000000000001</v>
      </c>
      <c r="G148" s="5">
        <f t="shared" si="13"/>
        <v>0.45286999999999999</v>
      </c>
      <c r="H148" s="5">
        <f t="shared" si="14"/>
        <v>0.48091</v>
      </c>
      <c r="I148" s="5">
        <v>0.35970999999999997</v>
      </c>
      <c r="J148" s="5">
        <v>0.48091</v>
      </c>
      <c r="K148" s="5">
        <v>0.46167000000000002</v>
      </c>
      <c r="L148" s="5">
        <v>0.45356999999999997</v>
      </c>
      <c r="M148" s="5">
        <v>0.45393</v>
      </c>
      <c r="N148" s="5">
        <v>0.45306999999999997</v>
      </c>
      <c r="O148" s="5">
        <v>0.45179000000000002</v>
      </c>
      <c r="P148" s="5">
        <v>0.45301000000000002</v>
      </c>
      <c r="Q148" s="5">
        <v>0.45344000000000001</v>
      </c>
      <c r="R148" s="5">
        <v>0.45319999999999999</v>
      </c>
      <c r="S148" s="5">
        <v>0.45174999999999998</v>
      </c>
      <c r="T148" s="5">
        <v>0.45273000000000002</v>
      </c>
      <c r="U148" s="5">
        <v>0.45199</v>
      </c>
      <c r="V148" s="5">
        <v>0.45078000000000001</v>
      </c>
      <c r="W148" s="5">
        <v>0.45128000000000001</v>
      </c>
      <c r="X148" s="5">
        <v>0.45235999999999998</v>
      </c>
      <c r="Y148" s="5">
        <v>0.45129999999999998</v>
      </c>
      <c r="Z148" s="5">
        <v>0.44985999999999998</v>
      </c>
      <c r="AA148" s="5">
        <v>0.45027</v>
      </c>
      <c r="AB148" s="5">
        <v>0.45172000000000001</v>
      </c>
      <c r="AC148" s="5">
        <v>0.44840999999999998</v>
      </c>
      <c r="AD148" s="5">
        <v>0.44746999999999998</v>
      </c>
      <c r="AE148" s="5">
        <v>0.4476</v>
      </c>
      <c r="AF148" s="5">
        <v>0.4496</v>
      </c>
      <c r="AG148" s="5">
        <v>0.44861000000000001</v>
      </c>
      <c r="AH148" s="5">
        <v>0.44834000000000002</v>
      </c>
      <c r="AI148" s="5">
        <v>0.44811000000000001</v>
      </c>
      <c r="AJ148" s="5">
        <v>0.44918000000000002</v>
      </c>
      <c r="AK148" s="5">
        <v>0.44778000000000001</v>
      </c>
      <c r="AL148" s="5">
        <v>0.44839000000000001</v>
      </c>
      <c r="AM148" s="5">
        <v>0.44907000000000002</v>
      </c>
      <c r="AN148" s="5"/>
      <c r="AO148" s="5"/>
      <c r="AP148" s="5"/>
      <c r="AQ148" s="5"/>
      <c r="AR148" s="5"/>
      <c r="AS148" s="5"/>
      <c r="AT148" s="5"/>
    </row>
    <row r="149" spans="1:46" x14ac:dyDescent="0.3">
      <c r="A149" t="s">
        <v>15</v>
      </c>
      <c r="B149" s="6">
        <v>5.0000000000000001E-3</v>
      </c>
      <c r="C149">
        <v>5</v>
      </c>
      <c r="D149" s="5">
        <f t="shared" si="10"/>
        <v>0.35326000000000002</v>
      </c>
      <c r="E149" s="5">
        <f t="shared" si="11"/>
        <v>0.48410500000000001</v>
      </c>
      <c r="F149" s="5">
        <f t="shared" si="12"/>
        <v>0.48759000000000002</v>
      </c>
      <c r="G149" s="5">
        <f t="shared" si="13"/>
        <v>0.48951</v>
      </c>
      <c r="H149" s="5">
        <f t="shared" si="14"/>
        <v>0.49186999999999997</v>
      </c>
      <c r="I149" s="5">
        <v>0.35326000000000002</v>
      </c>
      <c r="J149" s="5">
        <v>0.4834</v>
      </c>
      <c r="K149" s="5">
        <v>0.48874000000000001</v>
      </c>
      <c r="L149" s="5">
        <v>0.47977999999999998</v>
      </c>
      <c r="M149" s="5">
        <v>0.48481000000000002</v>
      </c>
      <c r="N149" s="5">
        <v>0.49010999999999999</v>
      </c>
      <c r="O149" s="5">
        <v>0.47848000000000002</v>
      </c>
      <c r="P149" s="5">
        <v>0.4884</v>
      </c>
      <c r="Q149" s="5">
        <v>0.48848000000000003</v>
      </c>
      <c r="R149" s="5">
        <v>0.48809999999999998</v>
      </c>
      <c r="S149" s="5">
        <v>0.48598000000000002</v>
      </c>
      <c r="T149" s="5">
        <v>0.48631000000000002</v>
      </c>
      <c r="U149" s="5">
        <v>0.47935</v>
      </c>
      <c r="V149" s="5">
        <v>0.48615000000000003</v>
      </c>
      <c r="W149" s="5">
        <v>0.48585</v>
      </c>
      <c r="X149" s="5">
        <v>0.48338999999999999</v>
      </c>
      <c r="Y149" s="5">
        <v>0.48253000000000001</v>
      </c>
      <c r="Z149" s="5">
        <v>0.49186999999999997</v>
      </c>
      <c r="AA149" s="5">
        <v>0.49002000000000001</v>
      </c>
      <c r="AB149" s="5">
        <v>0.49024000000000001</v>
      </c>
      <c r="AC149" s="5">
        <v>0.48759000000000002</v>
      </c>
      <c r="AD149" s="5">
        <v>0.48836000000000002</v>
      </c>
      <c r="AE149" s="5">
        <v>0.48879</v>
      </c>
      <c r="AF149" s="5">
        <v>0.49129</v>
      </c>
      <c r="AG149" s="5">
        <v>0.49077999999999999</v>
      </c>
      <c r="AH149" s="5">
        <v>0.48899999999999999</v>
      </c>
      <c r="AI149" s="5">
        <v>0.48725000000000002</v>
      </c>
      <c r="AJ149" s="5">
        <v>0.48562</v>
      </c>
      <c r="AK149" s="5">
        <v>0.47920000000000001</v>
      </c>
      <c r="AL149" s="5">
        <v>0.49169000000000002</v>
      </c>
      <c r="AM149" s="5">
        <v>0.49075999999999997</v>
      </c>
      <c r="AN149" s="5"/>
      <c r="AO149" s="5"/>
      <c r="AP149" s="5"/>
      <c r="AQ149" s="5"/>
      <c r="AR149" s="5"/>
      <c r="AS149" s="5"/>
      <c r="AT149" s="5"/>
    </row>
    <row r="150" spans="1:46" x14ac:dyDescent="0.3">
      <c r="A150" t="s">
        <v>16</v>
      </c>
      <c r="B150" s="6">
        <v>5.0000000000000001E-3</v>
      </c>
      <c r="C150">
        <v>5</v>
      </c>
      <c r="D150" s="5">
        <f t="shared" si="10"/>
        <v>0.38314999999999999</v>
      </c>
      <c r="E150" s="5">
        <f t="shared" si="11"/>
        <v>0.39302499999999996</v>
      </c>
      <c r="F150" s="5">
        <f t="shared" si="12"/>
        <v>0.39457999999999999</v>
      </c>
      <c r="G150" s="5">
        <f t="shared" si="13"/>
        <v>0.39610499999999998</v>
      </c>
      <c r="H150" s="5">
        <f t="shared" si="14"/>
        <v>0.44646999999999998</v>
      </c>
      <c r="I150" s="5">
        <v>0.38314999999999999</v>
      </c>
      <c r="J150" s="5">
        <v>0.44646999999999998</v>
      </c>
      <c r="K150" s="5">
        <v>0.41359000000000001</v>
      </c>
      <c r="L150" s="5">
        <v>0.40259</v>
      </c>
      <c r="M150" s="5">
        <v>0.40060000000000001</v>
      </c>
      <c r="N150" s="5">
        <v>0.39734999999999998</v>
      </c>
      <c r="O150" s="5">
        <v>0.39607999999999999</v>
      </c>
      <c r="P150" s="5">
        <v>0.39722000000000002</v>
      </c>
      <c r="Q150" s="5">
        <v>0.39562000000000003</v>
      </c>
      <c r="R150" s="5">
        <v>0.39666000000000001</v>
      </c>
      <c r="S150" s="5">
        <v>0.39600999999999997</v>
      </c>
      <c r="T150" s="5">
        <v>0.39552999999999999</v>
      </c>
      <c r="U150" s="5">
        <v>0.39382</v>
      </c>
      <c r="V150" s="5">
        <v>0.39457999999999999</v>
      </c>
      <c r="W150" s="5">
        <v>0.39500000000000002</v>
      </c>
      <c r="X150" s="5">
        <v>0.39495999999999998</v>
      </c>
      <c r="Y150" s="5">
        <v>0.39312999999999998</v>
      </c>
      <c r="Z150" s="5">
        <v>0.39449000000000001</v>
      </c>
      <c r="AA150" s="5">
        <v>0.39612999999999998</v>
      </c>
      <c r="AB150" s="5">
        <v>0.39360000000000001</v>
      </c>
      <c r="AC150" s="5">
        <v>0.39401999999999998</v>
      </c>
      <c r="AD150" s="5">
        <v>0.39276</v>
      </c>
      <c r="AE150" s="5">
        <v>0.39288000000000001</v>
      </c>
      <c r="AF150" s="5">
        <v>0.39211000000000001</v>
      </c>
      <c r="AG150" s="5">
        <v>0.39552999999999999</v>
      </c>
      <c r="AH150" s="5">
        <v>0.39306999999999997</v>
      </c>
      <c r="AI150" s="5">
        <v>0.38891999999999999</v>
      </c>
      <c r="AJ150" s="5">
        <v>0.39298</v>
      </c>
      <c r="AK150" s="5">
        <v>0.39344000000000001</v>
      </c>
      <c r="AL150" s="5">
        <v>0.39196999999999999</v>
      </c>
      <c r="AM150" s="5">
        <v>0.39019999999999999</v>
      </c>
      <c r="AN150" s="5"/>
      <c r="AO150" s="5"/>
      <c r="AP150" s="5"/>
      <c r="AQ150" s="5"/>
      <c r="AR150" s="5"/>
      <c r="AS150" s="5"/>
      <c r="AT150" s="5"/>
    </row>
    <row r="151" spans="1:46" x14ac:dyDescent="0.3">
      <c r="A151" t="s">
        <v>17</v>
      </c>
      <c r="B151" s="6">
        <v>5.0000000000000001E-3</v>
      </c>
      <c r="C151">
        <v>5</v>
      </c>
      <c r="D151" s="5">
        <f t="shared" si="10"/>
        <v>0.19968</v>
      </c>
      <c r="E151" s="5">
        <f t="shared" si="11"/>
        <v>0.38142500000000001</v>
      </c>
      <c r="F151" s="5">
        <f t="shared" si="12"/>
        <v>0.38207999999999998</v>
      </c>
      <c r="G151" s="5">
        <f t="shared" si="13"/>
        <v>0.382905</v>
      </c>
      <c r="H151" s="5">
        <f t="shared" si="14"/>
        <v>0.38396999999999998</v>
      </c>
      <c r="I151" s="5">
        <v>0.19968</v>
      </c>
      <c r="J151" s="5">
        <v>0.35737999999999998</v>
      </c>
      <c r="K151" s="5">
        <v>0.38184000000000001</v>
      </c>
      <c r="L151" s="5">
        <v>0.38138</v>
      </c>
      <c r="M151" s="5">
        <v>0.38005</v>
      </c>
      <c r="N151" s="5">
        <v>0.37845000000000001</v>
      </c>
      <c r="O151" s="5">
        <v>0.38300000000000001</v>
      </c>
      <c r="P151" s="5">
        <v>0.38316</v>
      </c>
      <c r="Q151" s="5">
        <v>0.38385999999999998</v>
      </c>
      <c r="R151" s="5">
        <v>0.38207999999999998</v>
      </c>
      <c r="S151" s="5">
        <v>0.38169999999999998</v>
      </c>
      <c r="T151" s="5">
        <v>0.38218999999999997</v>
      </c>
      <c r="U151" s="5">
        <v>0.38102999999999998</v>
      </c>
      <c r="V151" s="5">
        <v>0.38256000000000001</v>
      </c>
      <c r="W151" s="5">
        <v>0.38297999999999999</v>
      </c>
      <c r="X151" s="5">
        <v>0.38191000000000003</v>
      </c>
      <c r="Y151" s="5">
        <v>0.38396999999999998</v>
      </c>
      <c r="Z151" s="5">
        <v>0.38263999999999998</v>
      </c>
      <c r="AA151" s="5">
        <v>0.38279999999999997</v>
      </c>
      <c r="AB151" s="5">
        <v>0.38200000000000001</v>
      </c>
      <c r="AC151" s="5">
        <v>0.38325999999999999</v>
      </c>
      <c r="AD151" s="5">
        <v>0.38244</v>
      </c>
      <c r="AE151" s="5">
        <v>0.38108999999999998</v>
      </c>
      <c r="AF151" s="5">
        <v>0.38146999999999998</v>
      </c>
      <c r="AG151" s="5">
        <v>0.38195000000000001</v>
      </c>
      <c r="AH151" s="5">
        <v>0.38283</v>
      </c>
      <c r="AI151" s="5">
        <v>0.38057999999999997</v>
      </c>
      <c r="AJ151" s="5">
        <v>0.38196000000000002</v>
      </c>
      <c r="AK151" s="5">
        <v>0.38211000000000001</v>
      </c>
      <c r="AL151" s="5">
        <v>0.38356000000000001</v>
      </c>
      <c r="AM151" s="5">
        <v>0.38305</v>
      </c>
      <c r="AN151" s="5"/>
      <c r="AO151" s="5"/>
      <c r="AP151" s="5"/>
      <c r="AQ151" s="5"/>
      <c r="AR151" s="5"/>
      <c r="AS151" s="5"/>
      <c r="AT151" s="5"/>
    </row>
    <row r="152" spans="1:46" x14ac:dyDescent="0.3">
      <c r="A152" t="s">
        <v>18</v>
      </c>
      <c r="B152" s="6">
        <v>5.0000000000000001E-3</v>
      </c>
      <c r="C152">
        <v>5</v>
      </c>
      <c r="D152" s="5">
        <f t="shared" si="10"/>
        <v>0.17963000000000001</v>
      </c>
      <c r="E152" s="5">
        <f t="shared" si="11"/>
        <v>0.35791499999999998</v>
      </c>
      <c r="F152" s="5">
        <f t="shared" si="12"/>
        <v>0.36325000000000002</v>
      </c>
      <c r="G152" s="5">
        <f t="shared" si="13"/>
        <v>0.366475</v>
      </c>
      <c r="H152" s="5">
        <f t="shared" si="14"/>
        <v>0.37</v>
      </c>
      <c r="I152" s="5">
        <v>0.17963000000000001</v>
      </c>
      <c r="J152" s="5">
        <v>0.29219000000000001</v>
      </c>
      <c r="K152" s="5">
        <v>0.34198000000000001</v>
      </c>
      <c r="L152" s="5">
        <v>0.34793000000000002</v>
      </c>
      <c r="M152" s="5">
        <v>0.35602</v>
      </c>
      <c r="N152" s="5">
        <v>0.35780000000000001</v>
      </c>
      <c r="O152" s="5">
        <v>0.35844999999999999</v>
      </c>
      <c r="P152" s="5">
        <v>0.35886000000000001</v>
      </c>
      <c r="Q152" s="5">
        <v>0.35937000000000002</v>
      </c>
      <c r="R152" s="5">
        <v>0.35716999999999999</v>
      </c>
      <c r="S152" s="5">
        <v>0.36323</v>
      </c>
      <c r="T152" s="5">
        <v>0.36746000000000001</v>
      </c>
      <c r="U152" s="5">
        <v>0.35252</v>
      </c>
      <c r="V152" s="5">
        <v>0.35803000000000001</v>
      </c>
      <c r="W152" s="5">
        <v>0.35816999999999999</v>
      </c>
      <c r="X152" s="5">
        <v>0.36582999999999999</v>
      </c>
      <c r="Y152" s="5">
        <v>0.36073</v>
      </c>
      <c r="Z152" s="5">
        <v>0.36652000000000001</v>
      </c>
      <c r="AA152" s="5">
        <v>0.36547000000000002</v>
      </c>
      <c r="AB152" s="5">
        <v>0.36325000000000002</v>
      </c>
      <c r="AC152" s="5">
        <v>0.36709000000000003</v>
      </c>
      <c r="AD152" s="5">
        <v>0.36960999999999999</v>
      </c>
      <c r="AE152" s="5">
        <v>0.37</v>
      </c>
      <c r="AF152" s="5">
        <v>0.36965999999999999</v>
      </c>
      <c r="AG152" s="5">
        <v>0.36687999999999998</v>
      </c>
      <c r="AH152" s="5">
        <v>0.36547000000000002</v>
      </c>
      <c r="AI152" s="5">
        <v>0.36642999999999998</v>
      </c>
      <c r="AJ152" s="5">
        <v>0.36681999999999998</v>
      </c>
      <c r="AK152" s="5">
        <v>0.36420000000000002</v>
      </c>
      <c r="AL152" s="5">
        <v>0.36445</v>
      </c>
      <c r="AM152" s="5">
        <v>0.36518</v>
      </c>
      <c r="AN152" s="5"/>
      <c r="AO152" s="5"/>
      <c r="AP152" s="5"/>
      <c r="AQ152" s="5"/>
      <c r="AR152" s="5"/>
      <c r="AS152" s="5"/>
      <c r="AT152" s="5"/>
    </row>
    <row r="153" spans="1:46" x14ac:dyDescent="0.3">
      <c r="A153" t="s">
        <v>19</v>
      </c>
      <c r="B153" s="6">
        <v>5.0000000000000001E-3</v>
      </c>
      <c r="C153">
        <v>5</v>
      </c>
      <c r="D153" s="5">
        <f t="shared" si="10"/>
        <v>0.13189000000000001</v>
      </c>
      <c r="E153" s="5">
        <f t="shared" si="11"/>
        <v>0.27759999999999996</v>
      </c>
      <c r="F153" s="5">
        <f t="shared" si="12"/>
        <v>0.27855000000000002</v>
      </c>
      <c r="G153" s="5">
        <f t="shared" si="13"/>
        <v>0.27917499999999995</v>
      </c>
      <c r="H153" s="5">
        <f t="shared" si="14"/>
        <v>0.28039999999999998</v>
      </c>
      <c r="I153" s="5">
        <v>0.13189000000000001</v>
      </c>
      <c r="J153" s="5">
        <v>0.26913999999999999</v>
      </c>
      <c r="K153" s="5">
        <v>0.27332000000000001</v>
      </c>
      <c r="L153" s="5">
        <v>0.27757999999999999</v>
      </c>
      <c r="M153" s="5">
        <v>0.27899000000000002</v>
      </c>
      <c r="N153" s="5">
        <v>0.27711999999999998</v>
      </c>
      <c r="O153" s="5">
        <v>0.27678999999999998</v>
      </c>
      <c r="P153" s="5">
        <v>0.2782</v>
      </c>
      <c r="Q153" s="5">
        <v>0.2767</v>
      </c>
      <c r="R153" s="5">
        <v>0.27921000000000001</v>
      </c>
      <c r="S153" s="5">
        <v>0.27800999999999998</v>
      </c>
      <c r="T153" s="5">
        <v>0.27901999999999999</v>
      </c>
      <c r="U153" s="5">
        <v>0.27768999999999999</v>
      </c>
      <c r="V153" s="5">
        <v>0.27866000000000002</v>
      </c>
      <c r="W153" s="5">
        <v>0.27864</v>
      </c>
      <c r="X153" s="5">
        <v>0.27855000000000002</v>
      </c>
      <c r="Y153" s="5">
        <v>0.27832000000000001</v>
      </c>
      <c r="Z153" s="5">
        <v>0.27716000000000002</v>
      </c>
      <c r="AA153" s="5">
        <v>0.27933999999999998</v>
      </c>
      <c r="AB153" s="5">
        <v>0.27876000000000001</v>
      </c>
      <c r="AC153" s="5">
        <v>0.27761999999999998</v>
      </c>
      <c r="AD153" s="5">
        <v>0.27907999999999999</v>
      </c>
      <c r="AE153" s="5">
        <v>0.27916999999999997</v>
      </c>
      <c r="AF153" s="5">
        <v>0.27848000000000001</v>
      </c>
      <c r="AG153" s="5">
        <v>0.28022999999999998</v>
      </c>
      <c r="AH153" s="5">
        <v>0.27917999999999998</v>
      </c>
      <c r="AI153" s="5">
        <v>0.28039999999999998</v>
      </c>
      <c r="AJ153" s="5">
        <v>0.27842</v>
      </c>
      <c r="AK153" s="5">
        <v>0.27953</v>
      </c>
      <c r="AL153" s="5">
        <v>0.27944999999999998</v>
      </c>
      <c r="AM153" s="5">
        <v>0.28027999999999997</v>
      </c>
      <c r="AN153" s="5"/>
      <c r="AO153" s="5"/>
      <c r="AP153" s="5"/>
      <c r="AQ153" s="5"/>
      <c r="AR153" s="5"/>
      <c r="AS153" s="5"/>
      <c r="AT153" s="5"/>
    </row>
    <row r="154" spans="1:46" x14ac:dyDescent="0.3">
      <c r="A154" t="s">
        <v>20</v>
      </c>
      <c r="B154" s="6">
        <v>5.0000000000000001E-3</v>
      </c>
      <c r="C154">
        <v>5</v>
      </c>
      <c r="D154" s="5">
        <f t="shared" si="10"/>
        <v>0.11262</v>
      </c>
      <c r="E154" s="5">
        <f t="shared" si="11"/>
        <v>0.26485000000000003</v>
      </c>
      <c r="F154" s="5">
        <f t="shared" si="12"/>
        <v>0.26618000000000003</v>
      </c>
      <c r="G154" s="5">
        <f t="shared" si="13"/>
        <v>0.26717000000000002</v>
      </c>
      <c r="H154" s="5">
        <f t="shared" si="14"/>
        <v>0.26961000000000002</v>
      </c>
      <c r="I154" s="5">
        <v>0.11262</v>
      </c>
      <c r="J154" s="5">
        <v>0.22992000000000001</v>
      </c>
      <c r="K154" s="5">
        <v>0.26019999999999999</v>
      </c>
      <c r="L154" s="5">
        <v>0.26297999999999999</v>
      </c>
      <c r="M154" s="5">
        <v>0.26468000000000003</v>
      </c>
      <c r="N154" s="5">
        <v>0.26573000000000002</v>
      </c>
      <c r="O154" s="5">
        <v>0.26355000000000001</v>
      </c>
      <c r="P154" s="5">
        <v>0.26604</v>
      </c>
      <c r="Q154" s="5">
        <v>0.26637</v>
      </c>
      <c r="R154" s="5">
        <v>0.2661</v>
      </c>
      <c r="S154" s="5">
        <v>0.26562999999999998</v>
      </c>
      <c r="T154" s="5">
        <v>0.26474999999999999</v>
      </c>
      <c r="U154" s="5">
        <v>0.26866000000000001</v>
      </c>
      <c r="V154" s="5">
        <v>0.26618000000000003</v>
      </c>
      <c r="W154" s="5">
        <v>0.26645999999999997</v>
      </c>
      <c r="X154" s="5">
        <v>0.26712999999999998</v>
      </c>
      <c r="Y154" s="5">
        <v>0.26802999999999999</v>
      </c>
      <c r="Z154" s="5">
        <v>0.26754</v>
      </c>
      <c r="AA154" s="5">
        <v>0.26961000000000002</v>
      </c>
      <c r="AB154" s="5">
        <v>0.26658999999999999</v>
      </c>
      <c r="AC154" s="5">
        <v>0.26606000000000002</v>
      </c>
      <c r="AD154" s="5">
        <v>0.26695999999999998</v>
      </c>
      <c r="AE154" s="5">
        <v>0.26705000000000001</v>
      </c>
      <c r="AF154" s="5">
        <v>0.26495000000000002</v>
      </c>
      <c r="AG154" s="5">
        <v>0.26733000000000001</v>
      </c>
      <c r="AH154" s="5">
        <v>0.26711000000000001</v>
      </c>
      <c r="AI154" s="5">
        <v>0.26737</v>
      </c>
      <c r="AJ154" s="5">
        <v>0.26352999999999999</v>
      </c>
      <c r="AK154" s="5">
        <v>0.26512999999999998</v>
      </c>
      <c r="AL154" s="5">
        <v>0.26795000000000002</v>
      </c>
      <c r="AM154" s="5">
        <v>0.26721</v>
      </c>
      <c r="AN154" s="5"/>
      <c r="AO154" s="5"/>
      <c r="AP154" s="5"/>
      <c r="AQ154" s="5"/>
      <c r="AR154" s="5"/>
      <c r="AS154" s="5"/>
      <c r="AT154" s="5"/>
    </row>
    <row r="155" spans="1:46" x14ac:dyDescent="0.3">
      <c r="A155" t="s">
        <v>34</v>
      </c>
      <c r="B155" s="6">
        <v>5.0000000000000001E-3</v>
      </c>
      <c r="C155">
        <v>5</v>
      </c>
      <c r="D155" s="5">
        <f t="shared" si="10"/>
        <v>0.25617000000000001</v>
      </c>
      <c r="E155" s="5">
        <f t="shared" si="11"/>
        <v>0.25747249999999999</v>
      </c>
      <c r="F155" s="5">
        <f t="shared" si="12"/>
        <v>0.26071500000000003</v>
      </c>
      <c r="G155" s="5">
        <f t="shared" si="13"/>
        <v>0.27184750000000002</v>
      </c>
      <c r="H155" s="5">
        <f t="shared" si="14"/>
        <v>0.27727000000000002</v>
      </c>
      <c r="I155" s="5">
        <v>0.27485999999999999</v>
      </c>
      <c r="J155" s="5">
        <v>0.27727000000000002</v>
      </c>
      <c r="K155" s="5">
        <v>0.26280999999999999</v>
      </c>
      <c r="L155" s="5">
        <v>0.25862000000000002</v>
      </c>
      <c r="M155" s="5">
        <v>0.25708999999999999</v>
      </c>
      <c r="N155" s="5">
        <v>0.25617000000000001</v>
      </c>
      <c r="AN155" s="5"/>
      <c r="AO155" s="5"/>
      <c r="AP155" s="5"/>
      <c r="AQ155" s="5"/>
      <c r="AR155" s="5"/>
      <c r="AS155" s="5"/>
      <c r="AT155" s="5"/>
    </row>
    <row r="156" spans="1:46" x14ac:dyDescent="0.3">
      <c r="A156" t="s">
        <v>35</v>
      </c>
      <c r="B156" s="6">
        <v>5.0000000000000001E-3</v>
      </c>
      <c r="C156">
        <v>5</v>
      </c>
      <c r="D156" s="5">
        <f t="shared" si="10"/>
        <v>7.6994000000000007E-2</v>
      </c>
      <c r="E156" s="5">
        <f t="shared" si="11"/>
        <v>7.7243249999999999E-2</v>
      </c>
      <c r="F156" s="5">
        <f t="shared" si="12"/>
        <v>7.7904500000000002E-2</v>
      </c>
      <c r="G156" s="5">
        <f t="shared" si="13"/>
        <v>8.2047249999999988E-2</v>
      </c>
      <c r="H156" s="5">
        <f t="shared" si="14"/>
        <v>8.8444999999999996E-2</v>
      </c>
      <c r="I156" s="5">
        <v>8.8444999999999996E-2</v>
      </c>
      <c r="J156" s="5">
        <v>8.3266999999999994E-2</v>
      </c>
      <c r="K156" s="5">
        <v>7.8387999999999999E-2</v>
      </c>
      <c r="L156" s="5">
        <v>7.7421000000000004E-2</v>
      </c>
      <c r="M156" s="5">
        <v>7.7184000000000003E-2</v>
      </c>
      <c r="N156" s="5">
        <v>7.6994000000000007E-2</v>
      </c>
      <c r="AN156" s="5"/>
      <c r="AO156" s="5"/>
      <c r="AP156" s="5"/>
      <c r="AQ156" s="5"/>
      <c r="AR156" s="5"/>
      <c r="AS156" s="5"/>
      <c r="AT156" s="5"/>
    </row>
    <row r="157" spans="1:46" x14ac:dyDescent="0.3">
      <c r="A157" t="s">
        <v>36</v>
      </c>
      <c r="B157" s="6">
        <v>5.0000000000000001E-3</v>
      </c>
      <c r="C157">
        <v>5</v>
      </c>
      <c r="D157" s="5">
        <f t="shared" si="10"/>
        <v>2.2324E-2</v>
      </c>
      <c r="E157" s="5">
        <f t="shared" si="11"/>
        <v>2.3162499999999999E-2</v>
      </c>
      <c r="F157" s="5">
        <f t="shared" si="12"/>
        <v>2.3184999999999997E-2</v>
      </c>
      <c r="G157" s="5">
        <f t="shared" si="13"/>
        <v>2.3244249999999998E-2</v>
      </c>
      <c r="H157" s="5">
        <f t="shared" si="14"/>
        <v>2.3615000000000001E-2</v>
      </c>
      <c r="I157" s="5">
        <v>2.2324E-2</v>
      </c>
      <c r="J157" s="5">
        <v>2.3615000000000001E-2</v>
      </c>
      <c r="K157" s="5">
        <v>2.3199999999999998E-2</v>
      </c>
      <c r="L157" s="5">
        <v>2.3258999999999998E-2</v>
      </c>
      <c r="M157" s="5">
        <v>2.316E-2</v>
      </c>
      <c r="N157" s="5">
        <v>2.317E-2</v>
      </c>
      <c r="AN157" s="5"/>
      <c r="AO157" s="5"/>
      <c r="AP157" s="5"/>
      <c r="AQ157" s="5"/>
      <c r="AR157" s="5"/>
      <c r="AS157" s="5"/>
      <c r="AT157" s="5"/>
    </row>
    <row r="158" spans="1:46" x14ac:dyDescent="0.3">
      <c r="A158" t="s">
        <v>2</v>
      </c>
      <c r="B158" s="6">
        <v>0.01</v>
      </c>
      <c r="C158">
        <v>1</v>
      </c>
      <c r="D158" s="5">
        <f t="shared" si="10"/>
        <v>8.9687000000000003E-2</v>
      </c>
      <c r="E158" s="5">
        <f t="shared" si="11"/>
        <v>9.1367500000000004E-2</v>
      </c>
      <c r="F158" s="5">
        <f t="shared" si="12"/>
        <v>9.2033000000000004E-2</v>
      </c>
      <c r="G158" s="5">
        <f t="shared" si="13"/>
        <v>9.2876E-2</v>
      </c>
      <c r="H158" s="5">
        <f t="shared" si="14"/>
        <v>0.10196</v>
      </c>
      <c r="I158" s="5">
        <v>0.10196</v>
      </c>
      <c r="J158" s="5">
        <v>9.4087000000000004E-2</v>
      </c>
      <c r="K158" s="5">
        <v>9.3054999999999999E-2</v>
      </c>
      <c r="L158" s="5">
        <v>9.2120999999999995E-2</v>
      </c>
      <c r="M158" s="5">
        <v>9.2073000000000002E-2</v>
      </c>
      <c r="N158" s="5">
        <v>9.1547000000000003E-2</v>
      </c>
      <c r="O158" s="5">
        <v>9.3711000000000003E-2</v>
      </c>
      <c r="P158" s="5">
        <v>9.1955999999999996E-2</v>
      </c>
      <c r="Q158" s="5">
        <v>8.9700000000000002E-2</v>
      </c>
      <c r="R158" s="5">
        <v>8.9687000000000003E-2</v>
      </c>
      <c r="S158" s="5">
        <v>9.3155000000000002E-2</v>
      </c>
      <c r="T158" s="5">
        <v>9.4141000000000002E-2</v>
      </c>
      <c r="U158" s="5">
        <v>9.214E-2</v>
      </c>
      <c r="V158" s="5">
        <v>9.2033000000000004E-2</v>
      </c>
      <c r="W158" s="5">
        <v>9.1079999999999994E-2</v>
      </c>
      <c r="X158" s="5">
        <v>9.0953999999999993E-2</v>
      </c>
      <c r="Y158" s="5">
        <v>9.1841999999999993E-2</v>
      </c>
      <c r="Z158" s="5">
        <v>9.2424999999999993E-2</v>
      </c>
      <c r="AA158" s="5">
        <v>9.1787999999999995E-2</v>
      </c>
      <c r="AB158" s="5">
        <v>9.3063000000000007E-2</v>
      </c>
      <c r="AC158" s="5">
        <v>9.2384999999999995E-2</v>
      </c>
      <c r="AD158" s="5">
        <v>9.1227000000000003E-2</v>
      </c>
      <c r="AE158" s="5">
        <v>8.9931999999999998E-2</v>
      </c>
      <c r="AF158" s="5">
        <v>9.2855999999999994E-2</v>
      </c>
      <c r="AG158" s="5">
        <v>9.1508000000000006E-2</v>
      </c>
      <c r="AH158" s="5">
        <v>9.2020000000000005E-2</v>
      </c>
      <c r="AI158" s="5">
        <v>9.0840000000000004E-2</v>
      </c>
      <c r="AJ158" s="5">
        <v>9.0583999999999998E-2</v>
      </c>
      <c r="AK158" s="5">
        <v>9.1914999999999997E-2</v>
      </c>
      <c r="AL158" s="5">
        <v>9.2069999999999999E-2</v>
      </c>
      <c r="AM158" s="5">
        <v>9.2896000000000006E-2</v>
      </c>
      <c r="AN158" s="5"/>
      <c r="AO158" s="5"/>
      <c r="AP158" s="5"/>
      <c r="AQ158" s="5"/>
      <c r="AR158" s="5"/>
      <c r="AS158" s="5"/>
      <c r="AT158" s="5"/>
    </row>
    <row r="159" spans="1:46" x14ac:dyDescent="0.3">
      <c r="A159" t="s">
        <v>4</v>
      </c>
      <c r="B159" s="6">
        <v>0.01</v>
      </c>
      <c r="C159">
        <v>1</v>
      </c>
      <c r="D159" s="5">
        <f t="shared" si="10"/>
        <v>0.10593</v>
      </c>
      <c r="E159" s="5">
        <f t="shared" si="11"/>
        <v>0.10727</v>
      </c>
      <c r="F159" s="5">
        <f t="shared" si="12"/>
        <v>0.10813</v>
      </c>
      <c r="G159" s="5">
        <f t="shared" si="13"/>
        <v>0.10925</v>
      </c>
      <c r="H159" s="5">
        <f t="shared" si="14"/>
        <v>0.12003999999999999</v>
      </c>
      <c r="I159" s="5">
        <v>0.12003999999999999</v>
      </c>
      <c r="J159" s="5">
        <v>0.1106</v>
      </c>
      <c r="K159" s="5">
        <v>0.10908</v>
      </c>
      <c r="L159" s="5">
        <v>0.10804999999999999</v>
      </c>
      <c r="M159" s="5">
        <v>0.10664</v>
      </c>
      <c r="N159" s="5">
        <v>0.1084</v>
      </c>
      <c r="O159" s="5">
        <v>0.10723000000000001</v>
      </c>
      <c r="P159" s="5">
        <v>0.10813</v>
      </c>
      <c r="Q159" s="5">
        <v>0.10829999999999999</v>
      </c>
      <c r="R159" s="5">
        <v>0.11079</v>
      </c>
      <c r="S159" s="5">
        <v>0.10731</v>
      </c>
      <c r="T159" s="5">
        <v>0.10713</v>
      </c>
      <c r="U159" s="5">
        <v>0.10718</v>
      </c>
      <c r="V159" s="5">
        <v>0.10999</v>
      </c>
      <c r="W159" s="5">
        <v>0.10771</v>
      </c>
      <c r="X159" s="5">
        <v>0.10756</v>
      </c>
      <c r="Y159" s="5">
        <v>0.10673000000000001</v>
      </c>
      <c r="Z159" s="5">
        <v>0.10784000000000001</v>
      </c>
      <c r="AA159" s="5">
        <v>0.10593</v>
      </c>
      <c r="AB159" s="5">
        <v>0.10673000000000001</v>
      </c>
      <c r="AC159" s="5">
        <v>0.10947999999999999</v>
      </c>
      <c r="AD159" s="5">
        <v>0.10747</v>
      </c>
      <c r="AE159" s="5">
        <v>0.10883</v>
      </c>
      <c r="AF159" s="5">
        <v>0.10868999999999999</v>
      </c>
      <c r="AG159" s="5">
        <v>0.10696</v>
      </c>
      <c r="AH159" s="5">
        <v>0.10865</v>
      </c>
      <c r="AI159" s="5">
        <v>0.10965999999999999</v>
      </c>
      <c r="AJ159" s="5">
        <v>0.10857</v>
      </c>
      <c r="AK159" s="5">
        <v>0.10959000000000001</v>
      </c>
      <c r="AL159" s="5">
        <v>0.10796</v>
      </c>
      <c r="AM159" s="5">
        <v>0.10942</v>
      </c>
      <c r="AN159" s="5"/>
      <c r="AO159" s="5"/>
      <c r="AP159" s="5"/>
      <c r="AQ159" s="5"/>
      <c r="AR159" s="5"/>
      <c r="AS159" s="5"/>
      <c r="AT159" s="5"/>
    </row>
    <row r="160" spans="1:46" x14ac:dyDescent="0.3">
      <c r="A160" t="s">
        <v>5</v>
      </c>
      <c r="B160" s="6">
        <v>0.01</v>
      </c>
      <c r="C160">
        <v>1</v>
      </c>
      <c r="D160" s="5">
        <f t="shared" si="10"/>
        <v>8.2512000000000002E-2</v>
      </c>
      <c r="E160" s="5">
        <f t="shared" si="11"/>
        <v>8.9815000000000006E-2</v>
      </c>
      <c r="F160" s="5">
        <f t="shared" si="12"/>
        <v>9.0813000000000005E-2</v>
      </c>
      <c r="G160" s="5">
        <f t="shared" si="13"/>
        <v>9.1384999999999994E-2</v>
      </c>
      <c r="H160" s="5">
        <f t="shared" si="14"/>
        <v>9.1849E-2</v>
      </c>
      <c r="I160" s="5">
        <v>8.2512000000000002E-2</v>
      </c>
      <c r="J160" s="5">
        <v>8.7083999999999995E-2</v>
      </c>
      <c r="K160" s="5">
        <v>9.1739000000000001E-2</v>
      </c>
      <c r="L160" s="5">
        <v>9.1849E-2</v>
      </c>
      <c r="M160" s="5">
        <v>9.0813000000000005E-2</v>
      </c>
      <c r="N160" s="5">
        <v>9.1314999999999993E-2</v>
      </c>
      <c r="O160" s="5">
        <v>9.1454999999999995E-2</v>
      </c>
      <c r="P160" s="5">
        <v>9.0744000000000005E-2</v>
      </c>
      <c r="Q160" s="5">
        <v>9.0095999999999996E-2</v>
      </c>
      <c r="R160" s="5">
        <v>9.0315999999999994E-2</v>
      </c>
      <c r="S160" s="5">
        <v>9.1191999999999995E-2</v>
      </c>
      <c r="T160" s="5">
        <v>9.1761999999999996E-2</v>
      </c>
      <c r="U160" s="5">
        <v>9.1082999999999997E-2</v>
      </c>
      <c r="V160" s="5">
        <v>8.8839000000000001E-2</v>
      </c>
      <c r="W160" s="5">
        <v>9.0303999999999995E-2</v>
      </c>
      <c r="X160" s="5">
        <v>8.9761999999999995E-2</v>
      </c>
      <c r="Y160" s="5">
        <v>8.9502999999999999E-2</v>
      </c>
      <c r="Z160" s="5">
        <v>9.1784000000000004E-2</v>
      </c>
      <c r="AA160" s="5">
        <v>8.8340000000000002E-2</v>
      </c>
      <c r="AB160" s="5">
        <v>9.1532000000000002E-2</v>
      </c>
      <c r="AC160" s="5">
        <v>9.0958999999999998E-2</v>
      </c>
      <c r="AD160" s="5">
        <v>8.9710999999999999E-2</v>
      </c>
      <c r="AE160" s="5">
        <v>9.0176000000000006E-2</v>
      </c>
      <c r="AF160" s="5">
        <v>9.1200000000000003E-2</v>
      </c>
      <c r="AG160" s="5">
        <v>9.1548000000000004E-2</v>
      </c>
      <c r="AH160" s="5">
        <v>8.9868000000000003E-2</v>
      </c>
      <c r="AI160" s="5">
        <v>9.1118000000000005E-2</v>
      </c>
      <c r="AJ160" s="5">
        <v>9.1494000000000006E-2</v>
      </c>
      <c r="AK160" s="5">
        <v>8.9712E-2</v>
      </c>
      <c r="AL160" s="5">
        <v>9.0522000000000005E-2</v>
      </c>
      <c r="AM160" s="5">
        <v>9.1193999999999997E-2</v>
      </c>
      <c r="AN160" s="5"/>
      <c r="AO160" s="5"/>
      <c r="AP160" s="5"/>
      <c r="AQ160" s="5"/>
      <c r="AR160" s="5"/>
      <c r="AS160" s="5"/>
      <c r="AT160" s="5"/>
    </row>
    <row r="161" spans="1:46" x14ac:dyDescent="0.3">
      <c r="A161" t="s">
        <v>6</v>
      </c>
      <c r="B161" s="6">
        <v>0.01</v>
      </c>
      <c r="C161">
        <v>1</v>
      </c>
      <c r="D161" s="5">
        <f t="shared" si="10"/>
        <v>0.10778</v>
      </c>
      <c r="E161" s="5">
        <f t="shared" si="11"/>
        <v>0.12290000000000001</v>
      </c>
      <c r="F161" s="5">
        <f t="shared" si="12"/>
        <v>0.12399</v>
      </c>
      <c r="G161" s="5">
        <f t="shared" si="13"/>
        <v>0.12470500000000001</v>
      </c>
      <c r="H161" s="5">
        <f t="shared" si="14"/>
        <v>0.12590000000000001</v>
      </c>
      <c r="I161" s="5">
        <v>0.10778</v>
      </c>
      <c r="J161" s="5">
        <v>0.12262000000000001</v>
      </c>
      <c r="K161" s="5">
        <v>0.12254</v>
      </c>
      <c r="L161" s="5">
        <v>0.12347</v>
      </c>
      <c r="M161" s="5">
        <v>0.12325999999999999</v>
      </c>
      <c r="N161" s="5">
        <v>0.12386999999999999</v>
      </c>
      <c r="O161" s="5">
        <v>0.12268</v>
      </c>
      <c r="P161" s="5">
        <v>0.12281</v>
      </c>
      <c r="Q161" s="5">
        <v>0.12335</v>
      </c>
      <c r="R161" s="5">
        <v>0.12590000000000001</v>
      </c>
      <c r="S161" s="5">
        <v>0.11907</v>
      </c>
      <c r="T161" s="5">
        <v>0.11996999999999999</v>
      </c>
      <c r="U161" s="5">
        <v>0.12407</v>
      </c>
      <c r="V161" s="5">
        <v>0.12501000000000001</v>
      </c>
      <c r="W161" s="5">
        <v>0.1244</v>
      </c>
      <c r="X161" s="5">
        <v>0.12556999999999999</v>
      </c>
      <c r="Y161" s="5">
        <v>0.12461999999999999</v>
      </c>
      <c r="Z161" s="5">
        <v>0.12212000000000001</v>
      </c>
      <c r="AA161" s="5">
        <v>0.12299</v>
      </c>
      <c r="AB161" s="5">
        <v>0.12542</v>
      </c>
      <c r="AC161" s="5">
        <v>0.12471</v>
      </c>
      <c r="AD161" s="5">
        <v>0.12470000000000001</v>
      </c>
      <c r="AE161" s="5">
        <v>0.12531</v>
      </c>
      <c r="AF161" s="5">
        <v>0.12399</v>
      </c>
      <c r="AG161" s="5">
        <v>0.12576000000000001</v>
      </c>
      <c r="AH161" s="5">
        <v>0.12465</v>
      </c>
      <c r="AI161" s="5">
        <v>0.12335</v>
      </c>
      <c r="AJ161" s="5">
        <v>0.12415</v>
      </c>
      <c r="AK161" s="5">
        <v>0.12501000000000001</v>
      </c>
      <c r="AL161" s="5">
        <v>0.12358</v>
      </c>
      <c r="AM161" s="5">
        <v>0.12459000000000001</v>
      </c>
      <c r="AN161" s="5"/>
      <c r="AO161" s="5"/>
      <c r="AP161" s="5"/>
      <c r="AQ161" s="5"/>
      <c r="AR161" s="5"/>
      <c r="AS161" s="5"/>
      <c r="AT161" s="5"/>
    </row>
    <row r="162" spans="1:46" x14ac:dyDescent="0.3">
      <c r="A162" t="s">
        <v>7</v>
      </c>
      <c r="B162" s="6">
        <v>0.01</v>
      </c>
      <c r="C162">
        <v>1</v>
      </c>
      <c r="D162" s="5">
        <f t="shared" si="10"/>
        <v>0.10986</v>
      </c>
      <c r="E162" s="5">
        <f t="shared" si="11"/>
        <v>0.11430499999999999</v>
      </c>
      <c r="F162" s="5">
        <f t="shared" si="12"/>
        <v>0.11555</v>
      </c>
      <c r="G162" s="5">
        <f t="shared" si="13"/>
        <v>0.116415</v>
      </c>
      <c r="H162" s="5">
        <f t="shared" si="14"/>
        <v>0.11872000000000001</v>
      </c>
      <c r="I162" s="5">
        <v>0.10986</v>
      </c>
      <c r="J162" s="5">
        <v>0.11774</v>
      </c>
      <c r="K162" s="5">
        <v>0.11872000000000001</v>
      </c>
      <c r="L162" s="5">
        <v>0.11477999999999999</v>
      </c>
      <c r="M162" s="5">
        <v>0.11625000000000001</v>
      </c>
      <c r="N162" s="5">
        <v>0.11700000000000001</v>
      </c>
      <c r="O162" s="5">
        <v>0.11314</v>
      </c>
      <c r="P162" s="5">
        <v>0.11595999999999999</v>
      </c>
      <c r="Q162" s="5">
        <v>0.11624</v>
      </c>
      <c r="R162" s="5">
        <v>0.11709</v>
      </c>
      <c r="S162" s="5">
        <v>0.11609</v>
      </c>
      <c r="T162" s="5">
        <v>0.11555</v>
      </c>
      <c r="U162" s="5">
        <v>0.11515</v>
      </c>
      <c r="V162" s="5">
        <v>0.1133</v>
      </c>
      <c r="W162" s="5">
        <v>0.11437</v>
      </c>
      <c r="X162" s="5">
        <v>0.11368</v>
      </c>
      <c r="Y162" s="5">
        <v>0.11423999999999999</v>
      </c>
      <c r="Z162" s="5">
        <v>0.11629</v>
      </c>
      <c r="AA162" s="5">
        <v>0.11408</v>
      </c>
      <c r="AB162" s="5">
        <v>0.11654</v>
      </c>
      <c r="AC162" s="5">
        <v>0.11557000000000001</v>
      </c>
      <c r="AD162" s="5">
        <v>0.11481</v>
      </c>
      <c r="AE162" s="5">
        <v>0.11688999999999999</v>
      </c>
      <c r="AF162" s="5">
        <v>0.11419</v>
      </c>
      <c r="AG162" s="5">
        <v>0.11398</v>
      </c>
      <c r="AH162" s="5">
        <v>0.11521000000000001</v>
      </c>
      <c r="AI162" s="5">
        <v>0.11567</v>
      </c>
      <c r="AJ162" s="5">
        <v>0.11525000000000001</v>
      </c>
      <c r="AK162" s="5">
        <v>0.11747</v>
      </c>
      <c r="AL162" s="5">
        <v>0.11814</v>
      </c>
      <c r="AM162" s="5">
        <v>0.11466</v>
      </c>
      <c r="AN162" s="5"/>
      <c r="AO162" s="5"/>
      <c r="AP162" s="5"/>
      <c r="AQ162" s="5"/>
      <c r="AR162" s="5"/>
      <c r="AS162" s="5"/>
      <c r="AT162" s="5"/>
    </row>
    <row r="163" spans="1:46" x14ac:dyDescent="0.3">
      <c r="A163" t="s">
        <v>8</v>
      </c>
      <c r="B163" s="6">
        <v>0.01</v>
      </c>
      <c r="C163">
        <v>1</v>
      </c>
      <c r="D163" s="5">
        <f t="shared" si="10"/>
        <v>6.9186999999999999E-2</v>
      </c>
      <c r="E163" s="5">
        <f t="shared" si="11"/>
        <v>7.1894E-2</v>
      </c>
      <c r="F163" s="5">
        <f t="shared" si="12"/>
        <v>7.2325E-2</v>
      </c>
      <c r="G163" s="5">
        <f t="shared" si="13"/>
        <v>7.2808499999999998E-2</v>
      </c>
      <c r="H163" s="5">
        <f t="shared" si="14"/>
        <v>7.3330999999999993E-2</v>
      </c>
      <c r="I163" s="5">
        <v>6.9186999999999999E-2</v>
      </c>
      <c r="J163" s="5">
        <v>7.0558999999999997E-2</v>
      </c>
      <c r="K163" s="5">
        <v>7.0820999999999995E-2</v>
      </c>
      <c r="L163" s="5">
        <v>7.2297E-2</v>
      </c>
      <c r="M163" s="5">
        <v>7.2170999999999999E-2</v>
      </c>
      <c r="N163" s="5">
        <v>7.1804999999999994E-2</v>
      </c>
      <c r="O163" s="5">
        <v>7.2607000000000005E-2</v>
      </c>
      <c r="P163" s="5">
        <v>7.3111999999999996E-2</v>
      </c>
      <c r="Q163" s="5">
        <v>7.2325E-2</v>
      </c>
      <c r="R163" s="5">
        <v>7.3284000000000002E-2</v>
      </c>
      <c r="S163" s="5">
        <v>7.3330999999999993E-2</v>
      </c>
      <c r="T163" s="5">
        <v>7.2756000000000001E-2</v>
      </c>
      <c r="U163" s="5">
        <v>7.0790000000000006E-2</v>
      </c>
      <c r="V163" s="5">
        <v>7.2015999999999997E-2</v>
      </c>
      <c r="W163" s="5">
        <v>7.2104000000000001E-2</v>
      </c>
      <c r="X163" s="5">
        <v>7.2332999999999995E-2</v>
      </c>
      <c r="Y163" s="5">
        <v>7.2541999999999995E-2</v>
      </c>
      <c r="Z163" s="5">
        <v>7.2910000000000003E-2</v>
      </c>
      <c r="AA163" s="5">
        <v>7.2225999999999999E-2</v>
      </c>
      <c r="AB163" s="5">
        <v>7.2956999999999994E-2</v>
      </c>
      <c r="AC163" s="5">
        <v>7.1855000000000002E-2</v>
      </c>
      <c r="AD163" s="5">
        <v>7.3052000000000006E-2</v>
      </c>
      <c r="AE163" s="5">
        <v>7.2842000000000004E-2</v>
      </c>
      <c r="AF163" s="5">
        <v>7.1895000000000001E-2</v>
      </c>
      <c r="AG163" s="5">
        <v>7.1990999999999999E-2</v>
      </c>
      <c r="AH163" s="5">
        <v>7.1853E-2</v>
      </c>
      <c r="AI163" s="5">
        <v>7.3022000000000004E-2</v>
      </c>
      <c r="AJ163" s="5">
        <v>7.1892999999999999E-2</v>
      </c>
      <c r="AK163" s="5">
        <v>7.2775000000000006E-2</v>
      </c>
      <c r="AL163" s="5">
        <v>7.2690000000000005E-2</v>
      </c>
      <c r="AM163" s="5">
        <v>7.2628999999999999E-2</v>
      </c>
      <c r="AN163" s="5"/>
      <c r="AO163" s="5"/>
      <c r="AP163" s="5"/>
      <c r="AQ163" s="5"/>
      <c r="AR163" s="5"/>
      <c r="AS163" s="5"/>
      <c r="AT163" s="5"/>
    </row>
    <row r="164" spans="1:46" x14ac:dyDescent="0.3">
      <c r="A164" t="s">
        <v>9</v>
      </c>
      <c r="B164" s="6">
        <v>0.01</v>
      </c>
      <c r="C164">
        <v>1</v>
      </c>
      <c r="D164" s="5">
        <f t="shared" si="10"/>
        <v>8.0023999999999998E-2</v>
      </c>
      <c r="E164" s="5">
        <f t="shared" si="11"/>
        <v>8.1124500000000002E-2</v>
      </c>
      <c r="F164" s="5">
        <f t="shared" si="12"/>
        <v>8.2241999999999996E-2</v>
      </c>
      <c r="G164" s="5">
        <f t="shared" si="13"/>
        <v>8.2716499999999998E-2</v>
      </c>
      <c r="H164" s="5">
        <f t="shared" si="14"/>
        <v>8.3529000000000006E-2</v>
      </c>
      <c r="I164" s="5">
        <v>8.3502999999999994E-2</v>
      </c>
      <c r="J164" s="5">
        <v>8.2821000000000006E-2</v>
      </c>
      <c r="K164" s="5">
        <v>8.3500000000000005E-2</v>
      </c>
      <c r="L164" s="5">
        <v>8.1285999999999997E-2</v>
      </c>
      <c r="M164" s="5">
        <v>8.2241999999999996E-2</v>
      </c>
      <c r="N164" s="5">
        <v>8.2378000000000007E-2</v>
      </c>
      <c r="O164" s="5">
        <v>8.1854999999999997E-2</v>
      </c>
      <c r="P164" s="5">
        <v>8.0637E-2</v>
      </c>
      <c r="Q164" s="5">
        <v>8.3529000000000006E-2</v>
      </c>
      <c r="R164" s="5">
        <v>8.0410999999999996E-2</v>
      </c>
      <c r="S164" s="5">
        <v>8.0248E-2</v>
      </c>
      <c r="T164" s="5">
        <v>8.2632999999999998E-2</v>
      </c>
      <c r="U164" s="5">
        <v>8.1204999999999999E-2</v>
      </c>
      <c r="V164" s="5">
        <v>8.1044000000000005E-2</v>
      </c>
      <c r="W164" s="5">
        <v>8.1711000000000006E-2</v>
      </c>
      <c r="X164" s="5">
        <v>8.2857E-2</v>
      </c>
      <c r="Y164" s="5">
        <v>8.0974000000000004E-2</v>
      </c>
      <c r="Z164" s="5">
        <v>8.3320000000000005E-2</v>
      </c>
      <c r="AA164" s="5">
        <v>8.2322999999999993E-2</v>
      </c>
      <c r="AB164" s="5">
        <v>8.1665000000000001E-2</v>
      </c>
      <c r="AC164" s="5">
        <v>8.0023999999999998E-2</v>
      </c>
      <c r="AD164" s="5">
        <v>8.2555000000000003E-2</v>
      </c>
      <c r="AE164" s="5">
        <v>8.1957000000000002E-2</v>
      </c>
      <c r="AF164" s="5">
        <v>8.2420999999999994E-2</v>
      </c>
      <c r="AG164" s="5">
        <v>8.2417000000000004E-2</v>
      </c>
      <c r="AH164" s="5">
        <v>8.1724000000000005E-2</v>
      </c>
      <c r="AI164" s="5">
        <v>8.2905000000000006E-2</v>
      </c>
      <c r="AJ164" s="5">
        <v>8.0617999999999995E-2</v>
      </c>
      <c r="AK164" s="5">
        <v>8.2799999999999999E-2</v>
      </c>
      <c r="AL164" s="5">
        <v>8.2393999999999995E-2</v>
      </c>
      <c r="AM164" s="5">
        <v>8.0127000000000004E-2</v>
      </c>
      <c r="AN164" s="5"/>
      <c r="AO164" s="5"/>
      <c r="AP164" s="5"/>
      <c r="AQ164" s="5"/>
      <c r="AR164" s="5"/>
      <c r="AS164" s="5"/>
      <c r="AT164" s="5"/>
    </row>
    <row r="165" spans="1:46" x14ac:dyDescent="0.3">
      <c r="A165" t="s">
        <v>10</v>
      </c>
      <c r="B165" s="6">
        <v>0.01</v>
      </c>
      <c r="C165">
        <v>1</v>
      </c>
      <c r="D165" s="5">
        <f t="shared" si="10"/>
        <v>9.7990999999999995E-2</v>
      </c>
      <c r="E165" s="5">
        <f t="shared" si="11"/>
        <v>9.9630999999999997E-2</v>
      </c>
      <c r="F165" s="5">
        <f t="shared" si="12"/>
        <v>0.10027</v>
      </c>
      <c r="G165" s="5">
        <f t="shared" si="13"/>
        <v>0.10122500000000001</v>
      </c>
      <c r="H165" s="5">
        <f t="shared" si="14"/>
        <v>0.10188999999999999</v>
      </c>
      <c r="I165" s="5">
        <v>9.7990999999999995E-2</v>
      </c>
      <c r="J165" s="5">
        <v>9.9322999999999995E-2</v>
      </c>
      <c r="K165" s="5">
        <v>0.10115</v>
      </c>
      <c r="L165" s="5">
        <v>9.8558000000000007E-2</v>
      </c>
      <c r="M165" s="5">
        <v>0.10166</v>
      </c>
      <c r="N165" s="5">
        <v>0.10015</v>
      </c>
      <c r="O165" s="5">
        <v>0.10141</v>
      </c>
      <c r="P165" s="5">
        <v>0.10138</v>
      </c>
      <c r="Q165" s="5">
        <v>9.9503999999999995E-2</v>
      </c>
      <c r="R165" s="5">
        <v>9.9802000000000002E-2</v>
      </c>
      <c r="S165" s="5">
        <v>0.10073</v>
      </c>
      <c r="T165" s="5">
        <v>9.9640000000000006E-2</v>
      </c>
      <c r="U165" s="5">
        <v>0.10088999999999999</v>
      </c>
      <c r="V165" s="5">
        <v>9.9182999999999993E-2</v>
      </c>
      <c r="W165" s="5">
        <v>9.9227999999999997E-2</v>
      </c>
      <c r="X165" s="5">
        <v>0.10138</v>
      </c>
      <c r="Y165" s="5">
        <v>0.1003</v>
      </c>
      <c r="Z165" s="5">
        <v>0.1013</v>
      </c>
      <c r="AA165" s="5">
        <v>9.8787E-2</v>
      </c>
      <c r="AB165" s="5">
        <v>0.10032000000000001</v>
      </c>
      <c r="AC165" s="5">
        <v>0.10032000000000001</v>
      </c>
      <c r="AD165" s="5">
        <v>0.10144</v>
      </c>
      <c r="AE165" s="5">
        <v>0.10027</v>
      </c>
      <c r="AF165" s="5">
        <v>0.10188999999999999</v>
      </c>
      <c r="AG165" s="5">
        <v>0.10011</v>
      </c>
      <c r="AH165" s="5">
        <v>0.10136000000000001</v>
      </c>
      <c r="AI165" s="5">
        <v>0.10059999999999999</v>
      </c>
      <c r="AJ165" s="5">
        <v>9.9622000000000002E-2</v>
      </c>
      <c r="AK165" s="5">
        <v>9.9984000000000003E-2</v>
      </c>
      <c r="AL165" s="5">
        <v>0.10015</v>
      </c>
      <c r="AM165" s="5">
        <v>9.9701999999999999E-2</v>
      </c>
      <c r="AN165" s="5"/>
      <c r="AO165" s="5"/>
      <c r="AP165" s="5"/>
      <c r="AQ165" s="5"/>
      <c r="AR165" s="5"/>
      <c r="AS165" s="5"/>
      <c r="AT165" s="5"/>
    </row>
    <row r="166" spans="1:46" x14ac:dyDescent="0.3">
      <c r="A166" t="s">
        <v>11</v>
      </c>
      <c r="B166" s="6">
        <v>0.01</v>
      </c>
      <c r="C166">
        <v>1</v>
      </c>
      <c r="D166" s="5">
        <f t="shared" si="10"/>
        <v>6.6013000000000002E-2</v>
      </c>
      <c r="E166" s="5">
        <f t="shared" si="11"/>
        <v>6.7494999999999999E-2</v>
      </c>
      <c r="F166" s="5">
        <f t="shared" si="12"/>
        <v>6.7807999999999993E-2</v>
      </c>
      <c r="G166" s="5">
        <f t="shared" si="13"/>
        <v>6.8058000000000007E-2</v>
      </c>
      <c r="H166" s="5">
        <f t="shared" si="14"/>
        <v>6.8722000000000005E-2</v>
      </c>
      <c r="I166" s="5">
        <v>6.6013000000000002E-2</v>
      </c>
      <c r="J166" s="5">
        <v>6.6865999999999995E-2</v>
      </c>
      <c r="K166" s="5">
        <v>6.7109000000000002E-2</v>
      </c>
      <c r="L166" s="5">
        <v>6.7742999999999998E-2</v>
      </c>
      <c r="M166" s="5">
        <v>6.7913000000000001E-2</v>
      </c>
      <c r="N166" s="5">
        <v>6.7732000000000001E-2</v>
      </c>
      <c r="O166" s="5">
        <v>6.7603999999999997E-2</v>
      </c>
      <c r="P166" s="5">
        <v>6.7492999999999997E-2</v>
      </c>
      <c r="Q166" s="5">
        <v>6.7970000000000003E-2</v>
      </c>
      <c r="R166" s="5">
        <v>6.6921999999999995E-2</v>
      </c>
      <c r="S166" s="5">
        <v>6.7807999999999993E-2</v>
      </c>
      <c r="T166" s="5">
        <v>6.7959000000000006E-2</v>
      </c>
      <c r="U166" s="5">
        <v>6.8031999999999995E-2</v>
      </c>
      <c r="V166" s="5">
        <v>6.8174999999999999E-2</v>
      </c>
      <c r="W166" s="5">
        <v>6.8093000000000001E-2</v>
      </c>
      <c r="X166" s="5">
        <v>6.8722000000000005E-2</v>
      </c>
      <c r="Y166" s="5">
        <v>6.7514000000000005E-2</v>
      </c>
      <c r="Z166" s="5">
        <v>6.7726999999999996E-2</v>
      </c>
      <c r="AA166" s="5">
        <v>6.8084000000000006E-2</v>
      </c>
      <c r="AB166" s="5">
        <v>6.7101999999999995E-2</v>
      </c>
      <c r="AC166" s="5">
        <v>6.8087999999999996E-2</v>
      </c>
      <c r="AD166" s="5">
        <v>6.7857000000000001E-2</v>
      </c>
      <c r="AE166" s="5">
        <v>6.8026000000000003E-2</v>
      </c>
      <c r="AF166" s="5">
        <v>6.8213999999999997E-2</v>
      </c>
      <c r="AG166" s="5">
        <v>6.8307999999999994E-2</v>
      </c>
      <c r="AH166" s="5">
        <v>6.7807999999999993E-2</v>
      </c>
      <c r="AI166" s="5">
        <v>6.6943000000000003E-2</v>
      </c>
      <c r="AJ166" s="5">
        <v>6.7840999999999999E-2</v>
      </c>
      <c r="AK166" s="5">
        <v>6.6765000000000005E-2</v>
      </c>
      <c r="AL166" s="5">
        <v>6.7497000000000001E-2</v>
      </c>
      <c r="AM166" s="5">
        <v>6.8353999999999998E-2</v>
      </c>
      <c r="AN166" s="5"/>
      <c r="AO166" s="5"/>
      <c r="AP166" s="5"/>
      <c r="AQ166" s="5"/>
      <c r="AR166" s="5"/>
      <c r="AS166" s="5"/>
      <c r="AT166" s="5"/>
    </row>
    <row r="167" spans="1:46" x14ac:dyDescent="0.3">
      <c r="A167" t="s">
        <v>12</v>
      </c>
      <c r="B167" s="6">
        <v>0.01</v>
      </c>
      <c r="C167">
        <v>1</v>
      </c>
      <c r="D167" s="5">
        <f t="shared" si="10"/>
        <v>0.45469999999999999</v>
      </c>
      <c r="E167" s="5">
        <f t="shared" si="11"/>
        <v>0.45822000000000002</v>
      </c>
      <c r="F167" s="5">
        <f t="shared" si="12"/>
        <v>0.45985999999999999</v>
      </c>
      <c r="G167" s="5">
        <f t="shared" si="13"/>
        <v>0.46143499999999998</v>
      </c>
      <c r="H167" s="5">
        <f t="shared" si="14"/>
        <v>0.48958000000000002</v>
      </c>
      <c r="I167" s="5">
        <v>0.48958000000000002</v>
      </c>
      <c r="J167" s="5">
        <v>0.47071000000000002</v>
      </c>
      <c r="K167" s="5">
        <v>0.45849000000000001</v>
      </c>
      <c r="L167" s="5">
        <v>0.45944000000000002</v>
      </c>
      <c r="M167" s="5">
        <v>0.46040999999999999</v>
      </c>
      <c r="N167" s="5">
        <v>0.46229999999999999</v>
      </c>
      <c r="O167" s="5">
        <v>0.45626</v>
      </c>
      <c r="P167" s="5">
        <v>0.45893</v>
      </c>
      <c r="Q167" s="5">
        <v>0.46109</v>
      </c>
      <c r="R167" s="5">
        <v>0.45785999999999999</v>
      </c>
      <c r="S167" s="5">
        <v>0.45793</v>
      </c>
      <c r="T167" s="5">
        <v>0.45795000000000002</v>
      </c>
      <c r="U167" s="5">
        <v>0.46214</v>
      </c>
      <c r="V167" s="5">
        <v>0.45469999999999999</v>
      </c>
      <c r="W167" s="5">
        <v>0.45710000000000001</v>
      </c>
      <c r="X167" s="5">
        <v>0.45878000000000002</v>
      </c>
      <c r="Y167" s="5">
        <v>0.45985999999999999</v>
      </c>
      <c r="Z167" s="5">
        <v>0.46065</v>
      </c>
      <c r="AA167" s="5">
        <v>0.45874999999999999</v>
      </c>
      <c r="AB167" s="5">
        <v>0.45856999999999998</v>
      </c>
      <c r="AC167" s="5">
        <v>0.46087</v>
      </c>
      <c r="AD167" s="5">
        <v>0.45884999999999998</v>
      </c>
      <c r="AE167" s="5">
        <v>0.46118999999999999</v>
      </c>
      <c r="AF167" s="5">
        <v>0.4632</v>
      </c>
      <c r="AG167" s="5">
        <v>0.45748</v>
      </c>
      <c r="AH167" s="5">
        <v>0.45993000000000001</v>
      </c>
      <c r="AI167" s="5">
        <v>0.46167999999999998</v>
      </c>
      <c r="AJ167" s="5">
        <v>0.46383000000000002</v>
      </c>
      <c r="AK167" s="5">
        <v>0.45622000000000001</v>
      </c>
      <c r="AL167" s="5">
        <v>0.46242</v>
      </c>
      <c r="AM167" s="5">
        <v>0.46017999999999998</v>
      </c>
      <c r="AN167" s="5"/>
      <c r="AO167" s="5"/>
      <c r="AP167" s="5"/>
      <c r="AQ167" s="5"/>
      <c r="AR167" s="5"/>
      <c r="AS167" s="5"/>
      <c r="AT167" s="5"/>
    </row>
    <row r="168" spans="1:46" x14ac:dyDescent="0.3">
      <c r="A168" t="s">
        <v>13</v>
      </c>
      <c r="B168" s="6">
        <v>0.01</v>
      </c>
      <c r="C168">
        <v>1</v>
      </c>
      <c r="D168" s="5">
        <f t="shared" si="10"/>
        <v>0.49886000000000003</v>
      </c>
      <c r="E168" s="5">
        <f t="shared" si="11"/>
        <v>0.50754999999999995</v>
      </c>
      <c r="F168" s="5">
        <f t="shared" si="12"/>
        <v>0.50892999999999999</v>
      </c>
      <c r="G168" s="5">
        <f t="shared" si="13"/>
        <v>0.50988999999999995</v>
      </c>
      <c r="H168" s="5">
        <f t="shared" si="14"/>
        <v>0.51144000000000001</v>
      </c>
      <c r="I168" s="5">
        <v>0.50195000000000001</v>
      </c>
      <c r="J168" s="5">
        <v>0.49886000000000003</v>
      </c>
      <c r="K168" s="5">
        <v>0.50885000000000002</v>
      </c>
      <c r="L168" s="5">
        <v>0.50826000000000005</v>
      </c>
      <c r="M168" s="5">
        <v>0.50185999999999997</v>
      </c>
      <c r="N168" s="5">
        <v>0.51058999999999999</v>
      </c>
      <c r="O168" s="5">
        <v>0.50560000000000005</v>
      </c>
      <c r="P168" s="5">
        <v>0.50441999999999998</v>
      </c>
      <c r="Q168" s="5">
        <v>0.50829000000000002</v>
      </c>
      <c r="R168" s="5">
        <v>0.51144000000000001</v>
      </c>
      <c r="S168" s="5">
        <v>0.51139999999999997</v>
      </c>
      <c r="T168" s="5">
        <v>0.50456000000000001</v>
      </c>
      <c r="U168" s="5">
        <v>0.50907999999999998</v>
      </c>
      <c r="V168" s="5">
        <v>0.50844</v>
      </c>
      <c r="W168" s="5">
        <v>0.51058999999999999</v>
      </c>
      <c r="X168" s="5">
        <v>0.50899000000000005</v>
      </c>
      <c r="Y168" s="5">
        <v>0.50988999999999995</v>
      </c>
      <c r="Z168" s="5">
        <v>0.50456999999999996</v>
      </c>
      <c r="AA168" s="5">
        <v>0.50995999999999997</v>
      </c>
      <c r="AB168" s="5">
        <v>0.50892999999999999</v>
      </c>
      <c r="AC168" s="5">
        <v>0.50968000000000002</v>
      </c>
      <c r="AD168" s="5">
        <v>0.50888</v>
      </c>
      <c r="AE168" s="5">
        <v>0.51031000000000004</v>
      </c>
      <c r="AF168" s="5">
        <v>0.50683999999999996</v>
      </c>
      <c r="AG168" s="5">
        <v>0.50890999999999997</v>
      </c>
      <c r="AH168" s="5">
        <v>0.51005</v>
      </c>
      <c r="AI168" s="5">
        <v>0.50983000000000001</v>
      </c>
      <c r="AJ168" s="5">
        <v>0.50988999999999995</v>
      </c>
      <c r="AK168" s="5">
        <v>0.50943000000000005</v>
      </c>
      <c r="AL168" s="5">
        <v>0.50944999999999996</v>
      </c>
      <c r="AM168" s="5">
        <v>0.50890999999999997</v>
      </c>
      <c r="AN168" s="5"/>
      <c r="AO168" s="5"/>
      <c r="AP168" s="5"/>
      <c r="AQ168" s="5"/>
      <c r="AR168" s="5"/>
      <c r="AS168" s="5"/>
      <c r="AT168" s="5"/>
    </row>
    <row r="169" spans="1:46" x14ac:dyDescent="0.3">
      <c r="A169" t="s">
        <v>14</v>
      </c>
      <c r="B169" s="6">
        <v>0.01</v>
      </c>
      <c r="C169">
        <v>1</v>
      </c>
      <c r="D169" s="5">
        <f t="shared" si="10"/>
        <v>0.35125000000000001</v>
      </c>
      <c r="E169" s="5">
        <f t="shared" si="11"/>
        <v>0.36058999999999997</v>
      </c>
      <c r="F169" s="5">
        <f t="shared" si="12"/>
        <v>0.36164000000000002</v>
      </c>
      <c r="G169" s="5">
        <f t="shared" si="13"/>
        <v>0.362485</v>
      </c>
      <c r="H169" s="5">
        <f t="shared" si="14"/>
        <v>0.36351</v>
      </c>
      <c r="I169" s="5">
        <v>0.35970999999999997</v>
      </c>
      <c r="J169" s="5">
        <v>0.35125000000000001</v>
      </c>
      <c r="K169" s="5">
        <v>0.36054999999999998</v>
      </c>
      <c r="L169" s="5">
        <v>0.36069000000000001</v>
      </c>
      <c r="M169" s="5">
        <v>0.36058000000000001</v>
      </c>
      <c r="N169" s="5">
        <v>0.36274000000000001</v>
      </c>
      <c r="O169" s="5">
        <v>0.35987000000000002</v>
      </c>
      <c r="P169" s="5">
        <v>0.36281999999999998</v>
      </c>
      <c r="Q169" s="5">
        <v>0.36158000000000001</v>
      </c>
      <c r="R169" s="5">
        <v>0.36157</v>
      </c>
      <c r="S169" s="5">
        <v>0.36351</v>
      </c>
      <c r="T169" s="5">
        <v>0.36307</v>
      </c>
      <c r="U169" s="5">
        <v>0.36120999999999998</v>
      </c>
      <c r="V169" s="5">
        <v>0.36302000000000001</v>
      </c>
      <c r="W169" s="5">
        <v>0.36253000000000002</v>
      </c>
      <c r="X169" s="5">
        <v>0.36059999999999998</v>
      </c>
      <c r="Y169" s="5">
        <v>0.36153999999999997</v>
      </c>
      <c r="Z169" s="5">
        <v>0.36318</v>
      </c>
      <c r="AA169" s="5">
        <v>0.36055999999999999</v>
      </c>
      <c r="AB169" s="5">
        <v>0.36209999999999998</v>
      </c>
      <c r="AC169" s="5">
        <v>0.36218</v>
      </c>
      <c r="AD169" s="5">
        <v>0.36270000000000002</v>
      </c>
      <c r="AE169" s="5">
        <v>0.36243999999999998</v>
      </c>
      <c r="AF169" s="5">
        <v>0.36166999999999999</v>
      </c>
      <c r="AG169" s="5">
        <v>0.36051</v>
      </c>
      <c r="AH169" s="5">
        <v>0.36242999999999997</v>
      </c>
      <c r="AI169" s="5">
        <v>0.35986000000000001</v>
      </c>
      <c r="AJ169" s="5">
        <v>0.36236000000000002</v>
      </c>
      <c r="AK169" s="5">
        <v>0.36164000000000002</v>
      </c>
      <c r="AL169" s="5">
        <v>0.36136000000000001</v>
      </c>
      <c r="AM169" s="5">
        <v>0.36210999999999999</v>
      </c>
      <c r="AN169" s="5"/>
      <c r="AO169" s="5"/>
      <c r="AP169" s="5"/>
      <c r="AQ169" s="5"/>
      <c r="AR169" s="5"/>
      <c r="AS169" s="5"/>
      <c r="AT169" s="5"/>
    </row>
    <row r="170" spans="1:46" x14ac:dyDescent="0.3">
      <c r="A170" t="s">
        <v>15</v>
      </c>
      <c r="B170" s="6">
        <v>0.01</v>
      </c>
      <c r="C170">
        <v>1</v>
      </c>
      <c r="D170" s="5">
        <f t="shared" si="10"/>
        <v>0.29026000000000002</v>
      </c>
      <c r="E170" s="5">
        <f t="shared" si="11"/>
        <v>0.29812499999999997</v>
      </c>
      <c r="F170" s="5">
        <f t="shared" si="12"/>
        <v>0.30007</v>
      </c>
      <c r="G170" s="5">
        <f t="shared" si="13"/>
        <v>0.30188999999999999</v>
      </c>
      <c r="H170" s="5">
        <f t="shared" si="14"/>
        <v>0.35326000000000002</v>
      </c>
      <c r="I170" s="5">
        <v>0.35326000000000002</v>
      </c>
      <c r="J170" s="5">
        <v>0.31308999999999998</v>
      </c>
      <c r="K170" s="5">
        <v>0.29944999999999999</v>
      </c>
      <c r="L170" s="5">
        <v>0.30020000000000002</v>
      </c>
      <c r="M170" s="5">
        <v>0.29973</v>
      </c>
      <c r="N170" s="5">
        <v>0.30042000000000002</v>
      </c>
      <c r="O170" s="5">
        <v>0.29026000000000002</v>
      </c>
      <c r="P170" s="5">
        <v>0.29730000000000001</v>
      </c>
      <c r="Q170" s="5">
        <v>0.29460999999999998</v>
      </c>
      <c r="R170" s="5">
        <v>0.29725000000000001</v>
      </c>
      <c r="S170" s="5">
        <v>0.30186000000000002</v>
      </c>
      <c r="T170" s="5">
        <v>0.30192000000000002</v>
      </c>
      <c r="U170" s="5">
        <v>0.30603999999999998</v>
      </c>
      <c r="V170" s="5">
        <v>0.30182999999999999</v>
      </c>
      <c r="W170" s="5">
        <v>0.30055999999999999</v>
      </c>
      <c r="X170" s="5">
        <v>0.29476999999999998</v>
      </c>
      <c r="Y170" s="5">
        <v>0.30014999999999997</v>
      </c>
      <c r="Z170" s="5">
        <v>0.30231999999999998</v>
      </c>
      <c r="AA170" s="5">
        <v>0.30097000000000002</v>
      </c>
      <c r="AB170" s="5">
        <v>0.30434</v>
      </c>
      <c r="AC170" s="5">
        <v>0.29915000000000003</v>
      </c>
      <c r="AD170" s="5">
        <v>0.30242000000000002</v>
      </c>
      <c r="AE170" s="5">
        <v>0.30198000000000003</v>
      </c>
      <c r="AF170" s="5">
        <v>0.29870000000000002</v>
      </c>
      <c r="AG170" s="5">
        <v>0.29065999999999997</v>
      </c>
      <c r="AH170" s="5">
        <v>0.29981999999999998</v>
      </c>
      <c r="AI170" s="5">
        <v>0.29812</v>
      </c>
      <c r="AJ170" s="5">
        <v>0.29813000000000001</v>
      </c>
      <c r="AK170" s="5">
        <v>0.30007</v>
      </c>
      <c r="AL170" s="5">
        <v>0.29955999999999999</v>
      </c>
      <c r="AM170" s="5">
        <v>0.29781999999999997</v>
      </c>
      <c r="AN170" s="5"/>
      <c r="AO170" s="5"/>
      <c r="AP170" s="5"/>
      <c r="AQ170" s="5"/>
      <c r="AR170" s="5"/>
      <c r="AS170" s="5"/>
      <c r="AT170" s="5"/>
    </row>
    <row r="171" spans="1:46" x14ac:dyDescent="0.3">
      <c r="A171" t="s">
        <v>16</v>
      </c>
      <c r="B171" s="6">
        <v>0.01</v>
      </c>
      <c r="C171">
        <v>1</v>
      </c>
      <c r="D171" s="5">
        <f t="shared" si="10"/>
        <v>0.38314999999999999</v>
      </c>
      <c r="E171" s="5">
        <f t="shared" si="11"/>
        <v>0.41552</v>
      </c>
      <c r="F171" s="5">
        <f t="shared" si="12"/>
        <v>0.41861999999999999</v>
      </c>
      <c r="G171" s="5">
        <f t="shared" si="13"/>
        <v>0.42112499999999997</v>
      </c>
      <c r="H171" s="5">
        <f t="shared" si="14"/>
        <v>0.42534</v>
      </c>
      <c r="I171" s="5">
        <v>0.38314999999999999</v>
      </c>
      <c r="J171" s="5">
        <v>0.42394999999999999</v>
      </c>
      <c r="K171" s="5">
        <v>0.42305999999999999</v>
      </c>
      <c r="L171" s="5">
        <v>0.42534</v>
      </c>
      <c r="M171" s="5">
        <v>0.42265999999999998</v>
      </c>
      <c r="N171" s="5">
        <v>0.42262</v>
      </c>
      <c r="O171" s="5">
        <v>0.42159000000000002</v>
      </c>
      <c r="P171" s="5">
        <v>0.41642000000000001</v>
      </c>
      <c r="Q171" s="5">
        <v>0.41504000000000002</v>
      </c>
      <c r="R171" s="5">
        <v>0.42210999999999999</v>
      </c>
      <c r="S171" s="5">
        <v>0.42065999999999998</v>
      </c>
      <c r="T171" s="5">
        <v>0.42059000000000002</v>
      </c>
      <c r="U171" s="5">
        <v>0.40567999999999999</v>
      </c>
      <c r="V171" s="5">
        <v>0.41538999999999998</v>
      </c>
      <c r="W171" s="5">
        <v>0.41861999999999999</v>
      </c>
      <c r="X171" s="5">
        <v>0.41988999999999999</v>
      </c>
      <c r="Y171" s="5">
        <v>0.40908</v>
      </c>
      <c r="Z171" s="5">
        <v>0.42176999999999998</v>
      </c>
      <c r="AA171" s="5">
        <v>0.41631000000000001</v>
      </c>
      <c r="AB171" s="5">
        <v>0.40899000000000002</v>
      </c>
      <c r="AC171" s="5">
        <v>0.41909000000000002</v>
      </c>
      <c r="AD171" s="5">
        <v>0.42043000000000003</v>
      </c>
      <c r="AE171" s="5">
        <v>0.41715000000000002</v>
      </c>
      <c r="AF171" s="5">
        <v>0.41565000000000002</v>
      </c>
      <c r="AG171" s="5">
        <v>0.41971999999999998</v>
      </c>
      <c r="AH171" s="5">
        <v>0.41965999999999998</v>
      </c>
      <c r="AI171" s="5">
        <v>0.41598000000000002</v>
      </c>
      <c r="AJ171" s="5">
        <v>0.41761999999999999</v>
      </c>
      <c r="AK171" s="5">
        <v>0.41749999999999998</v>
      </c>
      <c r="AL171" s="5">
        <v>0.4148</v>
      </c>
      <c r="AM171" s="5">
        <v>0.41232999999999997</v>
      </c>
      <c r="AN171" s="5"/>
      <c r="AO171" s="5"/>
      <c r="AP171" s="5"/>
      <c r="AQ171" s="5"/>
      <c r="AR171" s="5"/>
      <c r="AS171" s="5"/>
      <c r="AT171" s="5"/>
    </row>
    <row r="172" spans="1:46" x14ac:dyDescent="0.3">
      <c r="A172" t="s">
        <v>17</v>
      </c>
      <c r="B172" s="6">
        <v>0.01</v>
      </c>
      <c r="C172">
        <v>1</v>
      </c>
      <c r="D172" s="5">
        <f t="shared" si="10"/>
        <v>0.19968</v>
      </c>
      <c r="E172" s="5">
        <f t="shared" si="11"/>
        <v>0.20213500000000001</v>
      </c>
      <c r="F172" s="5">
        <f t="shared" si="12"/>
        <v>0.20311000000000001</v>
      </c>
      <c r="G172" s="5">
        <f t="shared" si="13"/>
        <v>0.20367000000000002</v>
      </c>
      <c r="H172" s="5">
        <f t="shared" si="14"/>
        <v>0.20526</v>
      </c>
      <c r="I172" s="5">
        <v>0.19968</v>
      </c>
      <c r="J172" s="5">
        <v>0.20526</v>
      </c>
      <c r="K172" s="5">
        <v>0.20233000000000001</v>
      </c>
      <c r="L172" s="5">
        <v>0.20118</v>
      </c>
      <c r="M172" s="5">
        <v>0.20346</v>
      </c>
      <c r="N172" s="5">
        <v>0.2034</v>
      </c>
      <c r="O172" s="5">
        <v>0.20429</v>
      </c>
      <c r="P172" s="5">
        <v>0.20199</v>
      </c>
      <c r="Q172" s="5">
        <v>0.20405000000000001</v>
      </c>
      <c r="R172" s="5">
        <v>0.20391999999999999</v>
      </c>
      <c r="S172" s="5">
        <v>0.20326</v>
      </c>
      <c r="T172" s="5">
        <v>0.2024</v>
      </c>
      <c r="U172" s="5">
        <v>0.20171</v>
      </c>
      <c r="V172" s="5">
        <v>0.20107</v>
      </c>
      <c r="W172" s="5">
        <v>0.20108000000000001</v>
      </c>
      <c r="X172" s="5">
        <v>0.20311000000000001</v>
      </c>
      <c r="Y172" s="5">
        <v>0.20204</v>
      </c>
      <c r="Z172" s="5">
        <v>0.20229</v>
      </c>
      <c r="AA172" s="5">
        <v>0.20347999999999999</v>
      </c>
      <c r="AB172" s="5">
        <v>0.20377000000000001</v>
      </c>
      <c r="AC172" s="5">
        <v>0.20441999999999999</v>
      </c>
      <c r="AD172" s="5">
        <v>0.20330999999999999</v>
      </c>
      <c r="AE172" s="5">
        <v>0.20222999999999999</v>
      </c>
      <c r="AF172" s="5">
        <v>0.20119000000000001</v>
      </c>
      <c r="AG172" s="5">
        <v>0.20416999999999999</v>
      </c>
      <c r="AH172" s="5">
        <v>0.20261999999999999</v>
      </c>
      <c r="AI172" s="5">
        <v>0.20272000000000001</v>
      </c>
      <c r="AJ172" s="5">
        <v>0.20269000000000001</v>
      </c>
      <c r="AK172" s="5">
        <v>0.20357</v>
      </c>
      <c r="AL172" s="5">
        <v>0.20382</v>
      </c>
      <c r="AM172" s="5">
        <v>0.20335</v>
      </c>
      <c r="AN172" s="5"/>
      <c r="AO172" s="5"/>
      <c r="AP172" s="5"/>
      <c r="AQ172" s="5"/>
      <c r="AR172" s="5"/>
      <c r="AS172" s="5"/>
      <c r="AT172" s="5"/>
    </row>
    <row r="173" spans="1:46" x14ac:dyDescent="0.3">
      <c r="A173" t="s">
        <v>18</v>
      </c>
      <c r="B173" s="6">
        <v>0.01</v>
      </c>
      <c r="C173">
        <v>1</v>
      </c>
      <c r="D173" s="5">
        <f t="shared" si="10"/>
        <v>0.16114000000000001</v>
      </c>
      <c r="E173" s="5">
        <f t="shared" si="11"/>
        <v>0.162685</v>
      </c>
      <c r="F173" s="5">
        <f t="shared" si="12"/>
        <v>0.16386999999999999</v>
      </c>
      <c r="G173" s="5">
        <f t="shared" si="13"/>
        <v>0.16438000000000003</v>
      </c>
      <c r="H173" s="5">
        <f t="shared" si="14"/>
        <v>0.17963000000000001</v>
      </c>
      <c r="I173" s="5">
        <v>0.17963000000000001</v>
      </c>
      <c r="J173" s="5">
        <v>0.17427999999999999</v>
      </c>
      <c r="K173" s="5">
        <v>0.1638</v>
      </c>
      <c r="L173" s="5">
        <v>0.16184000000000001</v>
      </c>
      <c r="M173" s="5">
        <v>0.16400999999999999</v>
      </c>
      <c r="N173" s="5">
        <v>0.16114000000000001</v>
      </c>
      <c r="O173" s="5">
        <v>0.16187000000000001</v>
      </c>
      <c r="P173" s="5">
        <v>0.16395000000000001</v>
      </c>
      <c r="Q173" s="5">
        <v>0.16225000000000001</v>
      </c>
      <c r="R173" s="5">
        <v>0.16428999999999999</v>
      </c>
      <c r="S173" s="5">
        <v>0.1638</v>
      </c>
      <c r="T173" s="5">
        <v>0.16408</v>
      </c>
      <c r="U173" s="5">
        <v>0.16294</v>
      </c>
      <c r="V173" s="5">
        <v>0.16539999999999999</v>
      </c>
      <c r="W173" s="5">
        <v>0.16542000000000001</v>
      </c>
      <c r="X173" s="5">
        <v>0.16203999999999999</v>
      </c>
      <c r="Y173" s="5">
        <v>0.16353999999999999</v>
      </c>
      <c r="Z173" s="5">
        <v>0.16397999999999999</v>
      </c>
      <c r="AA173" s="5">
        <v>0.16242999999999999</v>
      </c>
      <c r="AB173" s="5">
        <v>0.16420000000000001</v>
      </c>
      <c r="AC173" s="5">
        <v>0.16309999999999999</v>
      </c>
      <c r="AD173" s="5">
        <v>0.16386999999999999</v>
      </c>
      <c r="AE173" s="5">
        <v>0.16520000000000001</v>
      </c>
      <c r="AF173" s="5">
        <v>0.16303999999999999</v>
      </c>
      <c r="AG173" s="5">
        <v>0.16434000000000001</v>
      </c>
      <c r="AH173" s="5">
        <v>0.16114999999999999</v>
      </c>
      <c r="AI173" s="5">
        <v>0.1638</v>
      </c>
      <c r="AJ173" s="5">
        <v>0.16442000000000001</v>
      </c>
      <c r="AK173" s="5">
        <v>0.16231999999999999</v>
      </c>
      <c r="AL173" s="5">
        <v>0.16461999999999999</v>
      </c>
      <c r="AM173" s="5">
        <v>0.16449</v>
      </c>
      <c r="AN173" s="5"/>
      <c r="AO173" s="5"/>
      <c r="AP173" s="5"/>
      <c r="AQ173" s="5"/>
      <c r="AR173" s="5"/>
      <c r="AS173" s="5"/>
      <c r="AT173" s="5"/>
    </row>
    <row r="174" spans="1:46" x14ac:dyDescent="0.3">
      <c r="A174" t="s">
        <v>19</v>
      </c>
      <c r="B174" s="6">
        <v>0.01</v>
      </c>
      <c r="C174">
        <v>1</v>
      </c>
      <c r="D174" s="5">
        <f t="shared" si="10"/>
        <v>0.13189000000000001</v>
      </c>
      <c r="E174" s="5">
        <f t="shared" si="11"/>
        <v>0.15560499999999999</v>
      </c>
      <c r="F174" s="5">
        <f t="shared" si="12"/>
        <v>0.15611</v>
      </c>
      <c r="G174" s="5">
        <f t="shared" si="13"/>
        <v>0.15687999999999999</v>
      </c>
      <c r="H174" s="5">
        <f t="shared" si="14"/>
        <v>0.15811</v>
      </c>
      <c r="I174" s="5">
        <v>0.13189000000000001</v>
      </c>
      <c r="J174" s="5">
        <v>0.15661</v>
      </c>
      <c r="K174" s="5">
        <v>0.15551000000000001</v>
      </c>
      <c r="L174" s="5">
        <v>0.15581999999999999</v>
      </c>
      <c r="M174" s="5">
        <v>0.15518000000000001</v>
      </c>
      <c r="N174" s="5">
        <v>0.15609999999999999</v>
      </c>
      <c r="O174" s="5">
        <v>0.15498999999999999</v>
      </c>
      <c r="P174" s="5">
        <v>0.15811</v>
      </c>
      <c r="Q174" s="5">
        <v>0.15595999999999999</v>
      </c>
      <c r="R174" s="5">
        <v>0.15637999999999999</v>
      </c>
      <c r="S174" s="5">
        <v>0.15701999999999999</v>
      </c>
      <c r="T174" s="5">
        <v>0.15715000000000001</v>
      </c>
      <c r="U174" s="5">
        <v>0.15570000000000001</v>
      </c>
      <c r="V174" s="5">
        <v>0.15692999999999999</v>
      </c>
      <c r="W174" s="5">
        <v>0.15614</v>
      </c>
      <c r="X174" s="5">
        <v>0.15522</v>
      </c>
      <c r="Y174" s="5">
        <v>0.15690999999999999</v>
      </c>
      <c r="Z174" s="5">
        <v>0.15672</v>
      </c>
      <c r="AA174" s="5">
        <v>0.15684999999999999</v>
      </c>
      <c r="AB174" s="5">
        <v>0.15629999999999999</v>
      </c>
      <c r="AC174" s="5">
        <v>0.15604000000000001</v>
      </c>
      <c r="AD174" s="5">
        <v>0.15719</v>
      </c>
      <c r="AE174" s="5">
        <v>0.15787000000000001</v>
      </c>
      <c r="AF174" s="5">
        <v>0.15608</v>
      </c>
      <c r="AG174" s="5">
        <v>0.15679999999999999</v>
      </c>
      <c r="AH174" s="5">
        <v>0.15770000000000001</v>
      </c>
      <c r="AI174" s="5">
        <v>0.15454000000000001</v>
      </c>
      <c r="AJ174" s="5">
        <v>0.15576000000000001</v>
      </c>
      <c r="AK174" s="5">
        <v>0.15440999999999999</v>
      </c>
      <c r="AL174" s="5">
        <v>0.15611</v>
      </c>
      <c r="AM174" s="5">
        <v>0.15520999999999999</v>
      </c>
      <c r="AN174" s="5"/>
      <c r="AO174" s="5"/>
      <c r="AP174" s="5"/>
      <c r="AQ174" s="5"/>
      <c r="AR174" s="5"/>
      <c r="AS174" s="5"/>
      <c r="AT174" s="5"/>
    </row>
    <row r="175" spans="1:46" x14ac:dyDescent="0.3">
      <c r="A175" t="s">
        <v>20</v>
      </c>
      <c r="B175" s="6">
        <v>0.01</v>
      </c>
      <c r="C175">
        <v>1</v>
      </c>
      <c r="D175" s="5">
        <f t="shared" si="10"/>
        <v>0.10557</v>
      </c>
      <c r="E175" s="5">
        <f t="shared" si="11"/>
        <v>0.10674</v>
      </c>
      <c r="F175" s="5">
        <f t="shared" si="12"/>
        <v>0.10734</v>
      </c>
      <c r="G175" s="5">
        <f t="shared" si="13"/>
        <v>0.107695</v>
      </c>
      <c r="H175" s="5">
        <f t="shared" si="14"/>
        <v>0.11262</v>
      </c>
      <c r="I175" s="5">
        <v>0.11262</v>
      </c>
      <c r="J175" s="5">
        <v>0.1101</v>
      </c>
      <c r="K175" s="5">
        <v>0.10824</v>
      </c>
      <c r="L175" s="5">
        <v>0.10674</v>
      </c>
      <c r="M175" s="5">
        <v>0.10598</v>
      </c>
      <c r="N175" s="5">
        <v>0.10674</v>
      </c>
      <c r="O175" s="5">
        <v>0.10781</v>
      </c>
      <c r="P175" s="5">
        <v>0.10722</v>
      </c>
      <c r="Q175" s="5">
        <v>0.10806</v>
      </c>
      <c r="R175" s="5">
        <v>0.10632</v>
      </c>
      <c r="S175" s="5">
        <v>0.10611</v>
      </c>
      <c r="T175" s="5">
        <v>0.10752</v>
      </c>
      <c r="U175" s="5">
        <v>0.10681</v>
      </c>
      <c r="V175" s="5">
        <v>0.10734</v>
      </c>
      <c r="W175" s="5">
        <v>0.10716000000000001</v>
      </c>
      <c r="X175" s="5">
        <v>0.10736999999999999</v>
      </c>
      <c r="Y175" s="5">
        <v>0.10738</v>
      </c>
      <c r="Z175" s="5">
        <v>0.10557</v>
      </c>
      <c r="AA175" s="5">
        <v>0.10657</v>
      </c>
      <c r="AB175" s="5">
        <v>0.10604</v>
      </c>
      <c r="AC175" s="5">
        <v>0.10793</v>
      </c>
      <c r="AD175" s="5">
        <v>0.10868</v>
      </c>
      <c r="AE175" s="5">
        <v>0.10688</v>
      </c>
      <c r="AF175" s="5">
        <v>0.10732</v>
      </c>
      <c r="AG175" s="5">
        <v>0.1062</v>
      </c>
      <c r="AH175" s="5">
        <v>0.1079</v>
      </c>
      <c r="AI175" s="5">
        <v>0.10746</v>
      </c>
      <c r="AJ175" s="5">
        <v>0.10758</v>
      </c>
      <c r="AK175" s="5">
        <v>0.1075</v>
      </c>
      <c r="AL175" s="5">
        <v>0.10745</v>
      </c>
      <c r="AM175" s="5">
        <v>0.10693</v>
      </c>
      <c r="AN175" s="5"/>
      <c r="AO175" s="5"/>
      <c r="AP175" s="5"/>
      <c r="AQ175" s="5"/>
      <c r="AR175" s="5"/>
      <c r="AS175" s="5"/>
      <c r="AT175" s="5"/>
    </row>
    <row r="176" spans="1:46" x14ac:dyDescent="0.3">
      <c r="A176" t="s">
        <v>34</v>
      </c>
      <c r="B176" s="6">
        <v>0.01</v>
      </c>
      <c r="C176">
        <v>1</v>
      </c>
      <c r="D176" s="5">
        <f t="shared" si="10"/>
        <v>0.26973000000000003</v>
      </c>
      <c r="E176" s="5">
        <f t="shared" si="11"/>
        <v>0.26987249999999996</v>
      </c>
      <c r="F176" s="5">
        <f t="shared" si="12"/>
        <v>0.26994499999999999</v>
      </c>
      <c r="G176" s="5">
        <f t="shared" si="13"/>
        <v>0.26995000000000002</v>
      </c>
      <c r="H176" s="5">
        <f t="shared" si="14"/>
        <v>0.27485999999999999</v>
      </c>
      <c r="I176" s="5">
        <v>0.27485999999999999</v>
      </c>
      <c r="J176" s="5">
        <v>0.26995000000000002</v>
      </c>
      <c r="K176" s="5">
        <v>0.26984999999999998</v>
      </c>
      <c r="L176" s="5">
        <v>0.26973000000000003</v>
      </c>
      <c r="M176" s="5">
        <v>0.26995000000000002</v>
      </c>
      <c r="N176" s="5">
        <v>0.26994000000000001</v>
      </c>
      <c r="AN176" s="5"/>
      <c r="AO176" s="5"/>
      <c r="AP176" s="5"/>
      <c r="AQ176" s="5"/>
      <c r="AR176" s="5"/>
      <c r="AS176" s="5"/>
      <c r="AT176" s="5"/>
    </row>
    <row r="177" spans="1:46" x14ac:dyDescent="0.3">
      <c r="A177" t="s">
        <v>35</v>
      </c>
      <c r="B177" s="6">
        <v>0.01</v>
      </c>
      <c r="C177">
        <v>1</v>
      </c>
      <c r="D177" s="5">
        <f t="shared" si="10"/>
        <v>8.8096999999999995E-2</v>
      </c>
      <c r="E177" s="5">
        <f t="shared" si="11"/>
        <v>8.8421E-2</v>
      </c>
      <c r="F177" s="5">
        <f t="shared" si="12"/>
        <v>8.8453000000000004E-2</v>
      </c>
      <c r="G177" s="5">
        <f t="shared" si="13"/>
        <v>8.8464000000000001E-2</v>
      </c>
      <c r="H177" s="5">
        <f t="shared" si="14"/>
        <v>8.8502999999999998E-2</v>
      </c>
      <c r="I177" s="5">
        <v>8.8444999999999996E-2</v>
      </c>
      <c r="J177" s="5">
        <v>8.8096999999999995E-2</v>
      </c>
      <c r="K177" s="5">
        <v>8.8502999999999998E-2</v>
      </c>
      <c r="L177" s="5">
        <v>8.8460999999999998E-2</v>
      </c>
      <c r="M177" s="5">
        <v>8.8465000000000002E-2</v>
      </c>
      <c r="N177" s="5">
        <v>8.8413000000000005E-2</v>
      </c>
      <c r="AN177" s="5"/>
      <c r="AO177" s="5"/>
      <c r="AP177" s="5"/>
      <c r="AQ177" s="5"/>
      <c r="AR177" s="5"/>
      <c r="AS177" s="5"/>
      <c r="AT177" s="5"/>
    </row>
    <row r="178" spans="1:46" x14ac:dyDescent="0.3">
      <c r="A178" t="s">
        <v>36</v>
      </c>
      <c r="B178" s="6">
        <v>0.01</v>
      </c>
      <c r="C178">
        <v>1</v>
      </c>
      <c r="D178" s="5">
        <f t="shared" si="10"/>
        <v>2.2315999999999999E-2</v>
      </c>
      <c r="E178" s="5">
        <f t="shared" si="11"/>
        <v>2.232425E-2</v>
      </c>
      <c r="F178" s="5">
        <f t="shared" si="12"/>
        <v>2.2325499999999998E-2</v>
      </c>
      <c r="G178" s="5">
        <f t="shared" si="13"/>
        <v>2.2329749999999999E-2</v>
      </c>
      <c r="H178" s="5">
        <f t="shared" si="14"/>
        <v>2.2339000000000001E-2</v>
      </c>
      <c r="I178" s="5">
        <v>2.2324E-2</v>
      </c>
      <c r="J178" s="5">
        <v>2.2315999999999999E-2</v>
      </c>
      <c r="K178" s="5">
        <v>2.2339000000000001E-2</v>
      </c>
      <c r="L178" s="5">
        <v>2.2325999999999999E-2</v>
      </c>
      <c r="M178" s="5">
        <v>2.2325000000000001E-2</v>
      </c>
      <c r="N178" s="5">
        <v>2.2331E-2</v>
      </c>
      <c r="AN178" s="5"/>
      <c r="AO178" s="5"/>
      <c r="AP178" s="5"/>
      <c r="AQ178" s="5"/>
      <c r="AR178" s="5"/>
      <c r="AS178" s="5"/>
      <c r="AT178" s="5"/>
    </row>
    <row r="179" spans="1:46" x14ac:dyDescent="0.3">
      <c r="A179" t="s">
        <v>2</v>
      </c>
      <c r="B179" s="6">
        <v>0.01</v>
      </c>
      <c r="C179">
        <v>2</v>
      </c>
      <c r="D179" s="5">
        <f t="shared" si="10"/>
        <v>0.10196</v>
      </c>
      <c r="E179" s="5">
        <f t="shared" si="11"/>
        <v>0.123625</v>
      </c>
      <c r="F179" s="5">
        <f t="shared" si="12"/>
        <v>0.12377000000000001</v>
      </c>
      <c r="G179" s="5">
        <f t="shared" si="13"/>
        <v>0.12479</v>
      </c>
      <c r="H179" s="5">
        <f t="shared" si="14"/>
        <v>0.13128000000000001</v>
      </c>
      <c r="I179" s="5">
        <v>0.10196</v>
      </c>
      <c r="J179" s="5">
        <v>0.10809000000000001</v>
      </c>
      <c r="K179" s="5">
        <v>0.12590000000000001</v>
      </c>
      <c r="L179" s="5">
        <v>0.13128000000000001</v>
      </c>
      <c r="M179" s="5">
        <v>0.12925</v>
      </c>
      <c r="N179" s="5">
        <v>0.12872</v>
      </c>
      <c r="O179" s="5">
        <v>0.12475</v>
      </c>
      <c r="P179" s="5">
        <v>0.12449</v>
      </c>
      <c r="Q179" s="5">
        <v>0.12377000000000001</v>
      </c>
      <c r="R179" s="5">
        <v>0.12368</v>
      </c>
      <c r="S179" s="5">
        <v>0.12216</v>
      </c>
      <c r="T179" s="5">
        <v>0.12368999999999999</v>
      </c>
      <c r="U179" s="5">
        <v>0.12407</v>
      </c>
      <c r="V179" s="5">
        <v>0.12285</v>
      </c>
      <c r="W179" s="5">
        <v>0.12399</v>
      </c>
      <c r="X179" s="5">
        <v>0.12483</v>
      </c>
      <c r="Y179" s="5">
        <v>0.12375</v>
      </c>
      <c r="Z179" s="5">
        <v>0.12373000000000001</v>
      </c>
      <c r="AA179" s="5">
        <v>0.12365</v>
      </c>
      <c r="AB179" s="5">
        <v>0.1236</v>
      </c>
      <c r="AC179" s="5">
        <v>0.12373000000000001</v>
      </c>
      <c r="AD179" s="5">
        <v>0.12384000000000001</v>
      </c>
      <c r="AE179" s="5">
        <v>0.12373000000000001</v>
      </c>
      <c r="AF179" s="5">
        <v>0.12495000000000001</v>
      </c>
      <c r="AG179" s="5">
        <v>0.12461</v>
      </c>
      <c r="AH179" s="5">
        <v>0.12444</v>
      </c>
      <c r="AI179" s="5">
        <v>0.12518000000000001</v>
      </c>
      <c r="AJ179" s="5">
        <v>0.12489</v>
      </c>
      <c r="AK179" s="5">
        <v>0.12175999999999999</v>
      </c>
      <c r="AL179" s="5">
        <v>0.12166</v>
      </c>
      <c r="AM179" s="5">
        <v>0.12144000000000001</v>
      </c>
      <c r="AN179" s="5"/>
      <c r="AO179" s="5"/>
      <c r="AP179" s="5"/>
      <c r="AQ179" s="5"/>
      <c r="AR179" s="5"/>
      <c r="AS179" s="5"/>
      <c r="AT179" s="5"/>
    </row>
    <row r="180" spans="1:46" x14ac:dyDescent="0.3">
      <c r="A180" t="s">
        <v>4</v>
      </c>
      <c r="B180" s="6">
        <v>0.01</v>
      </c>
      <c r="C180">
        <v>2</v>
      </c>
      <c r="D180" s="5">
        <f t="shared" si="10"/>
        <v>8.1042000000000003E-2</v>
      </c>
      <c r="E180" s="5">
        <f t="shared" si="11"/>
        <v>8.2182500000000006E-2</v>
      </c>
      <c r="F180" s="5">
        <f t="shared" si="12"/>
        <v>8.2659999999999997E-2</v>
      </c>
      <c r="G180" s="5">
        <f t="shared" si="13"/>
        <v>8.3108000000000001E-2</v>
      </c>
      <c r="H180" s="5">
        <f t="shared" si="14"/>
        <v>0.12003999999999999</v>
      </c>
      <c r="I180" s="5">
        <v>0.12003999999999999</v>
      </c>
      <c r="J180" s="5">
        <v>0.10334</v>
      </c>
      <c r="K180" s="5">
        <v>8.3846000000000004E-2</v>
      </c>
      <c r="L180" s="5">
        <v>8.3049999999999999E-2</v>
      </c>
      <c r="M180" s="5">
        <v>8.2848000000000005E-2</v>
      </c>
      <c r="N180" s="5">
        <v>8.3179000000000003E-2</v>
      </c>
      <c r="O180" s="5">
        <v>8.2119999999999999E-2</v>
      </c>
      <c r="P180" s="5">
        <v>8.2405999999999993E-2</v>
      </c>
      <c r="Q180" s="5">
        <v>8.1460000000000005E-2</v>
      </c>
      <c r="R180" s="5">
        <v>8.2182000000000005E-2</v>
      </c>
      <c r="S180" s="5">
        <v>8.2183000000000006E-2</v>
      </c>
      <c r="T180" s="5">
        <v>8.1140000000000004E-2</v>
      </c>
      <c r="U180" s="5">
        <v>8.1743999999999997E-2</v>
      </c>
      <c r="V180" s="5">
        <v>8.2716999999999999E-2</v>
      </c>
      <c r="W180" s="5">
        <v>8.3210000000000006E-2</v>
      </c>
      <c r="X180" s="5">
        <v>8.2515000000000005E-2</v>
      </c>
      <c r="Y180" s="5">
        <v>8.1042000000000003E-2</v>
      </c>
      <c r="Z180" s="5">
        <v>8.3230999999999999E-2</v>
      </c>
      <c r="AA180" s="5">
        <v>8.2659999999999997E-2</v>
      </c>
      <c r="AB180" s="5">
        <v>8.2310999999999995E-2</v>
      </c>
      <c r="AC180" s="5">
        <v>8.2892999999999994E-2</v>
      </c>
      <c r="AD180" s="5">
        <v>8.2577999999999999E-2</v>
      </c>
      <c r="AE180" s="5">
        <v>8.3461999999999995E-2</v>
      </c>
      <c r="AF180" s="5">
        <v>8.2310999999999995E-2</v>
      </c>
      <c r="AG180" s="5">
        <v>8.2989999999999994E-2</v>
      </c>
      <c r="AH180" s="5">
        <v>8.2962999999999995E-2</v>
      </c>
      <c r="AI180" s="5">
        <v>8.2905000000000006E-2</v>
      </c>
      <c r="AJ180" s="5">
        <v>8.2150000000000001E-2</v>
      </c>
      <c r="AK180" s="5">
        <v>8.2336999999999994E-2</v>
      </c>
      <c r="AL180" s="5">
        <v>8.3166000000000004E-2</v>
      </c>
      <c r="AM180" s="5">
        <v>8.1927E-2</v>
      </c>
      <c r="AN180" s="5"/>
      <c r="AO180" s="5"/>
      <c r="AP180" s="5"/>
      <c r="AQ180" s="5"/>
      <c r="AR180" s="5"/>
      <c r="AS180" s="5"/>
      <c r="AT180" s="5"/>
    </row>
    <row r="181" spans="1:46" x14ac:dyDescent="0.3">
      <c r="A181" t="s">
        <v>5</v>
      </c>
      <c r="B181" s="6">
        <v>0.01</v>
      </c>
      <c r="C181">
        <v>2</v>
      </c>
      <c r="D181" s="5">
        <f t="shared" si="10"/>
        <v>8.2512000000000002E-2</v>
      </c>
      <c r="E181" s="5">
        <f t="shared" si="11"/>
        <v>8.5247000000000003E-2</v>
      </c>
      <c r="F181" s="5">
        <f t="shared" si="12"/>
        <v>8.5500000000000007E-2</v>
      </c>
      <c r="G181" s="5">
        <f t="shared" si="13"/>
        <v>8.57575E-2</v>
      </c>
      <c r="H181" s="5">
        <f t="shared" si="14"/>
        <v>8.7100999999999998E-2</v>
      </c>
      <c r="I181" s="5">
        <v>8.2512000000000002E-2</v>
      </c>
      <c r="J181" s="5">
        <v>8.5476999999999997E-2</v>
      </c>
      <c r="K181" s="5">
        <v>8.7100999999999998E-2</v>
      </c>
      <c r="L181" s="5">
        <v>8.5249000000000005E-2</v>
      </c>
      <c r="M181" s="5">
        <v>8.5785E-2</v>
      </c>
      <c r="N181" s="5">
        <v>8.5639000000000007E-2</v>
      </c>
      <c r="O181" s="5">
        <v>8.5245000000000001E-2</v>
      </c>
      <c r="P181" s="5">
        <v>8.4986999999999993E-2</v>
      </c>
      <c r="Q181" s="5">
        <v>8.5560999999999998E-2</v>
      </c>
      <c r="R181" s="5">
        <v>8.5830000000000004E-2</v>
      </c>
      <c r="S181" s="5">
        <v>8.5304000000000005E-2</v>
      </c>
      <c r="T181" s="5">
        <v>8.5851999999999998E-2</v>
      </c>
      <c r="U181" s="5">
        <v>8.5730000000000001E-2</v>
      </c>
      <c r="V181" s="5">
        <v>8.4988999999999995E-2</v>
      </c>
      <c r="W181" s="5">
        <v>8.6197999999999997E-2</v>
      </c>
      <c r="X181" s="5">
        <v>8.5663000000000003E-2</v>
      </c>
      <c r="Y181" s="5">
        <v>8.5608000000000004E-2</v>
      </c>
      <c r="Z181" s="5">
        <v>8.4873000000000004E-2</v>
      </c>
      <c r="AA181" s="5">
        <v>8.5141999999999995E-2</v>
      </c>
      <c r="AB181" s="5">
        <v>8.5186999999999999E-2</v>
      </c>
      <c r="AC181" s="5">
        <v>8.6209999999999995E-2</v>
      </c>
      <c r="AD181" s="5">
        <v>8.5898000000000002E-2</v>
      </c>
      <c r="AE181" s="5">
        <v>8.5327E-2</v>
      </c>
      <c r="AF181" s="5">
        <v>8.5347000000000006E-2</v>
      </c>
      <c r="AG181" s="5">
        <v>8.5535E-2</v>
      </c>
      <c r="AH181" s="5">
        <v>8.5500000000000007E-2</v>
      </c>
      <c r="AI181" s="5">
        <v>8.5791000000000006E-2</v>
      </c>
      <c r="AJ181" s="5">
        <v>8.5417999999999994E-2</v>
      </c>
      <c r="AK181" s="5">
        <v>8.4913000000000002E-2</v>
      </c>
      <c r="AL181" s="5">
        <v>8.5696999999999995E-2</v>
      </c>
      <c r="AM181" s="5">
        <v>8.5489999999999997E-2</v>
      </c>
      <c r="AN181" s="5"/>
      <c r="AO181" s="5"/>
      <c r="AP181" s="5"/>
      <c r="AQ181" s="5"/>
      <c r="AR181" s="5"/>
      <c r="AS181" s="5"/>
      <c r="AT181" s="5"/>
    </row>
    <row r="182" spans="1:46" x14ac:dyDescent="0.3">
      <c r="A182" t="s">
        <v>6</v>
      </c>
      <c r="B182" s="6">
        <v>0.01</v>
      </c>
      <c r="C182">
        <v>2</v>
      </c>
      <c r="D182" s="5">
        <f t="shared" ref="D182:D245" si="15">MIN(I182:AM182)</f>
        <v>0.10778</v>
      </c>
      <c r="E182" s="5">
        <f t="shared" ref="E182:E245" si="16">QUARTILE(I182:AM182,1)</f>
        <v>0.12614500000000001</v>
      </c>
      <c r="F182" s="5">
        <f t="shared" ref="F182:F245" si="17">QUARTILE(I182:AM182,2)</f>
        <v>0.12706999999999999</v>
      </c>
      <c r="G182" s="5">
        <f t="shared" ref="G182:G245" si="18">QUARTILE(I182:AM182,3)</f>
        <v>0.12772</v>
      </c>
      <c r="H182" s="5">
        <f t="shared" ref="H182:H245" si="19">MAX(I182:AM182)</f>
        <v>0.12931999999999999</v>
      </c>
      <c r="I182" s="5">
        <v>0.10778</v>
      </c>
      <c r="J182" s="5">
        <v>0.1239</v>
      </c>
      <c r="K182" s="5">
        <v>0.12739</v>
      </c>
      <c r="L182" s="5">
        <v>0.12644</v>
      </c>
      <c r="M182" s="5">
        <v>0.12781999999999999</v>
      </c>
      <c r="N182" s="5">
        <v>0.12711</v>
      </c>
      <c r="O182" s="5">
        <v>0.12795999999999999</v>
      </c>
      <c r="P182" s="5">
        <v>0.12931999999999999</v>
      </c>
      <c r="Q182" s="5">
        <v>0.12747</v>
      </c>
      <c r="R182" s="5">
        <v>0.12687999999999999</v>
      </c>
      <c r="S182" s="5">
        <v>0.12751999999999999</v>
      </c>
      <c r="T182" s="5">
        <v>0.124</v>
      </c>
      <c r="U182" s="5">
        <v>0.12651999999999999</v>
      </c>
      <c r="V182" s="5">
        <v>0.12608</v>
      </c>
      <c r="W182" s="5">
        <v>0.12827</v>
      </c>
      <c r="X182" s="5">
        <v>0.12573000000000001</v>
      </c>
      <c r="Y182" s="5">
        <v>0.12778</v>
      </c>
      <c r="Z182" s="5">
        <v>0.12659000000000001</v>
      </c>
      <c r="AA182" s="5">
        <v>0.12756000000000001</v>
      </c>
      <c r="AB182" s="5">
        <v>0.12867999999999999</v>
      </c>
      <c r="AC182" s="5">
        <v>0.12612000000000001</v>
      </c>
      <c r="AD182" s="5">
        <v>0.12617</v>
      </c>
      <c r="AE182" s="5">
        <v>0.12852</v>
      </c>
      <c r="AF182" s="5">
        <v>0.12648000000000001</v>
      </c>
      <c r="AG182" s="5">
        <v>0.12734999999999999</v>
      </c>
      <c r="AH182" s="5">
        <v>0.12662000000000001</v>
      </c>
      <c r="AI182" s="5">
        <v>0.12706999999999999</v>
      </c>
      <c r="AJ182" s="5">
        <v>0.12250999999999999</v>
      </c>
      <c r="AK182" s="5">
        <v>0.12565999999999999</v>
      </c>
      <c r="AL182" s="5">
        <v>0.12897</v>
      </c>
      <c r="AM182" s="5">
        <v>0.12766</v>
      </c>
      <c r="AN182" s="5"/>
      <c r="AO182" s="5"/>
      <c r="AP182" s="5"/>
      <c r="AQ182" s="5"/>
      <c r="AR182" s="5"/>
      <c r="AS182" s="5"/>
      <c r="AT182" s="5"/>
    </row>
    <row r="183" spans="1:46" x14ac:dyDescent="0.3">
      <c r="A183" t="s">
        <v>7</v>
      </c>
      <c r="B183" s="6">
        <v>0.01</v>
      </c>
      <c r="C183">
        <v>2</v>
      </c>
      <c r="D183" s="5">
        <f t="shared" si="15"/>
        <v>0.10986</v>
      </c>
      <c r="E183" s="5">
        <f t="shared" si="16"/>
        <v>0.129245</v>
      </c>
      <c r="F183" s="5">
        <f t="shared" si="17"/>
        <v>0.12961</v>
      </c>
      <c r="G183" s="5">
        <f t="shared" si="18"/>
        <v>0.13007000000000002</v>
      </c>
      <c r="H183" s="5">
        <f t="shared" si="19"/>
        <v>0.13092000000000001</v>
      </c>
      <c r="I183" s="5">
        <v>0.10986</v>
      </c>
      <c r="J183" s="5">
        <v>0.12057</v>
      </c>
      <c r="K183" s="5">
        <v>0.12817000000000001</v>
      </c>
      <c r="L183" s="5">
        <v>0.12961</v>
      </c>
      <c r="M183" s="5">
        <v>0.12870999999999999</v>
      </c>
      <c r="N183" s="5">
        <v>0.12922</v>
      </c>
      <c r="O183" s="5">
        <v>0.12955</v>
      </c>
      <c r="P183" s="5">
        <v>0.12877</v>
      </c>
      <c r="Q183" s="5">
        <v>0.12884000000000001</v>
      </c>
      <c r="R183" s="5">
        <v>0.12973999999999999</v>
      </c>
      <c r="S183" s="5">
        <v>0.12937000000000001</v>
      </c>
      <c r="T183" s="5">
        <v>0.12942999999999999</v>
      </c>
      <c r="U183" s="5">
        <v>0.12923000000000001</v>
      </c>
      <c r="V183" s="5">
        <v>0.12975999999999999</v>
      </c>
      <c r="W183" s="5">
        <v>0.12978999999999999</v>
      </c>
      <c r="X183" s="5">
        <v>0.12956000000000001</v>
      </c>
      <c r="Y183" s="5">
        <v>0.12933</v>
      </c>
      <c r="Z183" s="5">
        <v>0.13037000000000001</v>
      </c>
      <c r="AA183" s="5">
        <v>0.13042000000000001</v>
      </c>
      <c r="AB183" s="5">
        <v>0.12987000000000001</v>
      </c>
      <c r="AC183" s="5">
        <v>0.12926000000000001</v>
      </c>
      <c r="AD183" s="5">
        <v>0.13052</v>
      </c>
      <c r="AE183" s="5">
        <v>0.13011</v>
      </c>
      <c r="AF183" s="5">
        <v>0.13048999999999999</v>
      </c>
      <c r="AG183" s="5">
        <v>0.13092000000000001</v>
      </c>
      <c r="AH183" s="5">
        <v>0.13003000000000001</v>
      </c>
      <c r="AI183" s="5">
        <v>0.13020999999999999</v>
      </c>
      <c r="AJ183" s="5">
        <v>0.12939999999999999</v>
      </c>
      <c r="AK183" s="5">
        <v>0.12989999999999999</v>
      </c>
      <c r="AL183" s="5">
        <v>0.13039999999999999</v>
      </c>
      <c r="AM183" s="5">
        <v>0.12995999999999999</v>
      </c>
      <c r="AN183" s="5"/>
      <c r="AO183" s="5"/>
      <c r="AP183" s="5"/>
      <c r="AQ183" s="5"/>
      <c r="AR183" s="5"/>
      <c r="AS183" s="5"/>
      <c r="AT183" s="5"/>
    </row>
    <row r="184" spans="1:46" x14ac:dyDescent="0.3">
      <c r="A184" t="s">
        <v>8</v>
      </c>
      <c r="B184" s="6">
        <v>0.01</v>
      </c>
      <c r="C184">
        <v>2</v>
      </c>
      <c r="D184" s="5">
        <f t="shared" si="15"/>
        <v>6.9186999999999999E-2</v>
      </c>
      <c r="E184" s="5">
        <f t="shared" si="16"/>
        <v>8.2942000000000002E-2</v>
      </c>
      <c r="F184" s="5">
        <f t="shared" si="17"/>
        <v>8.3076999999999998E-2</v>
      </c>
      <c r="G184" s="5">
        <f t="shared" si="18"/>
        <v>8.3289500000000002E-2</v>
      </c>
      <c r="H184" s="5">
        <f t="shared" si="19"/>
        <v>8.7726999999999999E-2</v>
      </c>
      <c r="I184" s="5">
        <v>6.9186999999999999E-2</v>
      </c>
      <c r="J184" s="5">
        <v>8.3993999999999999E-2</v>
      </c>
      <c r="K184" s="5">
        <v>8.7726999999999999E-2</v>
      </c>
      <c r="L184" s="5">
        <v>8.4435999999999997E-2</v>
      </c>
      <c r="M184" s="5">
        <v>8.3218E-2</v>
      </c>
      <c r="N184" s="5">
        <v>8.3139000000000005E-2</v>
      </c>
      <c r="O184" s="5">
        <v>8.2941000000000001E-2</v>
      </c>
      <c r="P184" s="5">
        <v>8.3039000000000002E-2</v>
      </c>
      <c r="Q184" s="5">
        <v>8.3551E-2</v>
      </c>
      <c r="R184" s="5">
        <v>8.3292000000000005E-2</v>
      </c>
      <c r="S184" s="5">
        <v>8.3076999999999998E-2</v>
      </c>
      <c r="T184" s="5">
        <v>8.3307999999999993E-2</v>
      </c>
      <c r="U184" s="5">
        <v>8.3282999999999996E-2</v>
      </c>
      <c r="V184" s="5">
        <v>8.3051E-2</v>
      </c>
      <c r="W184" s="5">
        <v>8.2774E-2</v>
      </c>
      <c r="X184" s="5">
        <v>8.3087999999999995E-2</v>
      </c>
      <c r="Y184" s="5">
        <v>8.3007999999999998E-2</v>
      </c>
      <c r="Z184" s="5">
        <v>8.3353999999999998E-2</v>
      </c>
      <c r="AA184" s="5">
        <v>8.2826999999999998E-2</v>
      </c>
      <c r="AB184" s="5">
        <v>8.2769999999999996E-2</v>
      </c>
      <c r="AC184" s="5">
        <v>8.2744999999999999E-2</v>
      </c>
      <c r="AD184" s="5">
        <v>8.3026000000000003E-2</v>
      </c>
      <c r="AE184" s="5">
        <v>8.3104999999999998E-2</v>
      </c>
      <c r="AF184" s="5">
        <v>8.3024000000000001E-2</v>
      </c>
      <c r="AG184" s="5">
        <v>8.2459000000000005E-2</v>
      </c>
      <c r="AH184" s="5">
        <v>8.3171999999999996E-2</v>
      </c>
      <c r="AI184" s="5">
        <v>8.2943000000000003E-2</v>
      </c>
      <c r="AJ184" s="5">
        <v>8.3287E-2</v>
      </c>
      <c r="AK184" s="5">
        <v>8.3410999999999999E-2</v>
      </c>
      <c r="AL184" s="5">
        <v>8.2949999999999996E-2</v>
      </c>
      <c r="AM184" s="5">
        <v>8.2867999999999997E-2</v>
      </c>
      <c r="AN184" s="5"/>
      <c r="AO184" s="5"/>
      <c r="AP184" s="5"/>
      <c r="AQ184" s="5"/>
      <c r="AR184" s="5"/>
      <c r="AS184" s="5"/>
      <c r="AT184" s="5"/>
    </row>
    <row r="185" spans="1:46" x14ac:dyDescent="0.3">
      <c r="A185" t="s">
        <v>9</v>
      </c>
      <c r="B185" s="6">
        <v>0.01</v>
      </c>
      <c r="C185">
        <v>2</v>
      </c>
      <c r="D185" s="5">
        <f t="shared" si="15"/>
        <v>7.5106999999999993E-2</v>
      </c>
      <c r="E185" s="5">
        <f t="shared" si="16"/>
        <v>8.1106499999999998E-2</v>
      </c>
      <c r="F185" s="5">
        <f t="shared" si="17"/>
        <v>8.1236000000000003E-2</v>
      </c>
      <c r="G185" s="5">
        <f t="shared" si="18"/>
        <v>8.1465999999999997E-2</v>
      </c>
      <c r="H185" s="5">
        <f t="shared" si="19"/>
        <v>8.3502999999999994E-2</v>
      </c>
      <c r="I185" s="5">
        <v>8.3502999999999994E-2</v>
      </c>
      <c r="J185" s="5">
        <v>8.2813999999999999E-2</v>
      </c>
      <c r="K185" s="5">
        <v>7.5106999999999993E-2</v>
      </c>
      <c r="L185" s="5">
        <v>7.9728999999999994E-2</v>
      </c>
      <c r="M185" s="5">
        <v>8.0916000000000002E-2</v>
      </c>
      <c r="N185" s="5">
        <v>8.1434999999999994E-2</v>
      </c>
      <c r="O185" s="5">
        <v>8.1921999999999995E-2</v>
      </c>
      <c r="P185" s="5">
        <v>8.1236000000000003E-2</v>
      </c>
      <c r="Q185" s="5">
        <v>8.1655000000000005E-2</v>
      </c>
      <c r="R185" s="5">
        <v>8.1709000000000004E-2</v>
      </c>
      <c r="S185" s="5">
        <v>8.1101000000000006E-2</v>
      </c>
      <c r="T185" s="5">
        <v>8.1544000000000005E-2</v>
      </c>
      <c r="U185" s="5">
        <v>8.1026000000000001E-2</v>
      </c>
      <c r="V185" s="5">
        <v>8.1068000000000001E-2</v>
      </c>
      <c r="W185" s="5">
        <v>8.1148999999999999E-2</v>
      </c>
      <c r="X185" s="5">
        <v>8.1112000000000004E-2</v>
      </c>
      <c r="Y185" s="5">
        <v>8.1346000000000002E-2</v>
      </c>
      <c r="Z185" s="5">
        <v>8.1041000000000002E-2</v>
      </c>
      <c r="AA185" s="5">
        <v>8.1386E-2</v>
      </c>
      <c r="AB185" s="5">
        <v>8.1143999999999994E-2</v>
      </c>
      <c r="AC185" s="5">
        <v>8.1434000000000006E-2</v>
      </c>
      <c r="AD185" s="5">
        <v>8.1157999999999994E-2</v>
      </c>
      <c r="AE185" s="5">
        <v>8.1401000000000001E-2</v>
      </c>
      <c r="AF185" s="5">
        <v>8.1659999999999996E-2</v>
      </c>
      <c r="AG185" s="5">
        <v>8.1262000000000001E-2</v>
      </c>
      <c r="AH185" s="5">
        <v>8.1207000000000001E-2</v>
      </c>
      <c r="AI185" s="5">
        <v>8.1497E-2</v>
      </c>
      <c r="AJ185" s="5">
        <v>8.1195000000000003E-2</v>
      </c>
      <c r="AK185" s="5">
        <v>8.1023999999999999E-2</v>
      </c>
      <c r="AL185" s="5">
        <v>8.1192E-2</v>
      </c>
      <c r="AM185" s="5">
        <v>8.1348000000000004E-2</v>
      </c>
      <c r="AN185" s="5"/>
      <c r="AO185" s="5"/>
      <c r="AP185" s="5"/>
      <c r="AQ185" s="5"/>
      <c r="AR185" s="5"/>
      <c r="AS185" s="5"/>
      <c r="AT185" s="5"/>
    </row>
    <row r="186" spans="1:46" x14ac:dyDescent="0.3">
      <c r="A186" t="s">
        <v>10</v>
      </c>
      <c r="B186" s="6">
        <v>0.01</v>
      </c>
      <c r="C186">
        <v>2</v>
      </c>
      <c r="D186" s="5">
        <f t="shared" si="15"/>
        <v>9.7990999999999995E-2</v>
      </c>
      <c r="E186" s="5">
        <f t="shared" si="16"/>
        <v>0.105515</v>
      </c>
      <c r="F186" s="5">
        <f t="shared" si="17"/>
        <v>0.10602</v>
      </c>
      <c r="G186" s="5">
        <f t="shared" si="18"/>
        <v>0.106445</v>
      </c>
      <c r="H186" s="5">
        <f t="shared" si="19"/>
        <v>0.11384</v>
      </c>
      <c r="I186" s="5">
        <v>9.7990999999999995E-2</v>
      </c>
      <c r="J186" s="5">
        <v>0.11384</v>
      </c>
      <c r="K186" s="5">
        <v>0.10938000000000001</v>
      </c>
      <c r="L186" s="5">
        <v>0.11359</v>
      </c>
      <c r="M186" s="5">
        <v>0.10623</v>
      </c>
      <c r="N186" s="5">
        <v>0.10775</v>
      </c>
      <c r="O186" s="5">
        <v>0.10664999999999999</v>
      </c>
      <c r="P186" s="5">
        <v>0.10603</v>
      </c>
      <c r="Q186" s="5">
        <v>0.10671</v>
      </c>
      <c r="R186" s="5">
        <v>0.10614999999999999</v>
      </c>
      <c r="S186" s="5">
        <v>0.10642</v>
      </c>
      <c r="T186" s="5">
        <v>0.10605000000000001</v>
      </c>
      <c r="U186" s="5">
        <v>0.10647</v>
      </c>
      <c r="V186" s="5">
        <v>0.10586</v>
      </c>
      <c r="W186" s="5">
        <v>0.10603</v>
      </c>
      <c r="X186" s="5">
        <v>0.10517</v>
      </c>
      <c r="Y186" s="5">
        <v>0.10556</v>
      </c>
      <c r="Z186" s="5">
        <v>0.10542</v>
      </c>
      <c r="AA186" s="5">
        <v>0.10602</v>
      </c>
      <c r="AB186" s="5">
        <v>0.10580000000000001</v>
      </c>
      <c r="AC186" s="5">
        <v>0.10543</v>
      </c>
      <c r="AD186" s="5">
        <v>0.10553999999999999</v>
      </c>
      <c r="AE186" s="5">
        <v>0.10594000000000001</v>
      </c>
      <c r="AF186" s="5">
        <v>0.10659</v>
      </c>
      <c r="AG186" s="5">
        <v>0.10612000000000001</v>
      </c>
      <c r="AH186" s="5">
        <v>0.10549</v>
      </c>
      <c r="AI186" s="5">
        <v>0.10578</v>
      </c>
      <c r="AJ186" s="5">
        <v>0.10546</v>
      </c>
      <c r="AK186" s="5">
        <v>0.10493</v>
      </c>
      <c r="AL186" s="5">
        <v>0.10539</v>
      </c>
      <c r="AM186" s="5">
        <v>0.10579</v>
      </c>
      <c r="AN186" s="5"/>
      <c r="AO186" s="5"/>
      <c r="AP186" s="5"/>
      <c r="AQ186" s="5"/>
      <c r="AR186" s="5"/>
      <c r="AS186" s="5"/>
      <c r="AT186" s="5"/>
    </row>
    <row r="187" spans="1:46" x14ac:dyDescent="0.3">
      <c r="A187" t="s">
        <v>11</v>
      </c>
      <c r="B187" s="6">
        <v>0.01</v>
      </c>
      <c r="C187">
        <v>2</v>
      </c>
      <c r="D187" s="5">
        <f t="shared" si="15"/>
        <v>6.6013000000000002E-2</v>
      </c>
      <c r="E187" s="5">
        <f t="shared" si="16"/>
        <v>9.0635500000000008E-2</v>
      </c>
      <c r="F187" s="5">
        <f t="shared" si="17"/>
        <v>9.1023999999999994E-2</v>
      </c>
      <c r="G187" s="5">
        <f t="shared" si="18"/>
        <v>9.1240000000000002E-2</v>
      </c>
      <c r="H187" s="5">
        <f t="shared" si="19"/>
        <v>9.1796000000000003E-2</v>
      </c>
      <c r="I187" s="5">
        <v>6.6013000000000002E-2</v>
      </c>
      <c r="J187" s="5">
        <v>7.8557000000000002E-2</v>
      </c>
      <c r="K187" s="5">
        <v>7.6230999999999993E-2</v>
      </c>
      <c r="L187" s="5">
        <v>9.0567999999999996E-2</v>
      </c>
      <c r="M187" s="5">
        <v>8.5197999999999996E-2</v>
      </c>
      <c r="N187" s="5">
        <v>8.9846999999999996E-2</v>
      </c>
      <c r="O187" s="5">
        <v>8.9956999999999995E-2</v>
      </c>
      <c r="P187" s="5">
        <v>9.0295E-2</v>
      </c>
      <c r="Q187" s="5">
        <v>9.0703000000000006E-2</v>
      </c>
      <c r="R187" s="5">
        <v>9.0773000000000006E-2</v>
      </c>
      <c r="S187" s="5">
        <v>9.0823000000000001E-2</v>
      </c>
      <c r="T187" s="5">
        <v>9.0941999999999995E-2</v>
      </c>
      <c r="U187" s="5">
        <v>9.1517000000000001E-2</v>
      </c>
      <c r="V187" s="5">
        <v>9.1179999999999997E-2</v>
      </c>
      <c r="W187" s="5">
        <v>9.1413999999999995E-2</v>
      </c>
      <c r="X187" s="5">
        <v>9.1023999999999994E-2</v>
      </c>
      <c r="Y187" s="5">
        <v>9.1197E-2</v>
      </c>
      <c r="Z187" s="5">
        <v>9.0764999999999998E-2</v>
      </c>
      <c r="AA187" s="5">
        <v>9.1145000000000004E-2</v>
      </c>
      <c r="AB187" s="5">
        <v>9.1212000000000001E-2</v>
      </c>
      <c r="AC187" s="5">
        <v>9.1064000000000006E-2</v>
      </c>
      <c r="AD187" s="5">
        <v>9.0957999999999997E-2</v>
      </c>
      <c r="AE187" s="5">
        <v>9.0936000000000003E-2</v>
      </c>
      <c r="AF187" s="5">
        <v>9.1509999999999994E-2</v>
      </c>
      <c r="AG187" s="5">
        <v>9.1127E-2</v>
      </c>
      <c r="AH187" s="5">
        <v>9.1069999999999998E-2</v>
      </c>
      <c r="AI187" s="5">
        <v>9.1796000000000003E-2</v>
      </c>
      <c r="AJ187" s="5">
        <v>9.1289999999999996E-2</v>
      </c>
      <c r="AK187" s="5">
        <v>9.1317999999999996E-2</v>
      </c>
      <c r="AL187" s="5">
        <v>9.1319999999999998E-2</v>
      </c>
      <c r="AM187" s="5">
        <v>9.1268000000000002E-2</v>
      </c>
      <c r="AN187" s="5"/>
      <c r="AO187" s="5"/>
      <c r="AP187" s="5"/>
      <c r="AQ187" s="5"/>
      <c r="AR187" s="5"/>
      <c r="AS187" s="5"/>
      <c r="AT187" s="5"/>
    </row>
    <row r="188" spans="1:46" x14ac:dyDescent="0.3">
      <c r="A188" t="s">
        <v>12</v>
      </c>
      <c r="B188" s="6">
        <v>0.01</v>
      </c>
      <c r="C188">
        <v>2</v>
      </c>
      <c r="D188" s="5">
        <f t="shared" si="15"/>
        <v>0.25364999999999999</v>
      </c>
      <c r="E188" s="5">
        <f t="shared" si="16"/>
        <v>0.25417500000000004</v>
      </c>
      <c r="F188" s="5">
        <f t="shared" si="17"/>
        <v>0.25491000000000003</v>
      </c>
      <c r="G188" s="5">
        <f t="shared" si="18"/>
        <v>0.25604499999999997</v>
      </c>
      <c r="H188" s="5">
        <f t="shared" si="19"/>
        <v>0.48958000000000002</v>
      </c>
      <c r="I188" s="5">
        <v>0.48958000000000002</v>
      </c>
      <c r="J188" s="5">
        <v>0.39112000000000002</v>
      </c>
      <c r="K188" s="5">
        <v>0.31678000000000001</v>
      </c>
      <c r="L188" s="5">
        <v>0.25531999999999999</v>
      </c>
      <c r="M188" s="5">
        <v>0.25463000000000002</v>
      </c>
      <c r="N188" s="5">
        <v>0.25414999999999999</v>
      </c>
      <c r="O188" s="5">
        <v>0.25418000000000002</v>
      </c>
      <c r="P188" s="5">
        <v>0.25413999999999998</v>
      </c>
      <c r="Q188" s="5">
        <v>0.25435999999999998</v>
      </c>
      <c r="R188" s="5">
        <v>0.25475999999999999</v>
      </c>
      <c r="S188" s="5">
        <v>0.25477</v>
      </c>
      <c r="T188" s="5">
        <v>0.25496000000000002</v>
      </c>
      <c r="U188" s="5">
        <v>0.25406000000000001</v>
      </c>
      <c r="V188" s="5">
        <v>0.25483</v>
      </c>
      <c r="W188" s="5">
        <v>0.25366</v>
      </c>
      <c r="X188" s="5">
        <v>0.25513999999999998</v>
      </c>
      <c r="Y188" s="5">
        <v>0.25491000000000003</v>
      </c>
      <c r="Z188" s="5">
        <v>0.25403999999999999</v>
      </c>
      <c r="AA188" s="5">
        <v>0.25364999999999999</v>
      </c>
      <c r="AB188" s="5">
        <v>0.25635000000000002</v>
      </c>
      <c r="AC188" s="5">
        <v>0.25634000000000001</v>
      </c>
      <c r="AD188" s="5">
        <v>0.25507000000000002</v>
      </c>
      <c r="AE188" s="5">
        <v>0.25462000000000001</v>
      </c>
      <c r="AF188" s="5">
        <v>0.25836999999999999</v>
      </c>
      <c r="AG188" s="5">
        <v>0.25417000000000001</v>
      </c>
      <c r="AH188" s="5">
        <v>0.25668000000000002</v>
      </c>
      <c r="AI188" s="5">
        <v>0.25408999999999998</v>
      </c>
      <c r="AJ188" s="5">
        <v>0.25513999999999998</v>
      </c>
      <c r="AK188" s="5">
        <v>0.25609999999999999</v>
      </c>
      <c r="AL188" s="5">
        <v>0.25541999999999998</v>
      </c>
      <c r="AM188" s="5">
        <v>0.25599</v>
      </c>
      <c r="AN188" s="5"/>
      <c r="AO188" s="5"/>
      <c r="AP188" s="5"/>
      <c r="AQ188" s="5"/>
      <c r="AR188" s="5"/>
      <c r="AS188" s="5"/>
      <c r="AT188" s="5"/>
    </row>
    <row r="189" spans="1:46" x14ac:dyDescent="0.3">
      <c r="A189" t="s">
        <v>13</v>
      </c>
      <c r="B189" s="6">
        <v>0.01</v>
      </c>
      <c r="C189">
        <v>2</v>
      </c>
      <c r="D189" s="5">
        <f t="shared" si="15"/>
        <v>0.50055000000000005</v>
      </c>
      <c r="E189" s="5">
        <f t="shared" si="16"/>
        <v>0.50219999999999998</v>
      </c>
      <c r="F189" s="5">
        <f t="shared" si="17"/>
        <v>0.50263000000000002</v>
      </c>
      <c r="G189" s="5">
        <f t="shared" si="18"/>
        <v>0.50297000000000003</v>
      </c>
      <c r="H189" s="5">
        <f t="shared" si="19"/>
        <v>0.50405999999999995</v>
      </c>
      <c r="I189" s="5">
        <v>0.50195000000000001</v>
      </c>
      <c r="J189" s="5">
        <v>0.50177000000000005</v>
      </c>
      <c r="K189" s="5">
        <v>0.50256000000000001</v>
      </c>
      <c r="L189" s="5">
        <v>0.50227999999999995</v>
      </c>
      <c r="M189" s="5">
        <v>0.50126999999999999</v>
      </c>
      <c r="N189" s="5">
        <v>0.50266999999999995</v>
      </c>
      <c r="O189" s="5">
        <v>0.50358999999999998</v>
      </c>
      <c r="P189" s="5">
        <v>0.50288999999999995</v>
      </c>
      <c r="Q189" s="5">
        <v>0.50234000000000001</v>
      </c>
      <c r="R189" s="5">
        <v>0.50258000000000003</v>
      </c>
      <c r="S189" s="5">
        <v>0.50222</v>
      </c>
      <c r="T189" s="5">
        <v>0.50055000000000005</v>
      </c>
      <c r="U189" s="5">
        <v>0.50158999999999998</v>
      </c>
      <c r="V189" s="5">
        <v>0.50246000000000002</v>
      </c>
      <c r="W189" s="5">
        <v>0.50297000000000003</v>
      </c>
      <c r="X189" s="5">
        <v>0.50217999999999996</v>
      </c>
      <c r="Y189" s="5">
        <v>0.50285000000000002</v>
      </c>
      <c r="Z189" s="5">
        <v>0.50366999999999995</v>
      </c>
      <c r="AA189" s="5">
        <v>0.50300999999999996</v>
      </c>
      <c r="AB189" s="5">
        <v>0.50405999999999995</v>
      </c>
      <c r="AC189" s="5">
        <v>0.50163999999999997</v>
      </c>
      <c r="AD189" s="5">
        <v>0.50292999999999999</v>
      </c>
      <c r="AE189" s="5">
        <v>0.50263000000000002</v>
      </c>
      <c r="AF189" s="5">
        <v>0.50226000000000004</v>
      </c>
      <c r="AG189" s="5">
        <v>0.50097000000000003</v>
      </c>
      <c r="AH189" s="5">
        <v>0.50322999999999996</v>
      </c>
      <c r="AI189" s="5">
        <v>0.50317999999999996</v>
      </c>
      <c r="AJ189" s="5">
        <v>0.50287999999999999</v>
      </c>
      <c r="AK189" s="5">
        <v>0.50297000000000003</v>
      </c>
      <c r="AL189" s="5">
        <v>0.50361</v>
      </c>
      <c r="AM189" s="5">
        <v>0.50278999999999996</v>
      </c>
      <c r="AN189" s="5"/>
      <c r="AO189" s="5"/>
      <c r="AP189" s="5"/>
      <c r="AQ189" s="5"/>
      <c r="AR189" s="5"/>
      <c r="AS189" s="5"/>
      <c r="AT189" s="5"/>
    </row>
    <row r="190" spans="1:46" x14ac:dyDescent="0.3">
      <c r="A190" t="s">
        <v>14</v>
      </c>
      <c r="B190" s="6">
        <v>0.01</v>
      </c>
      <c r="C190">
        <v>2</v>
      </c>
      <c r="D190" s="5">
        <f t="shared" si="15"/>
        <v>0.35970999999999997</v>
      </c>
      <c r="E190" s="5">
        <f t="shared" si="16"/>
        <v>0.41077000000000002</v>
      </c>
      <c r="F190" s="5">
        <f t="shared" si="17"/>
        <v>0.41155000000000003</v>
      </c>
      <c r="G190" s="5">
        <f t="shared" si="18"/>
        <v>0.41305000000000003</v>
      </c>
      <c r="H190" s="5">
        <f t="shared" si="19"/>
        <v>0.41489999999999999</v>
      </c>
      <c r="I190" s="5">
        <v>0.35970999999999997</v>
      </c>
      <c r="J190" s="5">
        <v>0.40121000000000001</v>
      </c>
      <c r="K190" s="5">
        <v>0.39733000000000002</v>
      </c>
      <c r="L190" s="5">
        <v>0.41395999999999999</v>
      </c>
      <c r="M190" s="5">
        <v>0.41366000000000003</v>
      </c>
      <c r="N190" s="5">
        <v>0.41489999999999999</v>
      </c>
      <c r="O190" s="5">
        <v>0.41354000000000002</v>
      </c>
      <c r="P190" s="5">
        <v>0.41094000000000003</v>
      </c>
      <c r="Q190" s="5">
        <v>0.41155999999999998</v>
      </c>
      <c r="R190" s="5">
        <v>0.41149000000000002</v>
      </c>
      <c r="S190" s="5">
        <v>0.41228999999999999</v>
      </c>
      <c r="T190" s="5">
        <v>0.41291</v>
      </c>
      <c r="U190" s="5">
        <v>0.41228999999999999</v>
      </c>
      <c r="V190" s="5">
        <v>0.41106999999999999</v>
      </c>
      <c r="W190" s="5">
        <v>0.41155000000000003</v>
      </c>
      <c r="X190" s="5">
        <v>0.40927000000000002</v>
      </c>
      <c r="Y190" s="5">
        <v>0.41336000000000001</v>
      </c>
      <c r="Z190" s="5">
        <v>0.41461999999999999</v>
      </c>
      <c r="AA190" s="5">
        <v>0.41060000000000002</v>
      </c>
      <c r="AB190" s="5">
        <v>0.41041</v>
      </c>
      <c r="AC190" s="5">
        <v>0.41261999999999999</v>
      </c>
      <c r="AD190" s="5">
        <v>0.41319</v>
      </c>
      <c r="AE190" s="5">
        <v>0.41232000000000002</v>
      </c>
      <c r="AF190" s="5">
        <v>0.41275000000000001</v>
      </c>
      <c r="AG190" s="5">
        <v>0.41120000000000001</v>
      </c>
      <c r="AH190" s="5">
        <v>0.41142000000000001</v>
      </c>
      <c r="AI190" s="5">
        <v>0.41041</v>
      </c>
      <c r="AJ190" s="5">
        <v>0.41489999999999999</v>
      </c>
      <c r="AK190" s="5">
        <v>0.41134999999999999</v>
      </c>
      <c r="AL190" s="5">
        <v>0.41027999999999998</v>
      </c>
      <c r="AM190" s="5">
        <v>0.41116999999999998</v>
      </c>
      <c r="AN190" s="5"/>
      <c r="AO190" s="5"/>
      <c r="AP190" s="5"/>
      <c r="AQ190" s="5"/>
      <c r="AR190" s="5"/>
      <c r="AS190" s="5"/>
      <c r="AT190" s="5"/>
    </row>
    <row r="191" spans="1:46" x14ac:dyDescent="0.3">
      <c r="A191" t="s">
        <v>15</v>
      </c>
      <c r="B191" s="6">
        <v>0.01</v>
      </c>
      <c r="C191">
        <v>2</v>
      </c>
      <c r="D191" s="5">
        <f t="shared" si="15"/>
        <v>0.33300000000000002</v>
      </c>
      <c r="E191" s="5">
        <f t="shared" si="16"/>
        <v>0.34464</v>
      </c>
      <c r="F191" s="5">
        <f t="shared" si="17"/>
        <v>0.34643000000000002</v>
      </c>
      <c r="G191" s="5">
        <f t="shared" si="18"/>
        <v>0.34799999999999998</v>
      </c>
      <c r="H191" s="5">
        <f t="shared" si="19"/>
        <v>0.41028999999999999</v>
      </c>
      <c r="I191" s="5">
        <v>0.35326000000000002</v>
      </c>
      <c r="J191" s="5">
        <v>0.40015000000000001</v>
      </c>
      <c r="K191" s="5">
        <v>0.41028999999999999</v>
      </c>
      <c r="L191" s="5">
        <v>0.33300000000000002</v>
      </c>
      <c r="M191" s="5">
        <v>0.33622999999999997</v>
      </c>
      <c r="N191" s="5">
        <v>0.34139000000000003</v>
      </c>
      <c r="O191" s="5">
        <v>0.34006999999999998</v>
      </c>
      <c r="P191" s="5">
        <v>0.34208</v>
      </c>
      <c r="Q191" s="5">
        <v>0.34419</v>
      </c>
      <c r="R191" s="5">
        <v>0.33978999999999998</v>
      </c>
      <c r="S191" s="5">
        <v>0.34610999999999997</v>
      </c>
      <c r="T191" s="5">
        <v>0.34648000000000001</v>
      </c>
      <c r="U191" s="5">
        <v>0.34611999999999998</v>
      </c>
      <c r="V191" s="5">
        <v>0.34588999999999998</v>
      </c>
      <c r="W191" s="5">
        <v>0.34598000000000001</v>
      </c>
      <c r="X191" s="5">
        <v>0.34643000000000002</v>
      </c>
      <c r="Y191" s="5">
        <v>0.34383000000000002</v>
      </c>
      <c r="Z191" s="5">
        <v>0.34594000000000003</v>
      </c>
      <c r="AA191" s="5">
        <v>0.34572999999999998</v>
      </c>
      <c r="AB191" s="5">
        <v>0.34855999999999998</v>
      </c>
      <c r="AC191" s="5">
        <v>0.34771000000000002</v>
      </c>
      <c r="AD191" s="5">
        <v>0.34509000000000001</v>
      </c>
      <c r="AE191" s="5">
        <v>0.34782000000000002</v>
      </c>
      <c r="AF191" s="5">
        <v>0.34650999999999998</v>
      </c>
      <c r="AG191" s="5">
        <v>0.34647</v>
      </c>
      <c r="AH191" s="5">
        <v>0.34819</v>
      </c>
      <c r="AI191" s="5">
        <v>0.34842000000000001</v>
      </c>
      <c r="AJ191" s="5">
        <v>0.34676000000000001</v>
      </c>
      <c r="AK191" s="5">
        <v>0.34838999999999998</v>
      </c>
      <c r="AL191" s="5">
        <v>0.34694000000000003</v>
      </c>
      <c r="AM191" s="5">
        <v>0.34817999999999999</v>
      </c>
      <c r="AN191" s="5"/>
      <c r="AO191" s="5"/>
      <c r="AP191" s="5"/>
      <c r="AQ191" s="5"/>
      <c r="AR191" s="5"/>
      <c r="AS191" s="5"/>
      <c r="AT191" s="5"/>
    </row>
    <row r="192" spans="1:46" x14ac:dyDescent="0.3">
      <c r="A192" t="s">
        <v>16</v>
      </c>
      <c r="B192" s="6">
        <v>0.01</v>
      </c>
      <c r="C192">
        <v>2</v>
      </c>
      <c r="D192" s="5">
        <f t="shared" si="15"/>
        <v>0.38314999999999999</v>
      </c>
      <c r="E192" s="5">
        <f t="shared" si="16"/>
        <v>0.44064499999999995</v>
      </c>
      <c r="F192" s="5">
        <f t="shared" si="17"/>
        <v>0.44218000000000002</v>
      </c>
      <c r="G192" s="5">
        <f t="shared" si="18"/>
        <v>0.44382500000000003</v>
      </c>
      <c r="H192" s="5">
        <f t="shared" si="19"/>
        <v>0.45262000000000002</v>
      </c>
      <c r="I192" s="5">
        <v>0.38314999999999999</v>
      </c>
      <c r="J192" s="5">
        <v>0.45262000000000002</v>
      </c>
      <c r="K192" s="5">
        <v>0.44433</v>
      </c>
      <c r="L192" s="5">
        <v>0.44695000000000001</v>
      </c>
      <c r="M192" s="5">
        <v>0.44584000000000001</v>
      </c>
      <c r="N192" s="5">
        <v>0.44467000000000001</v>
      </c>
      <c r="O192" s="5">
        <v>0.44381999999999999</v>
      </c>
      <c r="P192" s="5">
        <v>0.44568999999999998</v>
      </c>
      <c r="Q192" s="5">
        <v>0.44374999999999998</v>
      </c>
      <c r="R192" s="5">
        <v>0.44367000000000001</v>
      </c>
      <c r="S192" s="5">
        <v>0.44383</v>
      </c>
      <c r="T192" s="5">
        <v>0.44163999999999998</v>
      </c>
      <c r="U192" s="5">
        <v>0.43934000000000001</v>
      </c>
      <c r="V192" s="5">
        <v>0.43972</v>
      </c>
      <c r="W192" s="5">
        <v>0.43895000000000001</v>
      </c>
      <c r="X192" s="5">
        <v>0.44218000000000002</v>
      </c>
      <c r="Y192" s="5">
        <v>0.44047999999999998</v>
      </c>
      <c r="Z192" s="5">
        <v>0.43412000000000001</v>
      </c>
      <c r="AA192" s="5">
        <v>0.44174999999999998</v>
      </c>
      <c r="AB192" s="5">
        <v>0.44159999999999999</v>
      </c>
      <c r="AC192" s="5">
        <v>0.43995000000000001</v>
      </c>
      <c r="AD192" s="5">
        <v>0.44146000000000002</v>
      </c>
      <c r="AE192" s="5">
        <v>0.44107000000000002</v>
      </c>
      <c r="AF192" s="5">
        <v>0.44312000000000001</v>
      </c>
      <c r="AG192" s="5">
        <v>0.44433</v>
      </c>
      <c r="AH192" s="5">
        <v>0.44240000000000002</v>
      </c>
      <c r="AI192" s="5">
        <v>0.44296999999999997</v>
      </c>
      <c r="AJ192" s="5">
        <v>0.44035000000000002</v>
      </c>
      <c r="AK192" s="5">
        <v>0.44244</v>
      </c>
      <c r="AL192" s="5">
        <v>0.44124000000000002</v>
      </c>
      <c r="AM192" s="5">
        <v>0.44080999999999998</v>
      </c>
      <c r="AN192" s="5"/>
      <c r="AO192" s="5"/>
      <c r="AP192" s="5"/>
      <c r="AQ192" s="5"/>
      <c r="AR192" s="5"/>
      <c r="AS192" s="5"/>
      <c r="AT192" s="5"/>
    </row>
    <row r="193" spans="1:46" x14ac:dyDescent="0.3">
      <c r="A193" t="s">
        <v>17</v>
      </c>
      <c r="B193" s="6">
        <v>0.01</v>
      </c>
      <c r="C193">
        <v>2</v>
      </c>
      <c r="D193" s="5">
        <f t="shared" si="15"/>
        <v>0.19968</v>
      </c>
      <c r="E193" s="5">
        <f t="shared" si="16"/>
        <v>0.34079500000000001</v>
      </c>
      <c r="F193" s="5">
        <f t="shared" si="17"/>
        <v>0.34389999999999998</v>
      </c>
      <c r="G193" s="5">
        <f t="shared" si="18"/>
        <v>0.34553</v>
      </c>
      <c r="H193" s="5">
        <f t="shared" si="19"/>
        <v>0.34697</v>
      </c>
      <c r="I193" s="5">
        <v>0.19968</v>
      </c>
      <c r="J193" s="5">
        <v>0.27894999999999998</v>
      </c>
      <c r="K193" s="5">
        <v>0.33228000000000002</v>
      </c>
      <c r="L193" s="5">
        <v>0.34136</v>
      </c>
      <c r="M193" s="5">
        <v>0.33305000000000001</v>
      </c>
      <c r="N193" s="5">
        <v>0.33717000000000003</v>
      </c>
      <c r="O193" s="5">
        <v>0.33881</v>
      </c>
      <c r="P193" s="5">
        <v>0.34089000000000003</v>
      </c>
      <c r="Q193" s="5">
        <v>0.3407</v>
      </c>
      <c r="R193" s="5">
        <v>0.34149000000000002</v>
      </c>
      <c r="S193" s="5">
        <v>0.34053</v>
      </c>
      <c r="T193" s="5">
        <v>0.34350999999999998</v>
      </c>
      <c r="U193" s="5">
        <v>0.34193000000000001</v>
      </c>
      <c r="V193" s="5">
        <v>0.34482000000000002</v>
      </c>
      <c r="W193" s="5">
        <v>0.34427000000000002</v>
      </c>
      <c r="X193" s="5">
        <v>0.34522000000000003</v>
      </c>
      <c r="Y193" s="5">
        <v>0.34377999999999997</v>
      </c>
      <c r="Z193" s="5">
        <v>0.34486</v>
      </c>
      <c r="AA193" s="5">
        <v>0.34376000000000001</v>
      </c>
      <c r="AB193" s="5">
        <v>0.34389999999999998</v>
      </c>
      <c r="AC193" s="5">
        <v>0.34426000000000001</v>
      </c>
      <c r="AD193" s="5">
        <v>0.34625</v>
      </c>
      <c r="AE193" s="5">
        <v>0.34667999999999999</v>
      </c>
      <c r="AF193" s="5">
        <v>0.34694000000000003</v>
      </c>
      <c r="AG193" s="5">
        <v>0.34627999999999998</v>
      </c>
      <c r="AH193" s="5">
        <v>0.34638999999999998</v>
      </c>
      <c r="AI193" s="5">
        <v>0.34697</v>
      </c>
      <c r="AJ193" s="5">
        <v>0.34477999999999998</v>
      </c>
      <c r="AK193" s="5">
        <v>0.34515000000000001</v>
      </c>
      <c r="AL193" s="5">
        <v>0.34688000000000002</v>
      </c>
      <c r="AM193" s="5">
        <v>0.34583999999999998</v>
      </c>
      <c r="AN193" s="5"/>
      <c r="AO193" s="5"/>
      <c r="AP193" s="5"/>
      <c r="AQ193" s="5"/>
      <c r="AR193" s="5"/>
      <c r="AS193" s="5"/>
      <c r="AT193" s="5"/>
    </row>
    <row r="194" spans="1:46" x14ac:dyDescent="0.3">
      <c r="A194" t="s">
        <v>18</v>
      </c>
      <c r="B194" s="6">
        <v>0.01</v>
      </c>
      <c r="C194">
        <v>2</v>
      </c>
      <c r="D194" s="5">
        <f t="shared" si="15"/>
        <v>0.14327999999999999</v>
      </c>
      <c r="E194" s="5">
        <f t="shared" si="16"/>
        <v>0.31428500000000004</v>
      </c>
      <c r="F194" s="5">
        <f t="shared" si="17"/>
        <v>0.33844000000000002</v>
      </c>
      <c r="G194" s="5">
        <f t="shared" si="18"/>
        <v>0.33960499999999999</v>
      </c>
      <c r="H194" s="5">
        <f t="shared" si="19"/>
        <v>0.34061999999999998</v>
      </c>
      <c r="I194" s="5">
        <v>0.17963000000000001</v>
      </c>
      <c r="J194" s="5">
        <v>0.20998</v>
      </c>
      <c r="K194" s="5">
        <v>0.14327999999999999</v>
      </c>
      <c r="L194" s="5">
        <v>0.16211999999999999</v>
      </c>
      <c r="M194" s="5">
        <v>0.15062999999999999</v>
      </c>
      <c r="N194" s="5">
        <v>0.19949</v>
      </c>
      <c r="O194" s="5">
        <v>0.24229000000000001</v>
      </c>
      <c r="P194" s="5">
        <v>0.30312</v>
      </c>
      <c r="Q194" s="5">
        <v>0.32545000000000002</v>
      </c>
      <c r="R194" s="5">
        <v>0.33567999999999998</v>
      </c>
      <c r="S194" s="5">
        <v>0.33559</v>
      </c>
      <c r="T194" s="5">
        <v>0.33455000000000001</v>
      </c>
      <c r="U194" s="5">
        <v>0.33526</v>
      </c>
      <c r="V194" s="5">
        <v>0.33556999999999998</v>
      </c>
      <c r="W194" s="5">
        <v>0.33905999999999997</v>
      </c>
      <c r="X194" s="5">
        <v>0.33844000000000002</v>
      </c>
      <c r="Y194" s="5">
        <v>0.33955999999999997</v>
      </c>
      <c r="Z194" s="5">
        <v>0.33939999999999998</v>
      </c>
      <c r="AA194" s="5">
        <v>0.33868999999999999</v>
      </c>
      <c r="AB194" s="5">
        <v>0.33905999999999997</v>
      </c>
      <c r="AC194" s="5">
        <v>0.33799000000000001</v>
      </c>
      <c r="AD194" s="5">
        <v>0.33983999999999998</v>
      </c>
      <c r="AE194" s="5">
        <v>0.34061999999999998</v>
      </c>
      <c r="AF194" s="5">
        <v>0.33967000000000003</v>
      </c>
      <c r="AG194" s="5">
        <v>0.33982000000000001</v>
      </c>
      <c r="AH194" s="5">
        <v>0.33965000000000001</v>
      </c>
      <c r="AI194" s="5">
        <v>0.34005999999999997</v>
      </c>
      <c r="AJ194" s="5">
        <v>0.34050999999999998</v>
      </c>
      <c r="AK194" s="5">
        <v>0.33999000000000001</v>
      </c>
      <c r="AL194" s="5">
        <v>0.33926000000000001</v>
      </c>
      <c r="AM194" s="5">
        <v>0.33953</v>
      </c>
      <c r="AN194" s="5"/>
      <c r="AO194" s="5"/>
      <c r="AP194" s="5"/>
      <c r="AQ194" s="5"/>
      <c r="AR194" s="5"/>
      <c r="AS194" s="5"/>
      <c r="AT194" s="5"/>
    </row>
    <row r="195" spans="1:46" x14ac:dyDescent="0.3">
      <c r="A195" t="s">
        <v>19</v>
      </c>
      <c r="B195" s="6">
        <v>0.01</v>
      </c>
      <c r="C195">
        <v>2</v>
      </c>
      <c r="D195" s="5">
        <f t="shared" si="15"/>
        <v>0.13189000000000001</v>
      </c>
      <c r="E195" s="5">
        <f t="shared" si="16"/>
        <v>0.14923</v>
      </c>
      <c r="F195" s="5">
        <f t="shared" si="17"/>
        <v>0.14988000000000001</v>
      </c>
      <c r="G195" s="5">
        <f t="shared" si="18"/>
        <v>0.15053</v>
      </c>
      <c r="H195" s="5">
        <f t="shared" si="19"/>
        <v>0.17122000000000001</v>
      </c>
      <c r="I195" s="5">
        <v>0.13189000000000001</v>
      </c>
      <c r="J195" s="5">
        <v>0.16625999999999999</v>
      </c>
      <c r="K195" s="5">
        <v>0.17122000000000001</v>
      </c>
      <c r="L195" s="5">
        <v>0.15461</v>
      </c>
      <c r="M195" s="5">
        <v>0.15273</v>
      </c>
      <c r="N195" s="5">
        <v>0.15207999999999999</v>
      </c>
      <c r="O195" s="5">
        <v>0.15068000000000001</v>
      </c>
      <c r="P195" s="5">
        <v>0.15012</v>
      </c>
      <c r="Q195" s="5">
        <v>0.15037</v>
      </c>
      <c r="R195" s="5">
        <v>0.15062</v>
      </c>
      <c r="S195" s="5">
        <v>0.15006</v>
      </c>
      <c r="T195" s="5">
        <v>0.14996999999999999</v>
      </c>
      <c r="U195" s="5">
        <v>0.1507</v>
      </c>
      <c r="V195" s="5">
        <v>0.14988000000000001</v>
      </c>
      <c r="W195" s="5">
        <v>0.14960000000000001</v>
      </c>
      <c r="X195" s="5">
        <v>0.14993999999999999</v>
      </c>
      <c r="Y195" s="5">
        <v>0.15043999999999999</v>
      </c>
      <c r="Z195" s="5">
        <v>0.15015000000000001</v>
      </c>
      <c r="AA195" s="5">
        <v>0.14940999999999999</v>
      </c>
      <c r="AB195" s="5">
        <v>0.14946000000000001</v>
      </c>
      <c r="AC195" s="5">
        <v>0.14892</v>
      </c>
      <c r="AD195" s="5">
        <v>0.14912</v>
      </c>
      <c r="AE195" s="5">
        <v>0.14960999999999999</v>
      </c>
      <c r="AF195" s="5">
        <v>0.14954000000000001</v>
      </c>
      <c r="AG195" s="5">
        <v>0.14884</v>
      </c>
      <c r="AH195" s="5">
        <v>0.14953</v>
      </c>
      <c r="AI195" s="5">
        <v>0.14929000000000001</v>
      </c>
      <c r="AJ195" s="5">
        <v>0.14907999999999999</v>
      </c>
      <c r="AK195" s="5">
        <v>0.14899999999999999</v>
      </c>
      <c r="AL195" s="5">
        <v>0.14892</v>
      </c>
      <c r="AM195" s="5">
        <v>0.14917</v>
      </c>
      <c r="AN195" s="5"/>
      <c r="AO195" s="5"/>
      <c r="AP195" s="5"/>
      <c r="AQ195" s="5"/>
      <c r="AR195" s="5"/>
      <c r="AS195" s="5"/>
      <c r="AT195" s="5"/>
    </row>
    <row r="196" spans="1:46" x14ac:dyDescent="0.3">
      <c r="A196" t="s">
        <v>20</v>
      </c>
      <c r="B196" s="6">
        <v>0.01</v>
      </c>
      <c r="C196">
        <v>2</v>
      </c>
      <c r="D196" s="5">
        <f t="shared" si="15"/>
        <v>0.10918</v>
      </c>
      <c r="E196" s="5">
        <f t="shared" si="16"/>
        <v>0.13103500000000001</v>
      </c>
      <c r="F196" s="5">
        <f t="shared" si="17"/>
        <v>0.13449</v>
      </c>
      <c r="G196" s="5">
        <f t="shared" si="18"/>
        <v>0.136355</v>
      </c>
      <c r="H196" s="5">
        <f t="shared" si="19"/>
        <v>0.14904999999999999</v>
      </c>
      <c r="I196" s="5">
        <v>0.11262</v>
      </c>
      <c r="J196" s="5">
        <v>0.14904999999999999</v>
      </c>
      <c r="K196" s="5">
        <v>0.12075</v>
      </c>
      <c r="L196" s="5">
        <v>0.10918</v>
      </c>
      <c r="M196" s="5">
        <v>0.11865000000000001</v>
      </c>
      <c r="N196" s="5">
        <v>0.12089</v>
      </c>
      <c r="O196" s="5">
        <v>0.12891</v>
      </c>
      <c r="P196" s="5">
        <v>0.13075000000000001</v>
      </c>
      <c r="Q196" s="5">
        <v>0.13075000000000001</v>
      </c>
      <c r="R196" s="5">
        <v>0.13131999999999999</v>
      </c>
      <c r="S196" s="5">
        <v>0.13149</v>
      </c>
      <c r="T196" s="5">
        <v>0.13219</v>
      </c>
      <c r="U196" s="5">
        <v>0.13320000000000001</v>
      </c>
      <c r="V196" s="5">
        <v>0.13291</v>
      </c>
      <c r="W196" s="5">
        <v>0.13381000000000001</v>
      </c>
      <c r="X196" s="5">
        <v>0.13475000000000001</v>
      </c>
      <c r="Y196" s="5">
        <v>0.13449</v>
      </c>
      <c r="Z196" s="5">
        <v>0.13433999999999999</v>
      </c>
      <c r="AA196" s="5">
        <v>0.13555</v>
      </c>
      <c r="AB196" s="5">
        <v>0.13522000000000001</v>
      </c>
      <c r="AC196" s="5">
        <v>0.13531000000000001</v>
      </c>
      <c r="AD196" s="5">
        <v>0.13497999999999999</v>
      </c>
      <c r="AE196" s="5">
        <v>0.13508000000000001</v>
      </c>
      <c r="AF196" s="5">
        <v>0.13666</v>
      </c>
      <c r="AG196" s="5">
        <v>0.13628999999999999</v>
      </c>
      <c r="AH196" s="5">
        <v>0.13646</v>
      </c>
      <c r="AI196" s="5">
        <v>0.13650999999999999</v>
      </c>
      <c r="AJ196" s="5">
        <v>0.13713</v>
      </c>
      <c r="AK196" s="5">
        <v>0.13793</v>
      </c>
      <c r="AL196" s="5">
        <v>0.13678999999999999</v>
      </c>
      <c r="AM196" s="5">
        <v>0.13642000000000001</v>
      </c>
      <c r="AN196" s="5"/>
      <c r="AO196" s="5"/>
      <c r="AP196" s="5"/>
      <c r="AQ196" s="5"/>
      <c r="AR196" s="5"/>
      <c r="AS196" s="5"/>
      <c r="AT196" s="5"/>
    </row>
    <row r="197" spans="1:46" x14ac:dyDescent="0.3">
      <c r="A197" t="s">
        <v>34</v>
      </c>
      <c r="B197" s="6">
        <v>0.01</v>
      </c>
      <c r="C197">
        <v>2</v>
      </c>
      <c r="D197" s="5">
        <f t="shared" si="15"/>
        <v>0.27485999999999999</v>
      </c>
      <c r="E197" s="5">
        <f t="shared" si="16"/>
        <v>0.28072000000000003</v>
      </c>
      <c r="F197" s="5">
        <f t="shared" si="17"/>
        <v>0.28126499999999999</v>
      </c>
      <c r="G197" s="5">
        <f t="shared" si="18"/>
        <v>0.28139000000000003</v>
      </c>
      <c r="H197" s="5">
        <f t="shared" si="19"/>
        <v>0.28251999999999999</v>
      </c>
      <c r="I197" s="5">
        <v>0.27485999999999999</v>
      </c>
      <c r="J197" s="5">
        <v>0.28251999999999999</v>
      </c>
      <c r="K197" s="5">
        <v>0.28055000000000002</v>
      </c>
      <c r="L197" s="5">
        <v>0.28122999999999998</v>
      </c>
      <c r="M197" s="5">
        <v>0.28129999999999999</v>
      </c>
      <c r="N197" s="5">
        <v>0.28142</v>
      </c>
      <c r="AN197" s="5"/>
      <c r="AO197" s="5"/>
      <c r="AP197" s="5"/>
      <c r="AQ197" s="5"/>
      <c r="AR197" s="5"/>
      <c r="AS197" s="5"/>
      <c r="AT197" s="5"/>
    </row>
    <row r="198" spans="1:46" x14ac:dyDescent="0.3">
      <c r="A198" t="s">
        <v>35</v>
      </c>
      <c r="B198" s="6">
        <v>0.01</v>
      </c>
      <c r="C198">
        <v>2</v>
      </c>
      <c r="D198" s="5">
        <f t="shared" si="15"/>
        <v>8.2567000000000002E-2</v>
      </c>
      <c r="E198" s="5">
        <f t="shared" si="16"/>
        <v>8.3678749999999996E-2</v>
      </c>
      <c r="F198" s="5">
        <f t="shared" si="17"/>
        <v>8.3848499999999992E-2</v>
      </c>
      <c r="G198" s="5">
        <f t="shared" si="18"/>
        <v>8.3973999999999993E-2</v>
      </c>
      <c r="H198" s="5">
        <f t="shared" si="19"/>
        <v>8.8444999999999996E-2</v>
      </c>
      <c r="I198" s="5">
        <v>8.8444999999999996E-2</v>
      </c>
      <c r="J198" s="5">
        <v>8.2567000000000002E-2</v>
      </c>
      <c r="K198" s="5">
        <v>8.3743999999999999E-2</v>
      </c>
      <c r="L198" s="5">
        <v>8.3656999999999995E-2</v>
      </c>
      <c r="M198" s="5">
        <v>8.3981E-2</v>
      </c>
      <c r="N198" s="5">
        <v>8.3953E-2</v>
      </c>
      <c r="AN198" s="5"/>
      <c r="AO198" s="5"/>
      <c r="AP198" s="5"/>
      <c r="AQ198" s="5"/>
      <c r="AR198" s="5"/>
      <c r="AS198" s="5"/>
      <c r="AT198" s="5"/>
    </row>
    <row r="199" spans="1:46" x14ac:dyDescent="0.3">
      <c r="A199" t="s">
        <v>36</v>
      </c>
      <c r="B199" s="6">
        <v>0.01</v>
      </c>
      <c r="C199">
        <v>2</v>
      </c>
      <c r="D199" s="5">
        <f t="shared" si="15"/>
        <v>2.2089000000000001E-2</v>
      </c>
      <c r="E199" s="5">
        <f t="shared" si="16"/>
        <v>2.2123250000000001E-2</v>
      </c>
      <c r="F199" s="5">
        <f t="shared" si="17"/>
        <v>2.2210000000000001E-2</v>
      </c>
      <c r="G199" s="5">
        <f t="shared" si="18"/>
        <v>2.2249499999999998E-2</v>
      </c>
      <c r="H199" s="5">
        <f t="shared" si="19"/>
        <v>2.2324E-2</v>
      </c>
      <c r="I199" s="5">
        <v>2.2324E-2</v>
      </c>
      <c r="J199" s="5">
        <v>2.2258E-2</v>
      </c>
      <c r="K199" s="5">
        <v>2.2224000000000001E-2</v>
      </c>
      <c r="L199" s="5">
        <v>2.2196E-2</v>
      </c>
      <c r="M199" s="5">
        <v>2.2089000000000001E-2</v>
      </c>
      <c r="N199" s="5">
        <v>2.2099000000000001E-2</v>
      </c>
      <c r="AN199" s="5"/>
      <c r="AO199" s="5"/>
      <c r="AP199" s="5"/>
      <c r="AQ199" s="5"/>
      <c r="AR199" s="5"/>
      <c r="AS199" s="5"/>
      <c r="AT199" s="5"/>
    </row>
    <row r="200" spans="1:46" x14ac:dyDescent="0.3">
      <c r="A200" t="s">
        <v>2</v>
      </c>
      <c r="B200" s="6">
        <v>0.01</v>
      </c>
      <c r="C200">
        <v>3</v>
      </c>
      <c r="D200" s="5">
        <f t="shared" si="15"/>
        <v>0.10196</v>
      </c>
      <c r="E200" s="5">
        <f t="shared" si="16"/>
        <v>0.113695</v>
      </c>
      <c r="F200" s="5">
        <f t="shared" si="17"/>
        <v>0.11566</v>
      </c>
      <c r="G200" s="5">
        <f t="shared" si="18"/>
        <v>0.117605</v>
      </c>
      <c r="H200" s="5">
        <f t="shared" si="19"/>
        <v>0.11856</v>
      </c>
      <c r="I200" s="5">
        <v>0.10196</v>
      </c>
      <c r="J200" s="5">
        <v>0.11622</v>
      </c>
      <c r="K200" s="5">
        <v>0.11806</v>
      </c>
      <c r="L200" s="5">
        <v>0.11566</v>
      </c>
      <c r="M200" s="5">
        <v>0.11371000000000001</v>
      </c>
      <c r="N200" s="5">
        <v>0.11601</v>
      </c>
      <c r="O200" s="5">
        <v>0.11635</v>
      </c>
      <c r="P200" s="5">
        <v>0.11577999999999999</v>
      </c>
      <c r="Q200" s="5">
        <v>0.11567</v>
      </c>
      <c r="R200" s="5">
        <v>0.11366999999999999</v>
      </c>
      <c r="S200" s="5">
        <v>0.11419</v>
      </c>
      <c r="T200" s="5">
        <v>0.11548</v>
      </c>
      <c r="U200" s="5">
        <v>0.11323999999999999</v>
      </c>
      <c r="V200" s="5">
        <v>0.11323</v>
      </c>
      <c r="W200" s="5">
        <v>0.11368</v>
      </c>
      <c r="X200" s="5">
        <v>0.11273</v>
      </c>
      <c r="Y200" s="5">
        <v>0.11298999999999999</v>
      </c>
      <c r="Z200" s="5">
        <v>0.11386</v>
      </c>
      <c r="AA200" s="5">
        <v>0.11310000000000001</v>
      </c>
      <c r="AB200" s="5">
        <v>0.11451</v>
      </c>
      <c r="AC200" s="5">
        <v>0.11548</v>
      </c>
      <c r="AD200" s="5">
        <v>0.11473</v>
      </c>
      <c r="AE200" s="5">
        <v>0.11856</v>
      </c>
      <c r="AF200" s="5">
        <v>0.11794</v>
      </c>
      <c r="AG200" s="5">
        <v>0.11801</v>
      </c>
      <c r="AH200" s="5">
        <v>0.11816</v>
      </c>
      <c r="AI200" s="5">
        <v>0.11815000000000001</v>
      </c>
      <c r="AJ200" s="5">
        <v>0.11783</v>
      </c>
      <c r="AK200" s="5">
        <v>0.11758</v>
      </c>
      <c r="AL200" s="5">
        <v>0.11743000000000001</v>
      </c>
      <c r="AM200" s="5">
        <v>0.11763</v>
      </c>
      <c r="AN200" s="5"/>
      <c r="AO200" s="5"/>
      <c r="AP200" s="5"/>
      <c r="AQ200" s="5"/>
      <c r="AR200" s="5"/>
      <c r="AS200" s="5"/>
      <c r="AT200" s="5"/>
    </row>
    <row r="201" spans="1:46" x14ac:dyDescent="0.3">
      <c r="A201" t="s">
        <v>4</v>
      </c>
      <c r="B201" s="6">
        <v>0.01</v>
      </c>
      <c r="C201">
        <v>3</v>
      </c>
      <c r="D201" s="5">
        <f t="shared" si="15"/>
        <v>0.11700000000000001</v>
      </c>
      <c r="E201" s="5">
        <f t="shared" si="16"/>
        <v>0.13834000000000002</v>
      </c>
      <c r="F201" s="5">
        <f t="shared" si="17"/>
        <v>0.13955000000000001</v>
      </c>
      <c r="G201" s="5">
        <f t="shared" si="18"/>
        <v>0.14013999999999999</v>
      </c>
      <c r="H201" s="5">
        <f t="shared" si="19"/>
        <v>0.14051</v>
      </c>
      <c r="I201" s="5">
        <v>0.12003999999999999</v>
      </c>
      <c r="J201" s="5">
        <v>0.11700000000000001</v>
      </c>
      <c r="K201" s="5">
        <v>0.12528</v>
      </c>
      <c r="L201" s="5">
        <v>0.13666</v>
      </c>
      <c r="M201" s="5">
        <v>0.1363</v>
      </c>
      <c r="N201" s="5">
        <v>0.13688</v>
      </c>
      <c r="O201" s="5">
        <v>0.13808999999999999</v>
      </c>
      <c r="P201" s="5">
        <v>0.13868</v>
      </c>
      <c r="Q201" s="5">
        <v>0.13832</v>
      </c>
      <c r="R201" s="5">
        <v>0.13982</v>
      </c>
      <c r="S201" s="5">
        <v>0.13924</v>
      </c>
      <c r="T201" s="5">
        <v>0.13955000000000001</v>
      </c>
      <c r="U201" s="5">
        <v>0.13893</v>
      </c>
      <c r="V201" s="5">
        <v>0.13972000000000001</v>
      </c>
      <c r="W201" s="5">
        <v>0.14022000000000001</v>
      </c>
      <c r="X201" s="5">
        <v>0.14043</v>
      </c>
      <c r="Y201" s="5">
        <v>0.13999</v>
      </c>
      <c r="Z201" s="5">
        <v>0.13933000000000001</v>
      </c>
      <c r="AA201" s="5">
        <v>0.13836000000000001</v>
      </c>
      <c r="AB201" s="5">
        <v>0.14016000000000001</v>
      </c>
      <c r="AC201" s="5">
        <v>0.13908000000000001</v>
      </c>
      <c r="AD201" s="5">
        <v>0.14044000000000001</v>
      </c>
      <c r="AE201" s="5">
        <v>0.14051</v>
      </c>
      <c r="AF201" s="5">
        <v>0.14027000000000001</v>
      </c>
      <c r="AG201" s="5">
        <v>0.14047000000000001</v>
      </c>
      <c r="AH201" s="5">
        <v>0.14011999999999999</v>
      </c>
      <c r="AI201" s="5">
        <v>0.13958999999999999</v>
      </c>
      <c r="AJ201" s="5">
        <v>0.13993</v>
      </c>
      <c r="AK201" s="5">
        <v>0.14022999999999999</v>
      </c>
      <c r="AL201" s="5">
        <v>0.13988999999999999</v>
      </c>
      <c r="AM201" s="5">
        <v>0.13955000000000001</v>
      </c>
      <c r="AN201" s="5"/>
      <c r="AO201" s="5"/>
      <c r="AP201" s="5"/>
      <c r="AQ201" s="5"/>
      <c r="AR201" s="5"/>
      <c r="AS201" s="5"/>
      <c r="AT201" s="5"/>
    </row>
    <row r="202" spans="1:46" x14ac:dyDescent="0.3">
      <c r="A202" t="s">
        <v>5</v>
      </c>
      <c r="B202" s="6">
        <v>0.01</v>
      </c>
      <c r="C202">
        <v>3</v>
      </c>
      <c r="D202" s="5">
        <f t="shared" si="15"/>
        <v>8.2512000000000002E-2</v>
      </c>
      <c r="E202" s="5">
        <f t="shared" si="16"/>
        <v>8.6719500000000005E-2</v>
      </c>
      <c r="F202" s="5">
        <f t="shared" si="17"/>
        <v>8.6954000000000004E-2</v>
      </c>
      <c r="G202" s="5">
        <f t="shared" si="18"/>
        <v>8.7251999999999996E-2</v>
      </c>
      <c r="H202" s="5">
        <f t="shared" si="19"/>
        <v>8.7947999999999998E-2</v>
      </c>
      <c r="I202" s="5">
        <v>8.2512000000000002E-2</v>
      </c>
      <c r="J202" s="5">
        <v>8.5115999999999997E-2</v>
      </c>
      <c r="K202" s="5">
        <v>8.6964E-2</v>
      </c>
      <c r="L202" s="5">
        <v>8.7833999999999995E-2</v>
      </c>
      <c r="M202" s="5">
        <v>8.6728E-2</v>
      </c>
      <c r="N202" s="5">
        <v>8.6833999999999995E-2</v>
      </c>
      <c r="O202" s="5">
        <v>8.7947999999999998E-2</v>
      </c>
      <c r="P202" s="5">
        <v>8.7316000000000005E-2</v>
      </c>
      <c r="Q202" s="5">
        <v>8.7430999999999995E-2</v>
      </c>
      <c r="R202" s="5">
        <v>8.7651999999999994E-2</v>
      </c>
      <c r="S202" s="5">
        <v>8.6663000000000004E-2</v>
      </c>
      <c r="T202" s="5">
        <v>8.6795999999999998E-2</v>
      </c>
      <c r="U202" s="5">
        <v>8.7369000000000002E-2</v>
      </c>
      <c r="V202" s="5">
        <v>8.6817000000000005E-2</v>
      </c>
      <c r="W202" s="5">
        <v>8.6674000000000001E-2</v>
      </c>
      <c r="X202" s="5">
        <v>8.7716000000000002E-2</v>
      </c>
      <c r="Y202" s="5">
        <v>8.6624999999999994E-2</v>
      </c>
      <c r="Z202" s="5">
        <v>8.7109000000000006E-2</v>
      </c>
      <c r="AA202" s="5">
        <v>8.6854000000000001E-2</v>
      </c>
      <c r="AB202" s="5">
        <v>8.7012999999999993E-2</v>
      </c>
      <c r="AC202" s="5">
        <v>8.6834999999999996E-2</v>
      </c>
      <c r="AD202" s="5">
        <v>8.6710999999999996E-2</v>
      </c>
      <c r="AE202" s="5">
        <v>8.6534E-2</v>
      </c>
      <c r="AF202" s="5">
        <v>8.6980000000000002E-2</v>
      </c>
      <c r="AG202" s="5">
        <v>8.6209999999999995E-2</v>
      </c>
      <c r="AH202" s="5">
        <v>8.7355000000000002E-2</v>
      </c>
      <c r="AI202" s="5">
        <v>8.7040999999999993E-2</v>
      </c>
      <c r="AJ202" s="5">
        <v>8.6943000000000006E-2</v>
      </c>
      <c r="AK202" s="5">
        <v>8.7082999999999994E-2</v>
      </c>
      <c r="AL202" s="5">
        <v>8.7188000000000002E-2</v>
      </c>
      <c r="AM202" s="5">
        <v>8.6954000000000004E-2</v>
      </c>
      <c r="AN202" s="5"/>
      <c r="AO202" s="5"/>
      <c r="AP202" s="5"/>
      <c r="AQ202" s="5"/>
      <c r="AR202" s="5"/>
      <c r="AS202" s="5"/>
      <c r="AT202" s="5"/>
    </row>
    <row r="203" spans="1:46" x14ac:dyDescent="0.3">
      <c r="A203" t="s">
        <v>6</v>
      </c>
      <c r="B203" s="6">
        <v>0.01</v>
      </c>
      <c r="C203">
        <v>3</v>
      </c>
      <c r="D203" s="5">
        <f t="shared" si="15"/>
        <v>0.10647</v>
      </c>
      <c r="E203" s="5">
        <f t="shared" si="16"/>
        <v>0.10808999999999999</v>
      </c>
      <c r="F203" s="5">
        <f t="shared" si="17"/>
        <v>0.10974</v>
      </c>
      <c r="G203" s="5">
        <f t="shared" si="18"/>
        <v>0.113345</v>
      </c>
      <c r="H203" s="5">
        <f t="shared" si="19"/>
        <v>0.11777</v>
      </c>
      <c r="I203" s="5">
        <v>0.10778</v>
      </c>
      <c r="J203" s="5">
        <v>0.11765</v>
      </c>
      <c r="K203" s="5">
        <v>0.11777</v>
      </c>
      <c r="L203" s="5">
        <v>0.11624</v>
      </c>
      <c r="M203" s="5">
        <v>0.11706</v>
      </c>
      <c r="N203" s="5">
        <v>0.11669</v>
      </c>
      <c r="O203" s="5">
        <v>0.11547</v>
      </c>
      <c r="P203" s="5">
        <v>0.11394</v>
      </c>
      <c r="Q203" s="5">
        <v>0.11498</v>
      </c>
      <c r="R203" s="5">
        <v>0.11275</v>
      </c>
      <c r="S203" s="5">
        <v>0.11257</v>
      </c>
      <c r="T203" s="5">
        <v>0.11136</v>
      </c>
      <c r="U203" s="5">
        <v>0.11147</v>
      </c>
      <c r="V203" s="5">
        <v>0.11049</v>
      </c>
      <c r="W203" s="5">
        <v>0.11093</v>
      </c>
      <c r="X203" s="5">
        <v>0.1095</v>
      </c>
      <c r="Y203" s="5">
        <v>0.10969</v>
      </c>
      <c r="Z203" s="5">
        <v>0.11015</v>
      </c>
      <c r="AA203" s="5">
        <v>0.10974</v>
      </c>
      <c r="AB203" s="5">
        <v>0.10956</v>
      </c>
      <c r="AC203" s="5">
        <v>0.10919</v>
      </c>
      <c r="AD203" s="5">
        <v>0.1084</v>
      </c>
      <c r="AE203" s="5">
        <v>0.10851</v>
      </c>
      <c r="AF203" s="5">
        <v>0.10727</v>
      </c>
      <c r="AG203" s="5">
        <v>0.10846</v>
      </c>
      <c r="AH203" s="5">
        <v>0.10735</v>
      </c>
      <c r="AI203" s="5">
        <v>0.10745</v>
      </c>
      <c r="AJ203" s="5">
        <v>0.10702</v>
      </c>
      <c r="AK203" s="5">
        <v>0.10693</v>
      </c>
      <c r="AL203" s="5">
        <v>0.1074</v>
      </c>
      <c r="AM203" s="5">
        <v>0.10647</v>
      </c>
      <c r="AN203" s="5"/>
      <c r="AO203" s="5"/>
      <c r="AP203" s="5"/>
      <c r="AQ203" s="5"/>
      <c r="AR203" s="5"/>
      <c r="AS203" s="5"/>
      <c r="AT203" s="5"/>
    </row>
    <row r="204" spans="1:46" x14ac:dyDescent="0.3">
      <c r="A204" t="s">
        <v>7</v>
      </c>
      <c r="B204" s="6">
        <v>0.01</v>
      </c>
      <c r="C204">
        <v>3</v>
      </c>
      <c r="D204" s="5">
        <f t="shared" si="15"/>
        <v>0.10986</v>
      </c>
      <c r="E204" s="5">
        <f t="shared" si="16"/>
        <v>0.11887500000000001</v>
      </c>
      <c r="F204" s="5">
        <f t="shared" si="17"/>
        <v>0.12077</v>
      </c>
      <c r="G204" s="5">
        <f t="shared" si="18"/>
        <v>0.122195</v>
      </c>
      <c r="H204" s="5">
        <f t="shared" si="19"/>
        <v>0.12375</v>
      </c>
      <c r="I204" s="5">
        <v>0.10986</v>
      </c>
      <c r="J204" s="5">
        <v>0.11040999999999999</v>
      </c>
      <c r="K204" s="5">
        <v>0.11737</v>
      </c>
      <c r="L204" s="5">
        <v>0.11755</v>
      </c>
      <c r="M204" s="5">
        <v>0.11826</v>
      </c>
      <c r="N204" s="5">
        <v>0.11841</v>
      </c>
      <c r="O204" s="5">
        <v>0.11792</v>
      </c>
      <c r="P204" s="5">
        <v>0.11933000000000001</v>
      </c>
      <c r="Q204" s="5">
        <v>0.11842</v>
      </c>
      <c r="R204" s="5">
        <v>0.11965000000000001</v>
      </c>
      <c r="S204" s="5">
        <v>0.1205</v>
      </c>
      <c r="T204" s="5">
        <v>0.11978999999999999</v>
      </c>
      <c r="U204" s="5">
        <v>0.11960999999999999</v>
      </c>
      <c r="V204" s="5">
        <v>0.12013</v>
      </c>
      <c r="W204" s="5">
        <v>0.12046999999999999</v>
      </c>
      <c r="X204" s="5">
        <v>0.12077</v>
      </c>
      <c r="Y204" s="5">
        <v>0.12114999999999999</v>
      </c>
      <c r="Z204" s="5">
        <v>0.1217</v>
      </c>
      <c r="AA204" s="5">
        <v>0.12095</v>
      </c>
      <c r="AB204" s="5">
        <v>0.12213</v>
      </c>
      <c r="AC204" s="5">
        <v>0.12255000000000001</v>
      </c>
      <c r="AD204" s="5">
        <v>0.12225999999999999</v>
      </c>
      <c r="AE204" s="5">
        <v>0.12196</v>
      </c>
      <c r="AF204" s="5">
        <v>0.12155000000000001</v>
      </c>
      <c r="AG204" s="5">
        <v>0.12286</v>
      </c>
      <c r="AH204" s="5">
        <v>0.12213</v>
      </c>
      <c r="AI204" s="5">
        <v>0.12281</v>
      </c>
      <c r="AJ204" s="5">
        <v>0.12346</v>
      </c>
      <c r="AK204" s="5">
        <v>0.12246</v>
      </c>
      <c r="AL204" s="5">
        <v>0.12273000000000001</v>
      </c>
      <c r="AM204" s="5">
        <v>0.12375</v>
      </c>
      <c r="AN204" s="5"/>
      <c r="AO204" s="5"/>
      <c r="AP204" s="5"/>
      <c r="AQ204" s="5"/>
      <c r="AR204" s="5"/>
      <c r="AS204" s="5"/>
      <c r="AT204" s="5"/>
    </row>
    <row r="205" spans="1:46" x14ac:dyDescent="0.3">
      <c r="A205" t="s">
        <v>8</v>
      </c>
      <c r="B205" s="6">
        <v>0.01</v>
      </c>
      <c r="C205">
        <v>3</v>
      </c>
      <c r="D205" s="5">
        <f t="shared" si="15"/>
        <v>6.9186999999999999E-2</v>
      </c>
      <c r="E205" s="5">
        <f t="shared" si="16"/>
        <v>8.52995E-2</v>
      </c>
      <c r="F205" s="5">
        <f t="shared" si="17"/>
        <v>8.5920999999999997E-2</v>
      </c>
      <c r="G205" s="5">
        <f t="shared" si="18"/>
        <v>8.60905E-2</v>
      </c>
      <c r="H205" s="5">
        <f t="shared" si="19"/>
        <v>8.7633000000000003E-2</v>
      </c>
      <c r="I205" s="5">
        <v>6.9186999999999999E-2</v>
      </c>
      <c r="J205" s="5">
        <v>8.6056999999999995E-2</v>
      </c>
      <c r="K205" s="5">
        <v>8.5971000000000006E-2</v>
      </c>
      <c r="L205" s="5">
        <v>8.7633000000000003E-2</v>
      </c>
      <c r="M205" s="5">
        <v>8.7316000000000005E-2</v>
      </c>
      <c r="N205" s="5">
        <v>8.7054000000000006E-2</v>
      </c>
      <c r="O205" s="5">
        <v>8.6254999999999998E-2</v>
      </c>
      <c r="P205" s="5">
        <v>8.5939000000000002E-2</v>
      </c>
      <c r="Q205" s="5">
        <v>8.6476999999999998E-2</v>
      </c>
      <c r="R205" s="5">
        <v>8.6246000000000003E-2</v>
      </c>
      <c r="S205" s="5">
        <v>8.6093000000000003E-2</v>
      </c>
      <c r="T205" s="5">
        <v>8.6087999999999998E-2</v>
      </c>
      <c r="U205" s="5">
        <v>8.5931999999999994E-2</v>
      </c>
      <c r="V205" s="5">
        <v>8.5997000000000004E-2</v>
      </c>
      <c r="W205" s="5">
        <v>8.5920999999999997E-2</v>
      </c>
      <c r="X205" s="5">
        <v>8.5080000000000003E-2</v>
      </c>
      <c r="Y205" s="5">
        <v>8.6104E-2</v>
      </c>
      <c r="Z205" s="5">
        <v>8.6067000000000005E-2</v>
      </c>
      <c r="AA205" s="5">
        <v>8.5003999999999996E-2</v>
      </c>
      <c r="AB205" s="5">
        <v>8.5222000000000006E-2</v>
      </c>
      <c r="AC205" s="5">
        <v>8.5009000000000001E-2</v>
      </c>
      <c r="AD205" s="5">
        <v>8.5692000000000004E-2</v>
      </c>
      <c r="AE205" s="5">
        <v>8.5549E-2</v>
      </c>
      <c r="AF205" s="5">
        <v>8.5295999999999997E-2</v>
      </c>
      <c r="AG205" s="5">
        <v>8.5633000000000001E-2</v>
      </c>
      <c r="AH205" s="5">
        <v>8.566E-2</v>
      </c>
      <c r="AI205" s="5">
        <v>8.5707000000000005E-2</v>
      </c>
      <c r="AJ205" s="5">
        <v>8.4957000000000005E-2</v>
      </c>
      <c r="AK205" s="5">
        <v>8.5317000000000004E-2</v>
      </c>
      <c r="AL205" s="5">
        <v>8.5303000000000004E-2</v>
      </c>
      <c r="AM205" s="5">
        <v>8.5240999999999997E-2</v>
      </c>
      <c r="AN205" s="5"/>
      <c r="AO205" s="5"/>
      <c r="AP205" s="5"/>
      <c r="AQ205" s="5"/>
      <c r="AR205" s="5"/>
      <c r="AS205" s="5"/>
      <c r="AT205" s="5"/>
    </row>
    <row r="206" spans="1:46" x14ac:dyDescent="0.3">
      <c r="A206" t="s">
        <v>9</v>
      </c>
      <c r="B206" s="6">
        <v>0.01</v>
      </c>
      <c r="C206">
        <v>3</v>
      </c>
      <c r="D206" s="5">
        <f t="shared" si="15"/>
        <v>8.3502999999999994E-2</v>
      </c>
      <c r="E206" s="5">
        <f t="shared" si="16"/>
        <v>8.5472999999999993E-2</v>
      </c>
      <c r="F206" s="5">
        <f t="shared" si="17"/>
        <v>8.5678000000000004E-2</v>
      </c>
      <c r="G206" s="5">
        <f t="shared" si="18"/>
        <v>8.7198499999999998E-2</v>
      </c>
      <c r="H206" s="5">
        <f t="shared" si="19"/>
        <v>9.0976000000000001E-2</v>
      </c>
      <c r="I206" s="5">
        <v>8.3502999999999994E-2</v>
      </c>
      <c r="J206" s="5">
        <v>8.9177000000000006E-2</v>
      </c>
      <c r="K206" s="5">
        <v>8.8923000000000002E-2</v>
      </c>
      <c r="L206" s="5">
        <v>9.0976000000000001E-2</v>
      </c>
      <c r="M206" s="5">
        <v>9.0315000000000006E-2</v>
      </c>
      <c r="N206" s="5">
        <v>8.9592000000000005E-2</v>
      </c>
      <c r="O206" s="5">
        <v>8.7989999999999999E-2</v>
      </c>
      <c r="P206" s="5">
        <v>8.7975999999999999E-2</v>
      </c>
      <c r="Q206" s="5">
        <v>8.6606000000000002E-2</v>
      </c>
      <c r="R206" s="5">
        <v>8.7790999999999994E-2</v>
      </c>
      <c r="S206" s="5">
        <v>8.5762000000000005E-2</v>
      </c>
      <c r="T206" s="5">
        <v>8.5458999999999993E-2</v>
      </c>
      <c r="U206" s="5">
        <v>8.5296999999999998E-2</v>
      </c>
      <c r="V206" s="5">
        <v>8.5848999999999995E-2</v>
      </c>
      <c r="W206" s="5">
        <v>8.5297999999999999E-2</v>
      </c>
      <c r="X206" s="5">
        <v>8.4796999999999997E-2</v>
      </c>
      <c r="Y206" s="5">
        <v>8.5653000000000007E-2</v>
      </c>
      <c r="Z206" s="5">
        <v>8.5678000000000004E-2</v>
      </c>
      <c r="AA206" s="5">
        <v>8.5670999999999997E-2</v>
      </c>
      <c r="AB206" s="5">
        <v>8.5486999999999994E-2</v>
      </c>
      <c r="AC206" s="5">
        <v>8.5589999999999999E-2</v>
      </c>
      <c r="AD206" s="5">
        <v>8.5848999999999995E-2</v>
      </c>
      <c r="AE206" s="5">
        <v>8.5611999999999994E-2</v>
      </c>
      <c r="AF206" s="5">
        <v>8.5392999999999997E-2</v>
      </c>
      <c r="AG206" s="5">
        <v>8.5859000000000005E-2</v>
      </c>
      <c r="AH206" s="5">
        <v>8.5726999999999998E-2</v>
      </c>
      <c r="AI206" s="5">
        <v>8.6147000000000001E-2</v>
      </c>
      <c r="AJ206" s="5">
        <v>8.5068000000000005E-2</v>
      </c>
      <c r="AK206" s="5">
        <v>8.5587999999999997E-2</v>
      </c>
      <c r="AL206" s="5">
        <v>8.5646E-2</v>
      </c>
      <c r="AM206" s="5">
        <v>8.5358000000000003E-2</v>
      </c>
      <c r="AN206" s="5"/>
      <c r="AO206" s="5"/>
      <c r="AP206" s="5"/>
      <c r="AQ206" s="5"/>
      <c r="AR206" s="5"/>
      <c r="AS206" s="5"/>
      <c r="AT206" s="5"/>
    </row>
    <row r="207" spans="1:46" x14ac:dyDescent="0.3">
      <c r="A207" t="s">
        <v>10</v>
      </c>
      <c r="B207" s="6">
        <v>0.01</v>
      </c>
      <c r="C207">
        <v>3</v>
      </c>
      <c r="D207" s="5">
        <f t="shared" si="15"/>
        <v>9.7990999999999995E-2</v>
      </c>
      <c r="E207" s="5">
        <f t="shared" si="16"/>
        <v>0.12346</v>
      </c>
      <c r="F207" s="5">
        <f t="shared" si="17"/>
        <v>0.12417</v>
      </c>
      <c r="G207" s="5">
        <f t="shared" si="18"/>
        <v>0.12468499999999999</v>
      </c>
      <c r="H207" s="5">
        <f t="shared" si="19"/>
        <v>0.12578</v>
      </c>
      <c r="I207" s="5">
        <v>9.7990999999999995E-2</v>
      </c>
      <c r="J207" s="5">
        <v>0.12081</v>
      </c>
      <c r="K207" s="5">
        <v>0.12379999999999999</v>
      </c>
      <c r="L207" s="5">
        <v>0.12341000000000001</v>
      </c>
      <c r="M207" s="5">
        <v>0.12428</v>
      </c>
      <c r="N207" s="5">
        <v>0.12479999999999999</v>
      </c>
      <c r="O207" s="5">
        <v>0.12578</v>
      </c>
      <c r="P207" s="5">
        <v>0.12531999999999999</v>
      </c>
      <c r="Q207" s="5">
        <v>0.12424</v>
      </c>
      <c r="R207" s="5">
        <v>0.12543000000000001</v>
      </c>
      <c r="S207" s="5">
        <v>0.12436</v>
      </c>
      <c r="T207" s="5">
        <v>0.12501000000000001</v>
      </c>
      <c r="U207" s="5">
        <v>0.12479999999999999</v>
      </c>
      <c r="V207" s="5">
        <v>0.1242</v>
      </c>
      <c r="W207" s="5">
        <v>0.12417</v>
      </c>
      <c r="X207" s="5">
        <v>0.12496</v>
      </c>
      <c r="Y207" s="5">
        <v>0.12395</v>
      </c>
      <c r="Z207" s="5">
        <v>0.12504999999999999</v>
      </c>
      <c r="AA207" s="5">
        <v>0.12415</v>
      </c>
      <c r="AB207" s="5">
        <v>0.12457</v>
      </c>
      <c r="AC207" s="5">
        <v>0.12422999999999999</v>
      </c>
      <c r="AD207" s="5">
        <v>0.12383</v>
      </c>
      <c r="AE207" s="5">
        <v>0.1242</v>
      </c>
      <c r="AF207" s="5">
        <v>0.12393999999999999</v>
      </c>
      <c r="AG207" s="5">
        <v>0.12363</v>
      </c>
      <c r="AH207" s="5">
        <v>0.12350999999999999</v>
      </c>
      <c r="AI207" s="5">
        <v>0.12315</v>
      </c>
      <c r="AJ207" s="5">
        <v>0.12330000000000001</v>
      </c>
      <c r="AK207" s="5">
        <v>0.12282</v>
      </c>
      <c r="AL207" s="5">
        <v>0.12315</v>
      </c>
      <c r="AM207" s="5">
        <v>0.1227</v>
      </c>
      <c r="AN207" s="5"/>
      <c r="AO207" s="5"/>
      <c r="AP207" s="5"/>
      <c r="AQ207" s="5"/>
      <c r="AR207" s="5"/>
      <c r="AS207" s="5"/>
      <c r="AT207" s="5"/>
    </row>
    <row r="208" spans="1:46" x14ac:dyDescent="0.3">
      <c r="A208" t="s">
        <v>11</v>
      </c>
      <c r="B208" s="6">
        <v>0.01</v>
      </c>
      <c r="C208">
        <v>3</v>
      </c>
      <c r="D208" s="5">
        <f t="shared" si="15"/>
        <v>6.6013000000000002E-2</v>
      </c>
      <c r="E208" s="5">
        <f t="shared" si="16"/>
        <v>8.57845E-2</v>
      </c>
      <c r="F208" s="5">
        <f t="shared" si="17"/>
        <v>8.7737999999999997E-2</v>
      </c>
      <c r="G208" s="5">
        <f t="shared" si="18"/>
        <v>8.8326500000000002E-2</v>
      </c>
      <c r="H208" s="5">
        <f t="shared" si="19"/>
        <v>8.9368000000000003E-2</v>
      </c>
      <c r="I208" s="5">
        <v>6.6013000000000002E-2</v>
      </c>
      <c r="J208" s="5">
        <v>8.0737000000000003E-2</v>
      </c>
      <c r="K208" s="5">
        <v>8.2926E-2</v>
      </c>
      <c r="L208" s="5">
        <v>8.4056000000000006E-2</v>
      </c>
      <c r="M208" s="5">
        <v>8.4813E-2</v>
      </c>
      <c r="N208" s="5">
        <v>8.5195000000000007E-2</v>
      </c>
      <c r="O208" s="5">
        <v>8.5854E-2</v>
      </c>
      <c r="P208" s="5">
        <v>8.5668999999999995E-2</v>
      </c>
      <c r="Q208" s="5">
        <v>8.5715E-2</v>
      </c>
      <c r="R208" s="5">
        <v>8.6461999999999997E-2</v>
      </c>
      <c r="S208" s="5">
        <v>8.6749999999999994E-2</v>
      </c>
      <c r="T208" s="5">
        <v>8.7068000000000006E-2</v>
      </c>
      <c r="U208" s="5">
        <v>8.6739999999999998E-2</v>
      </c>
      <c r="V208" s="5">
        <v>8.7229000000000001E-2</v>
      </c>
      <c r="W208" s="5">
        <v>8.7737999999999997E-2</v>
      </c>
      <c r="X208" s="5">
        <v>8.7986999999999996E-2</v>
      </c>
      <c r="Y208" s="5">
        <v>8.8084999999999997E-2</v>
      </c>
      <c r="Z208" s="5">
        <v>8.7746000000000005E-2</v>
      </c>
      <c r="AA208" s="5">
        <v>8.8091000000000003E-2</v>
      </c>
      <c r="AB208" s="5">
        <v>8.8075000000000001E-2</v>
      </c>
      <c r="AC208" s="5">
        <v>8.8388999999999995E-2</v>
      </c>
      <c r="AD208" s="5">
        <v>8.7720000000000006E-2</v>
      </c>
      <c r="AE208" s="5">
        <v>8.8263999999999995E-2</v>
      </c>
      <c r="AF208" s="5">
        <v>8.9033000000000001E-2</v>
      </c>
      <c r="AG208" s="5">
        <v>8.8626999999999997E-2</v>
      </c>
      <c r="AH208" s="5">
        <v>8.8761000000000007E-2</v>
      </c>
      <c r="AI208" s="5">
        <v>8.9368000000000003E-2</v>
      </c>
      <c r="AJ208" s="5">
        <v>8.9346999999999996E-2</v>
      </c>
      <c r="AK208" s="5">
        <v>8.8443999999999995E-2</v>
      </c>
      <c r="AL208" s="5">
        <v>8.8708999999999996E-2</v>
      </c>
      <c r="AM208" s="5">
        <v>8.8199E-2</v>
      </c>
      <c r="AN208" s="5"/>
      <c r="AO208" s="5"/>
      <c r="AP208" s="5"/>
      <c r="AQ208" s="5"/>
      <c r="AR208" s="5"/>
      <c r="AS208" s="5"/>
      <c r="AT208" s="5"/>
    </row>
    <row r="209" spans="1:46" x14ac:dyDescent="0.3">
      <c r="A209" t="s">
        <v>12</v>
      </c>
      <c r="B209" s="6">
        <v>0.01</v>
      </c>
      <c r="C209">
        <v>3</v>
      </c>
      <c r="D209" s="5">
        <f t="shared" si="15"/>
        <v>0.28798000000000001</v>
      </c>
      <c r="E209" s="5">
        <f t="shared" si="16"/>
        <v>0.28903999999999996</v>
      </c>
      <c r="F209" s="5">
        <f t="shared" si="17"/>
        <v>0.29093000000000002</v>
      </c>
      <c r="G209" s="5">
        <f t="shared" si="18"/>
        <v>0.29336499999999999</v>
      </c>
      <c r="H209" s="5">
        <f t="shared" si="19"/>
        <v>0.48958000000000002</v>
      </c>
      <c r="I209" s="5">
        <v>0.48958000000000002</v>
      </c>
      <c r="J209" s="5">
        <v>0.45032</v>
      </c>
      <c r="K209" s="5">
        <v>0.34803000000000001</v>
      </c>
      <c r="L209" s="5">
        <v>0.31378</v>
      </c>
      <c r="M209" s="5">
        <v>0.29992000000000002</v>
      </c>
      <c r="N209" s="5">
        <v>0.29398000000000002</v>
      </c>
      <c r="O209" s="5">
        <v>0.2923</v>
      </c>
      <c r="P209" s="5">
        <v>0.29321999999999998</v>
      </c>
      <c r="Q209" s="5">
        <v>0.29350999999999999</v>
      </c>
      <c r="R209" s="5">
        <v>0.29416999999999999</v>
      </c>
      <c r="S209" s="5">
        <v>0.29214000000000001</v>
      </c>
      <c r="T209" s="5">
        <v>0.29093000000000002</v>
      </c>
      <c r="U209" s="5">
        <v>0.29081000000000001</v>
      </c>
      <c r="V209" s="5">
        <v>0.28993999999999998</v>
      </c>
      <c r="W209" s="5">
        <v>0.28992000000000001</v>
      </c>
      <c r="X209" s="5">
        <v>0.29182000000000002</v>
      </c>
      <c r="Y209" s="5">
        <v>0.28938999999999998</v>
      </c>
      <c r="Z209" s="5">
        <v>0.29202</v>
      </c>
      <c r="AA209" s="5">
        <v>0.28898000000000001</v>
      </c>
      <c r="AB209" s="5">
        <v>0.28798000000000001</v>
      </c>
      <c r="AC209" s="5">
        <v>0.28966999999999998</v>
      </c>
      <c r="AD209" s="5">
        <v>0.28866999999999998</v>
      </c>
      <c r="AE209" s="5">
        <v>0.28820000000000001</v>
      </c>
      <c r="AF209" s="5">
        <v>0.28960000000000002</v>
      </c>
      <c r="AG209" s="5">
        <v>0.29110000000000003</v>
      </c>
      <c r="AH209" s="5">
        <v>0.29120000000000001</v>
      </c>
      <c r="AI209" s="5">
        <v>0.28899999999999998</v>
      </c>
      <c r="AJ209" s="5">
        <v>0.28843000000000002</v>
      </c>
      <c r="AK209" s="5">
        <v>0.28908</v>
      </c>
      <c r="AL209" s="5">
        <v>0.28827999999999998</v>
      </c>
      <c r="AM209" s="5">
        <v>0.28893000000000002</v>
      </c>
      <c r="AN209" s="5"/>
      <c r="AO209" s="5"/>
      <c r="AP209" s="5"/>
      <c r="AQ209" s="5"/>
      <c r="AR209" s="5"/>
      <c r="AS209" s="5"/>
      <c r="AT209" s="5"/>
    </row>
    <row r="210" spans="1:46" x14ac:dyDescent="0.3">
      <c r="A210" t="s">
        <v>13</v>
      </c>
      <c r="B210" s="6">
        <v>0.01</v>
      </c>
      <c r="C210">
        <v>3</v>
      </c>
      <c r="D210" s="5">
        <f t="shared" si="15"/>
        <v>0.36092000000000002</v>
      </c>
      <c r="E210" s="5">
        <f t="shared" si="16"/>
        <v>0.36691499999999999</v>
      </c>
      <c r="F210" s="5">
        <f t="shared" si="17"/>
        <v>0.37119000000000002</v>
      </c>
      <c r="G210" s="5">
        <f t="shared" si="18"/>
        <v>0.37927</v>
      </c>
      <c r="H210" s="5">
        <f t="shared" si="19"/>
        <v>0.50195000000000001</v>
      </c>
      <c r="I210" s="5">
        <v>0.50195000000000001</v>
      </c>
      <c r="J210" s="5">
        <v>0.47159000000000001</v>
      </c>
      <c r="K210" s="5">
        <v>0.43790000000000001</v>
      </c>
      <c r="L210" s="5">
        <v>0.40022000000000002</v>
      </c>
      <c r="M210" s="5">
        <v>0.39256000000000002</v>
      </c>
      <c r="N210" s="5">
        <v>0.38800000000000001</v>
      </c>
      <c r="O210" s="5">
        <v>0.38227</v>
      </c>
      <c r="P210" s="5">
        <v>0.37998999999999999</v>
      </c>
      <c r="Q210" s="5">
        <v>0.37855</v>
      </c>
      <c r="R210" s="5">
        <v>0.37751000000000001</v>
      </c>
      <c r="S210" s="5">
        <v>0.37590000000000001</v>
      </c>
      <c r="T210" s="5">
        <v>0.37512000000000001</v>
      </c>
      <c r="U210" s="5">
        <v>0.37258000000000002</v>
      </c>
      <c r="V210" s="5">
        <v>0.37169000000000002</v>
      </c>
      <c r="W210" s="5">
        <v>0.37086999999999998</v>
      </c>
      <c r="X210" s="5">
        <v>0.37119000000000002</v>
      </c>
      <c r="Y210" s="5">
        <v>0.36914000000000002</v>
      </c>
      <c r="Z210" s="5">
        <v>0.36828</v>
      </c>
      <c r="AA210" s="5">
        <v>0.37121999999999999</v>
      </c>
      <c r="AB210" s="5">
        <v>0.37047000000000002</v>
      </c>
      <c r="AC210" s="5">
        <v>0.36868000000000001</v>
      </c>
      <c r="AD210" s="5">
        <v>0.36362</v>
      </c>
      <c r="AE210" s="5">
        <v>0.36729000000000001</v>
      </c>
      <c r="AF210" s="5">
        <v>0.36752000000000001</v>
      </c>
      <c r="AG210" s="5">
        <v>0.36653999999999998</v>
      </c>
      <c r="AH210" s="5">
        <v>0.36185</v>
      </c>
      <c r="AI210" s="5">
        <v>0.36263000000000001</v>
      </c>
      <c r="AJ210" s="5">
        <v>0.36112</v>
      </c>
      <c r="AK210" s="5">
        <v>0.36263000000000001</v>
      </c>
      <c r="AL210" s="5">
        <v>0.36221999999999999</v>
      </c>
      <c r="AM210" s="5">
        <v>0.36092000000000002</v>
      </c>
      <c r="AN210" s="5"/>
      <c r="AO210" s="5"/>
      <c r="AP210" s="5"/>
      <c r="AQ210" s="5"/>
      <c r="AR210" s="5"/>
      <c r="AS210" s="5"/>
      <c r="AT210" s="5"/>
    </row>
    <row r="211" spans="1:46" x14ac:dyDescent="0.3">
      <c r="A211" t="s">
        <v>14</v>
      </c>
      <c r="B211" s="6">
        <v>0.01</v>
      </c>
      <c r="C211">
        <v>3</v>
      </c>
      <c r="D211" s="5">
        <f t="shared" si="15"/>
        <v>0.35970999999999997</v>
      </c>
      <c r="E211" s="5">
        <f t="shared" si="16"/>
        <v>0.39605999999999997</v>
      </c>
      <c r="F211" s="5">
        <f t="shared" si="17"/>
        <v>0.39934999999999998</v>
      </c>
      <c r="G211" s="5">
        <f t="shared" si="18"/>
        <v>0.40805999999999998</v>
      </c>
      <c r="H211" s="5">
        <f t="shared" si="19"/>
        <v>0.42337000000000002</v>
      </c>
      <c r="I211" s="5">
        <v>0.35970999999999997</v>
      </c>
      <c r="J211" s="5">
        <v>0.41678999999999999</v>
      </c>
      <c r="K211" s="5">
        <v>0.42337000000000002</v>
      </c>
      <c r="L211" s="5">
        <v>0.41632999999999998</v>
      </c>
      <c r="M211" s="5">
        <v>0.41763</v>
      </c>
      <c r="N211" s="5">
        <v>0.41515000000000002</v>
      </c>
      <c r="O211" s="5">
        <v>0.41671999999999998</v>
      </c>
      <c r="P211" s="5">
        <v>0.41493999999999998</v>
      </c>
      <c r="Q211" s="5">
        <v>0.41322999999999999</v>
      </c>
      <c r="R211" s="5">
        <v>0.40289000000000003</v>
      </c>
      <c r="S211" s="5">
        <v>0.4017</v>
      </c>
      <c r="T211" s="5">
        <v>0.40048</v>
      </c>
      <c r="U211" s="5">
        <v>0.39835999999999999</v>
      </c>
      <c r="V211" s="5">
        <v>0.40111000000000002</v>
      </c>
      <c r="W211" s="5">
        <v>0.40114</v>
      </c>
      <c r="X211" s="5">
        <v>0.39756999999999998</v>
      </c>
      <c r="Y211" s="5">
        <v>0.39906000000000003</v>
      </c>
      <c r="Z211" s="5">
        <v>0.39631</v>
      </c>
      <c r="AA211" s="5">
        <v>0.39934999999999998</v>
      </c>
      <c r="AB211" s="5">
        <v>0.40054000000000001</v>
      </c>
      <c r="AC211" s="5">
        <v>0.39733000000000002</v>
      </c>
      <c r="AD211" s="5">
        <v>0.40001999999999999</v>
      </c>
      <c r="AE211" s="5">
        <v>0.39388000000000001</v>
      </c>
      <c r="AF211" s="5">
        <v>0.39360000000000001</v>
      </c>
      <c r="AG211" s="5">
        <v>0.39707999999999999</v>
      </c>
      <c r="AH211" s="5">
        <v>0.39778999999999998</v>
      </c>
      <c r="AI211" s="5">
        <v>0.39459</v>
      </c>
      <c r="AJ211" s="5">
        <v>0.39350000000000002</v>
      </c>
      <c r="AK211" s="5">
        <v>0.39465</v>
      </c>
      <c r="AL211" s="5">
        <v>0.39437</v>
      </c>
      <c r="AM211" s="5">
        <v>0.39581</v>
      </c>
      <c r="AN211" s="5"/>
      <c r="AO211" s="5"/>
      <c r="AP211" s="5"/>
      <c r="AQ211" s="5"/>
      <c r="AR211" s="5"/>
      <c r="AS211" s="5"/>
      <c r="AT211" s="5"/>
    </row>
    <row r="212" spans="1:46" x14ac:dyDescent="0.3">
      <c r="A212" t="s">
        <v>15</v>
      </c>
      <c r="B212" s="6">
        <v>0.01</v>
      </c>
      <c r="C212">
        <v>3</v>
      </c>
      <c r="D212" s="5">
        <f t="shared" si="15"/>
        <v>0.35326000000000002</v>
      </c>
      <c r="E212" s="5">
        <f t="shared" si="16"/>
        <v>0.53032000000000001</v>
      </c>
      <c r="F212" s="5">
        <f t="shared" si="17"/>
        <v>0.53759999999999997</v>
      </c>
      <c r="G212" s="5">
        <f t="shared" si="18"/>
        <v>0.54414000000000007</v>
      </c>
      <c r="H212" s="5">
        <f t="shared" si="19"/>
        <v>0.54988999999999999</v>
      </c>
      <c r="I212" s="5">
        <v>0.35326000000000002</v>
      </c>
      <c r="J212" s="5">
        <v>0.43589</v>
      </c>
      <c r="K212" s="5">
        <v>0.51936000000000004</v>
      </c>
      <c r="L212" s="5">
        <v>0.53400999999999998</v>
      </c>
      <c r="M212" s="5">
        <v>0.53498999999999997</v>
      </c>
      <c r="N212" s="5">
        <v>0.53402000000000005</v>
      </c>
      <c r="O212" s="5">
        <v>0.53234999999999999</v>
      </c>
      <c r="P212" s="5">
        <v>0.52878000000000003</v>
      </c>
      <c r="Q212" s="5">
        <v>0.52278000000000002</v>
      </c>
      <c r="R212" s="5">
        <v>0.52617999999999998</v>
      </c>
      <c r="S212" s="5">
        <v>0.52198</v>
      </c>
      <c r="T212" s="5">
        <v>0.53186</v>
      </c>
      <c r="U212" s="5">
        <v>0.54390000000000005</v>
      </c>
      <c r="V212" s="5">
        <v>0.52817999999999998</v>
      </c>
      <c r="W212" s="5">
        <v>0.53639000000000003</v>
      </c>
      <c r="X212" s="5">
        <v>0.53922000000000003</v>
      </c>
      <c r="Y212" s="5">
        <v>0.54812000000000005</v>
      </c>
      <c r="Z212" s="5">
        <v>0.54988999999999999</v>
      </c>
      <c r="AA212" s="5">
        <v>0.54935</v>
      </c>
      <c r="AB212" s="5">
        <v>0.53739000000000003</v>
      </c>
      <c r="AC212" s="5">
        <v>0.54254000000000002</v>
      </c>
      <c r="AD212" s="5">
        <v>0.54913999999999996</v>
      </c>
      <c r="AE212" s="5">
        <v>0.54459000000000002</v>
      </c>
      <c r="AF212" s="5">
        <v>0.54371999999999998</v>
      </c>
      <c r="AG212" s="5">
        <v>0.54530000000000001</v>
      </c>
      <c r="AH212" s="5">
        <v>0.54427999999999999</v>
      </c>
      <c r="AI212" s="5">
        <v>0.54949000000000003</v>
      </c>
      <c r="AJ212" s="5">
        <v>0.54249000000000003</v>
      </c>
      <c r="AK212" s="5">
        <v>0.54339999999999999</v>
      </c>
      <c r="AL212" s="5">
        <v>0.54400000000000004</v>
      </c>
      <c r="AM212" s="5">
        <v>0.53759999999999997</v>
      </c>
      <c r="AN212" s="5"/>
      <c r="AO212" s="5"/>
      <c r="AP212" s="5"/>
      <c r="AQ212" s="5"/>
      <c r="AR212" s="5"/>
      <c r="AS212" s="5"/>
      <c r="AT212" s="5"/>
    </row>
    <row r="213" spans="1:46" x14ac:dyDescent="0.3">
      <c r="A213" t="s">
        <v>16</v>
      </c>
      <c r="B213" s="6">
        <v>0.01</v>
      </c>
      <c r="C213">
        <v>3</v>
      </c>
      <c r="D213" s="5">
        <f t="shared" si="15"/>
        <v>0.38314999999999999</v>
      </c>
      <c r="E213" s="5">
        <f t="shared" si="16"/>
        <v>0.47894999999999999</v>
      </c>
      <c r="F213" s="5">
        <f t="shared" si="17"/>
        <v>0.48022999999999999</v>
      </c>
      <c r="G213" s="5">
        <f t="shared" si="18"/>
        <v>0.481105</v>
      </c>
      <c r="H213" s="5">
        <f t="shared" si="19"/>
        <v>0.48281000000000002</v>
      </c>
      <c r="I213" s="5">
        <v>0.38314999999999999</v>
      </c>
      <c r="J213" s="5">
        <v>0.47574</v>
      </c>
      <c r="K213" s="5">
        <v>0.47733999999999999</v>
      </c>
      <c r="L213" s="5">
        <v>0.47987999999999997</v>
      </c>
      <c r="M213" s="5">
        <v>0.4788</v>
      </c>
      <c r="N213" s="5">
        <v>0.47838999999999998</v>
      </c>
      <c r="O213" s="5">
        <v>0.48150999999999999</v>
      </c>
      <c r="P213" s="5">
        <v>0.48174</v>
      </c>
      <c r="Q213" s="5">
        <v>0.48104000000000002</v>
      </c>
      <c r="R213" s="5">
        <v>0.48037999999999997</v>
      </c>
      <c r="S213" s="5">
        <v>0.48281000000000002</v>
      </c>
      <c r="T213" s="5">
        <v>0.47965000000000002</v>
      </c>
      <c r="U213" s="5">
        <v>0.48135</v>
      </c>
      <c r="V213" s="5">
        <v>0.48</v>
      </c>
      <c r="W213" s="5">
        <v>0.48022999999999999</v>
      </c>
      <c r="X213" s="5">
        <v>0.47788000000000003</v>
      </c>
      <c r="Y213" s="5">
        <v>0.48107</v>
      </c>
      <c r="Z213" s="5">
        <v>0.47983999999999999</v>
      </c>
      <c r="AA213" s="5">
        <v>0.48148999999999997</v>
      </c>
      <c r="AB213" s="5">
        <v>0.47921000000000002</v>
      </c>
      <c r="AC213" s="5">
        <v>0.47993000000000002</v>
      </c>
      <c r="AD213" s="5">
        <v>0.48114000000000001</v>
      </c>
      <c r="AE213" s="5">
        <v>0.48116999999999999</v>
      </c>
      <c r="AF213" s="5">
        <v>0.48100999999999999</v>
      </c>
      <c r="AG213" s="5">
        <v>0.48107</v>
      </c>
      <c r="AH213" s="5">
        <v>0.48103000000000001</v>
      </c>
      <c r="AI213" s="5">
        <v>0.47910000000000003</v>
      </c>
      <c r="AJ213" s="5">
        <v>0.47854999999999998</v>
      </c>
      <c r="AK213" s="5">
        <v>0.48080000000000001</v>
      </c>
      <c r="AL213" s="5">
        <v>0.48143999999999998</v>
      </c>
      <c r="AM213" s="5">
        <v>0.47759000000000001</v>
      </c>
      <c r="AN213" s="5"/>
      <c r="AO213" s="5"/>
      <c r="AP213" s="5"/>
      <c r="AQ213" s="5"/>
      <c r="AR213" s="5"/>
      <c r="AS213" s="5"/>
      <c r="AT213" s="5"/>
    </row>
    <row r="214" spans="1:46" x14ac:dyDescent="0.3">
      <c r="A214" t="s">
        <v>17</v>
      </c>
      <c r="B214" s="6">
        <v>0.01</v>
      </c>
      <c r="C214">
        <v>3</v>
      </c>
      <c r="D214" s="5">
        <f t="shared" si="15"/>
        <v>0.19968</v>
      </c>
      <c r="E214" s="5">
        <f t="shared" si="16"/>
        <v>0.36304500000000001</v>
      </c>
      <c r="F214" s="5">
        <f t="shared" si="17"/>
        <v>0.36889</v>
      </c>
      <c r="G214" s="5">
        <f t="shared" si="18"/>
        <v>0.37058500000000005</v>
      </c>
      <c r="H214" s="5">
        <f t="shared" si="19"/>
        <v>0.37470999999999999</v>
      </c>
      <c r="I214" s="5">
        <v>0.19968</v>
      </c>
      <c r="J214" s="5">
        <v>0.31594</v>
      </c>
      <c r="K214" s="5">
        <v>0.34583999999999998</v>
      </c>
      <c r="L214" s="5">
        <v>0.35076000000000002</v>
      </c>
      <c r="M214" s="5">
        <v>0.35602</v>
      </c>
      <c r="N214" s="5">
        <v>0.35794999999999999</v>
      </c>
      <c r="O214" s="5">
        <v>0.3589</v>
      </c>
      <c r="P214" s="5">
        <v>0.36216999999999999</v>
      </c>
      <c r="Q214" s="5">
        <v>0.36392000000000002</v>
      </c>
      <c r="R214" s="5">
        <v>0.36398999999999998</v>
      </c>
      <c r="S214" s="5">
        <v>0.36889</v>
      </c>
      <c r="T214" s="5">
        <v>0.36757000000000001</v>
      </c>
      <c r="U214" s="5">
        <v>0.36731999999999998</v>
      </c>
      <c r="V214" s="5">
        <v>0.3674</v>
      </c>
      <c r="W214" s="5">
        <v>0.36875999999999998</v>
      </c>
      <c r="X214" s="5">
        <v>0.37053000000000003</v>
      </c>
      <c r="Y214" s="5">
        <v>0.36873</v>
      </c>
      <c r="Z214" s="5">
        <v>0.36937999999999999</v>
      </c>
      <c r="AA214" s="5">
        <v>0.37175999999999998</v>
      </c>
      <c r="AB214" s="5">
        <v>0.37003999999999998</v>
      </c>
      <c r="AC214" s="5">
        <v>0.36926999999999999</v>
      </c>
      <c r="AD214" s="5">
        <v>0.37024000000000001</v>
      </c>
      <c r="AE214" s="5">
        <v>0.37070999999999998</v>
      </c>
      <c r="AF214" s="5">
        <v>0.37130999999999997</v>
      </c>
      <c r="AG214" s="5">
        <v>0.37064000000000002</v>
      </c>
      <c r="AH214" s="5">
        <v>0.37095</v>
      </c>
      <c r="AI214" s="5">
        <v>0.36921999999999999</v>
      </c>
      <c r="AJ214" s="5">
        <v>0.36919999999999997</v>
      </c>
      <c r="AK214" s="5">
        <v>0.37118000000000001</v>
      </c>
      <c r="AL214" s="5">
        <v>0.37091000000000002</v>
      </c>
      <c r="AM214" s="5">
        <v>0.37470999999999999</v>
      </c>
      <c r="AN214" s="5"/>
      <c r="AO214" s="5"/>
      <c r="AP214" s="5"/>
      <c r="AQ214" s="5"/>
      <c r="AR214" s="5"/>
      <c r="AS214" s="5"/>
      <c r="AT214" s="5"/>
    </row>
    <row r="215" spans="1:46" x14ac:dyDescent="0.3">
      <c r="A215" t="s">
        <v>18</v>
      </c>
      <c r="B215" s="6">
        <v>0.01</v>
      </c>
      <c r="C215">
        <v>3</v>
      </c>
      <c r="D215" s="5">
        <f t="shared" si="15"/>
        <v>0.17963000000000001</v>
      </c>
      <c r="E215" s="5">
        <f t="shared" si="16"/>
        <v>0.35665000000000002</v>
      </c>
      <c r="F215" s="5">
        <f t="shared" si="17"/>
        <v>0.38571</v>
      </c>
      <c r="G215" s="5">
        <f t="shared" si="18"/>
        <v>0.39440500000000001</v>
      </c>
      <c r="H215" s="5">
        <f t="shared" si="19"/>
        <v>0.39926</v>
      </c>
      <c r="I215" s="5">
        <v>0.17963000000000001</v>
      </c>
      <c r="J215" s="5">
        <v>0.25302000000000002</v>
      </c>
      <c r="K215" s="5">
        <v>0.31187999999999999</v>
      </c>
      <c r="L215" s="5">
        <v>0.32230999999999999</v>
      </c>
      <c r="M215" s="5">
        <v>0.33933999999999997</v>
      </c>
      <c r="N215" s="5">
        <v>0.34571000000000002</v>
      </c>
      <c r="O215" s="5">
        <v>0.35293000000000002</v>
      </c>
      <c r="P215" s="5">
        <v>0.35832000000000003</v>
      </c>
      <c r="Q215" s="5">
        <v>0.35498000000000002</v>
      </c>
      <c r="R215" s="5">
        <v>0.36570000000000003</v>
      </c>
      <c r="S215" s="5">
        <v>0.36914999999999998</v>
      </c>
      <c r="T215" s="5">
        <v>0.37067</v>
      </c>
      <c r="U215" s="5">
        <v>0.37420999999999999</v>
      </c>
      <c r="V215" s="5">
        <v>0.37620999999999999</v>
      </c>
      <c r="W215" s="5">
        <v>0.37946000000000002</v>
      </c>
      <c r="X215" s="5">
        <v>0.38605</v>
      </c>
      <c r="Y215" s="5">
        <v>0.38571</v>
      </c>
      <c r="Z215" s="5">
        <v>0.39262999999999998</v>
      </c>
      <c r="AA215" s="5">
        <v>0.38845000000000002</v>
      </c>
      <c r="AB215" s="5">
        <v>0.39657999999999999</v>
      </c>
      <c r="AC215" s="5">
        <v>0.39659</v>
      </c>
      <c r="AD215" s="5">
        <v>0.38874999999999998</v>
      </c>
      <c r="AE215" s="5">
        <v>0.39361000000000002</v>
      </c>
      <c r="AF215" s="5">
        <v>0.39584999999999998</v>
      </c>
      <c r="AG215" s="5">
        <v>0.39506999999999998</v>
      </c>
      <c r="AH215" s="5">
        <v>0.39295000000000002</v>
      </c>
      <c r="AI215" s="5">
        <v>0.39373999999999998</v>
      </c>
      <c r="AJ215" s="5">
        <v>0.39926</v>
      </c>
      <c r="AK215" s="5">
        <v>0.39644000000000001</v>
      </c>
      <c r="AL215" s="5">
        <v>0.39795000000000003</v>
      </c>
      <c r="AM215" s="5">
        <v>0.39806000000000002</v>
      </c>
      <c r="AN215" s="5"/>
      <c r="AO215" s="5"/>
      <c r="AP215" s="5"/>
      <c r="AQ215" s="5"/>
      <c r="AR215" s="5"/>
      <c r="AS215" s="5"/>
      <c r="AT215" s="5"/>
    </row>
    <row r="216" spans="1:46" x14ac:dyDescent="0.3">
      <c r="A216" t="s">
        <v>19</v>
      </c>
      <c r="B216" s="6">
        <v>0.01</v>
      </c>
      <c r="C216">
        <v>3</v>
      </c>
      <c r="D216" s="5">
        <f t="shared" si="15"/>
        <v>0.13189000000000001</v>
      </c>
      <c r="E216" s="5">
        <f t="shared" si="16"/>
        <v>0.23441499999999998</v>
      </c>
      <c r="F216" s="5">
        <f t="shared" si="17"/>
        <v>0.23674000000000001</v>
      </c>
      <c r="G216" s="5">
        <f t="shared" si="18"/>
        <v>0.238315</v>
      </c>
      <c r="H216" s="5">
        <f t="shared" si="19"/>
        <v>0.24084</v>
      </c>
      <c r="I216" s="5">
        <v>0.13189000000000001</v>
      </c>
      <c r="J216" s="5">
        <v>0.20576</v>
      </c>
      <c r="K216" s="5">
        <v>0.2266</v>
      </c>
      <c r="L216" s="5">
        <v>0.23313999999999999</v>
      </c>
      <c r="M216" s="5">
        <v>0.23274</v>
      </c>
      <c r="N216" s="5">
        <v>0.23446</v>
      </c>
      <c r="O216" s="5">
        <v>0.23422999999999999</v>
      </c>
      <c r="P216" s="5">
        <v>0.23430000000000001</v>
      </c>
      <c r="Q216" s="5">
        <v>0.23436999999999999</v>
      </c>
      <c r="R216" s="5">
        <v>0.23587</v>
      </c>
      <c r="S216" s="5">
        <v>0.23705000000000001</v>
      </c>
      <c r="T216" s="5">
        <v>0.23630000000000001</v>
      </c>
      <c r="U216" s="5">
        <v>0.23591000000000001</v>
      </c>
      <c r="V216" s="5">
        <v>0.23676</v>
      </c>
      <c r="W216" s="5">
        <v>0.23596</v>
      </c>
      <c r="X216" s="5">
        <v>0.23573</v>
      </c>
      <c r="Y216" s="5">
        <v>0.23674000000000001</v>
      </c>
      <c r="Z216" s="5">
        <v>0.23699000000000001</v>
      </c>
      <c r="AA216" s="5">
        <v>0.23751</v>
      </c>
      <c r="AB216" s="5">
        <v>0.23724999999999999</v>
      </c>
      <c r="AC216" s="5">
        <v>0.23754</v>
      </c>
      <c r="AD216" s="5">
        <v>0.23651</v>
      </c>
      <c r="AE216" s="5">
        <v>0.23904</v>
      </c>
      <c r="AF216" s="5">
        <v>0.23860000000000001</v>
      </c>
      <c r="AG216" s="5">
        <v>0.23857</v>
      </c>
      <c r="AH216" s="5">
        <v>0.2389</v>
      </c>
      <c r="AI216" s="5">
        <v>0.2392</v>
      </c>
      <c r="AJ216" s="5">
        <v>0.23805999999999999</v>
      </c>
      <c r="AK216" s="5">
        <v>0.23960999999999999</v>
      </c>
      <c r="AL216" s="5">
        <v>0.23896000000000001</v>
      </c>
      <c r="AM216" s="5">
        <v>0.24084</v>
      </c>
      <c r="AN216" s="5"/>
      <c r="AO216" s="5"/>
      <c r="AP216" s="5"/>
      <c r="AQ216" s="5"/>
      <c r="AR216" s="5"/>
      <c r="AS216" s="5"/>
      <c r="AT216" s="5"/>
    </row>
    <row r="217" spans="1:46" x14ac:dyDescent="0.3">
      <c r="A217" t="s">
        <v>20</v>
      </c>
      <c r="B217" s="6">
        <v>0.01</v>
      </c>
      <c r="C217">
        <v>3</v>
      </c>
      <c r="D217" s="5">
        <f t="shared" si="15"/>
        <v>0.11262</v>
      </c>
      <c r="E217" s="5">
        <f t="shared" si="16"/>
        <v>0.25358000000000003</v>
      </c>
      <c r="F217" s="5">
        <f t="shared" si="17"/>
        <v>0.25459999999999999</v>
      </c>
      <c r="G217" s="5">
        <f t="shared" si="18"/>
        <v>0.25502000000000002</v>
      </c>
      <c r="H217" s="5">
        <f t="shared" si="19"/>
        <v>0.25644</v>
      </c>
      <c r="I217" s="5">
        <v>0.11262</v>
      </c>
      <c r="J217" s="5">
        <v>0.18493999999999999</v>
      </c>
      <c r="K217" s="5">
        <v>0.23058000000000001</v>
      </c>
      <c r="L217" s="5">
        <v>0.24567</v>
      </c>
      <c r="M217" s="5">
        <v>0.25051000000000001</v>
      </c>
      <c r="N217" s="5">
        <v>0.25644</v>
      </c>
      <c r="O217" s="5">
        <v>0.25607000000000002</v>
      </c>
      <c r="P217" s="5">
        <v>0.2535</v>
      </c>
      <c r="Q217" s="5">
        <v>0.2555</v>
      </c>
      <c r="R217" s="5">
        <v>0.25459999999999999</v>
      </c>
      <c r="S217" s="5">
        <v>0.25472</v>
      </c>
      <c r="T217" s="5">
        <v>0.25511</v>
      </c>
      <c r="U217" s="5">
        <v>0.25372</v>
      </c>
      <c r="V217" s="5">
        <v>0.25545000000000001</v>
      </c>
      <c r="W217" s="5">
        <v>0.25311</v>
      </c>
      <c r="X217" s="5">
        <v>0.25480000000000003</v>
      </c>
      <c r="Y217" s="5">
        <v>0.25542999999999999</v>
      </c>
      <c r="Z217" s="5">
        <v>0.25618000000000002</v>
      </c>
      <c r="AA217" s="5">
        <v>0.25518000000000002</v>
      </c>
      <c r="AB217" s="5">
        <v>0.25463000000000002</v>
      </c>
      <c r="AC217" s="5">
        <v>0.25446999999999997</v>
      </c>
      <c r="AD217" s="5">
        <v>0.25478000000000001</v>
      </c>
      <c r="AE217" s="5">
        <v>0.25474999999999998</v>
      </c>
      <c r="AF217" s="5">
        <v>0.25474000000000002</v>
      </c>
      <c r="AG217" s="5">
        <v>0.25492999999999999</v>
      </c>
      <c r="AH217" s="5">
        <v>0.25459999999999999</v>
      </c>
      <c r="AI217" s="5">
        <v>0.25424000000000002</v>
      </c>
      <c r="AJ217" s="5">
        <v>0.25366</v>
      </c>
      <c r="AK217" s="5">
        <v>0.25407999999999997</v>
      </c>
      <c r="AL217" s="5">
        <v>0.25334000000000001</v>
      </c>
      <c r="AM217" s="5">
        <v>0.25428000000000001</v>
      </c>
      <c r="AN217" s="5"/>
      <c r="AO217" s="5"/>
      <c r="AP217" s="5"/>
      <c r="AQ217" s="5"/>
      <c r="AR217" s="5"/>
      <c r="AS217" s="5"/>
      <c r="AT217" s="5"/>
    </row>
    <row r="218" spans="1:46" x14ac:dyDescent="0.3">
      <c r="A218" t="s">
        <v>34</v>
      </c>
      <c r="B218" s="6">
        <v>0.01</v>
      </c>
      <c r="C218">
        <v>3</v>
      </c>
      <c r="D218" s="5">
        <f t="shared" si="15"/>
        <v>0.26877000000000001</v>
      </c>
      <c r="E218" s="5">
        <f t="shared" si="16"/>
        <v>0.26902999999999999</v>
      </c>
      <c r="F218" s="5">
        <f t="shared" si="17"/>
        <v>0.26943499999999998</v>
      </c>
      <c r="G218" s="5">
        <f t="shared" si="18"/>
        <v>0.27353749999999999</v>
      </c>
      <c r="H218" s="5">
        <f t="shared" si="19"/>
        <v>0.27744999999999997</v>
      </c>
      <c r="I218" s="5">
        <v>0.27485999999999999</v>
      </c>
      <c r="J218" s="5">
        <v>0.27744999999999997</v>
      </c>
      <c r="K218" s="5">
        <v>0.26956999999999998</v>
      </c>
      <c r="L218" s="5">
        <v>0.26929999999999998</v>
      </c>
      <c r="M218" s="5">
        <v>0.26894000000000001</v>
      </c>
      <c r="N218" s="5">
        <v>0.26877000000000001</v>
      </c>
      <c r="AN218" s="5"/>
      <c r="AO218" s="5"/>
      <c r="AP218" s="5"/>
      <c r="AQ218" s="5"/>
      <c r="AR218" s="5"/>
      <c r="AS218" s="5"/>
      <c r="AT218" s="5"/>
    </row>
    <row r="219" spans="1:46" x14ac:dyDescent="0.3">
      <c r="A219" t="s">
        <v>35</v>
      </c>
      <c r="B219" s="6">
        <v>0.01</v>
      </c>
      <c r="C219">
        <v>3</v>
      </c>
      <c r="D219" s="5">
        <f t="shared" si="15"/>
        <v>8.2635E-2</v>
      </c>
      <c r="E219" s="5">
        <f t="shared" si="16"/>
        <v>8.2928750000000009E-2</v>
      </c>
      <c r="F219" s="5">
        <f t="shared" si="17"/>
        <v>8.3873500000000004E-2</v>
      </c>
      <c r="G219" s="5">
        <f t="shared" si="18"/>
        <v>8.7034500000000001E-2</v>
      </c>
      <c r="H219" s="5">
        <f t="shared" si="19"/>
        <v>8.8444999999999996E-2</v>
      </c>
      <c r="I219" s="5">
        <v>8.8444999999999996E-2</v>
      </c>
      <c r="J219" s="5">
        <v>8.7908E-2</v>
      </c>
      <c r="K219" s="5">
        <v>8.4414000000000003E-2</v>
      </c>
      <c r="L219" s="5">
        <v>8.3333000000000004E-2</v>
      </c>
      <c r="M219" s="5">
        <v>8.2794000000000006E-2</v>
      </c>
      <c r="N219" s="5">
        <v>8.2635E-2</v>
      </c>
      <c r="AN219" s="5"/>
      <c r="AO219" s="5"/>
      <c r="AP219" s="5"/>
      <c r="AQ219" s="5"/>
      <c r="AR219" s="5"/>
      <c r="AS219" s="5"/>
      <c r="AT219" s="5"/>
    </row>
    <row r="220" spans="1:46" x14ac:dyDescent="0.3">
      <c r="A220" t="s">
        <v>36</v>
      </c>
      <c r="B220" s="6">
        <v>0.01</v>
      </c>
      <c r="C220">
        <v>3</v>
      </c>
      <c r="D220" s="5">
        <f t="shared" si="15"/>
        <v>2.2317E-2</v>
      </c>
      <c r="E220" s="5">
        <f t="shared" si="16"/>
        <v>2.2325999999999999E-2</v>
      </c>
      <c r="F220" s="5">
        <f t="shared" si="17"/>
        <v>2.2361499999999999E-2</v>
      </c>
      <c r="G220" s="5">
        <f t="shared" si="18"/>
        <v>2.2441249999999999E-2</v>
      </c>
      <c r="H220" s="5">
        <f t="shared" si="19"/>
        <v>2.2561999999999999E-2</v>
      </c>
      <c r="I220" s="5">
        <v>2.2324E-2</v>
      </c>
      <c r="J220" s="5">
        <v>2.2561999999999999E-2</v>
      </c>
      <c r="K220" s="5">
        <v>2.2457999999999999E-2</v>
      </c>
      <c r="L220" s="5">
        <v>2.2391000000000001E-2</v>
      </c>
      <c r="M220" s="5">
        <v>2.2332000000000001E-2</v>
      </c>
      <c r="N220" s="5">
        <v>2.2317E-2</v>
      </c>
      <c r="AN220" s="5"/>
      <c r="AO220" s="5"/>
      <c r="AP220" s="5"/>
      <c r="AQ220" s="5"/>
      <c r="AR220" s="5"/>
      <c r="AS220" s="5"/>
      <c r="AT220" s="5"/>
    </row>
    <row r="221" spans="1:46" x14ac:dyDescent="0.3">
      <c r="A221" t="s">
        <v>2</v>
      </c>
      <c r="B221" s="6">
        <v>0.01</v>
      </c>
      <c r="C221">
        <v>4</v>
      </c>
      <c r="D221" s="5">
        <f t="shared" si="15"/>
        <v>0.10196</v>
      </c>
      <c r="E221" s="5">
        <f t="shared" si="16"/>
        <v>0.12756999999999999</v>
      </c>
      <c r="F221" s="5">
        <f t="shared" si="17"/>
        <v>0.13122</v>
      </c>
      <c r="G221" s="5">
        <f t="shared" si="18"/>
        <v>0.13510499999999998</v>
      </c>
      <c r="H221" s="5">
        <f t="shared" si="19"/>
        <v>0.14004</v>
      </c>
      <c r="I221" s="5">
        <v>0.10196</v>
      </c>
      <c r="J221" s="5">
        <v>0.1149</v>
      </c>
      <c r="K221" s="5">
        <v>0.12151000000000001</v>
      </c>
      <c r="L221" s="5">
        <v>0.11971</v>
      </c>
      <c r="M221" s="5">
        <v>0.12575</v>
      </c>
      <c r="N221" s="5">
        <v>0.12792999999999999</v>
      </c>
      <c r="O221" s="5">
        <v>0.13206999999999999</v>
      </c>
      <c r="P221" s="5">
        <v>0.12984000000000001</v>
      </c>
      <c r="Q221" s="5">
        <v>0.13177</v>
      </c>
      <c r="R221" s="5">
        <v>0.12667999999999999</v>
      </c>
      <c r="S221" s="5">
        <v>0.12819</v>
      </c>
      <c r="T221" s="5">
        <v>0.12819</v>
      </c>
      <c r="U221" s="5">
        <v>0.12720999999999999</v>
      </c>
      <c r="V221" s="5">
        <v>0.12669</v>
      </c>
      <c r="W221" s="5">
        <v>0.13047</v>
      </c>
      <c r="X221" s="5">
        <v>0.12892000000000001</v>
      </c>
      <c r="Y221" s="5">
        <v>0.13145999999999999</v>
      </c>
      <c r="Z221" s="5">
        <v>0.12808</v>
      </c>
      <c r="AA221" s="5">
        <v>0.13122</v>
      </c>
      <c r="AB221" s="5">
        <v>0.13284000000000001</v>
      </c>
      <c r="AC221" s="5">
        <v>0.13494999999999999</v>
      </c>
      <c r="AD221" s="5">
        <v>0.13755999999999999</v>
      </c>
      <c r="AE221" s="5">
        <v>0.1356</v>
      </c>
      <c r="AF221" s="5">
        <v>0.13525999999999999</v>
      </c>
      <c r="AG221" s="5">
        <v>0.13320000000000001</v>
      </c>
      <c r="AH221" s="5">
        <v>0.13347000000000001</v>
      </c>
      <c r="AI221" s="5">
        <v>0.13927</v>
      </c>
      <c r="AJ221" s="5">
        <v>0.13808999999999999</v>
      </c>
      <c r="AK221" s="5">
        <v>0.13875999999999999</v>
      </c>
      <c r="AL221" s="5">
        <v>0.13821</v>
      </c>
      <c r="AM221" s="5">
        <v>0.14004</v>
      </c>
      <c r="AN221" s="5"/>
      <c r="AO221" s="5"/>
      <c r="AP221" s="5"/>
      <c r="AQ221" s="5"/>
      <c r="AR221" s="5"/>
      <c r="AS221" s="5"/>
      <c r="AT221" s="5"/>
    </row>
    <row r="222" spans="1:46" x14ac:dyDescent="0.3">
      <c r="A222" t="s">
        <v>4</v>
      </c>
      <c r="B222" s="6">
        <v>0.01</v>
      </c>
      <c r="C222">
        <v>4</v>
      </c>
      <c r="D222" s="5">
        <f t="shared" si="15"/>
        <v>0.11892</v>
      </c>
      <c r="E222" s="5">
        <f t="shared" si="16"/>
        <v>0.12847</v>
      </c>
      <c r="F222" s="5">
        <f t="shared" si="17"/>
        <v>0.12903999999999999</v>
      </c>
      <c r="G222" s="5">
        <f t="shared" si="18"/>
        <v>0.12951499999999999</v>
      </c>
      <c r="H222" s="5">
        <f t="shared" si="19"/>
        <v>0.13008</v>
      </c>
      <c r="I222" s="5">
        <v>0.12003999999999999</v>
      </c>
      <c r="J222" s="5">
        <v>0.11892</v>
      </c>
      <c r="K222" s="5">
        <v>0.12368999999999999</v>
      </c>
      <c r="L222" s="5">
        <v>0.12978999999999999</v>
      </c>
      <c r="M222" s="5">
        <v>0.12970000000000001</v>
      </c>
      <c r="N222" s="5">
        <v>0.12912999999999999</v>
      </c>
      <c r="O222" s="5">
        <v>0.12970000000000001</v>
      </c>
      <c r="P222" s="5">
        <v>0.12891</v>
      </c>
      <c r="Q222" s="5">
        <v>0.12842000000000001</v>
      </c>
      <c r="R222" s="5">
        <v>0.12937000000000001</v>
      </c>
      <c r="S222" s="5">
        <v>0.12938</v>
      </c>
      <c r="T222" s="5">
        <v>0.12916</v>
      </c>
      <c r="U222" s="5">
        <v>0.12931000000000001</v>
      </c>
      <c r="V222" s="5">
        <v>0.12984000000000001</v>
      </c>
      <c r="W222" s="5">
        <v>0.12964999999999999</v>
      </c>
      <c r="X222" s="5">
        <v>0.12852</v>
      </c>
      <c r="Y222" s="5">
        <v>0.13008</v>
      </c>
      <c r="Z222" s="5">
        <v>0.12892000000000001</v>
      </c>
      <c r="AA222" s="5">
        <v>0.12903999999999999</v>
      </c>
      <c r="AB222" s="5">
        <v>0.12884999999999999</v>
      </c>
      <c r="AC222" s="5">
        <v>0.12867999999999999</v>
      </c>
      <c r="AD222" s="5">
        <v>0.12770999999999999</v>
      </c>
      <c r="AE222" s="5">
        <v>0.13003000000000001</v>
      </c>
      <c r="AF222" s="5">
        <v>0.12853000000000001</v>
      </c>
      <c r="AG222" s="5">
        <v>0.12834999999999999</v>
      </c>
      <c r="AH222" s="5">
        <v>0.12986</v>
      </c>
      <c r="AI222" s="5">
        <v>0.12836</v>
      </c>
      <c r="AJ222" s="5">
        <v>0.12920999999999999</v>
      </c>
      <c r="AK222" s="5">
        <v>0.12931000000000001</v>
      </c>
      <c r="AL222" s="5">
        <v>0.12873999999999999</v>
      </c>
      <c r="AM222" s="5">
        <v>0.12819</v>
      </c>
      <c r="AN222" s="5"/>
      <c r="AO222" s="5"/>
      <c r="AP222" s="5"/>
      <c r="AQ222" s="5"/>
      <c r="AR222" s="5"/>
      <c r="AS222" s="5"/>
      <c r="AT222" s="5"/>
    </row>
    <row r="223" spans="1:46" x14ac:dyDescent="0.3">
      <c r="A223" t="s">
        <v>5</v>
      </c>
      <c r="B223" s="6">
        <v>0.01</v>
      </c>
      <c r="C223">
        <v>4</v>
      </c>
      <c r="D223" s="5">
        <f t="shared" si="15"/>
        <v>8.2512000000000002E-2</v>
      </c>
      <c r="E223" s="5">
        <f t="shared" si="16"/>
        <v>8.7237000000000009E-2</v>
      </c>
      <c r="F223" s="5">
        <f t="shared" si="17"/>
        <v>8.7483000000000005E-2</v>
      </c>
      <c r="G223" s="5">
        <f t="shared" si="18"/>
        <v>8.7683000000000011E-2</v>
      </c>
      <c r="H223" s="5">
        <f t="shared" si="19"/>
        <v>8.8786000000000004E-2</v>
      </c>
      <c r="I223" s="5">
        <v>8.2512000000000002E-2</v>
      </c>
      <c r="J223" s="5">
        <v>8.6774000000000004E-2</v>
      </c>
      <c r="K223" s="5">
        <v>8.8786000000000004E-2</v>
      </c>
      <c r="L223" s="5">
        <v>8.7292999999999996E-2</v>
      </c>
      <c r="M223" s="5">
        <v>8.8121000000000005E-2</v>
      </c>
      <c r="N223" s="5">
        <v>8.7644E-2</v>
      </c>
      <c r="O223" s="5">
        <v>8.8061E-2</v>
      </c>
      <c r="P223" s="5">
        <v>8.7679000000000007E-2</v>
      </c>
      <c r="Q223" s="5">
        <v>8.8775999999999994E-2</v>
      </c>
      <c r="R223" s="5">
        <v>8.8052000000000005E-2</v>
      </c>
      <c r="S223" s="5">
        <v>8.7441000000000005E-2</v>
      </c>
      <c r="T223" s="5">
        <v>8.7894E-2</v>
      </c>
      <c r="U223" s="5">
        <v>8.7225999999999998E-2</v>
      </c>
      <c r="V223" s="5">
        <v>8.7487999999999996E-2</v>
      </c>
      <c r="W223" s="5">
        <v>8.7666999999999995E-2</v>
      </c>
      <c r="X223" s="5">
        <v>8.7687000000000001E-2</v>
      </c>
      <c r="Y223" s="5">
        <v>8.7483000000000005E-2</v>
      </c>
      <c r="Z223" s="5">
        <v>8.7292999999999996E-2</v>
      </c>
      <c r="AA223" s="5">
        <v>8.7222999999999995E-2</v>
      </c>
      <c r="AB223" s="5">
        <v>8.7011000000000005E-2</v>
      </c>
      <c r="AC223" s="5">
        <v>8.7452000000000002E-2</v>
      </c>
      <c r="AD223" s="5">
        <v>8.7609000000000006E-2</v>
      </c>
      <c r="AE223" s="5">
        <v>8.6044999999999996E-2</v>
      </c>
      <c r="AF223" s="5">
        <v>8.7248000000000006E-2</v>
      </c>
      <c r="AG223" s="5">
        <v>8.7739999999999999E-2</v>
      </c>
      <c r="AH223" s="5">
        <v>8.7575E-2</v>
      </c>
      <c r="AI223" s="5">
        <v>8.7455000000000005E-2</v>
      </c>
      <c r="AJ223" s="5">
        <v>8.6099999999999996E-2</v>
      </c>
      <c r="AK223" s="5">
        <v>8.7621000000000004E-2</v>
      </c>
      <c r="AL223" s="5">
        <v>8.6611999999999995E-2</v>
      </c>
      <c r="AM223" s="5">
        <v>8.7266999999999997E-2</v>
      </c>
      <c r="AN223" s="5"/>
      <c r="AO223" s="5"/>
      <c r="AP223" s="5"/>
      <c r="AQ223" s="5"/>
      <c r="AR223" s="5"/>
      <c r="AS223" s="5"/>
      <c r="AT223" s="5"/>
    </row>
    <row r="224" spans="1:46" x14ac:dyDescent="0.3">
      <c r="A224" t="s">
        <v>6</v>
      </c>
      <c r="B224" s="6">
        <v>0.01</v>
      </c>
      <c r="C224">
        <v>4</v>
      </c>
      <c r="D224" s="5">
        <f t="shared" si="15"/>
        <v>0.10778</v>
      </c>
      <c r="E224" s="5">
        <f t="shared" si="16"/>
        <v>0.13096000000000002</v>
      </c>
      <c r="F224" s="5">
        <f t="shared" si="17"/>
        <v>0.13149</v>
      </c>
      <c r="G224" s="5">
        <f t="shared" si="18"/>
        <v>0.13233</v>
      </c>
      <c r="H224" s="5">
        <f t="shared" si="19"/>
        <v>0.13546</v>
      </c>
      <c r="I224" s="5">
        <v>0.10778</v>
      </c>
      <c r="J224" s="5">
        <v>0.13149</v>
      </c>
      <c r="K224" s="5">
        <v>0.13546</v>
      </c>
      <c r="L224" s="5">
        <v>0.13405</v>
      </c>
      <c r="M224" s="5">
        <v>0.13317999999999999</v>
      </c>
      <c r="N224" s="5">
        <v>0.13327</v>
      </c>
      <c r="O224" s="5">
        <v>0.13383999999999999</v>
      </c>
      <c r="P224" s="5">
        <v>0.13156000000000001</v>
      </c>
      <c r="Q224" s="5">
        <v>0.13289999999999999</v>
      </c>
      <c r="R224" s="5">
        <v>0.13306000000000001</v>
      </c>
      <c r="S224" s="5">
        <v>0.13039999999999999</v>
      </c>
      <c r="T224" s="5">
        <v>0.13178000000000001</v>
      </c>
      <c r="U224" s="5">
        <v>0.13094</v>
      </c>
      <c r="V224" s="5">
        <v>0.13261000000000001</v>
      </c>
      <c r="W224" s="5">
        <v>0.13006000000000001</v>
      </c>
      <c r="X224" s="5">
        <v>0.13205</v>
      </c>
      <c r="Y224" s="5">
        <v>0.13119</v>
      </c>
      <c r="Z224" s="5">
        <v>0.13003999999999999</v>
      </c>
      <c r="AA224" s="5">
        <v>0.13194</v>
      </c>
      <c r="AB224" s="5">
        <v>0.13123000000000001</v>
      </c>
      <c r="AC224" s="5">
        <v>0.13098000000000001</v>
      </c>
      <c r="AD224" s="5">
        <v>0.13006000000000001</v>
      </c>
      <c r="AE224" s="5">
        <v>0.13125000000000001</v>
      </c>
      <c r="AF224" s="5">
        <v>0.13197</v>
      </c>
      <c r="AG224" s="5">
        <v>0.12977</v>
      </c>
      <c r="AH224" s="5">
        <v>0.13047</v>
      </c>
      <c r="AI224" s="5">
        <v>0.13123000000000001</v>
      </c>
      <c r="AJ224" s="5">
        <v>0.13139000000000001</v>
      </c>
      <c r="AK224" s="5">
        <v>0.13174</v>
      </c>
      <c r="AL224" s="5">
        <v>0.13203000000000001</v>
      </c>
      <c r="AM224" s="5">
        <v>0.13111</v>
      </c>
      <c r="AN224" s="5"/>
      <c r="AO224" s="5"/>
      <c r="AP224" s="5"/>
      <c r="AQ224" s="5"/>
      <c r="AR224" s="5"/>
      <c r="AS224" s="5"/>
      <c r="AT224" s="5"/>
    </row>
    <row r="225" spans="1:46" x14ac:dyDescent="0.3">
      <c r="A225" t="s">
        <v>7</v>
      </c>
      <c r="B225" s="6">
        <v>0.01</v>
      </c>
      <c r="C225">
        <v>4</v>
      </c>
      <c r="D225" s="5">
        <f t="shared" si="15"/>
        <v>0.10986</v>
      </c>
      <c r="E225" s="5">
        <f t="shared" si="16"/>
        <v>0.112995</v>
      </c>
      <c r="F225" s="5">
        <f t="shared" si="17"/>
        <v>0.1137</v>
      </c>
      <c r="G225" s="5">
        <f t="shared" si="18"/>
        <v>0.11415</v>
      </c>
      <c r="H225" s="5">
        <f t="shared" si="19"/>
        <v>0.11604</v>
      </c>
      <c r="I225" s="5">
        <v>0.10986</v>
      </c>
      <c r="J225" s="5">
        <v>0.11604</v>
      </c>
      <c r="K225" s="5">
        <v>0.11398999999999999</v>
      </c>
      <c r="L225" s="5">
        <v>0.11415</v>
      </c>
      <c r="M225" s="5">
        <v>0.11395</v>
      </c>
      <c r="N225" s="5">
        <v>0.11479</v>
      </c>
      <c r="O225" s="5">
        <v>0.11369</v>
      </c>
      <c r="P225" s="5">
        <v>0.11489000000000001</v>
      </c>
      <c r="Q225" s="5">
        <v>0.11473</v>
      </c>
      <c r="R225" s="5">
        <v>0.11296</v>
      </c>
      <c r="S225" s="5">
        <v>0.11318</v>
      </c>
      <c r="T225" s="5">
        <v>0.11291</v>
      </c>
      <c r="U225" s="5">
        <v>0.11394</v>
      </c>
      <c r="V225" s="5">
        <v>0.11426</v>
      </c>
      <c r="W225" s="5">
        <v>0.11407</v>
      </c>
      <c r="X225" s="5">
        <v>0.11355999999999999</v>
      </c>
      <c r="Y225" s="5">
        <v>0.1128</v>
      </c>
      <c r="Z225" s="5">
        <v>0.11209</v>
      </c>
      <c r="AA225" s="5">
        <v>0.11384</v>
      </c>
      <c r="AB225" s="5">
        <v>0.11415</v>
      </c>
      <c r="AC225" s="5">
        <v>0.11089</v>
      </c>
      <c r="AD225" s="5">
        <v>0.11366999999999999</v>
      </c>
      <c r="AE225" s="5">
        <v>0.11287</v>
      </c>
      <c r="AF225" s="5">
        <v>0.11416</v>
      </c>
      <c r="AG225" s="5">
        <v>0.11298</v>
      </c>
      <c r="AH225" s="5">
        <v>0.1137</v>
      </c>
      <c r="AI225" s="5">
        <v>0.11382</v>
      </c>
      <c r="AJ225" s="5">
        <v>0.11351</v>
      </c>
      <c r="AK225" s="5">
        <v>0.11301</v>
      </c>
      <c r="AL225" s="5">
        <v>0.11330999999999999</v>
      </c>
      <c r="AM225" s="5">
        <v>0.11421000000000001</v>
      </c>
      <c r="AN225" s="5"/>
      <c r="AO225" s="5"/>
      <c r="AP225" s="5"/>
      <c r="AQ225" s="5"/>
      <c r="AR225" s="5"/>
      <c r="AS225" s="5"/>
      <c r="AT225" s="5"/>
    </row>
    <row r="226" spans="1:46" x14ac:dyDescent="0.3">
      <c r="A226" t="s">
        <v>8</v>
      </c>
      <c r="B226" s="6">
        <v>0.01</v>
      </c>
      <c r="C226">
        <v>4</v>
      </c>
      <c r="D226" s="5">
        <f t="shared" si="15"/>
        <v>6.9186999999999999E-2</v>
      </c>
      <c r="E226" s="5">
        <f t="shared" si="16"/>
        <v>8.3916000000000004E-2</v>
      </c>
      <c r="F226" s="5">
        <f t="shared" si="17"/>
        <v>8.4209000000000006E-2</v>
      </c>
      <c r="G226" s="5">
        <f t="shared" si="18"/>
        <v>8.4522E-2</v>
      </c>
      <c r="H226" s="5">
        <f t="shared" si="19"/>
        <v>8.7075E-2</v>
      </c>
      <c r="I226" s="5">
        <v>6.9186999999999999E-2</v>
      </c>
      <c r="J226" s="5">
        <v>8.7075E-2</v>
      </c>
      <c r="K226" s="5">
        <v>8.4672999999999998E-2</v>
      </c>
      <c r="L226" s="5">
        <v>8.4681999999999993E-2</v>
      </c>
      <c r="M226" s="5">
        <v>8.4362000000000006E-2</v>
      </c>
      <c r="N226" s="5">
        <v>8.5194000000000006E-2</v>
      </c>
      <c r="O226" s="5">
        <v>8.4663000000000002E-2</v>
      </c>
      <c r="P226" s="5">
        <v>8.4209000000000006E-2</v>
      </c>
      <c r="Q226" s="5">
        <v>8.4745000000000001E-2</v>
      </c>
      <c r="R226" s="5">
        <v>8.4723999999999994E-2</v>
      </c>
      <c r="S226" s="5">
        <v>8.4380999999999998E-2</v>
      </c>
      <c r="T226" s="5">
        <v>8.4007999999999999E-2</v>
      </c>
      <c r="U226" s="5">
        <v>8.4187999999999999E-2</v>
      </c>
      <c r="V226" s="5">
        <v>8.4209000000000006E-2</v>
      </c>
      <c r="W226" s="5">
        <v>8.4260000000000002E-2</v>
      </c>
      <c r="X226" s="5">
        <v>8.4093000000000001E-2</v>
      </c>
      <c r="Y226" s="5">
        <v>8.4015000000000006E-2</v>
      </c>
      <c r="Z226" s="5">
        <v>8.3689E-2</v>
      </c>
      <c r="AA226" s="5">
        <v>8.2974000000000006E-2</v>
      </c>
      <c r="AB226" s="5">
        <v>8.4251000000000006E-2</v>
      </c>
      <c r="AC226" s="5">
        <v>8.4742999999999999E-2</v>
      </c>
      <c r="AD226" s="5">
        <v>8.4329000000000001E-2</v>
      </c>
      <c r="AE226" s="5">
        <v>8.4326999999999999E-2</v>
      </c>
      <c r="AF226" s="5">
        <v>8.3873000000000003E-2</v>
      </c>
      <c r="AG226" s="5">
        <v>8.3643999999999996E-2</v>
      </c>
      <c r="AH226" s="5">
        <v>8.3853999999999998E-2</v>
      </c>
      <c r="AI226" s="5">
        <v>8.4255999999999998E-2</v>
      </c>
      <c r="AJ226" s="5">
        <v>8.3671999999999996E-2</v>
      </c>
      <c r="AK226" s="5">
        <v>8.4200999999999998E-2</v>
      </c>
      <c r="AL226" s="5">
        <v>8.3274000000000001E-2</v>
      </c>
      <c r="AM226" s="5">
        <v>8.3959000000000006E-2</v>
      </c>
      <c r="AN226" s="5"/>
      <c r="AO226" s="5"/>
      <c r="AP226" s="5"/>
      <c r="AQ226" s="5"/>
      <c r="AR226" s="5"/>
      <c r="AS226" s="5"/>
      <c r="AT226" s="5"/>
    </row>
    <row r="227" spans="1:46" x14ac:dyDescent="0.3">
      <c r="A227" t="s">
        <v>9</v>
      </c>
      <c r="B227" s="6">
        <v>0.01</v>
      </c>
      <c r="C227">
        <v>4</v>
      </c>
      <c r="D227" s="5">
        <f t="shared" si="15"/>
        <v>8.3502999999999994E-2</v>
      </c>
      <c r="E227" s="5">
        <f t="shared" si="16"/>
        <v>9.4682000000000002E-2</v>
      </c>
      <c r="F227" s="5">
        <f t="shared" si="17"/>
        <v>9.5231999999999997E-2</v>
      </c>
      <c r="G227" s="5">
        <f t="shared" si="18"/>
        <v>9.54705E-2</v>
      </c>
      <c r="H227" s="5">
        <f t="shared" si="19"/>
        <v>9.6213000000000007E-2</v>
      </c>
      <c r="I227" s="5">
        <v>8.3502999999999994E-2</v>
      </c>
      <c r="J227" s="5">
        <v>9.4629000000000005E-2</v>
      </c>
      <c r="K227" s="5">
        <v>9.4194E-2</v>
      </c>
      <c r="L227" s="5">
        <v>9.5259999999999997E-2</v>
      </c>
      <c r="M227" s="5">
        <v>9.4759999999999997E-2</v>
      </c>
      <c r="N227" s="5">
        <v>9.5797999999999994E-2</v>
      </c>
      <c r="O227" s="5">
        <v>9.6213000000000007E-2</v>
      </c>
      <c r="P227" s="5">
        <v>9.5468999999999998E-2</v>
      </c>
      <c r="Q227" s="5">
        <v>9.5472000000000001E-2</v>
      </c>
      <c r="R227" s="5">
        <v>9.6185999999999994E-2</v>
      </c>
      <c r="S227" s="5">
        <v>9.5655000000000004E-2</v>
      </c>
      <c r="T227" s="5">
        <v>9.5952999999999997E-2</v>
      </c>
      <c r="U227" s="5">
        <v>9.4843999999999998E-2</v>
      </c>
      <c r="V227" s="5">
        <v>9.4501000000000002E-2</v>
      </c>
      <c r="W227" s="5">
        <v>9.4474000000000002E-2</v>
      </c>
      <c r="X227" s="5">
        <v>9.4742999999999994E-2</v>
      </c>
      <c r="Y227" s="5">
        <v>9.5547000000000007E-2</v>
      </c>
      <c r="Z227" s="5">
        <v>9.6004999999999993E-2</v>
      </c>
      <c r="AA227" s="5">
        <v>9.4618999999999995E-2</v>
      </c>
      <c r="AB227" s="5">
        <v>9.5444000000000001E-2</v>
      </c>
      <c r="AC227" s="5">
        <v>9.5103999999999994E-2</v>
      </c>
      <c r="AD227" s="5">
        <v>9.5245999999999997E-2</v>
      </c>
      <c r="AE227" s="5">
        <v>9.4750000000000001E-2</v>
      </c>
      <c r="AF227" s="5">
        <v>9.5231999999999997E-2</v>
      </c>
      <c r="AG227" s="5">
        <v>9.5254000000000005E-2</v>
      </c>
      <c r="AH227" s="5">
        <v>9.4492000000000007E-2</v>
      </c>
      <c r="AI227" s="5">
        <v>9.5453999999999997E-2</v>
      </c>
      <c r="AJ227" s="5">
        <v>9.4147999999999996E-2</v>
      </c>
      <c r="AK227" s="5">
        <v>9.4883999999999996E-2</v>
      </c>
      <c r="AL227" s="5">
        <v>9.4735E-2</v>
      </c>
      <c r="AM227" s="5">
        <v>9.5271999999999996E-2</v>
      </c>
      <c r="AN227" s="5"/>
      <c r="AO227" s="5"/>
      <c r="AP227" s="5"/>
      <c r="AQ227" s="5"/>
      <c r="AR227" s="5"/>
      <c r="AS227" s="5"/>
      <c r="AT227" s="5"/>
    </row>
    <row r="228" spans="1:46" x14ac:dyDescent="0.3">
      <c r="A228" t="s">
        <v>10</v>
      </c>
      <c r="B228" s="6">
        <v>0.01</v>
      </c>
      <c r="C228">
        <v>4</v>
      </c>
      <c r="D228" s="5">
        <f t="shared" si="15"/>
        <v>9.7990999999999995E-2</v>
      </c>
      <c r="E228" s="5">
        <f t="shared" si="16"/>
        <v>0.129135</v>
      </c>
      <c r="F228" s="5">
        <f t="shared" si="17"/>
        <v>0.12962000000000001</v>
      </c>
      <c r="G228" s="5">
        <f t="shared" si="18"/>
        <v>0.13011499999999998</v>
      </c>
      <c r="H228" s="5">
        <f t="shared" si="19"/>
        <v>0.13069</v>
      </c>
      <c r="I228" s="5">
        <v>9.7990999999999995E-2</v>
      </c>
      <c r="J228" s="5">
        <v>0.12343999999999999</v>
      </c>
      <c r="K228" s="5">
        <v>0.13003999999999999</v>
      </c>
      <c r="L228" s="5">
        <v>0.12837000000000001</v>
      </c>
      <c r="M228" s="5">
        <v>0.12926000000000001</v>
      </c>
      <c r="N228" s="5">
        <v>0.13058</v>
      </c>
      <c r="O228" s="5">
        <v>0.12870000000000001</v>
      </c>
      <c r="P228" s="5">
        <v>0.12914999999999999</v>
      </c>
      <c r="Q228" s="5">
        <v>0.12909000000000001</v>
      </c>
      <c r="R228" s="5">
        <v>0.12975999999999999</v>
      </c>
      <c r="S228" s="5">
        <v>0.13023000000000001</v>
      </c>
      <c r="T228" s="5">
        <v>0.12933</v>
      </c>
      <c r="U228" s="5">
        <v>0.12956999999999999</v>
      </c>
      <c r="V228" s="5">
        <v>0.12948999999999999</v>
      </c>
      <c r="W228" s="5">
        <v>0.13005</v>
      </c>
      <c r="X228" s="5">
        <v>0.12995999999999999</v>
      </c>
      <c r="Y228" s="5">
        <v>0.13067000000000001</v>
      </c>
      <c r="Z228" s="5">
        <v>0.12956999999999999</v>
      </c>
      <c r="AA228" s="5">
        <v>0.12962000000000001</v>
      </c>
      <c r="AB228" s="5">
        <v>0.13069</v>
      </c>
      <c r="AC228" s="5">
        <v>0.13017999999999999</v>
      </c>
      <c r="AD228" s="5">
        <v>0.13028000000000001</v>
      </c>
      <c r="AE228" s="5">
        <v>0.12912000000000001</v>
      </c>
      <c r="AF228" s="5">
        <v>0.13052</v>
      </c>
      <c r="AG228" s="5">
        <v>0.12964999999999999</v>
      </c>
      <c r="AH228" s="5">
        <v>0.12914999999999999</v>
      </c>
      <c r="AI228" s="5">
        <v>0.13022</v>
      </c>
      <c r="AJ228" s="5">
        <v>0.12842999999999999</v>
      </c>
      <c r="AK228" s="5">
        <v>0.12970000000000001</v>
      </c>
      <c r="AL228" s="5">
        <v>0.12984000000000001</v>
      </c>
      <c r="AM228" s="5">
        <v>0.12898000000000001</v>
      </c>
      <c r="AN228" s="5"/>
      <c r="AO228" s="5"/>
      <c r="AP228" s="5"/>
      <c r="AQ228" s="5"/>
      <c r="AR228" s="5"/>
      <c r="AS228" s="5"/>
      <c r="AT228" s="5"/>
    </row>
    <row r="229" spans="1:46" x14ac:dyDescent="0.3">
      <c r="A229" t="s">
        <v>11</v>
      </c>
      <c r="B229" s="6">
        <v>0.01</v>
      </c>
      <c r="C229">
        <v>4</v>
      </c>
      <c r="D229" s="5">
        <f t="shared" si="15"/>
        <v>6.6013000000000002E-2</v>
      </c>
      <c r="E229" s="5">
        <f t="shared" si="16"/>
        <v>8.7772000000000003E-2</v>
      </c>
      <c r="F229" s="5">
        <f t="shared" si="17"/>
        <v>8.7998999999999994E-2</v>
      </c>
      <c r="G229" s="5">
        <f t="shared" si="18"/>
        <v>8.8380500000000001E-2</v>
      </c>
      <c r="H229" s="5">
        <f t="shared" si="19"/>
        <v>8.8811000000000001E-2</v>
      </c>
      <c r="I229" s="5">
        <v>6.6013000000000002E-2</v>
      </c>
      <c r="J229" s="5">
        <v>8.3264000000000005E-2</v>
      </c>
      <c r="K229" s="5">
        <v>8.7895000000000001E-2</v>
      </c>
      <c r="L229" s="5">
        <v>8.7882000000000002E-2</v>
      </c>
      <c r="M229" s="5">
        <v>8.7998999999999994E-2</v>
      </c>
      <c r="N229" s="5">
        <v>8.7786000000000003E-2</v>
      </c>
      <c r="O229" s="5">
        <v>8.7545999999999999E-2</v>
      </c>
      <c r="P229" s="5">
        <v>8.7758000000000003E-2</v>
      </c>
      <c r="Q229" s="5">
        <v>8.8029999999999997E-2</v>
      </c>
      <c r="R229" s="5">
        <v>8.7958999999999996E-2</v>
      </c>
      <c r="S229" s="5">
        <v>8.7642999999999999E-2</v>
      </c>
      <c r="T229" s="5">
        <v>8.7758000000000003E-2</v>
      </c>
      <c r="U229" s="5">
        <v>8.8595999999999994E-2</v>
      </c>
      <c r="V229" s="5">
        <v>8.7723999999999996E-2</v>
      </c>
      <c r="W229" s="5">
        <v>8.7998999999999994E-2</v>
      </c>
      <c r="X229" s="5">
        <v>8.7724999999999997E-2</v>
      </c>
      <c r="Y229" s="5">
        <v>8.8378999999999999E-2</v>
      </c>
      <c r="Z229" s="5">
        <v>8.7827000000000002E-2</v>
      </c>
      <c r="AA229" s="5">
        <v>8.8391999999999998E-2</v>
      </c>
      <c r="AB229" s="5">
        <v>8.8132000000000002E-2</v>
      </c>
      <c r="AC229" s="5">
        <v>8.8382000000000002E-2</v>
      </c>
      <c r="AD229" s="5">
        <v>8.8041999999999995E-2</v>
      </c>
      <c r="AE229" s="5">
        <v>8.8322999999999999E-2</v>
      </c>
      <c r="AF229" s="5">
        <v>8.813E-2</v>
      </c>
      <c r="AG229" s="5">
        <v>8.8343000000000005E-2</v>
      </c>
      <c r="AH229" s="5">
        <v>8.8811000000000001E-2</v>
      </c>
      <c r="AI229" s="5">
        <v>8.7970999999999994E-2</v>
      </c>
      <c r="AJ229" s="5">
        <v>8.8535000000000003E-2</v>
      </c>
      <c r="AK229" s="5">
        <v>8.8702000000000003E-2</v>
      </c>
      <c r="AL229" s="5">
        <v>8.8481000000000004E-2</v>
      </c>
      <c r="AM229" s="5">
        <v>8.8398000000000004E-2</v>
      </c>
      <c r="AN229" s="5"/>
      <c r="AO229" s="5"/>
      <c r="AP229" s="5"/>
      <c r="AQ229" s="5"/>
      <c r="AR229" s="5"/>
      <c r="AS229" s="5"/>
      <c r="AT229" s="5"/>
    </row>
    <row r="230" spans="1:46" x14ac:dyDescent="0.3">
      <c r="A230" t="s">
        <v>12</v>
      </c>
      <c r="B230" s="6">
        <v>0.01</v>
      </c>
      <c r="C230">
        <v>4</v>
      </c>
      <c r="D230" s="5">
        <f t="shared" si="15"/>
        <v>0.31122</v>
      </c>
      <c r="E230" s="5">
        <f t="shared" si="16"/>
        <v>0.31290000000000001</v>
      </c>
      <c r="F230" s="5">
        <f t="shared" si="17"/>
        <v>0.31620999999999999</v>
      </c>
      <c r="G230" s="5">
        <f t="shared" si="18"/>
        <v>0.31992500000000001</v>
      </c>
      <c r="H230" s="5">
        <f t="shared" si="19"/>
        <v>0.48958000000000002</v>
      </c>
      <c r="I230" s="5">
        <v>0.48958000000000002</v>
      </c>
      <c r="J230" s="5">
        <v>0.47492000000000001</v>
      </c>
      <c r="K230" s="5">
        <v>0.40771000000000002</v>
      </c>
      <c r="L230" s="5">
        <v>0.36237000000000003</v>
      </c>
      <c r="M230" s="5">
        <v>0.33942</v>
      </c>
      <c r="N230" s="5">
        <v>0.32797999999999999</v>
      </c>
      <c r="O230" s="5">
        <v>0.32240999999999997</v>
      </c>
      <c r="P230" s="5">
        <v>0.31873000000000001</v>
      </c>
      <c r="Q230" s="5">
        <v>0.32012000000000002</v>
      </c>
      <c r="R230" s="5">
        <v>0.31786999999999999</v>
      </c>
      <c r="S230" s="5">
        <v>0.31973000000000001</v>
      </c>
      <c r="T230" s="5">
        <v>0.31706000000000001</v>
      </c>
      <c r="U230" s="5">
        <v>0.31663000000000002</v>
      </c>
      <c r="V230" s="5">
        <v>0.31447000000000003</v>
      </c>
      <c r="W230" s="5">
        <v>0.31620999999999999</v>
      </c>
      <c r="X230" s="5">
        <v>0.31380999999999998</v>
      </c>
      <c r="Y230" s="5">
        <v>0.31783</v>
      </c>
      <c r="Z230" s="5">
        <v>0.31423000000000001</v>
      </c>
      <c r="AA230" s="5">
        <v>0.31667000000000001</v>
      </c>
      <c r="AB230" s="5">
        <v>0.31319999999999998</v>
      </c>
      <c r="AC230" s="5">
        <v>0.31242999999999999</v>
      </c>
      <c r="AD230" s="5">
        <v>0.31122</v>
      </c>
      <c r="AE230" s="5">
        <v>0.31169999999999998</v>
      </c>
      <c r="AF230" s="5">
        <v>0.31397999999999998</v>
      </c>
      <c r="AG230" s="5">
        <v>0.31278</v>
      </c>
      <c r="AH230" s="5">
        <v>0.31241000000000002</v>
      </c>
      <c r="AI230" s="5">
        <v>0.31252999999999997</v>
      </c>
      <c r="AJ230" s="5">
        <v>0.31302000000000002</v>
      </c>
      <c r="AK230" s="5">
        <v>0.31392999999999999</v>
      </c>
      <c r="AL230" s="5">
        <v>0.31225999999999998</v>
      </c>
      <c r="AM230" s="5">
        <v>0.31142999999999998</v>
      </c>
      <c r="AN230" s="5"/>
      <c r="AO230" s="5"/>
      <c r="AP230" s="5"/>
      <c r="AQ230" s="5"/>
      <c r="AR230" s="5"/>
      <c r="AS230" s="5"/>
      <c r="AT230" s="5"/>
    </row>
    <row r="231" spans="1:46" x14ac:dyDescent="0.3">
      <c r="A231" t="s">
        <v>13</v>
      </c>
      <c r="B231" s="6">
        <v>0.01</v>
      </c>
      <c r="C231">
        <v>4</v>
      </c>
      <c r="D231" s="5">
        <f t="shared" si="15"/>
        <v>0.39790999999999999</v>
      </c>
      <c r="E231" s="5">
        <f t="shared" si="16"/>
        <v>0.39961000000000002</v>
      </c>
      <c r="F231" s="5">
        <f t="shared" si="17"/>
        <v>0.40085999999999999</v>
      </c>
      <c r="G231" s="5">
        <f t="shared" si="18"/>
        <v>0.404005</v>
      </c>
      <c r="H231" s="5">
        <f t="shared" si="19"/>
        <v>0.50195000000000001</v>
      </c>
      <c r="I231" s="5">
        <v>0.50195000000000001</v>
      </c>
      <c r="J231" s="5">
        <v>0.46977000000000002</v>
      </c>
      <c r="K231" s="5">
        <v>0.44606000000000001</v>
      </c>
      <c r="L231" s="5">
        <v>0.41918</v>
      </c>
      <c r="M231" s="5">
        <v>0.41219</v>
      </c>
      <c r="N231" s="5">
        <v>0.40428999999999998</v>
      </c>
      <c r="O231" s="5">
        <v>0.40444000000000002</v>
      </c>
      <c r="P231" s="5">
        <v>0.40205999999999997</v>
      </c>
      <c r="Q231" s="5">
        <v>0.40146999999999999</v>
      </c>
      <c r="R231" s="5">
        <v>0.39979999999999999</v>
      </c>
      <c r="S231" s="5">
        <v>0.40004000000000001</v>
      </c>
      <c r="T231" s="5">
        <v>0.40022000000000002</v>
      </c>
      <c r="U231" s="5">
        <v>0.40077000000000002</v>
      </c>
      <c r="V231" s="5">
        <v>0.39942</v>
      </c>
      <c r="W231" s="5">
        <v>0.40073999999999999</v>
      </c>
      <c r="X231" s="5">
        <v>0.39790999999999999</v>
      </c>
      <c r="Y231" s="5">
        <v>0.40048</v>
      </c>
      <c r="Z231" s="5">
        <v>0.39872999999999997</v>
      </c>
      <c r="AA231" s="5">
        <v>0.39933999999999997</v>
      </c>
      <c r="AB231" s="5">
        <v>0.39810000000000001</v>
      </c>
      <c r="AC231" s="5">
        <v>0.39859</v>
      </c>
      <c r="AD231" s="5">
        <v>0.39878000000000002</v>
      </c>
      <c r="AE231" s="5">
        <v>0.39866000000000001</v>
      </c>
      <c r="AF231" s="5">
        <v>0.40405000000000002</v>
      </c>
      <c r="AG231" s="5">
        <v>0.40250000000000002</v>
      </c>
      <c r="AH231" s="5">
        <v>0.40238000000000002</v>
      </c>
      <c r="AI231" s="5">
        <v>0.40085999999999999</v>
      </c>
      <c r="AJ231" s="5">
        <v>0.40395999999999999</v>
      </c>
      <c r="AK231" s="5">
        <v>0.40142</v>
      </c>
      <c r="AL231" s="5">
        <v>0.40022000000000002</v>
      </c>
      <c r="AM231" s="5">
        <v>0.40089000000000002</v>
      </c>
      <c r="AN231" s="5"/>
      <c r="AO231" s="5"/>
      <c r="AP231" s="5"/>
      <c r="AQ231" s="5"/>
      <c r="AR231" s="5"/>
      <c r="AS231" s="5"/>
      <c r="AT231" s="5"/>
    </row>
    <row r="232" spans="1:46" x14ac:dyDescent="0.3">
      <c r="A232" t="s">
        <v>14</v>
      </c>
      <c r="B232" s="6">
        <v>0.01</v>
      </c>
      <c r="C232">
        <v>4</v>
      </c>
      <c r="D232" s="5">
        <f t="shared" si="15"/>
        <v>0.35970999999999997</v>
      </c>
      <c r="E232" s="5">
        <f t="shared" si="16"/>
        <v>0.42942999999999998</v>
      </c>
      <c r="F232" s="5">
        <f t="shared" si="17"/>
        <v>0.43056</v>
      </c>
      <c r="G232" s="5">
        <f t="shared" si="18"/>
        <v>0.43193000000000004</v>
      </c>
      <c r="H232" s="5">
        <f t="shared" si="19"/>
        <v>0.43373</v>
      </c>
      <c r="I232" s="5">
        <v>0.35970999999999997</v>
      </c>
      <c r="J232" s="5">
        <v>0.42682999999999999</v>
      </c>
      <c r="K232" s="5">
        <v>0.42914000000000002</v>
      </c>
      <c r="L232" s="5">
        <v>0.43373</v>
      </c>
      <c r="M232" s="5">
        <v>0.43097000000000002</v>
      </c>
      <c r="N232" s="5">
        <v>0.43107000000000001</v>
      </c>
      <c r="O232" s="5">
        <v>0.43264999999999998</v>
      </c>
      <c r="P232" s="5">
        <v>0.43025999999999998</v>
      </c>
      <c r="Q232" s="5">
        <v>0.43210999999999999</v>
      </c>
      <c r="R232" s="5">
        <v>0.43358999999999998</v>
      </c>
      <c r="S232" s="5">
        <v>0.43256</v>
      </c>
      <c r="T232" s="5">
        <v>0.42908000000000002</v>
      </c>
      <c r="U232" s="5">
        <v>0.43056</v>
      </c>
      <c r="V232" s="5">
        <v>0.43181000000000003</v>
      </c>
      <c r="W232" s="5">
        <v>0.42982999999999999</v>
      </c>
      <c r="X232" s="5">
        <v>0.43251000000000001</v>
      </c>
      <c r="Y232" s="5">
        <v>0.43053999999999998</v>
      </c>
      <c r="Z232" s="5">
        <v>0.43191000000000002</v>
      </c>
      <c r="AA232" s="5">
        <v>0.43195</v>
      </c>
      <c r="AB232" s="5">
        <v>0.42926999999999998</v>
      </c>
      <c r="AC232" s="5">
        <v>0.43236000000000002</v>
      </c>
      <c r="AD232" s="5">
        <v>0.42908000000000002</v>
      </c>
      <c r="AE232" s="5">
        <v>0.43064999999999998</v>
      </c>
      <c r="AF232" s="5">
        <v>0.43153000000000002</v>
      </c>
      <c r="AG232" s="5">
        <v>0.43020999999999998</v>
      </c>
      <c r="AH232" s="5">
        <v>0.42864000000000002</v>
      </c>
      <c r="AI232" s="5">
        <v>0.43153999999999998</v>
      </c>
      <c r="AJ232" s="5">
        <v>0.43053000000000002</v>
      </c>
      <c r="AK232" s="5">
        <v>0.42885000000000001</v>
      </c>
      <c r="AL232" s="5">
        <v>0.43026999999999999</v>
      </c>
      <c r="AM232" s="5">
        <v>0.42959000000000003</v>
      </c>
      <c r="AN232" s="5"/>
      <c r="AO232" s="5"/>
      <c r="AP232" s="5"/>
      <c r="AQ232" s="5"/>
      <c r="AR232" s="5"/>
      <c r="AS232" s="5"/>
      <c r="AT232" s="5"/>
    </row>
    <row r="233" spans="1:46" x14ac:dyDescent="0.3">
      <c r="A233" t="s">
        <v>15</v>
      </c>
      <c r="B233" s="6">
        <v>0.01</v>
      </c>
      <c r="C233">
        <v>4</v>
      </c>
      <c r="D233" s="5">
        <f t="shared" si="15"/>
        <v>0.35326000000000002</v>
      </c>
      <c r="E233" s="5">
        <f t="shared" si="16"/>
        <v>0.48160000000000003</v>
      </c>
      <c r="F233" s="5">
        <f t="shared" si="17"/>
        <v>0.48386000000000001</v>
      </c>
      <c r="G233" s="5">
        <f t="shared" si="18"/>
        <v>0.48668</v>
      </c>
      <c r="H233" s="5">
        <f t="shared" si="19"/>
        <v>0.49031999999999998</v>
      </c>
      <c r="I233" s="5">
        <v>0.35326000000000002</v>
      </c>
      <c r="J233" s="5">
        <v>0.46378000000000003</v>
      </c>
      <c r="K233" s="5">
        <v>0.48130000000000001</v>
      </c>
      <c r="L233" s="5">
        <v>0.48488999999999999</v>
      </c>
      <c r="M233" s="5">
        <v>0.48046</v>
      </c>
      <c r="N233" s="5">
        <v>0.47815999999999997</v>
      </c>
      <c r="O233" s="5">
        <v>0.47561999999999999</v>
      </c>
      <c r="P233" s="5">
        <v>0.48059000000000002</v>
      </c>
      <c r="Q233" s="5">
        <v>0.48615000000000003</v>
      </c>
      <c r="R233" s="5">
        <v>0.48311999999999999</v>
      </c>
      <c r="S233" s="5">
        <v>0.48558000000000001</v>
      </c>
      <c r="T233" s="5">
        <v>0.48209999999999997</v>
      </c>
      <c r="U233" s="5">
        <v>0.48464000000000002</v>
      </c>
      <c r="V233" s="5">
        <v>0.48386000000000001</v>
      </c>
      <c r="W233" s="5">
        <v>0.48332999999999998</v>
      </c>
      <c r="X233" s="5">
        <v>0.48188999999999999</v>
      </c>
      <c r="Y233" s="5">
        <v>0.48581999999999997</v>
      </c>
      <c r="Z233" s="5">
        <v>0.48382999999999998</v>
      </c>
      <c r="AA233" s="5">
        <v>0.48131000000000002</v>
      </c>
      <c r="AB233" s="5">
        <v>0.48679</v>
      </c>
      <c r="AC233" s="5">
        <v>0.49031999999999998</v>
      </c>
      <c r="AD233" s="5">
        <v>0.48970999999999998</v>
      </c>
      <c r="AE233" s="5">
        <v>0.48318</v>
      </c>
      <c r="AF233" s="5">
        <v>0.48764999999999997</v>
      </c>
      <c r="AG233" s="5">
        <v>0.48393000000000003</v>
      </c>
      <c r="AH233" s="5">
        <v>0.48898999999999998</v>
      </c>
      <c r="AI233" s="5">
        <v>0.48204999999999998</v>
      </c>
      <c r="AJ233" s="5">
        <v>0.48781999999999998</v>
      </c>
      <c r="AK233" s="5">
        <v>0.48657</v>
      </c>
      <c r="AL233" s="5">
        <v>0.48820999999999998</v>
      </c>
      <c r="AM233" s="5">
        <v>0.48779</v>
      </c>
      <c r="AN233" s="5"/>
      <c r="AO233" s="5"/>
      <c r="AP233" s="5"/>
      <c r="AQ233" s="5"/>
      <c r="AR233" s="5"/>
      <c r="AS233" s="5"/>
      <c r="AT233" s="5"/>
    </row>
    <row r="234" spans="1:46" x14ac:dyDescent="0.3">
      <c r="A234" t="s">
        <v>16</v>
      </c>
      <c r="B234" s="6">
        <v>0.01</v>
      </c>
      <c r="C234">
        <v>4</v>
      </c>
      <c r="D234" s="5">
        <f t="shared" si="15"/>
        <v>0.38314999999999999</v>
      </c>
      <c r="E234" s="5">
        <f t="shared" si="16"/>
        <v>0.38900999999999997</v>
      </c>
      <c r="F234" s="5">
        <f t="shared" si="17"/>
        <v>0.39026</v>
      </c>
      <c r="G234" s="5">
        <f t="shared" si="18"/>
        <v>0.3926</v>
      </c>
      <c r="H234" s="5">
        <f t="shared" si="19"/>
        <v>0.41607</v>
      </c>
      <c r="I234" s="5">
        <v>0.38314999999999999</v>
      </c>
      <c r="J234" s="5">
        <v>0.41607</v>
      </c>
      <c r="K234" s="5">
        <v>0.39868999999999999</v>
      </c>
      <c r="L234" s="5">
        <v>0.39026</v>
      </c>
      <c r="M234" s="5">
        <v>0.39371</v>
      </c>
      <c r="N234" s="5">
        <v>0.39406999999999998</v>
      </c>
      <c r="O234" s="5">
        <v>0.39402999999999999</v>
      </c>
      <c r="P234" s="5">
        <v>0.39601999999999998</v>
      </c>
      <c r="Q234" s="5">
        <v>0.39195999999999998</v>
      </c>
      <c r="R234" s="5">
        <v>0.39417000000000002</v>
      </c>
      <c r="S234" s="5">
        <v>0.38985999999999998</v>
      </c>
      <c r="T234" s="5">
        <v>0.39290999999999998</v>
      </c>
      <c r="U234" s="5">
        <v>0.39134000000000002</v>
      </c>
      <c r="V234" s="5">
        <v>0.39140999999999998</v>
      </c>
      <c r="W234" s="5">
        <v>0.39166000000000001</v>
      </c>
      <c r="X234" s="5">
        <v>0.38968000000000003</v>
      </c>
      <c r="Y234" s="5">
        <v>0.39229000000000003</v>
      </c>
      <c r="Z234" s="5">
        <v>0.39089000000000002</v>
      </c>
      <c r="AA234" s="5">
        <v>0.38866000000000001</v>
      </c>
      <c r="AB234" s="5">
        <v>0.38919999999999999</v>
      </c>
      <c r="AC234" s="5">
        <v>0.38807000000000003</v>
      </c>
      <c r="AD234" s="5">
        <v>0.38761000000000001</v>
      </c>
      <c r="AE234" s="5">
        <v>0.38867000000000002</v>
      </c>
      <c r="AF234" s="5">
        <v>0.39007999999999998</v>
      </c>
      <c r="AG234" s="5">
        <v>0.39018999999999998</v>
      </c>
      <c r="AH234" s="5">
        <v>0.38796000000000003</v>
      </c>
      <c r="AI234" s="5">
        <v>0.38915</v>
      </c>
      <c r="AJ234" s="5">
        <v>0.39018999999999998</v>
      </c>
      <c r="AK234" s="5">
        <v>0.38886999999999999</v>
      </c>
      <c r="AL234" s="5">
        <v>0.38704</v>
      </c>
      <c r="AM234" s="5">
        <v>0.3906</v>
      </c>
      <c r="AN234" s="5"/>
      <c r="AO234" s="5"/>
      <c r="AP234" s="5"/>
      <c r="AQ234" s="5"/>
      <c r="AR234" s="5"/>
      <c r="AS234" s="5"/>
      <c r="AT234" s="5"/>
    </row>
    <row r="235" spans="1:46" x14ac:dyDescent="0.3">
      <c r="A235" t="s">
        <v>17</v>
      </c>
      <c r="B235" s="6">
        <v>0.01</v>
      </c>
      <c r="C235">
        <v>4</v>
      </c>
      <c r="D235" s="5">
        <f t="shared" si="15"/>
        <v>0.19968</v>
      </c>
      <c r="E235" s="5">
        <f t="shared" si="16"/>
        <v>0.36737999999999998</v>
      </c>
      <c r="F235" s="5">
        <f t="shared" si="17"/>
        <v>0.36806</v>
      </c>
      <c r="G235" s="5">
        <f t="shared" si="18"/>
        <v>0.36940499999999998</v>
      </c>
      <c r="H235" s="5">
        <f t="shared" si="19"/>
        <v>0.37075000000000002</v>
      </c>
      <c r="I235" s="5">
        <v>0.19968</v>
      </c>
      <c r="J235" s="5">
        <v>0.33589000000000002</v>
      </c>
      <c r="K235" s="5">
        <v>0.36199999999999999</v>
      </c>
      <c r="L235" s="5">
        <v>0.36624000000000001</v>
      </c>
      <c r="M235" s="5">
        <v>0.36631000000000002</v>
      </c>
      <c r="N235" s="5">
        <v>0.36764999999999998</v>
      </c>
      <c r="O235" s="5">
        <v>0.36792000000000002</v>
      </c>
      <c r="P235" s="5">
        <v>0.36769000000000002</v>
      </c>
      <c r="Q235" s="5">
        <v>0.36806</v>
      </c>
      <c r="R235" s="5">
        <v>0.36869000000000002</v>
      </c>
      <c r="S235" s="5">
        <v>0.36645</v>
      </c>
      <c r="T235" s="5">
        <v>0.36765999999999999</v>
      </c>
      <c r="U235" s="5">
        <v>0.36797999999999997</v>
      </c>
      <c r="V235" s="5">
        <v>0.36787999999999998</v>
      </c>
      <c r="W235" s="5">
        <v>0.36693999999999999</v>
      </c>
      <c r="X235" s="5">
        <v>0.36869000000000002</v>
      </c>
      <c r="Y235" s="5">
        <v>0.36906</v>
      </c>
      <c r="Z235" s="5">
        <v>0.36870999999999998</v>
      </c>
      <c r="AA235" s="5">
        <v>0.36908999999999997</v>
      </c>
      <c r="AB235" s="5">
        <v>0.36941000000000002</v>
      </c>
      <c r="AC235" s="5">
        <v>0.36793999999999999</v>
      </c>
      <c r="AD235" s="5">
        <v>0.37002000000000002</v>
      </c>
      <c r="AE235" s="5">
        <v>0.37002000000000002</v>
      </c>
      <c r="AF235" s="5">
        <v>0.36940000000000001</v>
      </c>
      <c r="AG235" s="5">
        <v>0.37075000000000002</v>
      </c>
      <c r="AH235" s="5">
        <v>0.36970999999999998</v>
      </c>
      <c r="AI235" s="5">
        <v>0.36958000000000002</v>
      </c>
      <c r="AJ235" s="5">
        <v>0.36710999999999999</v>
      </c>
      <c r="AK235" s="5">
        <v>0.36915999999999999</v>
      </c>
      <c r="AL235" s="5">
        <v>0.37003000000000003</v>
      </c>
      <c r="AM235" s="5">
        <v>0.37026999999999999</v>
      </c>
      <c r="AN235" s="5"/>
      <c r="AO235" s="5"/>
      <c r="AP235" s="5"/>
      <c r="AQ235" s="5"/>
      <c r="AR235" s="5"/>
      <c r="AS235" s="5"/>
      <c r="AT235" s="5"/>
    </row>
    <row r="236" spans="1:46" x14ac:dyDescent="0.3">
      <c r="A236" t="s">
        <v>18</v>
      </c>
      <c r="B236" s="6">
        <v>0.01</v>
      </c>
      <c r="C236">
        <v>4</v>
      </c>
      <c r="D236" s="5">
        <f t="shared" si="15"/>
        <v>0.17963000000000001</v>
      </c>
      <c r="E236" s="5">
        <f t="shared" si="16"/>
        <v>0.38341000000000003</v>
      </c>
      <c r="F236" s="5">
        <f t="shared" si="17"/>
        <v>0.38779000000000002</v>
      </c>
      <c r="G236" s="5">
        <f t="shared" si="18"/>
        <v>0.39104</v>
      </c>
      <c r="H236" s="5">
        <f t="shared" si="19"/>
        <v>0.39618999999999999</v>
      </c>
      <c r="I236" s="5">
        <v>0.17963000000000001</v>
      </c>
      <c r="J236" s="5">
        <v>0.31261</v>
      </c>
      <c r="K236" s="5">
        <v>0.36609999999999998</v>
      </c>
      <c r="L236" s="5">
        <v>0.37315999999999999</v>
      </c>
      <c r="M236" s="5">
        <v>0.38302999999999998</v>
      </c>
      <c r="N236" s="5">
        <v>0.38111</v>
      </c>
      <c r="O236" s="5">
        <v>0.38764999999999999</v>
      </c>
      <c r="P236" s="5">
        <v>0.38440999999999997</v>
      </c>
      <c r="Q236" s="5">
        <v>0.38094</v>
      </c>
      <c r="R236" s="5">
        <v>0.38202999999999998</v>
      </c>
      <c r="S236" s="5">
        <v>0.38467000000000001</v>
      </c>
      <c r="T236" s="5">
        <v>0.38779000000000002</v>
      </c>
      <c r="U236" s="5">
        <v>0.38813999999999999</v>
      </c>
      <c r="V236" s="5">
        <v>0.38834000000000002</v>
      </c>
      <c r="W236" s="5">
        <v>0.38799</v>
      </c>
      <c r="X236" s="5">
        <v>0.38801000000000002</v>
      </c>
      <c r="Y236" s="5">
        <v>0.38379000000000002</v>
      </c>
      <c r="Z236" s="5">
        <v>0.39112999999999998</v>
      </c>
      <c r="AA236" s="5">
        <v>0.38730999999999999</v>
      </c>
      <c r="AB236" s="5">
        <v>0.39095000000000002</v>
      </c>
      <c r="AC236" s="5">
        <v>0.38599</v>
      </c>
      <c r="AD236" s="5">
        <v>0.39257999999999998</v>
      </c>
      <c r="AE236" s="5">
        <v>0.39300000000000002</v>
      </c>
      <c r="AF236" s="5">
        <v>0.38536999999999999</v>
      </c>
      <c r="AG236" s="5">
        <v>0.39118999999999998</v>
      </c>
      <c r="AH236" s="5">
        <v>0.39166000000000001</v>
      </c>
      <c r="AI236" s="5">
        <v>0.38928000000000001</v>
      </c>
      <c r="AJ236" s="5">
        <v>0.39002999999999999</v>
      </c>
      <c r="AK236" s="5">
        <v>0.39618999999999999</v>
      </c>
      <c r="AL236" s="5">
        <v>0.39484999999999998</v>
      </c>
      <c r="AM236" s="5">
        <v>0.39462999999999998</v>
      </c>
      <c r="AN236" s="5"/>
      <c r="AO236" s="5"/>
      <c r="AP236" s="5"/>
      <c r="AQ236" s="5"/>
      <c r="AR236" s="5"/>
      <c r="AS236" s="5"/>
      <c r="AT236" s="5"/>
    </row>
    <row r="237" spans="1:46" x14ac:dyDescent="0.3">
      <c r="A237" t="s">
        <v>19</v>
      </c>
      <c r="B237" s="6">
        <v>0.01</v>
      </c>
      <c r="C237">
        <v>4</v>
      </c>
      <c r="D237" s="5">
        <f t="shared" si="15"/>
        <v>0.13189000000000001</v>
      </c>
      <c r="E237" s="5">
        <f t="shared" si="16"/>
        <v>0.27626000000000001</v>
      </c>
      <c r="F237" s="5">
        <f t="shared" si="17"/>
        <v>0.27703</v>
      </c>
      <c r="G237" s="5">
        <f t="shared" si="18"/>
        <v>0.27810999999999997</v>
      </c>
      <c r="H237" s="5">
        <f t="shared" si="19"/>
        <v>0.27901999999999999</v>
      </c>
      <c r="I237" s="5">
        <v>0.13189000000000001</v>
      </c>
      <c r="J237" s="5">
        <v>0.24157999999999999</v>
      </c>
      <c r="K237" s="5">
        <v>0.26854</v>
      </c>
      <c r="L237" s="5">
        <v>0.27227000000000001</v>
      </c>
      <c r="M237" s="5">
        <v>0.27698</v>
      </c>
      <c r="N237" s="5">
        <v>0.27667999999999998</v>
      </c>
      <c r="O237" s="5">
        <v>0.27479999999999999</v>
      </c>
      <c r="P237" s="5">
        <v>0.27599000000000001</v>
      </c>
      <c r="Q237" s="5">
        <v>0.27637</v>
      </c>
      <c r="R237" s="5">
        <v>0.27787000000000001</v>
      </c>
      <c r="S237" s="5">
        <v>0.27615000000000001</v>
      </c>
      <c r="T237" s="5">
        <v>0.27748</v>
      </c>
      <c r="U237" s="5">
        <v>0.27828999999999998</v>
      </c>
      <c r="V237" s="5">
        <v>0.27901999999999999</v>
      </c>
      <c r="W237" s="5">
        <v>0.27840999999999999</v>
      </c>
      <c r="X237" s="5">
        <v>0.27893000000000001</v>
      </c>
      <c r="Y237" s="5">
        <v>0.27818999999999999</v>
      </c>
      <c r="Z237" s="5">
        <v>0.27803</v>
      </c>
      <c r="AA237" s="5">
        <v>0.27827000000000002</v>
      </c>
      <c r="AB237" s="5">
        <v>0.27794999999999997</v>
      </c>
      <c r="AC237" s="5">
        <v>0.27884999999999999</v>
      </c>
      <c r="AD237" s="5">
        <v>0.27718999999999999</v>
      </c>
      <c r="AE237" s="5">
        <v>0.27700000000000002</v>
      </c>
      <c r="AF237" s="5">
        <v>0.27692</v>
      </c>
      <c r="AG237" s="5">
        <v>0.27703</v>
      </c>
      <c r="AH237" s="5">
        <v>0.27689999999999998</v>
      </c>
      <c r="AI237" s="5">
        <v>0.27779999999999999</v>
      </c>
      <c r="AJ237" s="5">
        <v>0.27662999999999999</v>
      </c>
      <c r="AK237" s="5">
        <v>0.27611000000000002</v>
      </c>
      <c r="AL237" s="5">
        <v>0.27828999999999998</v>
      </c>
      <c r="AM237" s="5">
        <v>0.27729999999999999</v>
      </c>
    </row>
    <row r="238" spans="1:46" x14ac:dyDescent="0.3">
      <c r="A238" t="s">
        <v>20</v>
      </c>
      <c r="B238" s="6">
        <v>0.01</v>
      </c>
      <c r="C238">
        <v>4</v>
      </c>
      <c r="D238" s="5">
        <f t="shared" si="15"/>
        <v>0.11262</v>
      </c>
      <c r="E238" s="5">
        <f t="shared" si="16"/>
        <v>0.240365</v>
      </c>
      <c r="F238" s="5">
        <f t="shared" si="17"/>
        <v>0.24188000000000001</v>
      </c>
      <c r="G238" s="5">
        <f t="shared" si="18"/>
        <v>0.24326999999999999</v>
      </c>
      <c r="H238" s="5">
        <f t="shared" si="19"/>
        <v>0.24540999999999999</v>
      </c>
      <c r="I238" s="5">
        <v>0.11262</v>
      </c>
      <c r="J238" s="5">
        <v>0.20835000000000001</v>
      </c>
      <c r="K238" s="5">
        <v>0.23602000000000001</v>
      </c>
      <c r="L238" s="5">
        <v>0.23921999999999999</v>
      </c>
      <c r="M238" s="5">
        <v>0.23952000000000001</v>
      </c>
      <c r="N238" s="5">
        <v>0.23902000000000001</v>
      </c>
      <c r="O238" s="5">
        <v>0.24010000000000001</v>
      </c>
      <c r="P238" s="5">
        <v>0.23952999999999999</v>
      </c>
      <c r="Q238" s="5">
        <v>0.24123</v>
      </c>
      <c r="R238" s="5">
        <v>0.24188000000000001</v>
      </c>
      <c r="S238" s="5">
        <v>0.24142</v>
      </c>
      <c r="T238" s="5">
        <v>0.24063000000000001</v>
      </c>
      <c r="U238" s="5">
        <v>0.24207000000000001</v>
      </c>
      <c r="V238" s="5">
        <v>0.24163999999999999</v>
      </c>
      <c r="W238" s="5">
        <v>0.24081</v>
      </c>
      <c r="X238" s="5">
        <v>0.24193999999999999</v>
      </c>
      <c r="Y238" s="5">
        <v>0.24293999999999999</v>
      </c>
      <c r="Z238" s="5">
        <v>0.24332999999999999</v>
      </c>
      <c r="AA238" s="5">
        <v>0.24234</v>
      </c>
      <c r="AB238" s="5">
        <v>0.2437</v>
      </c>
      <c r="AC238" s="5">
        <v>0.24332999999999999</v>
      </c>
      <c r="AD238" s="5">
        <v>0.24226</v>
      </c>
      <c r="AE238" s="5">
        <v>0.24135000000000001</v>
      </c>
      <c r="AF238" s="5">
        <v>0.24340999999999999</v>
      </c>
      <c r="AG238" s="5">
        <v>0.24337</v>
      </c>
      <c r="AH238" s="5">
        <v>0.24456</v>
      </c>
      <c r="AI238" s="5">
        <v>0.24321000000000001</v>
      </c>
      <c r="AJ238" s="5">
        <v>0.2427</v>
      </c>
      <c r="AK238" s="5">
        <v>0.24104</v>
      </c>
      <c r="AL238" s="5">
        <v>0.24540999999999999</v>
      </c>
      <c r="AM238" s="5">
        <v>0.24445</v>
      </c>
    </row>
    <row r="239" spans="1:46" x14ac:dyDescent="0.3">
      <c r="A239" t="s">
        <v>34</v>
      </c>
      <c r="B239" s="6">
        <v>0.01</v>
      </c>
      <c r="C239">
        <v>4</v>
      </c>
      <c r="D239" s="5">
        <f t="shared" si="15"/>
        <v>0.24116000000000001</v>
      </c>
      <c r="E239" s="5">
        <f t="shared" si="16"/>
        <v>0.24204500000000001</v>
      </c>
      <c r="F239" s="5">
        <f t="shared" si="17"/>
        <v>0.245725</v>
      </c>
      <c r="G239" s="5">
        <f t="shared" si="18"/>
        <v>0.26024999999999998</v>
      </c>
      <c r="H239" s="5">
        <f t="shared" si="19"/>
        <v>0.27485999999999999</v>
      </c>
      <c r="I239" s="5">
        <v>0.27485999999999999</v>
      </c>
      <c r="J239" s="5">
        <v>0.26419999999999999</v>
      </c>
      <c r="K239" s="5">
        <v>0.24840000000000001</v>
      </c>
      <c r="L239" s="5">
        <v>0.24304999999999999</v>
      </c>
      <c r="M239" s="5">
        <v>0.24171000000000001</v>
      </c>
      <c r="N239" s="5">
        <v>0.24116000000000001</v>
      </c>
    </row>
    <row r="240" spans="1:46" x14ac:dyDescent="0.3">
      <c r="A240" t="s">
        <v>35</v>
      </c>
      <c r="B240" s="6">
        <v>0.01</v>
      </c>
      <c r="C240">
        <v>4</v>
      </c>
      <c r="D240" s="5">
        <f t="shared" si="15"/>
        <v>7.4496999999999994E-2</v>
      </c>
      <c r="E240" s="5">
        <f t="shared" si="16"/>
        <v>7.4643249999999994E-2</v>
      </c>
      <c r="F240" s="5">
        <f t="shared" si="17"/>
        <v>7.5326000000000004E-2</v>
      </c>
      <c r="G240" s="5">
        <f t="shared" si="18"/>
        <v>7.8743999999999995E-2</v>
      </c>
      <c r="H240" s="5">
        <f t="shared" si="19"/>
        <v>8.8444999999999996E-2</v>
      </c>
      <c r="I240" s="5">
        <v>8.8444999999999996E-2</v>
      </c>
      <c r="J240" s="5">
        <v>7.9769999999999994E-2</v>
      </c>
      <c r="K240" s="5">
        <v>7.5665999999999997E-2</v>
      </c>
      <c r="L240" s="5">
        <v>7.4985999999999997E-2</v>
      </c>
      <c r="M240" s="5">
        <v>7.4496999999999994E-2</v>
      </c>
      <c r="N240" s="5">
        <v>7.4528999999999998E-2</v>
      </c>
    </row>
    <row r="241" spans="1:39" x14ac:dyDescent="0.3">
      <c r="A241" t="s">
        <v>36</v>
      </c>
      <c r="B241" s="6">
        <v>0.01</v>
      </c>
      <c r="C241">
        <v>4</v>
      </c>
      <c r="D241" s="5">
        <f t="shared" si="15"/>
        <v>2.2298999999999999E-2</v>
      </c>
      <c r="E241" s="5">
        <f t="shared" si="16"/>
        <v>2.2332749999999998E-2</v>
      </c>
      <c r="F241" s="5">
        <f t="shared" si="17"/>
        <v>2.2422000000000001E-2</v>
      </c>
      <c r="G241" s="5">
        <f t="shared" si="18"/>
        <v>2.2552500000000003E-2</v>
      </c>
      <c r="H241" s="5">
        <f t="shared" si="19"/>
        <v>2.2922000000000001E-2</v>
      </c>
      <c r="I241" s="5">
        <v>2.2324E-2</v>
      </c>
      <c r="J241" s="5">
        <v>2.2922000000000001E-2</v>
      </c>
      <c r="K241" s="5">
        <v>2.2575000000000001E-2</v>
      </c>
      <c r="L241" s="5">
        <v>2.2485000000000002E-2</v>
      </c>
      <c r="M241" s="5">
        <v>2.2298999999999999E-2</v>
      </c>
      <c r="N241" s="5">
        <v>2.2359E-2</v>
      </c>
    </row>
    <row r="242" spans="1:39" x14ac:dyDescent="0.3">
      <c r="A242" t="s">
        <v>2</v>
      </c>
      <c r="B242" s="6">
        <v>0.01</v>
      </c>
      <c r="C242">
        <v>5</v>
      </c>
      <c r="D242" s="5">
        <f t="shared" si="15"/>
        <v>0.10196</v>
      </c>
      <c r="E242" s="5">
        <f t="shared" si="16"/>
        <v>0.12351000000000001</v>
      </c>
      <c r="F242" s="5">
        <f t="shared" si="17"/>
        <v>0.12413</v>
      </c>
      <c r="G242" s="5">
        <f t="shared" si="18"/>
        <v>0.125245</v>
      </c>
      <c r="H242" s="5">
        <f t="shared" si="19"/>
        <v>0.12626999999999999</v>
      </c>
      <c r="I242" s="5">
        <v>0.10196</v>
      </c>
      <c r="J242" s="5">
        <v>0.12019000000000001</v>
      </c>
      <c r="K242" s="5">
        <v>0.12255000000000001</v>
      </c>
      <c r="L242" s="5">
        <v>0.12296</v>
      </c>
      <c r="M242" s="5">
        <v>0.12288</v>
      </c>
      <c r="N242" s="5">
        <v>0.12594</v>
      </c>
      <c r="O242" s="5">
        <v>0.12431</v>
      </c>
      <c r="P242" s="5">
        <v>0.12354999999999999</v>
      </c>
      <c r="Q242" s="5">
        <v>0.12353</v>
      </c>
      <c r="R242" s="5">
        <v>0.12537999999999999</v>
      </c>
      <c r="S242" s="5">
        <v>0.12388</v>
      </c>
      <c r="T242" s="5">
        <v>0.12429999999999999</v>
      </c>
      <c r="U242" s="5">
        <v>0.12547</v>
      </c>
      <c r="V242" s="5">
        <v>0.12417</v>
      </c>
      <c r="W242" s="5">
        <v>0.1255</v>
      </c>
      <c r="X242" s="5">
        <v>0.12503</v>
      </c>
      <c r="Y242" s="5">
        <v>0.12626999999999999</v>
      </c>
      <c r="Z242" s="5">
        <v>0.12556</v>
      </c>
      <c r="AA242" s="5">
        <v>0.12367</v>
      </c>
      <c r="AB242" s="5">
        <v>0.12386999999999999</v>
      </c>
      <c r="AC242" s="5">
        <v>0.12545999999999999</v>
      </c>
      <c r="AD242" s="5">
        <v>0.12323000000000001</v>
      </c>
      <c r="AE242" s="5">
        <v>0.12349</v>
      </c>
      <c r="AF242" s="5">
        <v>0.12511</v>
      </c>
      <c r="AG242" s="5">
        <v>0.12501999999999999</v>
      </c>
      <c r="AH242" s="5">
        <v>0.12545999999999999</v>
      </c>
      <c r="AI242" s="5">
        <v>0.12447999999999999</v>
      </c>
      <c r="AJ242" s="5">
        <v>0.12379999999999999</v>
      </c>
      <c r="AK242" s="5">
        <v>0.12413</v>
      </c>
      <c r="AL242" s="5">
        <v>0.12361</v>
      </c>
      <c r="AM242" s="5">
        <v>0.12331</v>
      </c>
    </row>
    <row r="243" spans="1:39" x14ac:dyDescent="0.3">
      <c r="A243" t="s">
        <v>4</v>
      </c>
      <c r="B243" s="6">
        <v>0.01</v>
      </c>
      <c r="C243">
        <v>5</v>
      </c>
      <c r="D243" s="5">
        <f t="shared" si="15"/>
        <v>0.11973</v>
      </c>
      <c r="E243" s="5">
        <f t="shared" si="16"/>
        <v>0.12837999999999999</v>
      </c>
      <c r="F243" s="5">
        <f t="shared" si="17"/>
        <v>0.12987000000000001</v>
      </c>
      <c r="G243" s="5">
        <f t="shared" si="18"/>
        <v>0.13034499999999999</v>
      </c>
      <c r="H243" s="5">
        <f t="shared" si="19"/>
        <v>0.13145000000000001</v>
      </c>
      <c r="I243" s="5">
        <v>0.12003999999999999</v>
      </c>
      <c r="J243" s="5">
        <v>0.11973</v>
      </c>
      <c r="K243" s="5">
        <v>0.12138</v>
      </c>
      <c r="L243" s="5">
        <v>0.12474</v>
      </c>
      <c r="M243" s="5">
        <v>0.12558</v>
      </c>
      <c r="N243" s="5">
        <v>0.12684000000000001</v>
      </c>
      <c r="O243" s="5">
        <v>0.12753</v>
      </c>
      <c r="P243" s="5">
        <v>0.12964000000000001</v>
      </c>
      <c r="Q243" s="5">
        <v>0.12997</v>
      </c>
      <c r="R243" s="5">
        <v>0.13009999999999999</v>
      </c>
      <c r="S243" s="5">
        <v>0.12883</v>
      </c>
      <c r="T243" s="5">
        <v>0.12987000000000001</v>
      </c>
      <c r="U243" s="5">
        <v>0.1288</v>
      </c>
      <c r="V243" s="5">
        <v>0.12914</v>
      </c>
      <c r="W243" s="5">
        <v>0.12972</v>
      </c>
      <c r="X243" s="5">
        <v>0.12795999999999999</v>
      </c>
      <c r="Y243" s="5">
        <v>0.13025999999999999</v>
      </c>
      <c r="Z243" s="5">
        <v>0.12903000000000001</v>
      </c>
      <c r="AA243" s="5">
        <v>0.13048000000000001</v>
      </c>
      <c r="AB243" s="5">
        <v>0.13067999999999999</v>
      </c>
      <c r="AC243" s="5">
        <v>0.13023000000000001</v>
      </c>
      <c r="AD243" s="5">
        <v>0.13128999999999999</v>
      </c>
      <c r="AE243" s="5">
        <v>0.13017999999999999</v>
      </c>
      <c r="AF243" s="5">
        <v>0.13055</v>
      </c>
      <c r="AG243" s="5">
        <v>0.12953000000000001</v>
      </c>
      <c r="AH243" s="5">
        <v>0.13042999999999999</v>
      </c>
      <c r="AI243" s="5">
        <v>0.13109000000000001</v>
      </c>
      <c r="AJ243" s="5">
        <v>0.12992999999999999</v>
      </c>
      <c r="AK243" s="5">
        <v>0.13055</v>
      </c>
      <c r="AL243" s="5">
        <v>0.13025</v>
      </c>
      <c r="AM243" s="5">
        <v>0.13145000000000001</v>
      </c>
    </row>
    <row r="244" spans="1:39" x14ac:dyDescent="0.3">
      <c r="A244" t="s">
        <v>5</v>
      </c>
      <c r="B244" s="6">
        <v>0.01</v>
      </c>
      <c r="C244">
        <v>5</v>
      </c>
      <c r="D244" s="5">
        <f t="shared" si="15"/>
        <v>8.2512000000000002E-2</v>
      </c>
      <c r="E244" s="5">
        <f t="shared" si="16"/>
        <v>8.5194999999999993E-2</v>
      </c>
      <c r="F244" s="5">
        <f t="shared" si="17"/>
        <v>8.5664000000000004E-2</v>
      </c>
      <c r="G244" s="5">
        <f t="shared" si="18"/>
        <v>8.5917999999999994E-2</v>
      </c>
      <c r="H244" s="5">
        <f t="shared" si="19"/>
        <v>8.8094000000000006E-2</v>
      </c>
      <c r="I244" s="5">
        <v>8.2512000000000002E-2</v>
      </c>
      <c r="J244" s="5">
        <v>8.8094000000000006E-2</v>
      </c>
      <c r="K244" s="5">
        <v>8.7300000000000003E-2</v>
      </c>
      <c r="L244" s="5">
        <v>8.6687E-2</v>
      </c>
      <c r="M244" s="5">
        <v>8.5940000000000003E-2</v>
      </c>
      <c r="N244" s="5">
        <v>8.5888999999999993E-2</v>
      </c>
      <c r="O244" s="5">
        <v>8.6110000000000006E-2</v>
      </c>
      <c r="P244" s="5">
        <v>8.4344000000000002E-2</v>
      </c>
      <c r="Q244" s="5">
        <v>8.5642999999999997E-2</v>
      </c>
      <c r="R244" s="5">
        <v>8.5810999999999998E-2</v>
      </c>
      <c r="S244" s="5">
        <v>8.541E-2</v>
      </c>
      <c r="T244" s="5">
        <v>8.6201E-2</v>
      </c>
      <c r="U244" s="5">
        <v>8.5958000000000007E-2</v>
      </c>
      <c r="V244" s="5">
        <v>8.4647E-2</v>
      </c>
      <c r="W244" s="5">
        <v>8.5696999999999995E-2</v>
      </c>
      <c r="X244" s="5">
        <v>8.5489999999999997E-2</v>
      </c>
      <c r="Y244" s="5">
        <v>8.5231000000000001E-2</v>
      </c>
      <c r="Z244" s="5">
        <v>8.4870000000000001E-2</v>
      </c>
      <c r="AA244" s="5">
        <v>8.5158999999999999E-2</v>
      </c>
      <c r="AB244" s="5">
        <v>8.4942000000000004E-2</v>
      </c>
      <c r="AC244" s="5">
        <v>8.6055000000000006E-2</v>
      </c>
      <c r="AD244" s="5">
        <v>8.5664000000000004E-2</v>
      </c>
      <c r="AE244" s="5">
        <v>8.5397000000000001E-2</v>
      </c>
      <c r="AF244" s="5">
        <v>8.4863999999999995E-2</v>
      </c>
      <c r="AG244" s="5">
        <v>8.5486999999999994E-2</v>
      </c>
      <c r="AH244" s="5">
        <v>8.5896E-2</v>
      </c>
      <c r="AI244" s="5">
        <v>8.5781999999999997E-2</v>
      </c>
      <c r="AJ244" s="5">
        <v>8.5720000000000005E-2</v>
      </c>
      <c r="AK244" s="5">
        <v>8.5850999999999997E-2</v>
      </c>
      <c r="AL244" s="5">
        <v>8.4863999999999995E-2</v>
      </c>
      <c r="AM244" s="5">
        <v>8.5569999999999993E-2</v>
      </c>
    </row>
    <row r="245" spans="1:39" x14ac:dyDescent="0.3">
      <c r="A245" t="s">
        <v>6</v>
      </c>
      <c r="B245" s="6">
        <v>0.01</v>
      </c>
      <c r="C245">
        <v>5</v>
      </c>
      <c r="D245" s="5">
        <f t="shared" si="15"/>
        <v>0.10778</v>
      </c>
      <c r="E245" s="5">
        <f t="shared" si="16"/>
        <v>0.12683</v>
      </c>
      <c r="F245" s="5">
        <f t="shared" si="17"/>
        <v>0.12737000000000001</v>
      </c>
      <c r="G245" s="5">
        <f t="shared" si="18"/>
        <v>0.12789</v>
      </c>
      <c r="H245" s="5">
        <f t="shared" si="19"/>
        <v>0.13075999999999999</v>
      </c>
      <c r="I245" s="5">
        <v>0.10778</v>
      </c>
      <c r="J245" s="5">
        <v>0.13075999999999999</v>
      </c>
      <c r="K245" s="5">
        <v>0.12876000000000001</v>
      </c>
      <c r="L245" s="5">
        <v>0.12647</v>
      </c>
      <c r="M245" s="5">
        <v>0.12795000000000001</v>
      </c>
      <c r="N245" s="5">
        <v>0.12747</v>
      </c>
      <c r="O245" s="5">
        <v>0.12620000000000001</v>
      </c>
      <c r="P245" s="5">
        <v>0.12737000000000001</v>
      </c>
      <c r="Q245" s="5">
        <v>0.12617999999999999</v>
      </c>
      <c r="R245" s="5">
        <v>0.12717999999999999</v>
      </c>
      <c r="S245" s="5">
        <v>0.12906000000000001</v>
      </c>
      <c r="T245" s="5">
        <v>0.12745000000000001</v>
      </c>
      <c r="U245" s="5">
        <v>0.12783</v>
      </c>
      <c r="V245" s="5">
        <v>0.12836</v>
      </c>
      <c r="W245" s="5">
        <v>0.12734000000000001</v>
      </c>
      <c r="X245" s="5">
        <v>0.12676999999999999</v>
      </c>
      <c r="Y245" s="5">
        <v>0.12805</v>
      </c>
      <c r="Z245" s="5">
        <v>0.12762000000000001</v>
      </c>
      <c r="AA245" s="5">
        <v>0.12734999999999999</v>
      </c>
      <c r="AB245" s="5">
        <v>0.12691</v>
      </c>
      <c r="AC245" s="5">
        <v>0.12808</v>
      </c>
      <c r="AD245" s="5">
        <v>0.12734000000000001</v>
      </c>
      <c r="AE245" s="5">
        <v>0.12776999999999999</v>
      </c>
      <c r="AF245" s="5">
        <v>0.12736</v>
      </c>
      <c r="AG245" s="5">
        <v>0.126</v>
      </c>
      <c r="AH245" s="5">
        <v>0.12856999999999999</v>
      </c>
      <c r="AI245" s="5">
        <v>0.12766</v>
      </c>
      <c r="AJ245" s="5">
        <v>0.12559000000000001</v>
      </c>
      <c r="AK245" s="5">
        <v>0.12644</v>
      </c>
      <c r="AL245" s="5">
        <v>0.12689</v>
      </c>
      <c r="AM245" s="5">
        <v>0.1275</v>
      </c>
    </row>
    <row r="246" spans="1:39" x14ac:dyDescent="0.3">
      <c r="A246" t="s">
        <v>7</v>
      </c>
      <c r="B246" s="6">
        <v>0.01</v>
      </c>
      <c r="C246">
        <v>5</v>
      </c>
      <c r="D246" s="5">
        <f t="shared" ref="D246:D262" si="20">MIN(I246:AM246)</f>
        <v>0.10986</v>
      </c>
      <c r="E246" s="5">
        <f t="shared" ref="E246:E262" si="21">QUARTILE(I246:AM246,1)</f>
        <v>0.112705</v>
      </c>
      <c r="F246" s="5">
        <f t="shared" ref="F246:F262" si="22">QUARTILE(I246:AM246,2)</f>
        <v>0.11321000000000001</v>
      </c>
      <c r="G246" s="5">
        <f t="shared" ref="G246:G262" si="23">QUARTILE(I246:AM246,3)</f>
        <v>0.11364</v>
      </c>
      <c r="H246" s="5">
        <f t="shared" ref="H246:H262" si="24">MAX(I246:AM246)</f>
        <v>0.11481</v>
      </c>
      <c r="I246" s="5">
        <v>0.10986</v>
      </c>
      <c r="J246" s="5">
        <v>0.11438</v>
      </c>
      <c r="K246" s="5">
        <v>0.11481</v>
      </c>
      <c r="L246" s="5">
        <v>0.11368</v>
      </c>
      <c r="M246" s="5">
        <v>0.11291</v>
      </c>
      <c r="N246" s="5">
        <v>0.11271</v>
      </c>
      <c r="O246" s="5">
        <v>0.11380999999999999</v>
      </c>
      <c r="P246" s="5">
        <v>0.11243</v>
      </c>
      <c r="Q246" s="5">
        <v>0.11337999999999999</v>
      </c>
      <c r="R246" s="5">
        <v>0.11409</v>
      </c>
      <c r="S246" s="5">
        <v>0.11206000000000001</v>
      </c>
      <c r="T246" s="5">
        <v>0.11322</v>
      </c>
      <c r="U246" s="5">
        <v>0.11280999999999999</v>
      </c>
      <c r="V246" s="5">
        <v>0.11321000000000001</v>
      </c>
      <c r="W246" s="5">
        <v>0.11360000000000001</v>
      </c>
      <c r="X246" s="5">
        <v>0.11369</v>
      </c>
      <c r="Y246" s="5">
        <v>0.11269999999999999</v>
      </c>
      <c r="Z246" s="5">
        <v>0.11412</v>
      </c>
      <c r="AA246" s="5">
        <v>0.11322</v>
      </c>
      <c r="AB246" s="5">
        <v>0.11326</v>
      </c>
      <c r="AC246" s="5">
        <v>0.11271</v>
      </c>
      <c r="AD246" s="5">
        <v>0.1128</v>
      </c>
      <c r="AE246" s="5">
        <v>0.11318</v>
      </c>
      <c r="AF246" s="5">
        <v>0.11342000000000001</v>
      </c>
      <c r="AG246" s="5">
        <v>0.11205</v>
      </c>
      <c r="AH246" s="5">
        <v>0.11303000000000001</v>
      </c>
      <c r="AI246" s="5">
        <v>0.11382</v>
      </c>
      <c r="AJ246" s="5">
        <v>0.11355</v>
      </c>
      <c r="AK246" s="5">
        <v>0.11201</v>
      </c>
      <c r="AL246" s="5">
        <v>0.11191</v>
      </c>
      <c r="AM246" s="5">
        <v>0.11228</v>
      </c>
    </row>
    <row r="247" spans="1:39" x14ac:dyDescent="0.3">
      <c r="A247" t="s">
        <v>8</v>
      </c>
      <c r="B247" s="6">
        <v>0.01</v>
      </c>
      <c r="C247">
        <v>5</v>
      </c>
      <c r="D247" s="5">
        <f t="shared" si="20"/>
        <v>6.9186999999999999E-2</v>
      </c>
      <c r="E247" s="5">
        <f t="shared" si="21"/>
        <v>8.4404000000000007E-2</v>
      </c>
      <c r="F247" s="5">
        <f t="shared" si="22"/>
        <v>8.4689E-2</v>
      </c>
      <c r="G247" s="5">
        <f t="shared" si="23"/>
        <v>8.4765000000000007E-2</v>
      </c>
      <c r="H247" s="5">
        <f t="shared" si="24"/>
        <v>8.7050000000000002E-2</v>
      </c>
      <c r="I247" s="5">
        <v>6.9186999999999999E-2</v>
      </c>
      <c r="J247" s="5">
        <v>8.7050000000000002E-2</v>
      </c>
      <c r="K247" s="5">
        <v>8.5150000000000003E-2</v>
      </c>
      <c r="L247" s="5">
        <v>8.4693000000000004E-2</v>
      </c>
      <c r="M247" s="5">
        <v>8.4292000000000006E-2</v>
      </c>
      <c r="N247" s="5">
        <v>8.4830000000000003E-2</v>
      </c>
      <c r="O247" s="5">
        <v>8.4403000000000006E-2</v>
      </c>
      <c r="P247" s="5">
        <v>8.4606000000000001E-2</v>
      </c>
      <c r="Q247" s="5">
        <v>8.4723999999999994E-2</v>
      </c>
      <c r="R247" s="5">
        <v>8.4723999999999994E-2</v>
      </c>
      <c r="S247" s="5">
        <v>8.4303000000000003E-2</v>
      </c>
      <c r="T247" s="5">
        <v>8.4576999999999999E-2</v>
      </c>
      <c r="U247" s="5">
        <v>8.4758E-2</v>
      </c>
      <c r="V247" s="5">
        <v>8.4699999999999998E-2</v>
      </c>
      <c r="W247" s="5">
        <v>8.4889000000000006E-2</v>
      </c>
      <c r="X247" s="5">
        <v>8.4408999999999998E-2</v>
      </c>
      <c r="Y247" s="5">
        <v>8.4404999999999994E-2</v>
      </c>
      <c r="Z247" s="5">
        <v>8.4721000000000005E-2</v>
      </c>
      <c r="AA247" s="5">
        <v>8.4735000000000005E-2</v>
      </c>
      <c r="AB247" s="5">
        <v>8.4891999999999995E-2</v>
      </c>
      <c r="AC247" s="5">
        <v>8.4545999999999996E-2</v>
      </c>
      <c r="AD247" s="5">
        <v>8.4953000000000001E-2</v>
      </c>
      <c r="AE247" s="5">
        <v>8.4667999999999993E-2</v>
      </c>
      <c r="AF247" s="5">
        <v>8.4385000000000002E-2</v>
      </c>
      <c r="AG247" s="5">
        <v>8.4689E-2</v>
      </c>
      <c r="AH247" s="5">
        <v>8.4346000000000004E-2</v>
      </c>
      <c r="AI247" s="5">
        <v>8.4772E-2</v>
      </c>
      <c r="AJ247" s="5">
        <v>8.4903999999999993E-2</v>
      </c>
      <c r="AK247" s="5">
        <v>8.4204000000000001E-2</v>
      </c>
      <c r="AL247" s="5">
        <v>8.4519999999999998E-2</v>
      </c>
      <c r="AM247" s="5">
        <v>8.4377999999999995E-2</v>
      </c>
    </row>
    <row r="248" spans="1:39" x14ac:dyDescent="0.3">
      <c r="A248" t="s">
        <v>9</v>
      </c>
      <c r="B248" s="6">
        <v>0.01</v>
      </c>
      <c r="C248">
        <v>5</v>
      </c>
      <c r="D248" s="5">
        <f t="shared" si="20"/>
        <v>8.3502999999999994E-2</v>
      </c>
      <c r="E248" s="5">
        <f t="shared" si="21"/>
        <v>9.3452000000000007E-2</v>
      </c>
      <c r="F248" s="5">
        <f t="shared" si="22"/>
        <v>9.3784999999999993E-2</v>
      </c>
      <c r="G248" s="5">
        <f t="shared" si="23"/>
        <v>9.4160999999999995E-2</v>
      </c>
      <c r="H248" s="5">
        <f t="shared" si="24"/>
        <v>9.4556000000000001E-2</v>
      </c>
      <c r="I248" s="5">
        <v>8.3502999999999994E-2</v>
      </c>
      <c r="J248" s="5">
        <v>9.4454999999999997E-2</v>
      </c>
      <c r="K248" s="5">
        <v>9.3028E-2</v>
      </c>
      <c r="L248" s="5">
        <v>9.4328999999999996E-2</v>
      </c>
      <c r="M248" s="5">
        <v>9.2521999999999993E-2</v>
      </c>
      <c r="N248" s="5">
        <v>9.3784999999999993E-2</v>
      </c>
      <c r="O248" s="5">
        <v>9.3450000000000005E-2</v>
      </c>
      <c r="P248" s="5">
        <v>9.4453999999999996E-2</v>
      </c>
      <c r="Q248" s="5">
        <v>9.4108999999999998E-2</v>
      </c>
      <c r="R248" s="5">
        <v>9.3918000000000001E-2</v>
      </c>
      <c r="S248" s="5">
        <v>9.2535999999999993E-2</v>
      </c>
      <c r="T248" s="5">
        <v>9.3453999999999995E-2</v>
      </c>
      <c r="U248" s="5">
        <v>9.4556000000000001E-2</v>
      </c>
      <c r="V248" s="5">
        <v>9.3323000000000003E-2</v>
      </c>
      <c r="W248" s="5">
        <v>9.4122999999999998E-2</v>
      </c>
      <c r="X248" s="5">
        <v>9.3514E-2</v>
      </c>
      <c r="Y248" s="5">
        <v>9.2712000000000003E-2</v>
      </c>
      <c r="Z248" s="5">
        <v>9.4234999999999999E-2</v>
      </c>
      <c r="AA248" s="5">
        <v>9.4083E-2</v>
      </c>
      <c r="AB248" s="5">
        <v>9.3567999999999998E-2</v>
      </c>
      <c r="AC248" s="5">
        <v>9.4199000000000005E-2</v>
      </c>
      <c r="AD248" s="5">
        <v>9.3840999999999994E-2</v>
      </c>
      <c r="AE248" s="5">
        <v>9.3715000000000007E-2</v>
      </c>
      <c r="AF248" s="5">
        <v>9.3686000000000005E-2</v>
      </c>
      <c r="AG248" s="5">
        <v>9.3936000000000006E-2</v>
      </c>
      <c r="AH248" s="5">
        <v>9.4206999999999999E-2</v>
      </c>
      <c r="AI248" s="5">
        <v>9.3833E-2</v>
      </c>
      <c r="AJ248" s="5">
        <v>9.3002000000000001E-2</v>
      </c>
      <c r="AK248" s="5">
        <v>9.4379000000000005E-2</v>
      </c>
      <c r="AL248" s="5">
        <v>9.3539999999999998E-2</v>
      </c>
      <c r="AM248" s="5">
        <v>9.3706999999999999E-2</v>
      </c>
    </row>
    <row r="249" spans="1:39" x14ac:dyDescent="0.3">
      <c r="A249" t="s">
        <v>10</v>
      </c>
      <c r="B249" s="6">
        <v>0.01</v>
      </c>
      <c r="C249">
        <v>5</v>
      </c>
      <c r="D249" s="5">
        <f t="shared" si="20"/>
        <v>9.7990999999999995E-2</v>
      </c>
      <c r="E249" s="5">
        <f t="shared" si="21"/>
        <v>0.127805</v>
      </c>
      <c r="F249" s="5">
        <f t="shared" si="22"/>
        <v>0.12817999999999999</v>
      </c>
      <c r="G249" s="5">
        <f t="shared" si="23"/>
        <v>0.128715</v>
      </c>
      <c r="H249" s="5">
        <f t="shared" si="24"/>
        <v>0.12973000000000001</v>
      </c>
      <c r="I249" s="5">
        <v>9.7990999999999995E-2</v>
      </c>
      <c r="J249" s="5">
        <v>0.12371</v>
      </c>
      <c r="K249" s="5">
        <v>0.12869</v>
      </c>
      <c r="L249" s="5">
        <v>0.12675</v>
      </c>
      <c r="M249" s="5">
        <v>0.12853999999999999</v>
      </c>
      <c r="N249" s="5">
        <v>0.12784000000000001</v>
      </c>
      <c r="O249" s="5">
        <v>0.12798999999999999</v>
      </c>
      <c r="P249" s="5">
        <v>0.12819</v>
      </c>
      <c r="Q249" s="5">
        <v>0.12917000000000001</v>
      </c>
      <c r="R249" s="5">
        <v>0.12773000000000001</v>
      </c>
      <c r="S249" s="5">
        <v>0.12753999999999999</v>
      </c>
      <c r="T249" s="5">
        <v>0.12715000000000001</v>
      </c>
      <c r="U249" s="5">
        <v>0.12776999999999999</v>
      </c>
      <c r="V249" s="5">
        <v>0.12798999999999999</v>
      </c>
      <c r="W249" s="5">
        <v>0.12836</v>
      </c>
      <c r="X249" s="5">
        <v>0.12787999999999999</v>
      </c>
      <c r="Y249" s="5">
        <v>0.12816</v>
      </c>
      <c r="Z249" s="5">
        <v>0.12825</v>
      </c>
      <c r="AA249" s="5">
        <v>0.12898000000000001</v>
      </c>
      <c r="AB249" s="5">
        <v>0.12770000000000001</v>
      </c>
      <c r="AC249" s="5">
        <v>0.12817999999999999</v>
      </c>
      <c r="AD249" s="5">
        <v>0.12973000000000001</v>
      </c>
      <c r="AE249" s="5">
        <v>0.12836</v>
      </c>
      <c r="AF249" s="5">
        <v>0.12925</v>
      </c>
      <c r="AG249" s="5">
        <v>0.12906999999999999</v>
      </c>
      <c r="AH249" s="5">
        <v>0.12905</v>
      </c>
      <c r="AI249" s="5">
        <v>0.12795999999999999</v>
      </c>
      <c r="AJ249" s="5">
        <v>0.12873999999999999</v>
      </c>
      <c r="AK249" s="5">
        <v>0.12816</v>
      </c>
      <c r="AL249" s="5">
        <v>0.12864999999999999</v>
      </c>
      <c r="AM249" s="5">
        <v>0.12917000000000001</v>
      </c>
    </row>
    <row r="250" spans="1:39" x14ac:dyDescent="0.3">
      <c r="A250" t="s">
        <v>11</v>
      </c>
      <c r="B250" s="6">
        <v>0.01</v>
      </c>
      <c r="C250">
        <v>5</v>
      </c>
      <c r="D250" s="5">
        <f t="shared" si="20"/>
        <v>6.6013000000000002E-2</v>
      </c>
      <c r="E250" s="5">
        <f t="shared" si="21"/>
        <v>8.9141999999999999E-2</v>
      </c>
      <c r="F250" s="5">
        <f t="shared" si="22"/>
        <v>8.9226E-2</v>
      </c>
      <c r="G250" s="5">
        <f t="shared" si="23"/>
        <v>8.9380500000000002E-2</v>
      </c>
      <c r="H250" s="5">
        <f t="shared" si="24"/>
        <v>8.9788999999999994E-2</v>
      </c>
      <c r="I250" s="5">
        <v>6.6013000000000002E-2</v>
      </c>
      <c r="J250" s="5">
        <v>8.7424000000000002E-2</v>
      </c>
      <c r="K250" s="5">
        <v>8.9124999999999996E-2</v>
      </c>
      <c r="L250" s="5">
        <v>8.9181999999999997E-2</v>
      </c>
      <c r="M250" s="5">
        <v>8.9327000000000004E-2</v>
      </c>
      <c r="N250" s="5">
        <v>8.8922000000000001E-2</v>
      </c>
      <c r="O250" s="5">
        <v>8.9167999999999997E-2</v>
      </c>
      <c r="P250" s="5">
        <v>8.9064000000000004E-2</v>
      </c>
      <c r="Q250" s="5">
        <v>8.9451000000000003E-2</v>
      </c>
      <c r="R250" s="5">
        <v>8.9210999999999999E-2</v>
      </c>
      <c r="S250" s="5">
        <v>8.9629E-2</v>
      </c>
      <c r="T250" s="5">
        <v>8.9226E-2</v>
      </c>
      <c r="U250" s="5">
        <v>8.9135000000000006E-2</v>
      </c>
      <c r="V250" s="5">
        <v>8.9234999999999995E-2</v>
      </c>
      <c r="W250" s="5">
        <v>8.9355000000000004E-2</v>
      </c>
      <c r="X250" s="5">
        <v>8.8961999999999999E-2</v>
      </c>
      <c r="Y250" s="5">
        <v>8.9342000000000005E-2</v>
      </c>
      <c r="Z250" s="5">
        <v>8.9405999999999999E-2</v>
      </c>
      <c r="AA250" s="5">
        <v>8.9407E-2</v>
      </c>
      <c r="AB250" s="5">
        <v>8.9352000000000001E-2</v>
      </c>
      <c r="AC250" s="5">
        <v>8.9215000000000003E-2</v>
      </c>
      <c r="AD250" s="5">
        <v>8.9609999999999995E-2</v>
      </c>
      <c r="AE250" s="5">
        <v>8.9157E-2</v>
      </c>
      <c r="AF250" s="5">
        <v>8.9488999999999999E-2</v>
      </c>
      <c r="AG250" s="5">
        <v>8.9788999999999994E-2</v>
      </c>
      <c r="AH250" s="5">
        <v>8.9518E-2</v>
      </c>
      <c r="AI250" s="5">
        <v>8.9149000000000006E-2</v>
      </c>
      <c r="AJ250" s="5">
        <v>8.9306999999999997E-2</v>
      </c>
      <c r="AK250" s="5">
        <v>8.9038999999999993E-2</v>
      </c>
      <c r="AL250" s="5">
        <v>8.9226E-2</v>
      </c>
      <c r="AM250" s="5">
        <v>8.9187000000000002E-2</v>
      </c>
    </row>
    <row r="251" spans="1:39" x14ac:dyDescent="0.3">
      <c r="A251" t="s">
        <v>12</v>
      </c>
      <c r="B251" s="6">
        <v>0.01</v>
      </c>
      <c r="C251">
        <v>5</v>
      </c>
      <c r="D251" s="5">
        <f t="shared" si="20"/>
        <v>0.31839000000000001</v>
      </c>
      <c r="E251" s="5">
        <f t="shared" si="21"/>
        <v>0.32044499999999998</v>
      </c>
      <c r="F251" s="5">
        <f t="shared" si="22"/>
        <v>0.32174999999999998</v>
      </c>
      <c r="G251" s="5">
        <f t="shared" si="23"/>
        <v>0.32313999999999998</v>
      </c>
      <c r="H251" s="5">
        <f t="shared" si="24"/>
        <v>0.48958000000000002</v>
      </c>
      <c r="I251" s="5">
        <v>0.48958000000000002</v>
      </c>
      <c r="J251" s="5">
        <v>0.47037000000000001</v>
      </c>
      <c r="K251" s="5">
        <v>0.35241</v>
      </c>
      <c r="L251" s="5">
        <v>0.33030999999999999</v>
      </c>
      <c r="M251" s="5">
        <v>0.32846999999999998</v>
      </c>
      <c r="N251" s="5">
        <v>0.32841999999999999</v>
      </c>
      <c r="O251" s="5">
        <v>0.32306000000000001</v>
      </c>
      <c r="P251" s="5">
        <v>0.32412999999999997</v>
      </c>
      <c r="Q251" s="5">
        <v>0.32322000000000001</v>
      </c>
      <c r="R251" s="5">
        <v>0.32199</v>
      </c>
      <c r="S251" s="5">
        <v>0.32007999999999998</v>
      </c>
      <c r="T251" s="5">
        <v>0.32058999999999999</v>
      </c>
      <c r="U251" s="5">
        <v>0.32229000000000002</v>
      </c>
      <c r="V251" s="5">
        <v>0.32201999999999997</v>
      </c>
      <c r="W251" s="5">
        <v>0.31989000000000001</v>
      </c>
      <c r="X251" s="5">
        <v>0.32250000000000001</v>
      </c>
      <c r="Y251" s="5">
        <v>0.32018999999999997</v>
      </c>
      <c r="Z251" s="5">
        <v>0.32190999999999997</v>
      </c>
      <c r="AA251" s="5">
        <v>0.32147999999999999</v>
      </c>
      <c r="AB251" s="5">
        <v>0.31955</v>
      </c>
      <c r="AC251" s="5">
        <v>0.31839000000000001</v>
      </c>
      <c r="AD251" s="5">
        <v>0.32007000000000002</v>
      </c>
      <c r="AE251" s="5">
        <v>0.32040000000000002</v>
      </c>
      <c r="AF251" s="5">
        <v>0.32103999999999999</v>
      </c>
      <c r="AG251" s="5">
        <v>0.32127</v>
      </c>
      <c r="AH251" s="5">
        <v>0.32174999999999998</v>
      </c>
      <c r="AI251" s="5">
        <v>0.32052999999999998</v>
      </c>
      <c r="AJ251" s="5">
        <v>0.32256000000000001</v>
      </c>
      <c r="AK251" s="5">
        <v>0.32040000000000002</v>
      </c>
      <c r="AL251" s="5">
        <v>0.32056000000000001</v>
      </c>
      <c r="AM251" s="5">
        <v>0.32049</v>
      </c>
    </row>
    <row r="252" spans="1:39" x14ac:dyDescent="0.3">
      <c r="A252" t="s">
        <v>13</v>
      </c>
      <c r="B252" s="6">
        <v>0.01</v>
      </c>
      <c r="C252">
        <v>5</v>
      </c>
      <c r="D252" s="5">
        <f t="shared" si="20"/>
        <v>0.38640000000000002</v>
      </c>
      <c r="E252" s="5">
        <f t="shared" si="21"/>
        <v>0.38844500000000004</v>
      </c>
      <c r="F252" s="5">
        <f t="shared" si="22"/>
        <v>0.39011000000000001</v>
      </c>
      <c r="G252" s="5">
        <f t="shared" si="23"/>
        <v>0.39165499999999998</v>
      </c>
      <c r="H252" s="5">
        <f t="shared" si="24"/>
        <v>0.50195000000000001</v>
      </c>
      <c r="I252" s="5">
        <v>0.50195000000000001</v>
      </c>
      <c r="J252" s="5">
        <v>0.45695000000000002</v>
      </c>
      <c r="K252" s="5">
        <v>0.42043000000000003</v>
      </c>
      <c r="L252" s="5">
        <v>0.39815</v>
      </c>
      <c r="M252" s="5">
        <v>0.39183000000000001</v>
      </c>
      <c r="N252" s="5">
        <v>0.39161000000000001</v>
      </c>
      <c r="O252" s="5">
        <v>0.39168999999999998</v>
      </c>
      <c r="P252" s="5">
        <v>0.39316000000000001</v>
      </c>
      <c r="Q252" s="5">
        <v>0.39279999999999998</v>
      </c>
      <c r="R252" s="5">
        <v>0.39011000000000001</v>
      </c>
      <c r="S252" s="5">
        <v>0.39012000000000002</v>
      </c>
      <c r="T252" s="5">
        <v>0.38980999999999999</v>
      </c>
      <c r="U252" s="5">
        <v>0.39085999999999999</v>
      </c>
      <c r="V252" s="5">
        <v>0.39065</v>
      </c>
      <c r="W252" s="5">
        <v>0.39162000000000002</v>
      </c>
      <c r="X252" s="5">
        <v>0.38979000000000003</v>
      </c>
      <c r="Y252" s="5">
        <v>0.39056999999999997</v>
      </c>
      <c r="Z252" s="5">
        <v>0.38968000000000003</v>
      </c>
      <c r="AA252" s="5">
        <v>0.38850000000000001</v>
      </c>
      <c r="AB252" s="5">
        <v>0.38830999999999999</v>
      </c>
      <c r="AC252" s="5">
        <v>0.39012999999999998</v>
      </c>
      <c r="AD252" s="5">
        <v>0.38873000000000002</v>
      </c>
      <c r="AE252" s="5">
        <v>0.38696000000000003</v>
      </c>
      <c r="AF252" s="5">
        <v>0.38896999999999998</v>
      </c>
      <c r="AG252" s="5">
        <v>0.38791999999999999</v>
      </c>
      <c r="AH252" s="5">
        <v>0.38844000000000001</v>
      </c>
      <c r="AI252" s="5">
        <v>0.38788</v>
      </c>
      <c r="AJ252" s="5">
        <v>0.38640000000000002</v>
      </c>
      <c r="AK252" s="5">
        <v>0.38745000000000002</v>
      </c>
      <c r="AL252" s="5">
        <v>0.38818999999999998</v>
      </c>
      <c r="AM252" s="5">
        <v>0.38845000000000002</v>
      </c>
    </row>
    <row r="253" spans="1:39" x14ac:dyDescent="0.3">
      <c r="A253" t="s">
        <v>14</v>
      </c>
      <c r="B253" s="6">
        <v>0.01</v>
      </c>
      <c r="C253">
        <v>5</v>
      </c>
      <c r="D253" s="5">
        <f t="shared" si="20"/>
        <v>0.35970999999999997</v>
      </c>
      <c r="E253" s="5">
        <f t="shared" si="21"/>
        <v>0.43329499999999999</v>
      </c>
      <c r="F253" s="5">
        <f t="shared" si="22"/>
        <v>0.43415999999999999</v>
      </c>
      <c r="G253" s="5">
        <f t="shared" si="23"/>
        <v>0.43534</v>
      </c>
      <c r="H253" s="5">
        <f t="shared" si="24"/>
        <v>0.43747000000000003</v>
      </c>
      <c r="I253" s="5">
        <v>0.35970999999999997</v>
      </c>
      <c r="J253" s="5">
        <v>0.43332999999999999</v>
      </c>
      <c r="K253" s="5">
        <v>0.43747000000000003</v>
      </c>
      <c r="L253" s="5">
        <v>0.43656</v>
      </c>
      <c r="M253" s="5">
        <v>0.43515999999999999</v>
      </c>
      <c r="N253" s="5">
        <v>0.43519000000000002</v>
      </c>
      <c r="O253" s="5">
        <v>0.43642999999999998</v>
      </c>
      <c r="P253" s="5">
        <v>0.43652999999999997</v>
      </c>
      <c r="Q253" s="5">
        <v>0.43647000000000002</v>
      </c>
      <c r="R253" s="5">
        <v>0.43453999999999998</v>
      </c>
      <c r="S253" s="5">
        <v>0.43669000000000002</v>
      </c>
      <c r="T253" s="5">
        <v>0.43561</v>
      </c>
      <c r="U253" s="5">
        <v>0.43456</v>
      </c>
      <c r="V253" s="5">
        <v>0.43403000000000003</v>
      </c>
      <c r="W253" s="5">
        <v>0.4325</v>
      </c>
      <c r="X253" s="5">
        <v>0.43152000000000001</v>
      </c>
      <c r="Y253" s="5">
        <v>0.43480000000000002</v>
      </c>
      <c r="Z253" s="5">
        <v>0.43203999999999998</v>
      </c>
      <c r="AA253" s="5">
        <v>0.43415999999999999</v>
      </c>
      <c r="AB253" s="5">
        <v>0.43548999999999999</v>
      </c>
      <c r="AC253" s="5">
        <v>0.43296000000000001</v>
      </c>
      <c r="AD253" s="5">
        <v>0.43397000000000002</v>
      </c>
      <c r="AE253" s="5">
        <v>0.43395</v>
      </c>
      <c r="AF253" s="5">
        <v>0.43320999999999998</v>
      </c>
      <c r="AG253" s="5">
        <v>0.43431999999999998</v>
      </c>
      <c r="AH253" s="5">
        <v>0.43256</v>
      </c>
      <c r="AI253" s="5">
        <v>0.43486000000000002</v>
      </c>
      <c r="AJ253" s="5">
        <v>0.43346000000000001</v>
      </c>
      <c r="AK253" s="5">
        <v>0.43357000000000001</v>
      </c>
      <c r="AL253" s="5">
        <v>0.43325999999999998</v>
      </c>
      <c r="AM253" s="5">
        <v>0.43414000000000003</v>
      </c>
    </row>
    <row r="254" spans="1:39" x14ac:dyDescent="0.3">
      <c r="A254" t="s">
        <v>15</v>
      </c>
      <c r="B254" s="6">
        <v>0.01</v>
      </c>
      <c r="C254">
        <v>5</v>
      </c>
      <c r="D254" s="5">
        <f t="shared" si="20"/>
        <v>0.35326000000000002</v>
      </c>
      <c r="E254" s="5">
        <f t="shared" si="21"/>
        <v>0.47768500000000003</v>
      </c>
      <c r="F254" s="5">
        <f t="shared" si="22"/>
        <v>0.48193000000000003</v>
      </c>
      <c r="G254" s="5">
        <f t="shared" si="23"/>
        <v>0.48324500000000004</v>
      </c>
      <c r="H254" s="5">
        <f t="shared" si="24"/>
        <v>0.48598000000000002</v>
      </c>
      <c r="I254" s="5">
        <v>0.35326000000000002</v>
      </c>
      <c r="J254" s="5">
        <v>0.46655000000000002</v>
      </c>
      <c r="K254" s="5">
        <v>0.47393000000000002</v>
      </c>
      <c r="L254" s="5">
        <v>0.47559000000000001</v>
      </c>
      <c r="M254" s="5">
        <v>0.48374</v>
      </c>
      <c r="N254" s="5">
        <v>0.48193000000000003</v>
      </c>
      <c r="O254" s="5">
        <v>0.47643000000000002</v>
      </c>
      <c r="P254" s="5">
        <v>0.48487000000000002</v>
      </c>
      <c r="Q254" s="5">
        <v>0.47765999999999997</v>
      </c>
      <c r="R254" s="5">
        <v>0.48057</v>
      </c>
      <c r="S254" s="5">
        <v>0.47517999999999999</v>
      </c>
      <c r="T254" s="5">
        <v>0.48213</v>
      </c>
      <c r="U254" s="5">
        <v>0.48319000000000001</v>
      </c>
      <c r="V254" s="5">
        <v>0.47900999999999999</v>
      </c>
      <c r="W254" s="5">
        <v>0.48279</v>
      </c>
      <c r="X254" s="5">
        <v>0.48300999999999999</v>
      </c>
      <c r="Y254" s="5">
        <v>0.48598000000000002</v>
      </c>
      <c r="Z254" s="5">
        <v>0.48309000000000002</v>
      </c>
      <c r="AA254" s="5">
        <v>0.47857</v>
      </c>
      <c r="AB254" s="5">
        <v>0.47771000000000002</v>
      </c>
      <c r="AC254" s="5">
        <v>0.48536000000000001</v>
      </c>
      <c r="AD254" s="5">
        <v>0.48586000000000001</v>
      </c>
      <c r="AE254" s="5">
        <v>0.48232000000000003</v>
      </c>
      <c r="AF254" s="5">
        <v>0.48274</v>
      </c>
      <c r="AG254" s="5">
        <v>0.48104000000000002</v>
      </c>
      <c r="AH254" s="5">
        <v>0.48330000000000001</v>
      </c>
      <c r="AI254" s="5">
        <v>0.48402000000000001</v>
      </c>
      <c r="AJ254" s="5">
        <v>0.47495999999999999</v>
      </c>
      <c r="AK254" s="5">
        <v>0.48015000000000002</v>
      </c>
      <c r="AL254" s="5">
        <v>0.48518</v>
      </c>
      <c r="AM254" s="5">
        <v>0.47898000000000002</v>
      </c>
    </row>
    <row r="255" spans="1:39" x14ac:dyDescent="0.3">
      <c r="A255" t="s">
        <v>16</v>
      </c>
      <c r="B255" s="6">
        <v>0.01</v>
      </c>
      <c r="C255">
        <v>5</v>
      </c>
      <c r="D255" s="5">
        <f t="shared" si="20"/>
        <v>0.38201000000000002</v>
      </c>
      <c r="E255" s="5">
        <f t="shared" si="21"/>
        <v>0.38466500000000003</v>
      </c>
      <c r="F255" s="5">
        <f t="shared" si="22"/>
        <v>0.38549</v>
      </c>
      <c r="G255" s="5">
        <f t="shared" si="23"/>
        <v>0.38745499999999999</v>
      </c>
      <c r="H255" s="5">
        <f t="shared" si="24"/>
        <v>0.41241</v>
      </c>
      <c r="I255" s="5">
        <v>0.38314999999999999</v>
      </c>
      <c r="J255" s="5">
        <v>0.41241</v>
      </c>
      <c r="K255" s="5">
        <v>0.39198</v>
      </c>
      <c r="L255" s="5">
        <v>0.39068000000000003</v>
      </c>
      <c r="M255" s="5">
        <v>0.38839000000000001</v>
      </c>
      <c r="N255" s="5">
        <v>0.38900000000000001</v>
      </c>
      <c r="O255" s="5">
        <v>0.38800000000000001</v>
      </c>
      <c r="P255" s="5">
        <v>0.38849</v>
      </c>
      <c r="Q255" s="5">
        <v>0.38812000000000002</v>
      </c>
      <c r="R255" s="5">
        <v>0.38541999999999998</v>
      </c>
      <c r="S255" s="5">
        <v>0.38585999999999998</v>
      </c>
      <c r="T255" s="5">
        <v>0.38607999999999998</v>
      </c>
      <c r="U255" s="5">
        <v>0.38625999999999999</v>
      </c>
      <c r="V255" s="5">
        <v>0.38478000000000001</v>
      </c>
      <c r="W255" s="5">
        <v>0.38590000000000002</v>
      </c>
      <c r="X255" s="5">
        <v>0.38402999999999998</v>
      </c>
      <c r="Y255" s="5">
        <v>0.38505</v>
      </c>
      <c r="Z255" s="5">
        <v>0.38502999999999998</v>
      </c>
      <c r="AA255" s="5">
        <v>0.38451999999999997</v>
      </c>
      <c r="AB255" s="5">
        <v>0.38655</v>
      </c>
      <c r="AC255" s="5">
        <v>0.38447999999999999</v>
      </c>
      <c r="AD255" s="5">
        <v>0.38244</v>
      </c>
      <c r="AE255" s="5">
        <v>0.38455</v>
      </c>
      <c r="AF255" s="5">
        <v>0.38201000000000002</v>
      </c>
      <c r="AG255" s="5">
        <v>0.38489000000000001</v>
      </c>
      <c r="AH255" s="5">
        <v>0.38429000000000002</v>
      </c>
      <c r="AI255" s="5">
        <v>0.38690999999999998</v>
      </c>
      <c r="AJ255" s="5">
        <v>0.3851</v>
      </c>
      <c r="AK255" s="5">
        <v>0.38518999999999998</v>
      </c>
      <c r="AL255" s="5">
        <v>0.38574999999999998</v>
      </c>
      <c r="AM255" s="5">
        <v>0.38549</v>
      </c>
    </row>
    <row r="256" spans="1:39" x14ac:dyDescent="0.3">
      <c r="A256" t="s">
        <v>17</v>
      </c>
      <c r="B256" s="6">
        <v>0.01</v>
      </c>
      <c r="C256">
        <v>5</v>
      </c>
      <c r="D256" s="5">
        <f t="shared" si="20"/>
        <v>0.19968</v>
      </c>
      <c r="E256" s="5">
        <f t="shared" si="21"/>
        <v>0.375695</v>
      </c>
      <c r="F256" s="5">
        <f t="shared" si="22"/>
        <v>0.37702000000000002</v>
      </c>
      <c r="G256" s="5">
        <f t="shared" si="23"/>
        <v>0.37744999999999995</v>
      </c>
      <c r="H256" s="5">
        <f t="shared" si="24"/>
        <v>0.37885000000000002</v>
      </c>
      <c r="I256" s="5">
        <v>0.19968</v>
      </c>
      <c r="J256" s="5">
        <v>0.35643000000000002</v>
      </c>
      <c r="K256" s="5">
        <v>0.3735</v>
      </c>
      <c r="L256" s="5">
        <v>0.37395</v>
      </c>
      <c r="M256" s="5">
        <v>0.37563000000000002</v>
      </c>
      <c r="N256" s="5">
        <v>0.37403999999999998</v>
      </c>
      <c r="O256" s="5">
        <v>0.37565999999999999</v>
      </c>
      <c r="P256" s="5">
        <v>0.37573000000000001</v>
      </c>
      <c r="Q256" s="5">
        <v>0.37648999999999999</v>
      </c>
      <c r="R256" s="5">
        <v>0.37724999999999997</v>
      </c>
      <c r="S256" s="5">
        <v>0.37592999999999999</v>
      </c>
      <c r="T256" s="5">
        <v>0.37737999999999999</v>
      </c>
      <c r="U256" s="5">
        <v>0.37563999999999997</v>
      </c>
      <c r="V256" s="5">
        <v>0.37607000000000002</v>
      </c>
      <c r="W256" s="5">
        <v>0.37766</v>
      </c>
      <c r="X256" s="5">
        <v>0.37747999999999998</v>
      </c>
      <c r="Y256" s="5">
        <v>0.37584000000000001</v>
      </c>
      <c r="Z256" s="5">
        <v>0.37702000000000002</v>
      </c>
      <c r="AA256" s="5">
        <v>0.37741999999999998</v>
      </c>
      <c r="AB256" s="5">
        <v>0.37725999999999998</v>
      </c>
      <c r="AC256" s="5">
        <v>0.37739</v>
      </c>
      <c r="AD256" s="5">
        <v>0.37716</v>
      </c>
      <c r="AE256" s="5">
        <v>0.37869000000000003</v>
      </c>
      <c r="AF256" s="5">
        <v>0.37719999999999998</v>
      </c>
      <c r="AG256" s="5">
        <v>0.37885000000000002</v>
      </c>
      <c r="AH256" s="5">
        <v>0.37757000000000002</v>
      </c>
      <c r="AI256" s="5">
        <v>0.37631999999999999</v>
      </c>
      <c r="AJ256" s="5">
        <v>0.37809999999999999</v>
      </c>
      <c r="AK256" s="5">
        <v>0.37772</v>
      </c>
      <c r="AL256" s="5">
        <v>0.37808000000000003</v>
      </c>
      <c r="AM256" s="5">
        <v>0.37678</v>
      </c>
    </row>
    <row r="257" spans="1:39" x14ac:dyDescent="0.3">
      <c r="A257" t="s">
        <v>18</v>
      </c>
      <c r="B257" s="6">
        <v>0.01</v>
      </c>
      <c r="C257">
        <v>5</v>
      </c>
      <c r="D257" s="5">
        <f t="shared" si="20"/>
        <v>0.17963000000000001</v>
      </c>
      <c r="E257" s="5">
        <f t="shared" si="21"/>
        <v>0.35943000000000003</v>
      </c>
      <c r="F257" s="5">
        <f t="shared" si="22"/>
        <v>0.36277999999999999</v>
      </c>
      <c r="G257" s="5">
        <f t="shared" si="23"/>
        <v>0.36604000000000003</v>
      </c>
      <c r="H257" s="5">
        <f t="shared" si="24"/>
        <v>0.36849999999999999</v>
      </c>
      <c r="I257" s="5">
        <v>0.17963000000000001</v>
      </c>
      <c r="J257" s="5">
        <v>0.29365000000000002</v>
      </c>
      <c r="K257" s="5">
        <v>0.34444999999999998</v>
      </c>
      <c r="L257" s="5">
        <v>0.34739999999999999</v>
      </c>
      <c r="M257" s="5">
        <v>0.35527999999999998</v>
      </c>
      <c r="N257" s="5">
        <v>0.35522999999999999</v>
      </c>
      <c r="O257" s="5">
        <v>0.35807</v>
      </c>
      <c r="P257" s="5">
        <v>0.35960999999999999</v>
      </c>
      <c r="Q257" s="5">
        <v>0.36135</v>
      </c>
      <c r="R257" s="5">
        <v>0.36071999999999999</v>
      </c>
      <c r="S257" s="5">
        <v>0.36277999999999999</v>
      </c>
      <c r="T257" s="5">
        <v>0.36480000000000001</v>
      </c>
      <c r="U257" s="5">
        <v>0.36205999999999999</v>
      </c>
      <c r="V257" s="5">
        <v>0.35925000000000001</v>
      </c>
      <c r="W257" s="5">
        <v>0.36220000000000002</v>
      </c>
      <c r="X257" s="5">
        <v>0.36726999999999999</v>
      </c>
      <c r="Y257" s="5">
        <v>0.36643999999999999</v>
      </c>
      <c r="Z257" s="5">
        <v>0.36421999999999999</v>
      </c>
      <c r="AA257" s="5">
        <v>0.36564000000000002</v>
      </c>
      <c r="AB257" s="5">
        <v>0.36259999999999998</v>
      </c>
      <c r="AC257" s="5">
        <v>0.36734</v>
      </c>
      <c r="AD257" s="5">
        <v>0.36387999999999998</v>
      </c>
      <c r="AE257" s="5">
        <v>0.36651</v>
      </c>
      <c r="AF257" s="5">
        <v>0.36527999999999999</v>
      </c>
      <c r="AG257" s="5">
        <v>0.36293999999999998</v>
      </c>
      <c r="AH257" s="5">
        <v>0.36684</v>
      </c>
      <c r="AI257" s="5">
        <v>0.36266999999999999</v>
      </c>
      <c r="AJ257" s="5">
        <v>0.36493999999999999</v>
      </c>
      <c r="AK257" s="5">
        <v>0.36713000000000001</v>
      </c>
      <c r="AL257" s="5">
        <v>0.36835000000000001</v>
      </c>
      <c r="AM257" s="5">
        <v>0.36849999999999999</v>
      </c>
    </row>
    <row r="258" spans="1:39" x14ac:dyDescent="0.3">
      <c r="A258" t="s">
        <v>19</v>
      </c>
      <c r="B258" s="6">
        <v>0.01</v>
      </c>
      <c r="C258">
        <v>5</v>
      </c>
      <c r="D258" s="5">
        <f t="shared" si="20"/>
        <v>0.13189000000000001</v>
      </c>
      <c r="E258" s="5">
        <f t="shared" si="21"/>
        <v>0.259295</v>
      </c>
      <c r="F258" s="5">
        <f t="shared" si="22"/>
        <v>0.26002999999999998</v>
      </c>
      <c r="G258" s="5">
        <f t="shared" si="23"/>
        <v>0.26073499999999999</v>
      </c>
      <c r="H258" s="5">
        <f t="shared" si="24"/>
        <v>0.26140000000000002</v>
      </c>
      <c r="I258" s="5">
        <v>0.13189000000000001</v>
      </c>
      <c r="J258" s="5">
        <v>0.2195</v>
      </c>
      <c r="K258" s="5">
        <v>0.25263000000000002</v>
      </c>
      <c r="L258" s="5">
        <v>0.25705</v>
      </c>
      <c r="M258" s="5">
        <v>0.25972000000000001</v>
      </c>
      <c r="N258" s="5">
        <v>0.25900000000000001</v>
      </c>
      <c r="O258" s="5">
        <v>0.26030999999999999</v>
      </c>
      <c r="P258" s="5">
        <v>0.25845000000000001</v>
      </c>
      <c r="Q258" s="5">
        <v>0.25872000000000001</v>
      </c>
      <c r="R258" s="5">
        <v>0.26090000000000002</v>
      </c>
      <c r="S258" s="5">
        <v>0.25928000000000001</v>
      </c>
      <c r="T258" s="5">
        <v>0.26012999999999997</v>
      </c>
      <c r="U258" s="5">
        <v>0.26103999999999999</v>
      </c>
      <c r="V258" s="5">
        <v>0.26113999999999998</v>
      </c>
      <c r="W258" s="5">
        <v>0.26046999999999998</v>
      </c>
      <c r="X258" s="5">
        <v>0.26042999999999999</v>
      </c>
      <c r="Y258" s="5">
        <v>0.25930999999999998</v>
      </c>
      <c r="Z258" s="5">
        <v>0.26127</v>
      </c>
      <c r="AA258" s="5">
        <v>0.26079999999999998</v>
      </c>
      <c r="AB258" s="5">
        <v>0.25980999999999999</v>
      </c>
      <c r="AC258" s="5">
        <v>0.26140000000000002</v>
      </c>
      <c r="AD258" s="5">
        <v>0.26067000000000001</v>
      </c>
      <c r="AE258" s="5">
        <v>0.26002999999999998</v>
      </c>
      <c r="AF258" s="5">
        <v>0.25988</v>
      </c>
      <c r="AG258" s="5">
        <v>0.26027</v>
      </c>
      <c r="AH258" s="5">
        <v>0.26025999999999999</v>
      </c>
      <c r="AI258" s="5">
        <v>0.25935000000000002</v>
      </c>
      <c r="AJ258" s="5">
        <v>0.25989000000000001</v>
      </c>
      <c r="AK258" s="5">
        <v>0.26100000000000001</v>
      </c>
      <c r="AL258" s="5">
        <v>0.26</v>
      </c>
      <c r="AM258" s="5">
        <v>0.26090999999999998</v>
      </c>
    </row>
    <row r="259" spans="1:39" x14ac:dyDescent="0.3">
      <c r="A259" t="s">
        <v>20</v>
      </c>
      <c r="B259" s="6">
        <v>0.01</v>
      </c>
      <c r="C259">
        <v>5</v>
      </c>
      <c r="D259" s="5">
        <f t="shared" si="20"/>
        <v>0.11262</v>
      </c>
      <c r="E259" s="5">
        <f t="shared" si="21"/>
        <v>0.26175499999999996</v>
      </c>
      <c r="F259" s="5">
        <f t="shared" si="22"/>
        <v>0.26245000000000002</v>
      </c>
      <c r="G259" s="5">
        <f t="shared" si="23"/>
        <v>0.263075</v>
      </c>
      <c r="H259" s="5">
        <f t="shared" si="24"/>
        <v>0.26458999999999999</v>
      </c>
      <c r="I259" s="5">
        <v>0.11262</v>
      </c>
      <c r="J259" s="5">
        <v>0.23043</v>
      </c>
      <c r="K259" s="5">
        <v>0.25847999999999999</v>
      </c>
      <c r="L259" s="5">
        <v>0.26007999999999998</v>
      </c>
      <c r="M259" s="5">
        <v>0.26182</v>
      </c>
      <c r="N259" s="5">
        <v>0.26221</v>
      </c>
      <c r="O259" s="5">
        <v>0.26218999999999998</v>
      </c>
      <c r="P259" s="5">
        <v>0.26223000000000002</v>
      </c>
      <c r="Q259" s="5">
        <v>0.26185999999999998</v>
      </c>
      <c r="R259" s="5">
        <v>0.26162000000000002</v>
      </c>
      <c r="S259" s="5">
        <v>0.26074000000000003</v>
      </c>
      <c r="T259" s="5">
        <v>0.26340999999999998</v>
      </c>
      <c r="U259" s="5">
        <v>0.26345000000000002</v>
      </c>
      <c r="V259" s="5">
        <v>0.26363999999999999</v>
      </c>
      <c r="W259" s="5">
        <v>0.26284000000000002</v>
      </c>
      <c r="X259" s="5">
        <v>0.26258999999999999</v>
      </c>
      <c r="Y259" s="5">
        <v>0.26168999999999998</v>
      </c>
      <c r="Z259" s="5">
        <v>0.26301999999999998</v>
      </c>
      <c r="AA259" s="5">
        <v>0.26357999999999998</v>
      </c>
      <c r="AB259" s="5">
        <v>0.26188</v>
      </c>
      <c r="AC259" s="5">
        <v>0.26301000000000002</v>
      </c>
      <c r="AD259" s="5">
        <v>0.26269999999999999</v>
      </c>
      <c r="AE259" s="5">
        <v>0.26328000000000001</v>
      </c>
      <c r="AF259" s="5">
        <v>0.26201999999999998</v>
      </c>
      <c r="AG259" s="5">
        <v>0.26300000000000001</v>
      </c>
      <c r="AH259" s="5">
        <v>0.26245000000000002</v>
      </c>
      <c r="AI259" s="5">
        <v>0.26075999999999999</v>
      </c>
      <c r="AJ259" s="5">
        <v>0.26305000000000001</v>
      </c>
      <c r="AK259" s="5">
        <v>0.2631</v>
      </c>
      <c r="AL259" s="5">
        <v>0.26458999999999999</v>
      </c>
      <c r="AM259" s="5">
        <v>0.26424999999999998</v>
      </c>
    </row>
    <row r="260" spans="1:39" x14ac:dyDescent="0.3">
      <c r="A260" t="s">
        <v>34</v>
      </c>
      <c r="B260" s="6">
        <v>0.01</v>
      </c>
      <c r="C260">
        <v>5</v>
      </c>
      <c r="D260" s="5">
        <f t="shared" si="20"/>
        <v>0.24056</v>
      </c>
      <c r="E260" s="5">
        <f t="shared" si="21"/>
        <v>0.24129999999999999</v>
      </c>
      <c r="F260" s="5">
        <f t="shared" si="22"/>
        <v>0.24427499999999999</v>
      </c>
      <c r="G260" s="5">
        <f t="shared" si="23"/>
        <v>0.26045750000000001</v>
      </c>
      <c r="H260" s="5">
        <f t="shared" si="24"/>
        <v>0.27485999999999999</v>
      </c>
      <c r="I260" s="5">
        <v>0.27485999999999999</v>
      </c>
      <c r="J260" s="5">
        <v>0.26511000000000001</v>
      </c>
      <c r="K260" s="5">
        <v>0.2465</v>
      </c>
      <c r="L260" s="5">
        <v>0.24204999999999999</v>
      </c>
      <c r="M260" s="5">
        <v>0.24104999999999999</v>
      </c>
      <c r="N260" s="5">
        <v>0.24056</v>
      </c>
    </row>
    <row r="261" spans="1:39" x14ac:dyDescent="0.3">
      <c r="A261" t="s">
        <v>35</v>
      </c>
      <c r="B261" s="6">
        <v>0.01</v>
      </c>
      <c r="C261">
        <v>5</v>
      </c>
      <c r="D261" s="5">
        <f t="shared" si="20"/>
        <v>7.2291999999999995E-2</v>
      </c>
      <c r="E261" s="5">
        <f t="shared" si="21"/>
        <v>7.2732749999999999E-2</v>
      </c>
      <c r="F261" s="5">
        <f t="shared" si="22"/>
        <v>7.4046500000000001E-2</v>
      </c>
      <c r="G261" s="5">
        <f t="shared" si="23"/>
        <v>7.8332499999999999E-2</v>
      </c>
      <c r="H261" s="5">
        <f t="shared" si="24"/>
        <v>8.8444999999999996E-2</v>
      </c>
      <c r="I261" s="5">
        <v>8.8444999999999996E-2</v>
      </c>
      <c r="J261" s="5">
        <v>7.9505000000000006E-2</v>
      </c>
      <c r="K261" s="5">
        <v>7.4815000000000006E-2</v>
      </c>
      <c r="L261" s="5">
        <v>7.3277999999999996E-2</v>
      </c>
      <c r="M261" s="5">
        <v>7.2551000000000004E-2</v>
      </c>
      <c r="N261" s="5">
        <v>7.2291999999999995E-2</v>
      </c>
    </row>
    <row r="262" spans="1:39" x14ac:dyDescent="0.3">
      <c r="A262" t="s">
        <v>36</v>
      </c>
      <c r="B262" s="6">
        <v>0.01</v>
      </c>
      <c r="C262">
        <v>5</v>
      </c>
      <c r="D262" s="5">
        <f t="shared" si="20"/>
        <v>2.2324E-2</v>
      </c>
      <c r="E262" s="5">
        <f t="shared" si="21"/>
        <v>2.2956500000000001E-2</v>
      </c>
      <c r="F262" s="5">
        <f t="shared" si="22"/>
        <v>2.3009999999999999E-2</v>
      </c>
      <c r="G262" s="5">
        <f t="shared" si="23"/>
        <v>2.3103249999999999E-2</v>
      </c>
      <c r="H262" s="5">
        <f t="shared" si="24"/>
        <v>2.3342000000000002E-2</v>
      </c>
      <c r="I262" s="5">
        <v>2.2324E-2</v>
      </c>
      <c r="J262" s="5">
        <v>2.3342000000000002E-2</v>
      </c>
      <c r="K262" s="5">
        <v>2.3116999999999999E-2</v>
      </c>
      <c r="L262" s="5">
        <v>2.3061999999999999E-2</v>
      </c>
      <c r="M262" s="5">
        <v>2.2957999999999999E-2</v>
      </c>
      <c r="N262" s="5">
        <v>2.2956000000000001E-2</v>
      </c>
    </row>
    <row r="265" spans="1:39" x14ac:dyDescent="0.3">
      <c r="A265" s="4" t="s">
        <v>33</v>
      </c>
      <c r="I265" s="2" t="s">
        <v>26</v>
      </c>
    </row>
    <row r="266" spans="1:39" x14ac:dyDescent="0.3">
      <c r="A266" s="2" t="s">
        <v>0</v>
      </c>
      <c r="B266" s="7" t="s">
        <v>31</v>
      </c>
      <c r="C266" s="2" t="s">
        <v>1</v>
      </c>
      <c r="D266" s="3" t="s">
        <v>23</v>
      </c>
      <c r="E266" s="3" t="s">
        <v>29</v>
      </c>
      <c r="F266" s="3" t="s">
        <v>24</v>
      </c>
      <c r="G266" s="3" t="s">
        <v>30</v>
      </c>
      <c r="H266" s="3" t="s">
        <v>25</v>
      </c>
      <c r="I266" s="2">
        <v>0</v>
      </c>
      <c r="J266" s="2">
        <v>1</v>
      </c>
      <c r="K266" s="2">
        <v>2</v>
      </c>
      <c r="L266" s="2">
        <v>3</v>
      </c>
      <c r="M266" s="2">
        <v>4</v>
      </c>
      <c r="N266" s="2">
        <v>5</v>
      </c>
      <c r="O266" s="2">
        <v>6</v>
      </c>
      <c r="P266" s="2">
        <v>7</v>
      </c>
      <c r="Q266" s="2">
        <v>8</v>
      </c>
      <c r="R266" s="2">
        <v>9</v>
      </c>
      <c r="S266" s="2">
        <v>10</v>
      </c>
      <c r="T266" s="2">
        <v>11</v>
      </c>
      <c r="U266" s="2">
        <v>12</v>
      </c>
      <c r="V266" s="2">
        <v>13</v>
      </c>
      <c r="W266" s="2">
        <v>14</v>
      </c>
      <c r="X266" s="2">
        <v>15</v>
      </c>
      <c r="Y266" s="2">
        <v>16</v>
      </c>
      <c r="Z266" s="2">
        <v>17</v>
      </c>
      <c r="AA266" s="2">
        <v>18</v>
      </c>
      <c r="AB266" s="2">
        <v>19</v>
      </c>
      <c r="AC266" s="2">
        <v>20</v>
      </c>
      <c r="AD266" s="2">
        <v>21</v>
      </c>
      <c r="AE266" s="2">
        <v>22</v>
      </c>
      <c r="AF266" s="2">
        <v>23</v>
      </c>
      <c r="AG266" s="2">
        <v>24</v>
      </c>
      <c r="AH266" s="2">
        <v>25</v>
      </c>
      <c r="AI266" s="2">
        <v>26</v>
      </c>
      <c r="AJ266" s="2">
        <v>27</v>
      </c>
      <c r="AK266" s="2">
        <v>28</v>
      </c>
      <c r="AL266" s="2">
        <v>29</v>
      </c>
      <c r="AM266" s="2">
        <v>30</v>
      </c>
    </row>
    <row r="267" spans="1:39" x14ac:dyDescent="0.3">
      <c r="A267" t="s">
        <v>2</v>
      </c>
      <c r="B267" s="6">
        <v>5.0000000000000001E-3</v>
      </c>
      <c r="C267">
        <v>1</v>
      </c>
      <c r="D267" s="5">
        <f t="shared" ref="D267:D330" si="25">MIN(I267:AM267)</f>
        <v>9.3616000000000005E-2</v>
      </c>
      <c r="E267" s="5">
        <f t="shared" ref="E267:E330" si="26">QUARTILE(I267:AM267,1)</f>
        <v>9.8366499999999996E-2</v>
      </c>
      <c r="F267" s="5">
        <f t="shared" ref="F267:F330" si="27">QUARTILE(I267:AM267,2)</f>
        <v>9.9290000000000003E-2</v>
      </c>
      <c r="G267" s="5">
        <f t="shared" ref="G267:G330" si="28">QUARTILE(I267:AM267,3)</f>
        <v>9.9920499999999995E-2</v>
      </c>
      <c r="H267" s="5">
        <f t="shared" ref="H267:H330" si="29">MAX(I267:AM267)</f>
        <v>0.10288</v>
      </c>
      <c r="I267" s="5">
        <v>0.10196</v>
      </c>
      <c r="J267" s="5">
        <v>0.10288</v>
      </c>
      <c r="K267" s="5">
        <v>9.9298999999999998E-2</v>
      </c>
      <c r="L267" s="5">
        <v>0.10077999999999999</v>
      </c>
      <c r="M267" s="5">
        <v>9.8652000000000004E-2</v>
      </c>
      <c r="N267" s="5">
        <v>9.9989999999999996E-2</v>
      </c>
      <c r="O267" s="5">
        <v>9.8042000000000004E-2</v>
      </c>
      <c r="P267" s="5">
        <v>9.9290000000000003E-2</v>
      </c>
      <c r="Q267" s="5">
        <v>9.9270999999999998E-2</v>
      </c>
      <c r="R267" s="5">
        <v>9.5271999999999996E-2</v>
      </c>
      <c r="S267" s="5">
        <v>9.9418999999999993E-2</v>
      </c>
      <c r="T267" s="5">
        <v>9.8265000000000005E-2</v>
      </c>
      <c r="U267" s="5">
        <v>0.10002999999999999</v>
      </c>
      <c r="V267" s="5">
        <v>9.9240999999999996E-2</v>
      </c>
      <c r="W267" s="5">
        <v>9.9292000000000005E-2</v>
      </c>
      <c r="X267" s="5">
        <v>9.8468E-2</v>
      </c>
      <c r="Y267" s="5">
        <v>9.7157999999999994E-2</v>
      </c>
      <c r="Z267" s="5">
        <v>9.6100000000000005E-2</v>
      </c>
      <c r="AA267" s="5">
        <v>0.10014000000000001</v>
      </c>
      <c r="AB267" s="5">
        <v>9.9478999999999998E-2</v>
      </c>
      <c r="AC267" s="5">
        <v>9.6131999999999995E-2</v>
      </c>
      <c r="AD267" s="5">
        <v>9.9134E-2</v>
      </c>
      <c r="AE267" s="5">
        <v>0.10094</v>
      </c>
      <c r="AF267" s="5">
        <v>9.9511000000000002E-2</v>
      </c>
      <c r="AG267" s="5">
        <v>9.9850999999999995E-2</v>
      </c>
      <c r="AH267" s="5">
        <v>9.7401000000000001E-2</v>
      </c>
      <c r="AI267" s="5">
        <v>9.8671999999999996E-2</v>
      </c>
      <c r="AJ267" s="5">
        <v>9.9070000000000005E-2</v>
      </c>
      <c r="AK267" s="5">
        <v>9.3616000000000005E-2</v>
      </c>
      <c r="AL267" s="5">
        <v>9.9391999999999994E-2</v>
      </c>
      <c r="AM267" s="5">
        <v>0.10027</v>
      </c>
    </row>
    <row r="268" spans="1:39" x14ac:dyDescent="0.3">
      <c r="A268" t="s">
        <v>4</v>
      </c>
      <c r="B268" s="6">
        <v>5.0000000000000001E-3</v>
      </c>
      <c r="C268">
        <v>1</v>
      </c>
      <c r="D268" s="5">
        <f t="shared" si="25"/>
        <v>0.10399</v>
      </c>
      <c r="E268" s="5">
        <f t="shared" si="26"/>
        <v>0.10656</v>
      </c>
      <c r="F268" s="5">
        <f t="shared" si="27"/>
        <v>0.10739</v>
      </c>
      <c r="G268" s="5">
        <f t="shared" si="28"/>
        <v>0.10831499999999999</v>
      </c>
      <c r="H268" s="5">
        <f t="shared" si="29"/>
        <v>0.12003999999999999</v>
      </c>
      <c r="I268" s="5">
        <v>0.12003999999999999</v>
      </c>
      <c r="J268" s="5">
        <v>0.11212</v>
      </c>
      <c r="K268" s="5">
        <v>0.1071</v>
      </c>
      <c r="L268" s="5">
        <v>0.10664</v>
      </c>
      <c r="M268" s="5">
        <v>0.10569000000000001</v>
      </c>
      <c r="N268" s="5">
        <v>0.10582999999999999</v>
      </c>
      <c r="O268" s="5">
        <v>0.10399</v>
      </c>
      <c r="P268" s="5">
        <v>0.10915</v>
      </c>
      <c r="Q268" s="5">
        <v>0.10539999999999999</v>
      </c>
      <c r="R268" s="5">
        <v>0.10894</v>
      </c>
      <c r="S268" s="5">
        <v>0.1095</v>
      </c>
      <c r="T268" s="5">
        <v>0.10718999999999999</v>
      </c>
      <c r="U268" s="5">
        <v>0.10715</v>
      </c>
      <c r="V268" s="5">
        <v>0.10739</v>
      </c>
      <c r="W268" s="5">
        <v>0.10617</v>
      </c>
      <c r="X268" s="5">
        <v>0.10682</v>
      </c>
      <c r="Y268" s="5">
        <v>0.10778</v>
      </c>
      <c r="Z268" s="5">
        <v>0.10842</v>
      </c>
      <c r="AA268" s="5">
        <v>0.10696</v>
      </c>
      <c r="AB268" s="5">
        <v>0.10832</v>
      </c>
      <c r="AC268" s="5">
        <v>0.10623</v>
      </c>
      <c r="AD268" s="5">
        <v>0.10876</v>
      </c>
      <c r="AE268" s="5">
        <v>0.108</v>
      </c>
      <c r="AF268" s="5">
        <v>0.10648000000000001</v>
      </c>
      <c r="AG268" s="5">
        <v>0.10419</v>
      </c>
      <c r="AH268" s="5">
        <v>0.10824</v>
      </c>
      <c r="AI268" s="5">
        <v>0.10767</v>
      </c>
      <c r="AJ268" s="5">
        <v>0.10754</v>
      </c>
      <c r="AK268" s="5">
        <v>0.10666</v>
      </c>
      <c r="AL268" s="5">
        <v>0.10746</v>
      </c>
      <c r="AM268" s="5">
        <v>0.10831</v>
      </c>
    </row>
    <row r="269" spans="1:39" x14ac:dyDescent="0.3">
      <c r="A269" t="s">
        <v>5</v>
      </c>
      <c r="B269" s="6">
        <v>5.0000000000000001E-3</v>
      </c>
      <c r="C269">
        <v>1</v>
      </c>
      <c r="D269" s="5">
        <f t="shared" si="25"/>
        <v>8.2512000000000002E-2</v>
      </c>
      <c r="E269" s="5">
        <f t="shared" si="26"/>
        <v>9.8754499999999995E-2</v>
      </c>
      <c r="F269" s="5">
        <f t="shared" si="27"/>
        <v>9.9395999999999998E-2</v>
      </c>
      <c r="G269" s="5">
        <f t="shared" si="28"/>
        <v>0.100275</v>
      </c>
      <c r="H269" s="5">
        <f t="shared" si="29"/>
        <v>0.10106999999999999</v>
      </c>
      <c r="I269" s="5">
        <v>8.2512000000000002E-2</v>
      </c>
      <c r="J269" s="5">
        <v>9.9009E-2</v>
      </c>
      <c r="K269" s="5">
        <v>0.10014000000000001</v>
      </c>
      <c r="L269" s="5">
        <v>0.10092</v>
      </c>
      <c r="M269" s="5">
        <v>9.8641999999999994E-2</v>
      </c>
      <c r="N269" s="5">
        <v>0.10023</v>
      </c>
      <c r="O269" s="5">
        <v>0.10002</v>
      </c>
      <c r="P269" s="5">
        <v>0.10048</v>
      </c>
      <c r="Q269" s="5">
        <v>0.10067</v>
      </c>
      <c r="R269" s="5">
        <v>9.9331000000000003E-2</v>
      </c>
      <c r="S269" s="5">
        <v>9.9471000000000004E-2</v>
      </c>
      <c r="T269" s="5">
        <v>0.10094</v>
      </c>
      <c r="U269" s="5">
        <v>9.9734000000000003E-2</v>
      </c>
      <c r="V269" s="5">
        <v>0.10058</v>
      </c>
      <c r="W269" s="5">
        <v>0.10002</v>
      </c>
      <c r="X269" s="5">
        <v>9.8985000000000004E-2</v>
      </c>
      <c r="Y269" s="5">
        <v>9.8210000000000006E-2</v>
      </c>
      <c r="Z269" s="5">
        <v>0.10032000000000001</v>
      </c>
      <c r="AA269" s="5">
        <v>9.8705000000000001E-2</v>
      </c>
      <c r="AB269" s="5">
        <v>9.8804000000000003E-2</v>
      </c>
      <c r="AC269" s="5">
        <v>9.9328E-2</v>
      </c>
      <c r="AD269" s="5">
        <v>9.8191000000000001E-2</v>
      </c>
      <c r="AE269" s="5">
        <v>9.9285999999999999E-2</v>
      </c>
      <c r="AF269" s="5">
        <v>9.7614000000000006E-2</v>
      </c>
      <c r="AG269" s="5">
        <v>0.10042</v>
      </c>
      <c r="AH269" s="5">
        <v>9.9395999999999998E-2</v>
      </c>
      <c r="AI269" s="5">
        <v>0.10106999999999999</v>
      </c>
      <c r="AJ269" s="5">
        <v>9.7145999999999996E-2</v>
      </c>
      <c r="AK269" s="5">
        <v>9.9547999999999998E-2</v>
      </c>
      <c r="AL269" s="5">
        <v>9.8705000000000001E-2</v>
      </c>
      <c r="AM269" s="5">
        <v>9.9118999999999999E-2</v>
      </c>
    </row>
    <row r="270" spans="1:39" x14ac:dyDescent="0.3">
      <c r="A270" t="s">
        <v>6</v>
      </c>
      <c r="B270" s="6">
        <v>5.0000000000000001E-3</v>
      </c>
      <c r="C270">
        <v>1</v>
      </c>
      <c r="D270" s="5">
        <f t="shared" si="25"/>
        <v>0.10778</v>
      </c>
      <c r="E270" s="5">
        <f t="shared" si="26"/>
        <v>0.122085</v>
      </c>
      <c r="F270" s="5">
        <f t="shared" si="27"/>
        <v>0.12304</v>
      </c>
      <c r="G270" s="5">
        <f t="shared" si="28"/>
        <v>0.12470000000000001</v>
      </c>
      <c r="H270" s="5">
        <f t="shared" si="29"/>
        <v>0.12759000000000001</v>
      </c>
      <c r="I270" s="5">
        <v>0.10778</v>
      </c>
      <c r="J270" s="5">
        <v>0.11709</v>
      </c>
      <c r="K270" s="5">
        <v>0.12199</v>
      </c>
      <c r="L270" s="5">
        <v>0.12266000000000001</v>
      </c>
      <c r="M270" s="5">
        <v>0.12069000000000001</v>
      </c>
      <c r="N270" s="5">
        <v>0.12162000000000001</v>
      </c>
      <c r="O270" s="5">
        <v>0.12759000000000001</v>
      </c>
      <c r="P270" s="5">
        <v>0.12477000000000001</v>
      </c>
      <c r="Q270" s="5">
        <v>0.12372</v>
      </c>
      <c r="R270" s="5">
        <v>0.12237000000000001</v>
      </c>
      <c r="S270" s="5">
        <v>0.12508</v>
      </c>
      <c r="T270" s="5">
        <v>0.11987</v>
      </c>
      <c r="U270" s="5">
        <v>0.12232999999999999</v>
      </c>
      <c r="V270" s="5">
        <v>0.1234</v>
      </c>
      <c r="W270" s="5">
        <v>0.12556</v>
      </c>
      <c r="X270" s="5">
        <v>0.12427000000000001</v>
      </c>
      <c r="Y270" s="5">
        <v>0.12218</v>
      </c>
      <c r="Z270" s="5">
        <v>0.12236</v>
      </c>
      <c r="AA270" s="5">
        <v>0.12503</v>
      </c>
      <c r="AB270" s="5">
        <v>0.12382</v>
      </c>
      <c r="AC270" s="5">
        <v>0.12057</v>
      </c>
      <c r="AD270" s="5">
        <v>0.12463</v>
      </c>
      <c r="AE270" s="5">
        <v>0.12655</v>
      </c>
      <c r="AF270" s="5">
        <v>0.12248000000000001</v>
      </c>
      <c r="AG270" s="5">
        <v>0.12304</v>
      </c>
      <c r="AH270" s="5">
        <v>0.12137000000000001</v>
      </c>
      <c r="AI270" s="5">
        <v>0.12579000000000001</v>
      </c>
      <c r="AJ270" s="5">
        <v>0.12286</v>
      </c>
      <c r="AK270" s="5">
        <v>0.12436999999999999</v>
      </c>
      <c r="AL270" s="5">
        <v>0.12317</v>
      </c>
      <c r="AM270" s="5">
        <v>0.12739</v>
      </c>
    </row>
    <row r="271" spans="1:39" x14ac:dyDescent="0.3">
      <c r="A271" t="s">
        <v>7</v>
      </c>
      <c r="B271" s="6">
        <v>5.0000000000000001E-3</v>
      </c>
      <c r="C271">
        <v>1</v>
      </c>
      <c r="D271" s="5">
        <f t="shared" si="25"/>
        <v>0.10774</v>
      </c>
      <c r="E271" s="5">
        <f t="shared" si="26"/>
        <v>0.111905</v>
      </c>
      <c r="F271" s="5">
        <f t="shared" si="27"/>
        <v>0.11297</v>
      </c>
      <c r="G271" s="5">
        <f t="shared" si="28"/>
        <v>0.114375</v>
      </c>
      <c r="H271" s="5">
        <f t="shared" si="29"/>
        <v>0.11799999999999999</v>
      </c>
      <c r="I271" s="5">
        <v>0.10986</v>
      </c>
      <c r="J271" s="5">
        <v>0.11355</v>
      </c>
      <c r="K271" s="5">
        <v>0.11297</v>
      </c>
      <c r="L271" s="5">
        <v>0.1149</v>
      </c>
      <c r="M271" s="5">
        <v>0.11216</v>
      </c>
      <c r="N271" s="5">
        <v>0.10774</v>
      </c>
      <c r="O271" s="5">
        <v>0.11473999999999999</v>
      </c>
      <c r="P271" s="5">
        <v>0.11162999999999999</v>
      </c>
      <c r="Q271" s="5">
        <v>0.11176</v>
      </c>
      <c r="R271" s="5">
        <v>0.11236</v>
      </c>
      <c r="S271" s="5">
        <v>0.11352</v>
      </c>
      <c r="T271" s="5">
        <v>0.1123</v>
      </c>
      <c r="U271" s="5">
        <v>0.11361</v>
      </c>
      <c r="V271" s="5">
        <v>0.11379</v>
      </c>
      <c r="W271" s="5">
        <v>0.11482000000000001</v>
      </c>
      <c r="X271" s="5">
        <v>0.11607000000000001</v>
      </c>
      <c r="Y271" s="5">
        <v>0.11312999999999999</v>
      </c>
      <c r="Z271" s="5">
        <v>0.1118</v>
      </c>
      <c r="AA271" s="5">
        <v>0.11422</v>
      </c>
      <c r="AB271" s="5">
        <v>0.11201</v>
      </c>
      <c r="AC271" s="5">
        <v>0.11477999999999999</v>
      </c>
      <c r="AD271" s="5">
        <v>0.11453000000000001</v>
      </c>
      <c r="AE271" s="5">
        <v>0.11799999999999999</v>
      </c>
      <c r="AF271" s="5">
        <v>0.11293</v>
      </c>
      <c r="AG271" s="5">
        <v>0.11279</v>
      </c>
      <c r="AH271" s="5">
        <v>0.11226</v>
      </c>
      <c r="AI271" s="5">
        <v>0.10934000000000001</v>
      </c>
      <c r="AJ271" s="5">
        <v>0.11595</v>
      </c>
      <c r="AK271" s="5">
        <v>0.11178</v>
      </c>
      <c r="AL271" s="5">
        <v>0.11377</v>
      </c>
      <c r="AM271" s="5">
        <v>0.1094</v>
      </c>
    </row>
    <row r="272" spans="1:39" x14ac:dyDescent="0.3">
      <c r="A272" t="s">
        <v>8</v>
      </c>
      <c r="B272" s="6">
        <v>5.0000000000000001E-3</v>
      </c>
      <c r="C272">
        <v>1</v>
      </c>
      <c r="D272" s="5">
        <f t="shared" si="25"/>
        <v>6.9186999999999999E-2</v>
      </c>
      <c r="E272" s="5">
        <f t="shared" si="26"/>
        <v>7.6481999999999994E-2</v>
      </c>
      <c r="F272" s="5">
        <f t="shared" si="27"/>
        <v>7.6910000000000006E-2</v>
      </c>
      <c r="G272" s="5">
        <f t="shared" si="28"/>
        <v>7.7294000000000002E-2</v>
      </c>
      <c r="H272" s="5">
        <f t="shared" si="29"/>
        <v>7.8128000000000003E-2</v>
      </c>
      <c r="I272" s="5">
        <v>6.9186999999999999E-2</v>
      </c>
      <c r="J272" s="5">
        <v>7.3091000000000003E-2</v>
      </c>
      <c r="K272" s="5">
        <v>7.7216999999999994E-2</v>
      </c>
      <c r="L272" s="5">
        <v>7.5367000000000003E-2</v>
      </c>
      <c r="M272" s="5">
        <v>7.6405000000000001E-2</v>
      </c>
      <c r="N272" s="5">
        <v>7.7327999999999994E-2</v>
      </c>
      <c r="O272" s="5">
        <v>7.7388999999999999E-2</v>
      </c>
      <c r="P272" s="5">
        <v>7.7016000000000001E-2</v>
      </c>
      <c r="Q272" s="5">
        <v>7.5865000000000002E-2</v>
      </c>
      <c r="R272" s="5">
        <v>7.8115000000000004E-2</v>
      </c>
      <c r="S272" s="5">
        <v>7.7259999999999995E-2</v>
      </c>
      <c r="T272" s="5">
        <v>7.7997999999999998E-2</v>
      </c>
      <c r="U272" s="5">
        <v>7.8128000000000003E-2</v>
      </c>
      <c r="V272" s="5">
        <v>7.6601000000000002E-2</v>
      </c>
      <c r="W272" s="5">
        <v>7.7228000000000005E-2</v>
      </c>
      <c r="X272" s="5">
        <v>7.6566999999999996E-2</v>
      </c>
      <c r="Y272" s="5">
        <v>7.7242000000000005E-2</v>
      </c>
      <c r="Z272" s="5">
        <v>7.6174000000000006E-2</v>
      </c>
      <c r="AA272" s="5">
        <v>7.6614000000000002E-2</v>
      </c>
      <c r="AB272" s="5">
        <v>7.7786999999999995E-2</v>
      </c>
      <c r="AC272" s="5">
        <v>7.6580999999999996E-2</v>
      </c>
      <c r="AD272" s="5">
        <v>7.7841999999999995E-2</v>
      </c>
      <c r="AE272" s="5">
        <v>7.6600000000000001E-2</v>
      </c>
      <c r="AF272" s="5">
        <v>7.7259999999999995E-2</v>
      </c>
      <c r="AG272" s="5">
        <v>7.6559000000000002E-2</v>
      </c>
      <c r="AH272" s="5">
        <v>7.6970999999999998E-2</v>
      </c>
      <c r="AI272" s="5">
        <v>7.6910000000000006E-2</v>
      </c>
      <c r="AJ272" s="5">
        <v>7.6753000000000002E-2</v>
      </c>
      <c r="AK272" s="5">
        <v>7.7498999999999998E-2</v>
      </c>
      <c r="AL272" s="5">
        <v>7.5581999999999996E-2</v>
      </c>
      <c r="AM272" s="5">
        <v>7.5124999999999997E-2</v>
      </c>
    </row>
    <row r="273" spans="1:39" x14ac:dyDescent="0.3">
      <c r="A273" t="s">
        <v>9</v>
      </c>
      <c r="B273" s="6">
        <v>5.0000000000000001E-3</v>
      </c>
      <c r="C273">
        <v>1</v>
      </c>
      <c r="D273" s="5">
        <f t="shared" si="25"/>
        <v>8.2785999999999998E-2</v>
      </c>
      <c r="E273" s="5">
        <f t="shared" si="26"/>
        <v>8.3904499999999993E-2</v>
      </c>
      <c r="F273" s="5">
        <f t="shared" si="27"/>
        <v>8.4428000000000003E-2</v>
      </c>
      <c r="G273" s="5">
        <f t="shared" si="28"/>
        <v>8.5162500000000002E-2</v>
      </c>
      <c r="H273" s="5">
        <f t="shared" si="29"/>
        <v>8.5579000000000002E-2</v>
      </c>
      <c r="I273" s="5">
        <v>8.3502999999999994E-2</v>
      </c>
      <c r="J273" s="5">
        <v>8.5252999999999995E-2</v>
      </c>
      <c r="K273" s="5">
        <v>8.3815000000000001E-2</v>
      </c>
      <c r="L273" s="5">
        <v>8.4557999999999994E-2</v>
      </c>
      <c r="M273" s="5">
        <v>8.5071999999999995E-2</v>
      </c>
      <c r="N273" s="5">
        <v>8.3884E-2</v>
      </c>
      <c r="O273" s="5">
        <v>8.2785999999999998E-2</v>
      </c>
      <c r="P273" s="5">
        <v>8.5449999999999998E-2</v>
      </c>
      <c r="Q273" s="5">
        <v>8.5383000000000001E-2</v>
      </c>
      <c r="R273" s="5">
        <v>8.2931000000000005E-2</v>
      </c>
      <c r="S273" s="5">
        <v>8.4417000000000006E-2</v>
      </c>
      <c r="T273" s="5">
        <v>8.5384000000000002E-2</v>
      </c>
      <c r="U273" s="5">
        <v>8.4428000000000003E-2</v>
      </c>
      <c r="V273" s="5">
        <v>8.4735000000000005E-2</v>
      </c>
      <c r="W273" s="5">
        <v>8.5430000000000006E-2</v>
      </c>
      <c r="X273" s="5">
        <v>8.3213999999999996E-2</v>
      </c>
      <c r="Y273" s="5">
        <v>8.3925E-2</v>
      </c>
      <c r="Z273" s="5">
        <v>8.3486000000000005E-2</v>
      </c>
      <c r="AA273" s="5">
        <v>8.5023000000000001E-2</v>
      </c>
      <c r="AB273" s="5">
        <v>8.4591E-2</v>
      </c>
      <c r="AC273" s="5">
        <v>8.4281999999999996E-2</v>
      </c>
      <c r="AD273" s="5">
        <v>8.4585999999999995E-2</v>
      </c>
      <c r="AE273" s="5">
        <v>8.5579000000000002E-2</v>
      </c>
      <c r="AF273" s="5">
        <v>8.5389999999999994E-2</v>
      </c>
      <c r="AG273" s="5">
        <v>8.4129999999999996E-2</v>
      </c>
      <c r="AH273" s="5">
        <v>8.4423999999999999E-2</v>
      </c>
      <c r="AI273" s="5">
        <v>8.3330000000000001E-2</v>
      </c>
      <c r="AJ273" s="5">
        <v>8.4392999999999996E-2</v>
      </c>
      <c r="AK273" s="5">
        <v>8.4749000000000005E-2</v>
      </c>
      <c r="AL273" s="5">
        <v>8.541E-2</v>
      </c>
      <c r="AM273" s="5">
        <v>8.4393999999999997E-2</v>
      </c>
    </row>
    <row r="274" spans="1:39" x14ac:dyDescent="0.3">
      <c r="A274" t="s">
        <v>10</v>
      </c>
      <c r="B274" s="6">
        <v>5.0000000000000001E-3</v>
      </c>
      <c r="C274">
        <v>1</v>
      </c>
      <c r="D274" s="5">
        <f t="shared" si="25"/>
        <v>9.6977999999999995E-2</v>
      </c>
      <c r="E274" s="5">
        <f t="shared" si="26"/>
        <v>9.8414000000000001E-2</v>
      </c>
      <c r="F274" s="5">
        <f t="shared" si="27"/>
        <v>9.9365999999999996E-2</v>
      </c>
      <c r="G274" s="5">
        <f t="shared" si="28"/>
        <v>9.9655500000000008E-2</v>
      </c>
      <c r="H274" s="5">
        <f t="shared" si="29"/>
        <v>0.10124</v>
      </c>
      <c r="I274" s="5">
        <v>9.7990999999999995E-2</v>
      </c>
      <c r="J274" s="5">
        <v>9.8136000000000001E-2</v>
      </c>
      <c r="K274" s="5">
        <v>9.9478999999999998E-2</v>
      </c>
      <c r="L274" s="5">
        <v>9.9241999999999997E-2</v>
      </c>
      <c r="M274" s="5">
        <v>9.9642999999999995E-2</v>
      </c>
      <c r="N274" s="5">
        <v>9.9459000000000006E-2</v>
      </c>
      <c r="O274" s="5">
        <v>9.6977999999999995E-2</v>
      </c>
      <c r="P274" s="5">
        <v>9.7952999999999998E-2</v>
      </c>
      <c r="Q274" s="5">
        <v>9.9302000000000001E-2</v>
      </c>
      <c r="R274" s="5">
        <v>0.10124</v>
      </c>
      <c r="S274" s="5">
        <v>0.10042</v>
      </c>
      <c r="T274" s="5">
        <v>9.7750000000000004E-2</v>
      </c>
      <c r="U274" s="5">
        <v>0.10031</v>
      </c>
      <c r="V274" s="5">
        <v>9.8710000000000006E-2</v>
      </c>
      <c r="W274" s="5">
        <v>9.9256999999999998E-2</v>
      </c>
      <c r="X274" s="5">
        <v>9.9593000000000001E-2</v>
      </c>
      <c r="Y274" s="5">
        <v>9.9445000000000006E-2</v>
      </c>
      <c r="Z274" s="5">
        <v>9.9492999999999998E-2</v>
      </c>
      <c r="AA274" s="5">
        <v>9.8683999999999994E-2</v>
      </c>
      <c r="AB274" s="5">
        <v>9.9513000000000004E-2</v>
      </c>
      <c r="AC274" s="5">
        <v>9.9755999999999997E-2</v>
      </c>
      <c r="AD274" s="5">
        <v>9.7980999999999999E-2</v>
      </c>
      <c r="AE274" s="5">
        <v>9.8143999999999995E-2</v>
      </c>
      <c r="AF274" s="5">
        <v>9.9365999999999996E-2</v>
      </c>
      <c r="AG274" s="5">
        <v>9.9718000000000001E-2</v>
      </c>
      <c r="AH274" s="5">
        <v>9.9668000000000007E-2</v>
      </c>
      <c r="AI274" s="5">
        <v>9.9988999999999995E-2</v>
      </c>
      <c r="AJ274" s="5">
        <v>0.10041</v>
      </c>
      <c r="AK274" s="5">
        <v>9.9023E-2</v>
      </c>
      <c r="AL274" s="5">
        <v>9.8058000000000006E-2</v>
      </c>
      <c r="AM274" s="5">
        <v>9.9087999999999996E-2</v>
      </c>
    </row>
    <row r="275" spans="1:39" x14ac:dyDescent="0.3">
      <c r="A275" t="s">
        <v>11</v>
      </c>
      <c r="B275" s="6">
        <v>5.0000000000000001E-3</v>
      </c>
      <c r="C275">
        <v>1</v>
      </c>
      <c r="D275" s="5">
        <f t="shared" si="25"/>
        <v>6.3977999999999993E-2</v>
      </c>
      <c r="E275" s="5">
        <f t="shared" si="26"/>
        <v>6.53725E-2</v>
      </c>
      <c r="F275" s="5">
        <f t="shared" si="27"/>
        <v>6.5617999999999996E-2</v>
      </c>
      <c r="G275" s="5">
        <f t="shared" si="28"/>
        <v>6.588250000000001E-2</v>
      </c>
      <c r="H275" s="5">
        <f t="shared" si="29"/>
        <v>6.6743999999999998E-2</v>
      </c>
      <c r="I275" s="5">
        <v>6.6013000000000002E-2</v>
      </c>
      <c r="J275" s="5">
        <v>6.6743999999999998E-2</v>
      </c>
      <c r="K275" s="5">
        <v>6.5410999999999997E-2</v>
      </c>
      <c r="L275" s="5">
        <v>6.5129999999999993E-2</v>
      </c>
      <c r="M275" s="5">
        <v>6.5693000000000001E-2</v>
      </c>
      <c r="N275" s="5">
        <v>6.5446000000000004E-2</v>
      </c>
      <c r="O275" s="5">
        <v>6.5027000000000001E-2</v>
      </c>
      <c r="P275" s="5">
        <v>6.5617999999999996E-2</v>
      </c>
      <c r="Q275" s="5">
        <v>6.5487000000000004E-2</v>
      </c>
      <c r="R275" s="5">
        <v>6.5564999999999998E-2</v>
      </c>
      <c r="S275" s="5">
        <v>6.5224000000000004E-2</v>
      </c>
      <c r="T275" s="5">
        <v>6.5366999999999995E-2</v>
      </c>
      <c r="U275" s="5">
        <v>6.5701999999999997E-2</v>
      </c>
      <c r="V275" s="5">
        <v>6.6341999999999998E-2</v>
      </c>
      <c r="W275" s="5">
        <v>6.6488000000000005E-2</v>
      </c>
      <c r="X275" s="5">
        <v>6.6392999999999994E-2</v>
      </c>
      <c r="Y275" s="5">
        <v>6.5853999999999996E-2</v>
      </c>
      <c r="Z275" s="5">
        <v>6.5850000000000006E-2</v>
      </c>
      <c r="AA275" s="5">
        <v>6.3977999999999993E-2</v>
      </c>
      <c r="AB275" s="5">
        <v>6.5941E-2</v>
      </c>
      <c r="AC275" s="5">
        <v>6.5619999999999998E-2</v>
      </c>
      <c r="AD275" s="5">
        <v>6.5809000000000006E-2</v>
      </c>
      <c r="AE275" s="5">
        <v>6.5406000000000006E-2</v>
      </c>
      <c r="AF275" s="5">
        <v>6.5516000000000005E-2</v>
      </c>
      <c r="AG275" s="5">
        <v>6.5378000000000006E-2</v>
      </c>
      <c r="AH275" s="5">
        <v>6.4812999999999996E-2</v>
      </c>
      <c r="AI275" s="5">
        <v>6.5138000000000001E-2</v>
      </c>
      <c r="AJ275" s="5">
        <v>6.5891000000000005E-2</v>
      </c>
      <c r="AK275" s="5">
        <v>6.5930000000000002E-2</v>
      </c>
      <c r="AL275" s="5">
        <v>6.5874000000000002E-2</v>
      </c>
      <c r="AM275" s="5">
        <v>6.5229999999999996E-2</v>
      </c>
    </row>
    <row r="276" spans="1:39" x14ac:dyDescent="0.3">
      <c r="A276" t="s">
        <v>12</v>
      </c>
      <c r="B276" s="6">
        <v>5.0000000000000001E-3</v>
      </c>
      <c r="C276">
        <v>1</v>
      </c>
      <c r="D276" s="5">
        <f t="shared" si="25"/>
        <v>0.46527000000000002</v>
      </c>
      <c r="E276" s="5">
        <f t="shared" si="26"/>
        <v>0.49479499999999998</v>
      </c>
      <c r="F276" s="5">
        <f t="shared" si="27"/>
        <v>0.50219999999999998</v>
      </c>
      <c r="G276" s="5">
        <f t="shared" si="28"/>
        <v>0.50829499999999994</v>
      </c>
      <c r="H276" s="5">
        <f t="shared" si="29"/>
        <v>0.5151</v>
      </c>
      <c r="I276" s="5">
        <v>0.48958000000000002</v>
      </c>
      <c r="J276" s="5">
        <v>0.46527000000000002</v>
      </c>
      <c r="K276" s="5">
        <v>0.49168000000000001</v>
      </c>
      <c r="L276" s="5">
        <v>0.49958000000000002</v>
      </c>
      <c r="M276" s="5">
        <v>0.50509999999999999</v>
      </c>
      <c r="N276" s="5">
        <v>0.50522999999999996</v>
      </c>
      <c r="O276" s="5">
        <v>0.49308999999999997</v>
      </c>
      <c r="P276" s="5">
        <v>0.49942999999999999</v>
      </c>
      <c r="Q276" s="5">
        <v>0.49390000000000001</v>
      </c>
      <c r="R276" s="5">
        <v>0.49147000000000002</v>
      </c>
      <c r="S276" s="5">
        <v>0.49185000000000001</v>
      </c>
      <c r="T276" s="5">
        <v>0.49151</v>
      </c>
      <c r="U276" s="5">
        <v>0.49772</v>
      </c>
      <c r="V276" s="5">
        <v>0.50822999999999996</v>
      </c>
      <c r="W276" s="5">
        <v>0.50836000000000003</v>
      </c>
      <c r="X276" s="5">
        <v>0.49569000000000002</v>
      </c>
      <c r="Y276" s="5">
        <v>0.50671999999999995</v>
      </c>
      <c r="Z276" s="5">
        <v>0.50078</v>
      </c>
      <c r="AA276" s="5">
        <v>0.51468999999999998</v>
      </c>
      <c r="AB276" s="5">
        <v>0.50283</v>
      </c>
      <c r="AC276" s="5">
        <v>0.51185000000000003</v>
      </c>
      <c r="AD276" s="5">
        <v>0.50536999999999999</v>
      </c>
      <c r="AE276" s="5">
        <v>0.50873000000000002</v>
      </c>
      <c r="AF276" s="5">
        <v>0.51249</v>
      </c>
      <c r="AG276" s="5">
        <v>0.5151</v>
      </c>
      <c r="AH276" s="5">
        <v>0.51253000000000004</v>
      </c>
      <c r="AI276" s="5">
        <v>0.51122999999999996</v>
      </c>
      <c r="AJ276" s="5">
        <v>0.50219999999999998</v>
      </c>
      <c r="AK276" s="5">
        <v>0.49945000000000001</v>
      </c>
      <c r="AL276" s="5">
        <v>0.50746999999999998</v>
      </c>
      <c r="AM276" s="5">
        <v>0.50075000000000003</v>
      </c>
    </row>
    <row r="277" spans="1:39" x14ac:dyDescent="0.3">
      <c r="A277" t="s">
        <v>13</v>
      </c>
      <c r="B277" s="6">
        <v>5.0000000000000001E-3</v>
      </c>
      <c r="C277">
        <v>1</v>
      </c>
      <c r="D277" s="5">
        <f t="shared" si="25"/>
        <v>0.49146000000000001</v>
      </c>
      <c r="E277" s="5">
        <f t="shared" si="26"/>
        <v>0.49926000000000004</v>
      </c>
      <c r="F277" s="5">
        <f t="shared" si="27"/>
        <v>0.50270000000000004</v>
      </c>
      <c r="G277" s="5">
        <f t="shared" si="28"/>
        <v>0.50454500000000002</v>
      </c>
      <c r="H277" s="5">
        <f t="shared" si="29"/>
        <v>0.51405999999999996</v>
      </c>
      <c r="I277" s="5">
        <v>0.50195000000000001</v>
      </c>
      <c r="J277" s="5">
        <v>0.51405999999999996</v>
      </c>
      <c r="K277" s="5">
        <v>0.49983</v>
      </c>
      <c r="L277" s="5">
        <v>0.50839999999999996</v>
      </c>
      <c r="M277" s="5">
        <v>0.50444999999999995</v>
      </c>
      <c r="N277" s="5">
        <v>0.49939</v>
      </c>
      <c r="O277" s="5">
        <v>0.50653999999999999</v>
      </c>
      <c r="P277" s="5">
        <v>0.50671999999999995</v>
      </c>
      <c r="Q277" s="5">
        <v>0.50209000000000004</v>
      </c>
      <c r="R277" s="5">
        <v>0.50107000000000002</v>
      </c>
      <c r="S277" s="5">
        <v>0.50314000000000003</v>
      </c>
      <c r="T277" s="5">
        <v>0.50814999999999999</v>
      </c>
      <c r="U277" s="5">
        <v>0.49280000000000002</v>
      </c>
      <c r="V277" s="5">
        <v>0.49886999999999998</v>
      </c>
      <c r="W277" s="5">
        <v>0.50356999999999996</v>
      </c>
      <c r="X277" s="5">
        <v>0.49913000000000002</v>
      </c>
      <c r="Y277" s="5">
        <v>0.50226999999999999</v>
      </c>
      <c r="Z277" s="5">
        <v>0.49642999999999998</v>
      </c>
      <c r="AA277" s="5">
        <v>0.50463999999999998</v>
      </c>
      <c r="AB277" s="5">
        <v>0.50270000000000004</v>
      </c>
      <c r="AC277" s="5">
        <v>0.49146000000000001</v>
      </c>
      <c r="AD277" s="5">
        <v>0.49471999999999999</v>
      </c>
      <c r="AE277" s="5">
        <v>0.50434999999999997</v>
      </c>
      <c r="AF277" s="5">
        <v>0.49745</v>
      </c>
      <c r="AG277" s="5">
        <v>0.50322</v>
      </c>
      <c r="AH277" s="5">
        <v>0.50146000000000002</v>
      </c>
      <c r="AI277" s="5">
        <v>0.50417999999999996</v>
      </c>
      <c r="AJ277" s="5">
        <v>0.49904999999999999</v>
      </c>
      <c r="AK277" s="5">
        <v>0.50329999999999997</v>
      </c>
      <c r="AL277" s="5">
        <v>0.50958000000000003</v>
      </c>
      <c r="AM277" s="5">
        <v>0.50507000000000002</v>
      </c>
    </row>
    <row r="278" spans="1:39" x14ac:dyDescent="0.3">
      <c r="A278" t="s">
        <v>14</v>
      </c>
      <c r="B278" s="6">
        <v>5.0000000000000001E-3</v>
      </c>
      <c r="C278">
        <v>1</v>
      </c>
      <c r="D278" s="5">
        <f t="shared" si="25"/>
        <v>0.35970999999999997</v>
      </c>
      <c r="E278" s="5">
        <f t="shared" si="26"/>
        <v>0.42779</v>
      </c>
      <c r="F278" s="5">
        <f t="shared" si="27"/>
        <v>0.4294</v>
      </c>
      <c r="G278" s="5">
        <f t="shared" si="28"/>
        <v>0.43027499999999996</v>
      </c>
      <c r="H278" s="5">
        <f t="shared" si="29"/>
        <v>0.43190000000000001</v>
      </c>
      <c r="I278" s="5">
        <v>0.35970999999999997</v>
      </c>
      <c r="J278" s="5">
        <v>0.43164000000000002</v>
      </c>
      <c r="K278" s="5">
        <v>0.42974000000000001</v>
      </c>
      <c r="L278" s="5">
        <v>0.42731000000000002</v>
      </c>
      <c r="M278" s="5">
        <v>0.43097999999999997</v>
      </c>
      <c r="N278" s="5">
        <v>0.42846000000000001</v>
      </c>
      <c r="O278" s="5">
        <v>0.43071999999999999</v>
      </c>
      <c r="P278" s="5">
        <v>0.42970999999999998</v>
      </c>
      <c r="Q278" s="5">
        <v>0.4294</v>
      </c>
      <c r="R278" s="5">
        <v>0.42824000000000001</v>
      </c>
      <c r="S278" s="5">
        <v>0.42868000000000001</v>
      </c>
      <c r="T278" s="5">
        <v>0.43017</v>
      </c>
      <c r="U278" s="5">
        <v>0.42707000000000001</v>
      </c>
      <c r="V278" s="5">
        <v>0.42542999999999997</v>
      </c>
      <c r="W278" s="5">
        <v>0.43034</v>
      </c>
      <c r="X278" s="5">
        <v>0.43025999999999998</v>
      </c>
      <c r="Y278" s="5">
        <v>0.42863000000000001</v>
      </c>
      <c r="Z278" s="5">
        <v>0.42558000000000001</v>
      </c>
      <c r="AA278" s="5">
        <v>0.43075999999999998</v>
      </c>
      <c r="AB278" s="5">
        <v>0.42625000000000002</v>
      </c>
      <c r="AC278" s="5">
        <v>0.42795</v>
      </c>
      <c r="AD278" s="5">
        <v>0.43174000000000001</v>
      </c>
      <c r="AE278" s="5">
        <v>0.43190000000000001</v>
      </c>
      <c r="AF278" s="5">
        <v>0.42865999999999999</v>
      </c>
      <c r="AG278" s="5">
        <v>0.42971999999999999</v>
      </c>
      <c r="AH278" s="5">
        <v>0.42697000000000002</v>
      </c>
      <c r="AI278" s="5">
        <v>0.43029000000000001</v>
      </c>
      <c r="AJ278" s="5">
        <v>0.43013000000000001</v>
      </c>
      <c r="AK278" s="5">
        <v>0.42806</v>
      </c>
      <c r="AL278" s="5">
        <v>0.42763000000000001</v>
      </c>
      <c r="AM278" s="5">
        <v>0.42957000000000001</v>
      </c>
    </row>
    <row r="279" spans="1:39" x14ac:dyDescent="0.3">
      <c r="A279" t="s">
        <v>15</v>
      </c>
      <c r="B279" s="6">
        <v>5.0000000000000001E-3</v>
      </c>
      <c r="C279">
        <v>1</v>
      </c>
      <c r="D279" s="5">
        <f t="shared" si="25"/>
        <v>0.35326000000000002</v>
      </c>
      <c r="E279" s="5">
        <f t="shared" si="26"/>
        <v>0.46069500000000002</v>
      </c>
      <c r="F279" s="5">
        <f t="shared" si="27"/>
        <v>0.46427000000000002</v>
      </c>
      <c r="G279" s="5">
        <f t="shared" si="28"/>
        <v>0.467165</v>
      </c>
      <c r="H279" s="5">
        <f t="shared" si="29"/>
        <v>0.47247</v>
      </c>
      <c r="I279" s="5">
        <v>0.35326000000000002</v>
      </c>
      <c r="J279" s="5">
        <v>0.46055000000000001</v>
      </c>
      <c r="K279" s="5">
        <v>0.45759</v>
      </c>
      <c r="L279" s="5">
        <v>0.46479999999999999</v>
      </c>
      <c r="M279" s="5">
        <v>0.46594000000000002</v>
      </c>
      <c r="N279" s="5">
        <v>0.46205000000000002</v>
      </c>
      <c r="O279" s="5">
        <v>0.46431</v>
      </c>
      <c r="P279" s="5">
        <v>0.46484999999999999</v>
      </c>
      <c r="Q279" s="5">
        <v>0.45931</v>
      </c>
      <c r="R279" s="5">
        <v>0.46566999999999997</v>
      </c>
      <c r="S279" s="5">
        <v>0.46017999999999998</v>
      </c>
      <c r="T279" s="5">
        <v>0.47073999999999999</v>
      </c>
      <c r="U279" s="5">
        <v>0.46218999999999999</v>
      </c>
      <c r="V279" s="5">
        <v>0.46955000000000002</v>
      </c>
      <c r="W279" s="5">
        <v>0.46084000000000003</v>
      </c>
      <c r="X279" s="5">
        <v>0.46315000000000001</v>
      </c>
      <c r="Y279" s="5">
        <v>0.47</v>
      </c>
      <c r="Z279" s="5">
        <v>0.46107999999999999</v>
      </c>
      <c r="AA279" s="5">
        <v>0.47138999999999998</v>
      </c>
      <c r="AB279" s="5">
        <v>0.46427000000000002</v>
      </c>
      <c r="AC279" s="5">
        <v>0.4713</v>
      </c>
      <c r="AD279" s="5">
        <v>0.46799000000000002</v>
      </c>
      <c r="AE279" s="5">
        <v>0.46633999999999998</v>
      </c>
      <c r="AF279" s="5">
        <v>0.46296999999999999</v>
      </c>
      <c r="AG279" s="5">
        <v>0.47247</v>
      </c>
      <c r="AH279" s="5">
        <v>0.47095999999999999</v>
      </c>
      <c r="AI279" s="5">
        <v>0.46166000000000001</v>
      </c>
      <c r="AJ279" s="5">
        <v>0.45917999999999998</v>
      </c>
      <c r="AK279" s="5">
        <v>0.46600999999999998</v>
      </c>
      <c r="AL279" s="5">
        <v>0.45745999999999998</v>
      </c>
      <c r="AM279" s="5">
        <v>0.45729999999999998</v>
      </c>
    </row>
    <row r="280" spans="1:39" x14ac:dyDescent="0.3">
      <c r="A280" t="s">
        <v>16</v>
      </c>
      <c r="B280" s="6">
        <v>5.0000000000000001E-3</v>
      </c>
      <c r="C280">
        <v>1</v>
      </c>
      <c r="D280" s="5">
        <f t="shared" si="25"/>
        <v>0.38314999999999999</v>
      </c>
      <c r="E280" s="5">
        <f t="shared" si="26"/>
        <v>0.43990000000000001</v>
      </c>
      <c r="F280" s="5">
        <f t="shared" si="27"/>
        <v>0.44296000000000002</v>
      </c>
      <c r="G280" s="5">
        <f t="shared" si="28"/>
        <v>0.44517499999999999</v>
      </c>
      <c r="H280" s="5">
        <f t="shared" si="29"/>
        <v>0.45125999999999999</v>
      </c>
      <c r="I280" s="5">
        <v>0.38314999999999999</v>
      </c>
      <c r="J280" s="5">
        <v>0.44161</v>
      </c>
      <c r="K280" s="5">
        <v>0.44867000000000001</v>
      </c>
      <c r="L280" s="5">
        <v>0.44613999999999998</v>
      </c>
      <c r="M280" s="5">
        <v>0.43667</v>
      </c>
      <c r="N280" s="5">
        <v>0.44168000000000002</v>
      </c>
      <c r="O280" s="5">
        <v>0.42858000000000002</v>
      </c>
      <c r="P280" s="5">
        <v>0.43702999999999997</v>
      </c>
      <c r="Q280" s="5">
        <v>0.45125999999999999</v>
      </c>
      <c r="R280" s="5">
        <v>0.44703999999999999</v>
      </c>
      <c r="S280" s="5">
        <v>0.44277</v>
      </c>
      <c r="T280" s="5">
        <v>0.44524999999999998</v>
      </c>
      <c r="U280" s="5">
        <v>0.44594</v>
      </c>
      <c r="V280" s="5">
        <v>0.44063000000000002</v>
      </c>
      <c r="W280" s="5">
        <v>0.44273000000000001</v>
      </c>
      <c r="X280" s="5">
        <v>0.44207999999999997</v>
      </c>
      <c r="Y280" s="5">
        <v>0.44507000000000002</v>
      </c>
      <c r="Z280" s="5">
        <v>0.43712000000000001</v>
      </c>
      <c r="AA280" s="5">
        <v>0.44413000000000002</v>
      </c>
      <c r="AB280" s="5">
        <v>0.44395000000000001</v>
      </c>
      <c r="AC280" s="5">
        <v>0.43451000000000001</v>
      </c>
      <c r="AD280" s="5">
        <v>0.43963000000000002</v>
      </c>
      <c r="AE280" s="5">
        <v>0.4451</v>
      </c>
      <c r="AF280" s="5">
        <v>0.44017000000000001</v>
      </c>
      <c r="AG280" s="5">
        <v>0.43758000000000002</v>
      </c>
      <c r="AH280" s="5">
        <v>0.44296000000000002</v>
      </c>
      <c r="AI280" s="5">
        <v>0.44391999999999998</v>
      </c>
      <c r="AJ280" s="5">
        <v>0.44449</v>
      </c>
      <c r="AK280" s="5">
        <v>0.44608999999999999</v>
      </c>
      <c r="AL280" s="5">
        <v>0.44433</v>
      </c>
      <c r="AM280" s="5">
        <v>0.44722000000000001</v>
      </c>
    </row>
    <row r="281" spans="1:39" x14ac:dyDescent="0.3">
      <c r="A281" t="s">
        <v>17</v>
      </c>
      <c r="B281" s="6">
        <v>5.0000000000000001E-3</v>
      </c>
      <c r="C281">
        <v>1</v>
      </c>
      <c r="D281" s="5">
        <f t="shared" si="25"/>
        <v>0.19968</v>
      </c>
      <c r="E281" s="5">
        <f t="shared" si="26"/>
        <v>0.21068000000000001</v>
      </c>
      <c r="F281" s="5">
        <f t="shared" si="27"/>
        <v>0.21276</v>
      </c>
      <c r="G281" s="5">
        <f t="shared" si="28"/>
        <v>0.213695</v>
      </c>
      <c r="H281" s="5">
        <f t="shared" si="29"/>
        <v>0.21475</v>
      </c>
      <c r="I281" s="5">
        <v>0.19968</v>
      </c>
      <c r="J281" s="5">
        <v>0.20748</v>
      </c>
      <c r="K281" s="5">
        <v>0.21246999999999999</v>
      </c>
      <c r="L281" s="5">
        <v>0.21382999999999999</v>
      </c>
      <c r="M281" s="5">
        <v>0.21475</v>
      </c>
      <c r="N281" s="5">
        <v>0.21337999999999999</v>
      </c>
      <c r="O281" s="5">
        <v>0.21325</v>
      </c>
      <c r="P281" s="5">
        <v>0.21296000000000001</v>
      </c>
      <c r="Q281" s="5">
        <v>0.21326999999999999</v>
      </c>
      <c r="R281" s="5">
        <v>0.21276</v>
      </c>
      <c r="S281" s="5">
        <v>0.21012</v>
      </c>
      <c r="T281" s="5">
        <v>0.21293000000000001</v>
      </c>
      <c r="U281" s="5">
        <v>0.20682</v>
      </c>
      <c r="V281" s="5">
        <v>0.2094</v>
      </c>
      <c r="W281" s="5">
        <v>0.21410999999999999</v>
      </c>
      <c r="X281" s="5">
        <v>0.21140999999999999</v>
      </c>
      <c r="Y281" s="5">
        <v>0.21387999999999999</v>
      </c>
      <c r="Z281" s="5">
        <v>0.21371999999999999</v>
      </c>
      <c r="AA281" s="5">
        <v>0.21193000000000001</v>
      </c>
      <c r="AB281" s="5">
        <v>0.21421000000000001</v>
      </c>
      <c r="AC281" s="5">
        <v>0.21007000000000001</v>
      </c>
      <c r="AD281" s="5">
        <v>0.20935999999999999</v>
      </c>
      <c r="AE281" s="5">
        <v>0.21240999999999999</v>
      </c>
      <c r="AF281" s="5">
        <v>0.21335999999999999</v>
      </c>
      <c r="AG281" s="5">
        <v>0.21176</v>
      </c>
      <c r="AH281" s="5">
        <v>0.21124000000000001</v>
      </c>
      <c r="AI281" s="5">
        <v>0.2077</v>
      </c>
      <c r="AJ281" s="5">
        <v>0.21407999999999999</v>
      </c>
      <c r="AK281" s="5">
        <v>0.21196000000000001</v>
      </c>
      <c r="AL281" s="5">
        <v>0.21396000000000001</v>
      </c>
      <c r="AM281" s="5">
        <v>0.21367</v>
      </c>
    </row>
    <row r="282" spans="1:39" x14ac:dyDescent="0.3">
      <c r="A282" t="s">
        <v>18</v>
      </c>
      <c r="B282" s="6">
        <v>5.0000000000000001E-3</v>
      </c>
      <c r="C282">
        <v>1</v>
      </c>
      <c r="D282" s="5">
        <f t="shared" si="25"/>
        <v>0.1653</v>
      </c>
      <c r="E282" s="5">
        <f t="shared" si="26"/>
        <v>0.17097999999999999</v>
      </c>
      <c r="F282" s="5">
        <f t="shared" si="27"/>
        <v>0.17221</v>
      </c>
      <c r="G282" s="5">
        <f t="shared" si="28"/>
        <v>0.17365</v>
      </c>
      <c r="H282" s="5">
        <f t="shared" si="29"/>
        <v>0.17963000000000001</v>
      </c>
      <c r="I282" s="5">
        <v>0.17963000000000001</v>
      </c>
      <c r="J282" s="5">
        <v>0.16785</v>
      </c>
      <c r="K282" s="5">
        <v>0.17405000000000001</v>
      </c>
      <c r="L282" s="5">
        <v>0.17216999999999999</v>
      </c>
      <c r="M282" s="5">
        <v>0.17176</v>
      </c>
      <c r="N282" s="5">
        <v>0.17249</v>
      </c>
      <c r="O282" s="5">
        <v>0.17402999999999999</v>
      </c>
      <c r="P282" s="5">
        <v>0.17343</v>
      </c>
      <c r="Q282" s="5">
        <v>0.17405000000000001</v>
      </c>
      <c r="R282" s="5">
        <v>0.17371</v>
      </c>
      <c r="S282" s="5">
        <v>0.17351</v>
      </c>
      <c r="T282" s="5">
        <v>0.17221</v>
      </c>
      <c r="U282" s="5">
        <v>0.17360999999999999</v>
      </c>
      <c r="V282" s="5">
        <v>0.16617999999999999</v>
      </c>
      <c r="W282" s="5">
        <v>0.1653</v>
      </c>
      <c r="X282" s="5">
        <v>0.17355000000000001</v>
      </c>
      <c r="Y282" s="5">
        <v>0.17193</v>
      </c>
      <c r="Z282" s="5">
        <v>0.16650999999999999</v>
      </c>
      <c r="AA282" s="5">
        <v>0.1699</v>
      </c>
      <c r="AB282" s="5">
        <v>0.17201</v>
      </c>
      <c r="AC282" s="5">
        <v>0.17369000000000001</v>
      </c>
      <c r="AD282" s="5">
        <v>0.17283999999999999</v>
      </c>
      <c r="AE282" s="5">
        <v>0.16952</v>
      </c>
      <c r="AF282" s="5">
        <v>0.17385999999999999</v>
      </c>
      <c r="AG282" s="5">
        <v>0.17180999999999999</v>
      </c>
      <c r="AH282" s="5">
        <v>0.17232</v>
      </c>
      <c r="AI282" s="5">
        <v>0.17105999999999999</v>
      </c>
      <c r="AJ282" s="5">
        <v>0.17430000000000001</v>
      </c>
      <c r="AK282" s="5">
        <v>0.1709</v>
      </c>
      <c r="AL282" s="5">
        <v>0.17122000000000001</v>
      </c>
      <c r="AM282" s="5">
        <v>0.16649</v>
      </c>
    </row>
    <row r="283" spans="1:39" x14ac:dyDescent="0.3">
      <c r="A283" t="s">
        <v>19</v>
      </c>
      <c r="B283" s="6">
        <v>5.0000000000000001E-3</v>
      </c>
      <c r="C283">
        <v>1</v>
      </c>
      <c r="D283" s="5">
        <f t="shared" si="25"/>
        <v>0.13189000000000001</v>
      </c>
      <c r="E283" s="5">
        <f t="shared" si="26"/>
        <v>0.205015</v>
      </c>
      <c r="F283" s="5">
        <f t="shared" si="27"/>
        <v>0.20621999999999999</v>
      </c>
      <c r="G283" s="5">
        <f t="shared" si="28"/>
        <v>0.20739000000000002</v>
      </c>
      <c r="H283" s="5">
        <f t="shared" si="29"/>
        <v>0.2092</v>
      </c>
      <c r="I283" s="5">
        <v>0.13189000000000001</v>
      </c>
      <c r="J283" s="5">
        <v>0.18840000000000001</v>
      </c>
      <c r="K283" s="5">
        <v>0.20812</v>
      </c>
      <c r="L283" s="5">
        <v>0.20752000000000001</v>
      </c>
      <c r="M283" s="5">
        <v>0.20558999999999999</v>
      </c>
      <c r="N283" s="5">
        <v>0.20188</v>
      </c>
      <c r="O283" s="5">
        <v>0.20474000000000001</v>
      </c>
      <c r="P283" s="5">
        <v>0.20357</v>
      </c>
      <c r="Q283" s="5">
        <v>0.20293</v>
      </c>
      <c r="R283" s="5">
        <v>0.20127999999999999</v>
      </c>
      <c r="S283" s="5">
        <v>0.20627999999999999</v>
      </c>
      <c r="T283" s="5">
        <v>0.20663999999999999</v>
      </c>
      <c r="U283" s="5">
        <v>0.2092</v>
      </c>
      <c r="V283" s="5">
        <v>0.20537</v>
      </c>
      <c r="W283" s="5">
        <v>0.20788000000000001</v>
      </c>
      <c r="X283" s="5">
        <v>0.20621999999999999</v>
      </c>
      <c r="Y283" s="5">
        <v>0.20888000000000001</v>
      </c>
      <c r="Z283" s="5">
        <v>0.20568</v>
      </c>
      <c r="AA283" s="5">
        <v>0.2069</v>
      </c>
      <c r="AB283" s="5">
        <v>0.20759</v>
      </c>
      <c r="AC283" s="5">
        <v>0.20780999999999999</v>
      </c>
      <c r="AD283" s="5">
        <v>0.20749000000000001</v>
      </c>
      <c r="AE283" s="5">
        <v>0.20585000000000001</v>
      </c>
      <c r="AF283" s="5">
        <v>0.20566000000000001</v>
      </c>
      <c r="AG283" s="5">
        <v>0.20663000000000001</v>
      </c>
      <c r="AH283" s="5">
        <v>0.20679</v>
      </c>
      <c r="AI283" s="5">
        <v>0.20529</v>
      </c>
      <c r="AJ283" s="5">
        <v>0.20729</v>
      </c>
      <c r="AK283" s="5">
        <v>0.20691000000000001</v>
      </c>
      <c r="AL283" s="5">
        <v>0.20252999999999999</v>
      </c>
      <c r="AM283" s="5">
        <v>0.20616000000000001</v>
      </c>
    </row>
    <row r="284" spans="1:39" x14ac:dyDescent="0.3">
      <c r="A284" t="s">
        <v>20</v>
      </c>
      <c r="B284" s="6">
        <v>5.0000000000000001E-3</v>
      </c>
      <c r="C284">
        <v>1</v>
      </c>
      <c r="D284" s="5">
        <f t="shared" si="25"/>
        <v>0.10863</v>
      </c>
      <c r="E284" s="5">
        <f t="shared" si="26"/>
        <v>0.1106</v>
      </c>
      <c r="F284" s="5">
        <f t="shared" si="27"/>
        <v>0.11107</v>
      </c>
      <c r="G284" s="5">
        <f t="shared" si="28"/>
        <v>0.11180000000000001</v>
      </c>
      <c r="H284" s="5">
        <f t="shared" si="29"/>
        <v>0.11262</v>
      </c>
      <c r="I284" s="5">
        <v>0.11262</v>
      </c>
      <c r="J284" s="5">
        <v>0.11135</v>
      </c>
      <c r="K284" s="5">
        <v>0.10863</v>
      </c>
      <c r="L284" s="5">
        <v>0.10994</v>
      </c>
      <c r="M284" s="5">
        <v>0.11058</v>
      </c>
      <c r="N284" s="5">
        <v>0.11222</v>
      </c>
      <c r="O284" s="5">
        <v>0.11144999999999999</v>
      </c>
      <c r="P284" s="5">
        <v>0.11078</v>
      </c>
      <c r="Q284" s="5">
        <v>0.11067</v>
      </c>
      <c r="R284" s="5">
        <v>0.11062</v>
      </c>
      <c r="S284" s="5">
        <v>0.11151</v>
      </c>
      <c r="T284" s="5">
        <v>0.11079</v>
      </c>
      <c r="U284" s="5">
        <v>0.11105</v>
      </c>
      <c r="V284" s="5">
        <v>0.10986</v>
      </c>
      <c r="W284" s="5">
        <v>0.11093</v>
      </c>
      <c r="X284" s="5">
        <v>0.11237</v>
      </c>
      <c r="Y284" s="5">
        <v>0.10895000000000001</v>
      </c>
      <c r="Z284" s="5">
        <v>0.11076999999999999</v>
      </c>
      <c r="AA284" s="5">
        <v>0.11047999999999999</v>
      </c>
      <c r="AB284" s="5">
        <v>0.11162999999999999</v>
      </c>
      <c r="AC284" s="5">
        <v>0.11167000000000001</v>
      </c>
      <c r="AD284" s="5">
        <v>0.11191</v>
      </c>
      <c r="AE284" s="5">
        <v>0.11020000000000001</v>
      </c>
      <c r="AF284" s="5">
        <v>0.10994</v>
      </c>
      <c r="AG284" s="5">
        <v>0.11167000000000001</v>
      </c>
      <c r="AH284" s="5">
        <v>0.11197</v>
      </c>
      <c r="AI284" s="5">
        <v>0.11189</v>
      </c>
      <c r="AJ284" s="5">
        <v>0.11225</v>
      </c>
      <c r="AK284" s="5">
        <v>0.11171</v>
      </c>
      <c r="AL284" s="5">
        <v>0.11218</v>
      </c>
      <c r="AM284" s="5">
        <v>0.11107</v>
      </c>
    </row>
    <row r="285" spans="1:39" x14ac:dyDescent="0.3">
      <c r="A285" t="s">
        <v>34</v>
      </c>
      <c r="B285" s="6">
        <v>5.0000000000000001E-3</v>
      </c>
      <c r="C285">
        <v>1</v>
      </c>
      <c r="D285" s="5">
        <f t="shared" si="25"/>
        <v>0.26785999999999999</v>
      </c>
      <c r="E285" s="5">
        <f t="shared" si="26"/>
        <v>0.26927250000000003</v>
      </c>
      <c r="F285" s="5">
        <f t="shared" si="27"/>
        <v>0.26948</v>
      </c>
      <c r="G285" s="5">
        <f t="shared" si="28"/>
        <v>0.26981499999999997</v>
      </c>
      <c r="H285" s="5">
        <f t="shared" si="29"/>
        <v>0.27485999999999999</v>
      </c>
      <c r="I285" s="5">
        <v>0.27485999999999999</v>
      </c>
      <c r="J285" s="5">
        <v>0.26785999999999999</v>
      </c>
      <c r="K285" s="5">
        <v>0.26956000000000002</v>
      </c>
      <c r="L285" s="5">
        <v>0.26989999999999997</v>
      </c>
      <c r="M285" s="5">
        <v>0.26939999999999997</v>
      </c>
      <c r="N285" s="5">
        <v>0.26923000000000002</v>
      </c>
    </row>
    <row r="286" spans="1:39" x14ac:dyDescent="0.3">
      <c r="A286" t="s">
        <v>35</v>
      </c>
      <c r="B286" s="6">
        <v>5.0000000000000001E-3</v>
      </c>
      <c r="C286">
        <v>1</v>
      </c>
      <c r="D286" s="5">
        <f t="shared" si="25"/>
        <v>8.8444999999999996E-2</v>
      </c>
      <c r="E286" s="5">
        <f t="shared" si="26"/>
        <v>9.3973250000000008E-2</v>
      </c>
      <c r="F286" s="5">
        <f t="shared" si="27"/>
        <v>9.4352999999999992E-2</v>
      </c>
      <c r="G286" s="5">
        <f t="shared" si="28"/>
        <v>9.4452999999999995E-2</v>
      </c>
      <c r="H286" s="5">
        <f t="shared" si="29"/>
        <v>9.4487000000000002E-2</v>
      </c>
      <c r="I286" s="5">
        <v>8.8444999999999996E-2</v>
      </c>
      <c r="J286" s="5">
        <v>9.3852000000000005E-2</v>
      </c>
      <c r="K286" s="5">
        <v>9.4368999999999995E-2</v>
      </c>
      <c r="L286" s="5">
        <v>9.4480999999999996E-2</v>
      </c>
      <c r="M286" s="5">
        <v>9.4337000000000004E-2</v>
      </c>
      <c r="N286" s="5">
        <v>9.4487000000000002E-2</v>
      </c>
    </row>
    <row r="287" spans="1:39" x14ac:dyDescent="0.3">
      <c r="A287" t="s">
        <v>36</v>
      </c>
      <c r="B287" s="6">
        <v>5.0000000000000001E-3</v>
      </c>
      <c r="C287">
        <v>1</v>
      </c>
      <c r="D287" s="5">
        <f t="shared" si="25"/>
        <v>2.2324E-2</v>
      </c>
      <c r="E287" s="5">
        <f t="shared" si="26"/>
        <v>2.2349000000000001E-2</v>
      </c>
      <c r="F287" s="5">
        <f t="shared" si="27"/>
        <v>2.2376500000000001E-2</v>
      </c>
      <c r="G287" s="5">
        <f t="shared" si="28"/>
        <v>2.2377749999999998E-2</v>
      </c>
      <c r="H287" s="5">
        <f t="shared" si="29"/>
        <v>2.2398999999999999E-2</v>
      </c>
      <c r="I287" s="5">
        <v>2.2324E-2</v>
      </c>
      <c r="J287" s="5">
        <v>2.2398999999999999E-2</v>
      </c>
      <c r="K287" s="5">
        <v>2.2376E-2</v>
      </c>
      <c r="L287" s="5">
        <v>2.2377999999999999E-2</v>
      </c>
      <c r="M287" s="5">
        <v>2.2377000000000001E-2</v>
      </c>
      <c r="N287" s="5">
        <v>2.2339999999999999E-2</v>
      </c>
    </row>
    <row r="288" spans="1:39" x14ac:dyDescent="0.3">
      <c r="A288" t="s">
        <v>2</v>
      </c>
      <c r="B288" s="6">
        <v>5.0000000000000001E-3</v>
      </c>
      <c r="C288">
        <v>2</v>
      </c>
      <c r="D288" s="5">
        <f t="shared" si="25"/>
        <v>8.8886000000000007E-2</v>
      </c>
      <c r="E288" s="5">
        <f t="shared" si="26"/>
        <v>9.7497E-2</v>
      </c>
      <c r="F288" s="5">
        <f t="shared" si="27"/>
        <v>9.8005999999999996E-2</v>
      </c>
      <c r="G288" s="5">
        <f t="shared" si="28"/>
        <v>9.8423999999999998E-2</v>
      </c>
      <c r="H288" s="5">
        <f t="shared" si="29"/>
        <v>0.10196</v>
      </c>
      <c r="I288" s="5">
        <v>0.10196</v>
      </c>
      <c r="J288" s="5">
        <v>8.8886000000000007E-2</v>
      </c>
      <c r="K288" s="5">
        <v>0.10111000000000001</v>
      </c>
      <c r="L288" s="5">
        <v>9.7608E-2</v>
      </c>
      <c r="M288" s="5">
        <v>9.4996999999999998E-2</v>
      </c>
      <c r="N288" s="5">
        <v>9.7638000000000003E-2</v>
      </c>
      <c r="O288" s="5">
        <v>9.8397999999999999E-2</v>
      </c>
      <c r="P288" s="5">
        <v>9.7938999999999998E-2</v>
      </c>
      <c r="Q288" s="5">
        <v>9.8022999999999999E-2</v>
      </c>
      <c r="R288" s="5">
        <v>9.7074999999999995E-2</v>
      </c>
      <c r="S288" s="5">
        <v>9.8889000000000005E-2</v>
      </c>
      <c r="T288" s="5">
        <v>9.7752000000000006E-2</v>
      </c>
      <c r="U288" s="5">
        <v>9.8053000000000001E-2</v>
      </c>
      <c r="V288" s="5">
        <v>9.8005999999999996E-2</v>
      </c>
      <c r="W288" s="5">
        <v>9.7642000000000007E-2</v>
      </c>
      <c r="X288" s="5">
        <v>9.8114999999999994E-2</v>
      </c>
      <c r="Y288" s="5">
        <v>9.7386E-2</v>
      </c>
      <c r="Z288" s="5">
        <v>9.7212999999999994E-2</v>
      </c>
      <c r="AA288" s="5">
        <v>9.8914000000000002E-2</v>
      </c>
      <c r="AB288" s="5">
        <v>9.8796999999999996E-2</v>
      </c>
      <c r="AC288" s="5">
        <v>9.8317000000000002E-2</v>
      </c>
      <c r="AD288" s="5">
        <v>9.8322999999999994E-2</v>
      </c>
      <c r="AE288" s="5">
        <v>9.7919000000000006E-2</v>
      </c>
      <c r="AF288" s="5">
        <v>9.7159999999999996E-2</v>
      </c>
      <c r="AG288" s="5">
        <v>9.8224000000000006E-2</v>
      </c>
      <c r="AH288" s="5">
        <v>9.8752999999999994E-2</v>
      </c>
      <c r="AI288" s="5">
        <v>9.6924999999999997E-2</v>
      </c>
      <c r="AJ288" s="5">
        <v>9.7081000000000001E-2</v>
      </c>
      <c r="AK288" s="5">
        <v>9.7835000000000005E-2</v>
      </c>
      <c r="AL288" s="5">
        <v>9.8533999999999997E-2</v>
      </c>
      <c r="AM288" s="5">
        <v>9.8449999999999996E-2</v>
      </c>
    </row>
    <row r="289" spans="1:39" x14ac:dyDescent="0.3">
      <c r="A289" t="s">
        <v>4</v>
      </c>
      <c r="B289" s="6">
        <v>5.0000000000000001E-3</v>
      </c>
      <c r="C289">
        <v>2</v>
      </c>
      <c r="D289" s="5">
        <f t="shared" si="25"/>
        <v>9.7937999999999997E-2</v>
      </c>
      <c r="E289" s="5">
        <f t="shared" si="26"/>
        <v>0.12202</v>
      </c>
      <c r="F289" s="5">
        <f t="shared" si="27"/>
        <v>0.12205000000000001</v>
      </c>
      <c r="G289" s="5">
        <f t="shared" si="28"/>
        <v>0.12213499999999999</v>
      </c>
      <c r="H289" s="5">
        <f t="shared" si="29"/>
        <v>0.12224</v>
      </c>
      <c r="I289" s="5">
        <v>0.12003999999999999</v>
      </c>
      <c r="J289" s="5">
        <v>9.7937999999999997E-2</v>
      </c>
      <c r="K289" s="5">
        <v>0.11210000000000001</v>
      </c>
      <c r="L289" s="5">
        <v>0.12196</v>
      </c>
      <c r="M289" s="5">
        <v>0.12216</v>
      </c>
      <c r="N289" s="5">
        <v>0.12214999999999999</v>
      </c>
      <c r="O289" s="5">
        <v>0.12214</v>
      </c>
      <c r="P289" s="5">
        <v>0.12224</v>
      </c>
      <c r="Q289" s="5">
        <v>0.12218999999999999</v>
      </c>
      <c r="R289" s="5">
        <v>0.12213</v>
      </c>
      <c r="S289" s="5">
        <v>0.12204</v>
      </c>
      <c r="T289" s="5">
        <v>0.12203</v>
      </c>
      <c r="U289" s="5">
        <v>0.12212000000000001</v>
      </c>
      <c r="V289" s="5">
        <v>0.12205000000000001</v>
      </c>
      <c r="W289" s="5">
        <v>0.12202</v>
      </c>
      <c r="X289" s="5">
        <v>0.12214</v>
      </c>
      <c r="Y289" s="5">
        <v>0.12209</v>
      </c>
      <c r="Z289" s="5">
        <v>0.12221</v>
      </c>
      <c r="AA289" s="5">
        <v>0.12193</v>
      </c>
      <c r="AB289" s="5">
        <v>0.12207</v>
      </c>
      <c r="AC289" s="5">
        <v>0.12212000000000001</v>
      </c>
      <c r="AD289" s="5">
        <v>0.12223000000000001</v>
      </c>
      <c r="AE289" s="5">
        <v>0.12204</v>
      </c>
      <c r="AF289" s="5">
        <v>0.12209</v>
      </c>
      <c r="AG289" s="5">
        <v>0.12205000000000001</v>
      </c>
      <c r="AH289" s="5">
        <v>0.12191</v>
      </c>
      <c r="AI289" s="5">
        <v>0.12204</v>
      </c>
      <c r="AJ289" s="5">
        <v>0.122</v>
      </c>
      <c r="AK289" s="5">
        <v>0.12202</v>
      </c>
      <c r="AL289" s="5">
        <v>0.12202</v>
      </c>
      <c r="AM289" s="5">
        <v>0.12209</v>
      </c>
    </row>
    <row r="290" spans="1:39" x14ac:dyDescent="0.3">
      <c r="A290" t="s">
        <v>5</v>
      </c>
      <c r="B290" s="6">
        <v>5.0000000000000001E-3</v>
      </c>
      <c r="C290">
        <v>2</v>
      </c>
      <c r="D290" s="5">
        <f t="shared" si="25"/>
        <v>8.0768000000000006E-2</v>
      </c>
      <c r="E290" s="5">
        <f t="shared" si="26"/>
        <v>8.2965499999999998E-2</v>
      </c>
      <c r="F290" s="5">
        <f t="shared" si="27"/>
        <v>8.3146999999999999E-2</v>
      </c>
      <c r="G290" s="5">
        <f t="shared" si="28"/>
        <v>8.3279999999999993E-2</v>
      </c>
      <c r="H290" s="5">
        <f t="shared" si="29"/>
        <v>8.3659999999999998E-2</v>
      </c>
      <c r="I290" s="5">
        <v>8.2512000000000002E-2</v>
      </c>
      <c r="J290" s="5">
        <v>8.3659999999999998E-2</v>
      </c>
      <c r="K290" s="5">
        <v>8.0768000000000006E-2</v>
      </c>
      <c r="L290" s="5">
        <v>8.3405000000000007E-2</v>
      </c>
      <c r="M290" s="5">
        <v>8.2889000000000004E-2</v>
      </c>
      <c r="N290" s="5">
        <v>8.3026000000000003E-2</v>
      </c>
      <c r="O290" s="5">
        <v>8.2961999999999994E-2</v>
      </c>
      <c r="P290" s="5">
        <v>8.3223000000000005E-2</v>
      </c>
      <c r="Q290" s="5">
        <v>8.3146999999999999E-2</v>
      </c>
      <c r="R290" s="5">
        <v>8.2958000000000004E-2</v>
      </c>
      <c r="S290" s="5">
        <v>8.3118999999999998E-2</v>
      </c>
      <c r="T290" s="5">
        <v>8.2844000000000001E-2</v>
      </c>
      <c r="U290" s="5">
        <v>8.3573999999999996E-2</v>
      </c>
      <c r="V290" s="5">
        <v>8.3335999999999993E-2</v>
      </c>
      <c r="W290" s="5">
        <v>8.2969000000000001E-2</v>
      </c>
      <c r="X290" s="5">
        <v>8.3230999999999999E-2</v>
      </c>
      <c r="Y290" s="5">
        <v>8.3222000000000004E-2</v>
      </c>
      <c r="Z290" s="5">
        <v>8.3302000000000001E-2</v>
      </c>
      <c r="AA290" s="5">
        <v>8.3148E-2</v>
      </c>
      <c r="AB290" s="5">
        <v>8.3275000000000002E-2</v>
      </c>
      <c r="AC290" s="5">
        <v>8.3270999999999998E-2</v>
      </c>
      <c r="AD290" s="5">
        <v>8.3284999999999998E-2</v>
      </c>
      <c r="AE290" s="5">
        <v>8.3188999999999999E-2</v>
      </c>
      <c r="AF290" s="5">
        <v>8.3552000000000001E-2</v>
      </c>
      <c r="AG290" s="5">
        <v>8.3053000000000002E-2</v>
      </c>
      <c r="AH290" s="5">
        <v>8.2657999999999995E-2</v>
      </c>
      <c r="AI290" s="5">
        <v>8.2971000000000003E-2</v>
      </c>
      <c r="AJ290" s="5">
        <v>8.2945000000000005E-2</v>
      </c>
      <c r="AK290" s="5">
        <v>8.3123000000000002E-2</v>
      </c>
      <c r="AL290" s="5">
        <v>8.3295999999999995E-2</v>
      </c>
      <c r="AM290" s="5">
        <v>8.2993999999999998E-2</v>
      </c>
    </row>
    <row r="291" spans="1:39" x14ac:dyDescent="0.3">
      <c r="A291" t="s">
        <v>6</v>
      </c>
      <c r="B291" s="6">
        <v>5.0000000000000001E-3</v>
      </c>
      <c r="C291">
        <v>2</v>
      </c>
      <c r="D291" s="5">
        <f t="shared" si="25"/>
        <v>0.10778</v>
      </c>
      <c r="E291" s="5">
        <f t="shared" si="26"/>
        <v>0.10910500000000001</v>
      </c>
      <c r="F291" s="5">
        <f t="shared" si="27"/>
        <v>0.10931</v>
      </c>
      <c r="G291" s="5">
        <f t="shared" si="28"/>
        <v>0.109445</v>
      </c>
      <c r="H291" s="5">
        <f t="shared" si="29"/>
        <v>0.12590000000000001</v>
      </c>
      <c r="I291" s="5">
        <v>0.10778</v>
      </c>
      <c r="J291" s="5">
        <v>0.12590000000000001</v>
      </c>
      <c r="K291" s="5">
        <v>0.11046</v>
      </c>
      <c r="L291" s="5">
        <v>0.10971</v>
      </c>
      <c r="M291" s="5">
        <v>0.10899</v>
      </c>
      <c r="N291" s="5">
        <v>0.10909000000000001</v>
      </c>
      <c r="O291" s="5">
        <v>0.10929</v>
      </c>
      <c r="P291" s="5">
        <v>0.10931</v>
      </c>
      <c r="Q291" s="5">
        <v>0.10892</v>
      </c>
      <c r="R291" s="5">
        <v>0.10909000000000001</v>
      </c>
      <c r="S291" s="5">
        <v>0.10933</v>
      </c>
      <c r="T291" s="5">
        <v>0.10945000000000001</v>
      </c>
      <c r="U291" s="5">
        <v>0.10901</v>
      </c>
      <c r="V291" s="5">
        <v>0.10936</v>
      </c>
      <c r="W291" s="5">
        <v>0.10936999999999999</v>
      </c>
      <c r="X291" s="5">
        <v>0.10959000000000001</v>
      </c>
      <c r="Y291" s="5">
        <v>0.10953</v>
      </c>
      <c r="Z291" s="5">
        <v>0.10929999999999999</v>
      </c>
      <c r="AA291" s="5">
        <v>0.10907</v>
      </c>
      <c r="AB291" s="5">
        <v>0.10926</v>
      </c>
      <c r="AC291" s="5">
        <v>0.10919</v>
      </c>
      <c r="AD291" s="5">
        <v>0.10942</v>
      </c>
      <c r="AE291" s="5">
        <v>0.10911999999999999</v>
      </c>
      <c r="AF291" s="5">
        <v>0.10931</v>
      </c>
      <c r="AG291" s="5">
        <v>0.10918</v>
      </c>
      <c r="AH291" s="5">
        <v>0.1094</v>
      </c>
      <c r="AI291" s="5">
        <v>0.10902000000000001</v>
      </c>
      <c r="AJ291" s="5">
        <v>0.10944</v>
      </c>
      <c r="AK291" s="5">
        <v>0.10965999999999999</v>
      </c>
      <c r="AL291" s="5">
        <v>0.10943</v>
      </c>
      <c r="AM291" s="5">
        <v>0.10952000000000001</v>
      </c>
    </row>
    <row r="292" spans="1:39" x14ac:dyDescent="0.3">
      <c r="A292" t="s">
        <v>7</v>
      </c>
      <c r="B292" s="6">
        <v>5.0000000000000001E-3</v>
      </c>
      <c r="C292">
        <v>2</v>
      </c>
      <c r="D292" s="5">
        <f t="shared" si="25"/>
        <v>0.10986</v>
      </c>
      <c r="E292" s="5">
        <f t="shared" si="26"/>
        <v>0.1283</v>
      </c>
      <c r="F292" s="5">
        <f t="shared" si="27"/>
        <v>0.12851000000000001</v>
      </c>
      <c r="G292" s="5">
        <f t="shared" si="28"/>
        <v>0.12859999999999999</v>
      </c>
      <c r="H292" s="5">
        <f t="shared" si="29"/>
        <v>0.12984999999999999</v>
      </c>
      <c r="I292" s="5">
        <v>0.10986</v>
      </c>
      <c r="J292" s="5">
        <v>0.11723</v>
      </c>
      <c r="K292" s="5">
        <v>0.12984999999999999</v>
      </c>
      <c r="L292" s="5">
        <v>0.12866</v>
      </c>
      <c r="M292" s="5">
        <v>0.12851000000000001</v>
      </c>
      <c r="N292" s="5">
        <v>0.12841</v>
      </c>
      <c r="O292" s="5">
        <v>0.12862000000000001</v>
      </c>
      <c r="P292" s="5">
        <v>0.12828999999999999</v>
      </c>
      <c r="Q292" s="5">
        <v>0.12837999999999999</v>
      </c>
      <c r="R292" s="5">
        <v>0.12791</v>
      </c>
      <c r="S292" s="5">
        <v>0.12876000000000001</v>
      </c>
      <c r="T292" s="5">
        <v>0.12836</v>
      </c>
      <c r="U292" s="5">
        <v>0.12851000000000001</v>
      </c>
      <c r="V292" s="5">
        <v>0.12859999999999999</v>
      </c>
      <c r="W292" s="5">
        <v>0.12842999999999999</v>
      </c>
      <c r="X292" s="5">
        <v>0.12853999999999999</v>
      </c>
      <c r="Y292" s="5">
        <v>0.12841</v>
      </c>
      <c r="Z292" s="5">
        <v>0.12869</v>
      </c>
      <c r="AA292" s="5">
        <v>0.12856999999999999</v>
      </c>
      <c r="AB292" s="5">
        <v>0.12831000000000001</v>
      </c>
      <c r="AC292" s="5">
        <v>0.12861</v>
      </c>
      <c r="AD292" s="5">
        <v>0.12828000000000001</v>
      </c>
      <c r="AE292" s="5">
        <v>0.12853000000000001</v>
      </c>
      <c r="AF292" s="5">
        <v>0.12827</v>
      </c>
      <c r="AG292" s="5">
        <v>0.12856000000000001</v>
      </c>
      <c r="AH292" s="5">
        <v>0.12859999999999999</v>
      </c>
      <c r="AI292" s="5">
        <v>0.12864</v>
      </c>
      <c r="AJ292" s="5">
        <v>0.12823000000000001</v>
      </c>
      <c r="AK292" s="5">
        <v>0.12812999999999999</v>
      </c>
      <c r="AL292" s="5">
        <v>0.12845000000000001</v>
      </c>
      <c r="AM292" s="5">
        <v>0.12851000000000001</v>
      </c>
    </row>
    <row r="293" spans="1:39" x14ac:dyDescent="0.3">
      <c r="A293" t="s">
        <v>8</v>
      </c>
      <c r="B293" s="6">
        <v>5.0000000000000001E-3</v>
      </c>
      <c r="C293">
        <v>2</v>
      </c>
      <c r="D293" s="5">
        <f t="shared" si="25"/>
        <v>6.9186999999999999E-2</v>
      </c>
      <c r="E293" s="5">
        <f t="shared" si="26"/>
        <v>8.38565E-2</v>
      </c>
      <c r="F293" s="5">
        <f t="shared" si="27"/>
        <v>8.4131999999999998E-2</v>
      </c>
      <c r="G293" s="5">
        <f t="shared" si="28"/>
        <v>8.4248999999999991E-2</v>
      </c>
      <c r="H293" s="5">
        <f t="shared" si="29"/>
        <v>8.4363999999999995E-2</v>
      </c>
      <c r="I293" s="5">
        <v>6.9186999999999999E-2</v>
      </c>
      <c r="J293" s="5">
        <v>8.3096000000000003E-2</v>
      </c>
      <c r="K293" s="5">
        <v>8.1342999999999999E-2</v>
      </c>
      <c r="L293" s="5">
        <v>8.3962999999999996E-2</v>
      </c>
      <c r="M293" s="5">
        <v>8.4110000000000004E-2</v>
      </c>
      <c r="N293" s="5">
        <v>8.3899000000000001E-2</v>
      </c>
      <c r="O293" s="5">
        <v>8.4131999999999998E-2</v>
      </c>
      <c r="P293" s="5">
        <v>8.3804000000000003E-2</v>
      </c>
      <c r="Q293" s="5">
        <v>8.4209000000000006E-2</v>
      </c>
      <c r="R293" s="5">
        <v>8.4101999999999996E-2</v>
      </c>
      <c r="S293" s="5">
        <v>8.4320999999999993E-2</v>
      </c>
      <c r="T293" s="5">
        <v>8.4282999999999997E-2</v>
      </c>
      <c r="U293" s="5">
        <v>8.4229999999999999E-2</v>
      </c>
      <c r="V293" s="5">
        <v>8.3640999999999993E-2</v>
      </c>
      <c r="W293" s="5">
        <v>8.4363999999999995E-2</v>
      </c>
      <c r="X293" s="5">
        <v>8.4277000000000005E-2</v>
      </c>
      <c r="Y293" s="5">
        <v>8.4251999999999994E-2</v>
      </c>
      <c r="Z293" s="5">
        <v>8.4307000000000007E-2</v>
      </c>
      <c r="AA293" s="5">
        <v>8.4134E-2</v>
      </c>
      <c r="AB293" s="5">
        <v>8.4343000000000001E-2</v>
      </c>
      <c r="AC293" s="5">
        <v>8.4246000000000001E-2</v>
      </c>
      <c r="AD293" s="5">
        <v>8.4192000000000003E-2</v>
      </c>
      <c r="AE293" s="5">
        <v>8.3843000000000001E-2</v>
      </c>
      <c r="AF293" s="5">
        <v>8.4213999999999997E-2</v>
      </c>
      <c r="AG293" s="5">
        <v>8.4154000000000007E-2</v>
      </c>
      <c r="AH293" s="5">
        <v>8.3850999999999995E-2</v>
      </c>
      <c r="AI293" s="5">
        <v>8.4016999999999994E-2</v>
      </c>
      <c r="AJ293" s="5">
        <v>8.3862000000000006E-2</v>
      </c>
      <c r="AK293" s="5">
        <v>8.4306000000000006E-2</v>
      </c>
      <c r="AL293" s="5">
        <v>8.3592E-2</v>
      </c>
      <c r="AM293" s="5">
        <v>8.4127999999999994E-2</v>
      </c>
    </row>
    <row r="294" spans="1:39" x14ac:dyDescent="0.3">
      <c r="A294" t="s">
        <v>9</v>
      </c>
      <c r="B294" s="6">
        <v>5.0000000000000001E-3</v>
      </c>
      <c r="C294">
        <v>2</v>
      </c>
      <c r="D294" s="5">
        <f t="shared" si="25"/>
        <v>8.3502999999999994E-2</v>
      </c>
      <c r="E294" s="5">
        <f t="shared" si="26"/>
        <v>9.0773500000000007E-2</v>
      </c>
      <c r="F294" s="5">
        <f t="shared" si="27"/>
        <v>9.0896000000000005E-2</v>
      </c>
      <c r="G294" s="5">
        <f t="shared" si="28"/>
        <v>9.09605E-2</v>
      </c>
      <c r="H294" s="5">
        <f t="shared" si="29"/>
        <v>9.1104000000000004E-2</v>
      </c>
      <c r="I294" s="5">
        <v>8.3502999999999994E-2</v>
      </c>
      <c r="J294" s="5">
        <v>8.6830000000000004E-2</v>
      </c>
      <c r="K294" s="5">
        <v>8.6790000000000006E-2</v>
      </c>
      <c r="L294" s="5">
        <v>9.0670000000000001E-2</v>
      </c>
      <c r="M294" s="5">
        <v>9.0898000000000007E-2</v>
      </c>
      <c r="N294" s="5">
        <v>9.0937000000000004E-2</v>
      </c>
      <c r="O294" s="5">
        <v>9.0818999999999997E-2</v>
      </c>
      <c r="P294" s="5">
        <v>9.0933E-2</v>
      </c>
      <c r="Q294" s="5">
        <v>9.0784000000000004E-2</v>
      </c>
      <c r="R294" s="5">
        <v>9.0762999999999996E-2</v>
      </c>
      <c r="S294" s="5">
        <v>9.0923000000000004E-2</v>
      </c>
      <c r="T294" s="5">
        <v>9.0762999999999996E-2</v>
      </c>
      <c r="U294" s="5">
        <v>9.0896000000000005E-2</v>
      </c>
      <c r="V294" s="5">
        <v>9.0959999999999999E-2</v>
      </c>
      <c r="W294" s="5">
        <v>9.0939000000000006E-2</v>
      </c>
      <c r="X294" s="5">
        <v>9.0880000000000002E-2</v>
      </c>
      <c r="Y294" s="5">
        <v>9.0751999999999999E-2</v>
      </c>
      <c r="Z294" s="5">
        <v>9.1031000000000001E-2</v>
      </c>
      <c r="AA294" s="5">
        <v>9.1028999999999999E-2</v>
      </c>
      <c r="AB294" s="5">
        <v>9.1005000000000003E-2</v>
      </c>
      <c r="AC294" s="5">
        <v>9.0859999999999996E-2</v>
      </c>
      <c r="AD294" s="5">
        <v>9.0819999999999998E-2</v>
      </c>
      <c r="AE294" s="5">
        <v>9.1008000000000006E-2</v>
      </c>
      <c r="AF294" s="5">
        <v>9.0723999999999999E-2</v>
      </c>
      <c r="AG294" s="5">
        <v>9.1036000000000006E-2</v>
      </c>
      <c r="AH294" s="5">
        <v>9.0840000000000004E-2</v>
      </c>
      <c r="AI294" s="5">
        <v>9.0915999999999997E-2</v>
      </c>
      <c r="AJ294" s="5">
        <v>9.1104000000000004E-2</v>
      </c>
      <c r="AK294" s="5">
        <v>9.0892000000000001E-2</v>
      </c>
      <c r="AL294" s="5">
        <v>9.0961E-2</v>
      </c>
      <c r="AM294" s="5">
        <v>9.1009000000000007E-2</v>
      </c>
    </row>
    <row r="295" spans="1:39" x14ac:dyDescent="0.3">
      <c r="A295" t="s">
        <v>10</v>
      </c>
      <c r="B295" s="6">
        <v>5.0000000000000001E-3</v>
      </c>
      <c r="C295">
        <v>2</v>
      </c>
      <c r="D295" s="5">
        <f t="shared" si="25"/>
        <v>9.7990999999999995E-2</v>
      </c>
      <c r="E295" s="5">
        <f t="shared" si="26"/>
        <v>0.11805</v>
      </c>
      <c r="F295" s="5">
        <f t="shared" si="27"/>
        <v>0.11814</v>
      </c>
      <c r="G295" s="5">
        <f t="shared" si="28"/>
        <v>0.118185</v>
      </c>
      <c r="H295" s="5">
        <f t="shared" si="29"/>
        <v>0.12368</v>
      </c>
      <c r="I295" s="5">
        <v>9.7990999999999995E-2</v>
      </c>
      <c r="J295" s="5">
        <v>0.10468</v>
      </c>
      <c r="K295" s="5">
        <v>0.12368</v>
      </c>
      <c r="L295" s="5">
        <v>0.11801</v>
      </c>
      <c r="M295" s="5">
        <v>0.11806</v>
      </c>
      <c r="N295" s="5">
        <v>0.11819</v>
      </c>
      <c r="O295" s="5">
        <v>0.11801</v>
      </c>
      <c r="P295" s="5">
        <v>0.11811000000000001</v>
      </c>
      <c r="Q295" s="5">
        <v>0.11817</v>
      </c>
      <c r="R295" s="5">
        <v>0.11823</v>
      </c>
      <c r="S295" s="5">
        <v>0.11808</v>
      </c>
      <c r="T295" s="5">
        <v>0.11819</v>
      </c>
      <c r="U295" s="5">
        <v>0.11792</v>
      </c>
      <c r="V295" s="5">
        <v>0.11813</v>
      </c>
      <c r="W295" s="5">
        <v>0.11798</v>
      </c>
      <c r="X295" s="5">
        <v>0.11817</v>
      </c>
      <c r="Y295" s="5">
        <v>0.11817999999999999</v>
      </c>
      <c r="Z295" s="5">
        <v>0.1182</v>
      </c>
      <c r="AA295" s="5">
        <v>0.1181</v>
      </c>
      <c r="AB295" s="5">
        <v>0.11802</v>
      </c>
      <c r="AC295" s="5">
        <v>0.11808</v>
      </c>
      <c r="AD295" s="5">
        <v>0.11817999999999999</v>
      </c>
      <c r="AE295" s="5">
        <v>0.1181</v>
      </c>
      <c r="AF295" s="5">
        <v>0.11821</v>
      </c>
      <c r="AG295" s="5">
        <v>0.11821</v>
      </c>
      <c r="AH295" s="5">
        <v>0.11814</v>
      </c>
      <c r="AI295" s="5">
        <v>0.11814</v>
      </c>
      <c r="AJ295" s="5">
        <v>0.11816</v>
      </c>
      <c r="AK295" s="5">
        <v>0.11823</v>
      </c>
      <c r="AL295" s="5">
        <v>0.11817</v>
      </c>
      <c r="AM295" s="5">
        <v>0.11804000000000001</v>
      </c>
    </row>
    <row r="296" spans="1:39" x14ac:dyDescent="0.3">
      <c r="A296" t="s">
        <v>11</v>
      </c>
      <c r="B296" s="6">
        <v>5.0000000000000001E-3</v>
      </c>
      <c r="C296">
        <v>2</v>
      </c>
      <c r="D296" s="5">
        <f t="shared" si="25"/>
        <v>5.3365000000000003E-2</v>
      </c>
      <c r="E296" s="5">
        <f t="shared" si="26"/>
        <v>5.4853499999999999E-2</v>
      </c>
      <c r="F296" s="5">
        <f t="shared" si="27"/>
        <v>5.4870000000000002E-2</v>
      </c>
      <c r="G296" s="5">
        <f t="shared" si="28"/>
        <v>5.4890999999999995E-2</v>
      </c>
      <c r="H296" s="5">
        <f t="shared" si="29"/>
        <v>6.6013000000000002E-2</v>
      </c>
      <c r="I296" s="5">
        <v>6.6013000000000002E-2</v>
      </c>
      <c r="J296" s="5">
        <v>5.9436000000000003E-2</v>
      </c>
      <c r="K296" s="5">
        <v>5.3365000000000003E-2</v>
      </c>
      <c r="L296" s="5">
        <v>5.4865999999999998E-2</v>
      </c>
      <c r="M296" s="5">
        <v>5.4866999999999999E-2</v>
      </c>
      <c r="N296" s="5">
        <v>5.4852999999999999E-2</v>
      </c>
      <c r="O296" s="5">
        <v>5.4883000000000001E-2</v>
      </c>
      <c r="P296" s="5">
        <v>5.4807000000000002E-2</v>
      </c>
      <c r="Q296" s="5">
        <v>5.4845999999999999E-2</v>
      </c>
      <c r="R296" s="5">
        <v>5.4894999999999999E-2</v>
      </c>
      <c r="S296" s="5">
        <v>5.4837999999999998E-2</v>
      </c>
      <c r="T296" s="5">
        <v>5.4907999999999998E-2</v>
      </c>
      <c r="U296" s="5">
        <v>5.4861E-2</v>
      </c>
      <c r="V296" s="5">
        <v>5.4892999999999997E-2</v>
      </c>
      <c r="W296" s="5">
        <v>5.4870000000000002E-2</v>
      </c>
      <c r="X296" s="5">
        <v>5.4842000000000002E-2</v>
      </c>
      <c r="Y296" s="5">
        <v>5.4828000000000002E-2</v>
      </c>
      <c r="Z296" s="5">
        <v>5.4906000000000003E-2</v>
      </c>
      <c r="AA296" s="5">
        <v>5.4854E-2</v>
      </c>
      <c r="AB296" s="5">
        <v>5.4875E-2</v>
      </c>
      <c r="AC296" s="5">
        <v>5.4937E-2</v>
      </c>
      <c r="AD296" s="5">
        <v>5.4879999999999998E-2</v>
      </c>
      <c r="AE296" s="5">
        <v>5.4848000000000001E-2</v>
      </c>
      <c r="AF296" s="5">
        <v>5.4855000000000001E-2</v>
      </c>
      <c r="AG296" s="5">
        <v>5.4858999999999998E-2</v>
      </c>
      <c r="AH296" s="5">
        <v>5.4885999999999997E-2</v>
      </c>
      <c r="AI296" s="5">
        <v>5.4879999999999998E-2</v>
      </c>
      <c r="AJ296" s="5">
        <v>5.4871999999999997E-2</v>
      </c>
      <c r="AK296" s="5">
        <v>5.4870000000000002E-2</v>
      </c>
      <c r="AL296" s="5">
        <v>5.4889E-2</v>
      </c>
      <c r="AM296" s="5">
        <v>5.4899999999999997E-2</v>
      </c>
    </row>
    <row r="297" spans="1:39" x14ac:dyDescent="0.3">
      <c r="A297" t="s">
        <v>12</v>
      </c>
      <c r="B297" s="6">
        <v>5.0000000000000001E-3</v>
      </c>
      <c r="C297">
        <v>2</v>
      </c>
      <c r="D297" s="5">
        <f t="shared" si="25"/>
        <v>0.35426999999999997</v>
      </c>
      <c r="E297" s="5">
        <f t="shared" si="26"/>
        <v>0.35573500000000002</v>
      </c>
      <c r="F297" s="5">
        <f t="shared" si="27"/>
        <v>0.35597000000000001</v>
      </c>
      <c r="G297" s="5">
        <f t="shared" si="28"/>
        <v>0.35638999999999998</v>
      </c>
      <c r="H297" s="5">
        <f t="shared" si="29"/>
        <v>0.50878000000000001</v>
      </c>
      <c r="I297" s="5">
        <v>0.48958000000000002</v>
      </c>
      <c r="J297" s="5">
        <v>0.50878000000000001</v>
      </c>
      <c r="K297" s="5">
        <v>0.43292000000000003</v>
      </c>
      <c r="L297" s="5">
        <v>0.35554999999999998</v>
      </c>
      <c r="M297" s="5">
        <v>0.35597000000000001</v>
      </c>
      <c r="N297" s="5">
        <v>0.35615999999999998</v>
      </c>
      <c r="O297" s="5">
        <v>0.35693999999999998</v>
      </c>
      <c r="P297" s="5">
        <v>0.35630000000000001</v>
      </c>
      <c r="Q297" s="5">
        <v>0.35426999999999997</v>
      </c>
      <c r="R297" s="5">
        <v>0.35586000000000001</v>
      </c>
      <c r="S297" s="5">
        <v>0.35582999999999998</v>
      </c>
      <c r="T297" s="5">
        <v>0.35629</v>
      </c>
      <c r="U297" s="5">
        <v>0.35587000000000002</v>
      </c>
      <c r="V297" s="5">
        <v>0.35533999999999999</v>
      </c>
      <c r="W297" s="5">
        <v>0.35646</v>
      </c>
      <c r="X297" s="5">
        <v>0.35581000000000002</v>
      </c>
      <c r="Y297" s="5">
        <v>0.35643999999999998</v>
      </c>
      <c r="Z297" s="5">
        <v>0.35625000000000001</v>
      </c>
      <c r="AA297" s="5">
        <v>0.35582999999999998</v>
      </c>
      <c r="AB297" s="5">
        <v>0.35660999999999998</v>
      </c>
      <c r="AC297" s="5">
        <v>0.35543000000000002</v>
      </c>
      <c r="AD297" s="5">
        <v>0.35635</v>
      </c>
      <c r="AE297" s="5">
        <v>0.35616999999999999</v>
      </c>
      <c r="AF297" s="5">
        <v>0.35525000000000001</v>
      </c>
      <c r="AG297" s="5">
        <v>0.35613</v>
      </c>
      <c r="AH297" s="5">
        <v>0.35565000000000002</v>
      </c>
      <c r="AI297" s="5">
        <v>0.35564000000000001</v>
      </c>
      <c r="AJ297" s="5">
        <v>0.35577999999999999</v>
      </c>
      <c r="AK297" s="5">
        <v>0.35643000000000002</v>
      </c>
      <c r="AL297" s="5">
        <v>0.35581000000000002</v>
      </c>
      <c r="AM297" s="5">
        <v>0.35569000000000001</v>
      </c>
    </row>
    <row r="298" spans="1:39" x14ac:dyDescent="0.3">
      <c r="A298" t="s">
        <v>13</v>
      </c>
      <c r="B298" s="6">
        <v>5.0000000000000001E-3</v>
      </c>
      <c r="C298">
        <v>2</v>
      </c>
      <c r="D298" s="5">
        <f t="shared" si="25"/>
        <v>0.30104999999999998</v>
      </c>
      <c r="E298" s="5">
        <f t="shared" si="26"/>
        <v>0.30207499999999998</v>
      </c>
      <c r="F298" s="5">
        <f t="shared" si="27"/>
        <v>0.30281999999999998</v>
      </c>
      <c r="G298" s="5">
        <f t="shared" si="28"/>
        <v>0.30317000000000005</v>
      </c>
      <c r="H298" s="5">
        <f t="shared" si="29"/>
        <v>0.50195000000000001</v>
      </c>
      <c r="I298" s="5">
        <v>0.50195000000000001</v>
      </c>
      <c r="J298" s="5">
        <v>0.47488999999999998</v>
      </c>
      <c r="K298" s="5">
        <v>0.32039000000000001</v>
      </c>
      <c r="L298" s="5">
        <v>0.30284</v>
      </c>
      <c r="M298" s="5">
        <v>0.30286999999999997</v>
      </c>
      <c r="N298" s="5">
        <v>0.30216999999999999</v>
      </c>
      <c r="O298" s="5">
        <v>0.30373</v>
      </c>
      <c r="P298" s="5">
        <v>0.30423</v>
      </c>
      <c r="Q298" s="5">
        <v>0.30323</v>
      </c>
      <c r="R298" s="5">
        <v>0.30191000000000001</v>
      </c>
      <c r="S298" s="5">
        <v>0.30182999999999999</v>
      </c>
      <c r="T298" s="5">
        <v>0.30236000000000002</v>
      </c>
      <c r="U298" s="5">
        <v>0.30312</v>
      </c>
      <c r="V298" s="5">
        <v>0.30248999999999998</v>
      </c>
      <c r="W298" s="5">
        <v>0.30286000000000002</v>
      </c>
      <c r="X298" s="5">
        <v>0.30181999999999998</v>
      </c>
      <c r="Y298" s="5">
        <v>0.30303999999999998</v>
      </c>
      <c r="Z298" s="5">
        <v>0.30241000000000001</v>
      </c>
      <c r="AA298" s="5">
        <v>0.30104999999999998</v>
      </c>
      <c r="AB298" s="5">
        <v>0.30363000000000001</v>
      </c>
      <c r="AC298" s="5">
        <v>0.30169000000000001</v>
      </c>
      <c r="AD298" s="5">
        <v>0.30314000000000002</v>
      </c>
      <c r="AE298" s="5">
        <v>0.30174000000000001</v>
      </c>
      <c r="AF298" s="5">
        <v>0.30203000000000002</v>
      </c>
      <c r="AG298" s="5">
        <v>0.30251</v>
      </c>
      <c r="AH298" s="5">
        <v>0.30281999999999998</v>
      </c>
      <c r="AI298" s="5">
        <v>0.30192999999999998</v>
      </c>
      <c r="AJ298" s="5">
        <v>0.30257000000000001</v>
      </c>
      <c r="AK298" s="5">
        <v>0.30212</v>
      </c>
      <c r="AL298" s="5">
        <v>0.30320000000000003</v>
      </c>
      <c r="AM298" s="5">
        <v>0.3029</v>
      </c>
    </row>
    <row r="299" spans="1:39" x14ac:dyDescent="0.3">
      <c r="A299" t="s">
        <v>14</v>
      </c>
      <c r="B299" s="6">
        <v>5.0000000000000001E-3</v>
      </c>
      <c r="C299">
        <v>2</v>
      </c>
      <c r="D299" s="5">
        <f t="shared" si="25"/>
        <v>0.35970999999999997</v>
      </c>
      <c r="E299" s="5">
        <f t="shared" si="26"/>
        <v>0.37897500000000001</v>
      </c>
      <c r="F299" s="5">
        <f t="shared" si="27"/>
        <v>0.37981999999999999</v>
      </c>
      <c r="G299" s="5">
        <f t="shared" si="28"/>
        <v>0.38073999999999997</v>
      </c>
      <c r="H299" s="5">
        <f t="shared" si="29"/>
        <v>0.47610999999999998</v>
      </c>
      <c r="I299" s="5">
        <v>0.35970999999999997</v>
      </c>
      <c r="J299" s="5">
        <v>0.47610999999999998</v>
      </c>
      <c r="K299" s="5">
        <v>0.40418999999999999</v>
      </c>
      <c r="L299" s="5">
        <v>0.37935999999999998</v>
      </c>
      <c r="M299" s="5">
        <v>0.37905</v>
      </c>
      <c r="N299" s="5">
        <v>0.37822</v>
      </c>
      <c r="O299" s="5">
        <v>0.38100000000000001</v>
      </c>
      <c r="P299" s="5">
        <v>0.37894</v>
      </c>
      <c r="Q299" s="5">
        <v>0.37970999999999999</v>
      </c>
      <c r="R299" s="5">
        <v>0.37898999999999999</v>
      </c>
      <c r="S299" s="5">
        <v>0.38097999999999999</v>
      </c>
      <c r="T299" s="5">
        <v>0.38024000000000002</v>
      </c>
      <c r="U299" s="5">
        <v>0.37956000000000001</v>
      </c>
      <c r="V299" s="5">
        <v>0.37981999999999999</v>
      </c>
      <c r="W299" s="5">
        <v>0.37940000000000002</v>
      </c>
      <c r="X299" s="5">
        <v>0.38029000000000002</v>
      </c>
      <c r="Y299" s="5">
        <v>0.38118000000000002</v>
      </c>
      <c r="Z299" s="5">
        <v>0.37745000000000001</v>
      </c>
      <c r="AA299" s="5">
        <v>0.37885000000000002</v>
      </c>
      <c r="AB299" s="5">
        <v>0.38064999999999999</v>
      </c>
      <c r="AC299" s="5">
        <v>0.38070999999999999</v>
      </c>
      <c r="AD299" s="5">
        <v>0.38038</v>
      </c>
      <c r="AE299" s="5">
        <v>0.38128000000000001</v>
      </c>
      <c r="AF299" s="5">
        <v>0.37858999999999998</v>
      </c>
      <c r="AG299" s="5">
        <v>0.37946000000000002</v>
      </c>
      <c r="AH299" s="5">
        <v>0.37896000000000002</v>
      </c>
      <c r="AI299" s="5">
        <v>0.38077</v>
      </c>
      <c r="AJ299" s="5">
        <v>0.38035999999999998</v>
      </c>
      <c r="AK299" s="5">
        <v>0.37825999999999999</v>
      </c>
      <c r="AL299" s="5">
        <v>0.38114999999999999</v>
      </c>
      <c r="AM299" s="5">
        <v>0.38068000000000002</v>
      </c>
    </row>
    <row r="300" spans="1:39" x14ac:dyDescent="0.3">
      <c r="A300" t="s">
        <v>15</v>
      </c>
      <c r="B300" s="6">
        <v>5.0000000000000001E-3</v>
      </c>
      <c r="C300">
        <v>2</v>
      </c>
      <c r="D300" s="5">
        <f t="shared" si="25"/>
        <v>0.27334999999999998</v>
      </c>
      <c r="E300" s="5">
        <f t="shared" si="26"/>
        <v>0.275005</v>
      </c>
      <c r="F300" s="5">
        <f t="shared" si="27"/>
        <v>0.27573999999999999</v>
      </c>
      <c r="G300" s="5">
        <f t="shared" si="28"/>
        <v>0.27671000000000001</v>
      </c>
      <c r="H300" s="5">
        <f t="shared" si="29"/>
        <v>0.37852000000000002</v>
      </c>
      <c r="I300" s="5">
        <v>0.35326000000000002</v>
      </c>
      <c r="J300" s="5">
        <v>0.37852000000000002</v>
      </c>
      <c r="K300" s="5">
        <v>0.29513</v>
      </c>
      <c r="L300" s="5">
        <v>0.27472999999999997</v>
      </c>
      <c r="M300" s="5">
        <v>0.27389000000000002</v>
      </c>
      <c r="N300" s="5">
        <v>0.27549000000000001</v>
      </c>
      <c r="O300" s="5">
        <v>0.2757</v>
      </c>
      <c r="P300" s="5">
        <v>0.27561000000000002</v>
      </c>
      <c r="Q300" s="5">
        <v>0.27699000000000001</v>
      </c>
      <c r="R300" s="5">
        <v>0.27368999999999999</v>
      </c>
      <c r="S300" s="5">
        <v>0.27606999999999998</v>
      </c>
      <c r="T300" s="5">
        <v>0.27601999999999999</v>
      </c>
      <c r="U300" s="5">
        <v>0.27512999999999999</v>
      </c>
      <c r="V300" s="5">
        <v>0.27600999999999998</v>
      </c>
      <c r="W300" s="5">
        <v>0.27495999999999998</v>
      </c>
      <c r="X300" s="5">
        <v>0.27629999999999999</v>
      </c>
      <c r="Y300" s="5">
        <v>0.27442</v>
      </c>
      <c r="Z300" s="5">
        <v>0.27505000000000002</v>
      </c>
      <c r="AA300" s="5">
        <v>0.27422999999999997</v>
      </c>
      <c r="AB300" s="5">
        <v>0.27615000000000001</v>
      </c>
      <c r="AC300" s="5">
        <v>0.27472000000000002</v>
      </c>
      <c r="AD300" s="5">
        <v>0.27654000000000001</v>
      </c>
      <c r="AE300" s="5">
        <v>0.27334999999999998</v>
      </c>
      <c r="AF300" s="5">
        <v>0.27712999999999999</v>
      </c>
      <c r="AG300" s="5">
        <v>0.27573999999999999</v>
      </c>
      <c r="AH300" s="5">
        <v>0.27688000000000001</v>
      </c>
      <c r="AI300" s="5">
        <v>0.27688000000000001</v>
      </c>
      <c r="AJ300" s="5">
        <v>0.27556999999999998</v>
      </c>
      <c r="AK300" s="5">
        <v>0.27633000000000002</v>
      </c>
      <c r="AL300" s="5">
        <v>0.27555000000000002</v>
      </c>
      <c r="AM300" s="5">
        <v>0.27698</v>
      </c>
    </row>
    <row r="301" spans="1:39" x14ac:dyDescent="0.3">
      <c r="A301" t="s">
        <v>16</v>
      </c>
      <c r="B301" s="6">
        <v>5.0000000000000001E-3</v>
      </c>
      <c r="C301">
        <v>2</v>
      </c>
      <c r="D301" s="5">
        <f t="shared" si="25"/>
        <v>0.29996</v>
      </c>
      <c r="E301" s="5">
        <f t="shared" si="26"/>
        <v>0.30098000000000003</v>
      </c>
      <c r="F301" s="5">
        <f t="shared" si="27"/>
        <v>0.30181000000000002</v>
      </c>
      <c r="G301" s="5">
        <f t="shared" si="28"/>
        <v>0.30212499999999998</v>
      </c>
      <c r="H301" s="5">
        <f t="shared" si="29"/>
        <v>0.39833000000000002</v>
      </c>
      <c r="I301" s="5">
        <v>0.38314999999999999</v>
      </c>
      <c r="J301" s="5">
        <v>0.39833000000000002</v>
      </c>
      <c r="K301" s="5">
        <v>0.30970999999999999</v>
      </c>
      <c r="L301" s="5">
        <v>0.30079</v>
      </c>
      <c r="M301" s="5">
        <v>0.30219000000000001</v>
      </c>
      <c r="N301" s="5">
        <v>0.29996</v>
      </c>
      <c r="O301" s="5">
        <v>0.30206</v>
      </c>
      <c r="P301" s="5">
        <v>0.30010999999999999</v>
      </c>
      <c r="Q301" s="5">
        <v>0.30187000000000003</v>
      </c>
      <c r="R301" s="5">
        <v>0.30076999999999998</v>
      </c>
      <c r="S301" s="5">
        <v>0.30230000000000001</v>
      </c>
      <c r="T301" s="5">
        <v>0.30014999999999997</v>
      </c>
      <c r="U301" s="5">
        <v>0.30160999999999999</v>
      </c>
      <c r="V301" s="5">
        <v>0.30080000000000001</v>
      </c>
      <c r="W301" s="5">
        <v>0.30165999999999998</v>
      </c>
      <c r="X301" s="5">
        <v>0.30137999999999998</v>
      </c>
      <c r="Y301" s="5">
        <v>0.30174000000000001</v>
      </c>
      <c r="Z301" s="5">
        <v>0.30229</v>
      </c>
      <c r="AA301" s="5">
        <v>0.30114000000000002</v>
      </c>
      <c r="AB301" s="5">
        <v>0.30185000000000001</v>
      </c>
      <c r="AC301" s="5">
        <v>0.30214999999999997</v>
      </c>
      <c r="AD301" s="5">
        <v>0.30191000000000001</v>
      </c>
      <c r="AE301" s="5">
        <v>0.30131999999999998</v>
      </c>
      <c r="AF301" s="5">
        <v>0.30216999999999999</v>
      </c>
      <c r="AG301" s="5">
        <v>0.30134</v>
      </c>
      <c r="AH301" s="5">
        <v>0.30209999999999998</v>
      </c>
      <c r="AI301" s="5">
        <v>0.30184</v>
      </c>
      <c r="AJ301" s="5">
        <v>0.30049999999999999</v>
      </c>
      <c r="AK301" s="5">
        <v>0.30208000000000002</v>
      </c>
      <c r="AL301" s="5">
        <v>0.30081999999999998</v>
      </c>
      <c r="AM301" s="5">
        <v>0.30181000000000002</v>
      </c>
    </row>
    <row r="302" spans="1:39" x14ac:dyDescent="0.3">
      <c r="A302" t="s">
        <v>17</v>
      </c>
      <c r="B302" s="6">
        <v>5.0000000000000001E-3</v>
      </c>
      <c r="C302">
        <v>2</v>
      </c>
      <c r="D302" s="5">
        <f t="shared" si="25"/>
        <v>0.19968</v>
      </c>
      <c r="E302" s="5">
        <f t="shared" si="26"/>
        <v>0.30942999999999998</v>
      </c>
      <c r="F302" s="5">
        <f t="shared" si="27"/>
        <v>0.30993999999999999</v>
      </c>
      <c r="G302" s="5">
        <f t="shared" si="28"/>
        <v>0.31045499999999998</v>
      </c>
      <c r="H302" s="5">
        <f t="shared" si="29"/>
        <v>0.34842000000000001</v>
      </c>
      <c r="I302" s="5">
        <v>0.19968</v>
      </c>
      <c r="J302" s="5">
        <v>0.34616999999999998</v>
      </c>
      <c r="K302" s="5">
        <v>0.34842000000000001</v>
      </c>
      <c r="L302" s="5">
        <v>0.30936000000000002</v>
      </c>
      <c r="M302" s="5">
        <v>0.31048999999999999</v>
      </c>
      <c r="N302" s="5">
        <v>0.30972</v>
      </c>
      <c r="O302" s="5">
        <v>0.31063000000000002</v>
      </c>
      <c r="P302" s="5">
        <v>0.31018000000000001</v>
      </c>
      <c r="Q302" s="5">
        <v>0.30969000000000002</v>
      </c>
      <c r="R302" s="5">
        <v>0.31015999999999999</v>
      </c>
      <c r="S302" s="5">
        <v>0.30951000000000001</v>
      </c>
      <c r="T302" s="5">
        <v>0.30892999999999998</v>
      </c>
      <c r="U302" s="5">
        <v>0.31034</v>
      </c>
      <c r="V302" s="5">
        <v>0.30924000000000001</v>
      </c>
      <c r="W302" s="5">
        <v>0.30975000000000003</v>
      </c>
      <c r="X302" s="5">
        <v>0.31041999999999997</v>
      </c>
      <c r="Y302" s="5">
        <v>0.30887999999999999</v>
      </c>
      <c r="Z302" s="5">
        <v>0.30975000000000003</v>
      </c>
      <c r="AA302" s="5">
        <v>0.30993999999999999</v>
      </c>
      <c r="AB302" s="5">
        <v>0.31065999999999999</v>
      </c>
      <c r="AC302" s="5">
        <v>0.31026999999999999</v>
      </c>
      <c r="AD302" s="5">
        <v>0.30986999999999998</v>
      </c>
      <c r="AE302" s="5">
        <v>0.30936999999999998</v>
      </c>
      <c r="AF302" s="5">
        <v>0.30948999999999999</v>
      </c>
      <c r="AG302" s="5">
        <v>0.31087999999999999</v>
      </c>
      <c r="AH302" s="5">
        <v>0.31002999999999997</v>
      </c>
      <c r="AI302" s="5">
        <v>0.30929000000000001</v>
      </c>
      <c r="AJ302" s="5">
        <v>0.30908999999999998</v>
      </c>
      <c r="AK302" s="5">
        <v>0.31056</v>
      </c>
      <c r="AL302" s="5">
        <v>0.31075000000000003</v>
      </c>
      <c r="AM302" s="5">
        <v>0.31004999999999999</v>
      </c>
    </row>
    <row r="303" spans="1:39" x14ac:dyDescent="0.3">
      <c r="A303" t="s">
        <v>18</v>
      </c>
      <c r="B303" s="6">
        <v>5.0000000000000001E-3</v>
      </c>
      <c r="C303">
        <v>2</v>
      </c>
      <c r="D303" s="5">
        <f t="shared" si="25"/>
        <v>5.3134000000000001E-2</v>
      </c>
      <c r="E303" s="5">
        <f t="shared" si="26"/>
        <v>5.3323999999999996E-2</v>
      </c>
      <c r="F303" s="5">
        <f t="shared" si="27"/>
        <v>5.3350000000000002E-2</v>
      </c>
      <c r="G303" s="5">
        <f t="shared" si="28"/>
        <v>5.3414500000000004E-2</v>
      </c>
      <c r="H303" s="5">
        <f t="shared" si="29"/>
        <v>0.17963000000000001</v>
      </c>
      <c r="I303" s="5">
        <v>0.17963000000000001</v>
      </c>
      <c r="J303" s="5">
        <v>9.6206E-2</v>
      </c>
      <c r="K303" s="5">
        <v>5.3134000000000001E-2</v>
      </c>
      <c r="L303" s="5">
        <v>5.3303999999999997E-2</v>
      </c>
      <c r="M303" s="5">
        <v>5.3339999999999999E-2</v>
      </c>
      <c r="N303" s="5">
        <v>5.3337000000000002E-2</v>
      </c>
      <c r="O303" s="5">
        <v>5.3418E-2</v>
      </c>
      <c r="P303" s="5">
        <v>5.3353999999999999E-2</v>
      </c>
      <c r="Q303" s="5">
        <v>5.3325999999999998E-2</v>
      </c>
      <c r="R303" s="5">
        <v>5.3331999999999997E-2</v>
      </c>
      <c r="S303" s="5">
        <v>5.3453000000000001E-2</v>
      </c>
      <c r="T303" s="5">
        <v>5.3350000000000002E-2</v>
      </c>
      <c r="U303" s="5">
        <v>5.3395999999999999E-2</v>
      </c>
      <c r="V303" s="5">
        <v>5.3207999999999998E-2</v>
      </c>
      <c r="W303" s="5">
        <v>5.3453000000000001E-2</v>
      </c>
      <c r="X303" s="5">
        <v>5.3322000000000001E-2</v>
      </c>
      <c r="Y303" s="5">
        <v>5.33E-2</v>
      </c>
      <c r="Z303" s="5">
        <v>5.3477999999999998E-2</v>
      </c>
      <c r="AA303" s="5">
        <v>5.3384000000000001E-2</v>
      </c>
      <c r="AB303" s="5">
        <v>5.3350000000000002E-2</v>
      </c>
      <c r="AC303" s="5">
        <v>5.3454000000000002E-2</v>
      </c>
      <c r="AD303" s="5">
        <v>5.3414000000000003E-2</v>
      </c>
      <c r="AE303" s="5">
        <v>5.3248999999999998E-2</v>
      </c>
      <c r="AF303" s="5">
        <v>5.3373999999999998E-2</v>
      </c>
      <c r="AG303" s="5">
        <v>5.3303000000000003E-2</v>
      </c>
      <c r="AH303" s="5">
        <v>5.3356000000000001E-2</v>
      </c>
      <c r="AI303" s="5">
        <v>5.3350000000000002E-2</v>
      </c>
      <c r="AJ303" s="5">
        <v>5.3284999999999999E-2</v>
      </c>
      <c r="AK303" s="5">
        <v>5.3346999999999999E-2</v>
      </c>
      <c r="AL303" s="5">
        <v>5.3414999999999997E-2</v>
      </c>
      <c r="AM303" s="5">
        <v>5.3357000000000002E-2</v>
      </c>
    </row>
    <row r="304" spans="1:39" x14ac:dyDescent="0.3">
      <c r="A304" t="s">
        <v>19</v>
      </c>
      <c r="B304" s="6">
        <v>5.0000000000000001E-3</v>
      </c>
      <c r="C304">
        <v>2</v>
      </c>
      <c r="D304" s="5">
        <f t="shared" si="25"/>
        <v>0.13189000000000001</v>
      </c>
      <c r="E304" s="5">
        <f t="shared" si="26"/>
        <v>0.28371999999999997</v>
      </c>
      <c r="F304" s="5">
        <f t="shared" si="27"/>
        <v>0.28550999999999999</v>
      </c>
      <c r="G304" s="5">
        <f t="shared" si="28"/>
        <v>0.28725000000000001</v>
      </c>
      <c r="H304" s="5">
        <f t="shared" si="29"/>
        <v>0.28910000000000002</v>
      </c>
      <c r="I304" s="5">
        <v>0.13189000000000001</v>
      </c>
      <c r="J304" s="5">
        <v>0.28522999999999998</v>
      </c>
      <c r="K304" s="5">
        <v>0.28625</v>
      </c>
      <c r="L304" s="5">
        <v>0.28719</v>
      </c>
      <c r="M304" s="5">
        <v>0.28699999999999998</v>
      </c>
      <c r="N304" s="5">
        <v>0.28866999999999998</v>
      </c>
      <c r="O304" s="5">
        <v>0.28731000000000001</v>
      </c>
      <c r="P304" s="5">
        <v>0.28889999999999999</v>
      </c>
      <c r="Q304" s="5">
        <v>0.28743000000000002</v>
      </c>
      <c r="R304" s="5">
        <v>0.28864000000000001</v>
      </c>
      <c r="S304" s="5">
        <v>0.2888</v>
      </c>
      <c r="T304" s="5">
        <v>0.28832999999999998</v>
      </c>
      <c r="U304" s="5">
        <v>0.28910000000000002</v>
      </c>
      <c r="V304" s="5">
        <v>0.28684999999999999</v>
      </c>
      <c r="W304" s="5">
        <v>0.2868</v>
      </c>
      <c r="X304" s="5">
        <v>0.28550999999999999</v>
      </c>
      <c r="Y304" s="5">
        <v>0.28613</v>
      </c>
      <c r="Z304" s="5">
        <v>0.28647</v>
      </c>
      <c r="AA304" s="5">
        <v>0.28358</v>
      </c>
      <c r="AB304" s="5">
        <v>0.28384999999999999</v>
      </c>
      <c r="AC304" s="5">
        <v>0.28334999999999999</v>
      </c>
      <c r="AD304" s="5">
        <v>0.28377999999999998</v>
      </c>
      <c r="AE304" s="5">
        <v>0.28399000000000002</v>
      </c>
      <c r="AF304" s="5">
        <v>0.28434999999999999</v>
      </c>
      <c r="AG304" s="5">
        <v>0.28348000000000001</v>
      </c>
      <c r="AH304" s="5">
        <v>0.28366000000000002</v>
      </c>
      <c r="AI304" s="5">
        <v>0.28360999999999997</v>
      </c>
      <c r="AJ304" s="5">
        <v>0.28095999999999999</v>
      </c>
      <c r="AK304" s="5">
        <v>0.28360000000000002</v>
      </c>
      <c r="AL304" s="5">
        <v>0.28417999999999999</v>
      </c>
      <c r="AM304" s="5">
        <v>0.28392000000000001</v>
      </c>
    </row>
    <row r="305" spans="1:39" x14ac:dyDescent="0.3">
      <c r="A305" t="s">
        <v>20</v>
      </c>
      <c r="B305" s="6">
        <v>5.0000000000000001E-3</v>
      </c>
      <c r="C305">
        <v>2</v>
      </c>
      <c r="D305" s="5">
        <f t="shared" si="25"/>
        <v>0.11262</v>
      </c>
      <c r="E305" s="5">
        <f t="shared" si="26"/>
        <v>0.16336499999999998</v>
      </c>
      <c r="F305" s="5">
        <f t="shared" si="27"/>
        <v>0.16342000000000001</v>
      </c>
      <c r="G305" s="5">
        <f t="shared" si="28"/>
        <v>0.16355</v>
      </c>
      <c r="H305" s="5">
        <f t="shared" si="29"/>
        <v>0.16386000000000001</v>
      </c>
      <c r="I305" s="5">
        <v>0.11262</v>
      </c>
      <c r="J305" s="5">
        <v>0.11651</v>
      </c>
      <c r="K305" s="5">
        <v>0.13114000000000001</v>
      </c>
      <c r="L305" s="5">
        <v>0.16314000000000001</v>
      </c>
      <c r="M305" s="5">
        <v>0.16336000000000001</v>
      </c>
      <c r="N305" s="5">
        <v>0.16336000000000001</v>
      </c>
      <c r="O305" s="5">
        <v>0.16341</v>
      </c>
      <c r="P305" s="5">
        <v>0.16361000000000001</v>
      </c>
      <c r="Q305" s="5">
        <v>0.16344</v>
      </c>
      <c r="R305" s="5">
        <v>0.16339000000000001</v>
      </c>
      <c r="S305" s="5">
        <v>0.16336999999999999</v>
      </c>
      <c r="T305" s="5">
        <v>0.16378000000000001</v>
      </c>
      <c r="U305" s="5">
        <v>0.16350999999999999</v>
      </c>
      <c r="V305" s="5">
        <v>0.16344</v>
      </c>
      <c r="W305" s="5">
        <v>0.16333</v>
      </c>
      <c r="X305" s="5">
        <v>0.16328000000000001</v>
      </c>
      <c r="Y305" s="5">
        <v>0.16339000000000001</v>
      </c>
      <c r="Z305" s="5">
        <v>0.16372999999999999</v>
      </c>
      <c r="AA305" s="5">
        <v>0.16356999999999999</v>
      </c>
      <c r="AB305" s="5">
        <v>0.16386000000000001</v>
      </c>
      <c r="AC305" s="5">
        <v>0.16339999999999999</v>
      </c>
      <c r="AD305" s="5">
        <v>0.16339999999999999</v>
      </c>
      <c r="AE305" s="5">
        <v>0.16350999999999999</v>
      </c>
      <c r="AF305" s="5">
        <v>0.16358</v>
      </c>
      <c r="AG305" s="5">
        <v>0.16364000000000001</v>
      </c>
      <c r="AH305" s="5">
        <v>0.16352</v>
      </c>
      <c r="AI305" s="5">
        <v>0.16342000000000001</v>
      </c>
      <c r="AJ305" s="5">
        <v>0.16377</v>
      </c>
      <c r="AK305" s="5">
        <v>0.16353000000000001</v>
      </c>
      <c r="AL305" s="5">
        <v>0.16338</v>
      </c>
      <c r="AM305" s="5">
        <v>0.16342000000000001</v>
      </c>
    </row>
    <row r="306" spans="1:39" x14ac:dyDescent="0.3">
      <c r="A306" t="s">
        <v>34</v>
      </c>
      <c r="B306" s="6">
        <v>5.0000000000000001E-3</v>
      </c>
      <c r="C306">
        <v>2</v>
      </c>
      <c r="D306" s="5">
        <f t="shared" si="25"/>
        <v>0.23977999999999999</v>
      </c>
      <c r="E306" s="5">
        <f t="shared" si="26"/>
        <v>0.24035499999999999</v>
      </c>
      <c r="F306" s="5">
        <f t="shared" si="27"/>
        <v>0.24163499999999999</v>
      </c>
      <c r="G306" s="5">
        <f t="shared" si="28"/>
        <v>0.24524000000000001</v>
      </c>
      <c r="H306" s="5">
        <f t="shared" si="29"/>
        <v>0.27485999999999999</v>
      </c>
      <c r="I306" s="5">
        <v>0.27485999999999999</v>
      </c>
      <c r="J306" s="5">
        <v>0.24611</v>
      </c>
      <c r="K306" s="5">
        <v>0.24263000000000001</v>
      </c>
      <c r="L306" s="5">
        <v>0.24026</v>
      </c>
      <c r="M306" s="5">
        <v>0.24063999999999999</v>
      </c>
      <c r="N306" s="5">
        <v>0.23977999999999999</v>
      </c>
    </row>
    <row r="307" spans="1:39" x14ac:dyDescent="0.3">
      <c r="A307" t="s">
        <v>35</v>
      </c>
      <c r="B307" s="6">
        <v>5.0000000000000001E-3</v>
      </c>
      <c r="C307">
        <v>2</v>
      </c>
      <c r="D307" s="5">
        <f t="shared" si="25"/>
        <v>8.8444999999999996E-2</v>
      </c>
      <c r="E307" s="5">
        <f t="shared" si="26"/>
        <v>0.10950749999999999</v>
      </c>
      <c r="F307" s="5">
        <f t="shared" si="27"/>
        <v>0.115185</v>
      </c>
      <c r="G307" s="5">
        <f t="shared" si="28"/>
        <v>0.117495</v>
      </c>
      <c r="H307" s="5">
        <f t="shared" si="29"/>
        <v>0.12039999999999999</v>
      </c>
      <c r="I307" s="5">
        <v>8.8444999999999996E-2</v>
      </c>
      <c r="J307" s="5">
        <v>0.10829</v>
      </c>
      <c r="K307" s="5">
        <v>0.11759</v>
      </c>
      <c r="L307" s="5">
        <v>0.12039999999999999</v>
      </c>
      <c r="M307" s="5">
        <v>0.11720999999999999</v>
      </c>
      <c r="N307" s="5">
        <v>0.11316</v>
      </c>
    </row>
    <row r="308" spans="1:39" x14ac:dyDescent="0.3">
      <c r="A308" t="s">
        <v>36</v>
      </c>
      <c r="B308" s="6">
        <v>5.0000000000000001E-3</v>
      </c>
      <c r="C308">
        <v>2</v>
      </c>
      <c r="D308" s="5">
        <f t="shared" si="25"/>
        <v>2.1111999999999999E-2</v>
      </c>
      <c r="E308" s="5">
        <f t="shared" si="26"/>
        <v>2.112375E-2</v>
      </c>
      <c r="F308" s="5">
        <f t="shared" si="27"/>
        <v>2.1240000000000002E-2</v>
      </c>
      <c r="G308" s="5">
        <f t="shared" si="28"/>
        <v>2.13735E-2</v>
      </c>
      <c r="H308" s="5">
        <f t="shared" si="29"/>
        <v>2.2324E-2</v>
      </c>
      <c r="I308" s="5">
        <v>2.2324E-2</v>
      </c>
      <c r="J308" s="5">
        <v>2.1159000000000001E-2</v>
      </c>
      <c r="K308" s="5">
        <v>2.1321E-2</v>
      </c>
      <c r="L308" s="5">
        <v>2.1391E-2</v>
      </c>
      <c r="M308" s="5">
        <v>2.1111999999999999E-2</v>
      </c>
      <c r="N308" s="5">
        <v>2.1111999999999999E-2</v>
      </c>
    </row>
    <row r="309" spans="1:39" x14ac:dyDescent="0.3">
      <c r="A309" t="s">
        <v>2</v>
      </c>
      <c r="B309" s="6">
        <v>5.0000000000000001E-3</v>
      </c>
      <c r="C309">
        <v>3</v>
      </c>
      <c r="D309" s="5">
        <f t="shared" si="25"/>
        <v>9.9846000000000004E-2</v>
      </c>
      <c r="E309" s="5">
        <f t="shared" si="26"/>
        <v>0.10893</v>
      </c>
      <c r="F309" s="5">
        <f t="shared" si="27"/>
        <v>0.10976</v>
      </c>
      <c r="G309" s="5">
        <f t="shared" si="28"/>
        <v>0.11049500000000001</v>
      </c>
      <c r="H309" s="5">
        <f t="shared" si="29"/>
        <v>0.11207</v>
      </c>
      <c r="I309" s="5">
        <v>0.10196</v>
      </c>
      <c r="J309" s="5">
        <v>0.10038999999999999</v>
      </c>
      <c r="K309" s="5">
        <v>0.10758</v>
      </c>
      <c r="L309" s="5">
        <v>9.9846000000000004E-2</v>
      </c>
      <c r="M309" s="5">
        <v>0.10976</v>
      </c>
      <c r="N309" s="5">
        <v>0.10878</v>
      </c>
      <c r="O309" s="5">
        <v>0.1087</v>
      </c>
      <c r="P309" s="5">
        <v>0.10853</v>
      </c>
      <c r="Q309" s="5">
        <v>0.10908</v>
      </c>
      <c r="R309" s="5">
        <v>0.10944</v>
      </c>
      <c r="S309" s="5">
        <v>0.10938000000000001</v>
      </c>
      <c r="T309" s="5">
        <v>0.11043</v>
      </c>
      <c r="U309" s="5">
        <v>0.11027000000000001</v>
      </c>
      <c r="V309" s="5">
        <v>0.10858</v>
      </c>
      <c r="W309" s="5">
        <v>0.11207</v>
      </c>
      <c r="X309" s="5">
        <v>0.11139</v>
      </c>
      <c r="Y309" s="5">
        <v>0.11137</v>
      </c>
      <c r="Z309" s="5">
        <v>0.11096</v>
      </c>
      <c r="AA309" s="5">
        <v>0.11056000000000001</v>
      </c>
      <c r="AB309" s="5">
        <v>0.111</v>
      </c>
      <c r="AC309" s="5">
        <v>0.10975</v>
      </c>
      <c r="AD309" s="5">
        <v>0.10942</v>
      </c>
      <c r="AE309" s="5">
        <v>0.11036</v>
      </c>
      <c r="AF309" s="5">
        <v>0.10956</v>
      </c>
      <c r="AG309" s="5">
        <v>0.10996</v>
      </c>
      <c r="AH309" s="5">
        <v>0.11072</v>
      </c>
      <c r="AI309" s="5">
        <v>0.10997999999999999</v>
      </c>
      <c r="AJ309" s="5">
        <v>0.11056000000000001</v>
      </c>
      <c r="AK309" s="5">
        <v>0.10927000000000001</v>
      </c>
      <c r="AL309" s="5">
        <v>0.11024</v>
      </c>
      <c r="AM309" s="5">
        <v>0.11002000000000001</v>
      </c>
    </row>
    <row r="310" spans="1:39" x14ac:dyDescent="0.3">
      <c r="A310" t="s">
        <v>4</v>
      </c>
      <c r="B310" s="6">
        <v>5.0000000000000001E-3</v>
      </c>
      <c r="C310">
        <v>3</v>
      </c>
      <c r="D310" s="5">
        <f t="shared" si="25"/>
        <v>0.11608</v>
      </c>
      <c r="E310" s="5">
        <f t="shared" si="26"/>
        <v>0.129195</v>
      </c>
      <c r="F310" s="5">
        <f t="shared" si="27"/>
        <v>0.12948999999999999</v>
      </c>
      <c r="G310" s="5">
        <f t="shared" si="28"/>
        <v>0.12969999999999998</v>
      </c>
      <c r="H310" s="5">
        <f t="shared" si="29"/>
        <v>0.13794999999999999</v>
      </c>
      <c r="I310" s="5">
        <v>0.12003999999999999</v>
      </c>
      <c r="J310" s="5">
        <v>0.11608</v>
      </c>
      <c r="K310" s="5">
        <v>0.12742999999999999</v>
      </c>
      <c r="L310" s="5">
        <v>0.13794999999999999</v>
      </c>
      <c r="M310" s="5">
        <v>0.12923000000000001</v>
      </c>
      <c r="N310" s="5">
        <v>0.12945000000000001</v>
      </c>
      <c r="O310" s="5">
        <v>0.12997</v>
      </c>
      <c r="P310" s="5">
        <v>0.12897</v>
      </c>
      <c r="Q310" s="5">
        <v>0.12919</v>
      </c>
      <c r="R310" s="5">
        <v>0.12920000000000001</v>
      </c>
      <c r="S310" s="5">
        <v>0.12959000000000001</v>
      </c>
      <c r="T310" s="5">
        <v>0.12948999999999999</v>
      </c>
      <c r="U310" s="5">
        <v>0.12973999999999999</v>
      </c>
      <c r="V310" s="5">
        <v>0.12889999999999999</v>
      </c>
      <c r="W310" s="5">
        <v>0.12948999999999999</v>
      </c>
      <c r="X310" s="5">
        <v>0.12945999999999999</v>
      </c>
      <c r="Y310" s="5">
        <v>0.12989999999999999</v>
      </c>
      <c r="Z310" s="5">
        <v>0.12927</v>
      </c>
      <c r="AA310" s="5">
        <v>0.1293</v>
      </c>
      <c r="AB310" s="5">
        <v>0.12908</v>
      </c>
      <c r="AC310" s="5">
        <v>0.12967000000000001</v>
      </c>
      <c r="AD310" s="5">
        <v>0.12977</v>
      </c>
      <c r="AE310" s="5">
        <v>0.12967999999999999</v>
      </c>
      <c r="AF310" s="5">
        <v>0.12972</v>
      </c>
      <c r="AG310" s="5">
        <v>0.12978000000000001</v>
      </c>
      <c r="AH310" s="5">
        <v>0.12958</v>
      </c>
      <c r="AI310" s="5">
        <v>0.12955</v>
      </c>
      <c r="AJ310" s="5">
        <v>0.12953000000000001</v>
      </c>
      <c r="AK310" s="5">
        <v>0.12856000000000001</v>
      </c>
      <c r="AL310" s="5">
        <v>0.12927</v>
      </c>
      <c r="AM310" s="5">
        <v>0.12987000000000001</v>
      </c>
    </row>
    <row r="311" spans="1:39" x14ac:dyDescent="0.3">
      <c r="A311" t="s">
        <v>5</v>
      </c>
      <c r="B311" s="6">
        <v>5.0000000000000001E-3</v>
      </c>
      <c r="C311">
        <v>3</v>
      </c>
      <c r="D311" s="5">
        <f t="shared" si="25"/>
        <v>8.2512000000000002E-2</v>
      </c>
      <c r="E311" s="5">
        <f t="shared" si="26"/>
        <v>8.6388999999999994E-2</v>
      </c>
      <c r="F311" s="5">
        <f t="shared" si="27"/>
        <v>8.6622000000000005E-2</v>
      </c>
      <c r="G311" s="5">
        <f t="shared" si="28"/>
        <v>8.7121000000000004E-2</v>
      </c>
      <c r="H311" s="5">
        <f t="shared" si="29"/>
        <v>8.9399000000000006E-2</v>
      </c>
      <c r="I311" s="5">
        <v>8.2512000000000002E-2</v>
      </c>
      <c r="J311" s="5">
        <v>8.4349999999999994E-2</v>
      </c>
      <c r="K311" s="5">
        <v>8.9399000000000006E-2</v>
      </c>
      <c r="L311" s="5">
        <v>8.7666999999999995E-2</v>
      </c>
      <c r="M311" s="5">
        <v>8.7705000000000005E-2</v>
      </c>
      <c r="N311" s="5">
        <v>8.7424000000000002E-2</v>
      </c>
      <c r="O311" s="5">
        <v>8.7140999999999996E-2</v>
      </c>
      <c r="P311" s="5">
        <v>8.7603E-2</v>
      </c>
      <c r="Q311" s="5">
        <v>8.7370000000000003E-2</v>
      </c>
      <c r="R311" s="5">
        <v>8.6346000000000006E-2</v>
      </c>
      <c r="S311" s="5">
        <v>8.7225999999999998E-2</v>
      </c>
      <c r="T311" s="5">
        <v>8.6486999999999994E-2</v>
      </c>
      <c r="U311" s="5">
        <v>8.6750999999999995E-2</v>
      </c>
      <c r="V311" s="5">
        <v>8.7100999999999998E-2</v>
      </c>
      <c r="W311" s="5">
        <v>8.6844000000000005E-2</v>
      </c>
      <c r="X311" s="5">
        <v>8.6582000000000006E-2</v>
      </c>
      <c r="Y311" s="5">
        <v>8.6646000000000001E-2</v>
      </c>
      <c r="Z311" s="5">
        <v>8.6992E-2</v>
      </c>
      <c r="AA311" s="5">
        <v>8.6538000000000004E-2</v>
      </c>
      <c r="AB311" s="5">
        <v>8.6366999999999999E-2</v>
      </c>
      <c r="AC311" s="5">
        <v>8.6426000000000003E-2</v>
      </c>
      <c r="AD311" s="5">
        <v>8.6588999999999999E-2</v>
      </c>
      <c r="AE311" s="5">
        <v>8.6726999999999999E-2</v>
      </c>
      <c r="AF311" s="5">
        <v>8.6384000000000002E-2</v>
      </c>
      <c r="AG311" s="5">
        <v>8.6539000000000005E-2</v>
      </c>
      <c r="AH311" s="5">
        <v>8.6622000000000005E-2</v>
      </c>
      <c r="AI311" s="5">
        <v>8.6333999999999994E-2</v>
      </c>
      <c r="AJ311" s="5">
        <v>8.6393999999999999E-2</v>
      </c>
      <c r="AK311" s="5">
        <v>8.5973999999999995E-2</v>
      </c>
      <c r="AL311" s="5">
        <v>8.6779999999999996E-2</v>
      </c>
      <c r="AM311" s="5">
        <v>8.6379999999999998E-2</v>
      </c>
    </row>
    <row r="312" spans="1:39" x14ac:dyDescent="0.3">
      <c r="A312" t="s">
        <v>6</v>
      </c>
      <c r="B312" s="6">
        <v>5.0000000000000001E-3</v>
      </c>
      <c r="C312">
        <v>3</v>
      </c>
      <c r="D312" s="5">
        <f t="shared" si="25"/>
        <v>0.10778</v>
      </c>
      <c r="E312" s="5">
        <f t="shared" si="26"/>
        <v>0.13047</v>
      </c>
      <c r="F312" s="5">
        <f t="shared" si="27"/>
        <v>0.13219</v>
      </c>
      <c r="G312" s="5">
        <f t="shared" si="28"/>
        <v>0.13371</v>
      </c>
      <c r="H312" s="5">
        <f t="shared" si="29"/>
        <v>0.14188000000000001</v>
      </c>
      <c r="I312" s="5">
        <v>0.10778</v>
      </c>
      <c r="J312" s="5">
        <v>0.14188000000000001</v>
      </c>
      <c r="K312" s="5">
        <v>0.12522</v>
      </c>
      <c r="L312" s="5">
        <v>0.13277</v>
      </c>
      <c r="M312" s="5">
        <v>0.13027</v>
      </c>
      <c r="N312" s="5">
        <v>0.13519999999999999</v>
      </c>
      <c r="O312" s="5">
        <v>0.13375999999999999</v>
      </c>
      <c r="P312" s="5">
        <v>0.13394</v>
      </c>
      <c r="Q312" s="5">
        <v>0.13400999999999999</v>
      </c>
      <c r="R312" s="5">
        <v>0.13347000000000001</v>
      </c>
      <c r="S312" s="5">
        <v>0.13399</v>
      </c>
      <c r="T312" s="5">
        <v>0.13678999999999999</v>
      </c>
      <c r="U312" s="5">
        <v>0.13464999999999999</v>
      </c>
      <c r="V312" s="5">
        <v>0.13111999999999999</v>
      </c>
      <c r="W312" s="5">
        <v>0.13366</v>
      </c>
      <c r="X312" s="5">
        <v>0.13327</v>
      </c>
      <c r="Y312" s="5">
        <v>0.13058</v>
      </c>
      <c r="Z312" s="5">
        <v>0.13283</v>
      </c>
      <c r="AA312" s="5">
        <v>0.12981000000000001</v>
      </c>
      <c r="AB312" s="5">
        <v>0.13036</v>
      </c>
      <c r="AC312" s="5">
        <v>0.12948999999999999</v>
      </c>
      <c r="AD312" s="5">
        <v>0.13317000000000001</v>
      </c>
      <c r="AE312" s="5">
        <v>0.13244</v>
      </c>
      <c r="AF312" s="5">
        <v>0.13067999999999999</v>
      </c>
      <c r="AG312" s="5">
        <v>0.13219</v>
      </c>
      <c r="AH312" s="5">
        <v>0.12984999999999999</v>
      </c>
      <c r="AI312" s="5">
        <v>0.1313</v>
      </c>
      <c r="AJ312" s="5">
        <v>0.13125000000000001</v>
      </c>
      <c r="AK312" s="5">
        <v>0.13172</v>
      </c>
      <c r="AL312" s="5">
        <v>0.13072</v>
      </c>
      <c r="AM312" s="5">
        <v>0.1295</v>
      </c>
    </row>
    <row r="313" spans="1:39" x14ac:dyDescent="0.3">
      <c r="A313" t="s">
        <v>7</v>
      </c>
      <c r="B313" s="6">
        <v>5.0000000000000001E-3</v>
      </c>
      <c r="C313">
        <v>3</v>
      </c>
      <c r="D313" s="5">
        <f t="shared" si="25"/>
        <v>9.5390000000000003E-2</v>
      </c>
      <c r="E313" s="5">
        <f t="shared" si="26"/>
        <v>9.7232000000000013E-2</v>
      </c>
      <c r="F313" s="5">
        <f t="shared" si="27"/>
        <v>9.8018999999999995E-2</v>
      </c>
      <c r="G313" s="5">
        <f t="shared" si="28"/>
        <v>9.9666499999999991E-2</v>
      </c>
      <c r="H313" s="5">
        <f t="shared" si="29"/>
        <v>0.10986</v>
      </c>
      <c r="I313" s="5">
        <v>0.10986</v>
      </c>
      <c r="J313" s="5">
        <v>0.10161000000000001</v>
      </c>
      <c r="K313" s="5">
        <v>9.7067000000000001E-2</v>
      </c>
      <c r="L313" s="5">
        <v>9.5390000000000003E-2</v>
      </c>
      <c r="M313" s="5">
        <v>9.8405000000000006E-2</v>
      </c>
      <c r="N313" s="5">
        <v>9.7183000000000005E-2</v>
      </c>
      <c r="O313" s="5">
        <v>9.7985000000000003E-2</v>
      </c>
      <c r="P313" s="5">
        <v>9.5932000000000003E-2</v>
      </c>
      <c r="Q313" s="5">
        <v>9.6942E-2</v>
      </c>
      <c r="R313" s="5">
        <v>9.7109000000000001E-2</v>
      </c>
      <c r="S313" s="5">
        <v>9.7036999999999998E-2</v>
      </c>
      <c r="T313" s="5">
        <v>9.7965999999999998E-2</v>
      </c>
      <c r="U313" s="5">
        <v>9.7281000000000006E-2</v>
      </c>
      <c r="V313" s="5">
        <v>9.7359000000000001E-2</v>
      </c>
      <c r="W313" s="5">
        <v>9.6273999999999998E-2</v>
      </c>
      <c r="X313" s="5">
        <v>9.8308000000000006E-2</v>
      </c>
      <c r="Y313" s="5">
        <v>9.7419000000000006E-2</v>
      </c>
      <c r="Z313" s="5">
        <v>9.7887000000000002E-2</v>
      </c>
      <c r="AA313" s="5">
        <v>9.7653000000000004E-2</v>
      </c>
      <c r="AB313" s="5">
        <v>9.9293999999999993E-2</v>
      </c>
      <c r="AC313" s="5">
        <v>9.9517999999999995E-2</v>
      </c>
      <c r="AD313" s="5">
        <v>9.8900000000000002E-2</v>
      </c>
      <c r="AE313" s="5">
        <v>9.8552000000000001E-2</v>
      </c>
      <c r="AF313" s="5">
        <v>9.9492999999999998E-2</v>
      </c>
      <c r="AG313" s="5">
        <v>9.8018999999999995E-2</v>
      </c>
      <c r="AH313" s="5">
        <v>9.9815000000000001E-2</v>
      </c>
      <c r="AI313" s="5">
        <v>0.10011</v>
      </c>
      <c r="AJ313" s="5">
        <v>9.9987000000000006E-2</v>
      </c>
      <c r="AK313" s="5">
        <v>0.10063999999999999</v>
      </c>
      <c r="AL313" s="5">
        <v>0.10063</v>
      </c>
      <c r="AM313" s="5">
        <v>0.10058</v>
      </c>
    </row>
    <row r="314" spans="1:39" x14ac:dyDescent="0.3">
      <c r="A314" t="s">
        <v>8</v>
      </c>
      <c r="B314" s="6">
        <v>5.0000000000000001E-3</v>
      </c>
      <c r="C314">
        <v>3</v>
      </c>
      <c r="D314" s="5">
        <f t="shared" si="25"/>
        <v>6.9186999999999999E-2</v>
      </c>
      <c r="E314" s="5">
        <f t="shared" si="26"/>
        <v>8.2657000000000008E-2</v>
      </c>
      <c r="F314" s="5">
        <f t="shared" si="27"/>
        <v>8.2968E-2</v>
      </c>
      <c r="G314" s="5">
        <f t="shared" si="28"/>
        <v>8.3712499999999995E-2</v>
      </c>
      <c r="H314" s="5">
        <f t="shared" si="29"/>
        <v>9.1965000000000005E-2</v>
      </c>
      <c r="I314" s="5">
        <v>6.9186999999999999E-2</v>
      </c>
      <c r="J314" s="5">
        <v>7.8681000000000001E-2</v>
      </c>
      <c r="K314" s="5">
        <v>9.0267E-2</v>
      </c>
      <c r="L314" s="5">
        <v>9.1965000000000005E-2</v>
      </c>
      <c r="M314" s="5">
        <v>9.1447000000000001E-2</v>
      </c>
      <c r="N314" s="5">
        <v>8.9946999999999999E-2</v>
      </c>
      <c r="O314" s="5">
        <v>8.7623000000000006E-2</v>
      </c>
      <c r="P314" s="5">
        <v>8.5195000000000007E-2</v>
      </c>
      <c r="Q314" s="5">
        <v>8.5193000000000005E-2</v>
      </c>
      <c r="R314" s="5">
        <v>8.3415000000000003E-2</v>
      </c>
      <c r="S314" s="5">
        <v>8.2242999999999997E-2</v>
      </c>
      <c r="T314" s="5">
        <v>8.3778000000000005E-2</v>
      </c>
      <c r="U314" s="5">
        <v>8.1973000000000004E-2</v>
      </c>
      <c r="V314" s="5">
        <v>8.3259E-2</v>
      </c>
      <c r="W314" s="5">
        <v>8.3210999999999993E-2</v>
      </c>
      <c r="X314" s="5">
        <v>8.2809999999999995E-2</v>
      </c>
      <c r="Y314" s="5">
        <v>8.3646999999999999E-2</v>
      </c>
      <c r="Z314" s="5">
        <v>8.2720000000000002E-2</v>
      </c>
      <c r="AA314" s="5">
        <v>8.2305000000000003E-2</v>
      </c>
      <c r="AB314" s="5">
        <v>8.2968E-2</v>
      </c>
      <c r="AC314" s="5">
        <v>8.2803000000000002E-2</v>
      </c>
      <c r="AD314" s="5">
        <v>8.2864999999999994E-2</v>
      </c>
      <c r="AE314" s="5">
        <v>8.2738999999999993E-2</v>
      </c>
      <c r="AF314" s="5">
        <v>8.2803000000000002E-2</v>
      </c>
      <c r="AG314" s="5">
        <v>8.3058000000000007E-2</v>
      </c>
      <c r="AH314" s="5">
        <v>8.2917000000000005E-2</v>
      </c>
      <c r="AI314" s="5">
        <v>8.2594000000000001E-2</v>
      </c>
      <c r="AJ314" s="5">
        <v>8.3196999999999993E-2</v>
      </c>
      <c r="AK314" s="5">
        <v>8.2060999999999995E-2</v>
      </c>
      <c r="AL314" s="5">
        <v>8.3482000000000001E-2</v>
      </c>
      <c r="AM314" s="5">
        <v>8.2357E-2</v>
      </c>
    </row>
    <row r="315" spans="1:39" x14ac:dyDescent="0.3">
      <c r="A315" t="s">
        <v>9</v>
      </c>
      <c r="B315" s="6">
        <v>5.0000000000000001E-3</v>
      </c>
      <c r="C315">
        <v>3</v>
      </c>
      <c r="D315" s="5">
        <f t="shared" si="25"/>
        <v>8.3502999999999994E-2</v>
      </c>
      <c r="E315" s="5">
        <f t="shared" si="26"/>
        <v>9.0983499999999995E-2</v>
      </c>
      <c r="F315" s="5">
        <f t="shared" si="27"/>
        <v>9.2026999999999998E-2</v>
      </c>
      <c r="G315" s="5">
        <f t="shared" si="28"/>
        <v>9.2810000000000004E-2</v>
      </c>
      <c r="H315" s="5">
        <f t="shared" si="29"/>
        <v>9.4125E-2</v>
      </c>
      <c r="I315" s="5">
        <v>8.3502999999999994E-2</v>
      </c>
      <c r="J315" s="5">
        <v>9.3778E-2</v>
      </c>
      <c r="K315" s="5">
        <v>8.9538999999999994E-2</v>
      </c>
      <c r="L315" s="5">
        <v>9.2501E-2</v>
      </c>
      <c r="M315" s="5">
        <v>9.2904E-2</v>
      </c>
      <c r="N315" s="5">
        <v>9.3321000000000001E-2</v>
      </c>
      <c r="O315" s="5">
        <v>9.4125E-2</v>
      </c>
      <c r="P315" s="5">
        <v>9.2921000000000004E-2</v>
      </c>
      <c r="Q315" s="5">
        <v>9.3887999999999999E-2</v>
      </c>
      <c r="R315" s="5">
        <v>9.2301999999999995E-2</v>
      </c>
      <c r="S315" s="5">
        <v>9.3678999999999998E-2</v>
      </c>
      <c r="T315" s="5">
        <v>9.1880000000000003E-2</v>
      </c>
      <c r="U315" s="5">
        <v>9.4073000000000004E-2</v>
      </c>
      <c r="V315" s="5">
        <v>9.2527999999999999E-2</v>
      </c>
      <c r="W315" s="5">
        <v>9.1825000000000004E-2</v>
      </c>
      <c r="X315" s="5">
        <v>9.2716000000000007E-2</v>
      </c>
      <c r="Y315" s="5">
        <v>9.2641000000000001E-2</v>
      </c>
      <c r="Z315" s="5">
        <v>9.1902999999999999E-2</v>
      </c>
      <c r="AA315" s="5">
        <v>9.2246999999999996E-2</v>
      </c>
      <c r="AB315" s="5">
        <v>9.2590000000000006E-2</v>
      </c>
      <c r="AC315" s="5">
        <v>9.2026999999999998E-2</v>
      </c>
      <c r="AD315" s="5">
        <v>9.1878000000000001E-2</v>
      </c>
      <c r="AE315" s="5">
        <v>9.2013999999999999E-2</v>
      </c>
      <c r="AF315" s="5">
        <v>9.1525999999999996E-2</v>
      </c>
      <c r="AG315" s="5">
        <v>9.0083999999999997E-2</v>
      </c>
      <c r="AH315" s="5">
        <v>8.9938000000000004E-2</v>
      </c>
      <c r="AI315" s="5">
        <v>9.0593000000000007E-2</v>
      </c>
      <c r="AJ315" s="5">
        <v>9.1136999999999996E-2</v>
      </c>
      <c r="AK315" s="5">
        <v>9.0773000000000006E-2</v>
      </c>
      <c r="AL315" s="5">
        <v>9.0829999999999994E-2</v>
      </c>
      <c r="AM315" s="5">
        <v>9.0163999999999994E-2</v>
      </c>
    </row>
    <row r="316" spans="1:39" x14ac:dyDescent="0.3">
      <c r="A316" t="s">
        <v>10</v>
      </c>
      <c r="B316" s="6">
        <v>5.0000000000000001E-3</v>
      </c>
      <c r="C316">
        <v>3</v>
      </c>
      <c r="D316" s="5">
        <f t="shared" si="25"/>
        <v>9.7990999999999995E-2</v>
      </c>
      <c r="E316" s="5">
        <f t="shared" si="26"/>
        <v>0.11530499999999999</v>
      </c>
      <c r="F316" s="5">
        <f t="shared" si="27"/>
        <v>0.12153</v>
      </c>
      <c r="G316" s="5">
        <f t="shared" si="28"/>
        <v>0.12542999999999999</v>
      </c>
      <c r="H316" s="5">
        <f t="shared" si="29"/>
        <v>0.12806999999999999</v>
      </c>
      <c r="I316" s="5">
        <v>9.7990999999999995E-2</v>
      </c>
      <c r="J316" s="5">
        <v>0.10748000000000001</v>
      </c>
      <c r="K316" s="5">
        <v>0.10557</v>
      </c>
      <c r="L316" s="5">
        <v>0.10854</v>
      </c>
      <c r="M316" s="5">
        <v>0.11017</v>
      </c>
      <c r="N316" s="5">
        <v>0.11332</v>
      </c>
      <c r="O316" s="5">
        <v>0.11484999999999999</v>
      </c>
      <c r="P316" s="5">
        <v>0.11576</v>
      </c>
      <c r="Q316" s="5">
        <v>0.1173</v>
      </c>
      <c r="R316" s="5">
        <v>0.11383</v>
      </c>
      <c r="S316" s="5">
        <v>0.11629</v>
      </c>
      <c r="T316" s="5">
        <v>0.1187</v>
      </c>
      <c r="U316" s="5">
        <v>0.11956</v>
      </c>
      <c r="V316" s="5">
        <v>0.12006</v>
      </c>
      <c r="W316" s="5">
        <v>0.12101000000000001</v>
      </c>
      <c r="X316" s="5">
        <v>0.12153</v>
      </c>
      <c r="Y316" s="5">
        <v>0.12167</v>
      </c>
      <c r="Z316" s="5">
        <v>0.12333</v>
      </c>
      <c r="AA316" s="5">
        <v>0.12534999999999999</v>
      </c>
      <c r="AB316" s="5">
        <v>0.12539</v>
      </c>
      <c r="AC316" s="5">
        <v>0.12547</v>
      </c>
      <c r="AD316" s="5">
        <v>0.12457</v>
      </c>
      <c r="AE316" s="5">
        <v>0.12429999999999999</v>
      </c>
      <c r="AF316" s="5">
        <v>0.12471</v>
      </c>
      <c r="AG316" s="5">
        <v>0.12619</v>
      </c>
      <c r="AH316" s="5">
        <v>0.12651999999999999</v>
      </c>
      <c r="AI316" s="5">
        <v>0.12723999999999999</v>
      </c>
      <c r="AJ316" s="5">
        <v>0.12651000000000001</v>
      </c>
      <c r="AK316" s="5">
        <v>0.12736</v>
      </c>
      <c r="AL316" s="5">
        <v>0.12806999999999999</v>
      </c>
      <c r="AM316" s="5">
        <v>0.12765000000000001</v>
      </c>
    </row>
    <row r="317" spans="1:39" x14ac:dyDescent="0.3">
      <c r="A317" t="s">
        <v>11</v>
      </c>
      <c r="B317" s="6">
        <v>5.0000000000000001E-3</v>
      </c>
      <c r="C317">
        <v>3</v>
      </c>
      <c r="D317" s="5">
        <f t="shared" si="25"/>
        <v>5.6898999999999998E-2</v>
      </c>
      <c r="E317" s="5">
        <f t="shared" si="26"/>
        <v>5.7362499999999997E-2</v>
      </c>
      <c r="F317" s="5">
        <f t="shared" si="27"/>
        <v>5.7751999999999998E-2</v>
      </c>
      <c r="G317" s="5">
        <f t="shared" si="28"/>
        <v>5.9142E-2</v>
      </c>
      <c r="H317" s="5">
        <f t="shared" si="29"/>
        <v>6.7545999999999995E-2</v>
      </c>
      <c r="I317" s="5">
        <v>6.6013000000000002E-2</v>
      </c>
      <c r="J317" s="5">
        <v>6.7545999999999995E-2</v>
      </c>
      <c r="K317" s="5">
        <v>6.4897999999999997E-2</v>
      </c>
      <c r="L317" s="5">
        <v>6.2773999999999996E-2</v>
      </c>
      <c r="M317" s="5">
        <v>6.1358000000000003E-2</v>
      </c>
      <c r="N317" s="5">
        <v>6.0885000000000002E-2</v>
      </c>
      <c r="O317" s="5">
        <v>5.9383999999999999E-2</v>
      </c>
      <c r="P317" s="5">
        <v>5.8875999999999998E-2</v>
      </c>
      <c r="Q317" s="5">
        <v>5.9365000000000001E-2</v>
      </c>
      <c r="R317" s="5">
        <v>5.8918999999999999E-2</v>
      </c>
      <c r="S317" s="5">
        <v>5.8444999999999997E-2</v>
      </c>
      <c r="T317" s="5">
        <v>5.8423000000000003E-2</v>
      </c>
      <c r="U317" s="5">
        <v>5.8154999999999998E-2</v>
      </c>
      <c r="V317" s="5">
        <v>5.7731999999999999E-2</v>
      </c>
      <c r="W317" s="5">
        <v>5.7751999999999998E-2</v>
      </c>
      <c r="X317" s="5">
        <v>5.7269E-2</v>
      </c>
      <c r="Y317" s="5">
        <v>5.7607999999999999E-2</v>
      </c>
      <c r="Z317" s="5">
        <v>5.7825000000000001E-2</v>
      </c>
      <c r="AA317" s="5">
        <v>5.7450000000000001E-2</v>
      </c>
      <c r="AB317" s="5">
        <v>5.7749000000000002E-2</v>
      </c>
      <c r="AC317" s="5">
        <v>5.6898999999999998E-2</v>
      </c>
      <c r="AD317" s="5">
        <v>5.7736999999999997E-2</v>
      </c>
      <c r="AE317" s="5">
        <v>5.7877999999999999E-2</v>
      </c>
      <c r="AF317" s="5">
        <v>5.7422000000000001E-2</v>
      </c>
      <c r="AG317" s="5">
        <v>5.7197999999999999E-2</v>
      </c>
      <c r="AH317" s="5">
        <v>5.7246999999999999E-2</v>
      </c>
      <c r="AI317" s="5">
        <v>5.7270000000000001E-2</v>
      </c>
      <c r="AJ317" s="5">
        <v>5.7368000000000002E-2</v>
      </c>
      <c r="AK317" s="5">
        <v>5.7142999999999999E-2</v>
      </c>
      <c r="AL317" s="5">
        <v>5.7181000000000003E-2</v>
      </c>
      <c r="AM317" s="5">
        <v>5.7356999999999998E-2</v>
      </c>
    </row>
    <row r="318" spans="1:39" x14ac:dyDescent="0.3">
      <c r="A318" t="s">
        <v>12</v>
      </c>
      <c r="B318" s="6">
        <v>5.0000000000000001E-3</v>
      </c>
      <c r="C318">
        <v>3</v>
      </c>
      <c r="D318" s="5">
        <f t="shared" si="25"/>
        <v>0.28247</v>
      </c>
      <c r="E318" s="5">
        <f t="shared" si="26"/>
        <v>0.2843</v>
      </c>
      <c r="F318" s="5">
        <f t="shared" si="27"/>
        <v>0.28699999999999998</v>
      </c>
      <c r="G318" s="5">
        <f t="shared" si="28"/>
        <v>0.28769999999999996</v>
      </c>
      <c r="H318" s="5">
        <f t="shared" si="29"/>
        <v>0.51688000000000001</v>
      </c>
      <c r="I318" s="5">
        <v>0.48958000000000002</v>
      </c>
      <c r="J318" s="5">
        <v>0.51688000000000001</v>
      </c>
      <c r="K318" s="5">
        <v>0.38368999999999998</v>
      </c>
      <c r="L318" s="5">
        <v>0.28326000000000001</v>
      </c>
      <c r="M318" s="5">
        <v>0.28266000000000002</v>
      </c>
      <c r="N318" s="5">
        <v>0.28512999999999999</v>
      </c>
      <c r="O318" s="5">
        <v>0.28412999999999999</v>
      </c>
      <c r="P318" s="5">
        <v>0.28283999999999998</v>
      </c>
      <c r="Q318" s="5">
        <v>0.28461999999999998</v>
      </c>
      <c r="R318" s="5">
        <v>0.28247</v>
      </c>
      <c r="S318" s="5">
        <v>0.28358</v>
      </c>
      <c r="T318" s="5">
        <v>0.28408</v>
      </c>
      <c r="U318" s="5">
        <v>0.28447</v>
      </c>
      <c r="V318" s="5">
        <v>0.28394000000000003</v>
      </c>
      <c r="W318" s="5">
        <v>0.28714000000000001</v>
      </c>
      <c r="X318" s="5">
        <v>0.28631000000000001</v>
      </c>
      <c r="Y318" s="5">
        <v>0.28711999999999999</v>
      </c>
      <c r="Z318" s="5">
        <v>0.28516000000000002</v>
      </c>
      <c r="AA318" s="5">
        <v>0.28767999999999999</v>
      </c>
      <c r="AB318" s="5">
        <v>0.28756999999999999</v>
      </c>
      <c r="AC318" s="5">
        <v>0.28744999999999998</v>
      </c>
      <c r="AD318" s="5">
        <v>0.28641</v>
      </c>
      <c r="AE318" s="5">
        <v>0.2878</v>
      </c>
      <c r="AF318" s="5">
        <v>0.28728999999999999</v>
      </c>
      <c r="AG318" s="5">
        <v>0.28799000000000002</v>
      </c>
      <c r="AH318" s="5">
        <v>0.28816000000000003</v>
      </c>
      <c r="AI318" s="5">
        <v>0.28771999999999998</v>
      </c>
      <c r="AJ318" s="5">
        <v>0.28522999999999998</v>
      </c>
      <c r="AK318" s="5">
        <v>0.28784999999999999</v>
      </c>
      <c r="AL318" s="5">
        <v>0.28703000000000001</v>
      </c>
      <c r="AM318" s="5">
        <v>0.28699999999999998</v>
      </c>
    </row>
    <row r="319" spans="1:39" x14ac:dyDescent="0.3">
      <c r="A319" t="s">
        <v>13</v>
      </c>
      <c r="B319" s="6">
        <v>5.0000000000000001E-3</v>
      </c>
      <c r="C319">
        <v>3</v>
      </c>
      <c r="D319" s="5">
        <f t="shared" si="25"/>
        <v>0.32601000000000002</v>
      </c>
      <c r="E319" s="5">
        <f t="shared" si="26"/>
        <v>0.32960500000000004</v>
      </c>
      <c r="F319" s="5">
        <f t="shared" si="27"/>
        <v>0.33078000000000002</v>
      </c>
      <c r="G319" s="5">
        <f t="shared" si="28"/>
        <v>0.33255000000000001</v>
      </c>
      <c r="H319" s="5">
        <f t="shared" si="29"/>
        <v>0.50195000000000001</v>
      </c>
      <c r="I319" s="5">
        <v>0.50195000000000001</v>
      </c>
      <c r="J319" s="5">
        <v>0.46655999999999997</v>
      </c>
      <c r="K319" s="5">
        <v>0.43797000000000003</v>
      </c>
      <c r="L319" s="5">
        <v>0.36806</v>
      </c>
      <c r="M319" s="5">
        <v>0.35952000000000001</v>
      </c>
      <c r="N319" s="5">
        <v>0.33939999999999998</v>
      </c>
      <c r="O319" s="5">
        <v>0.33406999999999998</v>
      </c>
      <c r="P319" s="5">
        <v>0.33050000000000002</v>
      </c>
      <c r="Q319" s="5">
        <v>0.33138000000000001</v>
      </c>
      <c r="R319" s="5">
        <v>0.33321000000000001</v>
      </c>
      <c r="S319" s="5">
        <v>0.33172000000000001</v>
      </c>
      <c r="T319" s="5">
        <v>0.32944000000000001</v>
      </c>
      <c r="U319" s="5">
        <v>0.33078000000000002</v>
      </c>
      <c r="V319" s="5">
        <v>0.32834000000000002</v>
      </c>
      <c r="W319" s="5">
        <v>0.33024999999999999</v>
      </c>
      <c r="X319" s="5">
        <v>0.32965</v>
      </c>
      <c r="Y319" s="5">
        <v>0.33173999999999998</v>
      </c>
      <c r="Z319" s="5">
        <v>0.33189000000000002</v>
      </c>
      <c r="AA319" s="5">
        <v>0.32839000000000002</v>
      </c>
      <c r="AB319" s="5">
        <v>0.32956000000000002</v>
      </c>
      <c r="AC319" s="5">
        <v>0.33149000000000001</v>
      </c>
      <c r="AD319" s="5">
        <v>0.33165</v>
      </c>
      <c r="AE319" s="5">
        <v>0.32990999999999998</v>
      </c>
      <c r="AF319" s="5">
        <v>0.33152999999999999</v>
      </c>
      <c r="AG319" s="5">
        <v>0.32932</v>
      </c>
      <c r="AH319" s="5">
        <v>0.33062000000000002</v>
      </c>
      <c r="AI319" s="5">
        <v>0.32873999999999998</v>
      </c>
      <c r="AJ319" s="5">
        <v>0.32989000000000002</v>
      </c>
      <c r="AK319" s="5">
        <v>0.33051000000000003</v>
      </c>
      <c r="AL319" s="5">
        <v>0.32917999999999997</v>
      </c>
      <c r="AM319" s="5">
        <v>0.32601000000000002</v>
      </c>
    </row>
    <row r="320" spans="1:39" x14ac:dyDescent="0.3">
      <c r="A320" t="s">
        <v>14</v>
      </c>
      <c r="B320" s="6">
        <v>5.0000000000000001E-3</v>
      </c>
      <c r="C320">
        <v>3</v>
      </c>
      <c r="D320" s="5">
        <f t="shared" si="25"/>
        <v>0.35970999999999997</v>
      </c>
      <c r="E320" s="5">
        <f t="shared" si="26"/>
        <v>0.40856499999999996</v>
      </c>
      <c r="F320" s="5">
        <f t="shared" si="27"/>
        <v>0.41189999999999999</v>
      </c>
      <c r="G320" s="5">
        <f t="shared" si="28"/>
        <v>0.41649000000000003</v>
      </c>
      <c r="H320" s="5">
        <f t="shared" si="29"/>
        <v>0.47033999999999998</v>
      </c>
      <c r="I320" s="5">
        <v>0.35970999999999997</v>
      </c>
      <c r="J320" s="5">
        <v>0.47033999999999998</v>
      </c>
      <c r="K320" s="5">
        <v>0.45668999999999998</v>
      </c>
      <c r="L320" s="5">
        <v>0.43089</v>
      </c>
      <c r="M320" s="5">
        <v>0.41865000000000002</v>
      </c>
      <c r="N320" s="5">
        <v>0.41987000000000002</v>
      </c>
      <c r="O320" s="5">
        <v>0.41868</v>
      </c>
      <c r="P320" s="5">
        <v>0.41833999999999999</v>
      </c>
      <c r="Q320" s="5">
        <v>0.41763</v>
      </c>
      <c r="R320" s="5">
        <v>0.41515999999999997</v>
      </c>
      <c r="S320" s="5">
        <v>0.41337000000000002</v>
      </c>
      <c r="T320" s="5">
        <v>0.41332000000000002</v>
      </c>
      <c r="U320" s="5">
        <v>0.41535</v>
      </c>
      <c r="V320" s="5">
        <v>0.41521999999999998</v>
      </c>
      <c r="W320" s="5">
        <v>0.41350999999999999</v>
      </c>
      <c r="X320" s="5">
        <v>0.41054000000000002</v>
      </c>
      <c r="Y320" s="5">
        <v>0.41189999999999999</v>
      </c>
      <c r="Z320" s="5">
        <v>0.41181000000000001</v>
      </c>
      <c r="AA320" s="5">
        <v>0.41088999999999998</v>
      </c>
      <c r="AB320" s="5">
        <v>0.40861999999999998</v>
      </c>
      <c r="AC320" s="5">
        <v>0.41060999999999998</v>
      </c>
      <c r="AD320" s="5">
        <v>0.41452</v>
      </c>
      <c r="AE320" s="5">
        <v>0.41038999999999998</v>
      </c>
      <c r="AF320" s="5">
        <v>0.40605999999999998</v>
      </c>
      <c r="AG320" s="5">
        <v>0.41149999999999998</v>
      </c>
      <c r="AH320" s="5">
        <v>0.40822999999999998</v>
      </c>
      <c r="AI320" s="5">
        <v>0.40488000000000002</v>
      </c>
      <c r="AJ320" s="5">
        <v>0.40703</v>
      </c>
      <c r="AK320" s="5">
        <v>0.40850999999999998</v>
      </c>
      <c r="AL320" s="5">
        <v>0.40640999999999999</v>
      </c>
      <c r="AM320" s="5">
        <v>0.40841</v>
      </c>
    </row>
    <row r="321" spans="1:39" x14ac:dyDescent="0.3">
      <c r="A321" t="s">
        <v>15</v>
      </c>
      <c r="B321" s="6">
        <v>5.0000000000000001E-3</v>
      </c>
      <c r="C321">
        <v>3</v>
      </c>
      <c r="D321" s="5">
        <f t="shared" si="25"/>
        <v>0.19069</v>
      </c>
      <c r="E321" s="5">
        <f t="shared" si="26"/>
        <v>0.20191500000000001</v>
      </c>
      <c r="F321" s="5">
        <f t="shared" si="27"/>
        <v>0.21665999999999999</v>
      </c>
      <c r="G321" s="5">
        <f t="shared" si="28"/>
        <v>0.31806000000000001</v>
      </c>
      <c r="H321" s="5">
        <f t="shared" si="29"/>
        <v>0.45856999999999998</v>
      </c>
      <c r="I321" s="5">
        <v>0.35326000000000002</v>
      </c>
      <c r="J321" s="5">
        <v>0.41148000000000001</v>
      </c>
      <c r="K321" s="5">
        <v>0.43319999999999997</v>
      </c>
      <c r="L321" s="5">
        <v>0.45856999999999998</v>
      </c>
      <c r="M321" s="5">
        <v>0.41241</v>
      </c>
      <c r="N321" s="5">
        <v>0.36553999999999998</v>
      </c>
      <c r="O321" s="5">
        <v>0.33033000000000001</v>
      </c>
      <c r="P321" s="5">
        <v>0.32096000000000002</v>
      </c>
      <c r="Q321" s="5">
        <v>0.31516</v>
      </c>
      <c r="R321" s="5">
        <v>0.29221000000000003</v>
      </c>
      <c r="S321" s="5">
        <v>0.27262999999999998</v>
      </c>
      <c r="T321" s="5">
        <v>0.25868999999999998</v>
      </c>
      <c r="U321" s="5">
        <v>0.23884</v>
      </c>
      <c r="V321" s="5">
        <v>0.2258</v>
      </c>
      <c r="W321" s="5">
        <v>0.23168</v>
      </c>
      <c r="X321" s="5">
        <v>0.21665999999999999</v>
      </c>
      <c r="Y321" s="5">
        <v>0.21482000000000001</v>
      </c>
      <c r="Z321" s="5">
        <v>0.2089</v>
      </c>
      <c r="AA321" s="5">
        <v>0.21296000000000001</v>
      </c>
      <c r="AB321" s="5">
        <v>0.21054</v>
      </c>
      <c r="AC321" s="5">
        <v>0.20426</v>
      </c>
      <c r="AD321" s="5">
        <v>0.20601</v>
      </c>
      <c r="AE321" s="5">
        <v>0.20341000000000001</v>
      </c>
      <c r="AF321" s="5">
        <v>0.20041999999999999</v>
      </c>
      <c r="AG321" s="5">
        <v>0.20005000000000001</v>
      </c>
      <c r="AH321" s="5">
        <v>0.19700000000000001</v>
      </c>
      <c r="AI321" s="5">
        <v>0.19694</v>
      </c>
      <c r="AJ321" s="5">
        <v>0.19564000000000001</v>
      </c>
      <c r="AK321" s="5">
        <v>0.19123000000000001</v>
      </c>
      <c r="AL321" s="5">
        <v>0.19167999999999999</v>
      </c>
      <c r="AM321" s="5">
        <v>0.19069</v>
      </c>
    </row>
    <row r="322" spans="1:39" x14ac:dyDescent="0.3">
      <c r="A322" t="s">
        <v>16</v>
      </c>
      <c r="B322" s="6">
        <v>5.0000000000000001E-3</v>
      </c>
      <c r="C322">
        <v>3</v>
      </c>
      <c r="D322" s="5">
        <f t="shared" si="25"/>
        <v>0.38314999999999999</v>
      </c>
      <c r="E322" s="5">
        <f t="shared" si="26"/>
        <v>0.48479</v>
      </c>
      <c r="F322" s="5">
        <f t="shared" si="27"/>
        <v>0.49268000000000001</v>
      </c>
      <c r="G322" s="5">
        <f t="shared" si="28"/>
        <v>0.50242500000000001</v>
      </c>
      <c r="H322" s="5">
        <f t="shared" si="29"/>
        <v>0.51610999999999996</v>
      </c>
      <c r="I322" s="5">
        <v>0.38314999999999999</v>
      </c>
      <c r="J322" s="5">
        <v>0.40466999999999997</v>
      </c>
      <c r="K322" s="5">
        <v>0.47502</v>
      </c>
      <c r="L322" s="5">
        <v>0.48549999999999999</v>
      </c>
      <c r="M322" s="5">
        <v>0.51449</v>
      </c>
      <c r="N322" s="5">
        <v>0.51183999999999996</v>
      </c>
      <c r="O322" s="5">
        <v>0.51610999999999996</v>
      </c>
      <c r="P322" s="5">
        <v>0.50778000000000001</v>
      </c>
      <c r="Q322" s="5">
        <v>0.50319999999999998</v>
      </c>
      <c r="R322" s="5">
        <v>0.50275000000000003</v>
      </c>
      <c r="S322" s="5">
        <v>0.50707000000000002</v>
      </c>
      <c r="T322" s="5">
        <v>0.50209999999999999</v>
      </c>
      <c r="U322" s="5">
        <v>0.50131999999999999</v>
      </c>
      <c r="V322" s="5">
        <v>0.49944</v>
      </c>
      <c r="W322" s="5">
        <v>0.50473999999999997</v>
      </c>
      <c r="X322" s="5">
        <v>0.49385000000000001</v>
      </c>
      <c r="Y322" s="5">
        <v>0.49106</v>
      </c>
      <c r="Z322" s="5">
        <v>0.49531999999999998</v>
      </c>
      <c r="AA322" s="5">
        <v>0.49320999999999998</v>
      </c>
      <c r="AB322" s="5">
        <v>0.49268000000000001</v>
      </c>
      <c r="AC322" s="5">
        <v>0.49465999999999999</v>
      </c>
      <c r="AD322" s="5">
        <v>0.48851</v>
      </c>
      <c r="AE322" s="5">
        <v>0.49248999999999998</v>
      </c>
      <c r="AF322" s="5">
        <v>0.49092999999999998</v>
      </c>
      <c r="AG322" s="5">
        <v>0.48792000000000002</v>
      </c>
      <c r="AH322" s="5">
        <v>0.49146000000000001</v>
      </c>
      <c r="AI322" s="5">
        <v>0.48403000000000002</v>
      </c>
      <c r="AJ322" s="5">
        <v>0.48408000000000001</v>
      </c>
      <c r="AK322" s="5">
        <v>0.48402000000000001</v>
      </c>
      <c r="AL322" s="5">
        <v>0.47852</v>
      </c>
      <c r="AM322" s="5">
        <v>0.48046</v>
      </c>
    </row>
    <row r="323" spans="1:39" x14ac:dyDescent="0.3">
      <c r="A323" t="s">
        <v>17</v>
      </c>
      <c r="B323" s="6">
        <v>5.0000000000000001E-3</v>
      </c>
      <c r="C323">
        <v>3</v>
      </c>
      <c r="D323" s="5">
        <f t="shared" si="25"/>
        <v>0.19968</v>
      </c>
      <c r="E323" s="5">
        <f t="shared" si="26"/>
        <v>0.43522</v>
      </c>
      <c r="F323" s="5">
        <f t="shared" si="27"/>
        <v>0.4461</v>
      </c>
      <c r="G323" s="5">
        <f t="shared" si="28"/>
        <v>0.44780500000000001</v>
      </c>
      <c r="H323" s="5">
        <f t="shared" si="29"/>
        <v>0.45021</v>
      </c>
      <c r="I323" s="5">
        <v>0.19968</v>
      </c>
      <c r="J323" s="5">
        <v>0.24149000000000001</v>
      </c>
      <c r="K323" s="5">
        <v>0.32396000000000003</v>
      </c>
      <c r="L323" s="5">
        <v>0.38136999999999999</v>
      </c>
      <c r="M323" s="5">
        <v>0.41156999999999999</v>
      </c>
      <c r="N323" s="5">
        <v>0.41982999999999998</v>
      </c>
      <c r="O323" s="5">
        <v>0.42793999999999999</v>
      </c>
      <c r="P323" s="5">
        <v>0.42982999999999999</v>
      </c>
      <c r="Q323" s="5">
        <v>0.44061</v>
      </c>
      <c r="R323" s="5">
        <v>0.44130000000000003</v>
      </c>
      <c r="S323" s="5">
        <v>0.44394</v>
      </c>
      <c r="T323" s="5">
        <v>0.44438</v>
      </c>
      <c r="U323" s="5">
        <v>0.44666</v>
      </c>
      <c r="V323" s="5">
        <v>0.44930999999999999</v>
      </c>
      <c r="W323" s="5">
        <v>0.44732</v>
      </c>
      <c r="X323" s="5">
        <v>0.44741999999999998</v>
      </c>
      <c r="Y323" s="5">
        <v>0.44829000000000002</v>
      </c>
      <c r="Z323" s="5">
        <v>0.44846000000000003</v>
      </c>
      <c r="AA323" s="5">
        <v>0.45021</v>
      </c>
      <c r="AB323" s="5">
        <v>0.44763999999999998</v>
      </c>
      <c r="AC323" s="5">
        <v>0.44862999999999997</v>
      </c>
      <c r="AD323" s="5">
        <v>0.44975999999999999</v>
      </c>
      <c r="AE323" s="5">
        <v>0.44681999999999999</v>
      </c>
      <c r="AF323" s="5">
        <v>0.4461</v>
      </c>
      <c r="AG323" s="5">
        <v>0.44796999999999998</v>
      </c>
      <c r="AH323" s="5">
        <v>0.44952999999999999</v>
      </c>
      <c r="AI323" s="5">
        <v>0.4476</v>
      </c>
      <c r="AJ323" s="5">
        <v>0.44611000000000001</v>
      </c>
      <c r="AK323" s="5">
        <v>0.44424999999999998</v>
      </c>
      <c r="AL323" s="5">
        <v>0.44450000000000001</v>
      </c>
      <c r="AM323" s="5">
        <v>0.44096999999999997</v>
      </c>
    </row>
    <row r="324" spans="1:39" x14ac:dyDescent="0.3">
      <c r="A324" t="s">
        <v>18</v>
      </c>
      <c r="B324" s="6">
        <v>5.0000000000000001E-3</v>
      </c>
      <c r="C324">
        <v>3</v>
      </c>
      <c r="D324" s="5">
        <f t="shared" si="25"/>
        <v>0.10514</v>
      </c>
      <c r="E324" s="5">
        <f t="shared" si="26"/>
        <v>0.1076</v>
      </c>
      <c r="F324" s="5">
        <f t="shared" si="27"/>
        <v>0.11074000000000001</v>
      </c>
      <c r="G324" s="5">
        <f t="shared" si="28"/>
        <v>0.119765</v>
      </c>
      <c r="H324" s="5">
        <f t="shared" si="29"/>
        <v>0.22878999999999999</v>
      </c>
      <c r="I324" s="5">
        <v>0.17963000000000001</v>
      </c>
      <c r="J324" s="5">
        <v>0.22609000000000001</v>
      </c>
      <c r="K324" s="5">
        <v>0.22878999999999999</v>
      </c>
      <c r="L324" s="5">
        <v>0.16622000000000001</v>
      </c>
      <c r="M324" s="5">
        <v>0.1406</v>
      </c>
      <c r="N324" s="5">
        <v>0.12609000000000001</v>
      </c>
      <c r="O324" s="5">
        <v>0.12391000000000001</v>
      </c>
      <c r="P324" s="5">
        <v>0.12078999999999999</v>
      </c>
      <c r="Q324" s="5">
        <v>0.11874</v>
      </c>
      <c r="R324" s="5">
        <v>0.11763999999999999</v>
      </c>
      <c r="S324" s="5">
        <v>0.11584999999999999</v>
      </c>
      <c r="T324" s="5">
        <v>0.11298999999999999</v>
      </c>
      <c r="U324" s="5">
        <v>0.11322</v>
      </c>
      <c r="V324" s="5">
        <v>0.11104</v>
      </c>
      <c r="W324" s="5">
        <v>0.11074000000000001</v>
      </c>
      <c r="X324" s="5">
        <v>0.11013000000000001</v>
      </c>
      <c r="Y324" s="5">
        <v>0.11186</v>
      </c>
      <c r="Z324" s="5">
        <v>0.108</v>
      </c>
      <c r="AA324" s="5">
        <v>0.10979999999999999</v>
      </c>
      <c r="AB324" s="5">
        <v>0.10766000000000001</v>
      </c>
      <c r="AC324" s="5">
        <v>0.11022</v>
      </c>
      <c r="AD324" s="5">
        <v>0.10867</v>
      </c>
      <c r="AE324" s="5">
        <v>0.10514</v>
      </c>
      <c r="AF324" s="5">
        <v>0.10667</v>
      </c>
      <c r="AG324" s="5">
        <v>0.10553</v>
      </c>
      <c r="AH324" s="5">
        <v>0.1074</v>
      </c>
      <c r="AI324" s="5">
        <v>0.10736999999999999</v>
      </c>
      <c r="AJ324" s="5">
        <v>0.10589</v>
      </c>
      <c r="AK324" s="5">
        <v>0.10652</v>
      </c>
      <c r="AL324" s="5">
        <v>0.10754</v>
      </c>
      <c r="AM324" s="5">
        <v>0.10919</v>
      </c>
    </row>
    <row r="325" spans="1:39" x14ac:dyDescent="0.3">
      <c r="A325" t="s">
        <v>19</v>
      </c>
      <c r="B325" s="6">
        <v>5.0000000000000001E-3</v>
      </c>
      <c r="C325">
        <v>3</v>
      </c>
      <c r="D325" s="5">
        <f t="shared" si="25"/>
        <v>0.13189000000000001</v>
      </c>
      <c r="E325" s="5">
        <f t="shared" si="26"/>
        <v>0.26850499999999999</v>
      </c>
      <c r="F325" s="5">
        <f t="shared" si="27"/>
        <v>0.26973999999999998</v>
      </c>
      <c r="G325" s="5">
        <f t="shared" si="28"/>
        <v>0.27166500000000005</v>
      </c>
      <c r="H325" s="5">
        <f t="shared" si="29"/>
        <v>0.27544999999999997</v>
      </c>
      <c r="I325" s="5">
        <v>0.13189000000000001</v>
      </c>
      <c r="J325" s="5">
        <v>0.22059000000000001</v>
      </c>
      <c r="K325" s="5">
        <v>0.27277000000000001</v>
      </c>
      <c r="L325" s="5">
        <v>0.27173000000000003</v>
      </c>
      <c r="M325" s="5">
        <v>0.26491999999999999</v>
      </c>
      <c r="N325" s="5">
        <v>0.26718999999999998</v>
      </c>
      <c r="O325" s="5">
        <v>0.26973999999999998</v>
      </c>
      <c r="P325" s="5">
        <v>0.26727000000000001</v>
      </c>
      <c r="Q325" s="5">
        <v>0.26952999999999999</v>
      </c>
      <c r="R325" s="5">
        <v>0.27226</v>
      </c>
      <c r="S325" s="5">
        <v>0.26739000000000002</v>
      </c>
      <c r="T325" s="5">
        <v>0.26878999999999997</v>
      </c>
      <c r="U325" s="5">
        <v>0.27050999999999997</v>
      </c>
      <c r="V325" s="5">
        <v>0.26645999999999997</v>
      </c>
      <c r="W325" s="5">
        <v>0.27160000000000001</v>
      </c>
      <c r="X325" s="5">
        <v>0.27434999999999998</v>
      </c>
      <c r="Y325" s="5">
        <v>0.27065</v>
      </c>
      <c r="Z325" s="5">
        <v>0.27544999999999997</v>
      </c>
      <c r="AA325" s="5">
        <v>0.26862000000000003</v>
      </c>
      <c r="AB325" s="5">
        <v>0.27366000000000001</v>
      </c>
      <c r="AC325" s="5">
        <v>0.27112999999999998</v>
      </c>
      <c r="AD325" s="5">
        <v>0.27100999999999997</v>
      </c>
      <c r="AE325" s="5">
        <v>0.27209</v>
      </c>
      <c r="AF325" s="5">
        <v>0.26839000000000002</v>
      </c>
      <c r="AG325" s="5">
        <v>0.26952999999999999</v>
      </c>
      <c r="AH325" s="5">
        <v>0.26967000000000002</v>
      </c>
      <c r="AI325" s="5">
        <v>0.27274999999999999</v>
      </c>
      <c r="AJ325" s="5">
        <v>0.27149000000000001</v>
      </c>
      <c r="AK325" s="5">
        <v>0.26863999999999999</v>
      </c>
      <c r="AL325" s="5">
        <v>0.27135999999999999</v>
      </c>
      <c r="AM325" s="5">
        <v>0.26915</v>
      </c>
    </row>
    <row r="326" spans="1:39" x14ac:dyDescent="0.3">
      <c r="A326" t="s">
        <v>20</v>
      </c>
      <c r="B326" s="6">
        <v>5.0000000000000001E-3</v>
      </c>
      <c r="C326">
        <v>3</v>
      </c>
      <c r="D326" s="5">
        <f t="shared" si="25"/>
        <v>0.11262</v>
      </c>
      <c r="E326" s="5">
        <f t="shared" si="26"/>
        <v>0.23897000000000002</v>
      </c>
      <c r="F326" s="5">
        <f t="shared" si="27"/>
        <v>0.24762999999999999</v>
      </c>
      <c r="G326" s="5">
        <f t="shared" si="28"/>
        <v>0.24895</v>
      </c>
      <c r="H326" s="5">
        <f t="shared" si="29"/>
        <v>0.24970000000000001</v>
      </c>
      <c r="I326" s="5">
        <v>0.11262</v>
      </c>
      <c r="J326" s="5">
        <v>0.13375000000000001</v>
      </c>
      <c r="K326" s="5">
        <v>0.16786999999999999</v>
      </c>
      <c r="L326" s="5">
        <v>0.20382</v>
      </c>
      <c r="M326" s="5">
        <v>0.21720999999999999</v>
      </c>
      <c r="N326" s="5">
        <v>0.22695000000000001</v>
      </c>
      <c r="O326" s="5">
        <v>0.23132</v>
      </c>
      <c r="P326" s="5">
        <v>0.23782</v>
      </c>
      <c r="Q326" s="5">
        <v>0.24012</v>
      </c>
      <c r="R326" s="5">
        <v>0.24068999999999999</v>
      </c>
      <c r="S326" s="5">
        <v>0.24326999999999999</v>
      </c>
      <c r="T326" s="5">
        <v>0.24629999999999999</v>
      </c>
      <c r="U326" s="5">
        <v>0.24471999999999999</v>
      </c>
      <c r="V326" s="5">
        <v>0.24643000000000001</v>
      </c>
      <c r="W326" s="5">
        <v>0.24814</v>
      </c>
      <c r="X326" s="5">
        <v>0.24549000000000001</v>
      </c>
      <c r="Y326" s="5">
        <v>0.24779000000000001</v>
      </c>
      <c r="Z326" s="5">
        <v>0.24781</v>
      </c>
      <c r="AA326" s="5">
        <v>0.24762999999999999</v>
      </c>
      <c r="AB326" s="5">
        <v>0.24807000000000001</v>
      </c>
      <c r="AC326" s="5">
        <v>0.249</v>
      </c>
      <c r="AD326" s="5">
        <v>0.24945999999999999</v>
      </c>
      <c r="AE326" s="5">
        <v>0.24893000000000001</v>
      </c>
      <c r="AF326" s="5">
        <v>0.24879000000000001</v>
      </c>
      <c r="AG326" s="5">
        <v>0.24967</v>
      </c>
      <c r="AH326" s="5">
        <v>0.24893000000000001</v>
      </c>
      <c r="AI326" s="5">
        <v>0.24909999999999999</v>
      </c>
      <c r="AJ326" s="5">
        <v>0.24897</v>
      </c>
      <c r="AK326" s="5">
        <v>0.24918000000000001</v>
      </c>
      <c r="AL326" s="5">
        <v>0.24909999999999999</v>
      </c>
      <c r="AM326" s="5">
        <v>0.24970000000000001</v>
      </c>
    </row>
    <row r="327" spans="1:39" x14ac:dyDescent="0.3">
      <c r="A327" t="s">
        <v>34</v>
      </c>
      <c r="B327" s="6">
        <v>5.0000000000000001E-3</v>
      </c>
      <c r="C327">
        <v>3</v>
      </c>
      <c r="D327" s="5">
        <f t="shared" si="25"/>
        <v>0.25685999999999998</v>
      </c>
      <c r="E327" s="5">
        <f t="shared" si="26"/>
        <v>0.25823249999999998</v>
      </c>
      <c r="F327" s="5">
        <f t="shared" si="27"/>
        <v>0.25953500000000002</v>
      </c>
      <c r="G327" s="5">
        <f t="shared" si="28"/>
        <v>0.26821</v>
      </c>
      <c r="H327" s="5">
        <f t="shared" si="29"/>
        <v>0.27485999999999999</v>
      </c>
      <c r="I327" s="5">
        <v>0.27485999999999999</v>
      </c>
      <c r="J327" s="5">
        <v>0.27095999999999998</v>
      </c>
      <c r="K327" s="5">
        <v>0.25996000000000002</v>
      </c>
      <c r="L327" s="5">
        <v>0.25911000000000001</v>
      </c>
      <c r="M327" s="5">
        <v>0.25794</v>
      </c>
      <c r="N327" s="5">
        <v>0.25685999999999998</v>
      </c>
    </row>
    <row r="328" spans="1:39" x14ac:dyDescent="0.3">
      <c r="A328" t="s">
        <v>35</v>
      </c>
      <c r="B328" s="6">
        <v>5.0000000000000001E-3</v>
      </c>
      <c r="C328">
        <v>3</v>
      </c>
      <c r="D328" s="5">
        <f t="shared" si="25"/>
        <v>8.8444999999999996E-2</v>
      </c>
      <c r="E328" s="5">
        <f t="shared" si="26"/>
        <v>9.2745999999999995E-2</v>
      </c>
      <c r="F328" s="5">
        <f t="shared" si="27"/>
        <v>9.3429000000000012E-2</v>
      </c>
      <c r="G328" s="5">
        <f t="shared" si="28"/>
        <v>9.6748250000000008E-2</v>
      </c>
      <c r="H328" s="5">
        <f t="shared" si="29"/>
        <v>9.8072000000000006E-2</v>
      </c>
      <c r="I328" s="5">
        <v>8.8444999999999996E-2</v>
      </c>
      <c r="J328" s="5">
        <v>9.8072000000000006E-2</v>
      </c>
      <c r="K328" s="5">
        <v>9.7834000000000004E-2</v>
      </c>
      <c r="L328" s="5">
        <v>9.3367000000000006E-2</v>
      </c>
      <c r="M328" s="5">
        <v>9.3491000000000005E-2</v>
      </c>
      <c r="N328" s="5">
        <v>9.2538999999999996E-2</v>
      </c>
    </row>
    <row r="329" spans="1:39" x14ac:dyDescent="0.3">
      <c r="A329" t="s">
        <v>36</v>
      </c>
      <c r="B329" s="6">
        <v>5.0000000000000001E-3</v>
      </c>
      <c r="C329">
        <v>3</v>
      </c>
      <c r="D329" s="5">
        <f t="shared" si="25"/>
        <v>2.2324E-2</v>
      </c>
      <c r="E329" s="5">
        <f t="shared" si="26"/>
        <v>2.4143999999999999E-2</v>
      </c>
      <c r="F329" s="5">
        <f t="shared" si="27"/>
        <v>2.4649000000000001E-2</v>
      </c>
      <c r="G329" s="5">
        <f t="shared" si="28"/>
        <v>2.4826999999999998E-2</v>
      </c>
      <c r="H329" s="5">
        <f t="shared" si="29"/>
        <v>2.4899000000000001E-2</v>
      </c>
      <c r="I329" s="5">
        <v>2.2324E-2</v>
      </c>
      <c r="J329" s="5">
        <v>2.4E-2</v>
      </c>
      <c r="K329" s="5">
        <v>2.4899000000000001E-2</v>
      </c>
      <c r="L329" s="5">
        <v>2.4576000000000001E-2</v>
      </c>
      <c r="M329" s="5">
        <v>2.4722000000000001E-2</v>
      </c>
      <c r="N329" s="5">
        <v>2.4861999999999999E-2</v>
      </c>
    </row>
    <row r="330" spans="1:39" x14ac:dyDescent="0.3">
      <c r="A330" t="s">
        <v>2</v>
      </c>
      <c r="B330" s="6">
        <v>5.0000000000000001E-3</v>
      </c>
      <c r="C330">
        <v>4</v>
      </c>
      <c r="D330" s="5">
        <f t="shared" si="25"/>
        <v>0.10196</v>
      </c>
      <c r="E330" s="5">
        <f t="shared" si="26"/>
        <v>0.12618000000000001</v>
      </c>
      <c r="F330" s="5">
        <f t="shared" si="27"/>
        <v>0.12681999999999999</v>
      </c>
      <c r="G330" s="5">
        <f t="shared" si="28"/>
        <v>0.12757499999999999</v>
      </c>
      <c r="H330" s="5">
        <f t="shared" si="29"/>
        <v>0.12805</v>
      </c>
      <c r="I330" s="5">
        <v>0.10196</v>
      </c>
      <c r="J330" s="5">
        <v>0.10561</v>
      </c>
      <c r="K330" s="5">
        <v>0.11619</v>
      </c>
      <c r="L330" s="5">
        <v>0.11996999999999999</v>
      </c>
      <c r="M330" s="5">
        <v>0.12470000000000001</v>
      </c>
      <c r="N330" s="5">
        <v>0.12665000000000001</v>
      </c>
      <c r="O330" s="5">
        <v>0.12531</v>
      </c>
      <c r="P330" s="5">
        <v>0.12758</v>
      </c>
      <c r="Q330" s="5">
        <v>0.12784999999999999</v>
      </c>
      <c r="R330" s="5">
        <v>0.12626000000000001</v>
      </c>
      <c r="S330" s="5">
        <v>0.12805</v>
      </c>
      <c r="T330" s="5">
        <v>0.12745999999999999</v>
      </c>
      <c r="U330" s="5">
        <v>0.12687999999999999</v>
      </c>
      <c r="V330" s="5">
        <v>0.1278</v>
      </c>
      <c r="W330" s="5">
        <v>0.1263</v>
      </c>
      <c r="X330" s="5">
        <v>0.12791</v>
      </c>
      <c r="Y330" s="5">
        <v>0.12770000000000001</v>
      </c>
      <c r="Z330" s="5">
        <v>0.12778</v>
      </c>
      <c r="AA330" s="5">
        <v>0.12609999999999999</v>
      </c>
      <c r="AB330" s="5">
        <v>0.12709999999999999</v>
      </c>
      <c r="AC330" s="5">
        <v>0.12720999999999999</v>
      </c>
      <c r="AD330" s="5">
        <v>0.12681999999999999</v>
      </c>
      <c r="AE330" s="5">
        <v>0.12609000000000001</v>
      </c>
      <c r="AF330" s="5">
        <v>0.12645000000000001</v>
      </c>
      <c r="AG330" s="5">
        <v>0.12656999999999999</v>
      </c>
      <c r="AH330" s="5">
        <v>0.12756999999999999</v>
      </c>
      <c r="AI330" s="5">
        <v>0.12637000000000001</v>
      </c>
      <c r="AJ330" s="5">
        <v>0.1275</v>
      </c>
      <c r="AK330" s="5">
        <v>0.12801000000000001</v>
      </c>
      <c r="AL330" s="5">
        <v>0.12716</v>
      </c>
      <c r="AM330" s="5">
        <v>0.12673999999999999</v>
      </c>
    </row>
    <row r="331" spans="1:39" x14ac:dyDescent="0.3">
      <c r="A331" t="s">
        <v>4</v>
      </c>
      <c r="B331" s="6">
        <v>5.0000000000000001E-3</v>
      </c>
      <c r="C331">
        <v>4</v>
      </c>
      <c r="D331" s="5">
        <f t="shared" ref="D331:D394" si="30">MIN(I331:AM331)</f>
        <v>0.11351</v>
      </c>
      <c r="E331" s="5">
        <f t="shared" ref="E331:E394" si="31">QUARTILE(I331:AM331,1)</f>
        <v>0.115855</v>
      </c>
      <c r="F331" s="5">
        <f t="shared" ref="F331:F394" si="32">QUARTILE(I331:AM331,2)</f>
        <v>0.11699</v>
      </c>
      <c r="G331" s="5">
        <f t="shared" ref="G331:G394" si="33">QUARTILE(I331:AM331,3)</f>
        <v>0.118145</v>
      </c>
      <c r="H331" s="5">
        <f t="shared" ref="H331:H394" si="34">MAX(I331:AM331)</f>
        <v>0.12206</v>
      </c>
      <c r="I331" s="5">
        <v>0.12003999999999999</v>
      </c>
      <c r="J331" s="5">
        <v>0.11935</v>
      </c>
      <c r="K331" s="5">
        <v>0.1174</v>
      </c>
      <c r="L331" s="5">
        <v>0.12193</v>
      </c>
      <c r="M331" s="5">
        <v>0.11733</v>
      </c>
      <c r="N331" s="5">
        <v>0.11865000000000001</v>
      </c>
      <c r="O331" s="5">
        <v>0.12206</v>
      </c>
      <c r="P331" s="5">
        <v>0.1177</v>
      </c>
      <c r="Q331" s="5">
        <v>0.11688999999999999</v>
      </c>
      <c r="R331" s="5">
        <v>0.12001000000000001</v>
      </c>
      <c r="S331" s="5">
        <v>0.1163</v>
      </c>
      <c r="T331" s="5">
        <v>0.11713999999999999</v>
      </c>
      <c r="U331" s="5">
        <v>0.11733</v>
      </c>
      <c r="V331" s="5">
        <v>0.11971999999999999</v>
      </c>
      <c r="W331" s="5">
        <v>0.11525000000000001</v>
      </c>
      <c r="X331" s="5">
        <v>0.11641</v>
      </c>
      <c r="Y331" s="5">
        <v>0.11658</v>
      </c>
      <c r="Z331" s="5">
        <v>0.11859</v>
      </c>
      <c r="AA331" s="5">
        <v>0.11704000000000001</v>
      </c>
      <c r="AB331" s="5">
        <v>0.11584999999999999</v>
      </c>
      <c r="AC331" s="5">
        <v>0.11624</v>
      </c>
      <c r="AD331" s="5">
        <v>0.11493</v>
      </c>
      <c r="AE331" s="5">
        <v>0.11641</v>
      </c>
      <c r="AF331" s="5">
        <v>0.11394</v>
      </c>
      <c r="AG331" s="5">
        <v>0.11584</v>
      </c>
      <c r="AH331" s="5">
        <v>0.11351</v>
      </c>
      <c r="AI331" s="5">
        <v>0.11380999999999999</v>
      </c>
      <c r="AJ331" s="5">
        <v>0.11362999999999999</v>
      </c>
      <c r="AK331" s="5">
        <v>0.11586</v>
      </c>
      <c r="AL331" s="5">
        <v>0.11716</v>
      </c>
      <c r="AM331" s="5">
        <v>0.11699</v>
      </c>
    </row>
    <row r="332" spans="1:39" x14ac:dyDescent="0.3">
      <c r="A332" t="s">
        <v>5</v>
      </c>
      <c r="B332" s="6">
        <v>5.0000000000000001E-3</v>
      </c>
      <c r="C332">
        <v>4</v>
      </c>
      <c r="D332" s="5">
        <f t="shared" si="30"/>
        <v>8.2512000000000002E-2</v>
      </c>
      <c r="E332" s="5">
        <f t="shared" si="31"/>
        <v>8.7137500000000007E-2</v>
      </c>
      <c r="F332" s="5">
        <f t="shared" si="32"/>
        <v>8.7471999999999994E-2</v>
      </c>
      <c r="G332" s="5">
        <f t="shared" si="33"/>
        <v>8.7731500000000004E-2</v>
      </c>
      <c r="H332" s="5">
        <f t="shared" si="34"/>
        <v>8.9363999999999999E-2</v>
      </c>
      <c r="I332" s="5">
        <v>8.2512000000000002E-2</v>
      </c>
      <c r="J332" s="5">
        <v>8.3659999999999998E-2</v>
      </c>
      <c r="K332" s="5">
        <v>8.8913000000000006E-2</v>
      </c>
      <c r="L332" s="5">
        <v>8.9363999999999999E-2</v>
      </c>
      <c r="M332" s="5">
        <v>8.7360999999999994E-2</v>
      </c>
      <c r="N332" s="5">
        <v>8.7863999999999998E-2</v>
      </c>
      <c r="O332" s="5">
        <v>8.7507000000000001E-2</v>
      </c>
      <c r="P332" s="5">
        <v>8.7743000000000002E-2</v>
      </c>
      <c r="Q332" s="5">
        <v>8.7720000000000006E-2</v>
      </c>
      <c r="R332" s="5">
        <v>8.7697999999999998E-2</v>
      </c>
      <c r="S332" s="5">
        <v>8.7639999999999996E-2</v>
      </c>
      <c r="T332" s="5">
        <v>8.7285000000000001E-2</v>
      </c>
      <c r="U332" s="5">
        <v>8.7484000000000006E-2</v>
      </c>
      <c r="V332" s="5">
        <v>8.7147000000000002E-2</v>
      </c>
      <c r="W332" s="5">
        <v>8.7493000000000001E-2</v>
      </c>
      <c r="X332" s="5">
        <v>8.7914999999999993E-2</v>
      </c>
      <c r="Y332" s="5">
        <v>8.7235999999999994E-2</v>
      </c>
      <c r="Z332" s="5">
        <v>8.7095000000000006E-2</v>
      </c>
      <c r="AA332" s="5">
        <v>8.7760000000000005E-2</v>
      </c>
      <c r="AB332" s="5">
        <v>8.7186E-2</v>
      </c>
      <c r="AC332" s="5">
        <v>8.7471999999999994E-2</v>
      </c>
      <c r="AD332" s="5">
        <v>8.7937000000000001E-2</v>
      </c>
      <c r="AE332" s="5">
        <v>8.7953000000000003E-2</v>
      </c>
      <c r="AF332" s="5">
        <v>8.7664000000000006E-2</v>
      </c>
      <c r="AG332" s="5">
        <v>8.7425000000000003E-2</v>
      </c>
      <c r="AH332" s="5">
        <v>8.7121000000000004E-2</v>
      </c>
      <c r="AI332" s="5">
        <v>8.6915000000000006E-2</v>
      </c>
      <c r="AJ332" s="5">
        <v>8.7127999999999997E-2</v>
      </c>
      <c r="AK332" s="5">
        <v>8.7082000000000007E-2</v>
      </c>
      <c r="AL332" s="5">
        <v>8.7357000000000004E-2</v>
      </c>
      <c r="AM332" s="5">
        <v>8.7122000000000005E-2</v>
      </c>
    </row>
    <row r="333" spans="1:39" x14ac:dyDescent="0.3">
      <c r="A333" t="s">
        <v>6</v>
      </c>
      <c r="B333" s="6">
        <v>5.0000000000000001E-3</v>
      </c>
      <c r="C333">
        <v>4</v>
      </c>
      <c r="D333" s="5">
        <f t="shared" si="30"/>
        <v>0.10778</v>
      </c>
      <c r="E333" s="5">
        <f t="shared" si="31"/>
        <v>0.11990500000000001</v>
      </c>
      <c r="F333" s="5">
        <f t="shared" si="32"/>
        <v>0.12168</v>
      </c>
      <c r="G333" s="5">
        <f t="shared" si="33"/>
        <v>0.12321</v>
      </c>
      <c r="H333" s="5">
        <f t="shared" si="34"/>
        <v>0.13111999999999999</v>
      </c>
      <c r="I333" s="5">
        <v>0.10778</v>
      </c>
      <c r="J333" s="5">
        <v>0.12542</v>
      </c>
      <c r="K333" s="5">
        <v>0.12670000000000001</v>
      </c>
      <c r="L333" s="5">
        <v>0.12458</v>
      </c>
      <c r="M333" s="5">
        <v>0.13111999999999999</v>
      </c>
      <c r="N333" s="5">
        <v>0.12504000000000001</v>
      </c>
      <c r="O333" s="5">
        <v>0.12243999999999999</v>
      </c>
      <c r="P333" s="5">
        <v>0.12318</v>
      </c>
      <c r="Q333" s="5">
        <v>0.12324</v>
      </c>
      <c r="R333" s="5">
        <v>0.12432</v>
      </c>
      <c r="S333" s="5">
        <v>0.12368</v>
      </c>
      <c r="T333" s="5">
        <v>0.12307999999999999</v>
      </c>
      <c r="U333" s="5">
        <v>0.12211</v>
      </c>
      <c r="V333" s="5">
        <v>0.12274</v>
      </c>
      <c r="W333" s="5">
        <v>0.1198</v>
      </c>
      <c r="X333" s="5">
        <v>0.12033000000000001</v>
      </c>
      <c r="Y333" s="5">
        <v>0.12146</v>
      </c>
      <c r="Z333" s="5">
        <v>0.12001000000000001</v>
      </c>
      <c r="AA333" s="5">
        <v>0.12168</v>
      </c>
      <c r="AB333" s="5">
        <v>0.12103999999999999</v>
      </c>
      <c r="AC333" s="5">
        <v>0.12066</v>
      </c>
      <c r="AD333" s="5">
        <v>0.12317</v>
      </c>
      <c r="AE333" s="5">
        <v>0.12298000000000001</v>
      </c>
      <c r="AF333" s="5">
        <v>0.12044000000000001</v>
      </c>
      <c r="AG333" s="5">
        <v>0.12116</v>
      </c>
      <c r="AH333" s="5">
        <v>0.11851</v>
      </c>
      <c r="AI333" s="5">
        <v>0.11960999999999999</v>
      </c>
      <c r="AJ333" s="5">
        <v>0.11946</v>
      </c>
      <c r="AK333" s="5">
        <v>0.1188</v>
      </c>
      <c r="AL333" s="5">
        <v>0.11941</v>
      </c>
      <c r="AM333" s="5">
        <v>0.11909</v>
      </c>
    </row>
    <row r="334" spans="1:39" x14ac:dyDescent="0.3">
      <c r="A334" t="s">
        <v>7</v>
      </c>
      <c r="B334" s="6">
        <v>5.0000000000000001E-3</v>
      </c>
      <c r="C334">
        <v>4</v>
      </c>
      <c r="D334" s="5">
        <f t="shared" si="30"/>
        <v>0.10348</v>
      </c>
      <c r="E334" s="5">
        <f t="shared" si="31"/>
        <v>0.11351</v>
      </c>
      <c r="F334" s="5">
        <f t="shared" si="32"/>
        <v>0.11593000000000001</v>
      </c>
      <c r="G334" s="5">
        <f t="shared" si="33"/>
        <v>0.11705499999999999</v>
      </c>
      <c r="H334" s="5">
        <f t="shared" si="34"/>
        <v>0.11960999999999999</v>
      </c>
      <c r="I334" s="5">
        <v>0.10986</v>
      </c>
      <c r="J334" s="5">
        <v>0.10348</v>
      </c>
      <c r="K334" s="5">
        <v>0.11673</v>
      </c>
      <c r="L334" s="5">
        <v>0.11605</v>
      </c>
      <c r="M334" s="5">
        <v>0.11242000000000001</v>
      </c>
      <c r="N334" s="5">
        <v>0.11465</v>
      </c>
      <c r="O334" s="5">
        <v>0.11199000000000001</v>
      </c>
      <c r="P334" s="5">
        <v>0.11373</v>
      </c>
      <c r="Q334" s="5">
        <v>0.11362999999999999</v>
      </c>
      <c r="R334" s="5">
        <v>0.11252</v>
      </c>
      <c r="S334" s="5">
        <v>0.11298</v>
      </c>
      <c r="T334" s="5">
        <v>0.11339</v>
      </c>
      <c r="U334" s="5">
        <v>0.11316</v>
      </c>
      <c r="V334" s="5">
        <v>0.11377</v>
      </c>
      <c r="W334" s="5">
        <v>0.11652999999999999</v>
      </c>
      <c r="X334" s="5">
        <v>0.11398999999999999</v>
      </c>
      <c r="Y334" s="5">
        <v>0.11459999999999999</v>
      </c>
      <c r="Z334" s="5">
        <v>0.11593000000000001</v>
      </c>
      <c r="AA334" s="5">
        <v>0.11564000000000001</v>
      </c>
      <c r="AB334" s="5">
        <v>0.11611</v>
      </c>
      <c r="AC334" s="5">
        <v>0.11612</v>
      </c>
      <c r="AD334" s="5">
        <v>0.11658</v>
      </c>
      <c r="AE334" s="5">
        <v>0.11716</v>
      </c>
      <c r="AF334" s="5">
        <v>0.11824</v>
      </c>
      <c r="AG334" s="5">
        <v>0.11720999999999999</v>
      </c>
      <c r="AH334" s="5">
        <v>0.11756</v>
      </c>
      <c r="AI334" s="5">
        <v>0.1182</v>
      </c>
      <c r="AJ334" s="5">
        <v>0.11695</v>
      </c>
      <c r="AK334" s="5">
        <v>0.11766</v>
      </c>
      <c r="AL334" s="5">
        <v>0.11892999999999999</v>
      </c>
      <c r="AM334" s="5">
        <v>0.11960999999999999</v>
      </c>
    </row>
    <row r="335" spans="1:39" x14ac:dyDescent="0.3">
      <c r="A335" t="s">
        <v>8</v>
      </c>
      <c r="B335" s="6">
        <v>5.0000000000000001E-3</v>
      </c>
      <c r="C335">
        <v>4</v>
      </c>
      <c r="D335" s="5">
        <f t="shared" si="30"/>
        <v>6.9186999999999999E-2</v>
      </c>
      <c r="E335" s="5">
        <f t="shared" si="31"/>
        <v>8.8908500000000001E-2</v>
      </c>
      <c r="F335" s="5">
        <f t="shared" si="32"/>
        <v>8.9377999999999999E-2</v>
      </c>
      <c r="G335" s="5">
        <f t="shared" si="33"/>
        <v>9.3738500000000002E-2</v>
      </c>
      <c r="H335" s="5">
        <f t="shared" si="34"/>
        <v>9.7615999999999994E-2</v>
      </c>
      <c r="I335" s="5">
        <v>6.9186999999999999E-2</v>
      </c>
      <c r="J335" s="5">
        <v>8.3881999999999998E-2</v>
      </c>
      <c r="K335" s="5">
        <v>8.9174000000000003E-2</v>
      </c>
      <c r="L335" s="5">
        <v>9.6352999999999994E-2</v>
      </c>
      <c r="M335" s="5">
        <v>9.5978999999999995E-2</v>
      </c>
      <c r="N335" s="5">
        <v>9.7615999999999994E-2</v>
      </c>
      <c r="O335" s="5">
        <v>9.6611000000000002E-2</v>
      </c>
      <c r="P335" s="5">
        <v>9.6545000000000006E-2</v>
      </c>
      <c r="Q335" s="5">
        <v>9.3800999999999995E-2</v>
      </c>
      <c r="R335" s="5">
        <v>9.3729000000000007E-2</v>
      </c>
      <c r="S335" s="5">
        <v>9.4639000000000001E-2</v>
      </c>
      <c r="T335" s="5">
        <v>9.3747999999999998E-2</v>
      </c>
      <c r="U335" s="5">
        <v>9.0168999999999999E-2</v>
      </c>
      <c r="V335" s="5">
        <v>8.9830999999999994E-2</v>
      </c>
      <c r="W335" s="5">
        <v>8.8871000000000006E-2</v>
      </c>
      <c r="X335" s="5">
        <v>8.9922000000000002E-2</v>
      </c>
      <c r="Y335" s="5">
        <v>8.8263999999999995E-2</v>
      </c>
      <c r="Z335" s="5">
        <v>8.8695999999999997E-2</v>
      </c>
      <c r="AA335" s="5">
        <v>8.9604000000000003E-2</v>
      </c>
      <c r="AB335" s="5">
        <v>8.9353000000000002E-2</v>
      </c>
      <c r="AC335" s="5">
        <v>8.8497999999999993E-2</v>
      </c>
      <c r="AD335" s="5">
        <v>8.8756000000000002E-2</v>
      </c>
      <c r="AE335" s="5">
        <v>8.9899000000000007E-2</v>
      </c>
      <c r="AF335" s="5">
        <v>8.9405999999999999E-2</v>
      </c>
      <c r="AG335" s="5">
        <v>8.9377999999999999E-2</v>
      </c>
      <c r="AH335" s="5">
        <v>8.9279999999999998E-2</v>
      </c>
      <c r="AI335" s="5">
        <v>8.8945999999999997E-2</v>
      </c>
      <c r="AJ335" s="5">
        <v>8.8824E-2</v>
      </c>
      <c r="AK335" s="5">
        <v>8.9330999999999994E-2</v>
      </c>
      <c r="AL335" s="5">
        <v>8.8982000000000006E-2</v>
      </c>
      <c r="AM335" s="5">
        <v>8.9120000000000005E-2</v>
      </c>
    </row>
    <row r="336" spans="1:39" x14ac:dyDescent="0.3">
      <c r="A336" t="s">
        <v>9</v>
      </c>
      <c r="B336" s="6">
        <v>5.0000000000000001E-3</v>
      </c>
      <c r="C336">
        <v>4</v>
      </c>
      <c r="D336" s="5">
        <f t="shared" si="30"/>
        <v>8.3502999999999994E-2</v>
      </c>
      <c r="E336" s="5">
        <f t="shared" si="31"/>
        <v>9.4988500000000003E-2</v>
      </c>
      <c r="F336" s="5">
        <f t="shared" si="32"/>
        <v>9.5585000000000003E-2</v>
      </c>
      <c r="G336" s="5">
        <f t="shared" si="33"/>
        <v>9.6294000000000005E-2</v>
      </c>
      <c r="H336" s="5">
        <f t="shared" si="34"/>
        <v>9.9535999999999999E-2</v>
      </c>
      <c r="I336" s="5">
        <v>8.3502999999999994E-2</v>
      </c>
      <c r="J336" s="5">
        <v>9.9429000000000003E-2</v>
      </c>
      <c r="K336" s="5">
        <v>9.9535999999999999E-2</v>
      </c>
      <c r="L336" s="5">
        <v>9.5482999999999998E-2</v>
      </c>
      <c r="M336" s="5">
        <v>9.5338999999999993E-2</v>
      </c>
      <c r="N336" s="5">
        <v>9.6683000000000005E-2</v>
      </c>
      <c r="O336" s="5">
        <v>9.4911999999999996E-2</v>
      </c>
      <c r="P336" s="5">
        <v>9.5113000000000003E-2</v>
      </c>
      <c r="Q336" s="5">
        <v>9.7033999999999995E-2</v>
      </c>
      <c r="R336" s="5">
        <v>9.6768000000000007E-2</v>
      </c>
      <c r="S336" s="5">
        <v>9.4613000000000003E-2</v>
      </c>
      <c r="T336" s="5">
        <v>9.4047000000000006E-2</v>
      </c>
      <c r="U336" s="5">
        <v>9.4119999999999995E-2</v>
      </c>
      <c r="V336" s="5">
        <v>9.5155000000000003E-2</v>
      </c>
      <c r="W336" s="5">
        <v>9.5673999999999995E-2</v>
      </c>
      <c r="X336" s="5">
        <v>9.5779000000000003E-2</v>
      </c>
      <c r="Y336" s="5">
        <v>9.6520999999999996E-2</v>
      </c>
      <c r="Z336" s="5">
        <v>9.6043000000000003E-2</v>
      </c>
      <c r="AA336" s="5">
        <v>9.5585000000000003E-2</v>
      </c>
      <c r="AB336" s="5">
        <v>9.5413999999999999E-2</v>
      </c>
      <c r="AC336" s="5">
        <v>9.4088000000000005E-2</v>
      </c>
      <c r="AD336" s="5">
        <v>9.4105999999999995E-2</v>
      </c>
      <c r="AE336" s="5">
        <v>9.4394000000000006E-2</v>
      </c>
      <c r="AF336" s="5">
        <v>9.5979999999999996E-2</v>
      </c>
      <c r="AG336" s="5">
        <v>9.5455999999999999E-2</v>
      </c>
      <c r="AH336" s="5">
        <v>9.6403000000000003E-2</v>
      </c>
      <c r="AI336" s="5">
        <v>9.5823000000000005E-2</v>
      </c>
      <c r="AJ336" s="5">
        <v>9.6671999999999994E-2</v>
      </c>
      <c r="AK336" s="5">
        <v>9.6185000000000007E-2</v>
      </c>
      <c r="AL336" s="5">
        <v>9.5064999999999997E-2</v>
      </c>
      <c r="AM336" s="5">
        <v>9.5943000000000001E-2</v>
      </c>
    </row>
    <row r="337" spans="1:39" x14ac:dyDescent="0.3">
      <c r="A337" t="s">
        <v>10</v>
      </c>
      <c r="B337" s="6">
        <v>5.0000000000000001E-3</v>
      </c>
      <c r="C337">
        <v>4</v>
      </c>
      <c r="D337" s="5">
        <f t="shared" si="30"/>
        <v>9.7990999999999995E-2</v>
      </c>
      <c r="E337" s="5">
        <f t="shared" si="31"/>
        <v>0.1143</v>
      </c>
      <c r="F337" s="5">
        <f t="shared" si="32"/>
        <v>0.1157</v>
      </c>
      <c r="G337" s="5">
        <f t="shared" si="33"/>
        <v>0.116465</v>
      </c>
      <c r="H337" s="5">
        <f t="shared" si="34"/>
        <v>0.11908000000000001</v>
      </c>
      <c r="I337" s="5">
        <v>9.7990999999999995E-2</v>
      </c>
      <c r="J337" s="5">
        <v>0.10839</v>
      </c>
      <c r="K337" s="5">
        <v>0.11087</v>
      </c>
      <c r="L337" s="5">
        <v>0.11393</v>
      </c>
      <c r="M337" s="5">
        <v>0.11339</v>
      </c>
      <c r="N337" s="5">
        <v>0.11353000000000001</v>
      </c>
      <c r="O337" s="5">
        <v>0.1157</v>
      </c>
      <c r="P337" s="5">
        <v>0.11455</v>
      </c>
      <c r="Q337" s="5">
        <v>0.11599</v>
      </c>
      <c r="R337" s="5">
        <v>0.1152</v>
      </c>
      <c r="S337" s="5">
        <v>0.11413</v>
      </c>
      <c r="T337" s="5">
        <v>0.1183</v>
      </c>
      <c r="U337" s="5">
        <v>0.11908000000000001</v>
      </c>
      <c r="V337" s="5">
        <v>0.11413</v>
      </c>
      <c r="W337" s="5">
        <v>0.11516</v>
      </c>
      <c r="X337" s="5">
        <v>0.11624</v>
      </c>
      <c r="Y337" s="5">
        <v>0.11464000000000001</v>
      </c>
      <c r="Z337" s="5">
        <v>0.11583</v>
      </c>
      <c r="AA337" s="5">
        <v>0.11534</v>
      </c>
      <c r="AB337" s="5">
        <v>0.11447</v>
      </c>
      <c r="AC337" s="5">
        <v>0.11669</v>
      </c>
      <c r="AD337" s="5">
        <v>0.11600000000000001</v>
      </c>
      <c r="AE337" s="5">
        <v>0.11584999999999999</v>
      </c>
      <c r="AF337" s="5">
        <v>0.11606</v>
      </c>
      <c r="AG337" s="5">
        <v>0.11620999999999999</v>
      </c>
      <c r="AH337" s="5">
        <v>0.11729000000000001</v>
      </c>
      <c r="AI337" s="5">
        <v>0.11694</v>
      </c>
      <c r="AJ337" s="5">
        <v>0.11816</v>
      </c>
      <c r="AK337" s="5">
        <v>0.11819</v>
      </c>
      <c r="AL337" s="5">
        <v>0.11548</v>
      </c>
      <c r="AM337" s="5">
        <v>0.11803</v>
      </c>
    </row>
    <row r="338" spans="1:39" x14ac:dyDescent="0.3">
      <c r="A338" t="s">
        <v>11</v>
      </c>
      <c r="B338" s="6">
        <v>5.0000000000000001E-3</v>
      </c>
      <c r="C338">
        <v>4</v>
      </c>
      <c r="D338" s="5">
        <f t="shared" si="30"/>
        <v>5.9928000000000002E-2</v>
      </c>
      <c r="E338" s="5">
        <f t="shared" si="31"/>
        <v>6.1286E-2</v>
      </c>
      <c r="F338" s="5">
        <f t="shared" si="32"/>
        <v>6.1795999999999997E-2</v>
      </c>
      <c r="G338" s="5">
        <f t="shared" si="33"/>
        <v>6.2377000000000002E-2</v>
      </c>
      <c r="H338" s="5">
        <f t="shared" si="34"/>
        <v>6.6013000000000002E-2</v>
      </c>
      <c r="I338" s="5">
        <v>6.6013000000000002E-2</v>
      </c>
      <c r="J338" s="5">
        <v>6.4437999999999995E-2</v>
      </c>
      <c r="K338" s="5">
        <v>6.4037999999999998E-2</v>
      </c>
      <c r="L338" s="5">
        <v>6.1018999999999997E-2</v>
      </c>
      <c r="M338" s="5">
        <v>6.1273000000000001E-2</v>
      </c>
      <c r="N338" s="5">
        <v>6.1753000000000002E-2</v>
      </c>
      <c r="O338" s="5">
        <v>6.148E-2</v>
      </c>
      <c r="P338" s="5">
        <v>6.1032000000000003E-2</v>
      </c>
      <c r="Q338" s="5">
        <v>6.2095999999999998E-2</v>
      </c>
      <c r="R338" s="5">
        <v>6.1795999999999997E-2</v>
      </c>
      <c r="S338" s="5">
        <v>6.2385999999999997E-2</v>
      </c>
      <c r="T338" s="5">
        <v>6.2606999999999996E-2</v>
      </c>
      <c r="U338" s="5">
        <v>6.2753000000000003E-2</v>
      </c>
      <c r="V338" s="5">
        <v>6.2198999999999997E-2</v>
      </c>
      <c r="W338" s="5">
        <v>6.2066000000000003E-2</v>
      </c>
      <c r="X338" s="5">
        <v>6.2489999999999997E-2</v>
      </c>
      <c r="Y338" s="5">
        <v>6.2368E-2</v>
      </c>
      <c r="Z338" s="5">
        <v>6.2031999999999997E-2</v>
      </c>
      <c r="AA338" s="5">
        <v>6.1753000000000002E-2</v>
      </c>
      <c r="AB338" s="5">
        <v>6.1940000000000002E-2</v>
      </c>
      <c r="AC338" s="5">
        <v>6.2537999999999996E-2</v>
      </c>
      <c r="AD338" s="5">
        <v>6.1201999999999999E-2</v>
      </c>
      <c r="AE338" s="5">
        <v>6.1662000000000002E-2</v>
      </c>
      <c r="AF338" s="5">
        <v>6.1298999999999999E-2</v>
      </c>
      <c r="AG338" s="5">
        <v>6.1235999999999999E-2</v>
      </c>
      <c r="AH338" s="5">
        <v>6.1601999999999997E-2</v>
      </c>
      <c r="AI338" s="5">
        <v>6.1889E-2</v>
      </c>
      <c r="AJ338" s="5">
        <v>6.1266000000000001E-2</v>
      </c>
      <c r="AK338" s="5">
        <v>6.0687999999999999E-2</v>
      </c>
      <c r="AL338" s="5">
        <v>5.9928000000000002E-2</v>
      </c>
      <c r="AM338" s="5">
        <v>6.1503000000000002E-2</v>
      </c>
    </row>
    <row r="339" spans="1:39" x14ac:dyDescent="0.3">
      <c r="A339" t="s">
        <v>12</v>
      </c>
      <c r="B339" s="6">
        <v>5.0000000000000001E-3</v>
      </c>
      <c r="C339">
        <v>4</v>
      </c>
      <c r="D339" s="5">
        <f t="shared" si="30"/>
        <v>0.28759000000000001</v>
      </c>
      <c r="E339" s="5">
        <f t="shared" si="31"/>
        <v>0.28983500000000001</v>
      </c>
      <c r="F339" s="5">
        <f t="shared" si="32"/>
        <v>0.29097000000000001</v>
      </c>
      <c r="G339" s="5">
        <f t="shared" si="33"/>
        <v>0.29288500000000001</v>
      </c>
      <c r="H339" s="5">
        <f t="shared" si="34"/>
        <v>0.48958000000000002</v>
      </c>
      <c r="I339" s="5">
        <v>0.48958000000000002</v>
      </c>
      <c r="J339" s="5">
        <v>0.41639999999999999</v>
      </c>
      <c r="K339" s="5">
        <v>0.35426000000000002</v>
      </c>
      <c r="L339" s="5">
        <v>0.31315999999999999</v>
      </c>
      <c r="M339" s="5">
        <v>0.29135</v>
      </c>
      <c r="N339" s="5">
        <v>0.28948000000000002</v>
      </c>
      <c r="O339" s="5">
        <v>0.28981000000000001</v>
      </c>
      <c r="P339" s="5">
        <v>0.29097000000000001</v>
      </c>
      <c r="Q339" s="5">
        <v>0.29021000000000002</v>
      </c>
      <c r="R339" s="5">
        <v>0.29015999999999997</v>
      </c>
      <c r="S339" s="5">
        <v>0.28893000000000002</v>
      </c>
      <c r="T339" s="5">
        <v>0.28877999999999998</v>
      </c>
      <c r="U339" s="5">
        <v>0.28921000000000002</v>
      </c>
      <c r="V339" s="5">
        <v>0.28759000000000001</v>
      </c>
      <c r="W339" s="5">
        <v>0.29087000000000002</v>
      </c>
      <c r="X339" s="5">
        <v>0.28976000000000002</v>
      </c>
      <c r="Y339" s="5">
        <v>0.28998000000000002</v>
      </c>
      <c r="Z339" s="5">
        <v>0.29004999999999997</v>
      </c>
      <c r="AA339" s="5">
        <v>0.29132999999999998</v>
      </c>
      <c r="AB339" s="5">
        <v>0.28986000000000001</v>
      </c>
      <c r="AC339" s="5">
        <v>0.29289999999999999</v>
      </c>
      <c r="AD339" s="5">
        <v>0.29285</v>
      </c>
      <c r="AE339" s="5">
        <v>0.29172999999999999</v>
      </c>
      <c r="AF339" s="5">
        <v>0.29002</v>
      </c>
      <c r="AG339" s="5">
        <v>0.29385</v>
      </c>
      <c r="AH339" s="5">
        <v>0.2928</v>
      </c>
      <c r="AI339" s="5">
        <v>0.29287000000000002</v>
      </c>
      <c r="AJ339" s="5">
        <v>0.28944999999999999</v>
      </c>
      <c r="AK339" s="5">
        <v>0.29294999999999999</v>
      </c>
      <c r="AL339" s="5">
        <v>0.29344999999999999</v>
      </c>
      <c r="AM339" s="5">
        <v>0.29160999999999998</v>
      </c>
    </row>
    <row r="340" spans="1:39" x14ac:dyDescent="0.3">
      <c r="A340" t="s">
        <v>13</v>
      </c>
      <c r="B340" s="6">
        <v>5.0000000000000001E-3</v>
      </c>
      <c r="C340">
        <v>4</v>
      </c>
      <c r="D340" s="5">
        <f t="shared" si="30"/>
        <v>0.34282000000000001</v>
      </c>
      <c r="E340" s="5">
        <f t="shared" si="31"/>
        <v>0.346385</v>
      </c>
      <c r="F340" s="5">
        <f t="shared" si="32"/>
        <v>0.34832999999999997</v>
      </c>
      <c r="G340" s="5">
        <f t="shared" si="33"/>
        <v>0.35057499999999997</v>
      </c>
      <c r="H340" s="5">
        <f t="shared" si="34"/>
        <v>0.50195000000000001</v>
      </c>
      <c r="I340" s="5">
        <v>0.50195000000000001</v>
      </c>
      <c r="J340" s="5">
        <v>0.45862000000000003</v>
      </c>
      <c r="K340" s="5">
        <v>0.42686000000000002</v>
      </c>
      <c r="L340" s="5">
        <v>0.39143</v>
      </c>
      <c r="M340" s="5">
        <v>0.36452000000000001</v>
      </c>
      <c r="N340" s="5">
        <v>0.34986</v>
      </c>
      <c r="O340" s="5">
        <v>0.35032000000000002</v>
      </c>
      <c r="P340" s="5">
        <v>0.34637000000000001</v>
      </c>
      <c r="Q340" s="5">
        <v>0.34832000000000002</v>
      </c>
      <c r="R340" s="5">
        <v>0.34832999999999997</v>
      </c>
      <c r="S340" s="5">
        <v>0.34494000000000002</v>
      </c>
      <c r="T340" s="5">
        <v>0.35010999999999998</v>
      </c>
      <c r="U340" s="5">
        <v>0.34783999999999998</v>
      </c>
      <c r="V340" s="5">
        <v>0.34958</v>
      </c>
      <c r="W340" s="5">
        <v>0.34720000000000001</v>
      </c>
      <c r="X340" s="5">
        <v>0.35092000000000001</v>
      </c>
      <c r="Y340" s="5">
        <v>0.34639999999999999</v>
      </c>
      <c r="Z340" s="5">
        <v>0.34895999999999999</v>
      </c>
      <c r="AA340" s="5">
        <v>0.35170000000000001</v>
      </c>
      <c r="AB340" s="5">
        <v>0.34756999999999999</v>
      </c>
      <c r="AC340" s="5">
        <v>0.34533000000000003</v>
      </c>
      <c r="AD340" s="5">
        <v>0.34883999999999998</v>
      </c>
      <c r="AE340" s="5">
        <v>0.34809000000000001</v>
      </c>
      <c r="AF340" s="5">
        <v>0.35082999999999998</v>
      </c>
      <c r="AG340" s="5">
        <v>0.34533999999999998</v>
      </c>
      <c r="AH340" s="5">
        <v>0.34938000000000002</v>
      </c>
      <c r="AI340" s="5">
        <v>0.34528999999999999</v>
      </c>
      <c r="AJ340" s="5">
        <v>0.34799000000000002</v>
      </c>
      <c r="AK340" s="5">
        <v>0.34558</v>
      </c>
      <c r="AL340" s="5">
        <v>0.34551999999999999</v>
      </c>
      <c r="AM340" s="5">
        <v>0.34282000000000001</v>
      </c>
    </row>
    <row r="341" spans="1:39" x14ac:dyDescent="0.3">
      <c r="A341" t="s">
        <v>14</v>
      </c>
      <c r="B341" s="6">
        <v>5.0000000000000001E-3</v>
      </c>
      <c r="C341">
        <v>4</v>
      </c>
      <c r="D341" s="5">
        <f t="shared" si="30"/>
        <v>0.35970999999999997</v>
      </c>
      <c r="E341" s="5">
        <f t="shared" si="31"/>
        <v>0.37837500000000002</v>
      </c>
      <c r="F341" s="5">
        <f t="shared" si="32"/>
        <v>0.38142999999999999</v>
      </c>
      <c r="G341" s="5">
        <f t="shared" si="33"/>
        <v>0.38571</v>
      </c>
      <c r="H341" s="5">
        <f t="shared" si="34"/>
        <v>0.46179999999999999</v>
      </c>
      <c r="I341" s="5">
        <v>0.35970999999999997</v>
      </c>
      <c r="J341" s="5">
        <v>0.46179999999999999</v>
      </c>
      <c r="K341" s="5">
        <v>0.43153000000000002</v>
      </c>
      <c r="L341" s="5">
        <v>0.40288000000000002</v>
      </c>
      <c r="M341" s="5">
        <v>0.38669999999999999</v>
      </c>
      <c r="N341" s="5">
        <v>0.38601000000000002</v>
      </c>
      <c r="O341" s="5">
        <v>0.38872000000000001</v>
      </c>
      <c r="P341" s="5">
        <v>0.38612000000000002</v>
      </c>
      <c r="Q341" s="5">
        <v>0.38464999999999999</v>
      </c>
      <c r="R341" s="5">
        <v>0.38318999999999998</v>
      </c>
      <c r="S341" s="5">
        <v>0.38247999999999999</v>
      </c>
      <c r="T341" s="5">
        <v>0.38551000000000002</v>
      </c>
      <c r="U341" s="5">
        <v>0.38219999999999998</v>
      </c>
      <c r="V341" s="5">
        <v>0.38590999999999998</v>
      </c>
      <c r="W341" s="5">
        <v>0.38147999999999999</v>
      </c>
      <c r="X341" s="5">
        <v>0.38064999999999999</v>
      </c>
      <c r="Y341" s="5">
        <v>0.38074000000000002</v>
      </c>
      <c r="Z341" s="5">
        <v>0.38142999999999999</v>
      </c>
      <c r="AA341" s="5">
        <v>0.38330999999999998</v>
      </c>
      <c r="AB341" s="5">
        <v>0.38133</v>
      </c>
      <c r="AC341" s="5">
        <v>0.37845000000000001</v>
      </c>
      <c r="AD341" s="5">
        <v>0.37964999999999999</v>
      </c>
      <c r="AE341" s="5">
        <v>0.37980000000000003</v>
      </c>
      <c r="AF341" s="5">
        <v>0.38066</v>
      </c>
      <c r="AG341" s="5">
        <v>0.37809999999999999</v>
      </c>
      <c r="AH341" s="5">
        <v>0.37598999999999999</v>
      </c>
      <c r="AI341" s="5">
        <v>0.37458000000000002</v>
      </c>
      <c r="AJ341" s="5">
        <v>0.37745000000000001</v>
      </c>
      <c r="AK341" s="5">
        <v>0.37830000000000003</v>
      </c>
      <c r="AL341" s="5">
        <v>0.37468000000000001</v>
      </c>
      <c r="AM341" s="5">
        <v>0.37641999999999998</v>
      </c>
    </row>
    <row r="342" spans="1:39" x14ac:dyDescent="0.3">
      <c r="A342" t="s">
        <v>15</v>
      </c>
      <c r="B342" s="6">
        <v>5.0000000000000001E-3</v>
      </c>
      <c r="C342">
        <v>4</v>
      </c>
      <c r="D342" s="5">
        <f t="shared" si="30"/>
        <v>0.35326000000000002</v>
      </c>
      <c r="E342" s="5">
        <f t="shared" si="31"/>
        <v>0.44551000000000002</v>
      </c>
      <c r="F342" s="5">
        <f t="shared" si="32"/>
        <v>0.45507999999999998</v>
      </c>
      <c r="G342" s="5">
        <f t="shared" si="33"/>
        <v>0.46532499999999999</v>
      </c>
      <c r="H342" s="5">
        <f t="shared" si="34"/>
        <v>0.48132000000000003</v>
      </c>
      <c r="I342" s="5">
        <v>0.35326000000000002</v>
      </c>
      <c r="J342" s="5">
        <v>0.43014999999999998</v>
      </c>
      <c r="K342" s="5">
        <v>0.44151000000000001</v>
      </c>
      <c r="L342" s="5">
        <v>0.47686000000000001</v>
      </c>
      <c r="M342" s="5">
        <v>0.48132000000000003</v>
      </c>
      <c r="N342" s="5">
        <v>0.47754000000000002</v>
      </c>
      <c r="O342" s="5">
        <v>0.47588000000000003</v>
      </c>
      <c r="P342" s="5">
        <v>0.47156999999999999</v>
      </c>
      <c r="Q342" s="5">
        <v>0.47398000000000001</v>
      </c>
      <c r="R342" s="5">
        <v>0.45802999999999999</v>
      </c>
      <c r="S342" s="5">
        <v>0.46747</v>
      </c>
      <c r="T342" s="5">
        <v>0.46056999999999998</v>
      </c>
      <c r="U342" s="5">
        <v>0.45728999999999997</v>
      </c>
      <c r="V342" s="5">
        <v>0.46797</v>
      </c>
      <c r="W342" s="5">
        <v>0.45569999999999999</v>
      </c>
      <c r="X342" s="5">
        <v>0.45507999999999998</v>
      </c>
      <c r="Y342" s="5">
        <v>0.45105000000000001</v>
      </c>
      <c r="Z342" s="5">
        <v>0.45715</v>
      </c>
      <c r="AA342" s="5">
        <v>0.44874999999999998</v>
      </c>
      <c r="AB342" s="5">
        <v>0.45330999999999999</v>
      </c>
      <c r="AC342" s="5">
        <v>0.45402999999999999</v>
      </c>
      <c r="AD342" s="5">
        <v>0.46317999999999998</v>
      </c>
      <c r="AE342" s="5">
        <v>0.45967000000000002</v>
      </c>
      <c r="AF342" s="5">
        <v>0.45268000000000003</v>
      </c>
      <c r="AG342" s="5">
        <v>0.45251999999999998</v>
      </c>
      <c r="AH342" s="5">
        <v>0.43983</v>
      </c>
      <c r="AI342" s="5">
        <v>0.44596000000000002</v>
      </c>
      <c r="AJ342" s="5">
        <v>0.44506000000000001</v>
      </c>
      <c r="AK342" s="5">
        <v>0.43186000000000002</v>
      </c>
      <c r="AL342" s="5">
        <v>0.44441000000000003</v>
      </c>
      <c r="AM342" s="5">
        <v>0.43108000000000002</v>
      </c>
    </row>
    <row r="343" spans="1:39" x14ac:dyDescent="0.3">
      <c r="A343" t="s">
        <v>16</v>
      </c>
      <c r="B343" s="6">
        <v>5.0000000000000001E-3</v>
      </c>
      <c r="C343">
        <v>4</v>
      </c>
      <c r="D343" s="5">
        <f t="shared" si="30"/>
        <v>0.37053999999999998</v>
      </c>
      <c r="E343" s="5">
        <f t="shared" si="31"/>
        <v>0.37795500000000004</v>
      </c>
      <c r="F343" s="5">
        <f t="shared" si="32"/>
        <v>0.38629999999999998</v>
      </c>
      <c r="G343" s="5">
        <f t="shared" si="33"/>
        <v>0.39061999999999997</v>
      </c>
      <c r="H343" s="5">
        <f t="shared" si="34"/>
        <v>0.42165000000000002</v>
      </c>
      <c r="I343" s="5">
        <v>0.38314999999999999</v>
      </c>
      <c r="J343" s="5">
        <v>0.39223999999999998</v>
      </c>
      <c r="K343" s="5">
        <v>0.42165000000000002</v>
      </c>
      <c r="L343" s="5">
        <v>0.39673999999999998</v>
      </c>
      <c r="M343" s="5">
        <v>0.39903</v>
      </c>
      <c r="N343" s="5">
        <v>0.39456999999999998</v>
      </c>
      <c r="O343" s="5">
        <v>0.39308999999999999</v>
      </c>
      <c r="P343" s="5">
        <v>0.38934999999999997</v>
      </c>
      <c r="Q343" s="5">
        <v>0.38786999999999999</v>
      </c>
      <c r="R343" s="5">
        <v>0.38979999999999998</v>
      </c>
      <c r="S343" s="5">
        <v>0.39054</v>
      </c>
      <c r="T343" s="5">
        <v>0.39074999999999999</v>
      </c>
      <c r="U343" s="5">
        <v>0.38933000000000001</v>
      </c>
      <c r="V343" s="5">
        <v>0.38873999999999997</v>
      </c>
      <c r="W343" s="5">
        <v>0.38629999999999998</v>
      </c>
      <c r="X343" s="5">
        <v>0.39069999999999999</v>
      </c>
      <c r="Y343" s="5">
        <v>0.38890000000000002</v>
      </c>
      <c r="Z343" s="5">
        <v>0.38450000000000001</v>
      </c>
      <c r="AA343" s="5">
        <v>0.38445000000000001</v>
      </c>
      <c r="AB343" s="5">
        <v>0.38224999999999998</v>
      </c>
      <c r="AC343" s="5">
        <v>0.38022</v>
      </c>
      <c r="AD343" s="5">
        <v>0.37861</v>
      </c>
      <c r="AE343" s="5">
        <v>0.37629000000000001</v>
      </c>
      <c r="AF343" s="5">
        <v>0.37669999999999998</v>
      </c>
      <c r="AG343" s="5">
        <v>0.37390000000000001</v>
      </c>
      <c r="AH343" s="5">
        <v>0.37384000000000001</v>
      </c>
      <c r="AI343" s="5">
        <v>0.37648999999999999</v>
      </c>
      <c r="AJ343" s="5">
        <v>0.37592999999999999</v>
      </c>
      <c r="AK343" s="5">
        <v>0.37730000000000002</v>
      </c>
      <c r="AL343" s="5">
        <v>0.37053999999999998</v>
      </c>
      <c r="AM343" s="5">
        <v>0.37869999999999998</v>
      </c>
    </row>
    <row r="344" spans="1:39" x14ac:dyDescent="0.3">
      <c r="A344" t="s">
        <v>17</v>
      </c>
      <c r="B344" s="6">
        <v>5.0000000000000001E-3</v>
      </c>
      <c r="C344">
        <v>4</v>
      </c>
      <c r="D344" s="5">
        <f t="shared" si="30"/>
        <v>0.19968</v>
      </c>
      <c r="E344" s="5">
        <f t="shared" si="31"/>
        <v>0.30308999999999997</v>
      </c>
      <c r="F344" s="5">
        <f t="shared" si="32"/>
        <v>0.30517</v>
      </c>
      <c r="G344" s="5">
        <f t="shared" si="33"/>
        <v>0.30729000000000001</v>
      </c>
      <c r="H344" s="5">
        <f t="shared" si="34"/>
        <v>0.31053999999999998</v>
      </c>
      <c r="I344" s="5">
        <v>0.19968</v>
      </c>
      <c r="J344" s="5">
        <v>0.25649</v>
      </c>
      <c r="K344" s="5">
        <v>0.29626999999999998</v>
      </c>
      <c r="L344" s="5">
        <v>0.30671999999999999</v>
      </c>
      <c r="M344" s="5">
        <v>0.30168</v>
      </c>
      <c r="N344" s="5">
        <v>0.30269000000000001</v>
      </c>
      <c r="O344" s="5">
        <v>0.30517</v>
      </c>
      <c r="P344" s="5">
        <v>0.30692000000000003</v>
      </c>
      <c r="Q344" s="5">
        <v>0.30181999999999998</v>
      </c>
      <c r="R344" s="5">
        <v>0.30170999999999998</v>
      </c>
      <c r="S344" s="5">
        <v>0.30458000000000002</v>
      </c>
      <c r="T344" s="5">
        <v>0.30845</v>
      </c>
      <c r="U344" s="5">
        <v>0.30146000000000001</v>
      </c>
      <c r="V344" s="5">
        <v>0.30435000000000001</v>
      </c>
      <c r="W344" s="5">
        <v>0.30419000000000002</v>
      </c>
      <c r="X344" s="5">
        <v>0.30348999999999998</v>
      </c>
      <c r="Y344" s="5">
        <v>0.30610999999999999</v>
      </c>
      <c r="Z344" s="5">
        <v>0.30349999999999999</v>
      </c>
      <c r="AA344" s="5">
        <v>0.30406</v>
      </c>
      <c r="AB344" s="5">
        <v>0.31053999999999998</v>
      </c>
      <c r="AC344" s="5">
        <v>0.30731000000000003</v>
      </c>
      <c r="AD344" s="5">
        <v>0.30923</v>
      </c>
      <c r="AE344" s="5">
        <v>0.30931999999999998</v>
      </c>
      <c r="AF344" s="5">
        <v>0.30482999999999999</v>
      </c>
      <c r="AG344" s="5">
        <v>0.30762</v>
      </c>
      <c r="AH344" s="5">
        <v>0.30875000000000002</v>
      </c>
      <c r="AI344" s="5">
        <v>0.30726999999999999</v>
      </c>
      <c r="AJ344" s="5">
        <v>0.30770999999999998</v>
      </c>
      <c r="AK344" s="5">
        <v>0.30692999999999998</v>
      </c>
      <c r="AL344" s="5">
        <v>0.30556</v>
      </c>
      <c r="AM344" s="5">
        <v>0.30708000000000002</v>
      </c>
    </row>
    <row r="345" spans="1:39" x14ac:dyDescent="0.3">
      <c r="A345" t="s">
        <v>18</v>
      </c>
      <c r="B345" s="6">
        <v>5.0000000000000001E-3</v>
      </c>
      <c r="C345">
        <v>4</v>
      </c>
      <c r="D345" s="5">
        <f t="shared" si="30"/>
        <v>0.11956</v>
      </c>
      <c r="E345" s="5">
        <f t="shared" si="31"/>
        <v>0.12854499999999999</v>
      </c>
      <c r="F345" s="5">
        <f t="shared" si="32"/>
        <v>0.13222999999999999</v>
      </c>
      <c r="G345" s="5">
        <f t="shared" si="33"/>
        <v>0.14017000000000002</v>
      </c>
      <c r="H345" s="5">
        <f t="shared" si="34"/>
        <v>0.24182999999999999</v>
      </c>
      <c r="I345" s="5">
        <v>0.17963000000000001</v>
      </c>
      <c r="J345" s="5">
        <v>0.24182999999999999</v>
      </c>
      <c r="K345" s="5">
        <v>0.21292</v>
      </c>
      <c r="L345" s="5">
        <v>0.1787</v>
      </c>
      <c r="M345" s="5">
        <v>0.16591</v>
      </c>
      <c r="N345" s="5">
        <v>0.15156</v>
      </c>
      <c r="O345" s="5">
        <v>0.14052000000000001</v>
      </c>
      <c r="P345" s="5">
        <v>0.13982</v>
      </c>
      <c r="Q345" s="5">
        <v>0.14052000000000001</v>
      </c>
      <c r="R345" s="5">
        <v>0.13929</v>
      </c>
      <c r="S345" s="5">
        <v>0.13406000000000001</v>
      </c>
      <c r="T345" s="5">
        <v>0.13500999999999999</v>
      </c>
      <c r="U345" s="5">
        <v>0.13425000000000001</v>
      </c>
      <c r="V345" s="5">
        <v>0.13542000000000001</v>
      </c>
      <c r="W345" s="5">
        <v>0.13025</v>
      </c>
      <c r="X345" s="5">
        <v>0.13222999999999999</v>
      </c>
      <c r="Y345" s="5">
        <v>0.1341</v>
      </c>
      <c r="Z345" s="5">
        <v>0.12991</v>
      </c>
      <c r="AA345" s="5">
        <v>0.12789</v>
      </c>
      <c r="AB345" s="5">
        <v>0.12867999999999999</v>
      </c>
      <c r="AC345" s="5">
        <v>0.13084000000000001</v>
      </c>
      <c r="AD345" s="5">
        <v>0.13031000000000001</v>
      </c>
      <c r="AE345" s="5">
        <v>0.13073000000000001</v>
      </c>
      <c r="AF345" s="5">
        <v>0.12841</v>
      </c>
      <c r="AG345" s="5">
        <v>0.12620999999999999</v>
      </c>
      <c r="AH345" s="5">
        <v>0.12903000000000001</v>
      </c>
      <c r="AI345" s="5">
        <v>0.12689</v>
      </c>
      <c r="AJ345" s="5">
        <v>0.12434000000000001</v>
      </c>
      <c r="AK345" s="5">
        <v>0.12451</v>
      </c>
      <c r="AL345" s="5">
        <v>0.11956</v>
      </c>
      <c r="AM345" s="5">
        <v>0.12417</v>
      </c>
    </row>
    <row r="346" spans="1:39" x14ac:dyDescent="0.3">
      <c r="A346" t="s">
        <v>19</v>
      </c>
      <c r="B346" s="6">
        <v>5.0000000000000001E-3</v>
      </c>
      <c r="C346">
        <v>4</v>
      </c>
      <c r="D346" s="5">
        <f t="shared" si="30"/>
        <v>0.13189000000000001</v>
      </c>
      <c r="E346" s="5">
        <f t="shared" si="31"/>
        <v>0.256635</v>
      </c>
      <c r="F346" s="5">
        <f t="shared" si="32"/>
        <v>0.25930999999999998</v>
      </c>
      <c r="G346" s="5">
        <f t="shared" si="33"/>
        <v>0.26114999999999999</v>
      </c>
      <c r="H346" s="5">
        <f t="shared" si="34"/>
        <v>0.28583999999999998</v>
      </c>
      <c r="I346" s="5">
        <v>0.13189000000000001</v>
      </c>
      <c r="J346" s="5">
        <v>0.2442</v>
      </c>
      <c r="K346" s="5">
        <v>0.28583999999999998</v>
      </c>
      <c r="L346" s="5">
        <v>0.25613999999999998</v>
      </c>
      <c r="M346" s="5">
        <v>0.26085000000000003</v>
      </c>
      <c r="N346" s="5">
        <v>0.25491000000000003</v>
      </c>
      <c r="O346" s="5">
        <v>0.25796999999999998</v>
      </c>
      <c r="P346" s="5">
        <v>0.25741000000000003</v>
      </c>
      <c r="Q346" s="5">
        <v>0.25841999999999998</v>
      </c>
      <c r="R346" s="5">
        <v>0.25634000000000001</v>
      </c>
      <c r="S346" s="5">
        <v>0.25758999999999999</v>
      </c>
      <c r="T346" s="5">
        <v>0.25601000000000002</v>
      </c>
      <c r="U346" s="5">
        <v>0.25930999999999998</v>
      </c>
      <c r="V346" s="5">
        <v>0.25835000000000002</v>
      </c>
      <c r="W346" s="5">
        <v>0.25692999999999999</v>
      </c>
      <c r="X346" s="5">
        <v>0.25507000000000002</v>
      </c>
      <c r="Y346" s="5">
        <v>0.26483000000000001</v>
      </c>
      <c r="Z346" s="5">
        <v>0.26003999999999999</v>
      </c>
      <c r="AA346" s="5">
        <v>0.25583</v>
      </c>
      <c r="AB346" s="5">
        <v>0.26119999999999999</v>
      </c>
      <c r="AC346" s="5">
        <v>0.25971</v>
      </c>
      <c r="AD346" s="5">
        <v>0.25963000000000003</v>
      </c>
      <c r="AE346" s="5">
        <v>0.26147999999999999</v>
      </c>
      <c r="AF346" s="5">
        <v>0.2611</v>
      </c>
      <c r="AG346" s="5">
        <v>0.26200000000000001</v>
      </c>
      <c r="AH346" s="5">
        <v>0.26539000000000001</v>
      </c>
      <c r="AI346" s="5">
        <v>0.26078000000000001</v>
      </c>
      <c r="AJ346" s="5">
        <v>0.25774000000000002</v>
      </c>
      <c r="AK346" s="5">
        <v>0.25989000000000001</v>
      </c>
      <c r="AL346" s="5">
        <v>0.26149</v>
      </c>
      <c r="AM346" s="5">
        <v>0.26143</v>
      </c>
    </row>
    <row r="347" spans="1:39" x14ac:dyDescent="0.3">
      <c r="A347" t="s">
        <v>20</v>
      </c>
      <c r="B347" s="6">
        <v>5.0000000000000001E-3</v>
      </c>
      <c r="C347">
        <v>4</v>
      </c>
      <c r="D347" s="5">
        <f t="shared" si="30"/>
        <v>0.11262</v>
      </c>
      <c r="E347" s="5">
        <f t="shared" si="31"/>
        <v>0.20740999999999998</v>
      </c>
      <c r="F347" s="5">
        <f t="shared" si="32"/>
        <v>0.21090999999999999</v>
      </c>
      <c r="G347" s="5">
        <f t="shared" si="33"/>
        <v>0.21389</v>
      </c>
      <c r="H347" s="5">
        <f t="shared" si="34"/>
        <v>0.21740000000000001</v>
      </c>
      <c r="I347" s="5">
        <v>0.11262</v>
      </c>
      <c r="J347" s="5">
        <v>0.15756999999999999</v>
      </c>
      <c r="K347" s="5">
        <v>0.19084000000000001</v>
      </c>
      <c r="L347" s="5">
        <v>0.19928000000000001</v>
      </c>
      <c r="M347" s="5">
        <v>0.20437</v>
      </c>
      <c r="N347" s="5">
        <v>0.20376</v>
      </c>
      <c r="O347" s="5">
        <v>0.20543</v>
      </c>
      <c r="P347" s="5">
        <v>0.20868</v>
      </c>
      <c r="Q347" s="5">
        <v>0.20691999999999999</v>
      </c>
      <c r="R347" s="5">
        <v>0.20831</v>
      </c>
      <c r="S347" s="5">
        <v>0.2079</v>
      </c>
      <c r="T347" s="5">
        <v>0.21090999999999999</v>
      </c>
      <c r="U347" s="5">
        <v>0.2109</v>
      </c>
      <c r="V347" s="5">
        <v>0.21110000000000001</v>
      </c>
      <c r="W347" s="5">
        <v>0.20998</v>
      </c>
      <c r="X347" s="5">
        <v>0.20977999999999999</v>
      </c>
      <c r="Y347" s="5">
        <v>0.21168000000000001</v>
      </c>
      <c r="Z347" s="5">
        <v>0.21324000000000001</v>
      </c>
      <c r="AA347" s="5">
        <v>0.21351999999999999</v>
      </c>
      <c r="AB347" s="5">
        <v>0.21071000000000001</v>
      </c>
      <c r="AC347" s="5">
        <v>0.21364</v>
      </c>
      <c r="AD347" s="5">
        <v>0.21307000000000001</v>
      </c>
      <c r="AE347" s="5">
        <v>0.21414</v>
      </c>
      <c r="AF347" s="5">
        <v>0.21462000000000001</v>
      </c>
      <c r="AG347" s="5">
        <v>0.21506</v>
      </c>
      <c r="AH347" s="5">
        <v>0.21287</v>
      </c>
      <c r="AI347" s="5">
        <v>0.2152</v>
      </c>
      <c r="AJ347" s="5">
        <v>0.21471000000000001</v>
      </c>
      <c r="AK347" s="5">
        <v>0.21740000000000001</v>
      </c>
      <c r="AL347" s="5">
        <v>0.21614</v>
      </c>
      <c r="AM347" s="5">
        <v>0.21593999999999999</v>
      </c>
    </row>
    <row r="348" spans="1:39" x14ac:dyDescent="0.3">
      <c r="A348" t="s">
        <v>34</v>
      </c>
      <c r="B348" s="6">
        <v>5.0000000000000001E-3</v>
      </c>
      <c r="C348">
        <v>4</v>
      </c>
      <c r="D348" s="5">
        <f t="shared" si="30"/>
        <v>0.25945000000000001</v>
      </c>
      <c r="E348" s="5">
        <f t="shared" si="31"/>
        <v>0.2597275</v>
      </c>
      <c r="F348" s="5">
        <f t="shared" si="32"/>
        <v>0.26132999999999995</v>
      </c>
      <c r="G348" s="5">
        <f t="shared" si="33"/>
        <v>0.27170749999999999</v>
      </c>
      <c r="H348" s="5">
        <f t="shared" si="34"/>
        <v>0.27889999999999998</v>
      </c>
      <c r="I348" s="5">
        <v>0.27485999999999999</v>
      </c>
      <c r="J348" s="5">
        <v>0.27889999999999998</v>
      </c>
      <c r="K348" s="5">
        <v>0.26224999999999998</v>
      </c>
      <c r="L348" s="5">
        <v>0.26040999999999997</v>
      </c>
      <c r="M348" s="5">
        <v>0.25950000000000001</v>
      </c>
      <c r="N348" s="5">
        <v>0.25945000000000001</v>
      </c>
    </row>
    <row r="349" spans="1:39" x14ac:dyDescent="0.3">
      <c r="A349" t="s">
        <v>35</v>
      </c>
      <c r="B349" s="6">
        <v>5.0000000000000001E-3</v>
      </c>
      <c r="C349">
        <v>4</v>
      </c>
      <c r="D349" s="5">
        <f t="shared" si="30"/>
        <v>8.8444999999999996E-2</v>
      </c>
      <c r="E349" s="5">
        <f t="shared" si="31"/>
        <v>8.9837E-2</v>
      </c>
      <c r="F349" s="5">
        <f t="shared" si="32"/>
        <v>9.1639499999999999E-2</v>
      </c>
      <c r="G349" s="5">
        <f t="shared" si="33"/>
        <v>9.6120250000000004E-2</v>
      </c>
      <c r="H349" s="5">
        <f t="shared" si="34"/>
        <v>0.10019</v>
      </c>
      <c r="I349" s="5">
        <v>8.8444999999999996E-2</v>
      </c>
      <c r="J349" s="5">
        <v>0.10019</v>
      </c>
      <c r="K349" s="5">
        <v>9.7386E-2</v>
      </c>
      <c r="L349" s="5">
        <v>9.2323000000000002E-2</v>
      </c>
      <c r="M349" s="5">
        <v>9.0955999999999995E-2</v>
      </c>
      <c r="N349" s="5">
        <v>8.9464000000000002E-2</v>
      </c>
    </row>
    <row r="350" spans="1:39" x14ac:dyDescent="0.3">
      <c r="A350" t="s">
        <v>36</v>
      </c>
      <c r="B350" s="6">
        <v>5.0000000000000001E-3</v>
      </c>
      <c r="C350">
        <v>4</v>
      </c>
      <c r="D350" s="5">
        <f t="shared" si="30"/>
        <v>2.2324E-2</v>
      </c>
      <c r="E350" s="5">
        <f t="shared" si="31"/>
        <v>2.4296999999999999E-2</v>
      </c>
      <c r="F350" s="5">
        <f t="shared" si="32"/>
        <v>2.5364999999999999E-2</v>
      </c>
      <c r="G350" s="5">
        <f t="shared" si="33"/>
        <v>2.5523250000000001E-2</v>
      </c>
      <c r="H350" s="5">
        <f t="shared" si="34"/>
        <v>2.5714999999999998E-2</v>
      </c>
      <c r="I350" s="5">
        <v>2.2324E-2</v>
      </c>
      <c r="J350" s="5">
        <v>2.3976999999999998E-2</v>
      </c>
      <c r="K350" s="5">
        <v>2.5714999999999998E-2</v>
      </c>
      <c r="L350" s="5">
        <v>2.5472999999999999E-2</v>
      </c>
      <c r="M350" s="5">
        <v>2.5257000000000002E-2</v>
      </c>
      <c r="N350" s="5">
        <v>2.554E-2</v>
      </c>
    </row>
    <row r="351" spans="1:39" x14ac:dyDescent="0.3">
      <c r="A351" t="s">
        <v>2</v>
      </c>
      <c r="B351" s="6">
        <v>5.0000000000000001E-3</v>
      </c>
      <c r="C351">
        <v>5</v>
      </c>
      <c r="D351" s="5">
        <f t="shared" si="30"/>
        <v>0.10196</v>
      </c>
      <c r="E351" s="5">
        <f t="shared" si="31"/>
        <v>0.12490499999999999</v>
      </c>
      <c r="F351" s="5">
        <f t="shared" si="32"/>
        <v>0.12573999999999999</v>
      </c>
      <c r="G351" s="5">
        <f t="shared" si="33"/>
        <v>0.12615999999999999</v>
      </c>
      <c r="H351" s="5">
        <f t="shared" si="34"/>
        <v>0.12837000000000001</v>
      </c>
      <c r="I351" s="5">
        <v>0.10196</v>
      </c>
      <c r="J351" s="5">
        <v>0.1119</v>
      </c>
      <c r="K351" s="5">
        <v>0.12376</v>
      </c>
      <c r="L351" s="5">
        <v>0.12609999999999999</v>
      </c>
      <c r="M351" s="5">
        <v>0.12529999999999999</v>
      </c>
      <c r="N351" s="5">
        <v>0.12837000000000001</v>
      </c>
      <c r="O351" s="5">
        <v>0.12490999999999999</v>
      </c>
      <c r="P351" s="5">
        <v>0.12709000000000001</v>
      </c>
      <c r="Q351" s="5">
        <v>0.12601000000000001</v>
      </c>
      <c r="R351" s="5">
        <v>0.12686</v>
      </c>
      <c r="S351" s="5">
        <v>0.12617</v>
      </c>
      <c r="T351" s="5">
        <v>0.12464</v>
      </c>
      <c r="U351" s="5">
        <v>0.12354999999999999</v>
      </c>
      <c r="V351" s="5">
        <v>0.1249</v>
      </c>
      <c r="W351" s="5">
        <v>0.12590000000000001</v>
      </c>
      <c r="X351" s="5">
        <v>0.12385</v>
      </c>
      <c r="Y351" s="5">
        <v>0.12687999999999999</v>
      </c>
      <c r="Z351" s="5">
        <v>0.12697</v>
      </c>
      <c r="AA351" s="5">
        <v>0.12615000000000001</v>
      </c>
      <c r="AB351" s="5">
        <v>0.12529000000000001</v>
      </c>
      <c r="AC351" s="5">
        <v>0.12564</v>
      </c>
      <c r="AD351" s="5">
        <v>0.12576999999999999</v>
      </c>
      <c r="AE351" s="5">
        <v>0.12573999999999999</v>
      </c>
      <c r="AF351" s="5">
        <v>0.12586</v>
      </c>
      <c r="AG351" s="5">
        <v>0.12694</v>
      </c>
      <c r="AH351" s="5">
        <v>0.12604000000000001</v>
      </c>
      <c r="AI351" s="5">
        <v>0.12673000000000001</v>
      </c>
      <c r="AJ351" s="5">
        <v>0.12432</v>
      </c>
      <c r="AK351" s="5">
        <v>0.12519</v>
      </c>
      <c r="AL351" s="5">
        <v>0.12567</v>
      </c>
      <c r="AM351" s="5">
        <v>0.12559000000000001</v>
      </c>
    </row>
    <row r="352" spans="1:39" x14ac:dyDescent="0.3">
      <c r="A352" t="s">
        <v>4</v>
      </c>
      <c r="B352" s="6">
        <v>5.0000000000000001E-3</v>
      </c>
      <c r="C352">
        <v>5</v>
      </c>
      <c r="D352" s="5">
        <f t="shared" si="30"/>
        <v>0.11821</v>
      </c>
      <c r="E352" s="5">
        <f t="shared" si="31"/>
        <v>0.13045499999999999</v>
      </c>
      <c r="F352" s="5">
        <f t="shared" si="32"/>
        <v>0.14751</v>
      </c>
      <c r="G352" s="5">
        <f t="shared" si="33"/>
        <v>0.15042</v>
      </c>
      <c r="H352" s="5">
        <f t="shared" si="34"/>
        <v>0.15587000000000001</v>
      </c>
      <c r="I352" s="5">
        <v>0.12003999999999999</v>
      </c>
      <c r="J352" s="5">
        <v>0.11821</v>
      </c>
      <c r="K352" s="5">
        <v>0.12163</v>
      </c>
      <c r="L352" s="5">
        <v>0.1229</v>
      </c>
      <c r="M352" s="5">
        <v>0.12474</v>
      </c>
      <c r="N352" s="5">
        <v>0.12728</v>
      </c>
      <c r="O352" s="5">
        <v>0.12853999999999999</v>
      </c>
      <c r="P352" s="5">
        <v>0.12851000000000001</v>
      </c>
      <c r="Q352" s="5">
        <v>0.13236999999999999</v>
      </c>
      <c r="R352" s="5">
        <v>0.14101</v>
      </c>
      <c r="S352" s="5">
        <v>0.14404</v>
      </c>
      <c r="T352" s="5">
        <v>0.14557</v>
      </c>
      <c r="U352" s="5">
        <v>0.15187</v>
      </c>
      <c r="V352" s="5">
        <v>0.15162</v>
      </c>
      <c r="W352" s="5">
        <v>0.15307999999999999</v>
      </c>
      <c r="X352" s="5">
        <v>0.1517</v>
      </c>
      <c r="Y352" s="5">
        <v>0.15498000000000001</v>
      </c>
      <c r="Z352" s="5">
        <v>0.15473999999999999</v>
      </c>
      <c r="AA352" s="5">
        <v>0.15483</v>
      </c>
      <c r="AB352" s="5">
        <v>0.15587000000000001</v>
      </c>
      <c r="AC352" s="5">
        <v>0.14751</v>
      </c>
      <c r="AD352" s="5">
        <v>0.14771000000000001</v>
      </c>
      <c r="AE352" s="5">
        <v>0.14782000000000001</v>
      </c>
      <c r="AF352" s="5">
        <v>0.14832000000000001</v>
      </c>
      <c r="AG352" s="5">
        <v>0.14921999999999999</v>
      </c>
      <c r="AH352" s="5">
        <v>0.14824000000000001</v>
      </c>
      <c r="AI352" s="5">
        <v>0.14630000000000001</v>
      </c>
      <c r="AJ352" s="5">
        <v>0.14657000000000001</v>
      </c>
      <c r="AK352" s="5">
        <v>0.14713000000000001</v>
      </c>
      <c r="AL352" s="5">
        <v>0.14815999999999999</v>
      </c>
      <c r="AM352" s="5">
        <v>0.14873</v>
      </c>
    </row>
    <row r="353" spans="1:39" x14ac:dyDescent="0.3">
      <c r="A353" t="s">
        <v>5</v>
      </c>
      <c r="B353" s="6">
        <v>5.0000000000000001E-3</v>
      </c>
      <c r="C353">
        <v>5</v>
      </c>
      <c r="D353" s="5">
        <f t="shared" si="30"/>
        <v>8.2512000000000002E-2</v>
      </c>
      <c r="E353" s="5">
        <f t="shared" si="31"/>
        <v>9.1277499999999998E-2</v>
      </c>
      <c r="F353" s="5">
        <f t="shared" si="32"/>
        <v>9.1448000000000002E-2</v>
      </c>
      <c r="G353" s="5">
        <f t="shared" si="33"/>
        <v>9.1593000000000008E-2</v>
      </c>
      <c r="H353" s="5">
        <f t="shared" si="34"/>
        <v>9.1966999999999993E-2</v>
      </c>
      <c r="I353" s="5">
        <v>8.2512000000000002E-2</v>
      </c>
      <c r="J353" s="5">
        <v>8.8182999999999997E-2</v>
      </c>
      <c r="K353" s="5">
        <v>9.1966999999999993E-2</v>
      </c>
      <c r="L353" s="5">
        <v>9.1860999999999998E-2</v>
      </c>
      <c r="M353" s="5">
        <v>9.1897000000000006E-2</v>
      </c>
      <c r="N353" s="5">
        <v>9.1490000000000002E-2</v>
      </c>
      <c r="O353" s="5">
        <v>9.1269000000000003E-2</v>
      </c>
      <c r="P353" s="5">
        <v>9.1634999999999994E-2</v>
      </c>
      <c r="Q353" s="5">
        <v>9.1131000000000004E-2</v>
      </c>
      <c r="R353" s="5">
        <v>9.1599E-2</v>
      </c>
      <c r="S353" s="5">
        <v>9.1200000000000003E-2</v>
      </c>
      <c r="T353" s="5">
        <v>9.1864000000000001E-2</v>
      </c>
      <c r="U353" s="5">
        <v>9.1329999999999995E-2</v>
      </c>
      <c r="V353" s="5">
        <v>9.1448000000000002E-2</v>
      </c>
      <c r="W353" s="5">
        <v>9.1583999999999999E-2</v>
      </c>
      <c r="X353" s="5">
        <v>9.1757000000000005E-2</v>
      </c>
      <c r="Y353" s="5">
        <v>9.1406000000000001E-2</v>
      </c>
      <c r="Z353" s="5">
        <v>9.1091000000000005E-2</v>
      </c>
      <c r="AA353" s="5">
        <v>9.1281000000000001E-2</v>
      </c>
      <c r="AB353" s="5">
        <v>9.1748999999999997E-2</v>
      </c>
      <c r="AC353" s="5">
        <v>9.1555999999999998E-2</v>
      </c>
      <c r="AD353" s="5">
        <v>9.1573000000000002E-2</v>
      </c>
      <c r="AE353" s="5">
        <v>9.1499999999999998E-2</v>
      </c>
      <c r="AF353" s="5">
        <v>9.1373999999999997E-2</v>
      </c>
      <c r="AG353" s="5">
        <v>9.1587000000000002E-2</v>
      </c>
      <c r="AH353" s="5">
        <v>9.1558E-2</v>
      </c>
      <c r="AI353" s="5">
        <v>9.1273999999999994E-2</v>
      </c>
      <c r="AJ353" s="5">
        <v>9.1442999999999997E-2</v>
      </c>
      <c r="AK353" s="5">
        <v>9.1199000000000002E-2</v>
      </c>
      <c r="AL353" s="5">
        <v>9.1326000000000004E-2</v>
      </c>
      <c r="AM353" s="5">
        <v>9.1287999999999994E-2</v>
      </c>
    </row>
    <row r="354" spans="1:39" x14ac:dyDescent="0.3">
      <c r="A354" t="s">
        <v>6</v>
      </c>
      <c r="B354" s="6">
        <v>5.0000000000000001E-3</v>
      </c>
      <c r="C354">
        <v>5</v>
      </c>
      <c r="D354" s="5">
        <f t="shared" si="30"/>
        <v>0.10778</v>
      </c>
      <c r="E354" s="5">
        <f t="shared" si="31"/>
        <v>0.13052999999999998</v>
      </c>
      <c r="F354" s="5">
        <f t="shared" si="32"/>
        <v>0.13119</v>
      </c>
      <c r="G354" s="5">
        <f t="shared" si="33"/>
        <v>0.13244500000000001</v>
      </c>
      <c r="H354" s="5">
        <f t="shared" si="34"/>
        <v>0.13506000000000001</v>
      </c>
      <c r="I354" s="5">
        <v>0.10778</v>
      </c>
      <c r="J354" s="5">
        <v>0.13497000000000001</v>
      </c>
      <c r="K354" s="5">
        <v>0.13253999999999999</v>
      </c>
      <c r="L354" s="5">
        <v>0.13073000000000001</v>
      </c>
      <c r="M354" s="5">
        <v>0.1328</v>
      </c>
      <c r="N354" s="5">
        <v>0.13238</v>
      </c>
      <c r="O354" s="5">
        <v>0.1321</v>
      </c>
      <c r="P354" s="5">
        <v>0.13120999999999999</v>
      </c>
      <c r="Q354" s="5">
        <v>0.12961</v>
      </c>
      <c r="R354" s="5">
        <v>0.13274</v>
      </c>
      <c r="S354" s="5">
        <v>0.12892999999999999</v>
      </c>
      <c r="T354" s="5">
        <v>0.13075000000000001</v>
      </c>
      <c r="U354" s="5">
        <v>0.13506000000000001</v>
      </c>
      <c r="V354" s="5">
        <v>0.13245000000000001</v>
      </c>
      <c r="W354" s="5">
        <v>0.13088</v>
      </c>
      <c r="X354" s="5">
        <v>0.13239999999999999</v>
      </c>
      <c r="Y354" s="5">
        <v>0.13077</v>
      </c>
      <c r="Z354" s="5">
        <v>0.13034999999999999</v>
      </c>
      <c r="AA354" s="5">
        <v>0.12941</v>
      </c>
      <c r="AB354" s="5">
        <v>0.13100000000000001</v>
      </c>
      <c r="AC354" s="5">
        <v>0.13070999999999999</v>
      </c>
      <c r="AD354" s="5">
        <v>0.12876000000000001</v>
      </c>
      <c r="AE354" s="5">
        <v>0.13217999999999999</v>
      </c>
      <c r="AF354" s="5">
        <v>0.13372999999999999</v>
      </c>
      <c r="AG354" s="5">
        <v>0.13097</v>
      </c>
      <c r="AH354" s="5">
        <v>0.13119</v>
      </c>
      <c r="AI354" s="5">
        <v>0.13034999999999999</v>
      </c>
      <c r="AJ354" s="5">
        <v>0.13167000000000001</v>
      </c>
      <c r="AK354" s="5">
        <v>0.13388</v>
      </c>
      <c r="AL354" s="5">
        <v>0.13244</v>
      </c>
      <c r="AM354" s="5">
        <v>0.13003000000000001</v>
      </c>
    </row>
    <row r="355" spans="1:39" x14ac:dyDescent="0.3">
      <c r="A355" t="s">
        <v>7</v>
      </c>
      <c r="B355" s="6">
        <v>5.0000000000000001E-3</v>
      </c>
      <c r="C355">
        <v>5</v>
      </c>
      <c r="D355" s="5">
        <f t="shared" si="30"/>
        <v>0.10799</v>
      </c>
      <c r="E355" s="5">
        <f t="shared" si="31"/>
        <v>0.10927000000000001</v>
      </c>
      <c r="F355" s="5">
        <f t="shared" si="32"/>
        <v>0.11029</v>
      </c>
      <c r="G355" s="5">
        <f t="shared" si="33"/>
        <v>0.111235</v>
      </c>
      <c r="H355" s="5">
        <f t="shared" si="34"/>
        <v>0.11253000000000001</v>
      </c>
      <c r="I355" s="5">
        <v>0.10986</v>
      </c>
      <c r="J355" s="5">
        <v>0.10883</v>
      </c>
      <c r="K355" s="5">
        <v>0.11174000000000001</v>
      </c>
      <c r="L355" s="5">
        <v>0.11162</v>
      </c>
      <c r="M355" s="5">
        <v>0.11253000000000001</v>
      </c>
      <c r="N355" s="5">
        <v>0.10889</v>
      </c>
      <c r="O355" s="5">
        <v>0.11068</v>
      </c>
      <c r="P355" s="5">
        <v>0.11108999999999999</v>
      </c>
      <c r="Q355" s="5">
        <v>0.11029</v>
      </c>
      <c r="R355" s="5">
        <v>0.10799</v>
      </c>
      <c r="S355" s="5">
        <v>0.11158</v>
      </c>
      <c r="T355" s="5">
        <v>0.10897999999999999</v>
      </c>
      <c r="U355" s="5">
        <v>0.11022999999999999</v>
      </c>
      <c r="V355" s="5">
        <v>0.10836</v>
      </c>
      <c r="W355" s="5">
        <v>0.11197</v>
      </c>
      <c r="X355" s="5">
        <v>0.10892</v>
      </c>
      <c r="Y355" s="5">
        <v>0.1106</v>
      </c>
      <c r="Z355" s="5">
        <v>0.11007</v>
      </c>
      <c r="AA355" s="5">
        <v>0.10939</v>
      </c>
      <c r="AB355" s="5">
        <v>0.10942</v>
      </c>
      <c r="AC355" s="5">
        <v>0.11078</v>
      </c>
      <c r="AD355" s="5">
        <v>0.11201999999999999</v>
      </c>
      <c r="AE355" s="5">
        <v>0.11219</v>
      </c>
      <c r="AF355" s="5">
        <v>0.11076999999999999</v>
      </c>
      <c r="AG355" s="5">
        <v>0.1089</v>
      </c>
      <c r="AH355" s="5">
        <v>0.10928</v>
      </c>
      <c r="AI355" s="5">
        <v>0.10926</v>
      </c>
      <c r="AJ355" s="5">
        <v>0.10942</v>
      </c>
      <c r="AK355" s="5">
        <v>0.11138000000000001</v>
      </c>
      <c r="AL355" s="5">
        <v>0.1103</v>
      </c>
      <c r="AM355" s="5">
        <v>0.11047999999999999</v>
      </c>
    </row>
    <row r="356" spans="1:39" x14ac:dyDescent="0.3">
      <c r="A356" t="s">
        <v>8</v>
      </c>
      <c r="B356" s="6">
        <v>5.0000000000000001E-3</v>
      </c>
      <c r="C356">
        <v>5</v>
      </c>
      <c r="D356" s="5">
        <f t="shared" si="30"/>
        <v>6.9186999999999999E-2</v>
      </c>
      <c r="E356" s="5">
        <f t="shared" si="31"/>
        <v>9.0284500000000004E-2</v>
      </c>
      <c r="F356" s="5">
        <f t="shared" si="32"/>
        <v>9.0940999999999994E-2</v>
      </c>
      <c r="G356" s="5">
        <f t="shared" si="33"/>
        <v>9.1738500000000001E-2</v>
      </c>
      <c r="H356" s="5">
        <f t="shared" si="34"/>
        <v>9.3552999999999997E-2</v>
      </c>
      <c r="I356" s="5">
        <v>6.9186999999999999E-2</v>
      </c>
      <c r="J356" s="5">
        <v>8.5538000000000003E-2</v>
      </c>
      <c r="K356" s="5">
        <v>8.9320999999999998E-2</v>
      </c>
      <c r="L356" s="5">
        <v>8.9288999999999993E-2</v>
      </c>
      <c r="M356" s="5">
        <v>8.9788999999999994E-2</v>
      </c>
      <c r="N356" s="5">
        <v>9.1726000000000002E-2</v>
      </c>
      <c r="O356" s="5">
        <v>9.3552999999999997E-2</v>
      </c>
      <c r="P356" s="5">
        <v>9.0940999999999994E-2</v>
      </c>
      <c r="Q356" s="5">
        <v>9.0638999999999997E-2</v>
      </c>
      <c r="R356" s="5">
        <v>9.0984999999999996E-2</v>
      </c>
      <c r="S356" s="5">
        <v>9.1184000000000001E-2</v>
      </c>
      <c r="T356" s="5">
        <v>8.9901999999999996E-2</v>
      </c>
      <c r="U356" s="5">
        <v>9.0584999999999999E-2</v>
      </c>
      <c r="V356" s="5">
        <v>9.0856999999999993E-2</v>
      </c>
      <c r="W356" s="5">
        <v>9.1357999999999995E-2</v>
      </c>
      <c r="X356" s="5">
        <v>9.1966000000000006E-2</v>
      </c>
      <c r="Y356" s="5">
        <v>9.2838000000000004E-2</v>
      </c>
      <c r="Z356" s="5">
        <v>9.1369000000000006E-2</v>
      </c>
      <c r="AA356" s="5">
        <v>9.1750999999999999E-2</v>
      </c>
      <c r="AB356" s="5">
        <v>9.0787000000000007E-2</v>
      </c>
      <c r="AC356" s="5">
        <v>9.0135000000000007E-2</v>
      </c>
      <c r="AD356" s="5">
        <v>9.0648999999999993E-2</v>
      </c>
      <c r="AE356" s="5">
        <v>9.2303999999999997E-2</v>
      </c>
      <c r="AF356" s="5">
        <v>9.1777999999999998E-2</v>
      </c>
      <c r="AG356" s="5">
        <v>9.1970999999999997E-2</v>
      </c>
      <c r="AH356" s="5">
        <v>8.9691000000000007E-2</v>
      </c>
      <c r="AI356" s="5">
        <v>9.0931999999999999E-2</v>
      </c>
      <c r="AJ356" s="5">
        <v>9.0434E-2</v>
      </c>
      <c r="AK356" s="5">
        <v>9.1438000000000005E-2</v>
      </c>
      <c r="AL356" s="5">
        <v>9.1687000000000005E-2</v>
      </c>
      <c r="AM356" s="5">
        <v>9.1911000000000007E-2</v>
      </c>
    </row>
    <row r="357" spans="1:39" x14ac:dyDescent="0.3">
      <c r="A357" t="s">
        <v>9</v>
      </c>
      <c r="B357" s="6">
        <v>5.0000000000000001E-3</v>
      </c>
      <c r="C357">
        <v>5</v>
      </c>
      <c r="D357" s="5">
        <f t="shared" si="30"/>
        <v>8.3502999999999994E-2</v>
      </c>
      <c r="E357" s="5">
        <f t="shared" si="31"/>
        <v>8.9720999999999995E-2</v>
      </c>
      <c r="F357" s="5">
        <f t="shared" si="32"/>
        <v>9.0279999999999999E-2</v>
      </c>
      <c r="G357" s="5">
        <f t="shared" si="33"/>
        <v>9.0828999999999993E-2</v>
      </c>
      <c r="H357" s="5">
        <f t="shared" si="34"/>
        <v>9.4164999999999999E-2</v>
      </c>
      <c r="I357" s="5">
        <v>8.3502999999999994E-2</v>
      </c>
      <c r="J357" s="5">
        <v>9.2877000000000001E-2</v>
      </c>
      <c r="K357" s="5">
        <v>9.4164999999999999E-2</v>
      </c>
      <c r="L357" s="5">
        <v>9.1637999999999997E-2</v>
      </c>
      <c r="M357" s="5">
        <v>9.2156000000000002E-2</v>
      </c>
      <c r="N357" s="5">
        <v>9.0279999999999999E-2</v>
      </c>
      <c r="O357" s="5">
        <v>9.1236999999999999E-2</v>
      </c>
      <c r="P357" s="5">
        <v>9.0615000000000001E-2</v>
      </c>
      <c r="Q357" s="5">
        <v>8.9734999999999995E-2</v>
      </c>
      <c r="R357" s="5">
        <v>8.9564000000000005E-2</v>
      </c>
      <c r="S357" s="5">
        <v>8.9927999999999994E-2</v>
      </c>
      <c r="T357" s="5">
        <v>9.0487999999999999E-2</v>
      </c>
      <c r="U357" s="5">
        <v>9.0718999999999994E-2</v>
      </c>
      <c r="V357" s="5">
        <v>9.0744000000000005E-2</v>
      </c>
      <c r="W357" s="5">
        <v>9.0802999999999995E-2</v>
      </c>
      <c r="X357" s="5">
        <v>9.0777999999999998E-2</v>
      </c>
      <c r="Y357" s="5">
        <v>9.0145000000000003E-2</v>
      </c>
      <c r="Z357" s="5">
        <v>9.035E-2</v>
      </c>
      <c r="AA357" s="5">
        <v>9.0855000000000005E-2</v>
      </c>
      <c r="AB357" s="5">
        <v>9.0203000000000005E-2</v>
      </c>
      <c r="AC357" s="5">
        <v>8.8511000000000006E-2</v>
      </c>
      <c r="AD357" s="5">
        <v>8.9728000000000002E-2</v>
      </c>
      <c r="AE357" s="5">
        <v>8.9556999999999998E-2</v>
      </c>
      <c r="AF357" s="5">
        <v>9.0023000000000006E-2</v>
      </c>
      <c r="AG357" s="5">
        <v>9.1267000000000001E-2</v>
      </c>
      <c r="AH357" s="5">
        <v>8.9682999999999999E-2</v>
      </c>
      <c r="AI357" s="5">
        <v>8.9691999999999994E-2</v>
      </c>
      <c r="AJ357" s="5">
        <v>8.9460999999999999E-2</v>
      </c>
      <c r="AK357" s="5">
        <v>8.9714000000000002E-2</v>
      </c>
      <c r="AL357" s="5">
        <v>9.1450000000000004E-2</v>
      </c>
      <c r="AM357" s="5">
        <v>9.0101000000000001E-2</v>
      </c>
    </row>
    <row r="358" spans="1:39" x14ac:dyDescent="0.3">
      <c r="A358" t="s">
        <v>10</v>
      </c>
      <c r="B358" s="6">
        <v>5.0000000000000001E-3</v>
      </c>
      <c r="C358">
        <v>5</v>
      </c>
      <c r="D358" s="5">
        <f t="shared" si="30"/>
        <v>9.7990999999999995E-2</v>
      </c>
      <c r="E358" s="5">
        <f t="shared" si="31"/>
        <v>0.11362999999999999</v>
      </c>
      <c r="F358" s="5">
        <f t="shared" si="32"/>
        <v>0.11438</v>
      </c>
      <c r="G358" s="5">
        <f t="shared" si="33"/>
        <v>0.115175</v>
      </c>
      <c r="H358" s="5">
        <f t="shared" si="34"/>
        <v>0.11627</v>
      </c>
      <c r="I358" s="5">
        <v>9.7990999999999995E-2</v>
      </c>
      <c r="J358" s="5">
        <v>0.11244999999999999</v>
      </c>
      <c r="K358" s="5">
        <v>0.11443</v>
      </c>
      <c r="L358" s="5">
        <v>0.11301</v>
      </c>
      <c r="M358" s="5">
        <v>0.11569</v>
      </c>
      <c r="N358" s="5">
        <v>0.11447</v>
      </c>
      <c r="O358" s="5">
        <v>0.11296</v>
      </c>
      <c r="P358" s="5">
        <v>0.11498999999999999</v>
      </c>
      <c r="Q358" s="5">
        <v>0.11627</v>
      </c>
      <c r="R358" s="5">
        <v>0.11488</v>
      </c>
      <c r="S358" s="5">
        <v>0.11398</v>
      </c>
      <c r="T358" s="5">
        <v>0.11438</v>
      </c>
      <c r="U358" s="5">
        <v>0.11527</v>
      </c>
      <c r="V358" s="5">
        <v>0.11541</v>
      </c>
      <c r="W358" s="5">
        <v>0.11359</v>
      </c>
      <c r="X358" s="5">
        <v>0.11508</v>
      </c>
      <c r="Y358" s="5">
        <v>0.11346000000000001</v>
      </c>
      <c r="Z358" s="5">
        <v>0.11284</v>
      </c>
      <c r="AA358" s="5">
        <v>0.11516999999999999</v>
      </c>
      <c r="AB358" s="5">
        <v>0.11426</v>
      </c>
      <c r="AC358" s="5">
        <v>0.11522</v>
      </c>
      <c r="AD358" s="5">
        <v>0.11322</v>
      </c>
      <c r="AE358" s="5">
        <v>0.11416</v>
      </c>
      <c r="AF358" s="5">
        <v>0.11518</v>
      </c>
      <c r="AG358" s="5">
        <v>0.11625000000000001</v>
      </c>
      <c r="AH358" s="5">
        <v>0.11459</v>
      </c>
      <c r="AI358" s="5">
        <v>0.1139</v>
      </c>
      <c r="AJ358" s="5">
        <v>0.11529</v>
      </c>
      <c r="AK358" s="5">
        <v>0.11366999999999999</v>
      </c>
      <c r="AL358" s="5">
        <v>0.11380999999999999</v>
      </c>
      <c r="AM358" s="5">
        <v>0.114</v>
      </c>
    </row>
    <row r="359" spans="1:39" x14ac:dyDescent="0.3">
      <c r="A359" t="s">
        <v>11</v>
      </c>
      <c r="B359" s="6">
        <v>5.0000000000000001E-3</v>
      </c>
      <c r="C359">
        <v>5</v>
      </c>
      <c r="D359" s="5">
        <f t="shared" si="30"/>
        <v>6.6013000000000002E-2</v>
      </c>
      <c r="E359" s="5">
        <f t="shared" si="31"/>
        <v>7.3498999999999995E-2</v>
      </c>
      <c r="F359" s="5">
        <f t="shared" si="32"/>
        <v>7.4210999999999999E-2</v>
      </c>
      <c r="G359" s="5">
        <f t="shared" si="33"/>
        <v>7.4906500000000001E-2</v>
      </c>
      <c r="H359" s="5">
        <f t="shared" si="34"/>
        <v>7.6605000000000006E-2</v>
      </c>
      <c r="I359" s="5">
        <v>6.6013000000000002E-2</v>
      </c>
      <c r="J359" s="5">
        <v>6.8348000000000006E-2</v>
      </c>
      <c r="K359" s="5">
        <v>7.0516999999999996E-2</v>
      </c>
      <c r="L359" s="5">
        <v>7.1579000000000004E-2</v>
      </c>
      <c r="M359" s="5">
        <v>7.2040999999999994E-2</v>
      </c>
      <c r="N359" s="5">
        <v>7.3427999999999993E-2</v>
      </c>
      <c r="O359" s="5">
        <v>7.2895000000000001E-2</v>
      </c>
      <c r="P359" s="5">
        <v>7.2885000000000005E-2</v>
      </c>
      <c r="Q359" s="5">
        <v>7.3988999999999999E-2</v>
      </c>
      <c r="R359" s="5">
        <v>7.4514999999999998E-2</v>
      </c>
      <c r="S359" s="5">
        <v>7.4691999999999995E-2</v>
      </c>
      <c r="T359" s="5">
        <v>7.3734999999999995E-2</v>
      </c>
      <c r="U359" s="5">
        <v>7.3737999999999998E-2</v>
      </c>
      <c r="V359" s="5">
        <v>7.4210999999999999E-2</v>
      </c>
      <c r="W359" s="5">
        <v>7.3936000000000002E-2</v>
      </c>
      <c r="X359" s="5">
        <v>7.3569999999999997E-2</v>
      </c>
      <c r="Y359" s="5">
        <v>7.4039999999999995E-2</v>
      </c>
      <c r="Z359" s="5">
        <v>7.4238999999999999E-2</v>
      </c>
      <c r="AA359" s="5">
        <v>7.4784000000000003E-2</v>
      </c>
      <c r="AB359" s="5">
        <v>7.6137999999999997E-2</v>
      </c>
      <c r="AC359" s="5">
        <v>7.5087000000000001E-2</v>
      </c>
      <c r="AD359" s="5">
        <v>7.5266E-2</v>
      </c>
      <c r="AE359" s="5">
        <v>7.4705999999999995E-2</v>
      </c>
      <c r="AF359" s="5">
        <v>7.3783000000000001E-2</v>
      </c>
      <c r="AG359" s="5">
        <v>7.4481000000000006E-2</v>
      </c>
      <c r="AH359" s="5">
        <v>7.4264999999999998E-2</v>
      </c>
      <c r="AI359" s="5">
        <v>7.5092999999999993E-2</v>
      </c>
      <c r="AJ359" s="5">
        <v>7.6605000000000006E-2</v>
      </c>
      <c r="AK359" s="5">
        <v>7.5462000000000001E-2</v>
      </c>
      <c r="AL359" s="5">
        <v>7.5442999999999996E-2</v>
      </c>
      <c r="AM359" s="5">
        <v>7.5028999999999998E-2</v>
      </c>
    </row>
    <row r="360" spans="1:39" x14ac:dyDescent="0.3">
      <c r="A360" t="s">
        <v>12</v>
      </c>
      <c r="B360" s="6">
        <v>5.0000000000000001E-3</v>
      </c>
      <c r="C360">
        <v>5</v>
      </c>
      <c r="D360" s="5">
        <f t="shared" si="30"/>
        <v>0.27954000000000001</v>
      </c>
      <c r="E360" s="5">
        <f t="shared" si="31"/>
        <v>0.28444499999999995</v>
      </c>
      <c r="F360" s="5">
        <f t="shared" si="32"/>
        <v>0.28645999999999999</v>
      </c>
      <c r="G360" s="5">
        <f t="shared" si="33"/>
        <v>0.29377500000000001</v>
      </c>
      <c r="H360" s="5">
        <f t="shared" si="34"/>
        <v>0.48958000000000002</v>
      </c>
      <c r="I360" s="5">
        <v>0.48958000000000002</v>
      </c>
      <c r="J360" s="5">
        <v>0.39976</v>
      </c>
      <c r="K360" s="5">
        <v>0.32353999999999999</v>
      </c>
      <c r="L360" s="5">
        <v>0.3049</v>
      </c>
      <c r="M360" s="5">
        <v>0.30295</v>
      </c>
      <c r="N360" s="5">
        <v>0.29984</v>
      </c>
      <c r="O360" s="5">
        <v>0.29768</v>
      </c>
      <c r="P360" s="5">
        <v>0.29460999999999998</v>
      </c>
      <c r="Q360" s="5">
        <v>0.29169</v>
      </c>
      <c r="R360" s="5">
        <v>0.29224</v>
      </c>
      <c r="S360" s="5">
        <v>0.29293999999999998</v>
      </c>
      <c r="T360" s="5">
        <v>0.28949999999999998</v>
      </c>
      <c r="U360" s="5">
        <v>0.29149999999999998</v>
      </c>
      <c r="V360" s="5">
        <v>0.28817999999999999</v>
      </c>
      <c r="W360" s="5">
        <v>0.28610000000000002</v>
      </c>
      <c r="X360" s="5">
        <v>0.28960000000000002</v>
      </c>
      <c r="Y360" s="5">
        <v>0.28491</v>
      </c>
      <c r="Z360" s="5">
        <v>0.28516000000000002</v>
      </c>
      <c r="AA360" s="5">
        <v>0.28438999999999998</v>
      </c>
      <c r="AB360" s="5">
        <v>0.28586</v>
      </c>
      <c r="AC360" s="5">
        <v>0.28449999999999998</v>
      </c>
      <c r="AD360" s="5">
        <v>0.28066999999999998</v>
      </c>
      <c r="AE360" s="5">
        <v>0.28399000000000002</v>
      </c>
      <c r="AF360" s="5">
        <v>0.28167999999999999</v>
      </c>
      <c r="AG360" s="5">
        <v>0.28459000000000001</v>
      </c>
      <c r="AH360" s="5">
        <v>0.28534999999999999</v>
      </c>
      <c r="AI360" s="5">
        <v>0.27954000000000001</v>
      </c>
      <c r="AJ360" s="5">
        <v>0.28306999999999999</v>
      </c>
      <c r="AK360" s="5">
        <v>0.28161000000000003</v>
      </c>
      <c r="AL360" s="5">
        <v>0.28645999999999999</v>
      </c>
      <c r="AM360" s="5">
        <v>0.28282000000000002</v>
      </c>
    </row>
    <row r="361" spans="1:39" x14ac:dyDescent="0.3">
      <c r="A361" t="s">
        <v>13</v>
      </c>
      <c r="B361" s="6">
        <v>5.0000000000000001E-3</v>
      </c>
      <c r="C361">
        <v>5</v>
      </c>
      <c r="D361" s="5">
        <f t="shared" si="30"/>
        <v>0.36669000000000002</v>
      </c>
      <c r="E361" s="5">
        <f t="shared" si="31"/>
        <v>0.371</v>
      </c>
      <c r="F361" s="5">
        <f t="shared" si="32"/>
        <v>0.37228</v>
      </c>
      <c r="G361" s="5">
        <f t="shared" si="33"/>
        <v>0.37955</v>
      </c>
      <c r="H361" s="5">
        <f t="shared" si="34"/>
        <v>0.50195000000000001</v>
      </c>
      <c r="I361" s="5">
        <v>0.50195000000000001</v>
      </c>
      <c r="J361" s="5">
        <v>0.47533999999999998</v>
      </c>
      <c r="K361" s="5">
        <v>0.42457</v>
      </c>
      <c r="L361" s="5">
        <v>0.39750000000000002</v>
      </c>
      <c r="M361" s="5">
        <v>0.38492999999999999</v>
      </c>
      <c r="N361" s="5">
        <v>0.38577</v>
      </c>
      <c r="O361" s="5">
        <v>0.38013000000000002</v>
      </c>
      <c r="P361" s="5">
        <v>0.37969999999999998</v>
      </c>
      <c r="Q361" s="5">
        <v>0.37940000000000002</v>
      </c>
      <c r="R361" s="5">
        <v>0.37508999999999998</v>
      </c>
      <c r="S361" s="5">
        <v>0.37467</v>
      </c>
      <c r="T361" s="5">
        <v>0.37309999999999999</v>
      </c>
      <c r="U361" s="5">
        <v>0.37384000000000001</v>
      </c>
      <c r="V361" s="5">
        <v>0.37312000000000001</v>
      </c>
      <c r="W361" s="5">
        <v>0.37417</v>
      </c>
      <c r="X361" s="5">
        <v>0.37164000000000003</v>
      </c>
      <c r="Y361" s="5">
        <v>0.37211</v>
      </c>
      <c r="Z361" s="5">
        <v>0.37145</v>
      </c>
      <c r="AA361" s="5">
        <v>0.37190000000000001</v>
      </c>
      <c r="AB361" s="5">
        <v>0.36965999999999999</v>
      </c>
      <c r="AC361" s="5">
        <v>0.37054999999999999</v>
      </c>
      <c r="AD361" s="5">
        <v>0.37228</v>
      </c>
      <c r="AE361" s="5">
        <v>0.37208999999999998</v>
      </c>
      <c r="AF361" s="5">
        <v>0.37045</v>
      </c>
      <c r="AG361" s="5">
        <v>0.36893999999999999</v>
      </c>
      <c r="AH361" s="5">
        <v>0.36881999999999998</v>
      </c>
      <c r="AI361" s="5">
        <v>0.36669000000000002</v>
      </c>
      <c r="AJ361" s="5">
        <v>0.37158999999999998</v>
      </c>
      <c r="AK361" s="5">
        <v>0.37158999999999998</v>
      </c>
      <c r="AL361" s="5">
        <v>0.36858000000000002</v>
      </c>
      <c r="AM361" s="5">
        <v>0.36818000000000001</v>
      </c>
    </row>
    <row r="362" spans="1:39" x14ac:dyDescent="0.3">
      <c r="A362" t="s">
        <v>14</v>
      </c>
      <c r="B362" s="6">
        <v>5.0000000000000001E-3</v>
      </c>
      <c r="C362">
        <v>5</v>
      </c>
      <c r="D362" s="5">
        <f t="shared" si="30"/>
        <v>0.35970999999999997</v>
      </c>
      <c r="E362" s="5">
        <f t="shared" si="31"/>
        <v>0.40591500000000003</v>
      </c>
      <c r="F362" s="5">
        <f t="shared" si="32"/>
        <v>0.40933999999999998</v>
      </c>
      <c r="G362" s="5">
        <f t="shared" si="33"/>
        <v>0.41348499999999999</v>
      </c>
      <c r="H362" s="5">
        <f t="shared" si="34"/>
        <v>0.45367000000000002</v>
      </c>
      <c r="I362" s="5">
        <v>0.35970999999999997</v>
      </c>
      <c r="J362" s="5">
        <v>0.45367000000000002</v>
      </c>
      <c r="K362" s="5">
        <v>0.44301000000000001</v>
      </c>
      <c r="L362" s="5">
        <v>0.43109999999999998</v>
      </c>
      <c r="M362" s="5">
        <v>0.42641000000000001</v>
      </c>
      <c r="N362" s="5">
        <v>0.42011999999999999</v>
      </c>
      <c r="O362" s="5">
        <v>0.41822999999999999</v>
      </c>
      <c r="P362" s="5">
        <v>0.41898999999999997</v>
      </c>
      <c r="Q362" s="5">
        <v>0.41026000000000001</v>
      </c>
      <c r="R362" s="5">
        <v>0.41432999999999998</v>
      </c>
      <c r="S362" s="5">
        <v>0.41254999999999997</v>
      </c>
      <c r="T362" s="5">
        <v>0.41109000000000001</v>
      </c>
      <c r="U362" s="5">
        <v>0.40860000000000002</v>
      </c>
      <c r="V362" s="5">
        <v>0.40933999999999998</v>
      </c>
      <c r="W362" s="5">
        <v>0.40816000000000002</v>
      </c>
      <c r="X362" s="5">
        <v>0.40872000000000003</v>
      </c>
      <c r="Y362" s="5">
        <v>0.41097</v>
      </c>
      <c r="Z362" s="5">
        <v>0.41032999999999997</v>
      </c>
      <c r="AA362" s="5">
        <v>0.41264000000000001</v>
      </c>
      <c r="AB362" s="5">
        <v>0.41178999999999999</v>
      </c>
      <c r="AC362" s="5">
        <v>0.40856999999999999</v>
      </c>
      <c r="AD362" s="5">
        <v>0.40594000000000002</v>
      </c>
      <c r="AE362" s="5">
        <v>0.40588999999999997</v>
      </c>
      <c r="AF362" s="5">
        <v>0.40531</v>
      </c>
      <c r="AG362" s="5">
        <v>0.40411999999999998</v>
      </c>
      <c r="AH362" s="5">
        <v>0.40633000000000002</v>
      </c>
      <c r="AI362" s="5">
        <v>0.40683999999999998</v>
      </c>
      <c r="AJ362" s="5">
        <v>0.40582000000000001</v>
      </c>
      <c r="AK362" s="5">
        <v>0.40276000000000001</v>
      </c>
      <c r="AL362" s="5">
        <v>0.40550999999999998</v>
      </c>
      <c r="AM362" s="5">
        <v>0.40570000000000001</v>
      </c>
    </row>
    <row r="363" spans="1:39" x14ac:dyDescent="0.3">
      <c r="A363" t="s">
        <v>15</v>
      </c>
      <c r="B363" s="6">
        <v>5.0000000000000001E-3</v>
      </c>
      <c r="C363">
        <v>5</v>
      </c>
      <c r="D363" s="5">
        <f t="shared" si="30"/>
        <v>0.35326000000000002</v>
      </c>
      <c r="E363" s="5">
        <f t="shared" si="31"/>
        <v>0.46266499999999999</v>
      </c>
      <c r="F363" s="5">
        <f t="shared" si="32"/>
        <v>0.46562999999999999</v>
      </c>
      <c r="G363" s="5">
        <f t="shared" si="33"/>
        <v>0.47050000000000003</v>
      </c>
      <c r="H363" s="5">
        <f t="shared" si="34"/>
        <v>0.47904999999999998</v>
      </c>
      <c r="I363" s="5">
        <v>0.35326000000000002</v>
      </c>
      <c r="J363" s="5">
        <v>0.46311000000000002</v>
      </c>
      <c r="K363" s="5">
        <v>0.46360000000000001</v>
      </c>
      <c r="L363" s="5">
        <v>0.47016999999999998</v>
      </c>
      <c r="M363" s="5">
        <v>0.47365000000000002</v>
      </c>
      <c r="N363" s="5">
        <v>0.46496999999999999</v>
      </c>
      <c r="O363" s="5">
        <v>0.47028999999999999</v>
      </c>
      <c r="P363" s="5">
        <v>0.46118999999999999</v>
      </c>
      <c r="Q363" s="5">
        <v>0.46267000000000003</v>
      </c>
      <c r="R363" s="5">
        <v>0.46129999999999999</v>
      </c>
      <c r="S363" s="5">
        <v>0.46185999999999999</v>
      </c>
      <c r="T363" s="5">
        <v>0.46562999999999999</v>
      </c>
      <c r="U363" s="5">
        <v>0.47904999999999998</v>
      </c>
      <c r="V363" s="5">
        <v>0.46307999999999999</v>
      </c>
      <c r="W363" s="5">
        <v>0.46511000000000002</v>
      </c>
      <c r="X363" s="5">
        <v>0.47071000000000002</v>
      </c>
      <c r="Y363" s="5">
        <v>0.46146999999999999</v>
      </c>
      <c r="Z363" s="5">
        <v>0.46266000000000002</v>
      </c>
      <c r="AA363" s="5">
        <v>0.47094000000000003</v>
      </c>
      <c r="AB363" s="5">
        <v>0.46181</v>
      </c>
      <c r="AC363" s="5">
        <v>0.46675</v>
      </c>
      <c r="AD363" s="5">
        <v>0.46917999999999999</v>
      </c>
      <c r="AE363" s="5">
        <v>0.47099000000000002</v>
      </c>
      <c r="AF363" s="5">
        <v>0.46636</v>
      </c>
      <c r="AG363" s="5">
        <v>0.47088999999999998</v>
      </c>
      <c r="AH363" s="5">
        <v>0.46145000000000003</v>
      </c>
      <c r="AI363" s="5">
        <v>0.47499999999999998</v>
      </c>
      <c r="AJ363" s="5">
        <v>0.46982000000000002</v>
      </c>
      <c r="AK363" s="5">
        <v>0.46555000000000002</v>
      </c>
      <c r="AL363" s="5">
        <v>0.46756999999999999</v>
      </c>
      <c r="AM363" s="5">
        <v>0.47076000000000001</v>
      </c>
    </row>
    <row r="364" spans="1:39" x14ac:dyDescent="0.3">
      <c r="A364" t="s">
        <v>16</v>
      </c>
      <c r="B364" s="6">
        <v>5.0000000000000001E-3</v>
      </c>
      <c r="C364">
        <v>5</v>
      </c>
      <c r="D364" s="5">
        <f t="shared" si="30"/>
        <v>0.38314999999999999</v>
      </c>
      <c r="E364" s="5">
        <f t="shared" si="31"/>
        <v>0.40351500000000001</v>
      </c>
      <c r="F364" s="5">
        <f t="shared" si="32"/>
        <v>0.40565000000000001</v>
      </c>
      <c r="G364" s="5">
        <f t="shared" si="33"/>
        <v>0.40959000000000001</v>
      </c>
      <c r="H364" s="5">
        <f t="shared" si="34"/>
        <v>0.41704000000000002</v>
      </c>
      <c r="I364" s="5">
        <v>0.38314999999999999</v>
      </c>
      <c r="J364" s="5">
        <v>0.41704000000000002</v>
      </c>
      <c r="K364" s="5">
        <v>0.40547</v>
      </c>
      <c r="L364" s="5">
        <v>0.40450000000000003</v>
      </c>
      <c r="M364" s="5">
        <v>0.40361000000000002</v>
      </c>
      <c r="N364" s="5">
        <v>0.40360000000000001</v>
      </c>
      <c r="O364" s="5">
        <v>0.40327000000000002</v>
      </c>
      <c r="P364" s="5">
        <v>0.40190999999999999</v>
      </c>
      <c r="Q364" s="5">
        <v>0.40775</v>
      </c>
      <c r="R364" s="5">
        <v>0.40692</v>
      </c>
      <c r="S364" s="5">
        <v>0.40440999999999999</v>
      </c>
      <c r="T364" s="5">
        <v>0.40482000000000001</v>
      </c>
      <c r="U364" s="5">
        <v>0.40565000000000001</v>
      </c>
      <c r="V364" s="5">
        <v>0.40328999999999998</v>
      </c>
      <c r="W364" s="5">
        <v>0.40255000000000002</v>
      </c>
      <c r="X364" s="5">
        <v>0.40599000000000002</v>
      </c>
      <c r="Y364" s="5">
        <v>0.40476000000000001</v>
      </c>
      <c r="Z364" s="5">
        <v>0.40762999999999999</v>
      </c>
      <c r="AA364" s="5">
        <v>0.40278999999999998</v>
      </c>
      <c r="AB364" s="5">
        <v>0.40582000000000001</v>
      </c>
      <c r="AC364" s="5">
        <v>0.41123999999999999</v>
      </c>
      <c r="AD364" s="5">
        <v>0.41571000000000002</v>
      </c>
      <c r="AE364" s="5">
        <v>0.41049000000000002</v>
      </c>
      <c r="AF364" s="5">
        <v>0.41543999999999998</v>
      </c>
      <c r="AG364" s="5">
        <v>0.41469</v>
      </c>
      <c r="AH364" s="5">
        <v>0.41147</v>
      </c>
      <c r="AI364" s="5">
        <v>0.41463</v>
      </c>
      <c r="AJ364" s="5">
        <v>0.40869</v>
      </c>
      <c r="AK364" s="5">
        <v>0.40343000000000001</v>
      </c>
      <c r="AL364" s="5">
        <v>0.40577000000000002</v>
      </c>
      <c r="AM364" s="5">
        <v>0.40268999999999999</v>
      </c>
    </row>
    <row r="365" spans="1:39" x14ac:dyDescent="0.3">
      <c r="A365" t="s">
        <v>17</v>
      </c>
      <c r="B365" s="6">
        <v>5.0000000000000001E-3</v>
      </c>
      <c r="C365">
        <v>5</v>
      </c>
      <c r="D365" s="5">
        <f t="shared" si="30"/>
        <v>0.19968</v>
      </c>
      <c r="E365" s="5">
        <f t="shared" si="31"/>
        <v>0.25785999999999998</v>
      </c>
      <c r="F365" s="5">
        <f t="shared" si="32"/>
        <v>0.25885000000000002</v>
      </c>
      <c r="G365" s="5">
        <f t="shared" si="33"/>
        <v>0.26056499999999999</v>
      </c>
      <c r="H365" s="5">
        <f t="shared" si="34"/>
        <v>0.26338</v>
      </c>
      <c r="I365" s="5">
        <v>0.19968</v>
      </c>
      <c r="J365" s="5">
        <v>0.25725999999999999</v>
      </c>
      <c r="K365" s="5">
        <v>0.26308999999999999</v>
      </c>
      <c r="L365" s="5">
        <v>0.26338</v>
      </c>
      <c r="M365" s="5">
        <v>0.26295000000000002</v>
      </c>
      <c r="N365" s="5">
        <v>0.26049</v>
      </c>
      <c r="O365" s="5">
        <v>0.26106000000000001</v>
      </c>
      <c r="P365" s="5">
        <v>0.2611</v>
      </c>
      <c r="Q365" s="5">
        <v>0.2606</v>
      </c>
      <c r="R365" s="5">
        <v>0.25649</v>
      </c>
      <c r="S365" s="5">
        <v>0.25802999999999998</v>
      </c>
      <c r="T365" s="5">
        <v>0.25901000000000002</v>
      </c>
      <c r="U365" s="5">
        <v>0.25879000000000002</v>
      </c>
      <c r="V365" s="5">
        <v>0.25861000000000001</v>
      </c>
      <c r="W365" s="5">
        <v>0.2581</v>
      </c>
      <c r="X365" s="5">
        <v>0.25825999999999999</v>
      </c>
      <c r="Y365" s="5">
        <v>0.25840999999999997</v>
      </c>
      <c r="Z365" s="5">
        <v>0.25757000000000002</v>
      </c>
      <c r="AA365" s="5">
        <v>0.26036999999999999</v>
      </c>
      <c r="AB365" s="5">
        <v>0.25997999999999999</v>
      </c>
      <c r="AC365" s="5">
        <v>0.25902999999999998</v>
      </c>
      <c r="AD365" s="5">
        <v>0.25768999999999997</v>
      </c>
      <c r="AE365" s="5">
        <v>0.25729999999999997</v>
      </c>
      <c r="AF365" s="5">
        <v>0.26014999999999999</v>
      </c>
      <c r="AG365" s="5">
        <v>0.26052999999999998</v>
      </c>
      <c r="AH365" s="5">
        <v>0.26093</v>
      </c>
      <c r="AI365" s="5">
        <v>0.26273000000000002</v>
      </c>
      <c r="AJ365" s="5">
        <v>0.2581</v>
      </c>
      <c r="AK365" s="5">
        <v>0.25762000000000002</v>
      </c>
      <c r="AL365" s="5">
        <v>0.25746000000000002</v>
      </c>
      <c r="AM365" s="5">
        <v>0.25885000000000002</v>
      </c>
    </row>
    <row r="366" spans="1:39" x14ac:dyDescent="0.3">
      <c r="A366" t="s">
        <v>18</v>
      </c>
      <c r="B366" s="6">
        <v>5.0000000000000001E-3</v>
      </c>
      <c r="C366">
        <v>5</v>
      </c>
      <c r="D366" s="5">
        <f t="shared" si="30"/>
        <v>0.17963000000000001</v>
      </c>
      <c r="E366" s="5">
        <f t="shared" si="31"/>
        <v>0.34109</v>
      </c>
      <c r="F366" s="5">
        <f t="shared" si="32"/>
        <v>0.34742000000000001</v>
      </c>
      <c r="G366" s="5">
        <f t="shared" si="33"/>
        <v>0.35158500000000004</v>
      </c>
      <c r="H366" s="5">
        <f t="shared" si="34"/>
        <v>0.35404000000000002</v>
      </c>
      <c r="I366" s="5">
        <v>0.17963000000000001</v>
      </c>
      <c r="J366" s="5">
        <v>0.27200999999999997</v>
      </c>
      <c r="K366" s="5">
        <v>0.31851000000000002</v>
      </c>
      <c r="L366" s="5">
        <v>0.33078000000000002</v>
      </c>
      <c r="M366" s="5">
        <v>0.33677000000000001</v>
      </c>
      <c r="N366" s="5">
        <v>0.34177000000000002</v>
      </c>
      <c r="O366" s="5">
        <v>0.33788000000000001</v>
      </c>
      <c r="P366" s="5">
        <v>0.34040999999999999</v>
      </c>
      <c r="Q366" s="5">
        <v>0.34261999999999998</v>
      </c>
      <c r="R366" s="5">
        <v>0.33993000000000001</v>
      </c>
      <c r="S366" s="5">
        <v>0.34489999999999998</v>
      </c>
      <c r="T366" s="5">
        <v>0.35321000000000002</v>
      </c>
      <c r="U366" s="5">
        <v>0.34852</v>
      </c>
      <c r="V366" s="5">
        <v>0.34839999999999999</v>
      </c>
      <c r="W366" s="5">
        <v>0.34677999999999998</v>
      </c>
      <c r="X366" s="5">
        <v>0.35232999999999998</v>
      </c>
      <c r="Y366" s="5">
        <v>0.3523</v>
      </c>
      <c r="Z366" s="5">
        <v>0.34888999999999998</v>
      </c>
      <c r="AA366" s="5">
        <v>0.34742000000000001</v>
      </c>
      <c r="AB366" s="5">
        <v>0.34799999999999998</v>
      </c>
      <c r="AC366" s="5">
        <v>0.34672999999999998</v>
      </c>
      <c r="AD366" s="5">
        <v>0.35158</v>
      </c>
      <c r="AE366" s="5">
        <v>0.34499000000000002</v>
      </c>
      <c r="AF366" s="5">
        <v>0.34722999999999998</v>
      </c>
      <c r="AG366" s="5">
        <v>0.35159000000000001</v>
      </c>
      <c r="AH366" s="5">
        <v>0.35015000000000002</v>
      </c>
      <c r="AI366" s="5">
        <v>0.35343999999999998</v>
      </c>
      <c r="AJ366" s="5">
        <v>0.35252</v>
      </c>
      <c r="AK366" s="5">
        <v>0.34777999999999998</v>
      </c>
      <c r="AL366" s="5">
        <v>0.35352</v>
      </c>
      <c r="AM366" s="5">
        <v>0.35404000000000002</v>
      </c>
    </row>
    <row r="367" spans="1:39" x14ac:dyDescent="0.3">
      <c r="A367" t="s">
        <v>19</v>
      </c>
      <c r="B367" s="6">
        <v>5.0000000000000001E-3</v>
      </c>
      <c r="C367">
        <v>5</v>
      </c>
      <c r="D367" s="5">
        <f t="shared" si="30"/>
        <v>0.13189000000000001</v>
      </c>
      <c r="E367" s="5">
        <f t="shared" si="31"/>
        <v>0.235015</v>
      </c>
      <c r="F367" s="5">
        <f t="shared" si="32"/>
        <v>0.23597000000000001</v>
      </c>
      <c r="G367" s="5">
        <f t="shared" si="33"/>
        <v>0.23766999999999999</v>
      </c>
      <c r="H367" s="5">
        <f t="shared" si="34"/>
        <v>0.23927999999999999</v>
      </c>
      <c r="I367" s="5">
        <v>0.13189000000000001</v>
      </c>
      <c r="J367" s="5">
        <v>0.23268</v>
      </c>
      <c r="K367" s="5">
        <v>0.23815</v>
      </c>
      <c r="L367" s="5">
        <v>0.2379</v>
      </c>
      <c r="M367" s="5">
        <v>0.23508000000000001</v>
      </c>
      <c r="N367" s="5">
        <v>0.23846000000000001</v>
      </c>
      <c r="O367" s="5">
        <v>0.23336000000000001</v>
      </c>
      <c r="P367" s="5">
        <v>0.23164000000000001</v>
      </c>
      <c r="Q367" s="5">
        <v>0.23566000000000001</v>
      </c>
      <c r="R367" s="5">
        <v>0.23655999999999999</v>
      </c>
      <c r="S367" s="5">
        <v>0.23329</v>
      </c>
      <c r="T367" s="5">
        <v>0.23515</v>
      </c>
      <c r="U367" s="5">
        <v>0.23494999999999999</v>
      </c>
      <c r="V367" s="5">
        <v>0.23880999999999999</v>
      </c>
      <c r="W367" s="5">
        <v>0.23597000000000001</v>
      </c>
      <c r="X367" s="5">
        <v>0.23347999999999999</v>
      </c>
      <c r="Y367" s="5">
        <v>0.23658999999999999</v>
      </c>
      <c r="Z367" s="5">
        <v>0.23543</v>
      </c>
      <c r="AA367" s="5">
        <v>0.23749000000000001</v>
      </c>
      <c r="AB367" s="5">
        <v>0.23741000000000001</v>
      </c>
      <c r="AC367" s="5">
        <v>0.23541000000000001</v>
      </c>
      <c r="AD367" s="5">
        <v>0.23785000000000001</v>
      </c>
      <c r="AE367" s="5">
        <v>0.23551</v>
      </c>
      <c r="AF367" s="5">
        <v>0.23487</v>
      </c>
      <c r="AG367" s="5">
        <v>0.23902999999999999</v>
      </c>
      <c r="AH367" s="5">
        <v>0.23597000000000001</v>
      </c>
      <c r="AI367" s="5">
        <v>0.23696</v>
      </c>
      <c r="AJ367" s="5">
        <v>0.23863000000000001</v>
      </c>
      <c r="AK367" s="5">
        <v>0.23927999999999999</v>
      </c>
      <c r="AL367" s="5">
        <v>0.23705999999999999</v>
      </c>
      <c r="AM367" s="5">
        <v>0.23615</v>
      </c>
    </row>
    <row r="368" spans="1:39" x14ac:dyDescent="0.3">
      <c r="A368" t="s">
        <v>20</v>
      </c>
      <c r="B368" s="6">
        <v>5.0000000000000001E-3</v>
      </c>
      <c r="C368">
        <v>5</v>
      </c>
      <c r="D368" s="5">
        <f t="shared" si="30"/>
        <v>0.11262</v>
      </c>
      <c r="E368" s="5">
        <f t="shared" si="31"/>
        <v>0.17455999999999999</v>
      </c>
      <c r="F368" s="5">
        <f t="shared" si="32"/>
        <v>0.17821999999999999</v>
      </c>
      <c r="G368" s="5">
        <f t="shared" si="33"/>
        <v>0.17918000000000001</v>
      </c>
      <c r="H368" s="5">
        <f t="shared" si="34"/>
        <v>0.18260000000000001</v>
      </c>
      <c r="I368" s="5">
        <v>0.11262</v>
      </c>
      <c r="J368" s="5">
        <v>0.15845000000000001</v>
      </c>
      <c r="K368" s="5">
        <v>0.16344</v>
      </c>
      <c r="L368" s="5">
        <v>0.16058</v>
      </c>
      <c r="M368" s="5">
        <v>0.16414000000000001</v>
      </c>
      <c r="N368" s="5">
        <v>0.16811000000000001</v>
      </c>
      <c r="O368" s="5">
        <v>0.16891</v>
      </c>
      <c r="P368" s="5">
        <v>0.17365</v>
      </c>
      <c r="Q368" s="5">
        <v>0.17546999999999999</v>
      </c>
      <c r="R368" s="5">
        <v>0.17627000000000001</v>
      </c>
      <c r="S368" s="5">
        <v>0.17645</v>
      </c>
      <c r="T368" s="5">
        <v>0.17702999999999999</v>
      </c>
      <c r="U368" s="5">
        <v>0.17735999999999999</v>
      </c>
      <c r="V368" s="5">
        <v>0.17555999999999999</v>
      </c>
      <c r="W368" s="5">
        <v>0.17652000000000001</v>
      </c>
      <c r="X368" s="5">
        <v>0.18154999999999999</v>
      </c>
      <c r="Y368" s="5">
        <v>0.17877000000000001</v>
      </c>
      <c r="Z368" s="5">
        <v>0.17882999999999999</v>
      </c>
      <c r="AA368" s="5">
        <v>0.17892</v>
      </c>
      <c r="AB368" s="5">
        <v>0.17879</v>
      </c>
      <c r="AC368" s="5">
        <v>0.17868000000000001</v>
      </c>
      <c r="AD368" s="5">
        <v>0.17821999999999999</v>
      </c>
      <c r="AE368" s="5">
        <v>0.17979999999999999</v>
      </c>
      <c r="AF368" s="5">
        <v>0.17827000000000001</v>
      </c>
      <c r="AG368" s="5">
        <v>0.17978</v>
      </c>
      <c r="AH368" s="5">
        <v>0.18117</v>
      </c>
      <c r="AI368" s="5">
        <v>0.17909</v>
      </c>
      <c r="AJ368" s="5">
        <v>0.17968000000000001</v>
      </c>
      <c r="AK368" s="5">
        <v>0.17927000000000001</v>
      </c>
      <c r="AL368" s="5">
        <v>0.18260000000000001</v>
      </c>
      <c r="AM368" s="5">
        <v>0.18078</v>
      </c>
    </row>
    <row r="369" spans="1:39" x14ac:dyDescent="0.3">
      <c r="A369" t="s">
        <v>34</v>
      </c>
      <c r="B369" s="6">
        <v>5.0000000000000001E-3</v>
      </c>
      <c r="C369">
        <v>5</v>
      </c>
      <c r="D369" s="5">
        <f t="shared" si="30"/>
        <v>0.27485999999999999</v>
      </c>
      <c r="E369" s="5">
        <f t="shared" si="31"/>
        <v>0.27617750000000002</v>
      </c>
      <c r="F369" s="5">
        <f t="shared" si="32"/>
        <v>0.28049499999999999</v>
      </c>
      <c r="G369" s="5">
        <f t="shared" si="33"/>
        <v>0.28749749999999996</v>
      </c>
      <c r="H369" s="5">
        <f t="shared" si="34"/>
        <v>0.30396000000000001</v>
      </c>
      <c r="I369" s="5">
        <v>0.27485999999999999</v>
      </c>
      <c r="J369" s="5">
        <v>0.30396000000000001</v>
      </c>
      <c r="K369" s="5">
        <v>0.28917999999999999</v>
      </c>
      <c r="L369" s="5">
        <v>0.28244999999999998</v>
      </c>
      <c r="M369" s="5">
        <v>0.27854000000000001</v>
      </c>
      <c r="N369" s="5">
        <v>0.27539000000000002</v>
      </c>
    </row>
    <row r="370" spans="1:39" x14ac:dyDescent="0.3">
      <c r="A370" t="s">
        <v>35</v>
      </c>
      <c r="B370" s="6">
        <v>5.0000000000000001E-3</v>
      </c>
      <c r="C370">
        <v>5</v>
      </c>
      <c r="D370" s="5">
        <f t="shared" si="30"/>
        <v>7.9795000000000005E-2</v>
      </c>
      <c r="E370" s="5">
        <f t="shared" si="31"/>
        <v>8.0148750000000005E-2</v>
      </c>
      <c r="F370" s="5">
        <f t="shared" si="32"/>
        <v>8.2193000000000002E-2</v>
      </c>
      <c r="G370" s="5">
        <f t="shared" si="33"/>
        <v>8.7352749999999993E-2</v>
      </c>
      <c r="H370" s="5">
        <f t="shared" si="34"/>
        <v>9.2959E-2</v>
      </c>
      <c r="I370" s="5">
        <v>8.8444999999999996E-2</v>
      </c>
      <c r="J370" s="5">
        <v>9.2959E-2</v>
      </c>
      <c r="K370" s="5">
        <v>8.4075999999999998E-2</v>
      </c>
      <c r="L370" s="5">
        <v>8.0095E-2</v>
      </c>
      <c r="M370" s="5">
        <v>8.0310000000000006E-2</v>
      </c>
      <c r="N370" s="5">
        <v>7.9795000000000005E-2</v>
      </c>
    </row>
    <row r="371" spans="1:39" x14ac:dyDescent="0.3">
      <c r="A371" t="s">
        <v>36</v>
      </c>
      <c r="B371" s="6">
        <v>5.0000000000000001E-3</v>
      </c>
      <c r="C371">
        <v>5</v>
      </c>
      <c r="D371" s="5">
        <f t="shared" si="30"/>
        <v>2.2324E-2</v>
      </c>
      <c r="E371" s="5">
        <f t="shared" si="31"/>
        <v>2.3847E-2</v>
      </c>
      <c r="F371" s="5">
        <f t="shared" si="32"/>
        <v>2.4125000000000001E-2</v>
      </c>
      <c r="G371" s="5">
        <f t="shared" si="33"/>
        <v>2.4147250000000002E-2</v>
      </c>
      <c r="H371" s="5">
        <f t="shared" si="34"/>
        <v>2.4319E-2</v>
      </c>
      <c r="I371" s="5">
        <v>2.4108000000000001E-2</v>
      </c>
      <c r="J371" s="5">
        <v>2.4149E-2</v>
      </c>
      <c r="K371" s="5">
        <v>2.4142E-2</v>
      </c>
      <c r="L371" s="5">
        <v>2.4319E-2</v>
      </c>
      <c r="M371" s="5">
        <v>2.2324E-2</v>
      </c>
      <c r="N371" s="5">
        <v>2.376E-2</v>
      </c>
    </row>
    <row r="372" spans="1:39" x14ac:dyDescent="0.3">
      <c r="A372" t="s">
        <v>2</v>
      </c>
      <c r="B372" s="6">
        <v>0.01</v>
      </c>
      <c r="C372">
        <v>1</v>
      </c>
      <c r="D372" s="5">
        <f t="shared" si="30"/>
        <v>9.3116000000000004E-2</v>
      </c>
      <c r="E372" s="5">
        <f t="shared" si="31"/>
        <v>9.6388500000000002E-2</v>
      </c>
      <c r="F372" s="5">
        <f t="shared" si="32"/>
        <v>9.7323000000000007E-2</v>
      </c>
      <c r="G372" s="5">
        <f t="shared" si="33"/>
        <v>9.8053000000000001E-2</v>
      </c>
      <c r="H372" s="5">
        <f t="shared" si="34"/>
        <v>0.10196</v>
      </c>
      <c r="I372" s="5">
        <v>0.10196</v>
      </c>
      <c r="J372" s="5">
        <v>9.8262000000000002E-2</v>
      </c>
      <c r="K372" s="5">
        <v>9.8133999999999999E-2</v>
      </c>
      <c r="L372" s="5">
        <v>9.8360000000000003E-2</v>
      </c>
      <c r="M372" s="5">
        <v>9.7795999999999994E-2</v>
      </c>
      <c r="N372" s="5">
        <v>9.6048999999999995E-2</v>
      </c>
      <c r="O372" s="5">
        <v>9.6861000000000003E-2</v>
      </c>
      <c r="P372" s="5">
        <v>9.4655000000000003E-2</v>
      </c>
      <c r="Q372" s="5">
        <v>9.8288E-2</v>
      </c>
      <c r="R372" s="5">
        <v>9.8055000000000003E-2</v>
      </c>
      <c r="S372" s="5">
        <v>9.4616000000000006E-2</v>
      </c>
      <c r="T372" s="5">
        <v>9.7955E-2</v>
      </c>
      <c r="U372" s="5">
        <v>9.7919000000000006E-2</v>
      </c>
      <c r="V372" s="5">
        <v>9.7083000000000003E-2</v>
      </c>
      <c r="W372" s="5">
        <v>9.8050999999999999E-2</v>
      </c>
      <c r="X372" s="5">
        <v>9.7197000000000006E-2</v>
      </c>
      <c r="Y372" s="5">
        <v>9.8947999999999994E-2</v>
      </c>
      <c r="Z372" s="5">
        <v>9.7781999999999994E-2</v>
      </c>
      <c r="AA372" s="5">
        <v>9.7631999999999997E-2</v>
      </c>
      <c r="AB372" s="5">
        <v>9.6682000000000004E-2</v>
      </c>
      <c r="AC372" s="5">
        <v>9.7978999999999997E-2</v>
      </c>
      <c r="AD372" s="5">
        <v>9.8694000000000004E-2</v>
      </c>
      <c r="AE372" s="5">
        <v>9.7323000000000007E-2</v>
      </c>
      <c r="AF372" s="5">
        <v>9.4451999999999994E-2</v>
      </c>
      <c r="AG372" s="5">
        <v>9.6095E-2</v>
      </c>
      <c r="AH372" s="5">
        <v>9.6833000000000002E-2</v>
      </c>
      <c r="AI372" s="5">
        <v>9.4519000000000006E-2</v>
      </c>
      <c r="AJ372" s="5">
        <v>9.3116000000000004E-2</v>
      </c>
      <c r="AK372" s="5">
        <v>9.7247E-2</v>
      </c>
      <c r="AL372" s="5">
        <v>9.6847000000000003E-2</v>
      </c>
      <c r="AM372" s="5">
        <v>9.5609E-2</v>
      </c>
    </row>
    <row r="373" spans="1:39" x14ac:dyDescent="0.3">
      <c r="A373" t="s">
        <v>4</v>
      </c>
      <c r="B373" s="6">
        <v>0.01</v>
      </c>
      <c r="C373">
        <v>1</v>
      </c>
      <c r="D373" s="5">
        <f t="shared" si="30"/>
        <v>0.10967</v>
      </c>
      <c r="E373" s="5">
        <f t="shared" si="31"/>
        <v>0.11129500000000001</v>
      </c>
      <c r="F373" s="5">
        <f t="shared" si="32"/>
        <v>0.11241</v>
      </c>
      <c r="G373" s="5">
        <f t="shared" si="33"/>
        <v>0.1132</v>
      </c>
      <c r="H373" s="5">
        <f t="shared" si="34"/>
        <v>0.12003999999999999</v>
      </c>
      <c r="I373" s="5">
        <v>0.12003999999999999</v>
      </c>
      <c r="J373" s="5">
        <v>0.11509</v>
      </c>
      <c r="K373" s="5">
        <v>0.11169</v>
      </c>
      <c r="L373" s="5">
        <v>0.11275</v>
      </c>
      <c r="M373" s="5">
        <v>0.11358</v>
      </c>
      <c r="N373" s="5">
        <v>0.11064</v>
      </c>
      <c r="O373" s="5">
        <v>0.11353000000000001</v>
      </c>
      <c r="P373" s="5">
        <v>0.11072</v>
      </c>
      <c r="Q373" s="5">
        <v>0.11129</v>
      </c>
      <c r="R373" s="5">
        <v>0.1118</v>
      </c>
      <c r="S373" s="5">
        <v>0.11293</v>
      </c>
      <c r="T373" s="5">
        <v>0.11166</v>
      </c>
      <c r="U373" s="5">
        <v>0.11172</v>
      </c>
      <c r="V373" s="5">
        <v>0.11203</v>
      </c>
      <c r="W373" s="5">
        <v>0.11019</v>
      </c>
      <c r="X373" s="5">
        <v>0.11269999999999999</v>
      </c>
      <c r="Y373" s="5">
        <v>0.11298</v>
      </c>
      <c r="Z373" s="5">
        <v>0.1113</v>
      </c>
      <c r="AA373" s="5">
        <v>0.11215</v>
      </c>
      <c r="AB373" s="5">
        <v>0.11325</v>
      </c>
      <c r="AC373" s="5">
        <v>0.11089</v>
      </c>
      <c r="AD373" s="5">
        <v>0.11278000000000001</v>
      </c>
      <c r="AE373" s="5">
        <v>0.11412</v>
      </c>
      <c r="AF373" s="5">
        <v>0.11022</v>
      </c>
      <c r="AG373" s="5">
        <v>0.11353000000000001</v>
      </c>
      <c r="AH373" s="5">
        <v>0.10967</v>
      </c>
      <c r="AI373" s="5">
        <v>0.11241</v>
      </c>
      <c r="AJ373" s="5">
        <v>0.10983999999999999</v>
      </c>
      <c r="AK373" s="5">
        <v>0.11315</v>
      </c>
      <c r="AL373" s="5">
        <v>0.11294</v>
      </c>
      <c r="AM373" s="5">
        <v>0.11362999999999999</v>
      </c>
    </row>
    <row r="374" spans="1:39" x14ac:dyDescent="0.3">
      <c r="A374" t="s">
        <v>5</v>
      </c>
      <c r="B374" s="6">
        <v>0.01</v>
      </c>
      <c r="C374">
        <v>1</v>
      </c>
      <c r="D374" s="5">
        <f t="shared" si="30"/>
        <v>8.2512000000000002E-2</v>
      </c>
      <c r="E374" s="5">
        <f t="shared" si="31"/>
        <v>8.5391500000000009E-2</v>
      </c>
      <c r="F374" s="5">
        <f t="shared" si="32"/>
        <v>8.6036000000000001E-2</v>
      </c>
      <c r="G374" s="5">
        <f t="shared" si="33"/>
        <v>8.6862500000000009E-2</v>
      </c>
      <c r="H374" s="5">
        <f t="shared" si="34"/>
        <v>8.7815000000000004E-2</v>
      </c>
      <c r="I374" s="5">
        <v>8.2512000000000002E-2</v>
      </c>
      <c r="J374" s="5">
        <v>8.4669999999999995E-2</v>
      </c>
      <c r="K374" s="5">
        <v>8.5750999999999994E-2</v>
      </c>
      <c r="L374" s="5">
        <v>8.4339999999999998E-2</v>
      </c>
      <c r="M374" s="5">
        <v>8.5364999999999996E-2</v>
      </c>
      <c r="N374" s="5">
        <v>8.5579000000000002E-2</v>
      </c>
      <c r="O374" s="5">
        <v>8.5210999999999995E-2</v>
      </c>
      <c r="P374" s="5">
        <v>8.7056999999999995E-2</v>
      </c>
      <c r="Q374" s="5">
        <v>8.6036000000000001E-2</v>
      </c>
      <c r="R374" s="5">
        <v>8.7815000000000004E-2</v>
      </c>
      <c r="S374" s="5">
        <v>8.6843000000000004E-2</v>
      </c>
      <c r="T374" s="5">
        <v>8.7749999999999995E-2</v>
      </c>
      <c r="U374" s="5">
        <v>8.6254999999999998E-2</v>
      </c>
      <c r="V374" s="5">
        <v>8.7234000000000006E-2</v>
      </c>
      <c r="W374" s="5">
        <v>8.3623000000000003E-2</v>
      </c>
      <c r="X374" s="5">
        <v>8.6544999999999997E-2</v>
      </c>
      <c r="Y374" s="5">
        <v>8.5863999999999996E-2</v>
      </c>
      <c r="Z374" s="5">
        <v>8.5994000000000001E-2</v>
      </c>
      <c r="AA374" s="5">
        <v>8.6402000000000007E-2</v>
      </c>
      <c r="AB374" s="5">
        <v>8.6882000000000001E-2</v>
      </c>
      <c r="AC374" s="5">
        <v>8.7066000000000004E-2</v>
      </c>
      <c r="AD374" s="5">
        <v>8.6259000000000002E-2</v>
      </c>
      <c r="AE374" s="5">
        <v>8.6495000000000002E-2</v>
      </c>
      <c r="AF374" s="5">
        <v>8.7256E-2</v>
      </c>
      <c r="AG374" s="5">
        <v>8.5369E-2</v>
      </c>
      <c r="AH374" s="5">
        <v>8.5941000000000004E-2</v>
      </c>
      <c r="AI374" s="5">
        <v>8.6693999999999993E-2</v>
      </c>
      <c r="AJ374" s="5">
        <v>8.5887000000000005E-2</v>
      </c>
      <c r="AK374" s="5">
        <v>8.7697999999999998E-2</v>
      </c>
      <c r="AL374" s="5">
        <v>8.2772999999999999E-2</v>
      </c>
      <c r="AM374" s="5">
        <v>8.5414000000000004E-2</v>
      </c>
    </row>
    <row r="375" spans="1:39" x14ac:dyDescent="0.3">
      <c r="A375" t="s">
        <v>6</v>
      </c>
      <c r="B375" s="6">
        <v>0.01</v>
      </c>
      <c r="C375">
        <v>1</v>
      </c>
      <c r="D375" s="5">
        <f t="shared" si="30"/>
        <v>0.10778</v>
      </c>
      <c r="E375" s="5">
        <f t="shared" si="31"/>
        <v>0.1226</v>
      </c>
      <c r="F375" s="5">
        <f t="shared" si="32"/>
        <v>0.12523000000000001</v>
      </c>
      <c r="G375" s="5">
        <f t="shared" si="33"/>
        <v>0.12654500000000002</v>
      </c>
      <c r="H375" s="5">
        <f t="shared" si="34"/>
        <v>0.12801000000000001</v>
      </c>
      <c r="I375" s="5">
        <v>0.10778</v>
      </c>
      <c r="J375" s="5">
        <v>0.12139999999999999</v>
      </c>
      <c r="K375" s="5">
        <v>0.12154</v>
      </c>
      <c r="L375" s="5">
        <v>0.12534000000000001</v>
      </c>
      <c r="M375" s="5">
        <v>0.12601000000000001</v>
      </c>
      <c r="N375" s="5">
        <v>0.12242</v>
      </c>
      <c r="O375" s="5">
        <v>0.12665999999999999</v>
      </c>
      <c r="P375" s="5">
        <v>0.12522</v>
      </c>
      <c r="Q375" s="5">
        <v>0.12497999999999999</v>
      </c>
      <c r="R375" s="5">
        <v>0.12523000000000001</v>
      </c>
      <c r="S375" s="5">
        <v>0.12601999999999999</v>
      </c>
      <c r="T375" s="5">
        <v>0.11742</v>
      </c>
      <c r="U375" s="5">
        <v>0.12689</v>
      </c>
      <c r="V375" s="5">
        <v>0.12015000000000001</v>
      </c>
      <c r="W375" s="5">
        <v>0.12751999999999999</v>
      </c>
      <c r="X375" s="5">
        <v>0.12461999999999999</v>
      </c>
      <c r="Y375" s="5">
        <v>0.12436999999999999</v>
      </c>
      <c r="Z375" s="5">
        <v>0.12429999999999999</v>
      </c>
      <c r="AA375" s="5">
        <v>0.12655</v>
      </c>
      <c r="AB375" s="5">
        <v>0.12686</v>
      </c>
      <c r="AC375" s="5">
        <v>0.1226</v>
      </c>
      <c r="AD375" s="5">
        <v>0.12765000000000001</v>
      </c>
      <c r="AE375" s="5">
        <v>0.12567999999999999</v>
      </c>
      <c r="AF375" s="5">
        <v>0.12783</v>
      </c>
      <c r="AG375" s="5">
        <v>0.12515000000000001</v>
      </c>
      <c r="AH375" s="5">
        <v>0.12654000000000001</v>
      </c>
      <c r="AI375" s="5">
        <v>0.1226</v>
      </c>
      <c r="AJ375" s="5">
        <v>0.12163</v>
      </c>
      <c r="AK375" s="5">
        <v>0.12554999999999999</v>
      </c>
      <c r="AL375" s="5">
        <v>0.12801000000000001</v>
      </c>
      <c r="AM375" s="5">
        <v>0.12576000000000001</v>
      </c>
    </row>
    <row r="376" spans="1:39" x14ac:dyDescent="0.3">
      <c r="A376" t="s">
        <v>7</v>
      </c>
      <c r="B376" s="6">
        <v>0.01</v>
      </c>
      <c r="C376">
        <v>1</v>
      </c>
      <c r="D376" s="5">
        <f t="shared" si="30"/>
        <v>0.10986</v>
      </c>
      <c r="E376" s="5">
        <f t="shared" si="31"/>
        <v>0.11566</v>
      </c>
      <c r="F376" s="5">
        <f t="shared" si="32"/>
        <v>0.11663</v>
      </c>
      <c r="G376" s="5">
        <f t="shared" si="33"/>
        <v>0.11762500000000001</v>
      </c>
      <c r="H376" s="5">
        <f t="shared" si="34"/>
        <v>0.12052</v>
      </c>
      <c r="I376" s="5">
        <v>0.10986</v>
      </c>
      <c r="J376" s="5">
        <v>0.12052</v>
      </c>
      <c r="K376" s="5">
        <v>0.11681999999999999</v>
      </c>
      <c r="L376" s="5">
        <v>0.11472</v>
      </c>
      <c r="M376" s="5">
        <v>0.11822000000000001</v>
      </c>
      <c r="N376" s="5">
        <v>0.11771</v>
      </c>
      <c r="O376" s="5">
        <v>0.11826</v>
      </c>
      <c r="P376" s="5">
        <v>0.11709</v>
      </c>
      <c r="Q376" s="5">
        <v>0.11677</v>
      </c>
      <c r="R376" s="5">
        <v>0.11754000000000001</v>
      </c>
      <c r="S376" s="5">
        <v>0.11773</v>
      </c>
      <c r="T376" s="5">
        <v>0.11574</v>
      </c>
      <c r="U376" s="5">
        <v>0.11663</v>
      </c>
      <c r="V376" s="5">
        <v>0.11466</v>
      </c>
      <c r="W376" s="5">
        <v>0.11559</v>
      </c>
      <c r="X376" s="5">
        <v>0.11658</v>
      </c>
      <c r="Y376" s="5">
        <v>0.11602999999999999</v>
      </c>
      <c r="Z376" s="5">
        <v>0.11587</v>
      </c>
      <c r="AA376" s="5">
        <v>0.11602999999999999</v>
      </c>
      <c r="AB376" s="5">
        <v>0.11723</v>
      </c>
      <c r="AC376" s="5">
        <v>0.1172</v>
      </c>
      <c r="AD376" s="5">
        <v>0.11556</v>
      </c>
      <c r="AE376" s="5">
        <v>0.11939</v>
      </c>
      <c r="AF376" s="5">
        <v>0.11811000000000001</v>
      </c>
      <c r="AG376" s="5">
        <v>0.11561</v>
      </c>
      <c r="AH376" s="5">
        <v>0.11753</v>
      </c>
      <c r="AI376" s="5">
        <v>0.1159</v>
      </c>
      <c r="AJ376" s="5">
        <v>0.11570999999999999</v>
      </c>
      <c r="AK376" s="5">
        <v>0.11482000000000001</v>
      </c>
      <c r="AL376" s="5">
        <v>0.11539000000000001</v>
      </c>
      <c r="AM376" s="5">
        <v>0.11957</v>
      </c>
    </row>
    <row r="377" spans="1:39" x14ac:dyDescent="0.3">
      <c r="A377" t="s">
        <v>8</v>
      </c>
      <c r="B377" s="6">
        <v>0.01</v>
      </c>
      <c r="C377">
        <v>1</v>
      </c>
      <c r="D377" s="5">
        <f t="shared" si="30"/>
        <v>6.9186999999999999E-2</v>
      </c>
      <c r="E377" s="5">
        <f t="shared" si="31"/>
        <v>7.1320500000000009E-2</v>
      </c>
      <c r="F377" s="5">
        <f t="shared" si="32"/>
        <v>7.1877999999999997E-2</v>
      </c>
      <c r="G377" s="5">
        <f t="shared" si="33"/>
        <v>7.23385E-2</v>
      </c>
      <c r="H377" s="5">
        <f t="shared" si="34"/>
        <v>7.2914999999999994E-2</v>
      </c>
      <c r="I377" s="5">
        <v>6.9186999999999999E-2</v>
      </c>
      <c r="J377" s="5">
        <v>7.0693000000000006E-2</v>
      </c>
      <c r="K377" s="5">
        <v>7.2396000000000002E-2</v>
      </c>
      <c r="L377" s="5">
        <v>7.2280999999999998E-2</v>
      </c>
      <c r="M377" s="5">
        <v>6.9781999999999997E-2</v>
      </c>
      <c r="N377" s="5">
        <v>7.1540999999999993E-2</v>
      </c>
      <c r="O377" s="5">
        <v>7.1479000000000001E-2</v>
      </c>
      <c r="P377" s="5">
        <v>7.1388999999999994E-2</v>
      </c>
      <c r="Q377" s="5">
        <v>7.0434999999999998E-2</v>
      </c>
      <c r="R377" s="5">
        <v>7.0715E-2</v>
      </c>
      <c r="S377" s="5">
        <v>7.2486999999999996E-2</v>
      </c>
      <c r="T377" s="5">
        <v>7.2442000000000006E-2</v>
      </c>
      <c r="U377" s="5">
        <v>7.1411000000000002E-2</v>
      </c>
      <c r="V377" s="5">
        <v>7.1859000000000006E-2</v>
      </c>
      <c r="W377" s="5">
        <v>7.0909E-2</v>
      </c>
      <c r="X377" s="5">
        <v>7.2914999999999994E-2</v>
      </c>
      <c r="Y377" s="5">
        <v>7.1309999999999998E-2</v>
      </c>
      <c r="Z377" s="5">
        <v>7.1586999999999998E-2</v>
      </c>
      <c r="AA377" s="5">
        <v>7.2554999999999994E-2</v>
      </c>
      <c r="AB377" s="5">
        <v>7.1177000000000004E-2</v>
      </c>
      <c r="AC377" s="5">
        <v>7.2077000000000002E-2</v>
      </c>
      <c r="AD377" s="5">
        <v>7.2211999999999998E-2</v>
      </c>
      <c r="AE377" s="5">
        <v>7.2911000000000004E-2</v>
      </c>
      <c r="AF377" s="5">
        <v>7.1877999999999997E-2</v>
      </c>
      <c r="AG377" s="5">
        <v>7.2013999999999995E-2</v>
      </c>
      <c r="AH377" s="5">
        <v>7.1331000000000006E-2</v>
      </c>
      <c r="AI377" s="5">
        <v>7.2787000000000004E-2</v>
      </c>
      <c r="AJ377" s="5">
        <v>7.2155999999999998E-2</v>
      </c>
      <c r="AK377" s="5">
        <v>7.1985999999999994E-2</v>
      </c>
      <c r="AL377" s="5">
        <v>7.1894E-2</v>
      </c>
      <c r="AM377" s="5">
        <v>7.2433999999999998E-2</v>
      </c>
    </row>
    <row r="378" spans="1:39" x14ac:dyDescent="0.3">
      <c r="A378" t="s">
        <v>9</v>
      </c>
      <c r="B378" s="6">
        <v>0.01</v>
      </c>
      <c r="C378">
        <v>1</v>
      </c>
      <c r="D378" s="5">
        <f t="shared" si="30"/>
        <v>7.9815999999999998E-2</v>
      </c>
      <c r="E378" s="5">
        <f t="shared" si="31"/>
        <v>8.1906000000000007E-2</v>
      </c>
      <c r="F378" s="5">
        <f t="shared" si="32"/>
        <v>8.2587999999999995E-2</v>
      </c>
      <c r="G378" s="5">
        <f t="shared" si="33"/>
        <v>8.2881999999999997E-2</v>
      </c>
      <c r="H378" s="5">
        <f t="shared" si="34"/>
        <v>8.3502999999999994E-2</v>
      </c>
      <c r="I378" s="5">
        <v>8.3502999999999994E-2</v>
      </c>
      <c r="J378" s="5">
        <v>8.2801E-2</v>
      </c>
      <c r="K378" s="5">
        <v>7.9815999999999998E-2</v>
      </c>
      <c r="L378" s="5">
        <v>8.1464999999999996E-2</v>
      </c>
      <c r="M378" s="5">
        <v>8.2864999999999994E-2</v>
      </c>
      <c r="N378" s="5">
        <v>8.2331000000000001E-2</v>
      </c>
      <c r="O378" s="5">
        <v>8.3308999999999994E-2</v>
      </c>
      <c r="P378" s="5">
        <v>8.2999000000000003E-2</v>
      </c>
      <c r="Q378" s="5">
        <v>8.3261000000000002E-2</v>
      </c>
      <c r="R378" s="5">
        <v>8.2441E-2</v>
      </c>
      <c r="S378" s="5">
        <v>8.2712999999999995E-2</v>
      </c>
      <c r="T378" s="5">
        <v>8.1353999999999996E-2</v>
      </c>
      <c r="U378" s="5">
        <v>8.1471000000000002E-2</v>
      </c>
      <c r="V378" s="5">
        <v>8.2587999999999995E-2</v>
      </c>
      <c r="W378" s="5">
        <v>8.3160999999999999E-2</v>
      </c>
      <c r="X378" s="5">
        <v>8.1876000000000004E-2</v>
      </c>
      <c r="Y378" s="5">
        <v>8.2072999999999993E-2</v>
      </c>
      <c r="Z378" s="5">
        <v>8.2657999999999995E-2</v>
      </c>
      <c r="AA378" s="5">
        <v>8.1747E-2</v>
      </c>
      <c r="AB378" s="5">
        <v>8.3209000000000005E-2</v>
      </c>
      <c r="AC378" s="5">
        <v>8.2235000000000003E-2</v>
      </c>
      <c r="AD378" s="5">
        <v>8.1935999999999995E-2</v>
      </c>
      <c r="AE378" s="5">
        <v>8.0731999999999998E-2</v>
      </c>
      <c r="AF378" s="5">
        <v>8.2691000000000001E-2</v>
      </c>
      <c r="AG378" s="5">
        <v>8.2280000000000006E-2</v>
      </c>
      <c r="AH378" s="5">
        <v>8.2172999999999996E-2</v>
      </c>
      <c r="AI378" s="5">
        <v>8.3220000000000002E-2</v>
      </c>
      <c r="AJ378" s="5">
        <v>8.1127000000000005E-2</v>
      </c>
      <c r="AK378" s="5">
        <v>8.2588999999999996E-2</v>
      </c>
      <c r="AL378" s="5">
        <v>8.2899E-2</v>
      </c>
      <c r="AM378" s="5">
        <v>8.2684999999999995E-2</v>
      </c>
    </row>
    <row r="379" spans="1:39" x14ac:dyDescent="0.3">
      <c r="A379" t="s">
        <v>10</v>
      </c>
      <c r="B379" s="6">
        <v>0.01</v>
      </c>
      <c r="C379">
        <v>1</v>
      </c>
      <c r="D379" s="5">
        <f t="shared" si="30"/>
        <v>9.6924999999999997E-2</v>
      </c>
      <c r="E379" s="5">
        <f t="shared" si="31"/>
        <v>9.8546500000000009E-2</v>
      </c>
      <c r="F379" s="5">
        <f t="shared" si="32"/>
        <v>9.9648E-2</v>
      </c>
      <c r="G379" s="5">
        <f t="shared" si="33"/>
        <v>0.10039999999999999</v>
      </c>
      <c r="H379" s="5">
        <f t="shared" si="34"/>
        <v>0.10150000000000001</v>
      </c>
      <c r="I379" s="5">
        <v>9.7990999999999995E-2</v>
      </c>
      <c r="J379" s="5">
        <v>0.10077</v>
      </c>
      <c r="K379" s="5">
        <v>9.6924999999999997E-2</v>
      </c>
      <c r="L379" s="5">
        <v>9.9057999999999993E-2</v>
      </c>
      <c r="M379" s="5">
        <v>0.10034999999999999</v>
      </c>
      <c r="N379" s="5">
        <v>9.8426E-2</v>
      </c>
      <c r="O379" s="5">
        <v>9.7622E-2</v>
      </c>
      <c r="P379" s="5">
        <v>0.1009</v>
      </c>
      <c r="Q379" s="5">
        <v>9.9648E-2</v>
      </c>
      <c r="R379" s="5">
        <v>9.9458000000000005E-2</v>
      </c>
      <c r="S379" s="5">
        <v>0.10045</v>
      </c>
      <c r="T379" s="5">
        <v>9.8551E-2</v>
      </c>
      <c r="U379" s="5">
        <v>9.8833000000000004E-2</v>
      </c>
      <c r="V379" s="5">
        <v>9.9381999999999998E-2</v>
      </c>
      <c r="W379" s="5">
        <v>0.10015</v>
      </c>
      <c r="X379" s="5">
        <v>9.7548999999999997E-2</v>
      </c>
      <c r="Y379" s="5">
        <v>0.10029</v>
      </c>
      <c r="Z379" s="5">
        <v>0.10004</v>
      </c>
      <c r="AA379" s="5">
        <v>9.9834000000000006E-2</v>
      </c>
      <c r="AB379" s="5">
        <v>0.10016</v>
      </c>
      <c r="AC379" s="5">
        <v>9.8320000000000005E-2</v>
      </c>
      <c r="AD379" s="5">
        <v>0.10106</v>
      </c>
      <c r="AE379" s="5">
        <v>0.10091</v>
      </c>
      <c r="AF379" s="5">
        <v>9.9422999999999997E-2</v>
      </c>
      <c r="AG379" s="5">
        <v>0.10065</v>
      </c>
      <c r="AH379" s="5">
        <v>9.9071000000000006E-2</v>
      </c>
      <c r="AI379" s="5">
        <v>9.7837999999999994E-2</v>
      </c>
      <c r="AJ379" s="5">
        <v>0.1009</v>
      </c>
      <c r="AK379" s="5">
        <v>9.8542000000000005E-2</v>
      </c>
      <c r="AL379" s="5">
        <v>0.10150000000000001</v>
      </c>
      <c r="AM379" s="5">
        <v>9.9923999999999999E-2</v>
      </c>
    </row>
    <row r="380" spans="1:39" x14ac:dyDescent="0.3">
      <c r="A380" t="s">
        <v>11</v>
      </c>
      <c r="B380" s="6">
        <v>0.01</v>
      </c>
      <c r="C380">
        <v>1</v>
      </c>
      <c r="D380" s="5">
        <f t="shared" si="30"/>
        <v>6.6013000000000002E-2</v>
      </c>
      <c r="E380" s="5">
        <f t="shared" si="31"/>
        <v>6.7007499999999998E-2</v>
      </c>
      <c r="F380" s="5">
        <f t="shared" si="32"/>
        <v>6.7301E-2</v>
      </c>
      <c r="G380" s="5">
        <f t="shared" si="33"/>
        <v>6.7692500000000003E-2</v>
      </c>
      <c r="H380" s="5">
        <f t="shared" si="34"/>
        <v>6.8307000000000007E-2</v>
      </c>
      <c r="I380" s="5">
        <v>6.6013000000000002E-2</v>
      </c>
      <c r="J380" s="5">
        <v>6.8307000000000007E-2</v>
      </c>
      <c r="K380" s="5">
        <v>6.7450999999999997E-2</v>
      </c>
      <c r="L380" s="5">
        <v>6.7461999999999994E-2</v>
      </c>
      <c r="M380" s="5">
        <v>6.7862000000000006E-2</v>
      </c>
      <c r="N380" s="5">
        <v>6.7113999999999993E-2</v>
      </c>
      <c r="O380" s="5">
        <v>6.7299999999999999E-2</v>
      </c>
      <c r="P380" s="5">
        <v>6.7070000000000005E-2</v>
      </c>
      <c r="Q380" s="5">
        <v>6.6395999999999997E-2</v>
      </c>
      <c r="R380" s="5">
        <v>6.6833000000000004E-2</v>
      </c>
      <c r="S380" s="5">
        <v>6.7715999999999998E-2</v>
      </c>
      <c r="T380" s="5">
        <v>6.7159999999999997E-2</v>
      </c>
      <c r="U380" s="5">
        <v>6.7205000000000001E-2</v>
      </c>
      <c r="V380" s="5">
        <v>6.6851999999999995E-2</v>
      </c>
      <c r="W380" s="5">
        <v>6.7899000000000001E-2</v>
      </c>
      <c r="X380" s="5">
        <v>6.7641999999999994E-2</v>
      </c>
      <c r="Y380" s="5">
        <v>6.6969000000000001E-2</v>
      </c>
      <c r="Z380" s="5">
        <v>6.7301E-2</v>
      </c>
      <c r="AA380" s="5">
        <v>6.8002000000000007E-2</v>
      </c>
      <c r="AB380" s="5">
        <v>6.701E-2</v>
      </c>
      <c r="AC380" s="5">
        <v>6.6754999999999995E-2</v>
      </c>
      <c r="AD380" s="5">
        <v>6.7004999999999995E-2</v>
      </c>
      <c r="AE380" s="5">
        <v>6.8109000000000003E-2</v>
      </c>
      <c r="AF380" s="5">
        <v>6.7696000000000006E-2</v>
      </c>
      <c r="AG380" s="5">
        <v>6.7653000000000005E-2</v>
      </c>
      <c r="AH380" s="5">
        <v>6.7497000000000001E-2</v>
      </c>
      <c r="AI380" s="5">
        <v>6.7241999999999996E-2</v>
      </c>
      <c r="AJ380" s="5">
        <v>6.7688999999999999E-2</v>
      </c>
      <c r="AK380" s="5">
        <v>6.6861000000000004E-2</v>
      </c>
      <c r="AL380" s="5">
        <v>6.7494999999999999E-2</v>
      </c>
      <c r="AM380" s="5">
        <v>6.8257999999999999E-2</v>
      </c>
    </row>
    <row r="381" spans="1:39" x14ac:dyDescent="0.3">
      <c r="A381" t="s">
        <v>12</v>
      </c>
      <c r="B381" s="6">
        <v>0.01</v>
      </c>
      <c r="C381">
        <v>1</v>
      </c>
      <c r="D381" s="5">
        <f t="shared" si="30"/>
        <v>0.45467999999999997</v>
      </c>
      <c r="E381" s="5">
        <f t="shared" si="31"/>
        <v>0.46037</v>
      </c>
      <c r="F381" s="5">
        <f t="shared" si="32"/>
        <v>0.46145999999999998</v>
      </c>
      <c r="G381" s="5">
        <f t="shared" si="33"/>
        <v>0.46364</v>
      </c>
      <c r="H381" s="5">
        <f t="shared" si="34"/>
        <v>0.48958000000000002</v>
      </c>
      <c r="I381" s="5">
        <v>0.48958000000000002</v>
      </c>
      <c r="J381" s="5">
        <v>0.47525000000000001</v>
      </c>
      <c r="K381" s="5">
        <v>0.46250999999999998</v>
      </c>
      <c r="L381" s="5">
        <v>0.45467999999999997</v>
      </c>
      <c r="M381" s="5">
        <v>0.46453</v>
      </c>
      <c r="N381" s="5">
        <v>0.46700999999999998</v>
      </c>
      <c r="O381" s="5">
        <v>0.46361999999999998</v>
      </c>
      <c r="P381" s="5">
        <v>0.46404000000000001</v>
      </c>
      <c r="Q381" s="5">
        <v>0.46124999999999999</v>
      </c>
      <c r="R381" s="5">
        <v>0.46450999999999998</v>
      </c>
      <c r="S381" s="5">
        <v>0.46129999999999999</v>
      </c>
      <c r="T381" s="5">
        <v>0.45884999999999998</v>
      </c>
      <c r="U381" s="5">
        <v>0.46190999999999999</v>
      </c>
      <c r="V381" s="5">
        <v>0.46426000000000001</v>
      </c>
      <c r="W381" s="5">
        <v>0.46057999999999999</v>
      </c>
      <c r="X381" s="5">
        <v>0.46016000000000001</v>
      </c>
      <c r="Y381" s="5">
        <v>0.46161000000000002</v>
      </c>
      <c r="Z381" s="5">
        <v>0.45916000000000001</v>
      </c>
      <c r="AA381" s="5">
        <v>0.46059</v>
      </c>
      <c r="AB381" s="5">
        <v>0.45859</v>
      </c>
      <c r="AC381" s="5">
        <v>0.46059</v>
      </c>
      <c r="AD381" s="5">
        <v>0.46366000000000002</v>
      </c>
      <c r="AE381" s="5">
        <v>0.45554</v>
      </c>
      <c r="AF381" s="5">
        <v>0.46146999999999999</v>
      </c>
      <c r="AG381" s="5">
        <v>0.45629999999999998</v>
      </c>
      <c r="AH381" s="5">
        <v>0.46206999999999998</v>
      </c>
      <c r="AI381" s="5">
        <v>0.46111000000000002</v>
      </c>
      <c r="AJ381" s="5">
        <v>0.45626</v>
      </c>
      <c r="AK381" s="5">
        <v>0.46339999999999998</v>
      </c>
      <c r="AL381" s="5">
        <v>0.46089000000000002</v>
      </c>
      <c r="AM381" s="5">
        <v>0.46145999999999998</v>
      </c>
    </row>
    <row r="382" spans="1:39" x14ac:dyDescent="0.3">
      <c r="A382" t="s">
        <v>13</v>
      </c>
      <c r="B382" s="6">
        <v>0.01</v>
      </c>
      <c r="C382">
        <v>1</v>
      </c>
      <c r="D382" s="5">
        <f t="shared" si="30"/>
        <v>0.50195000000000001</v>
      </c>
      <c r="E382" s="5">
        <f t="shared" si="31"/>
        <v>0.51319000000000004</v>
      </c>
      <c r="F382" s="5">
        <f t="shared" si="32"/>
        <v>0.51527000000000001</v>
      </c>
      <c r="G382" s="5">
        <f t="shared" si="33"/>
        <v>0.51699500000000009</v>
      </c>
      <c r="H382" s="5">
        <f t="shared" si="34"/>
        <v>0.51932999999999996</v>
      </c>
      <c r="I382" s="5">
        <v>0.50195000000000001</v>
      </c>
      <c r="J382" s="5">
        <v>0.51932999999999996</v>
      </c>
      <c r="K382" s="5">
        <v>0.51527000000000001</v>
      </c>
      <c r="L382" s="5">
        <v>0.51605000000000001</v>
      </c>
      <c r="M382" s="5">
        <v>0.51466999999999996</v>
      </c>
      <c r="N382" s="5">
        <v>0.51505999999999996</v>
      </c>
      <c r="O382" s="5">
        <v>0.51541999999999999</v>
      </c>
      <c r="P382" s="5">
        <v>0.51127</v>
      </c>
      <c r="Q382" s="5">
        <v>0.51780999999999999</v>
      </c>
      <c r="R382" s="5">
        <v>0.51119000000000003</v>
      </c>
      <c r="S382" s="5">
        <v>0.51558999999999999</v>
      </c>
      <c r="T382" s="5">
        <v>0.51292000000000004</v>
      </c>
      <c r="U382" s="5">
        <v>0.50856000000000001</v>
      </c>
      <c r="V382" s="5">
        <v>0.51280999999999999</v>
      </c>
      <c r="W382" s="5">
        <v>0.51500999999999997</v>
      </c>
      <c r="X382" s="5">
        <v>0.51681999999999995</v>
      </c>
      <c r="Y382" s="5">
        <v>0.51459999999999995</v>
      </c>
      <c r="Z382" s="5">
        <v>0.51610999999999996</v>
      </c>
      <c r="AA382" s="5">
        <v>0.51283999999999996</v>
      </c>
      <c r="AB382" s="5">
        <v>0.51566999999999996</v>
      </c>
      <c r="AC382" s="5">
        <v>0.51724000000000003</v>
      </c>
      <c r="AD382" s="5">
        <v>0.50661999999999996</v>
      </c>
      <c r="AE382" s="5">
        <v>0.51846000000000003</v>
      </c>
      <c r="AF382" s="5">
        <v>0.51697000000000004</v>
      </c>
      <c r="AG382" s="5">
        <v>0.51422000000000001</v>
      </c>
      <c r="AH382" s="5">
        <v>0.51478000000000002</v>
      </c>
      <c r="AI382" s="5">
        <v>0.51785000000000003</v>
      </c>
      <c r="AJ382" s="5">
        <v>0.51768999999999998</v>
      </c>
      <c r="AK382" s="5">
        <v>0.51346000000000003</v>
      </c>
      <c r="AL382" s="5">
        <v>0.51702000000000004</v>
      </c>
      <c r="AM382" s="5">
        <v>0.51727999999999996</v>
      </c>
    </row>
    <row r="383" spans="1:39" x14ac:dyDescent="0.3">
      <c r="A383" t="s">
        <v>14</v>
      </c>
      <c r="B383" s="6">
        <v>0.01</v>
      </c>
      <c r="C383">
        <v>1</v>
      </c>
      <c r="D383" s="5">
        <f t="shared" si="30"/>
        <v>0.35424</v>
      </c>
      <c r="E383" s="5">
        <f t="shared" si="31"/>
        <v>0.36255500000000002</v>
      </c>
      <c r="F383" s="5">
        <f t="shared" si="32"/>
        <v>0.36409999999999998</v>
      </c>
      <c r="G383" s="5">
        <f t="shared" si="33"/>
        <v>0.36453000000000002</v>
      </c>
      <c r="H383" s="5">
        <f t="shared" si="34"/>
        <v>0.36534</v>
      </c>
      <c r="I383" s="5">
        <v>0.35970999999999997</v>
      </c>
      <c r="J383" s="5">
        <v>0.35424</v>
      </c>
      <c r="K383" s="5">
        <v>0.36212</v>
      </c>
      <c r="L383" s="5">
        <v>0.36135</v>
      </c>
      <c r="M383" s="5">
        <v>0.36259000000000002</v>
      </c>
      <c r="N383" s="5">
        <v>0.36431000000000002</v>
      </c>
      <c r="O383" s="5">
        <v>0.36434</v>
      </c>
      <c r="P383" s="5">
        <v>0.36187000000000002</v>
      </c>
      <c r="Q383" s="5">
        <v>0.36453000000000002</v>
      </c>
      <c r="R383" s="5">
        <v>0.36470999999999998</v>
      </c>
      <c r="S383" s="5">
        <v>0.36453999999999998</v>
      </c>
      <c r="T383" s="5">
        <v>0.36379</v>
      </c>
      <c r="U383" s="5">
        <v>0.36442999999999998</v>
      </c>
      <c r="V383" s="5">
        <v>0.36315999999999998</v>
      </c>
      <c r="W383" s="5">
        <v>0.36387999999999998</v>
      </c>
      <c r="X383" s="5">
        <v>0.36115000000000003</v>
      </c>
      <c r="Y383" s="5">
        <v>0.36453000000000002</v>
      </c>
      <c r="Z383" s="5">
        <v>0.36458000000000002</v>
      </c>
      <c r="AA383" s="5">
        <v>0.36430000000000001</v>
      </c>
      <c r="AB383" s="5">
        <v>0.36320999999999998</v>
      </c>
      <c r="AC383" s="5">
        <v>0.36409999999999998</v>
      </c>
      <c r="AD383" s="5">
        <v>0.36534</v>
      </c>
      <c r="AE383" s="5">
        <v>0.36381000000000002</v>
      </c>
      <c r="AF383" s="5">
        <v>0.36456</v>
      </c>
      <c r="AG383" s="5">
        <v>0.36468</v>
      </c>
      <c r="AH383" s="5">
        <v>0.36146</v>
      </c>
      <c r="AI383" s="5">
        <v>0.36274000000000001</v>
      </c>
      <c r="AJ383" s="5">
        <v>0.36252000000000001</v>
      </c>
      <c r="AK383" s="5">
        <v>0.36445</v>
      </c>
      <c r="AL383" s="5">
        <v>0.36419000000000001</v>
      </c>
      <c r="AM383" s="5">
        <v>0.36525000000000002</v>
      </c>
    </row>
    <row r="384" spans="1:39" x14ac:dyDescent="0.3">
      <c r="A384" t="s">
        <v>15</v>
      </c>
      <c r="B384" s="6">
        <v>0.01</v>
      </c>
      <c r="C384">
        <v>1</v>
      </c>
      <c r="D384" s="5">
        <f t="shared" si="30"/>
        <v>0.30915999999999999</v>
      </c>
      <c r="E384" s="5">
        <f t="shared" si="31"/>
        <v>0.31696999999999997</v>
      </c>
      <c r="F384" s="5">
        <f t="shared" si="32"/>
        <v>0.32080999999999998</v>
      </c>
      <c r="G384" s="5">
        <f t="shared" si="33"/>
        <v>0.32470500000000002</v>
      </c>
      <c r="H384" s="5">
        <f t="shared" si="34"/>
        <v>0.35326000000000002</v>
      </c>
      <c r="I384" s="5">
        <v>0.35326000000000002</v>
      </c>
      <c r="J384" s="5">
        <v>0.33162999999999998</v>
      </c>
      <c r="K384" s="5">
        <v>0.32943</v>
      </c>
      <c r="L384" s="5">
        <v>0.31769999999999998</v>
      </c>
      <c r="M384" s="5">
        <v>0.32086999999999999</v>
      </c>
      <c r="N384" s="5">
        <v>0.3211</v>
      </c>
      <c r="O384" s="5">
        <v>0.31403999999999999</v>
      </c>
      <c r="P384" s="5">
        <v>0.31483</v>
      </c>
      <c r="Q384" s="5">
        <v>0.31107000000000001</v>
      </c>
      <c r="R384" s="5">
        <v>0.32040000000000002</v>
      </c>
      <c r="S384" s="5">
        <v>0.31403999999999999</v>
      </c>
      <c r="T384" s="5">
        <v>0.31519000000000003</v>
      </c>
      <c r="U384" s="5">
        <v>0.32357999999999998</v>
      </c>
      <c r="V384" s="5">
        <v>0.30915999999999999</v>
      </c>
      <c r="W384" s="5">
        <v>0.32843</v>
      </c>
      <c r="X384" s="5">
        <v>0.32580999999999999</v>
      </c>
      <c r="Y384" s="5">
        <v>0.32735999999999998</v>
      </c>
      <c r="Z384" s="5">
        <v>0.31973000000000001</v>
      </c>
      <c r="AA384" s="5">
        <v>0.32327</v>
      </c>
      <c r="AB384" s="5">
        <v>0.31968999999999997</v>
      </c>
      <c r="AC384" s="5">
        <v>0.31652000000000002</v>
      </c>
      <c r="AD384" s="5">
        <v>0.31863000000000002</v>
      </c>
      <c r="AE384" s="5">
        <v>0.32445000000000002</v>
      </c>
      <c r="AF384" s="5">
        <v>0.32496000000000003</v>
      </c>
      <c r="AG384" s="5">
        <v>0.31780000000000003</v>
      </c>
      <c r="AH384" s="5">
        <v>0.32080999999999998</v>
      </c>
      <c r="AI384" s="5">
        <v>0.32301000000000002</v>
      </c>
      <c r="AJ384" s="5">
        <v>0.3221</v>
      </c>
      <c r="AK384" s="5">
        <v>0.31230000000000002</v>
      </c>
      <c r="AL384" s="5">
        <v>0.31741999999999998</v>
      </c>
      <c r="AM384" s="5">
        <v>0.32732</v>
      </c>
    </row>
    <row r="385" spans="1:39" x14ac:dyDescent="0.3">
      <c r="A385" t="s">
        <v>16</v>
      </c>
      <c r="B385" s="6">
        <v>0.01</v>
      </c>
      <c r="C385">
        <v>1</v>
      </c>
      <c r="D385" s="5">
        <f t="shared" si="30"/>
        <v>0.38314999999999999</v>
      </c>
      <c r="E385" s="5">
        <f t="shared" si="31"/>
        <v>0.42804500000000001</v>
      </c>
      <c r="F385" s="5">
        <f t="shared" si="32"/>
        <v>0.43026999999999999</v>
      </c>
      <c r="G385" s="5">
        <f t="shared" si="33"/>
        <v>0.43225000000000002</v>
      </c>
      <c r="H385" s="5">
        <f t="shared" si="34"/>
        <v>0.43826999999999999</v>
      </c>
      <c r="I385" s="5">
        <v>0.38314999999999999</v>
      </c>
      <c r="J385" s="5">
        <v>0.43298999999999999</v>
      </c>
      <c r="K385" s="5">
        <v>0.43231999999999998</v>
      </c>
      <c r="L385" s="5">
        <v>0.42925000000000002</v>
      </c>
      <c r="M385" s="5">
        <v>0.42523</v>
      </c>
      <c r="N385" s="5">
        <v>0.42787999999999998</v>
      </c>
      <c r="O385" s="5">
        <v>0.42820999999999998</v>
      </c>
      <c r="P385" s="5">
        <v>0.43026999999999999</v>
      </c>
      <c r="Q385" s="5">
        <v>0.43256</v>
      </c>
      <c r="R385" s="5">
        <v>0.42982999999999999</v>
      </c>
      <c r="S385" s="5">
        <v>0.43324000000000001</v>
      </c>
      <c r="T385" s="5">
        <v>0.43361</v>
      </c>
      <c r="U385" s="5">
        <v>0.4294</v>
      </c>
      <c r="V385" s="5">
        <v>0.42514000000000002</v>
      </c>
      <c r="W385" s="5">
        <v>0.42860999999999999</v>
      </c>
      <c r="X385" s="5">
        <v>0.43309999999999998</v>
      </c>
      <c r="Y385" s="5">
        <v>0.43139</v>
      </c>
      <c r="Z385" s="5">
        <v>0.42692999999999998</v>
      </c>
      <c r="AA385" s="5">
        <v>0.43029000000000001</v>
      </c>
      <c r="AB385" s="5">
        <v>0.42923</v>
      </c>
      <c r="AC385" s="5">
        <v>0.42884</v>
      </c>
      <c r="AD385" s="5">
        <v>0.43031999999999998</v>
      </c>
      <c r="AE385" s="5">
        <v>0.43132999999999999</v>
      </c>
      <c r="AF385" s="5">
        <v>0.43192999999999998</v>
      </c>
      <c r="AG385" s="5">
        <v>0.42385</v>
      </c>
      <c r="AH385" s="5">
        <v>0.43218000000000001</v>
      </c>
      <c r="AI385" s="5">
        <v>0.43217</v>
      </c>
      <c r="AJ385" s="5">
        <v>0.42710999999999999</v>
      </c>
      <c r="AK385" s="5">
        <v>0.43826999999999999</v>
      </c>
      <c r="AL385" s="5">
        <v>0.42137999999999998</v>
      </c>
      <c r="AM385" s="5">
        <v>0.43404999999999999</v>
      </c>
    </row>
    <row r="386" spans="1:39" x14ac:dyDescent="0.3">
      <c r="A386" t="s">
        <v>17</v>
      </c>
      <c r="B386" s="6">
        <v>0.01</v>
      </c>
      <c r="C386">
        <v>1</v>
      </c>
      <c r="D386" s="5">
        <f t="shared" si="30"/>
        <v>0.19968</v>
      </c>
      <c r="E386" s="5">
        <f t="shared" si="31"/>
        <v>0.203765</v>
      </c>
      <c r="F386" s="5">
        <f t="shared" si="32"/>
        <v>0.20432</v>
      </c>
      <c r="G386" s="5">
        <f t="shared" si="33"/>
        <v>0.2049</v>
      </c>
      <c r="H386" s="5">
        <f t="shared" si="34"/>
        <v>0.20998</v>
      </c>
      <c r="I386" s="5">
        <v>0.19968</v>
      </c>
      <c r="J386" s="5">
        <v>0.20998</v>
      </c>
      <c r="K386" s="5">
        <v>0.20196</v>
      </c>
      <c r="L386" s="5">
        <v>0.20349999999999999</v>
      </c>
      <c r="M386" s="5">
        <v>0.20427999999999999</v>
      </c>
      <c r="N386" s="5">
        <v>0.20411000000000001</v>
      </c>
      <c r="O386" s="5">
        <v>0.20466999999999999</v>
      </c>
      <c r="P386" s="5">
        <v>0.20429</v>
      </c>
      <c r="Q386" s="5">
        <v>0.20432</v>
      </c>
      <c r="R386" s="5">
        <v>0.20412</v>
      </c>
      <c r="S386" s="5">
        <v>0.20482</v>
      </c>
      <c r="T386" s="5">
        <v>0.20544999999999999</v>
      </c>
      <c r="U386" s="5">
        <v>0.20541999999999999</v>
      </c>
      <c r="V386" s="5">
        <v>0.20533999999999999</v>
      </c>
      <c r="W386" s="5">
        <v>0.20443</v>
      </c>
      <c r="X386" s="5">
        <v>0.20416999999999999</v>
      </c>
      <c r="Y386" s="5">
        <v>0.2024</v>
      </c>
      <c r="Z386" s="5">
        <v>0.20386000000000001</v>
      </c>
      <c r="AA386" s="5">
        <v>0.20405000000000001</v>
      </c>
      <c r="AB386" s="5">
        <v>0.20311000000000001</v>
      </c>
      <c r="AC386" s="5">
        <v>0.2044</v>
      </c>
      <c r="AD386" s="5">
        <v>0.20437</v>
      </c>
      <c r="AE386" s="5">
        <v>0.20530999999999999</v>
      </c>
      <c r="AF386" s="5">
        <v>0.20443</v>
      </c>
      <c r="AG386" s="5">
        <v>0.20322999999999999</v>
      </c>
      <c r="AH386" s="5">
        <v>0.20498</v>
      </c>
      <c r="AI386" s="5">
        <v>0.20366999999999999</v>
      </c>
      <c r="AJ386" s="5">
        <v>0.20458999999999999</v>
      </c>
      <c r="AK386" s="5">
        <v>0.20584</v>
      </c>
      <c r="AL386" s="5">
        <v>0.20551</v>
      </c>
      <c r="AM386" s="5">
        <v>0.20330999999999999</v>
      </c>
    </row>
    <row r="387" spans="1:39" x14ac:dyDescent="0.3">
      <c r="A387" t="s">
        <v>18</v>
      </c>
      <c r="B387" s="6">
        <v>0.01</v>
      </c>
      <c r="C387">
        <v>1</v>
      </c>
      <c r="D387" s="5">
        <f t="shared" si="30"/>
        <v>0.16117999999999999</v>
      </c>
      <c r="E387" s="5">
        <f t="shared" si="31"/>
        <v>0.163295</v>
      </c>
      <c r="F387" s="5">
        <f t="shared" si="32"/>
        <v>0.1643</v>
      </c>
      <c r="G387" s="5">
        <f t="shared" si="33"/>
        <v>0.16521000000000002</v>
      </c>
      <c r="H387" s="5">
        <f t="shared" si="34"/>
        <v>0.17963000000000001</v>
      </c>
      <c r="I387" s="5">
        <v>0.17963000000000001</v>
      </c>
      <c r="J387" s="5">
        <v>0.16882</v>
      </c>
      <c r="K387" s="5">
        <v>0.16525000000000001</v>
      </c>
      <c r="L387" s="5">
        <v>0.16472000000000001</v>
      </c>
      <c r="M387" s="5">
        <v>0.16472000000000001</v>
      </c>
      <c r="N387" s="5">
        <v>0.1643</v>
      </c>
      <c r="O387" s="5">
        <v>0.16536999999999999</v>
      </c>
      <c r="P387" s="5">
        <v>0.16209000000000001</v>
      </c>
      <c r="Q387" s="5">
        <v>0.16192000000000001</v>
      </c>
      <c r="R387" s="5">
        <v>0.16394</v>
      </c>
      <c r="S387" s="5">
        <v>0.16517000000000001</v>
      </c>
      <c r="T387" s="5">
        <v>0.16117999999999999</v>
      </c>
      <c r="U387" s="5">
        <v>0.16525000000000001</v>
      </c>
      <c r="V387" s="5">
        <v>0.16322</v>
      </c>
      <c r="W387" s="5">
        <v>0.16356000000000001</v>
      </c>
      <c r="X387" s="5">
        <v>0.16375999999999999</v>
      </c>
      <c r="Y387" s="5">
        <v>0.16439999999999999</v>
      </c>
      <c r="Z387" s="5">
        <v>0.16384000000000001</v>
      </c>
      <c r="AA387" s="5">
        <v>0.16578000000000001</v>
      </c>
      <c r="AB387" s="5">
        <v>0.16500000000000001</v>
      </c>
      <c r="AC387" s="5">
        <v>0.16286999999999999</v>
      </c>
      <c r="AD387" s="5">
        <v>0.16206000000000001</v>
      </c>
      <c r="AE387" s="5">
        <v>0.16308</v>
      </c>
      <c r="AF387" s="5">
        <v>0.16284999999999999</v>
      </c>
      <c r="AG387" s="5">
        <v>0.16499</v>
      </c>
      <c r="AH387" s="5">
        <v>0.16585</v>
      </c>
      <c r="AI387" s="5">
        <v>0.16384000000000001</v>
      </c>
      <c r="AJ387" s="5">
        <v>0.16445000000000001</v>
      </c>
      <c r="AK387" s="5">
        <v>0.16336999999999999</v>
      </c>
      <c r="AL387" s="5">
        <v>0.16397999999999999</v>
      </c>
      <c r="AM387" s="5">
        <v>0.16525000000000001</v>
      </c>
    </row>
    <row r="388" spans="1:39" x14ac:dyDescent="0.3">
      <c r="A388" t="s">
        <v>19</v>
      </c>
      <c r="B388" s="6">
        <v>0.01</v>
      </c>
      <c r="C388">
        <v>1</v>
      </c>
      <c r="D388" s="5">
        <f t="shared" si="30"/>
        <v>0.13189000000000001</v>
      </c>
      <c r="E388" s="5">
        <f t="shared" si="31"/>
        <v>0.14992</v>
      </c>
      <c r="F388" s="5">
        <f t="shared" si="32"/>
        <v>0.15129999999999999</v>
      </c>
      <c r="G388" s="5">
        <f t="shared" si="33"/>
        <v>0.15221000000000001</v>
      </c>
      <c r="H388" s="5">
        <f t="shared" si="34"/>
        <v>0.15422</v>
      </c>
      <c r="I388" s="5">
        <v>0.13189000000000001</v>
      </c>
      <c r="J388" s="5">
        <v>0.15422</v>
      </c>
      <c r="K388" s="5">
        <v>0.15165000000000001</v>
      </c>
      <c r="L388" s="5">
        <v>0.15018999999999999</v>
      </c>
      <c r="M388" s="5">
        <v>0.15254999999999999</v>
      </c>
      <c r="N388" s="5">
        <v>0.14896999999999999</v>
      </c>
      <c r="O388" s="5">
        <v>0.15054999999999999</v>
      </c>
      <c r="P388" s="5">
        <v>0.15214</v>
      </c>
      <c r="Q388" s="5">
        <v>0.15159</v>
      </c>
      <c r="R388" s="5">
        <v>0.1482</v>
      </c>
      <c r="S388" s="5">
        <v>0.14787</v>
      </c>
      <c r="T388" s="5">
        <v>0.15325</v>
      </c>
      <c r="U388" s="5">
        <v>0.15221000000000001</v>
      </c>
      <c r="V388" s="5">
        <v>0.14965000000000001</v>
      </c>
      <c r="W388" s="5">
        <v>0.15243999999999999</v>
      </c>
      <c r="X388" s="5">
        <v>0.151</v>
      </c>
      <c r="Y388" s="5">
        <v>0.15221000000000001</v>
      </c>
      <c r="Z388" s="5">
        <v>0.15129999999999999</v>
      </c>
      <c r="AA388" s="5">
        <v>0.15028</v>
      </c>
      <c r="AB388" s="5">
        <v>0.15123</v>
      </c>
      <c r="AC388" s="5">
        <v>0.15159</v>
      </c>
      <c r="AD388" s="5">
        <v>0.15229999999999999</v>
      </c>
      <c r="AE388" s="5">
        <v>0.14849000000000001</v>
      </c>
      <c r="AF388" s="5">
        <v>0.14856</v>
      </c>
      <c r="AG388" s="5">
        <v>0.15126999999999999</v>
      </c>
      <c r="AH388" s="5">
        <v>0.15354000000000001</v>
      </c>
      <c r="AI388" s="5">
        <v>0.15340999999999999</v>
      </c>
      <c r="AJ388" s="5">
        <v>0.15114</v>
      </c>
      <c r="AK388" s="5">
        <v>0.14668</v>
      </c>
      <c r="AL388" s="5">
        <v>0.15210000000000001</v>
      </c>
      <c r="AM388" s="5">
        <v>0.15221000000000001</v>
      </c>
    </row>
    <row r="389" spans="1:39" x14ac:dyDescent="0.3">
      <c r="A389" t="s">
        <v>20</v>
      </c>
      <c r="B389" s="6">
        <v>0.01</v>
      </c>
      <c r="C389">
        <v>1</v>
      </c>
      <c r="D389" s="5">
        <f t="shared" si="30"/>
        <v>0.10604</v>
      </c>
      <c r="E389" s="5">
        <f t="shared" si="31"/>
        <v>0.107545</v>
      </c>
      <c r="F389" s="5">
        <f t="shared" si="32"/>
        <v>0.10821</v>
      </c>
      <c r="G389" s="5">
        <f t="shared" si="33"/>
        <v>0.10861</v>
      </c>
      <c r="H389" s="5">
        <f t="shared" si="34"/>
        <v>0.11262</v>
      </c>
      <c r="I389" s="5">
        <v>0.11262</v>
      </c>
      <c r="J389" s="5">
        <v>0.10851</v>
      </c>
      <c r="K389" s="5">
        <v>0.10901</v>
      </c>
      <c r="L389" s="5">
        <v>0.10795</v>
      </c>
      <c r="M389" s="5">
        <v>0.10878</v>
      </c>
      <c r="N389" s="5">
        <v>0.10706</v>
      </c>
      <c r="O389" s="5">
        <v>0.10854</v>
      </c>
      <c r="P389" s="5">
        <v>0.10953</v>
      </c>
      <c r="Q389" s="5">
        <v>0.1087</v>
      </c>
      <c r="R389" s="5">
        <v>0.10832</v>
      </c>
      <c r="S389" s="5">
        <v>0.10872999999999999</v>
      </c>
      <c r="T389" s="5">
        <v>0.10717</v>
      </c>
      <c r="U389" s="5">
        <v>0.10734</v>
      </c>
      <c r="V389" s="5">
        <v>0.10858</v>
      </c>
      <c r="W389" s="5">
        <v>0.10677</v>
      </c>
      <c r="X389" s="5">
        <v>0.10768</v>
      </c>
      <c r="Y389" s="5">
        <v>0.10705000000000001</v>
      </c>
      <c r="Z389" s="5">
        <v>0.1082</v>
      </c>
      <c r="AA389" s="5">
        <v>0.10818</v>
      </c>
      <c r="AB389" s="5">
        <v>0.10797</v>
      </c>
      <c r="AC389" s="5">
        <v>0.10823000000000001</v>
      </c>
      <c r="AD389" s="5">
        <v>0.10680000000000001</v>
      </c>
      <c r="AE389" s="5">
        <v>0.10864</v>
      </c>
      <c r="AF389" s="5">
        <v>0.10821</v>
      </c>
      <c r="AG389" s="5">
        <v>0.10827000000000001</v>
      </c>
      <c r="AH389" s="5">
        <v>0.10604</v>
      </c>
      <c r="AI389" s="5">
        <v>0.10803</v>
      </c>
      <c r="AJ389" s="5">
        <v>0.10849</v>
      </c>
      <c r="AK389" s="5">
        <v>0.10927000000000001</v>
      </c>
      <c r="AL389" s="5">
        <v>0.10741000000000001</v>
      </c>
      <c r="AM389" s="5">
        <v>0.10798000000000001</v>
      </c>
    </row>
    <row r="390" spans="1:39" x14ac:dyDescent="0.3">
      <c r="A390" t="s">
        <v>34</v>
      </c>
      <c r="B390" s="6">
        <v>0.01</v>
      </c>
      <c r="C390">
        <v>1</v>
      </c>
      <c r="D390" s="5">
        <f t="shared" si="30"/>
        <v>0.27012000000000003</v>
      </c>
      <c r="E390" s="5">
        <f t="shared" si="31"/>
        <v>0.27021000000000001</v>
      </c>
      <c r="F390" s="5">
        <f t="shared" si="32"/>
        <v>0.27046999999999999</v>
      </c>
      <c r="G390" s="5">
        <f t="shared" si="33"/>
        <v>0.2706325</v>
      </c>
      <c r="H390" s="5">
        <f t="shared" si="34"/>
        <v>0.27485999999999999</v>
      </c>
      <c r="I390" s="5">
        <v>0.27485999999999999</v>
      </c>
      <c r="J390" s="5">
        <v>0.27039000000000002</v>
      </c>
      <c r="K390" s="5">
        <v>0.27015</v>
      </c>
      <c r="L390" s="5">
        <v>0.27055000000000001</v>
      </c>
      <c r="M390" s="5">
        <v>0.27012000000000003</v>
      </c>
      <c r="N390" s="5">
        <v>0.27066000000000001</v>
      </c>
    </row>
    <row r="391" spans="1:39" x14ac:dyDescent="0.3">
      <c r="A391" t="s">
        <v>35</v>
      </c>
      <c r="B391" s="6">
        <v>0.01</v>
      </c>
      <c r="C391">
        <v>1</v>
      </c>
      <c r="D391" s="5">
        <f t="shared" si="30"/>
        <v>8.8317999999999994E-2</v>
      </c>
      <c r="E391" s="5">
        <f t="shared" si="31"/>
        <v>8.8423249999999995E-2</v>
      </c>
      <c r="F391" s="5">
        <f t="shared" si="32"/>
        <v>8.8452000000000003E-2</v>
      </c>
      <c r="G391" s="5">
        <f t="shared" si="33"/>
        <v>8.8538500000000006E-2</v>
      </c>
      <c r="H391" s="5">
        <f t="shared" si="34"/>
        <v>8.8589000000000001E-2</v>
      </c>
      <c r="I391" s="5">
        <v>8.8444999999999996E-2</v>
      </c>
      <c r="J391" s="5">
        <v>8.8415999999999995E-2</v>
      </c>
      <c r="K391" s="5">
        <v>8.8458999999999996E-2</v>
      </c>
      <c r="L391" s="5">
        <v>8.8317999999999994E-2</v>
      </c>
      <c r="M391" s="5">
        <v>8.8565000000000005E-2</v>
      </c>
      <c r="N391" s="5">
        <v>8.8589000000000001E-2</v>
      </c>
    </row>
    <row r="392" spans="1:39" x14ac:dyDescent="0.3">
      <c r="A392" t="s">
        <v>36</v>
      </c>
      <c r="B392" s="6">
        <v>0.01</v>
      </c>
      <c r="C392">
        <v>1</v>
      </c>
      <c r="D392" s="5">
        <f t="shared" si="30"/>
        <v>2.2313E-2</v>
      </c>
      <c r="E392" s="5">
        <f t="shared" si="31"/>
        <v>2.23165E-2</v>
      </c>
      <c r="F392" s="5">
        <f t="shared" si="32"/>
        <v>2.2328500000000001E-2</v>
      </c>
      <c r="G392" s="5">
        <f t="shared" si="33"/>
        <v>2.2345E-2</v>
      </c>
      <c r="H392" s="5">
        <f t="shared" si="34"/>
        <v>2.2350999999999999E-2</v>
      </c>
      <c r="I392" s="5">
        <v>2.2324E-2</v>
      </c>
      <c r="J392" s="5">
        <v>2.2350999999999999E-2</v>
      </c>
      <c r="K392" s="5">
        <v>2.2314000000000001E-2</v>
      </c>
      <c r="L392" s="5">
        <v>2.2349000000000001E-2</v>
      </c>
      <c r="M392" s="5">
        <v>2.2332999999999999E-2</v>
      </c>
      <c r="N392" s="5">
        <v>2.2313E-2</v>
      </c>
    </row>
    <row r="393" spans="1:39" x14ac:dyDescent="0.3">
      <c r="A393" t="s">
        <v>2</v>
      </c>
      <c r="B393" s="6">
        <v>0.01</v>
      </c>
      <c r="C393">
        <v>2</v>
      </c>
      <c r="D393" s="5">
        <f t="shared" si="30"/>
        <v>8.4275000000000003E-2</v>
      </c>
      <c r="E393" s="5">
        <f t="shared" si="31"/>
        <v>0.14386500000000002</v>
      </c>
      <c r="F393" s="5">
        <f t="shared" si="32"/>
        <v>0.14407</v>
      </c>
      <c r="G393" s="5">
        <f t="shared" si="33"/>
        <v>0.14433499999999999</v>
      </c>
      <c r="H393" s="5">
        <f t="shared" si="34"/>
        <v>0.14537</v>
      </c>
      <c r="I393" s="5">
        <v>0.10196</v>
      </c>
      <c r="J393" s="5">
        <v>8.4275000000000003E-2</v>
      </c>
      <c r="K393" s="5">
        <v>9.7844E-2</v>
      </c>
      <c r="L393" s="5">
        <v>0.13864000000000001</v>
      </c>
      <c r="M393" s="5">
        <v>0.13886000000000001</v>
      </c>
      <c r="N393" s="5">
        <v>0.13819000000000001</v>
      </c>
      <c r="O393" s="5">
        <v>0.14537</v>
      </c>
      <c r="P393" s="5">
        <v>0.14446000000000001</v>
      </c>
      <c r="Q393" s="5">
        <v>0.14446000000000001</v>
      </c>
      <c r="R393" s="5">
        <v>0.14429</v>
      </c>
      <c r="S393" s="5">
        <v>0.14385000000000001</v>
      </c>
      <c r="T393" s="5">
        <v>0.14448</v>
      </c>
      <c r="U393" s="5">
        <v>0.14507999999999999</v>
      </c>
      <c r="V393" s="5">
        <v>0.14398</v>
      </c>
      <c r="W393" s="5">
        <v>0.14466999999999999</v>
      </c>
      <c r="X393" s="5">
        <v>0.14408000000000001</v>
      </c>
      <c r="Y393" s="5">
        <v>0.14407</v>
      </c>
      <c r="Z393" s="5">
        <v>0.14434</v>
      </c>
      <c r="AA393" s="5">
        <v>0.14419999999999999</v>
      </c>
      <c r="AB393" s="5">
        <v>0.14421999999999999</v>
      </c>
      <c r="AC393" s="5">
        <v>0.14433000000000001</v>
      </c>
      <c r="AD393" s="5">
        <v>0.14388000000000001</v>
      </c>
      <c r="AE393" s="5">
        <v>0.14391999999999999</v>
      </c>
      <c r="AF393" s="5">
        <v>0.14421999999999999</v>
      </c>
      <c r="AG393" s="5">
        <v>0.14399000000000001</v>
      </c>
      <c r="AH393" s="5">
        <v>0.14416000000000001</v>
      </c>
      <c r="AI393" s="5">
        <v>0.14383000000000001</v>
      </c>
      <c r="AJ393" s="5">
        <v>0.14399000000000001</v>
      </c>
      <c r="AK393" s="5">
        <v>0.14404</v>
      </c>
      <c r="AL393" s="5">
        <v>0.14437</v>
      </c>
      <c r="AM393" s="5">
        <v>0.14393</v>
      </c>
    </row>
    <row r="394" spans="1:39" x14ac:dyDescent="0.3">
      <c r="A394" t="s">
        <v>4</v>
      </c>
      <c r="B394" s="6">
        <v>0.01</v>
      </c>
      <c r="C394">
        <v>2</v>
      </c>
      <c r="D394" s="5">
        <f t="shared" si="30"/>
        <v>0.11119</v>
      </c>
      <c r="E394" s="5">
        <f t="shared" si="31"/>
        <v>0.11774499999999999</v>
      </c>
      <c r="F394" s="5">
        <f t="shared" si="32"/>
        <v>0.1178</v>
      </c>
      <c r="G394" s="5">
        <f t="shared" si="33"/>
        <v>0.11783</v>
      </c>
      <c r="H394" s="5">
        <f t="shared" si="34"/>
        <v>0.12003999999999999</v>
      </c>
      <c r="I394" s="5">
        <v>0.12003999999999999</v>
      </c>
      <c r="J394" s="5">
        <v>0.11385000000000001</v>
      </c>
      <c r="K394" s="5">
        <v>0.11119</v>
      </c>
      <c r="L394" s="5">
        <v>0.11765</v>
      </c>
      <c r="M394" s="5">
        <v>0.11781999999999999</v>
      </c>
      <c r="N394" s="5">
        <v>0.11784</v>
      </c>
      <c r="O394" s="5">
        <v>0.11781</v>
      </c>
      <c r="P394" s="5">
        <v>0.1178</v>
      </c>
      <c r="Q394" s="5">
        <v>0.11774</v>
      </c>
      <c r="R394" s="5">
        <v>0.11783</v>
      </c>
      <c r="S394" s="5">
        <v>0.11785</v>
      </c>
      <c r="T394" s="5">
        <v>0.11774999999999999</v>
      </c>
      <c r="U394" s="5">
        <v>0.11792</v>
      </c>
      <c r="V394" s="5">
        <v>0.11783</v>
      </c>
      <c r="W394" s="5">
        <v>0.11776</v>
      </c>
      <c r="X394" s="5">
        <v>0.11765</v>
      </c>
      <c r="Y394" s="5">
        <v>0.11781</v>
      </c>
      <c r="Z394" s="5">
        <v>0.11781999999999999</v>
      </c>
      <c r="AA394" s="5">
        <v>0.11769</v>
      </c>
      <c r="AB394" s="5">
        <v>0.11781999999999999</v>
      </c>
      <c r="AC394" s="5">
        <v>0.11774999999999999</v>
      </c>
      <c r="AD394" s="5">
        <v>0.11786000000000001</v>
      </c>
      <c r="AE394" s="5">
        <v>0.11777</v>
      </c>
      <c r="AF394" s="5">
        <v>0.11774999999999999</v>
      </c>
      <c r="AG394" s="5">
        <v>0.1178</v>
      </c>
      <c r="AH394" s="5">
        <v>0.11776</v>
      </c>
      <c r="AI394" s="5">
        <v>0.11795</v>
      </c>
      <c r="AJ394" s="5">
        <v>0.1176</v>
      </c>
      <c r="AK394" s="5">
        <v>0.1179</v>
      </c>
      <c r="AL394" s="5">
        <v>0.11768000000000001</v>
      </c>
      <c r="AM394" s="5">
        <v>0.11778</v>
      </c>
    </row>
    <row r="395" spans="1:39" x14ac:dyDescent="0.3">
      <c r="A395" t="s">
        <v>5</v>
      </c>
      <c r="B395" s="6">
        <v>0.01</v>
      </c>
      <c r="C395">
        <v>2</v>
      </c>
      <c r="D395" s="5">
        <f t="shared" ref="D395:D458" si="35">MIN(I395:AM395)</f>
        <v>8.2114000000000006E-2</v>
      </c>
      <c r="E395" s="5">
        <f t="shared" ref="E395:E458" si="36">QUARTILE(I395:AM395,1)</f>
        <v>8.2661000000000012E-2</v>
      </c>
      <c r="F395" s="5">
        <f t="shared" ref="F395:F458" si="37">QUARTILE(I395:AM395,2)</f>
        <v>8.2829E-2</v>
      </c>
      <c r="G395" s="5">
        <f t="shared" ref="G395:G458" si="38">QUARTILE(I395:AM395,3)</f>
        <v>8.3050499999999999E-2</v>
      </c>
      <c r="H395" s="5">
        <f t="shared" ref="H395:H458" si="39">MAX(I395:AM395)</f>
        <v>8.3406999999999995E-2</v>
      </c>
      <c r="I395" s="5">
        <v>8.2512000000000002E-2</v>
      </c>
      <c r="J395" s="5">
        <v>8.2937999999999998E-2</v>
      </c>
      <c r="K395" s="5">
        <v>8.2114000000000006E-2</v>
      </c>
      <c r="L395" s="5">
        <v>8.3331000000000002E-2</v>
      </c>
      <c r="M395" s="5">
        <v>8.2721000000000003E-2</v>
      </c>
      <c r="N395" s="5">
        <v>8.3406999999999995E-2</v>
      </c>
      <c r="O395" s="5">
        <v>8.2854999999999998E-2</v>
      </c>
      <c r="P395" s="5">
        <v>8.3042000000000005E-2</v>
      </c>
      <c r="Q395" s="5">
        <v>8.2669000000000006E-2</v>
      </c>
      <c r="R395" s="5">
        <v>8.3273E-2</v>
      </c>
      <c r="S395" s="5">
        <v>8.2517999999999994E-2</v>
      </c>
      <c r="T395" s="5">
        <v>8.3166000000000004E-2</v>
      </c>
      <c r="U395" s="5">
        <v>8.2401000000000002E-2</v>
      </c>
      <c r="V395" s="5">
        <v>8.3038000000000001E-2</v>
      </c>
      <c r="W395" s="5">
        <v>8.3066000000000001E-2</v>
      </c>
      <c r="X395" s="5">
        <v>8.2986000000000004E-2</v>
      </c>
      <c r="Y395" s="5">
        <v>8.2843E-2</v>
      </c>
      <c r="Z395" s="5">
        <v>8.3074999999999996E-2</v>
      </c>
      <c r="AA395" s="5">
        <v>8.2829E-2</v>
      </c>
      <c r="AB395" s="5">
        <v>8.2705000000000001E-2</v>
      </c>
      <c r="AC395" s="5">
        <v>8.2808000000000007E-2</v>
      </c>
      <c r="AD395" s="5">
        <v>8.2725999999999994E-2</v>
      </c>
      <c r="AE395" s="5">
        <v>8.2975999999999994E-2</v>
      </c>
      <c r="AF395" s="5">
        <v>8.3162E-2</v>
      </c>
      <c r="AG395" s="5">
        <v>8.2653000000000004E-2</v>
      </c>
      <c r="AH395" s="5">
        <v>8.3058999999999994E-2</v>
      </c>
      <c r="AI395" s="5">
        <v>8.2593E-2</v>
      </c>
      <c r="AJ395" s="5">
        <v>8.2600000000000007E-2</v>
      </c>
      <c r="AK395" s="5">
        <v>8.2790000000000002E-2</v>
      </c>
      <c r="AL395" s="5">
        <v>8.2769999999999996E-2</v>
      </c>
      <c r="AM395" s="5">
        <v>8.2434999999999994E-2</v>
      </c>
    </row>
    <row r="396" spans="1:39" x14ac:dyDescent="0.3">
      <c r="A396" t="s">
        <v>6</v>
      </c>
      <c r="B396" s="6">
        <v>0.01</v>
      </c>
      <c r="C396">
        <v>2</v>
      </c>
      <c r="D396" s="5">
        <f t="shared" si="35"/>
        <v>0.10778</v>
      </c>
      <c r="E396" s="5">
        <f t="shared" si="36"/>
        <v>0.11039499999999999</v>
      </c>
      <c r="F396" s="5">
        <f t="shared" si="37"/>
        <v>0.1105</v>
      </c>
      <c r="G396" s="5">
        <f t="shared" si="38"/>
        <v>0.110585</v>
      </c>
      <c r="H396" s="5">
        <f t="shared" si="39"/>
        <v>0.12002</v>
      </c>
      <c r="I396" s="5">
        <v>0.10778</v>
      </c>
      <c r="J396" s="5">
        <v>0.12002</v>
      </c>
      <c r="K396" s="5">
        <v>0.1164</v>
      </c>
      <c r="L396" s="5">
        <v>0.11083999999999999</v>
      </c>
      <c r="M396" s="5">
        <v>0.11032</v>
      </c>
      <c r="N396" s="5">
        <v>0.11047999999999999</v>
      </c>
      <c r="O396" s="5">
        <v>0.11044</v>
      </c>
      <c r="P396" s="5">
        <v>0.1105</v>
      </c>
      <c r="Q396" s="5">
        <v>0.11047</v>
      </c>
      <c r="R396" s="5">
        <v>0.11054</v>
      </c>
      <c r="S396" s="5">
        <v>0.11022999999999999</v>
      </c>
      <c r="T396" s="5">
        <v>0.1105</v>
      </c>
      <c r="U396" s="5">
        <v>0.11065</v>
      </c>
      <c r="V396" s="5">
        <v>0.11035</v>
      </c>
      <c r="W396" s="5">
        <v>0.1104</v>
      </c>
      <c r="X396" s="5">
        <v>0.11038000000000001</v>
      </c>
      <c r="Y396" s="5">
        <v>0.11055</v>
      </c>
      <c r="Z396" s="5">
        <v>0.11044</v>
      </c>
      <c r="AA396" s="5">
        <v>0.11051</v>
      </c>
      <c r="AB396" s="5">
        <v>0.11053</v>
      </c>
      <c r="AC396" s="5">
        <v>0.1105</v>
      </c>
      <c r="AD396" s="5">
        <v>0.11002000000000001</v>
      </c>
      <c r="AE396" s="5">
        <v>0.11064</v>
      </c>
      <c r="AF396" s="5">
        <v>0.11061</v>
      </c>
      <c r="AG396" s="5">
        <v>0.11049</v>
      </c>
      <c r="AH396" s="5">
        <v>0.11078</v>
      </c>
      <c r="AI396" s="5">
        <v>0.11039</v>
      </c>
      <c r="AJ396" s="5">
        <v>0.11044</v>
      </c>
      <c r="AK396" s="5">
        <v>0.1106</v>
      </c>
      <c r="AL396" s="5">
        <v>0.11057</v>
      </c>
      <c r="AM396" s="5">
        <v>0.11032</v>
      </c>
    </row>
    <row r="397" spans="1:39" x14ac:dyDescent="0.3">
      <c r="A397" t="s">
        <v>7</v>
      </c>
      <c r="B397" s="6">
        <v>0.01</v>
      </c>
      <c r="C397">
        <v>2</v>
      </c>
      <c r="D397" s="5">
        <f t="shared" si="35"/>
        <v>0.10986</v>
      </c>
      <c r="E397" s="5">
        <f t="shared" si="36"/>
        <v>0.12732499999999999</v>
      </c>
      <c r="F397" s="5">
        <f t="shared" si="37"/>
        <v>0.12756999999999999</v>
      </c>
      <c r="G397" s="5">
        <f t="shared" si="38"/>
        <v>0.12772500000000001</v>
      </c>
      <c r="H397" s="5">
        <f t="shared" si="39"/>
        <v>0.12820000000000001</v>
      </c>
      <c r="I397" s="5">
        <v>0.10986</v>
      </c>
      <c r="J397" s="5">
        <v>0.11726</v>
      </c>
      <c r="K397" s="5">
        <v>0.12759000000000001</v>
      </c>
      <c r="L397" s="5">
        <v>0.12778</v>
      </c>
      <c r="M397" s="5">
        <v>0.12758</v>
      </c>
      <c r="N397" s="5">
        <v>0.12759999999999999</v>
      </c>
      <c r="O397" s="5">
        <v>0.12773000000000001</v>
      </c>
      <c r="P397" s="5">
        <v>0.128</v>
      </c>
      <c r="Q397" s="5">
        <v>0.12717999999999999</v>
      </c>
      <c r="R397" s="5">
        <v>0.12748999999999999</v>
      </c>
      <c r="S397" s="5">
        <v>0.12747</v>
      </c>
      <c r="T397" s="5">
        <v>0.12772</v>
      </c>
      <c r="U397" s="5">
        <v>0.12764</v>
      </c>
      <c r="V397" s="5">
        <v>0.12748000000000001</v>
      </c>
      <c r="W397" s="5">
        <v>0.12751999999999999</v>
      </c>
      <c r="X397" s="5">
        <v>0.12705</v>
      </c>
      <c r="Y397" s="5">
        <v>0.12748999999999999</v>
      </c>
      <c r="Z397" s="5">
        <v>0.12762000000000001</v>
      </c>
      <c r="AA397" s="5">
        <v>0.12778999999999999</v>
      </c>
      <c r="AB397" s="5">
        <v>0.12776000000000001</v>
      </c>
      <c r="AC397" s="5">
        <v>0.12683</v>
      </c>
      <c r="AD397" s="5">
        <v>0.1275</v>
      </c>
      <c r="AE397" s="5">
        <v>0.12723999999999999</v>
      </c>
      <c r="AF397" s="5">
        <v>0.12717000000000001</v>
      </c>
      <c r="AG397" s="5">
        <v>0.12772</v>
      </c>
      <c r="AH397" s="5">
        <v>0.12783</v>
      </c>
      <c r="AI397" s="5">
        <v>0.12814999999999999</v>
      </c>
      <c r="AJ397" s="5">
        <v>0.12733</v>
      </c>
      <c r="AK397" s="5">
        <v>0.12820000000000001</v>
      </c>
      <c r="AL397" s="5">
        <v>0.12756999999999999</v>
      </c>
      <c r="AM397" s="5">
        <v>0.12731999999999999</v>
      </c>
    </row>
    <row r="398" spans="1:39" x14ac:dyDescent="0.3">
      <c r="A398" t="s">
        <v>8</v>
      </c>
      <c r="B398" s="6">
        <v>0.01</v>
      </c>
      <c r="C398">
        <v>2</v>
      </c>
      <c r="D398" s="5">
        <f t="shared" si="35"/>
        <v>6.9186999999999999E-2</v>
      </c>
      <c r="E398" s="5">
        <f t="shared" si="36"/>
        <v>8.3571499999999993E-2</v>
      </c>
      <c r="F398" s="5">
        <f t="shared" si="37"/>
        <v>8.3645999999999998E-2</v>
      </c>
      <c r="G398" s="5">
        <f t="shared" si="38"/>
        <v>8.3808500000000008E-2</v>
      </c>
      <c r="H398" s="5">
        <f t="shared" si="39"/>
        <v>8.4064E-2</v>
      </c>
      <c r="I398" s="5">
        <v>6.9186999999999999E-2</v>
      </c>
      <c r="J398" s="5">
        <v>8.3645999999999998E-2</v>
      </c>
      <c r="K398" s="5">
        <v>8.2494999999999999E-2</v>
      </c>
      <c r="L398" s="5">
        <v>8.3570000000000005E-2</v>
      </c>
      <c r="M398" s="5">
        <v>8.3624000000000004E-2</v>
      </c>
      <c r="N398" s="5">
        <v>8.3944000000000005E-2</v>
      </c>
      <c r="O398" s="5">
        <v>8.3322999999999994E-2</v>
      </c>
      <c r="P398" s="5">
        <v>8.3637000000000003E-2</v>
      </c>
      <c r="Q398" s="5">
        <v>8.3558999999999994E-2</v>
      </c>
      <c r="R398" s="5">
        <v>8.3837999999999996E-2</v>
      </c>
      <c r="S398" s="5">
        <v>8.3389000000000005E-2</v>
      </c>
      <c r="T398" s="5">
        <v>8.3847000000000005E-2</v>
      </c>
      <c r="U398" s="5">
        <v>8.3724000000000007E-2</v>
      </c>
      <c r="V398" s="5">
        <v>8.3784999999999998E-2</v>
      </c>
      <c r="W398" s="5">
        <v>8.3655999999999994E-2</v>
      </c>
      <c r="X398" s="5">
        <v>8.3737000000000006E-2</v>
      </c>
      <c r="Y398" s="5">
        <v>8.3580000000000002E-2</v>
      </c>
      <c r="Z398" s="5">
        <v>8.4047999999999998E-2</v>
      </c>
      <c r="AA398" s="5">
        <v>8.3773E-2</v>
      </c>
      <c r="AB398" s="5">
        <v>8.3836999999999995E-2</v>
      </c>
      <c r="AC398" s="5">
        <v>8.3626000000000006E-2</v>
      </c>
      <c r="AD398" s="5">
        <v>8.3581000000000003E-2</v>
      </c>
      <c r="AE398" s="5">
        <v>8.3846000000000004E-2</v>
      </c>
      <c r="AF398" s="5">
        <v>8.3832000000000004E-2</v>
      </c>
      <c r="AG398" s="5">
        <v>8.3572999999999995E-2</v>
      </c>
      <c r="AH398" s="5">
        <v>8.3405000000000007E-2</v>
      </c>
      <c r="AI398" s="5">
        <v>8.3753999999999995E-2</v>
      </c>
      <c r="AJ398" s="5">
        <v>8.4064E-2</v>
      </c>
      <c r="AK398" s="5">
        <v>8.3557000000000006E-2</v>
      </c>
      <c r="AL398" s="5">
        <v>8.3674999999999999E-2</v>
      </c>
      <c r="AM398" s="5">
        <v>8.3636000000000002E-2</v>
      </c>
    </row>
    <row r="399" spans="1:39" x14ac:dyDescent="0.3">
      <c r="A399" t="s">
        <v>9</v>
      </c>
      <c r="B399" s="6">
        <v>0.01</v>
      </c>
      <c r="C399">
        <v>2</v>
      </c>
      <c r="D399" s="5">
        <f t="shared" si="35"/>
        <v>8.3502999999999994E-2</v>
      </c>
      <c r="E399" s="5">
        <f t="shared" si="36"/>
        <v>8.9256000000000002E-2</v>
      </c>
      <c r="F399" s="5">
        <f t="shared" si="37"/>
        <v>8.9256000000000002E-2</v>
      </c>
      <c r="G399" s="5">
        <f t="shared" si="38"/>
        <v>8.9256000000000002E-2</v>
      </c>
      <c r="H399" s="5">
        <f t="shared" si="39"/>
        <v>8.9256000000000002E-2</v>
      </c>
      <c r="I399" s="5">
        <v>8.3502999999999994E-2</v>
      </c>
      <c r="J399" s="5">
        <v>8.5471000000000005E-2</v>
      </c>
      <c r="K399" s="5">
        <v>8.9256000000000002E-2</v>
      </c>
      <c r="L399" s="5">
        <v>8.9256000000000002E-2</v>
      </c>
      <c r="M399" s="5">
        <v>8.9256000000000002E-2</v>
      </c>
      <c r="N399" s="5">
        <v>8.9256000000000002E-2</v>
      </c>
      <c r="O399" s="5">
        <v>8.9256000000000002E-2</v>
      </c>
      <c r="P399" s="5">
        <v>8.9256000000000002E-2</v>
      </c>
      <c r="Q399" s="5">
        <v>8.9256000000000002E-2</v>
      </c>
      <c r="R399" s="5">
        <v>8.9256000000000002E-2</v>
      </c>
      <c r="S399" s="5">
        <v>8.9256000000000002E-2</v>
      </c>
      <c r="T399" s="5">
        <v>8.9256000000000002E-2</v>
      </c>
      <c r="U399" s="5">
        <v>8.9256000000000002E-2</v>
      </c>
      <c r="V399" s="5">
        <v>8.9256000000000002E-2</v>
      </c>
      <c r="W399" s="5">
        <v>8.9256000000000002E-2</v>
      </c>
      <c r="X399" s="5">
        <v>8.9256000000000002E-2</v>
      </c>
      <c r="Y399" s="5">
        <v>8.9256000000000002E-2</v>
      </c>
      <c r="Z399" s="5">
        <v>8.9256000000000002E-2</v>
      </c>
      <c r="AA399" s="5">
        <v>8.9256000000000002E-2</v>
      </c>
      <c r="AB399" s="5">
        <v>8.9256000000000002E-2</v>
      </c>
      <c r="AC399" s="5">
        <v>8.9256000000000002E-2</v>
      </c>
      <c r="AD399" s="5">
        <v>8.9256000000000002E-2</v>
      </c>
      <c r="AE399" s="5">
        <v>8.9256000000000002E-2</v>
      </c>
      <c r="AF399" s="5">
        <v>8.9256000000000002E-2</v>
      </c>
      <c r="AG399" s="5">
        <v>8.9256000000000002E-2</v>
      </c>
      <c r="AH399" s="5">
        <v>8.9256000000000002E-2</v>
      </c>
      <c r="AI399" s="5">
        <v>8.9256000000000002E-2</v>
      </c>
      <c r="AJ399" s="5">
        <v>8.9256000000000002E-2</v>
      </c>
      <c r="AK399" s="5">
        <v>8.9256000000000002E-2</v>
      </c>
      <c r="AL399" s="5">
        <v>8.9256000000000002E-2</v>
      </c>
      <c r="AM399" s="5">
        <v>8.9256000000000002E-2</v>
      </c>
    </row>
    <row r="400" spans="1:39" x14ac:dyDescent="0.3">
      <c r="A400" t="s">
        <v>10</v>
      </c>
      <c r="B400" s="6">
        <v>0.01</v>
      </c>
      <c r="C400">
        <v>2</v>
      </c>
      <c r="D400" s="5">
        <f t="shared" si="35"/>
        <v>9.7990999999999995E-2</v>
      </c>
      <c r="E400" s="5">
        <f t="shared" si="36"/>
        <v>0.114135</v>
      </c>
      <c r="F400" s="5">
        <f t="shared" si="37"/>
        <v>0.11422</v>
      </c>
      <c r="G400" s="5">
        <f t="shared" si="38"/>
        <v>0.114275</v>
      </c>
      <c r="H400" s="5">
        <f t="shared" si="39"/>
        <v>0.11448999999999999</v>
      </c>
      <c r="I400" s="5">
        <v>9.7990999999999995E-2</v>
      </c>
      <c r="J400" s="5">
        <v>0.10914</v>
      </c>
      <c r="K400" s="5">
        <v>0.10357</v>
      </c>
      <c r="L400" s="5">
        <v>0.11421000000000001</v>
      </c>
      <c r="M400" s="5">
        <v>0.11416</v>
      </c>
      <c r="N400" s="5">
        <v>0.11413</v>
      </c>
      <c r="O400" s="5">
        <v>0.1143</v>
      </c>
      <c r="P400" s="5">
        <v>0.11425</v>
      </c>
      <c r="Q400" s="5">
        <v>0.11409</v>
      </c>
      <c r="R400" s="5">
        <v>0.11448999999999999</v>
      </c>
      <c r="S400" s="5">
        <v>0.11439000000000001</v>
      </c>
      <c r="T400" s="5">
        <v>0.11425</v>
      </c>
      <c r="U400" s="5">
        <v>0.11422</v>
      </c>
      <c r="V400" s="5">
        <v>0.11409</v>
      </c>
      <c r="W400" s="5">
        <v>0.11427</v>
      </c>
      <c r="X400" s="5">
        <v>0.11416</v>
      </c>
      <c r="Y400" s="5">
        <v>0.11426</v>
      </c>
      <c r="Z400" s="5">
        <v>0.11426</v>
      </c>
      <c r="AA400" s="5">
        <v>0.11409</v>
      </c>
      <c r="AB400" s="5">
        <v>0.11414000000000001</v>
      </c>
      <c r="AC400" s="5">
        <v>0.11430999999999999</v>
      </c>
      <c r="AD400" s="5">
        <v>0.11423999999999999</v>
      </c>
      <c r="AE400" s="5">
        <v>0.11443</v>
      </c>
      <c r="AF400" s="5">
        <v>0.11402</v>
      </c>
      <c r="AG400" s="5">
        <v>0.11418</v>
      </c>
      <c r="AH400" s="5">
        <v>0.11434999999999999</v>
      </c>
      <c r="AI400" s="5">
        <v>0.11433</v>
      </c>
      <c r="AJ400" s="5">
        <v>0.11422</v>
      </c>
      <c r="AK400" s="5">
        <v>0.11428000000000001</v>
      </c>
      <c r="AL400" s="5">
        <v>0.11427</v>
      </c>
      <c r="AM400" s="5">
        <v>0.11421000000000001</v>
      </c>
    </row>
    <row r="401" spans="1:39" x14ac:dyDescent="0.3">
      <c r="A401" t="s">
        <v>11</v>
      </c>
      <c r="B401" s="6">
        <v>0.01</v>
      </c>
      <c r="C401">
        <v>2</v>
      </c>
      <c r="D401" s="5">
        <f t="shared" si="35"/>
        <v>5.5914999999999999E-2</v>
      </c>
      <c r="E401" s="5">
        <f t="shared" si="36"/>
        <v>5.6004499999999999E-2</v>
      </c>
      <c r="F401" s="5">
        <f t="shared" si="37"/>
        <v>5.6034E-2</v>
      </c>
      <c r="G401" s="5">
        <f t="shared" si="38"/>
        <v>5.6068E-2</v>
      </c>
      <c r="H401" s="5">
        <f t="shared" si="39"/>
        <v>6.6013000000000002E-2</v>
      </c>
      <c r="I401" s="5">
        <v>6.6013000000000002E-2</v>
      </c>
      <c r="J401" s="5">
        <v>5.7065999999999999E-2</v>
      </c>
      <c r="K401" s="5">
        <v>5.6405999999999998E-2</v>
      </c>
      <c r="L401" s="5">
        <v>5.5955999999999999E-2</v>
      </c>
      <c r="M401" s="5">
        <v>5.5972000000000001E-2</v>
      </c>
      <c r="N401" s="5">
        <v>5.5953000000000003E-2</v>
      </c>
      <c r="O401" s="5">
        <v>5.6029000000000002E-2</v>
      </c>
      <c r="P401" s="5">
        <v>5.6034E-2</v>
      </c>
      <c r="Q401" s="5">
        <v>5.6069000000000001E-2</v>
      </c>
      <c r="R401" s="5">
        <v>5.6014000000000001E-2</v>
      </c>
      <c r="S401" s="5">
        <v>5.6030999999999997E-2</v>
      </c>
      <c r="T401" s="5">
        <v>5.5980000000000002E-2</v>
      </c>
      <c r="U401" s="5">
        <v>5.6034E-2</v>
      </c>
      <c r="V401" s="5">
        <v>5.5914999999999999E-2</v>
      </c>
      <c r="W401" s="5">
        <v>5.6038999999999999E-2</v>
      </c>
      <c r="X401" s="5">
        <v>5.6004999999999999E-2</v>
      </c>
      <c r="Y401" s="5">
        <v>5.6036000000000002E-2</v>
      </c>
      <c r="Z401" s="5">
        <v>5.6025999999999999E-2</v>
      </c>
      <c r="AA401" s="5">
        <v>5.6003999999999998E-2</v>
      </c>
      <c r="AB401" s="5">
        <v>5.6009000000000003E-2</v>
      </c>
      <c r="AC401" s="5">
        <v>5.6014000000000001E-2</v>
      </c>
      <c r="AD401" s="5">
        <v>5.6066999999999999E-2</v>
      </c>
      <c r="AE401" s="5">
        <v>5.6064000000000003E-2</v>
      </c>
      <c r="AF401" s="5">
        <v>5.5997999999999999E-2</v>
      </c>
      <c r="AG401" s="5">
        <v>5.6079999999999998E-2</v>
      </c>
      <c r="AH401" s="5">
        <v>5.6050000000000003E-2</v>
      </c>
      <c r="AI401" s="5">
        <v>5.5916E-2</v>
      </c>
      <c r="AJ401" s="5">
        <v>5.6076000000000001E-2</v>
      </c>
      <c r="AK401" s="5">
        <v>5.6071000000000003E-2</v>
      </c>
      <c r="AL401" s="5">
        <v>5.6036000000000002E-2</v>
      </c>
      <c r="AM401" s="5">
        <v>5.6087999999999999E-2</v>
      </c>
    </row>
    <row r="402" spans="1:39" x14ac:dyDescent="0.3">
      <c r="A402" t="s">
        <v>12</v>
      </c>
      <c r="B402" s="6">
        <v>0.01</v>
      </c>
      <c r="C402">
        <v>2</v>
      </c>
      <c r="D402" s="5">
        <f t="shared" si="35"/>
        <v>0.39194000000000001</v>
      </c>
      <c r="E402" s="5">
        <f t="shared" si="36"/>
        <v>0.39300999999999997</v>
      </c>
      <c r="F402" s="5">
        <f t="shared" si="37"/>
        <v>0.39340000000000003</v>
      </c>
      <c r="G402" s="5">
        <f t="shared" si="38"/>
        <v>0.39363000000000004</v>
      </c>
      <c r="H402" s="5">
        <f t="shared" si="39"/>
        <v>0.54786999999999997</v>
      </c>
      <c r="I402" s="5">
        <v>0.48958000000000002</v>
      </c>
      <c r="J402" s="5">
        <v>0.54786999999999997</v>
      </c>
      <c r="K402" s="5">
        <v>0.54064999999999996</v>
      </c>
      <c r="L402" s="5">
        <v>0.39276</v>
      </c>
      <c r="M402" s="5">
        <v>0.39344000000000001</v>
      </c>
      <c r="N402" s="5">
        <v>0.39294000000000001</v>
      </c>
      <c r="O402" s="5">
        <v>0.39390999999999998</v>
      </c>
      <c r="P402" s="5">
        <v>0.39344000000000001</v>
      </c>
      <c r="Q402" s="5">
        <v>0.39318999999999998</v>
      </c>
      <c r="R402" s="5">
        <v>0.39194000000000001</v>
      </c>
      <c r="S402" s="5">
        <v>0.39291999999999999</v>
      </c>
      <c r="T402" s="5">
        <v>0.39384999999999998</v>
      </c>
      <c r="U402" s="5">
        <v>0.39340000000000003</v>
      </c>
      <c r="V402" s="5">
        <v>0.39367000000000002</v>
      </c>
      <c r="W402" s="5">
        <v>0.39337</v>
      </c>
      <c r="X402" s="5">
        <v>0.39263999999999999</v>
      </c>
      <c r="Y402" s="5">
        <v>0.39284999999999998</v>
      </c>
      <c r="Z402" s="5">
        <v>0.39352999999999999</v>
      </c>
      <c r="AA402" s="5">
        <v>0.39350000000000002</v>
      </c>
      <c r="AB402" s="5">
        <v>0.39363999999999999</v>
      </c>
      <c r="AC402" s="5">
        <v>0.39340000000000003</v>
      </c>
      <c r="AD402" s="5">
        <v>0.39307999999999998</v>
      </c>
      <c r="AE402" s="5">
        <v>0.39334000000000002</v>
      </c>
      <c r="AF402" s="5">
        <v>0.39423999999999998</v>
      </c>
      <c r="AG402" s="5">
        <v>0.39319999999999999</v>
      </c>
      <c r="AH402" s="5">
        <v>0.39244000000000001</v>
      </c>
      <c r="AI402" s="5">
        <v>0.39362000000000003</v>
      </c>
      <c r="AJ402" s="5">
        <v>0.39332</v>
      </c>
      <c r="AK402" s="5">
        <v>0.39273000000000002</v>
      </c>
      <c r="AL402" s="5">
        <v>0.39344000000000001</v>
      </c>
      <c r="AM402" s="5">
        <v>0.39340999999999998</v>
      </c>
    </row>
    <row r="403" spans="1:39" x14ac:dyDescent="0.3">
      <c r="A403" t="s">
        <v>13</v>
      </c>
      <c r="B403" s="6">
        <v>0.01</v>
      </c>
      <c r="C403">
        <v>2</v>
      </c>
      <c r="D403" s="5">
        <f t="shared" si="35"/>
        <v>0.33177000000000001</v>
      </c>
      <c r="E403" s="5">
        <f t="shared" si="36"/>
        <v>0.33233999999999997</v>
      </c>
      <c r="F403" s="5">
        <f t="shared" si="37"/>
        <v>0.33294000000000001</v>
      </c>
      <c r="G403" s="5">
        <f t="shared" si="38"/>
        <v>0.33381000000000005</v>
      </c>
      <c r="H403" s="5">
        <f t="shared" si="39"/>
        <v>0.50195000000000001</v>
      </c>
      <c r="I403" s="5">
        <v>0.50195000000000001</v>
      </c>
      <c r="J403" s="5">
        <v>0.48731000000000002</v>
      </c>
      <c r="K403" s="5">
        <v>0.37230999999999997</v>
      </c>
      <c r="L403" s="5">
        <v>0.33233000000000001</v>
      </c>
      <c r="M403" s="5">
        <v>0.33260000000000001</v>
      </c>
      <c r="N403" s="5">
        <v>0.33185999999999999</v>
      </c>
      <c r="O403" s="5">
        <v>0.33200000000000002</v>
      </c>
      <c r="P403" s="5">
        <v>0.33248</v>
      </c>
      <c r="Q403" s="5">
        <v>0.33304</v>
      </c>
      <c r="R403" s="5">
        <v>0.33177000000000001</v>
      </c>
      <c r="S403" s="5">
        <v>0.33293</v>
      </c>
      <c r="T403" s="5">
        <v>0.33277000000000001</v>
      </c>
      <c r="U403" s="5">
        <v>0.33279999999999998</v>
      </c>
      <c r="V403" s="5">
        <v>0.33221000000000001</v>
      </c>
      <c r="W403" s="5">
        <v>0.33212999999999998</v>
      </c>
      <c r="X403" s="5">
        <v>0.33309</v>
      </c>
      <c r="Y403" s="5">
        <v>0.33294000000000001</v>
      </c>
      <c r="Z403" s="5">
        <v>0.33324999999999999</v>
      </c>
      <c r="AA403" s="5">
        <v>0.33265</v>
      </c>
      <c r="AB403" s="5">
        <v>0.33439999999999998</v>
      </c>
      <c r="AC403" s="5">
        <v>0.33374999999999999</v>
      </c>
      <c r="AD403" s="5">
        <v>0.33184000000000002</v>
      </c>
      <c r="AE403" s="5">
        <v>0.33456000000000002</v>
      </c>
      <c r="AF403" s="5">
        <v>0.33368999999999999</v>
      </c>
      <c r="AG403" s="5">
        <v>0.33388000000000001</v>
      </c>
      <c r="AH403" s="5">
        <v>0.33191999999999999</v>
      </c>
      <c r="AI403" s="5">
        <v>0.33234999999999998</v>
      </c>
      <c r="AJ403" s="5">
        <v>0.33400999999999997</v>
      </c>
      <c r="AK403" s="5">
        <v>0.33334000000000003</v>
      </c>
      <c r="AL403" s="5">
        <v>0.33384000000000003</v>
      </c>
      <c r="AM403" s="5">
        <v>0.33378000000000002</v>
      </c>
    </row>
    <row r="404" spans="1:39" x14ac:dyDescent="0.3">
      <c r="A404" t="s">
        <v>14</v>
      </c>
      <c r="B404" s="6">
        <v>0.01</v>
      </c>
      <c r="C404">
        <v>2</v>
      </c>
      <c r="D404" s="5">
        <f t="shared" si="35"/>
        <v>0.35970999999999997</v>
      </c>
      <c r="E404" s="5">
        <f t="shared" si="36"/>
        <v>0.37170500000000001</v>
      </c>
      <c r="F404" s="5">
        <f t="shared" si="37"/>
        <v>0.37198999999999999</v>
      </c>
      <c r="G404" s="5">
        <f t="shared" si="38"/>
        <v>0.37234999999999996</v>
      </c>
      <c r="H404" s="5">
        <f t="shared" si="39"/>
        <v>0.45839000000000002</v>
      </c>
      <c r="I404" s="5">
        <v>0.35970999999999997</v>
      </c>
      <c r="J404" s="5">
        <v>0.45839000000000002</v>
      </c>
      <c r="K404" s="5">
        <v>0.45462000000000002</v>
      </c>
      <c r="L404" s="5">
        <v>0.37264999999999998</v>
      </c>
      <c r="M404" s="5">
        <v>0.37176999999999999</v>
      </c>
      <c r="N404" s="5">
        <v>0.37231999999999998</v>
      </c>
      <c r="O404" s="5">
        <v>0.37181999999999998</v>
      </c>
      <c r="P404" s="5">
        <v>0.37136000000000002</v>
      </c>
      <c r="Q404" s="5">
        <v>0.37164000000000003</v>
      </c>
      <c r="R404" s="5">
        <v>0.37198999999999999</v>
      </c>
      <c r="S404" s="5">
        <v>0.37267</v>
      </c>
      <c r="T404" s="5">
        <v>0.37196000000000001</v>
      </c>
      <c r="U404" s="5">
        <v>0.37158000000000002</v>
      </c>
      <c r="V404" s="5">
        <v>0.37220999999999999</v>
      </c>
      <c r="W404" s="5">
        <v>0.37196000000000001</v>
      </c>
      <c r="X404" s="5">
        <v>0.37186999999999998</v>
      </c>
      <c r="Y404" s="5">
        <v>0.37253999999999998</v>
      </c>
      <c r="Z404" s="5">
        <v>0.37219999999999998</v>
      </c>
      <c r="AA404" s="5">
        <v>0.37248999999999999</v>
      </c>
      <c r="AB404" s="5">
        <v>0.37254999999999999</v>
      </c>
      <c r="AC404" s="5">
        <v>0.37162000000000001</v>
      </c>
      <c r="AD404" s="5">
        <v>0.37182999999999999</v>
      </c>
      <c r="AE404" s="5">
        <v>0.37181999999999998</v>
      </c>
      <c r="AF404" s="5">
        <v>0.37223000000000001</v>
      </c>
      <c r="AG404" s="5">
        <v>0.37231999999999998</v>
      </c>
      <c r="AH404" s="5">
        <v>0.37229000000000001</v>
      </c>
      <c r="AI404" s="5">
        <v>0.37161</v>
      </c>
      <c r="AJ404" s="5">
        <v>0.37059999999999998</v>
      </c>
      <c r="AK404" s="5">
        <v>0.37237999999999999</v>
      </c>
      <c r="AL404" s="5">
        <v>0.37154999999999999</v>
      </c>
      <c r="AM404" s="5">
        <v>0.37204999999999999</v>
      </c>
    </row>
    <row r="405" spans="1:39" x14ac:dyDescent="0.3">
      <c r="A405" t="s">
        <v>15</v>
      </c>
      <c r="B405" s="6">
        <v>0.01</v>
      </c>
      <c r="C405">
        <v>2</v>
      </c>
      <c r="D405" s="5">
        <f t="shared" si="35"/>
        <v>0.30036000000000002</v>
      </c>
      <c r="E405" s="5">
        <f t="shared" si="36"/>
        <v>0.30161499999999997</v>
      </c>
      <c r="F405" s="5">
        <f t="shared" si="37"/>
        <v>0.30191000000000001</v>
      </c>
      <c r="G405" s="5">
        <f t="shared" si="38"/>
        <v>0.30232000000000003</v>
      </c>
      <c r="H405" s="5">
        <f t="shared" si="39"/>
        <v>0.40872000000000003</v>
      </c>
      <c r="I405" s="5">
        <v>0.35326000000000002</v>
      </c>
      <c r="J405" s="5">
        <v>0.40872000000000003</v>
      </c>
      <c r="K405" s="5">
        <v>0.38943</v>
      </c>
      <c r="L405" s="5">
        <v>0.30215999999999998</v>
      </c>
      <c r="M405" s="5">
        <v>0.30160999999999999</v>
      </c>
      <c r="N405" s="5">
        <v>0.30141000000000001</v>
      </c>
      <c r="O405" s="5">
        <v>0.30159999999999998</v>
      </c>
      <c r="P405" s="5">
        <v>0.30226999999999998</v>
      </c>
      <c r="Q405" s="5">
        <v>0.30155999999999999</v>
      </c>
      <c r="R405" s="5">
        <v>0.30191000000000001</v>
      </c>
      <c r="S405" s="5">
        <v>0.30237000000000003</v>
      </c>
      <c r="T405" s="5">
        <v>0.30170000000000002</v>
      </c>
      <c r="U405" s="5">
        <v>0.30196000000000001</v>
      </c>
      <c r="V405" s="5">
        <v>0.30214000000000002</v>
      </c>
      <c r="W405" s="5">
        <v>0.30092999999999998</v>
      </c>
      <c r="X405" s="5">
        <v>0.30095</v>
      </c>
      <c r="Y405" s="5">
        <v>0.3019</v>
      </c>
      <c r="Z405" s="5">
        <v>0.30182999999999999</v>
      </c>
      <c r="AA405" s="5">
        <v>0.30246000000000001</v>
      </c>
      <c r="AB405" s="5">
        <v>0.30218</v>
      </c>
      <c r="AC405" s="5">
        <v>0.30251</v>
      </c>
      <c r="AD405" s="5">
        <v>0.30248999999999998</v>
      </c>
      <c r="AE405" s="5">
        <v>0.30186000000000002</v>
      </c>
      <c r="AF405" s="5">
        <v>0.30036000000000002</v>
      </c>
      <c r="AG405" s="5">
        <v>0.30137999999999998</v>
      </c>
      <c r="AH405" s="5">
        <v>0.30209000000000003</v>
      </c>
      <c r="AI405" s="5">
        <v>0.3024</v>
      </c>
      <c r="AJ405" s="5">
        <v>0.30181999999999998</v>
      </c>
      <c r="AK405" s="5">
        <v>0.30197000000000002</v>
      </c>
      <c r="AL405" s="5">
        <v>0.30170000000000002</v>
      </c>
      <c r="AM405" s="5">
        <v>0.30162</v>
      </c>
    </row>
    <row r="406" spans="1:39" x14ac:dyDescent="0.3">
      <c r="A406" t="s">
        <v>16</v>
      </c>
      <c r="B406" s="6">
        <v>0.01</v>
      </c>
      <c r="C406">
        <v>2</v>
      </c>
      <c r="D406" s="5">
        <f t="shared" si="35"/>
        <v>0.30865999999999999</v>
      </c>
      <c r="E406" s="5">
        <f t="shared" si="36"/>
        <v>0.310415</v>
      </c>
      <c r="F406" s="5">
        <f t="shared" si="37"/>
        <v>0.31135000000000002</v>
      </c>
      <c r="G406" s="5">
        <f t="shared" si="38"/>
        <v>0.31235499999999999</v>
      </c>
      <c r="H406" s="5">
        <f t="shared" si="39"/>
        <v>0.39446999999999999</v>
      </c>
      <c r="I406" s="5">
        <v>0.38314999999999999</v>
      </c>
      <c r="J406" s="5">
        <v>0.39446999999999999</v>
      </c>
      <c r="K406" s="5">
        <v>0.32441999999999999</v>
      </c>
      <c r="L406" s="5">
        <v>0.31367</v>
      </c>
      <c r="M406" s="5">
        <v>0.3115</v>
      </c>
      <c r="N406" s="5">
        <v>0.31398999999999999</v>
      </c>
      <c r="O406" s="5">
        <v>0.31323000000000001</v>
      </c>
      <c r="P406" s="5">
        <v>0.30930000000000002</v>
      </c>
      <c r="Q406" s="5">
        <v>0.31041999999999997</v>
      </c>
      <c r="R406" s="5">
        <v>0.31194</v>
      </c>
      <c r="S406" s="5">
        <v>0.31190000000000001</v>
      </c>
      <c r="T406" s="5">
        <v>0.30865999999999999</v>
      </c>
      <c r="U406" s="5">
        <v>0.31135000000000002</v>
      </c>
      <c r="V406" s="5">
        <v>0.31097000000000002</v>
      </c>
      <c r="W406" s="5">
        <v>0.31104999999999999</v>
      </c>
      <c r="X406" s="5">
        <v>0.31191000000000002</v>
      </c>
      <c r="Y406" s="5">
        <v>0.30962000000000001</v>
      </c>
      <c r="Z406" s="5">
        <v>0.31180999999999998</v>
      </c>
      <c r="AA406" s="5">
        <v>0.31080999999999998</v>
      </c>
      <c r="AB406" s="5">
        <v>0.31047999999999998</v>
      </c>
      <c r="AC406" s="5">
        <v>0.31276999999999999</v>
      </c>
      <c r="AD406" s="5">
        <v>0.31187999999999999</v>
      </c>
      <c r="AE406" s="5">
        <v>0.31128</v>
      </c>
      <c r="AF406" s="5">
        <v>0.31019000000000002</v>
      </c>
      <c r="AG406" s="5">
        <v>0.30975999999999998</v>
      </c>
      <c r="AH406" s="5">
        <v>0.31041000000000002</v>
      </c>
      <c r="AI406" s="5">
        <v>0.31324000000000002</v>
      </c>
      <c r="AJ406" s="5">
        <v>0.31030999999999997</v>
      </c>
      <c r="AK406" s="5">
        <v>0.31025000000000003</v>
      </c>
      <c r="AL406" s="5">
        <v>0.31140000000000001</v>
      </c>
      <c r="AM406" s="5">
        <v>0.31102000000000002</v>
      </c>
    </row>
    <row r="407" spans="1:39" x14ac:dyDescent="0.3">
      <c r="A407" t="s">
        <v>17</v>
      </c>
      <c r="B407" s="6">
        <v>0.01</v>
      </c>
      <c r="C407">
        <v>2</v>
      </c>
      <c r="D407" s="5">
        <f t="shared" si="35"/>
        <v>0.19968</v>
      </c>
      <c r="E407" s="5">
        <f t="shared" si="36"/>
        <v>0.34298000000000001</v>
      </c>
      <c r="F407" s="5">
        <f t="shared" si="37"/>
        <v>0.34321000000000002</v>
      </c>
      <c r="G407" s="5">
        <f t="shared" si="38"/>
        <v>0.34343000000000001</v>
      </c>
      <c r="H407" s="5">
        <f t="shared" si="39"/>
        <v>0.36071999999999999</v>
      </c>
      <c r="I407" s="5">
        <v>0.19968</v>
      </c>
      <c r="J407" s="5">
        <v>0.33123000000000002</v>
      </c>
      <c r="K407" s="5">
        <v>0.36071999999999999</v>
      </c>
      <c r="L407" s="5">
        <v>0.34236</v>
      </c>
      <c r="M407" s="5">
        <v>0.34284999999999999</v>
      </c>
      <c r="N407" s="5">
        <v>0.34281</v>
      </c>
      <c r="O407" s="5">
        <v>0.34343000000000001</v>
      </c>
      <c r="P407" s="5">
        <v>0.34344000000000002</v>
      </c>
      <c r="Q407" s="5">
        <v>0.34319</v>
      </c>
      <c r="R407" s="5">
        <v>0.34327999999999997</v>
      </c>
      <c r="S407" s="5">
        <v>0.34355000000000002</v>
      </c>
      <c r="T407" s="5">
        <v>0.34344999999999998</v>
      </c>
      <c r="U407" s="5">
        <v>0.34322999999999998</v>
      </c>
      <c r="V407" s="5">
        <v>0.34305999999999998</v>
      </c>
      <c r="W407" s="5">
        <v>0.34400999999999998</v>
      </c>
      <c r="X407" s="5">
        <v>0.34272999999999998</v>
      </c>
      <c r="Y407" s="5">
        <v>0.34300000000000003</v>
      </c>
      <c r="Z407" s="5">
        <v>0.34316999999999998</v>
      </c>
      <c r="AA407" s="5">
        <v>0.34340999999999999</v>
      </c>
      <c r="AB407" s="5">
        <v>0.34337000000000001</v>
      </c>
      <c r="AC407" s="5">
        <v>0.34369</v>
      </c>
      <c r="AD407" s="5">
        <v>0.34343000000000001</v>
      </c>
      <c r="AE407" s="5">
        <v>0.34317999999999999</v>
      </c>
      <c r="AF407" s="5">
        <v>0.34277999999999997</v>
      </c>
      <c r="AG407" s="5">
        <v>0.34321000000000002</v>
      </c>
      <c r="AH407" s="5">
        <v>0.34295999999999999</v>
      </c>
      <c r="AI407" s="5">
        <v>0.34310000000000002</v>
      </c>
      <c r="AJ407" s="5">
        <v>0.34312999999999999</v>
      </c>
      <c r="AK407" s="5">
        <v>0.34337000000000001</v>
      </c>
      <c r="AL407" s="5">
        <v>0.34344000000000002</v>
      </c>
      <c r="AM407" s="5">
        <v>0.34336</v>
      </c>
    </row>
    <row r="408" spans="1:39" x14ac:dyDescent="0.3">
      <c r="A408" t="s">
        <v>18</v>
      </c>
      <c r="B408" s="6">
        <v>0.01</v>
      </c>
      <c r="C408">
        <v>2</v>
      </c>
      <c r="D408" s="5">
        <f t="shared" si="35"/>
        <v>6.1893999999999998E-2</v>
      </c>
      <c r="E408" s="5">
        <f t="shared" si="36"/>
        <v>6.4632999999999996E-2</v>
      </c>
      <c r="F408" s="5">
        <f t="shared" si="37"/>
        <v>6.4667000000000002E-2</v>
      </c>
      <c r="G408" s="5">
        <f t="shared" si="38"/>
        <v>6.4702499999999996E-2</v>
      </c>
      <c r="H408" s="5">
        <f t="shared" si="39"/>
        <v>0.17963000000000001</v>
      </c>
      <c r="I408" s="5">
        <v>0.17963000000000001</v>
      </c>
      <c r="J408" s="5">
        <v>8.4545999999999996E-2</v>
      </c>
      <c r="K408" s="5">
        <v>6.1893999999999998E-2</v>
      </c>
      <c r="L408" s="5">
        <v>6.4693000000000001E-2</v>
      </c>
      <c r="M408" s="5">
        <v>6.4681000000000002E-2</v>
      </c>
      <c r="N408" s="5">
        <v>6.4736000000000002E-2</v>
      </c>
      <c r="O408" s="5">
        <v>6.4609E-2</v>
      </c>
      <c r="P408" s="5">
        <v>6.4613000000000004E-2</v>
      </c>
      <c r="Q408" s="5">
        <v>6.4616999999999994E-2</v>
      </c>
      <c r="R408" s="5">
        <v>6.4702999999999997E-2</v>
      </c>
      <c r="S408" s="5">
        <v>6.4575999999999995E-2</v>
      </c>
      <c r="T408" s="5">
        <v>6.4710000000000004E-2</v>
      </c>
      <c r="U408" s="5">
        <v>6.4638000000000001E-2</v>
      </c>
      <c r="V408" s="5">
        <v>6.4784999999999995E-2</v>
      </c>
      <c r="W408" s="5">
        <v>6.4739000000000005E-2</v>
      </c>
      <c r="X408" s="5">
        <v>6.4626000000000003E-2</v>
      </c>
      <c r="Y408" s="5">
        <v>6.4665E-2</v>
      </c>
      <c r="Z408" s="5">
        <v>6.4655000000000004E-2</v>
      </c>
      <c r="AA408" s="5">
        <v>6.4667000000000002E-2</v>
      </c>
      <c r="AB408" s="5">
        <v>6.4701999999999996E-2</v>
      </c>
      <c r="AC408" s="5">
        <v>6.4639000000000002E-2</v>
      </c>
      <c r="AD408" s="5">
        <v>6.4673999999999995E-2</v>
      </c>
      <c r="AE408" s="5">
        <v>6.4642000000000005E-2</v>
      </c>
      <c r="AF408" s="5">
        <v>6.4646999999999996E-2</v>
      </c>
      <c r="AG408" s="5">
        <v>6.4735000000000001E-2</v>
      </c>
      <c r="AH408" s="5">
        <v>6.4661999999999997E-2</v>
      </c>
      <c r="AI408" s="5">
        <v>6.4692E-2</v>
      </c>
      <c r="AJ408" s="5">
        <v>6.4685000000000006E-2</v>
      </c>
      <c r="AK408" s="5">
        <v>6.4628000000000005E-2</v>
      </c>
      <c r="AL408" s="5">
        <v>6.4496999999999999E-2</v>
      </c>
      <c r="AM408" s="5">
        <v>6.4686999999999995E-2</v>
      </c>
    </row>
    <row r="409" spans="1:39" x14ac:dyDescent="0.3">
      <c r="A409" t="s">
        <v>19</v>
      </c>
      <c r="B409" s="6">
        <v>0.01</v>
      </c>
      <c r="C409">
        <v>2</v>
      </c>
      <c r="D409" s="5">
        <f t="shared" si="35"/>
        <v>0.13189000000000001</v>
      </c>
      <c r="E409" s="5">
        <f t="shared" si="36"/>
        <v>0.30321999999999999</v>
      </c>
      <c r="F409" s="5">
        <f t="shared" si="37"/>
        <v>0.30337999999999998</v>
      </c>
      <c r="G409" s="5">
        <f t="shared" si="38"/>
        <v>0.30355500000000002</v>
      </c>
      <c r="H409" s="5">
        <f t="shared" si="39"/>
        <v>0.30525999999999998</v>
      </c>
      <c r="I409" s="5">
        <v>0.13189000000000001</v>
      </c>
      <c r="J409" s="5">
        <v>0.25181999999999999</v>
      </c>
      <c r="K409" s="5">
        <v>0.30525999999999998</v>
      </c>
      <c r="L409" s="5">
        <v>0.30345</v>
      </c>
      <c r="M409" s="5">
        <v>0.30386999999999997</v>
      </c>
      <c r="N409" s="5">
        <v>0.30375000000000002</v>
      </c>
      <c r="O409" s="5">
        <v>0.30331999999999998</v>
      </c>
      <c r="P409" s="5">
        <v>0.30362</v>
      </c>
      <c r="Q409" s="5">
        <v>0.30375000000000002</v>
      </c>
      <c r="R409" s="5">
        <v>0.30274000000000001</v>
      </c>
      <c r="S409" s="5">
        <v>0.30327999999999999</v>
      </c>
      <c r="T409" s="5">
        <v>0.30310999999999999</v>
      </c>
      <c r="U409" s="5">
        <v>0.30348000000000003</v>
      </c>
      <c r="V409" s="5">
        <v>0.30374000000000001</v>
      </c>
      <c r="W409" s="5">
        <v>0.30334</v>
      </c>
      <c r="X409" s="5">
        <v>0.30335000000000001</v>
      </c>
      <c r="Y409" s="5">
        <v>0.30299999999999999</v>
      </c>
      <c r="Z409" s="5">
        <v>0.30346000000000001</v>
      </c>
      <c r="AA409" s="5">
        <v>0.30348000000000003</v>
      </c>
      <c r="AB409" s="5">
        <v>0.30351</v>
      </c>
      <c r="AC409" s="5">
        <v>0.30342000000000002</v>
      </c>
      <c r="AD409" s="5">
        <v>0.30331000000000002</v>
      </c>
      <c r="AE409" s="5">
        <v>0.30338999999999999</v>
      </c>
      <c r="AF409" s="5">
        <v>0.30282999999999999</v>
      </c>
      <c r="AG409" s="5">
        <v>0.30336999999999997</v>
      </c>
      <c r="AH409" s="5">
        <v>0.30337999999999998</v>
      </c>
      <c r="AI409" s="5">
        <v>0.30315999999999999</v>
      </c>
      <c r="AJ409" s="5">
        <v>0.30335000000000001</v>
      </c>
      <c r="AK409" s="5">
        <v>0.30392000000000002</v>
      </c>
      <c r="AL409" s="5">
        <v>0.30313000000000001</v>
      </c>
      <c r="AM409" s="5">
        <v>0.30359999999999998</v>
      </c>
    </row>
    <row r="410" spans="1:39" x14ac:dyDescent="0.3">
      <c r="A410" t="s">
        <v>20</v>
      </c>
      <c r="B410" s="6">
        <v>0.01</v>
      </c>
      <c r="C410">
        <v>2</v>
      </c>
      <c r="D410" s="5">
        <f t="shared" si="35"/>
        <v>4.9509999999999998E-2</v>
      </c>
      <c r="E410" s="5">
        <f t="shared" si="36"/>
        <v>5.0034500000000003E-2</v>
      </c>
      <c r="F410" s="5">
        <f t="shared" si="37"/>
        <v>5.0048000000000002E-2</v>
      </c>
      <c r="G410" s="5">
        <f t="shared" si="38"/>
        <v>5.0061000000000001E-2</v>
      </c>
      <c r="H410" s="5">
        <f t="shared" si="39"/>
        <v>0.11262</v>
      </c>
      <c r="I410" s="5">
        <v>0.11262</v>
      </c>
      <c r="J410" s="5">
        <v>7.0805999999999994E-2</v>
      </c>
      <c r="K410" s="5">
        <v>4.9509999999999998E-2</v>
      </c>
      <c r="L410" s="5">
        <v>5.0098999999999998E-2</v>
      </c>
      <c r="M410" s="5">
        <v>5.0034000000000002E-2</v>
      </c>
      <c r="N410" s="5">
        <v>5.0048000000000002E-2</v>
      </c>
      <c r="O410" s="5">
        <v>5.0035000000000003E-2</v>
      </c>
      <c r="P410" s="5">
        <v>5.0048000000000002E-2</v>
      </c>
      <c r="Q410" s="5">
        <v>5.0083999999999997E-2</v>
      </c>
      <c r="R410" s="5">
        <v>5.0028000000000003E-2</v>
      </c>
      <c r="S410" s="5">
        <v>5.0049000000000003E-2</v>
      </c>
      <c r="T410" s="5">
        <v>5.0040000000000001E-2</v>
      </c>
      <c r="U410" s="5">
        <v>4.9978000000000002E-2</v>
      </c>
      <c r="V410" s="5">
        <v>5.0040000000000001E-2</v>
      </c>
      <c r="W410" s="5">
        <v>5.0062000000000002E-2</v>
      </c>
      <c r="X410" s="5">
        <v>5.0049999999999997E-2</v>
      </c>
      <c r="Y410" s="5">
        <v>5.0028000000000003E-2</v>
      </c>
      <c r="Z410" s="5">
        <v>5.0058999999999999E-2</v>
      </c>
      <c r="AA410" s="5">
        <v>5.0055000000000002E-2</v>
      </c>
      <c r="AB410" s="5">
        <v>5.0022999999999998E-2</v>
      </c>
      <c r="AC410" s="5">
        <v>5.0118999999999997E-2</v>
      </c>
      <c r="AD410" s="5">
        <v>5.0047000000000001E-2</v>
      </c>
      <c r="AE410" s="5">
        <v>5.0028999999999997E-2</v>
      </c>
      <c r="AF410" s="5">
        <v>5.0026000000000001E-2</v>
      </c>
      <c r="AG410" s="5">
        <v>5.0087E-2</v>
      </c>
      <c r="AH410" s="5">
        <v>5.0044999999999999E-2</v>
      </c>
      <c r="AI410" s="5">
        <v>5.0072999999999999E-2</v>
      </c>
      <c r="AJ410" s="5">
        <v>5.0055000000000002E-2</v>
      </c>
      <c r="AK410" s="5">
        <v>5.0035000000000003E-2</v>
      </c>
      <c r="AL410" s="5">
        <v>5.0056999999999997E-2</v>
      </c>
      <c r="AM410" s="5">
        <v>5.006E-2</v>
      </c>
    </row>
    <row r="411" spans="1:39" x14ac:dyDescent="0.3">
      <c r="A411" t="s">
        <v>34</v>
      </c>
      <c r="B411" s="6">
        <v>0.01</v>
      </c>
      <c r="C411">
        <v>2</v>
      </c>
      <c r="D411" s="5">
        <f t="shared" si="35"/>
        <v>0.24526000000000001</v>
      </c>
      <c r="E411" s="5">
        <f t="shared" si="36"/>
        <v>0.2461875</v>
      </c>
      <c r="F411" s="5">
        <f t="shared" si="37"/>
        <v>0.24728</v>
      </c>
      <c r="G411" s="5">
        <f t="shared" si="38"/>
        <v>0.2478775</v>
      </c>
      <c r="H411" s="5">
        <f t="shared" si="39"/>
        <v>0.27485999999999999</v>
      </c>
      <c r="I411" s="5">
        <v>0.27485999999999999</v>
      </c>
      <c r="J411" s="5">
        <v>0.24790999999999999</v>
      </c>
      <c r="K411" s="5">
        <v>0.24778</v>
      </c>
      <c r="L411" s="5">
        <v>0.24678</v>
      </c>
      <c r="M411" s="5">
        <v>0.24598999999999999</v>
      </c>
      <c r="N411" s="5">
        <v>0.24526000000000001</v>
      </c>
    </row>
    <row r="412" spans="1:39" x14ac:dyDescent="0.3">
      <c r="A412" t="s">
        <v>35</v>
      </c>
      <c r="B412" s="6">
        <v>0.01</v>
      </c>
      <c r="C412">
        <v>2</v>
      </c>
      <c r="D412" s="5">
        <f t="shared" si="35"/>
        <v>8.8444999999999996E-2</v>
      </c>
      <c r="E412" s="5">
        <f t="shared" si="36"/>
        <v>0.10589</v>
      </c>
      <c r="F412" s="5">
        <f t="shared" si="37"/>
        <v>0.11061499999999999</v>
      </c>
      <c r="G412" s="5">
        <f t="shared" si="38"/>
        <v>0.112025</v>
      </c>
      <c r="H412" s="5">
        <f t="shared" si="39"/>
        <v>0.11568000000000001</v>
      </c>
      <c r="I412" s="5">
        <v>8.8444999999999996E-2</v>
      </c>
      <c r="J412" s="5">
        <v>0.10452</v>
      </c>
      <c r="K412" s="5">
        <v>0.11568000000000001</v>
      </c>
      <c r="L412" s="5">
        <v>0.11229</v>
      </c>
      <c r="M412" s="5">
        <v>0.11123</v>
      </c>
      <c r="N412" s="5">
        <v>0.11</v>
      </c>
    </row>
    <row r="413" spans="1:39" x14ac:dyDescent="0.3">
      <c r="A413" t="s">
        <v>36</v>
      </c>
      <c r="B413" s="6">
        <v>0.01</v>
      </c>
      <c r="C413">
        <v>2</v>
      </c>
      <c r="D413" s="5">
        <f t="shared" si="35"/>
        <v>2.1222000000000001E-2</v>
      </c>
      <c r="E413" s="5">
        <f t="shared" si="36"/>
        <v>2.1287750000000001E-2</v>
      </c>
      <c r="F413" s="5">
        <f t="shared" si="37"/>
        <v>2.1382999999999999E-2</v>
      </c>
      <c r="G413" s="5">
        <f t="shared" si="38"/>
        <v>2.1528499999999999E-2</v>
      </c>
      <c r="H413" s="5">
        <f t="shared" si="39"/>
        <v>2.2324E-2</v>
      </c>
      <c r="I413" s="5">
        <v>2.2324E-2</v>
      </c>
      <c r="J413" s="5">
        <v>2.1222000000000001E-2</v>
      </c>
      <c r="K413" s="5">
        <v>2.1555999999999999E-2</v>
      </c>
      <c r="L413" s="5">
        <v>2.1446E-2</v>
      </c>
      <c r="M413" s="5">
        <v>2.1277000000000001E-2</v>
      </c>
      <c r="N413" s="5">
        <v>2.1319999999999999E-2</v>
      </c>
    </row>
    <row r="414" spans="1:39" x14ac:dyDescent="0.3">
      <c r="A414" t="s">
        <v>2</v>
      </c>
      <c r="B414" s="6">
        <v>0.01</v>
      </c>
      <c r="C414">
        <v>3</v>
      </c>
      <c r="D414" s="5">
        <f t="shared" si="35"/>
        <v>9.8034999999999997E-2</v>
      </c>
      <c r="E414" s="5">
        <f t="shared" si="36"/>
        <v>0.11104</v>
      </c>
      <c r="F414" s="5">
        <f t="shared" si="37"/>
        <v>0.11225</v>
      </c>
      <c r="G414" s="5">
        <f t="shared" si="38"/>
        <v>0.11312</v>
      </c>
      <c r="H414" s="5">
        <f t="shared" si="39"/>
        <v>0.1152</v>
      </c>
      <c r="I414" s="5">
        <v>0.10196</v>
      </c>
      <c r="J414" s="5">
        <v>9.8034999999999997E-2</v>
      </c>
      <c r="K414" s="5">
        <v>0.11158999999999999</v>
      </c>
      <c r="L414" s="5">
        <v>0.11025</v>
      </c>
      <c r="M414" s="5">
        <v>0.11351</v>
      </c>
      <c r="N414" s="5">
        <v>0.11398999999999999</v>
      </c>
      <c r="O414" s="5">
        <v>0.11311</v>
      </c>
      <c r="P414" s="5">
        <v>0.11304</v>
      </c>
      <c r="Q414" s="5">
        <v>0.11452</v>
      </c>
      <c r="R414" s="5">
        <v>0.1123</v>
      </c>
      <c r="S414" s="5">
        <v>0.11132</v>
      </c>
      <c r="T414" s="5">
        <v>0.11191</v>
      </c>
      <c r="U414" s="5">
        <v>0.11329</v>
      </c>
      <c r="V414" s="5">
        <v>0.11362</v>
      </c>
      <c r="W414" s="5">
        <v>0.1152</v>
      </c>
      <c r="X414" s="5">
        <v>0.11409999999999999</v>
      </c>
      <c r="Y414" s="5">
        <v>0.11305</v>
      </c>
      <c r="Z414" s="5">
        <v>0.11172</v>
      </c>
      <c r="AA414" s="5">
        <v>0.11072</v>
      </c>
      <c r="AB414" s="5">
        <v>0.11243</v>
      </c>
      <c r="AC414" s="5">
        <v>0.11237999999999999</v>
      </c>
      <c r="AD414" s="5">
        <v>0.11101</v>
      </c>
      <c r="AE414" s="5">
        <v>0.11107</v>
      </c>
      <c r="AF414" s="5">
        <v>0.11171</v>
      </c>
      <c r="AG414" s="5">
        <v>0.11128</v>
      </c>
      <c r="AH414" s="5">
        <v>0.11312999999999999</v>
      </c>
      <c r="AI414" s="5">
        <v>0.11286</v>
      </c>
      <c r="AJ414" s="5">
        <v>0.11225</v>
      </c>
      <c r="AK414" s="5">
        <v>0.11047999999999999</v>
      </c>
      <c r="AL414" s="5">
        <v>0.10928</v>
      </c>
      <c r="AM414" s="5">
        <v>0.11028</v>
      </c>
    </row>
    <row r="415" spans="1:39" x14ac:dyDescent="0.3">
      <c r="A415" t="s">
        <v>4</v>
      </c>
      <c r="B415" s="6">
        <v>0.01</v>
      </c>
      <c r="C415">
        <v>3</v>
      </c>
      <c r="D415" s="5">
        <f t="shared" si="35"/>
        <v>0.11743000000000001</v>
      </c>
      <c r="E415" s="5">
        <f t="shared" si="36"/>
        <v>0.15276499999999998</v>
      </c>
      <c r="F415" s="5">
        <f t="shared" si="37"/>
        <v>0.15292</v>
      </c>
      <c r="G415" s="5">
        <f t="shared" si="38"/>
        <v>0.15312000000000001</v>
      </c>
      <c r="H415" s="5">
        <f t="shared" si="39"/>
        <v>0.15351000000000001</v>
      </c>
      <c r="I415" s="5">
        <v>0.12003999999999999</v>
      </c>
      <c r="J415" s="5">
        <v>0.11743000000000001</v>
      </c>
      <c r="K415" s="5">
        <v>0.11799999999999999</v>
      </c>
      <c r="L415" s="5">
        <v>0.12509000000000001</v>
      </c>
      <c r="M415" s="5">
        <v>0.13755999999999999</v>
      </c>
      <c r="N415" s="5">
        <v>0.14349000000000001</v>
      </c>
      <c r="O415" s="5">
        <v>0.15296999999999999</v>
      </c>
      <c r="P415" s="5">
        <v>0.15281</v>
      </c>
      <c r="Q415" s="5">
        <v>0.15268999999999999</v>
      </c>
      <c r="R415" s="5">
        <v>0.15303</v>
      </c>
      <c r="S415" s="5">
        <v>0.15315000000000001</v>
      </c>
      <c r="T415" s="5">
        <v>0.15278</v>
      </c>
      <c r="U415" s="5">
        <v>0.15321000000000001</v>
      </c>
      <c r="V415" s="5">
        <v>0.15285000000000001</v>
      </c>
      <c r="W415" s="5">
        <v>0.15293999999999999</v>
      </c>
      <c r="X415" s="5">
        <v>0.15340999999999999</v>
      </c>
      <c r="Y415" s="5">
        <v>0.15284</v>
      </c>
      <c r="Z415" s="5">
        <v>0.15279000000000001</v>
      </c>
      <c r="AA415" s="5">
        <v>0.15275</v>
      </c>
      <c r="AB415" s="5">
        <v>0.15322</v>
      </c>
      <c r="AC415" s="5">
        <v>0.15298999999999999</v>
      </c>
      <c r="AD415" s="5">
        <v>0.15351000000000001</v>
      </c>
      <c r="AE415" s="5">
        <v>0.15289</v>
      </c>
      <c r="AF415" s="5">
        <v>0.15292</v>
      </c>
      <c r="AG415" s="5">
        <v>0.15317</v>
      </c>
      <c r="AH415" s="5">
        <v>0.15301999999999999</v>
      </c>
      <c r="AI415" s="5">
        <v>0.15292</v>
      </c>
      <c r="AJ415" s="5">
        <v>0.15325</v>
      </c>
      <c r="AK415" s="5">
        <v>0.15317</v>
      </c>
      <c r="AL415" s="5">
        <v>0.15278</v>
      </c>
      <c r="AM415" s="5">
        <v>0.15309</v>
      </c>
    </row>
    <row r="416" spans="1:39" x14ac:dyDescent="0.3">
      <c r="A416" t="s">
        <v>5</v>
      </c>
      <c r="B416" s="6">
        <v>0.01</v>
      </c>
      <c r="C416">
        <v>3</v>
      </c>
      <c r="D416" s="5">
        <f t="shared" si="35"/>
        <v>8.2512000000000002E-2</v>
      </c>
      <c r="E416" s="5">
        <f t="shared" si="36"/>
        <v>8.7202500000000002E-2</v>
      </c>
      <c r="F416" s="5">
        <f t="shared" si="37"/>
        <v>8.7493000000000001E-2</v>
      </c>
      <c r="G416" s="5">
        <f t="shared" si="38"/>
        <v>8.768999999999999E-2</v>
      </c>
      <c r="H416" s="5">
        <f t="shared" si="39"/>
        <v>8.9233999999999994E-2</v>
      </c>
      <c r="I416" s="5">
        <v>8.2512000000000002E-2</v>
      </c>
      <c r="J416" s="5">
        <v>8.4488999999999995E-2</v>
      </c>
      <c r="K416" s="5">
        <v>8.9233999999999994E-2</v>
      </c>
      <c r="L416" s="5">
        <v>8.8371000000000005E-2</v>
      </c>
      <c r="M416" s="5">
        <v>8.7958999999999996E-2</v>
      </c>
      <c r="N416" s="5">
        <v>8.7258000000000002E-2</v>
      </c>
      <c r="O416" s="5">
        <v>8.7087999999999999E-2</v>
      </c>
      <c r="P416" s="5">
        <v>8.7026999999999993E-2</v>
      </c>
      <c r="Q416" s="5">
        <v>8.7431999999999996E-2</v>
      </c>
      <c r="R416" s="5">
        <v>8.7525000000000006E-2</v>
      </c>
      <c r="S416" s="5">
        <v>8.7050000000000002E-2</v>
      </c>
      <c r="T416" s="5">
        <v>8.7147000000000002E-2</v>
      </c>
      <c r="U416" s="5">
        <v>8.7318999999999994E-2</v>
      </c>
      <c r="V416" s="5">
        <v>8.7068000000000006E-2</v>
      </c>
      <c r="W416" s="5">
        <v>8.7843000000000004E-2</v>
      </c>
      <c r="X416" s="5">
        <v>8.7325E-2</v>
      </c>
      <c r="Y416" s="5">
        <v>8.7570999999999996E-2</v>
      </c>
      <c r="Z416" s="5">
        <v>8.7565000000000004E-2</v>
      </c>
      <c r="AA416" s="5">
        <v>8.7512999999999994E-2</v>
      </c>
      <c r="AB416" s="5">
        <v>8.7442000000000006E-2</v>
      </c>
      <c r="AC416" s="5">
        <v>8.7634000000000004E-2</v>
      </c>
      <c r="AD416" s="5">
        <v>8.7494000000000002E-2</v>
      </c>
      <c r="AE416" s="5">
        <v>8.7321999999999997E-2</v>
      </c>
      <c r="AF416" s="5">
        <v>8.6999000000000007E-2</v>
      </c>
      <c r="AG416" s="5">
        <v>8.7742000000000001E-2</v>
      </c>
      <c r="AH416" s="5">
        <v>8.8030999999999998E-2</v>
      </c>
      <c r="AI416" s="5">
        <v>8.7808999999999998E-2</v>
      </c>
      <c r="AJ416" s="5">
        <v>8.7432999999999997E-2</v>
      </c>
      <c r="AK416" s="5">
        <v>8.7637999999999994E-2</v>
      </c>
      <c r="AL416" s="5">
        <v>8.7493000000000001E-2</v>
      </c>
      <c r="AM416" s="5">
        <v>8.7813000000000002E-2</v>
      </c>
    </row>
    <row r="417" spans="1:39" x14ac:dyDescent="0.3">
      <c r="A417" t="s">
        <v>6</v>
      </c>
      <c r="B417" s="6">
        <v>0.01</v>
      </c>
      <c r="C417">
        <v>3</v>
      </c>
      <c r="D417" s="5">
        <f t="shared" si="35"/>
        <v>0.10778</v>
      </c>
      <c r="E417" s="5">
        <f t="shared" si="36"/>
        <v>0.11826</v>
      </c>
      <c r="F417" s="5">
        <f t="shared" si="37"/>
        <v>0.12076000000000001</v>
      </c>
      <c r="G417" s="5">
        <f t="shared" si="38"/>
        <v>0.12365999999999999</v>
      </c>
      <c r="H417" s="5">
        <f t="shared" si="39"/>
        <v>0.13977000000000001</v>
      </c>
      <c r="I417" s="5">
        <v>0.10778</v>
      </c>
      <c r="J417" s="5">
        <v>0.13977000000000001</v>
      </c>
      <c r="K417" s="5">
        <v>0.12636</v>
      </c>
      <c r="L417" s="5">
        <v>0.12762000000000001</v>
      </c>
      <c r="M417" s="5">
        <v>0.13303999999999999</v>
      </c>
      <c r="N417" s="5">
        <v>0.12767999999999999</v>
      </c>
      <c r="O417" s="5">
        <v>0.12325999999999999</v>
      </c>
      <c r="P417" s="5">
        <v>0.12565999999999999</v>
      </c>
      <c r="Q417" s="5">
        <v>0.12354999999999999</v>
      </c>
      <c r="R417" s="5">
        <v>0.12272</v>
      </c>
      <c r="S417" s="5">
        <v>0.12426</v>
      </c>
      <c r="T417" s="5">
        <v>0.12265</v>
      </c>
      <c r="U417" s="5">
        <v>0.12377000000000001</v>
      </c>
      <c r="V417" s="5">
        <v>0.12151000000000001</v>
      </c>
      <c r="W417" s="5">
        <v>0.11951000000000001</v>
      </c>
      <c r="X417" s="5">
        <v>0.12113</v>
      </c>
      <c r="Y417" s="5">
        <v>0.12003999999999999</v>
      </c>
      <c r="Z417" s="5">
        <v>0.11812</v>
      </c>
      <c r="AA417" s="5">
        <v>0.11838</v>
      </c>
      <c r="AB417" s="5">
        <v>0.11828</v>
      </c>
      <c r="AC417" s="5">
        <v>0.11615</v>
      </c>
      <c r="AD417" s="5">
        <v>0.11609</v>
      </c>
      <c r="AE417" s="5">
        <v>0.11749999999999999</v>
      </c>
      <c r="AF417" s="5">
        <v>0.11786000000000001</v>
      </c>
      <c r="AG417" s="5">
        <v>0.11824</v>
      </c>
      <c r="AH417" s="5">
        <v>0.12076000000000001</v>
      </c>
      <c r="AI417" s="5">
        <v>0.11772000000000001</v>
      </c>
      <c r="AJ417" s="5">
        <v>0.12055</v>
      </c>
      <c r="AK417" s="5">
        <v>0.12131</v>
      </c>
      <c r="AL417" s="5">
        <v>0.11969</v>
      </c>
      <c r="AM417" s="5">
        <v>0.11965000000000001</v>
      </c>
    </row>
    <row r="418" spans="1:39" x14ac:dyDescent="0.3">
      <c r="A418" t="s">
        <v>7</v>
      </c>
      <c r="B418" s="6">
        <v>0.01</v>
      </c>
      <c r="C418">
        <v>3</v>
      </c>
      <c r="D418" s="5">
        <f t="shared" si="35"/>
        <v>9.6709000000000003E-2</v>
      </c>
      <c r="E418" s="5">
        <f t="shared" si="36"/>
        <v>9.8875500000000005E-2</v>
      </c>
      <c r="F418" s="5">
        <f t="shared" si="37"/>
        <v>9.9885000000000002E-2</v>
      </c>
      <c r="G418" s="5">
        <f t="shared" si="38"/>
        <v>0.100685</v>
      </c>
      <c r="H418" s="5">
        <f t="shared" si="39"/>
        <v>0.10986</v>
      </c>
      <c r="I418" s="5">
        <v>0.10986</v>
      </c>
      <c r="J418" s="5">
        <v>0.10785</v>
      </c>
      <c r="K418" s="5">
        <v>9.9829000000000001E-2</v>
      </c>
      <c r="L418" s="5">
        <v>9.6911999999999998E-2</v>
      </c>
      <c r="M418" s="5">
        <v>9.8984000000000003E-2</v>
      </c>
      <c r="N418" s="5">
        <v>9.9982000000000001E-2</v>
      </c>
      <c r="O418" s="5">
        <v>9.9942000000000003E-2</v>
      </c>
      <c r="P418" s="5">
        <v>0.10212</v>
      </c>
      <c r="Q418" s="5">
        <v>9.9639000000000005E-2</v>
      </c>
      <c r="R418" s="5">
        <v>9.9697999999999995E-2</v>
      </c>
      <c r="S418" s="5">
        <v>9.7314999999999999E-2</v>
      </c>
      <c r="T418" s="5">
        <v>9.8766999999999994E-2</v>
      </c>
      <c r="U418" s="5">
        <v>9.7207000000000002E-2</v>
      </c>
      <c r="V418" s="5">
        <v>9.7003000000000006E-2</v>
      </c>
      <c r="W418" s="5">
        <v>9.7917000000000004E-2</v>
      </c>
      <c r="X418" s="5">
        <v>9.6805000000000002E-2</v>
      </c>
      <c r="Y418" s="5">
        <v>9.6709000000000003E-2</v>
      </c>
      <c r="Z418" s="5">
        <v>9.9253999999999995E-2</v>
      </c>
      <c r="AA418" s="5">
        <v>9.9168000000000006E-2</v>
      </c>
      <c r="AB418" s="5">
        <v>0.10047</v>
      </c>
      <c r="AC418" s="5">
        <v>9.9979999999999999E-2</v>
      </c>
      <c r="AD418" s="5">
        <v>9.9793000000000007E-2</v>
      </c>
      <c r="AE418" s="5">
        <v>0.10062</v>
      </c>
      <c r="AF418" s="5">
        <v>0.10058</v>
      </c>
      <c r="AG418" s="5">
        <v>9.9885000000000002E-2</v>
      </c>
      <c r="AH418" s="5">
        <v>0.10075000000000001</v>
      </c>
      <c r="AI418" s="5">
        <v>0.10095</v>
      </c>
      <c r="AJ418" s="5">
        <v>0.10007000000000001</v>
      </c>
      <c r="AK418" s="5">
        <v>0.1012</v>
      </c>
      <c r="AL418" s="5">
        <v>0.1012</v>
      </c>
      <c r="AM418" s="5">
        <v>0.10116</v>
      </c>
    </row>
    <row r="419" spans="1:39" x14ac:dyDescent="0.3">
      <c r="A419" t="s">
        <v>8</v>
      </c>
      <c r="B419" s="6">
        <v>0.01</v>
      </c>
      <c r="C419">
        <v>3</v>
      </c>
      <c r="D419" s="5">
        <f t="shared" si="35"/>
        <v>6.9186999999999999E-2</v>
      </c>
      <c r="E419" s="5">
        <f t="shared" si="36"/>
        <v>8.0549499999999996E-2</v>
      </c>
      <c r="F419" s="5">
        <f t="shared" si="37"/>
        <v>8.1249000000000002E-2</v>
      </c>
      <c r="G419" s="5">
        <f t="shared" si="38"/>
        <v>8.1945500000000004E-2</v>
      </c>
      <c r="H419" s="5">
        <f t="shared" si="39"/>
        <v>8.4573999999999996E-2</v>
      </c>
      <c r="I419" s="5">
        <v>6.9186999999999999E-2</v>
      </c>
      <c r="J419" s="5">
        <v>7.7136999999999997E-2</v>
      </c>
      <c r="K419" s="5">
        <v>7.8056E-2</v>
      </c>
      <c r="L419" s="5">
        <v>8.3437999999999998E-2</v>
      </c>
      <c r="M419" s="5">
        <v>8.4263000000000005E-2</v>
      </c>
      <c r="N419" s="5">
        <v>8.4573999999999996E-2</v>
      </c>
      <c r="O419" s="5">
        <v>8.3137000000000003E-2</v>
      </c>
      <c r="P419" s="5">
        <v>8.1249000000000002E-2</v>
      </c>
      <c r="Q419" s="5">
        <v>8.1057000000000004E-2</v>
      </c>
      <c r="R419" s="5">
        <v>8.1738000000000005E-2</v>
      </c>
      <c r="S419" s="5">
        <v>8.2434999999999994E-2</v>
      </c>
      <c r="T419" s="5">
        <v>8.2068000000000002E-2</v>
      </c>
      <c r="U419" s="5">
        <v>8.1823000000000007E-2</v>
      </c>
      <c r="V419" s="5">
        <v>8.2257999999999998E-2</v>
      </c>
      <c r="W419" s="5">
        <v>8.1531999999999993E-2</v>
      </c>
      <c r="X419" s="5">
        <v>8.1388000000000002E-2</v>
      </c>
      <c r="Y419" s="5">
        <v>8.2233000000000001E-2</v>
      </c>
      <c r="Z419" s="5">
        <v>8.0542000000000002E-2</v>
      </c>
      <c r="AA419" s="5">
        <v>8.0557000000000004E-2</v>
      </c>
      <c r="AB419" s="5">
        <v>8.1301999999999999E-2</v>
      </c>
      <c r="AC419" s="5">
        <v>8.1432000000000004E-2</v>
      </c>
      <c r="AD419" s="5">
        <v>8.1131999999999996E-2</v>
      </c>
      <c r="AE419" s="5">
        <v>8.1208000000000002E-2</v>
      </c>
      <c r="AF419" s="5">
        <v>8.0514000000000002E-2</v>
      </c>
      <c r="AG419" s="5">
        <v>8.1344E-2</v>
      </c>
      <c r="AH419" s="5">
        <v>8.0967999999999998E-2</v>
      </c>
      <c r="AI419" s="5">
        <v>8.0270999999999995E-2</v>
      </c>
      <c r="AJ419" s="5">
        <v>8.0675999999999998E-2</v>
      </c>
      <c r="AK419" s="5">
        <v>8.1005999999999995E-2</v>
      </c>
      <c r="AL419" s="5">
        <v>8.0132999999999996E-2</v>
      </c>
      <c r="AM419" s="5">
        <v>8.0019999999999994E-2</v>
      </c>
    </row>
    <row r="420" spans="1:39" x14ac:dyDescent="0.3">
      <c r="A420" t="s">
        <v>9</v>
      </c>
      <c r="B420" s="6">
        <v>0.01</v>
      </c>
      <c r="C420">
        <v>3</v>
      </c>
      <c r="D420" s="5">
        <f t="shared" si="35"/>
        <v>8.1443000000000002E-2</v>
      </c>
      <c r="E420" s="5">
        <f t="shared" si="36"/>
        <v>8.3466499999999999E-2</v>
      </c>
      <c r="F420" s="5">
        <f t="shared" si="37"/>
        <v>8.4168000000000007E-2</v>
      </c>
      <c r="G420" s="5">
        <f t="shared" si="38"/>
        <v>8.7468999999999991E-2</v>
      </c>
      <c r="H420" s="5">
        <f t="shared" si="39"/>
        <v>9.2054999999999998E-2</v>
      </c>
      <c r="I420" s="5">
        <v>8.3502999999999994E-2</v>
      </c>
      <c r="J420" s="5">
        <v>8.9901999999999996E-2</v>
      </c>
      <c r="K420" s="5">
        <v>9.2054999999999998E-2</v>
      </c>
      <c r="L420" s="5">
        <v>8.9383000000000004E-2</v>
      </c>
      <c r="M420" s="5">
        <v>8.8612999999999997E-2</v>
      </c>
      <c r="N420" s="5">
        <v>8.9718000000000006E-2</v>
      </c>
      <c r="O420" s="5">
        <v>8.8814000000000004E-2</v>
      </c>
      <c r="P420" s="5">
        <v>8.9063000000000003E-2</v>
      </c>
      <c r="Q420" s="5">
        <v>8.7498999999999993E-2</v>
      </c>
      <c r="R420" s="5">
        <v>8.6031999999999997E-2</v>
      </c>
      <c r="S420" s="5">
        <v>8.7439000000000003E-2</v>
      </c>
      <c r="T420" s="5">
        <v>8.6748000000000006E-2</v>
      </c>
      <c r="U420" s="5">
        <v>8.4687999999999999E-2</v>
      </c>
      <c r="V420" s="5">
        <v>8.4822999999999996E-2</v>
      </c>
      <c r="W420" s="5">
        <v>8.4792000000000006E-2</v>
      </c>
      <c r="X420" s="5">
        <v>8.4693000000000004E-2</v>
      </c>
      <c r="Y420" s="5">
        <v>8.3776000000000003E-2</v>
      </c>
      <c r="Z420" s="5">
        <v>8.2503999999999994E-2</v>
      </c>
      <c r="AA420" s="5">
        <v>8.1443000000000002E-2</v>
      </c>
      <c r="AB420" s="5">
        <v>8.3160999999999999E-2</v>
      </c>
      <c r="AC420" s="5">
        <v>8.3724999999999994E-2</v>
      </c>
      <c r="AD420" s="5">
        <v>8.4109000000000003E-2</v>
      </c>
      <c r="AE420" s="5">
        <v>8.2261000000000001E-2</v>
      </c>
      <c r="AF420" s="5">
        <v>8.3430000000000004E-2</v>
      </c>
      <c r="AG420" s="5">
        <v>8.3167000000000005E-2</v>
      </c>
      <c r="AH420" s="5">
        <v>8.4168000000000007E-2</v>
      </c>
      <c r="AI420" s="5">
        <v>8.3063999999999999E-2</v>
      </c>
      <c r="AJ420" s="5">
        <v>8.3179000000000003E-2</v>
      </c>
      <c r="AK420" s="5">
        <v>8.3904000000000006E-2</v>
      </c>
      <c r="AL420" s="5">
        <v>8.3957000000000004E-2</v>
      </c>
      <c r="AM420" s="5">
        <v>8.3890999999999993E-2</v>
      </c>
    </row>
    <row r="421" spans="1:39" x14ac:dyDescent="0.3">
      <c r="A421" t="s">
        <v>10</v>
      </c>
      <c r="B421" s="6">
        <v>0.01</v>
      </c>
      <c r="C421">
        <v>3</v>
      </c>
      <c r="D421" s="5">
        <f t="shared" si="35"/>
        <v>9.7990999999999995E-2</v>
      </c>
      <c r="E421" s="5">
        <f t="shared" si="36"/>
        <v>0.117035</v>
      </c>
      <c r="F421" s="5">
        <f t="shared" si="37"/>
        <v>0.12166</v>
      </c>
      <c r="G421" s="5">
        <f t="shared" si="38"/>
        <v>0.122685</v>
      </c>
      <c r="H421" s="5">
        <f t="shared" si="39"/>
        <v>0.12367</v>
      </c>
      <c r="I421" s="5">
        <v>9.7990999999999995E-2</v>
      </c>
      <c r="J421" s="5">
        <v>0.1028</v>
      </c>
      <c r="K421" s="5">
        <v>0.10072</v>
      </c>
      <c r="L421" s="5">
        <v>0.10767</v>
      </c>
      <c r="M421" s="5">
        <v>0.10867</v>
      </c>
      <c r="N421" s="5">
        <v>0.11136</v>
      </c>
      <c r="O421" s="5">
        <v>0.11583</v>
      </c>
      <c r="P421" s="5">
        <v>0.11663999999999999</v>
      </c>
      <c r="Q421" s="5">
        <v>0.11743000000000001</v>
      </c>
      <c r="R421" s="5">
        <v>0.11878</v>
      </c>
      <c r="S421" s="5">
        <v>0.11996999999999999</v>
      </c>
      <c r="T421" s="5">
        <v>0.12039</v>
      </c>
      <c r="U421" s="5">
        <v>0.12053</v>
      </c>
      <c r="V421" s="5">
        <v>0.12062</v>
      </c>
      <c r="W421" s="5">
        <v>0.12164999999999999</v>
      </c>
      <c r="X421" s="5">
        <v>0.12242</v>
      </c>
      <c r="Y421" s="5">
        <v>0.12218</v>
      </c>
      <c r="Z421" s="5">
        <v>0.12267</v>
      </c>
      <c r="AA421" s="5">
        <v>0.12262000000000001</v>
      </c>
      <c r="AB421" s="5">
        <v>0.12291000000000001</v>
      </c>
      <c r="AC421" s="5">
        <v>0.12286999999999999</v>
      </c>
      <c r="AD421" s="5">
        <v>0.1222</v>
      </c>
      <c r="AE421" s="5">
        <v>0.1227</v>
      </c>
      <c r="AF421" s="5">
        <v>0.12272</v>
      </c>
      <c r="AG421" s="5">
        <v>0.12247</v>
      </c>
      <c r="AH421" s="5">
        <v>0.12367</v>
      </c>
      <c r="AI421" s="5">
        <v>0.12286999999999999</v>
      </c>
      <c r="AJ421" s="5">
        <v>0.12166</v>
      </c>
      <c r="AK421" s="5">
        <v>0.12342</v>
      </c>
      <c r="AL421" s="5">
        <v>0.12243999999999999</v>
      </c>
      <c r="AM421" s="5">
        <v>0.12353</v>
      </c>
    </row>
    <row r="422" spans="1:39" x14ac:dyDescent="0.3">
      <c r="A422" t="s">
        <v>11</v>
      </c>
      <c r="B422" s="6">
        <v>0.01</v>
      </c>
      <c r="C422">
        <v>3</v>
      </c>
      <c r="D422" s="5">
        <f t="shared" si="35"/>
        <v>5.8612999999999998E-2</v>
      </c>
      <c r="E422" s="5">
        <f t="shared" si="36"/>
        <v>5.9171500000000002E-2</v>
      </c>
      <c r="F422" s="5">
        <f t="shared" si="37"/>
        <v>5.9686000000000003E-2</v>
      </c>
      <c r="G422" s="5">
        <f t="shared" si="38"/>
        <v>6.1058500000000002E-2</v>
      </c>
      <c r="H422" s="5">
        <f t="shared" si="39"/>
        <v>6.7071000000000006E-2</v>
      </c>
      <c r="I422" s="5">
        <v>6.6013000000000002E-2</v>
      </c>
      <c r="J422" s="5">
        <v>6.7071000000000006E-2</v>
      </c>
      <c r="K422" s="5">
        <v>6.5942000000000001E-2</v>
      </c>
      <c r="L422" s="5">
        <v>6.4892000000000005E-2</v>
      </c>
      <c r="M422" s="5">
        <v>6.3019000000000006E-2</v>
      </c>
      <c r="N422" s="5">
        <v>6.2654000000000001E-2</v>
      </c>
      <c r="O422" s="5">
        <v>6.1468000000000002E-2</v>
      </c>
      <c r="P422" s="5">
        <v>6.1093000000000001E-2</v>
      </c>
      <c r="Q422" s="5">
        <v>6.0664999999999997E-2</v>
      </c>
      <c r="R422" s="5">
        <v>6.1024000000000002E-2</v>
      </c>
      <c r="S422" s="5">
        <v>6.0407000000000002E-2</v>
      </c>
      <c r="T422" s="5">
        <v>6.0317999999999997E-2</v>
      </c>
      <c r="U422" s="5">
        <v>5.9771999999999999E-2</v>
      </c>
      <c r="V422" s="5">
        <v>5.9819999999999998E-2</v>
      </c>
      <c r="W422" s="5">
        <v>5.9686000000000003E-2</v>
      </c>
      <c r="X422" s="5">
        <v>5.9385E-2</v>
      </c>
      <c r="Y422" s="5">
        <v>5.9982000000000001E-2</v>
      </c>
      <c r="Z422" s="5">
        <v>5.9041999999999997E-2</v>
      </c>
      <c r="AA422" s="5">
        <v>5.9547000000000003E-2</v>
      </c>
      <c r="AB422" s="5">
        <v>5.9311999999999997E-2</v>
      </c>
      <c r="AC422" s="5">
        <v>5.9163E-2</v>
      </c>
      <c r="AD422" s="5">
        <v>5.9211E-2</v>
      </c>
      <c r="AE422" s="5">
        <v>5.9254000000000001E-2</v>
      </c>
      <c r="AF422" s="5">
        <v>5.9485999999999997E-2</v>
      </c>
      <c r="AG422" s="5">
        <v>5.9081000000000002E-2</v>
      </c>
      <c r="AH422" s="5">
        <v>5.8771999999999998E-2</v>
      </c>
      <c r="AI422" s="5">
        <v>5.9180000000000003E-2</v>
      </c>
      <c r="AJ422" s="5">
        <v>5.9108000000000001E-2</v>
      </c>
      <c r="AK422" s="5">
        <v>5.8825000000000002E-2</v>
      </c>
      <c r="AL422" s="5">
        <v>5.8857E-2</v>
      </c>
      <c r="AM422" s="5">
        <v>5.8612999999999998E-2</v>
      </c>
    </row>
    <row r="423" spans="1:39" x14ac:dyDescent="0.3">
      <c r="A423" t="s">
        <v>12</v>
      </c>
      <c r="B423" s="6">
        <v>0.01</v>
      </c>
      <c r="C423">
        <v>3</v>
      </c>
      <c r="D423" s="5">
        <f t="shared" si="35"/>
        <v>0.27966999999999997</v>
      </c>
      <c r="E423" s="5">
        <f t="shared" si="36"/>
        <v>0.28167999999999999</v>
      </c>
      <c r="F423" s="5">
        <f t="shared" si="37"/>
        <v>0.28219</v>
      </c>
      <c r="G423" s="5">
        <f t="shared" si="38"/>
        <v>0.28273999999999999</v>
      </c>
      <c r="H423" s="5">
        <f t="shared" si="39"/>
        <v>0.52170000000000005</v>
      </c>
      <c r="I423" s="5">
        <v>0.48958000000000002</v>
      </c>
      <c r="J423" s="5">
        <v>0.52170000000000005</v>
      </c>
      <c r="K423" s="5">
        <v>0.41182000000000002</v>
      </c>
      <c r="L423" s="5">
        <v>0.32053999999999999</v>
      </c>
      <c r="M423" s="5">
        <v>0.31270999999999999</v>
      </c>
      <c r="N423" s="5">
        <v>0.28283999999999998</v>
      </c>
      <c r="O423" s="5">
        <v>0.27966999999999997</v>
      </c>
      <c r="P423" s="5">
        <v>0.28064</v>
      </c>
      <c r="Q423" s="5">
        <v>0.28161000000000003</v>
      </c>
      <c r="R423" s="5">
        <v>0.28227999999999998</v>
      </c>
      <c r="S423" s="5">
        <v>0.28136</v>
      </c>
      <c r="T423" s="5">
        <v>0.28166999999999998</v>
      </c>
      <c r="U423" s="5">
        <v>0.28169</v>
      </c>
      <c r="V423" s="5">
        <v>0.28116000000000002</v>
      </c>
      <c r="W423" s="5">
        <v>0.28271000000000002</v>
      </c>
      <c r="X423" s="5">
        <v>0.28188000000000002</v>
      </c>
      <c r="Y423" s="5">
        <v>0.28200999999999998</v>
      </c>
      <c r="Z423" s="5">
        <v>0.28234999999999999</v>
      </c>
      <c r="AA423" s="5">
        <v>0.28219</v>
      </c>
      <c r="AB423" s="5">
        <v>0.28076000000000001</v>
      </c>
      <c r="AC423" s="5">
        <v>0.28195999999999999</v>
      </c>
      <c r="AD423" s="5">
        <v>0.28134999999999999</v>
      </c>
      <c r="AE423" s="5">
        <v>0.28254000000000001</v>
      </c>
      <c r="AF423" s="5">
        <v>0.28255999999999998</v>
      </c>
      <c r="AG423" s="5">
        <v>0.28219</v>
      </c>
      <c r="AH423" s="5">
        <v>0.28171000000000002</v>
      </c>
      <c r="AI423" s="5">
        <v>0.28272000000000003</v>
      </c>
      <c r="AJ423" s="5">
        <v>0.28208</v>
      </c>
      <c r="AK423" s="5">
        <v>0.28222000000000003</v>
      </c>
      <c r="AL423" s="5">
        <v>0.28276000000000001</v>
      </c>
      <c r="AM423" s="5">
        <v>0.28309000000000001</v>
      </c>
    </row>
    <row r="424" spans="1:39" x14ac:dyDescent="0.3">
      <c r="A424" t="s">
        <v>13</v>
      </c>
      <c r="B424" s="6">
        <v>0.01</v>
      </c>
      <c r="C424">
        <v>3</v>
      </c>
      <c r="D424" s="5">
        <f t="shared" si="35"/>
        <v>0.35431000000000001</v>
      </c>
      <c r="E424" s="5">
        <f t="shared" si="36"/>
        <v>0.35888500000000001</v>
      </c>
      <c r="F424" s="5">
        <f t="shared" si="37"/>
        <v>0.36253000000000002</v>
      </c>
      <c r="G424" s="5">
        <f t="shared" si="38"/>
        <v>0.365315</v>
      </c>
      <c r="H424" s="5">
        <f t="shared" si="39"/>
        <v>0.51500000000000001</v>
      </c>
      <c r="I424" s="5">
        <v>0.50195000000000001</v>
      </c>
      <c r="J424" s="5">
        <v>0.51500000000000001</v>
      </c>
      <c r="K424" s="5">
        <v>0.48647000000000001</v>
      </c>
      <c r="L424" s="5">
        <v>0.39739000000000002</v>
      </c>
      <c r="M424" s="5">
        <v>0.38229000000000002</v>
      </c>
      <c r="N424" s="5">
        <v>0.37524000000000002</v>
      </c>
      <c r="O424" s="5">
        <v>0.3669</v>
      </c>
      <c r="P424" s="5">
        <v>0.36364999999999997</v>
      </c>
      <c r="Q424" s="5">
        <v>0.36623</v>
      </c>
      <c r="R424" s="5">
        <v>0.3629</v>
      </c>
      <c r="S424" s="5">
        <v>0.3644</v>
      </c>
      <c r="T424" s="5">
        <v>0.36024</v>
      </c>
      <c r="U424" s="5">
        <v>0.36403000000000002</v>
      </c>
      <c r="V424" s="5">
        <v>0.36253000000000002</v>
      </c>
      <c r="W424" s="5">
        <v>0.36419000000000001</v>
      </c>
      <c r="X424" s="5">
        <v>0.36094999999999999</v>
      </c>
      <c r="Y424" s="5">
        <v>0.36329</v>
      </c>
      <c r="Z424" s="5">
        <v>0.35832000000000003</v>
      </c>
      <c r="AA424" s="5">
        <v>0.3619</v>
      </c>
      <c r="AB424" s="5">
        <v>0.36022999999999999</v>
      </c>
      <c r="AC424" s="5">
        <v>0.35944999999999999</v>
      </c>
      <c r="AD424" s="5">
        <v>0.35431000000000001</v>
      </c>
      <c r="AE424" s="5">
        <v>0.36253000000000002</v>
      </c>
      <c r="AF424" s="5">
        <v>0.35605999999999999</v>
      </c>
      <c r="AG424" s="5">
        <v>0.35643000000000002</v>
      </c>
      <c r="AH424" s="5">
        <v>0.35977999999999999</v>
      </c>
      <c r="AI424" s="5">
        <v>0.35669000000000001</v>
      </c>
      <c r="AJ424" s="5">
        <v>0.35707</v>
      </c>
      <c r="AK424" s="5">
        <v>0.35815999999999998</v>
      </c>
      <c r="AL424" s="5">
        <v>0.35700999999999999</v>
      </c>
      <c r="AM424" s="5">
        <v>0.36104000000000003</v>
      </c>
    </row>
    <row r="425" spans="1:39" x14ac:dyDescent="0.3">
      <c r="A425" t="s">
        <v>14</v>
      </c>
      <c r="B425" s="6">
        <v>0.01</v>
      </c>
      <c r="C425">
        <v>3</v>
      </c>
      <c r="D425" s="5">
        <f t="shared" si="35"/>
        <v>0.35970999999999997</v>
      </c>
      <c r="E425" s="5">
        <f t="shared" si="36"/>
        <v>0.40245500000000001</v>
      </c>
      <c r="F425" s="5">
        <f t="shared" si="37"/>
        <v>0.40310000000000001</v>
      </c>
      <c r="G425" s="5">
        <f t="shared" si="38"/>
        <v>0.40532499999999999</v>
      </c>
      <c r="H425" s="5">
        <f t="shared" si="39"/>
        <v>0.46545999999999998</v>
      </c>
      <c r="I425" s="5">
        <v>0.35970999999999997</v>
      </c>
      <c r="J425" s="5">
        <v>0.41349999999999998</v>
      </c>
      <c r="K425" s="5">
        <v>0.46545999999999998</v>
      </c>
      <c r="L425" s="5">
        <v>0.42858000000000002</v>
      </c>
      <c r="M425" s="5">
        <v>0.41010000000000002</v>
      </c>
      <c r="N425" s="5">
        <v>0.40723999999999999</v>
      </c>
      <c r="O425" s="5">
        <v>0.40192</v>
      </c>
      <c r="P425" s="5">
        <v>0.40534999999999999</v>
      </c>
      <c r="Q425" s="5">
        <v>0.40344999999999998</v>
      </c>
      <c r="R425" s="5">
        <v>0.40100000000000002</v>
      </c>
      <c r="S425" s="5">
        <v>0.40529999999999999</v>
      </c>
      <c r="T425" s="5">
        <v>0.40250000000000002</v>
      </c>
      <c r="U425" s="5">
        <v>0.40758</v>
      </c>
      <c r="V425" s="5">
        <v>0.4032</v>
      </c>
      <c r="W425" s="5">
        <v>0.40294999999999997</v>
      </c>
      <c r="X425" s="5">
        <v>0.40262999999999999</v>
      </c>
      <c r="Y425" s="5">
        <v>0.40257999999999999</v>
      </c>
      <c r="Z425" s="5">
        <v>0.40210000000000001</v>
      </c>
      <c r="AA425" s="5">
        <v>0.40200999999999998</v>
      </c>
      <c r="AB425" s="5">
        <v>0.40259</v>
      </c>
      <c r="AC425" s="5">
        <v>0.40643000000000001</v>
      </c>
      <c r="AD425" s="5">
        <v>0.40327000000000002</v>
      </c>
      <c r="AE425" s="5">
        <v>0.40415000000000001</v>
      </c>
      <c r="AF425" s="5">
        <v>0.40478999999999998</v>
      </c>
      <c r="AG425" s="5">
        <v>0.40206999999999998</v>
      </c>
      <c r="AH425" s="5">
        <v>0.40310000000000001</v>
      </c>
      <c r="AI425" s="5">
        <v>0.40392</v>
      </c>
      <c r="AJ425" s="5">
        <v>0.40259</v>
      </c>
      <c r="AK425" s="5">
        <v>0.40154000000000001</v>
      </c>
      <c r="AL425" s="5">
        <v>0.40240999999999999</v>
      </c>
      <c r="AM425" s="5">
        <v>0.40272999999999998</v>
      </c>
    </row>
    <row r="426" spans="1:39" x14ac:dyDescent="0.3">
      <c r="A426" t="s">
        <v>15</v>
      </c>
      <c r="B426" s="6">
        <v>0.01</v>
      </c>
      <c r="C426">
        <v>3</v>
      </c>
      <c r="D426" s="5">
        <f t="shared" si="35"/>
        <v>0.17752000000000001</v>
      </c>
      <c r="E426" s="5">
        <f t="shared" si="36"/>
        <v>0.18450499999999997</v>
      </c>
      <c r="F426" s="5">
        <f t="shared" si="37"/>
        <v>0.1948</v>
      </c>
      <c r="G426" s="5">
        <f t="shared" si="38"/>
        <v>0.24900499999999998</v>
      </c>
      <c r="H426" s="5">
        <f t="shared" si="39"/>
        <v>0.38640000000000002</v>
      </c>
      <c r="I426" s="5">
        <v>0.35326000000000002</v>
      </c>
      <c r="J426" s="5">
        <v>0.38640000000000002</v>
      </c>
      <c r="K426" s="5">
        <v>0.37595000000000001</v>
      </c>
      <c r="L426" s="5">
        <v>0.33476</v>
      </c>
      <c r="M426" s="5">
        <v>0.32457999999999998</v>
      </c>
      <c r="N426" s="5">
        <v>0.29837000000000002</v>
      </c>
      <c r="O426" s="5">
        <v>0.28378999999999999</v>
      </c>
      <c r="P426" s="5">
        <v>0.26396999999999998</v>
      </c>
      <c r="Q426" s="5">
        <v>0.23404</v>
      </c>
      <c r="R426" s="5">
        <v>0.23008000000000001</v>
      </c>
      <c r="S426" s="5">
        <v>0.21976000000000001</v>
      </c>
      <c r="T426" s="5">
        <v>0.20791000000000001</v>
      </c>
      <c r="U426" s="5">
        <v>0.20698</v>
      </c>
      <c r="V426" s="5">
        <v>0.20910999999999999</v>
      </c>
      <c r="W426" s="5">
        <v>0.19933999999999999</v>
      </c>
      <c r="X426" s="5">
        <v>0.1948</v>
      </c>
      <c r="Y426" s="5">
        <v>0.19166</v>
      </c>
      <c r="Z426" s="5">
        <v>0.1925</v>
      </c>
      <c r="AA426" s="5">
        <v>0.19361999999999999</v>
      </c>
      <c r="AB426" s="5">
        <v>0.18929000000000001</v>
      </c>
      <c r="AC426" s="5">
        <v>0.19275999999999999</v>
      </c>
      <c r="AD426" s="5">
        <v>0.18698999999999999</v>
      </c>
      <c r="AE426" s="5">
        <v>0.18412999999999999</v>
      </c>
      <c r="AF426" s="5">
        <v>0.18487999999999999</v>
      </c>
      <c r="AG426" s="5">
        <v>0.18276999999999999</v>
      </c>
      <c r="AH426" s="5">
        <v>0.17837</v>
      </c>
      <c r="AI426" s="5">
        <v>0.17999000000000001</v>
      </c>
      <c r="AJ426" s="5">
        <v>0.17752000000000001</v>
      </c>
      <c r="AK426" s="5">
        <v>0.18312</v>
      </c>
      <c r="AL426" s="5">
        <v>0.1799</v>
      </c>
      <c r="AM426" s="5">
        <v>0.17867</v>
      </c>
    </row>
    <row r="427" spans="1:39" x14ac:dyDescent="0.3">
      <c r="A427" t="s">
        <v>16</v>
      </c>
      <c r="B427" s="6">
        <v>0.01</v>
      </c>
      <c r="C427">
        <v>3</v>
      </c>
      <c r="D427" s="5">
        <f t="shared" si="35"/>
        <v>0.38314999999999999</v>
      </c>
      <c r="E427" s="5">
        <f t="shared" si="36"/>
        <v>0.47003499999999998</v>
      </c>
      <c r="F427" s="5">
        <f t="shared" si="37"/>
        <v>0.48163</v>
      </c>
      <c r="G427" s="5">
        <f t="shared" si="38"/>
        <v>0.49324500000000004</v>
      </c>
      <c r="H427" s="5">
        <f t="shared" si="39"/>
        <v>0.50599000000000005</v>
      </c>
      <c r="I427" s="5">
        <v>0.38314999999999999</v>
      </c>
      <c r="J427" s="5">
        <v>0.38463000000000003</v>
      </c>
      <c r="K427" s="5">
        <v>0.45871000000000001</v>
      </c>
      <c r="L427" s="5">
        <v>0.49208000000000002</v>
      </c>
      <c r="M427" s="5">
        <v>0.49911</v>
      </c>
      <c r="N427" s="5">
        <v>0.50599000000000005</v>
      </c>
      <c r="O427" s="5">
        <v>0.49790000000000001</v>
      </c>
      <c r="P427" s="5">
        <v>0.49853999999999998</v>
      </c>
      <c r="Q427" s="5">
        <v>0.50529999999999997</v>
      </c>
      <c r="R427" s="5">
        <v>0.49646000000000001</v>
      </c>
      <c r="S427" s="5">
        <v>0.50477000000000005</v>
      </c>
      <c r="T427" s="5">
        <v>0.49352000000000001</v>
      </c>
      <c r="U427" s="5">
        <v>0.49297000000000002</v>
      </c>
      <c r="V427" s="5">
        <v>0.48703000000000002</v>
      </c>
      <c r="W427" s="5">
        <v>0.48798999999999998</v>
      </c>
      <c r="X427" s="5">
        <v>0.48962</v>
      </c>
      <c r="Y427" s="5">
        <v>0.47908000000000001</v>
      </c>
      <c r="Z427" s="5">
        <v>0.47914000000000001</v>
      </c>
      <c r="AA427" s="5">
        <v>0.48163</v>
      </c>
      <c r="AB427" s="5">
        <v>0.48524</v>
      </c>
      <c r="AC427" s="5">
        <v>0.48481999999999997</v>
      </c>
      <c r="AD427" s="5">
        <v>0.47928999999999999</v>
      </c>
      <c r="AE427" s="5">
        <v>0.47928999999999999</v>
      </c>
      <c r="AF427" s="5">
        <v>0.47652</v>
      </c>
      <c r="AG427" s="5">
        <v>0.47554999999999997</v>
      </c>
      <c r="AH427" s="5">
        <v>0.46958</v>
      </c>
      <c r="AI427" s="5">
        <v>0.47049000000000002</v>
      </c>
      <c r="AJ427" s="5">
        <v>0.46355000000000002</v>
      </c>
      <c r="AK427" s="5">
        <v>0.46638000000000002</v>
      </c>
      <c r="AL427" s="5">
        <v>0.45973999999999998</v>
      </c>
      <c r="AM427" s="5">
        <v>0.46434999999999998</v>
      </c>
    </row>
    <row r="428" spans="1:39" x14ac:dyDescent="0.3">
      <c r="A428" t="s">
        <v>17</v>
      </c>
      <c r="B428" s="6">
        <v>0.01</v>
      </c>
      <c r="C428">
        <v>3</v>
      </c>
      <c r="D428" s="5">
        <f t="shared" si="35"/>
        <v>0.19968</v>
      </c>
      <c r="E428" s="5">
        <f t="shared" si="36"/>
        <v>0.43532999999999999</v>
      </c>
      <c r="F428" s="5">
        <f t="shared" si="37"/>
        <v>0.44036999999999998</v>
      </c>
      <c r="G428" s="5">
        <f t="shared" si="38"/>
        <v>0.442245</v>
      </c>
      <c r="H428" s="5">
        <f t="shared" si="39"/>
        <v>0.44514999999999999</v>
      </c>
      <c r="I428" s="5">
        <v>0.19968</v>
      </c>
      <c r="J428" s="5">
        <v>0.24987000000000001</v>
      </c>
      <c r="K428" s="5">
        <v>0.26274999999999998</v>
      </c>
      <c r="L428" s="5">
        <v>0.35729</v>
      </c>
      <c r="M428" s="5">
        <v>0.40365000000000001</v>
      </c>
      <c r="N428" s="5">
        <v>0.41765000000000002</v>
      </c>
      <c r="O428" s="5">
        <v>0.43197000000000002</v>
      </c>
      <c r="P428" s="5">
        <v>0.43798999999999999</v>
      </c>
      <c r="Q428" s="5">
        <v>0.43445</v>
      </c>
      <c r="R428" s="5">
        <v>0.43663999999999997</v>
      </c>
      <c r="S428" s="5">
        <v>0.43825999999999998</v>
      </c>
      <c r="T428" s="5">
        <v>0.43620999999999999</v>
      </c>
      <c r="U428" s="5">
        <v>0.43841000000000002</v>
      </c>
      <c r="V428" s="5">
        <v>0.43948999999999999</v>
      </c>
      <c r="W428" s="5">
        <v>0.44335999999999998</v>
      </c>
      <c r="X428" s="5">
        <v>0.44044</v>
      </c>
      <c r="Y428" s="5">
        <v>0.44036999999999998</v>
      </c>
      <c r="Z428" s="5">
        <v>0.44108000000000003</v>
      </c>
      <c r="AA428" s="5">
        <v>0.44246999999999997</v>
      </c>
      <c r="AB428" s="5">
        <v>0.44194</v>
      </c>
      <c r="AC428" s="5">
        <v>0.44196000000000002</v>
      </c>
      <c r="AD428" s="5">
        <v>0.44234000000000001</v>
      </c>
      <c r="AE428" s="5">
        <v>0.44366</v>
      </c>
      <c r="AF428" s="5">
        <v>0.44258999999999998</v>
      </c>
      <c r="AG428" s="5">
        <v>0.44514999999999999</v>
      </c>
      <c r="AH428" s="5">
        <v>0.44124999999999998</v>
      </c>
      <c r="AI428" s="5">
        <v>0.44220999999999999</v>
      </c>
      <c r="AJ428" s="5">
        <v>0.44297999999999998</v>
      </c>
      <c r="AK428" s="5">
        <v>0.44228000000000001</v>
      </c>
      <c r="AL428" s="5">
        <v>0.44163999999999998</v>
      </c>
      <c r="AM428" s="5">
        <v>0.44030000000000002</v>
      </c>
    </row>
    <row r="429" spans="1:39" x14ac:dyDescent="0.3">
      <c r="A429" t="s">
        <v>18</v>
      </c>
      <c r="B429" s="6">
        <v>0.01</v>
      </c>
      <c r="C429">
        <v>3</v>
      </c>
      <c r="D429" s="5">
        <f t="shared" si="35"/>
        <v>0.11491</v>
      </c>
      <c r="E429" s="5">
        <f t="shared" si="36"/>
        <v>0.11839</v>
      </c>
      <c r="F429" s="5">
        <f t="shared" si="37"/>
        <v>0.12107</v>
      </c>
      <c r="G429" s="5">
        <f t="shared" si="38"/>
        <v>0.12497</v>
      </c>
      <c r="H429" s="5">
        <f t="shared" si="39"/>
        <v>0.20468</v>
      </c>
      <c r="I429" s="5">
        <v>0.17963000000000001</v>
      </c>
      <c r="J429" s="5">
        <v>0.20468</v>
      </c>
      <c r="K429" s="5">
        <v>0.18293000000000001</v>
      </c>
      <c r="L429" s="5">
        <v>0.15612999999999999</v>
      </c>
      <c r="M429" s="5">
        <v>0.13758999999999999</v>
      </c>
      <c r="N429" s="5">
        <v>0.13295000000000001</v>
      </c>
      <c r="O429" s="5">
        <v>0.127</v>
      </c>
      <c r="P429" s="5">
        <v>0.12379</v>
      </c>
      <c r="Q429" s="5">
        <v>0.12391000000000001</v>
      </c>
      <c r="R429" s="5">
        <v>0.12598999999999999</v>
      </c>
      <c r="S429" s="5">
        <v>0.12281</v>
      </c>
      <c r="T429" s="5">
        <v>0.12164</v>
      </c>
      <c r="U429" s="5">
        <v>0.12395</v>
      </c>
      <c r="V429" s="5">
        <v>0.12107</v>
      </c>
      <c r="W429" s="5">
        <v>0.12209</v>
      </c>
      <c r="X429" s="5">
        <v>0.12037</v>
      </c>
      <c r="Y429" s="5">
        <v>0.12092</v>
      </c>
      <c r="Z429" s="5">
        <v>0.12060999999999999</v>
      </c>
      <c r="AA429" s="5">
        <v>0.12132</v>
      </c>
      <c r="AB429" s="5">
        <v>0.11902</v>
      </c>
      <c r="AC429" s="5">
        <v>0.12033000000000001</v>
      </c>
      <c r="AD429" s="5">
        <v>0.11840000000000001</v>
      </c>
      <c r="AE429" s="5">
        <v>0.11767</v>
      </c>
      <c r="AF429" s="5">
        <v>0.12039</v>
      </c>
      <c r="AG429" s="5">
        <v>0.11769</v>
      </c>
      <c r="AH429" s="5">
        <v>0.11491</v>
      </c>
      <c r="AI429" s="5">
        <v>0.11769</v>
      </c>
      <c r="AJ429" s="5">
        <v>0.11811000000000001</v>
      </c>
      <c r="AK429" s="5">
        <v>0.1181</v>
      </c>
      <c r="AL429" s="5">
        <v>0.11733</v>
      </c>
      <c r="AM429" s="5">
        <v>0.11838</v>
      </c>
    </row>
    <row r="430" spans="1:39" x14ac:dyDescent="0.3">
      <c r="A430" t="s">
        <v>19</v>
      </c>
      <c r="B430" s="6">
        <v>0.01</v>
      </c>
      <c r="C430">
        <v>3</v>
      </c>
      <c r="D430" s="5">
        <f t="shared" si="35"/>
        <v>0.13189000000000001</v>
      </c>
      <c r="E430" s="5">
        <f t="shared" si="36"/>
        <v>0.27205000000000001</v>
      </c>
      <c r="F430" s="5">
        <f t="shared" si="37"/>
        <v>0.28090999999999999</v>
      </c>
      <c r="G430" s="5">
        <f t="shared" si="38"/>
        <v>0.28405000000000002</v>
      </c>
      <c r="H430" s="5">
        <f t="shared" si="39"/>
        <v>0.28985</v>
      </c>
      <c r="I430" s="5">
        <v>0.13189000000000001</v>
      </c>
      <c r="J430" s="5">
        <v>0.17304</v>
      </c>
      <c r="K430" s="5">
        <v>0.22781000000000001</v>
      </c>
      <c r="L430" s="5">
        <v>0.25008999999999998</v>
      </c>
      <c r="M430" s="5">
        <v>0.26316000000000001</v>
      </c>
      <c r="N430" s="5">
        <v>0.26632</v>
      </c>
      <c r="O430" s="5">
        <v>0.27045999999999998</v>
      </c>
      <c r="P430" s="5">
        <v>0.27235999999999999</v>
      </c>
      <c r="Q430" s="5">
        <v>0.27173999999999998</v>
      </c>
      <c r="R430" s="5">
        <v>0.27261999999999997</v>
      </c>
      <c r="S430" s="5">
        <v>0.27439999999999998</v>
      </c>
      <c r="T430" s="5">
        <v>0.27811000000000002</v>
      </c>
      <c r="U430" s="5">
        <v>0.27861999999999998</v>
      </c>
      <c r="V430" s="5">
        <v>0.28062999999999999</v>
      </c>
      <c r="W430" s="5">
        <v>0.28090999999999999</v>
      </c>
      <c r="X430" s="5">
        <v>0.28165000000000001</v>
      </c>
      <c r="Y430" s="5">
        <v>0.28176000000000001</v>
      </c>
      <c r="Z430" s="5">
        <v>0.28022000000000002</v>
      </c>
      <c r="AA430" s="5">
        <v>0.28288999999999997</v>
      </c>
      <c r="AB430" s="5">
        <v>0.28260000000000002</v>
      </c>
      <c r="AC430" s="5">
        <v>0.28266999999999998</v>
      </c>
      <c r="AD430" s="5">
        <v>0.28475</v>
      </c>
      <c r="AE430" s="5">
        <v>0.28215000000000001</v>
      </c>
      <c r="AF430" s="5">
        <v>0.28475</v>
      </c>
      <c r="AG430" s="5">
        <v>0.28416999999999998</v>
      </c>
      <c r="AH430" s="5">
        <v>0.28393000000000002</v>
      </c>
      <c r="AI430" s="5">
        <v>0.28716000000000003</v>
      </c>
      <c r="AJ430" s="5">
        <v>0.28477000000000002</v>
      </c>
      <c r="AK430" s="5">
        <v>0.28702</v>
      </c>
      <c r="AL430" s="5">
        <v>0.28588999999999998</v>
      </c>
      <c r="AM430" s="5">
        <v>0.28985</v>
      </c>
    </row>
    <row r="431" spans="1:39" x14ac:dyDescent="0.3">
      <c r="A431" t="s">
        <v>20</v>
      </c>
      <c r="B431" s="6">
        <v>0.01</v>
      </c>
      <c r="C431">
        <v>3</v>
      </c>
      <c r="D431" s="5">
        <f t="shared" si="35"/>
        <v>0.11262</v>
      </c>
      <c r="E431" s="5">
        <f t="shared" si="36"/>
        <v>0.18503500000000001</v>
      </c>
      <c r="F431" s="5">
        <f t="shared" si="37"/>
        <v>0.20100000000000001</v>
      </c>
      <c r="G431" s="5">
        <f t="shared" si="38"/>
        <v>0.20678000000000002</v>
      </c>
      <c r="H431" s="5">
        <f t="shared" si="39"/>
        <v>0.20937</v>
      </c>
      <c r="I431" s="5">
        <v>0.11262</v>
      </c>
      <c r="J431" s="5">
        <v>0.12288</v>
      </c>
      <c r="K431" s="5">
        <v>0.1241</v>
      </c>
      <c r="L431" s="5">
        <v>0.15045</v>
      </c>
      <c r="M431" s="5">
        <v>0.16602</v>
      </c>
      <c r="N431" s="5">
        <v>0.17297999999999999</v>
      </c>
      <c r="O431" s="5">
        <v>0.17838999999999999</v>
      </c>
      <c r="P431" s="5">
        <v>0.18193999999999999</v>
      </c>
      <c r="Q431" s="5">
        <v>0.18812999999999999</v>
      </c>
      <c r="R431" s="5">
        <v>0.18955</v>
      </c>
      <c r="S431" s="5">
        <v>0.19328999999999999</v>
      </c>
      <c r="T431" s="5">
        <v>0.19613</v>
      </c>
      <c r="U431" s="5">
        <v>0.19735</v>
      </c>
      <c r="V431" s="5">
        <v>0.19842000000000001</v>
      </c>
      <c r="W431" s="5">
        <v>0.19954</v>
      </c>
      <c r="X431" s="5">
        <v>0.20100000000000001</v>
      </c>
      <c r="Y431" s="5">
        <v>0.2019</v>
      </c>
      <c r="Z431" s="5">
        <v>0.20369000000000001</v>
      </c>
      <c r="AA431" s="5">
        <v>0.20404</v>
      </c>
      <c r="AB431" s="5">
        <v>0.20558000000000001</v>
      </c>
      <c r="AC431" s="5">
        <v>0.20566999999999999</v>
      </c>
      <c r="AD431" s="5">
        <v>0.20519999999999999</v>
      </c>
      <c r="AE431" s="5">
        <v>0.20629</v>
      </c>
      <c r="AF431" s="5">
        <v>0.20727000000000001</v>
      </c>
      <c r="AG431" s="5">
        <v>0.20816000000000001</v>
      </c>
      <c r="AH431" s="5">
        <v>0.20881</v>
      </c>
      <c r="AI431" s="5">
        <v>0.20846999999999999</v>
      </c>
      <c r="AJ431" s="5">
        <v>0.20906</v>
      </c>
      <c r="AK431" s="5">
        <v>0.20910999999999999</v>
      </c>
      <c r="AL431" s="5">
        <v>0.20937</v>
      </c>
      <c r="AM431" s="5">
        <v>0.20934</v>
      </c>
    </row>
    <row r="432" spans="1:39" x14ac:dyDescent="0.3">
      <c r="A432" t="s">
        <v>34</v>
      </c>
      <c r="B432" s="6">
        <v>0.01</v>
      </c>
      <c r="C432">
        <v>3</v>
      </c>
      <c r="D432" s="5">
        <f t="shared" si="35"/>
        <v>0.24853</v>
      </c>
      <c r="E432" s="5">
        <f t="shared" si="36"/>
        <v>0.25033499999999997</v>
      </c>
      <c r="F432" s="5">
        <f t="shared" si="37"/>
        <v>0.25236000000000003</v>
      </c>
      <c r="G432" s="5">
        <f t="shared" si="38"/>
        <v>0.25981500000000002</v>
      </c>
      <c r="H432" s="5">
        <f t="shared" si="39"/>
        <v>0.27485999999999999</v>
      </c>
      <c r="I432" s="5">
        <v>0.27485999999999999</v>
      </c>
      <c r="J432" s="5">
        <v>0.26195000000000002</v>
      </c>
      <c r="K432" s="5">
        <v>0.25341000000000002</v>
      </c>
      <c r="L432" s="5">
        <v>0.25130999999999998</v>
      </c>
      <c r="M432" s="5">
        <v>0.25001000000000001</v>
      </c>
      <c r="N432" s="5">
        <v>0.24853</v>
      </c>
    </row>
    <row r="433" spans="1:39" x14ac:dyDescent="0.3">
      <c r="A433" t="s">
        <v>35</v>
      </c>
      <c r="B433" s="6">
        <v>0.01</v>
      </c>
      <c r="C433">
        <v>3</v>
      </c>
      <c r="D433" s="5">
        <f t="shared" si="35"/>
        <v>8.8444999999999996E-2</v>
      </c>
      <c r="E433" s="5">
        <f t="shared" si="36"/>
        <v>9.5576749999999988E-2</v>
      </c>
      <c r="F433" s="5">
        <f t="shared" si="37"/>
        <v>9.5588000000000006E-2</v>
      </c>
      <c r="G433" s="5">
        <f t="shared" si="38"/>
        <v>9.5964500000000008E-2</v>
      </c>
      <c r="H433" s="5">
        <f t="shared" si="39"/>
        <v>9.6740999999999994E-2</v>
      </c>
      <c r="I433" s="5">
        <v>8.8444999999999996E-2</v>
      </c>
      <c r="J433" s="5">
        <v>9.6088000000000007E-2</v>
      </c>
      <c r="K433" s="5">
        <v>9.6740999999999994E-2</v>
      </c>
      <c r="L433" s="5">
        <v>9.5593999999999998E-2</v>
      </c>
      <c r="M433" s="5">
        <v>9.5574999999999993E-2</v>
      </c>
      <c r="N433" s="5">
        <v>9.5582E-2</v>
      </c>
    </row>
    <row r="434" spans="1:39" x14ac:dyDescent="0.3">
      <c r="A434" t="s">
        <v>36</v>
      </c>
      <c r="B434" s="6">
        <v>0.01</v>
      </c>
      <c r="C434">
        <v>3</v>
      </c>
      <c r="D434" s="5">
        <f t="shared" si="35"/>
        <v>2.2324E-2</v>
      </c>
      <c r="E434" s="5">
        <f t="shared" si="36"/>
        <v>2.3842249999999999E-2</v>
      </c>
      <c r="F434" s="5">
        <f t="shared" si="37"/>
        <v>2.4406499999999998E-2</v>
      </c>
      <c r="G434" s="5">
        <f t="shared" si="38"/>
        <v>2.4461500000000001E-2</v>
      </c>
      <c r="H434" s="5">
        <f t="shared" si="39"/>
        <v>2.4499E-2</v>
      </c>
      <c r="I434" s="5">
        <v>2.2324E-2</v>
      </c>
      <c r="J434" s="5">
        <v>2.3666E-2</v>
      </c>
      <c r="K434" s="5">
        <v>2.4371E-2</v>
      </c>
      <c r="L434" s="5">
        <v>2.4441999999999998E-2</v>
      </c>
      <c r="M434" s="5">
        <v>2.4468E-2</v>
      </c>
      <c r="N434" s="5">
        <v>2.4499E-2</v>
      </c>
    </row>
    <row r="435" spans="1:39" x14ac:dyDescent="0.3">
      <c r="A435" t="s">
        <v>2</v>
      </c>
      <c r="B435" s="6">
        <v>0.01</v>
      </c>
      <c r="C435">
        <v>4</v>
      </c>
      <c r="D435" s="5">
        <f t="shared" si="35"/>
        <v>0.10196</v>
      </c>
      <c r="E435" s="5">
        <f t="shared" si="36"/>
        <v>0.12276000000000001</v>
      </c>
      <c r="F435" s="5">
        <f t="shared" si="37"/>
        <v>0.12361999999999999</v>
      </c>
      <c r="G435" s="5">
        <f t="shared" si="38"/>
        <v>0.12426</v>
      </c>
      <c r="H435" s="5">
        <f t="shared" si="39"/>
        <v>0.12592</v>
      </c>
      <c r="I435" s="5">
        <v>0.10196</v>
      </c>
      <c r="J435" s="5">
        <v>0.1108</v>
      </c>
      <c r="K435" s="5">
        <v>0.11641</v>
      </c>
      <c r="L435" s="5">
        <v>0.11953</v>
      </c>
      <c r="M435" s="5">
        <v>0.1227</v>
      </c>
      <c r="N435" s="5">
        <v>0.12408</v>
      </c>
      <c r="O435" s="5">
        <v>0.12327</v>
      </c>
      <c r="P435" s="5">
        <v>0.12361999999999999</v>
      </c>
      <c r="Q435" s="5">
        <v>0.12543000000000001</v>
      </c>
      <c r="R435" s="5">
        <v>0.12279</v>
      </c>
      <c r="S435" s="5">
        <v>0.12467</v>
      </c>
      <c r="T435" s="5">
        <v>0.1237</v>
      </c>
      <c r="U435" s="5">
        <v>0.12324</v>
      </c>
      <c r="V435" s="5">
        <v>0.12381</v>
      </c>
      <c r="W435" s="5">
        <v>0.12466000000000001</v>
      </c>
      <c r="X435" s="5">
        <v>0.12229</v>
      </c>
      <c r="Y435" s="5">
        <v>0.12509999999999999</v>
      </c>
      <c r="Z435" s="5">
        <v>0.12378</v>
      </c>
      <c r="AA435" s="5">
        <v>0.12592</v>
      </c>
      <c r="AB435" s="5">
        <v>0.12529000000000001</v>
      </c>
      <c r="AC435" s="5">
        <v>0.12293</v>
      </c>
      <c r="AD435" s="5">
        <v>0.12373000000000001</v>
      </c>
      <c r="AE435" s="5">
        <v>0.12273000000000001</v>
      </c>
      <c r="AF435" s="5">
        <v>0.12379</v>
      </c>
      <c r="AG435" s="5">
        <v>0.12328</v>
      </c>
      <c r="AH435" s="5">
        <v>0.12237000000000001</v>
      </c>
      <c r="AI435" s="5">
        <v>0.12422</v>
      </c>
      <c r="AJ435" s="5">
        <v>0.12429999999999999</v>
      </c>
      <c r="AK435" s="5">
        <v>0.12454999999999999</v>
      </c>
      <c r="AL435" s="5">
        <v>0.12353</v>
      </c>
      <c r="AM435" s="5">
        <v>0.12311</v>
      </c>
    </row>
    <row r="436" spans="1:39" x14ac:dyDescent="0.3">
      <c r="A436" t="s">
        <v>4</v>
      </c>
      <c r="B436" s="6">
        <v>0.01</v>
      </c>
      <c r="C436">
        <v>4</v>
      </c>
      <c r="D436" s="5">
        <f t="shared" si="35"/>
        <v>0.11613</v>
      </c>
      <c r="E436" s="5">
        <f t="shared" si="36"/>
        <v>0.13162000000000001</v>
      </c>
      <c r="F436" s="5">
        <f t="shared" si="37"/>
        <v>0.13721</v>
      </c>
      <c r="G436" s="5">
        <f t="shared" si="38"/>
        <v>0.13955000000000001</v>
      </c>
      <c r="H436" s="5">
        <f t="shared" si="39"/>
        <v>0.14276</v>
      </c>
      <c r="I436" s="5">
        <v>0.12003999999999999</v>
      </c>
      <c r="J436" s="5">
        <v>0.11613</v>
      </c>
      <c r="K436" s="5">
        <v>0.12313</v>
      </c>
      <c r="L436" s="5">
        <v>0.12490999999999999</v>
      </c>
      <c r="M436" s="5">
        <v>0.13181999999999999</v>
      </c>
      <c r="N436" s="5">
        <v>0.13138</v>
      </c>
      <c r="O436" s="5">
        <v>0.13142000000000001</v>
      </c>
      <c r="P436" s="5">
        <v>0.13092000000000001</v>
      </c>
      <c r="Q436" s="5">
        <v>0.13103000000000001</v>
      </c>
      <c r="R436" s="5">
        <v>0.13231000000000001</v>
      </c>
      <c r="S436" s="5">
        <v>0.13406999999999999</v>
      </c>
      <c r="T436" s="5">
        <v>0.13381000000000001</v>
      </c>
      <c r="U436" s="5">
        <v>0.13721</v>
      </c>
      <c r="V436" s="5">
        <v>0.13624</v>
      </c>
      <c r="W436" s="5">
        <v>0.13643</v>
      </c>
      <c r="X436" s="5">
        <v>0.13764999999999999</v>
      </c>
      <c r="Y436" s="5">
        <v>0.13766999999999999</v>
      </c>
      <c r="Z436" s="5">
        <v>0.13763</v>
      </c>
      <c r="AA436" s="5">
        <v>0.13789000000000001</v>
      </c>
      <c r="AB436" s="5">
        <v>0.13678000000000001</v>
      </c>
      <c r="AC436" s="5">
        <v>0.13861000000000001</v>
      </c>
      <c r="AD436" s="5">
        <v>0.13875999999999999</v>
      </c>
      <c r="AE436" s="5">
        <v>0.13902</v>
      </c>
      <c r="AF436" s="5">
        <v>0.14008000000000001</v>
      </c>
      <c r="AG436" s="5">
        <v>0.14266000000000001</v>
      </c>
      <c r="AH436" s="5">
        <v>0.14226</v>
      </c>
      <c r="AI436" s="5">
        <v>0.14271</v>
      </c>
      <c r="AJ436" s="5">
        <v>0.14162</v>
      </c>
      <c r="AK436" s="5">
        <v>0.14149999999999999</v>
      </c>
      <c r="AL436" s="5">
        <v>0.14276</v>
      </c>
      <c r="AM436" s="5">
        <v>0.14241999999999999</v>
      </c>
    </row>
    <row r="437" spans="1:39" x14ac:dyDescent="0.3">
      <c r="A437" t="s">
        <v>5</v>
      </c>
      <c r="B437" s="6">
        <v>0.01</v>
      </c>
      <c r="C437">
        <v>4</v>
      </c>
      <c r="D437" s="5">
        <f t="shared" si="35"/>
        <v>8.2512000000000002E-2</v>
      </c>
      <c r="E437" s="5">
        <f t="shared" si="36"/>
        <v>8.7082500000000007E-2</v>
      </c>
      <c r="F437" s="5">
        <f t="shared" si="37"/>
        <v>8.7432999999999997E-2</v>
      </c>
      <c r="G437" s="5">
        <f t="shared" si="38"/>
        <v>8.763E-2</v>
      </c>
      <c r="H437" s="5">
        <f t="shared" si="39"/>
        <v>8.7903999999999996E-2</v>
      </c>
      <c r="I437" s="5">
        <v>8.2512000000000002E-2</v>
      </c>
      <c r="J437" s="5">
        <v>8.4154999999999994E-2</v>
      </c>
      <c r="K437" s="5">
        <v>8.5772000000000001E-2</v>
      </c>
      <c r="L437" s="5">
        <v>8.7153999999999995E-2</v>
      </c>
      <c r="M437" s="5">
        <v>8.6839E-2</v>
      </c>
      <c r="N437" s="5">
        <v>8.7743000000000002E-2</v>
      </c>
      <c r="O437" s="5">
        <v>8.7519E-2</v>
      </c>
      <c r="P437" s="5">
        <v>8.7631000000000001E-2</v>
      </c>
      <c r="Q437" s="5">
        <v>8.7257000000000001E-2</v>
      </c>
      <c r="R437" s="5">
        <v>8.7711999999999998E-2</v>
      </c>
      <c r="S437" s="5">
        <v>8.7903999999999996E-2</v>
      </c>
      <c r="T437" s="5">
        <v>8.6879999999999999E-2</v>
      </c>
      <c r="U437" s="5">
        <v>8.7674000000000002E-2</v>
      </c>
      <c r="V437" s="5">
        <v>8.7598999999999996E-2</v>
      </c>
      <c r="W437" s="5">
        <v>8.7367E-2</v>
      </c>
      <c r="X437" s="5">
        <v>8.6974999999999997E-2</v>
      </c>
      <c r="Y437" s="5">
        <v>8.7216000000000002E-2</v>
      </c>
      <c r="Z437" s="5">
        <v>8.7114999999999998E-2</v>
      </c>
      <c r="AA437" s="5">
        <v>8.7483000000000005E-2</v>
      </c>
      <c r="AB437" s="5">
        <v>8.7570999999999996E-2</v>
      </c>
      <c r="AC437" s="5">
        <v>8.7012000000000006E-2</v>
      </c>
      <c r="AD437" s="5">
        <v>8.7294999999999998E-2</v>
      </c>
      <c r="AE437" s="5">
        <v>8.7432999999999997E-2</v>
      </c>
      <c r="AF437" s="5">
        <v>8.7050000000000002E-2</v>
      </c>
      <c r="AG437" s="5">
        <v>8.7535000000000002E-2</v>
      </c>
      <c r="AH437" s="5">
        <v>8.7548000000000001E-2</v>
      </c>
      <c r="AI437" s="5">
        <v>8.7668999999999997E-2</v>
      </c>
      <c r="AJ437" s="5">
        <v>8.7742000000000001E-2</v>
      </c>
      <c r="AK437" s="5">
        <v>8.7853000000000001E-2</v>
      </c>
      <c r="AL437" s="5">
        <v>8.7207000000000007E-2</v>
      </c>
      <c r="AM437" s="5">
        <v>8.7628999999999999E-2</v>
      </c>
    </row>
    <row r="438" spans="1:39" x14ac:dyDescent="0.3">
      <c r="A438" t="s">
        <v>6</v>
      </c>
      <c r="B438" s="6">
        <v>0.01</v>
      </c>
      <c r="C438">
        <v>4</v>
      </c>
      <c r="D438" s="5">
        <f t="shared" si="35"/>
        <v>0.10778</v>
      </c>
      <c r="E438" s="5">
        <f t="shared" si="36"/>
        <v>0.12814999999999999</v>
      </c>
      <c r="F438" s="5">
        <f t="shared" si="37"/>
        <v>0.12986</v>
      </c>
      <c r="G438" s="5">
        <f t="shared" si="38"/>
        <v>0.13163</v>
      </c>
      <c r="H438" s="5">
        <f t="shared" si="39"/>
        <v>0.13721</v>
      </c>
      <c r="I438" s="5">
        <v>0.10778</v>
      </c>
      <c r="J438" s="5">
        <v>0.12373000000000001</v>
      </c>
      <c r="K438" s="5">
        <v>0.13431999999999999</v>
      </c>
      <c r="L438" s="5">
        <v>0.13563</v>
      </c>
      <c r="M438" s="5">
        <v>0.129</v>
      </c>
      <c r="N438" s="5">
        <v>0.13034999999999999</v>
      </c>
      <c r="O438" s="5">
        <v>0.13358999999999999</v>
      </c>
      <c r="P438" s="5">
        <v>0.13350999999999999</v>
      </c>
      <c r="Q438" s="5">
        <v>0.13161999999999999</v>
      </c>
      <c r="R438" s="5">
        <v>0.13073000000000001</v>
      </c>
      <c r="S438" s="5">
        <v>0.13163</v>
      </c>
      <c r="T438" s="5">
        <v>0.13163</v>
      </c>
      <c r="U438" s="5">
        <v>0.13120999999999999</v>
      </c>
      <c r="V438" s="5">
        <v>0.12856000000000001</v>
      </c>
      <c r="W438" s="5">
        <v>0.12952</v>
      </c>
      <c r="X438" s="5">
        <v>0.12945999999999999</v>
      </c>
      <c r="Y438" s="5">
        <v>0.12814</v>
      </c>
      <c r="Z438" s="5">
        <v>0.12878000000000001</v>
      </c>
      <c r="AA438" s="5">
        <v>0.12676999999999999</v>
      </c>
      <c r="AB438" s="5">
        <v>0.12709999999999999</v>
      </c>
      <c r="AC438" s="5">
        <v>0.13053999999999999</v>
      </c>
      <c r="AD438" s="5">
        <v>0.12728</v>
      </c>
      <c r="AE438" s="5">
        <v>0.12986</v>
      </c>
      <c r="AF438" s="5">
        <v>0.13045000000000001</v>
      </c>
      <c r="AG438" s="5">
        <v>0.12797</v>
      </c>
      <c r="AH438" s="5">
        <v>0.12816</v>
      </c>
      <c r="AI438" s="5">
        <v>0.1293</v>
      </c>
      <c r="AJ438" s="5">
        <v>0.12653</v>
      </c>
      <c r="AK438" s="5">
        <v>0.13721</v>
      </c>
      <c r="AL438" s="5">
        <v>0.13661999999999999</v>
      </c>
      <c r="AM438" s="5">
        <v>0.13653999999999999</v>
      </c>
    </row>
    <row r="439" spans="1:39" x14ac:dyDescent="0.3">
      <c r="A439" t="s">
        <v>7</v>
      </c>
      <c r="B439" s="6">
        <v>0.01</v>
      </c>
      <c r="C439">
        <v>4</v>
      </c>
      <c r="D439" s="5">
        <f t="shared" si="35"/>
        <v>0.10986</v>
      </c>
      <c r="E439" s="5">
        <f t="shared" si="36"/>
        <v>0.117885</v>
      </c>
      <c r="F439" s="5">
        <f t="shared" si="37"/>
        <v>0.11869</v>
      </c>
      <c r="G439" s="5">
        <f t="shared" si="38"/>
        <v>0.119445</v>
      </c>
      <c r="H439" s="5">
        <f t="shared" si="39"/>
        <v>0.12103999999999999</v>
      </c>
      <c r="I439" s="5">
        <v>0.10986</v>
      </c>
      <c r="J439" s="5">
        <v>0.1137</v>
      </c>
      <c r="K439" s="5">
        <v>0.12042</v>
      </c>
      <c r="L439" s="5">
        <v>0.11786000000000001</v>
      </c>
      <c r="M439" s="5">
        <v>0.11741</v>
      </c>
      <c r="N439" s="5">
        <v>0.11749999999999999</v>
      </c>
      <c r="O439" s="5">
        <v>0.11934</v>
      </c>
      <c r="P439" s="5">
        <v>0.11845</v>
      </c>
      <c r="Q439" s="5">
        <v>0.11781999999999999</v>
      </c>
      <c r="R439" s="5">
        <v>0.11676</v>
      </c>
      <c r="S439" s="5">
        <v>0.11851</v>
      </c>
      <c r="T439" s="5">
        <v>0.1188</v>
      </c>
      <c r="U439" s="5">
        <v>0.11846</v>
      </c>
      <c r="V439" s="5">
        <v>0.1176</v>
      </c>
      <c r="W439" s="5">
        <v>0.11842</v>
      </c>
      <c r="X439" s="5">
        <v>0.11849</v>
      </c>
      <c r="Y439" s="5">
        <v>0.11791</v>
      </c>
      <c r="Z439" s="5">
        <v>0.11869</v>
      </c>
      <c r="AA439" s="5">
        <v>0.11940000000000001</v>
      </c>
      <c r="AB439" s="5">
        <v>0.11938</v>
      </c>
      <c r="AC439" s="5">
        <v>0.11927</v>
      </c>
      <c r="AD439" s="5">
        <v>0.11859</v>
      </c>
      <c r="AE439" s="5">
        <v>0.11975</v>
      </c>
      <c r="AF439" s="5">
        <v>0.12010999999999999</v>
      </c>
      <c r="AG439" s="5">
        <v>0.11999</v>
      </c>
      <c r="AH439" s="5">
        <v>0.12103999999999999</v>
      </c>
      <c r="AI439" s="5">
        <v>0.11949</v>
      </c>
      <c r="AJ439" s="5">
        <v>0.11914</v>
      </c>
      <c r="AK439" s="5">
        <v>0.12078</v>
      </c>
      <c r="AL439" s="5">
        <v>0.11965000000000001</v>
      </c>
      <c r="AM439" s="5">
        <v>0.11889</v>
      </c>
    </row>
    <row r="440" spans="1:39" x14ac:dyDescent="0.3">
      <c r="A440" t="s">
        <v>8</v>
      </c>
      <c r="B440" s="6">
        <v>0.01</v>
      </c>
      <c r="C440">
        <v>4</v>
      </c>
      <c r="D440" s="5">
        <f t="shared" si="35"/>
        <v>6.9186999999999999E-2</v>
      </c>
      <c r="E440" s="5">
        <f t="shared" si="36"/>
        <v>8.8683499999999998E-2</v>
      </c>
      <c r="F440" s="5">
        <f t="shared" si="37"/>
        <v>8.9134000000000005E-2</v>
      </c>
      <c r="G440" s="5">
        <f t="shared" si="38"/>
        <v>8.9827999999999991E-2</v>
      </c>
      <c r="H440" s="5">
        <f t="shared" si="39"/>
        <v>9.1893000000000002E-2</v>
      </c>
      <c r="I440" s="5">
        <v>6.9186999999999999E-2</v>
      </c>
      <c r="J440" s="5">
        <v>8.4542000000000006E-2</v>
      </c>
      <c r="K440" s="5">
        <v>8.9817999999999995E-2</v>
      </c>
      <c r="L440" s="5">
        <v>9.1893000000000002E-2</v>
      </c>
      <c r="M440" s="5">
        <v>8.9384000000000005E-2</v>
      </c>
      <c r="N440" s="5">
        <v>9.0383000000000005E-2</v>
      </c>
      <c r="O440" s="5">
        <v>9.0102000000000002E-2</v>
      </c>
      <c r="P440" s="5">
        <v>9.0357999999999994E-2</v>
      </c>
      <c r="Q440" s="5">
        <v>8.9774999999999994E-2</v>
      </c>
      <c r="R440" s="5">
        <v>9.0369000000000005E-2</v>
      </c>
      <c r="S440" s="5">
        <v>8.9084999999999998E-2</v>
      </c>
      <c r="T440" s="5">
        <v>8.9721999999999996E-2</v>
      </c>
      <c r="U440" s="5">
        <v>8.8709999999999997E-2</v>
      </c>
      <c r="V440" s="5">
        <v>8.9838000000000001E-2</v>
      </c>
      <c r="W440" s="5">
        <v>8.9965000000000003E-2</v>
      </c>
      <c r="X440" s="5">
        <v>9.0828999999999993E-2</v>
      </c>
      <c r="Y440" s="5">
        <v>8.9047000000000001E-2</v>
      </c>
      <c r="Z440" s="5">
        <v>8.8785000000000003E-2</v>
      </c>
      <c r="AA440" s="5">
        <v>8.9357000000000006E-2</v>
      </c>
      <c r="AB440" s="5">
        <v>8.8498999999999994E-2</v>
      </c>
      <c r="AC440" s="5">
        <v>8.8968000000000005E-2</v>
      </c>
      <c r="AD440" s="5">
        <v>8.9315000000000005E-2</v>
      </c>
      <c r="AE440" s="5">
        <v>8.8533000000000001E-2</v>
      </c>
      <c r="AF440" s="5">
        <v>8.9056999999999997E-2</v>
      </c>
      <c r="AG440" s="5">
        <v>8.8598999999999997E-2</v>
      </c>
      <c r="AH440" s="5">
        <v>8.9134000000000005E-2</v>
      </c>
      <c r="AI440" s="5">
        <v>8.8719000000000006E-2</v>
      </c>
      <c r="AJ440" s="5">
        <v>8.8657E-2</v>
      </c>
      <c r="AK440" s="5">
        <v>8.9214000000000002E-2</v>
      </c>
      <c r="AL440" s="5">
        <v>8.8528999999999997E-2</v>
      </c>
      <c r="AM440" s="5">
        <v>8.7422E-2</v>
      </c>
    </row>
    <row r="441" spans="1:39" x14ac:dyDescent="0.3">
      <c r="A441" t="s">
        <v>9</v>
      </c>
      <c r="B441" s="6">
        <v>0.01</v>
      </c>
      <c r="C441">
        <v>4</v>
      </c>
      <c r="D441" s="5">
        <f t="shared" si="35"/>
        <v>8.3502999999999994E-2</v>
      </c>
      <c r="E441" s="5">
        <f t="shared" si="36"/>
        <v>9.6724000000000004E-2</v>
      </c>
      <c r="F441" s="5">
        <f t="shared" si="37"/>
        <v>9.7795999999999994E-2</v>
      </c>
      <c r="G441" s="5">
        <f t="shared" si="38"/>
        <v>9.8476499999999995E-2</v>
      </c>
      <c r="H441" s="5">
        <f t="shared" si="39"/>
        <v>9.9658999999999998E-2</v>
      </c>
      <c r="I441" s="5">
        <v>8.3502999999999994E-2</v>
      </c>
      <c r="J441" s="5">
        <v>8.9573E-2</v>
      </c>
      <c r="K441" s="5">
        <v>9.4799999999999995E-2</v>
      </c>
      <c r="L441" s="5">
        <v>9.5555000000000001E-2</v>
      </c>
      <c r="M441" s="5">
        <v>9.4756999999999994E-2</v>
      </c>
      <c r="N441" s="5">
        <v>9.7403000000000003E-2</v>
      </c>
      <c r="O441" s="5">
        <v>9.6489000000000005E-2</v>
      </c>
      <c r="P441" s="5">
        <v>9.8526000000000002E-2</v>
      </c>
      <c r="Q441" s="5">
        <v>9.7221000000000002E-2</v>
      </c>
      <c r="R441" s="5">
        <v>9.5782999999999993E-2</v>
      </c>
      <c r="S441" s="5">
        <v>9.6949999999999995E-2</v>
      </c>
      <c r="T441" s="5">
        <v>9.7859000000000002E-2</v>
      </c>
      <c r="U441" s="5">
        <v>9.6929000000000001E-2</v>
      </c>
      <c r="V441" s="5">
        <v>9.8117999999999997E-2</v>
      </c>
      <c r="W441" s="5">
        <v>9.7235000000000002E-2</v>
      </c>
      <c r="X441" s="5">
        <v>9.7924999999999998E-2</v>
      </c>
      <c r="Y441" s="5">
        <v>9.8171999999999995E-2</v>
      </c>
      <c r="Z441" s="5">
        <v>9.9380999999999997E-2</v>
      </c>
      <c r="AA441" s="5">
        <v>9.8514000000000004E-2</v>
      </c>
      <c r="AB441" s="5">
        <v>9.9298999999999998E-2</v>
      </c>
      <c r="AC441" s="5">
        <v>9.7278000000000003E-2</v>
      </c>
      <c r="AD441" s="5">
        <v>9.7684999999999994E-2</v>
      </c>
      <c r="AE441" s="5">
        <v>9.8138000000000003E-2</v>
      </c>
      <c r="AF441" s="5">
        <v>9.7808999999999993E-2</v>
      </c>
      <c r="AG441" s="5">
        <v>9.6518999999999994E-2</v>
      </c>
      <c r="AH441" s="5">
        <v>9.9182000000000006E-2</v>
      </c>
      <c r="AI441" s="5">
        <v>9.7795999999999994E-2</v>
      </c>
      <c r="AJ441" s="5">
        <v>9.9241999999999997E-2</v>
      </c>
      <c r="AK441" s="5">
        <v>9.9658999999999998E-2</v>
      </c>
      <c r="AL441" s="5">
        <v>9.8438999999999999E-2</v>
      </c>
      <c r="AM441" s="5">
        <v>9.9378999999999995E-2</v>
      </c>
    </row>
    <row r="442" spans="1:39" x14ac:dyDescent="0.3">
      <c r="A442" t="s">
        <v>10</v>
      </c>
      <c r="B442" s="6">
        <v>0.01</v>
      </c>
      <c r="C442">
        <v>4</v>
      </c>
      <c r="D442" s="5">
        <f t="shared" si="35"/>
        <v>9.7990999999999995E-2</v>
      </c>
      <c r="E442" s="5">
        <f t="shared" si="36"/>
        <v>0.11277000000000001</v>
      </c>
      <c r="F442" s="5">
        <f t="shared" si="37"/>
        <v>0.11339</v>
      </c>
      <c r="G442" s="5">
        <f t="shared" si="38"/>
        <v>0.114345</v>
      </c>
      <c r="H442" s="5">
        <f t="shared" si="39"/>
        <v>0.11604</v>
      </c>
      <c r="I442" s="5">
        <v>9.7990999999999995E-2</v>
      </c>
      <c r="J442" s="5">
        <v>0.10477</v>
      </c>
      <c r="K442" s="5">
        <v>0.10947</v>
      </c>
      <c r="L442" s="5">
        <v>0.10878</v>
      </c>
      <c r="M442" s="5">
        <v>0.11271</v>
      </c>
      <c r="N442" s="5">
        <v>0.11125</v>
      </c>
      <c r="O442" s="5">
        <v>0.11339</v>
      </c>
      <c r="P442" s="5">
        <v>0.1129</v>
      </c>
      <c r="Q442" s="5">
        <v>0.11197</v>
      </c>
      <c r="R442" s="5">
        <v>0.11278000000000001</v>
      </c>
      <c r="S442" s="5">
        <v>0.11302</v>
      </c>
      <c r="T442" s="5">
        <v>0.11334</v>
      </c>
      <c r="U442" s="5">
        <v>0.11393</v>
      </c>
      <c r="V442" s="5">
        <v>0.11414000000000001</v>
      </c>
      <c r="W442" s="5">
        <v>0.11453000000000001</v>
      </c>
      <c r="X442" s="5">
        <v>0.11360000000000001</v>
      </c>
      <c r="Y442" s="5">
        <v>0.113</v>
      </c>
      <c r="Z442" s="5">
        <v>0.11317000000000001</v>
      </c>
      <c r="AA442" s="5">
        <v>0.11439000000000001</v>
      </c>
      <c r="AB442" s="5">
        <v>0.11411</v>
      </c>
      <c r="AC442" s="5">
        <v>0.11395</v>
      </c>
      <c r="AD442" s="5">
        <v>0.11276</v>
      </c>
      <c r="AE442" s="5">
        <v>0.11418</v>
      </c>
      <c r="AF442" s="5">
        <v>0.11318</v>
      </c>
      <c r="AG442" s="5">
        <v>0.11505</v>
      </c>
      <c r="AH442" s="5">
        <v>0.11486</v>
      </c>
      <c r="AI442" s="5">
        <v>0.11534999999999999</v>
      </c>
      <c r="AJ442" s="5">
        <v>0.1143</v>
      </c>
      <c r="AK442" s="5">
        <v>0.11477999999999999</v>
      </c>
      <c r="AL442" s="5">
        <v>0.11604</v>
      </c>
      <c r="AM442" s="5">
        <v>0.11459</v>
      </c>
    </row>
    <row r="443" spans="1:39" x14ac:dyDescent="0.3">
      <c r="A443" t="s">
        <v>11</v>
      </c>
      <c r="B443" s="6">
        <v>0.01</v>
      </c>
      <c r="C443">
        <v>4</v>
      </c>
      <c r="D443" s="5">
        <f t="shared" si="35"/>
        <v>6.2573000000000004E-2</v>
      </c>
      <c r="E443" s="5">
        <f t="shared" si="36"/>
        <v>6.3708500000000001E-2</v>
      </c>
      <c r="F443" s="5">
        <f t="shared" si="37"/>
        <v>6.4094999999999999E-2</v>
      </c>
      <c r="G443" s="5">
        <f t="shared" si="38"/>
        <v>6.4568500000000001E-2</v>
      </c>
      <c r="H443" s="5">
        <f t="shared" si="39"/>
        <v>6.6585000000000005E-2</v>
      </c>
      <c r="I443" s="5">
        <v>6.6013000000000002E-2</v>
      </c>
      <c r="J443" s="5">
        <v>6.6585000000000005E-2</v>
      </c>
      <c r="K443" s="5">
        <v>6.6203999999999999E-2</v>
      </c>
      <c r="L443" s="5">
        <v>6.5563999999999997E-2</v>
      </c>
      <c r="M443" s="5">
        <v>6.4017000000000004E-2</v>
      </c>
      <c r="N443" s="5">
        <v>6.4311999999999994E-2</v>
      </c>
      <c r="O443" s="5">
        <v>6.4621999999999999E-2</v>
      </c>
      <c r="P443" s="5">
        <v>6.4050999999999997E-2</v>
      </c>
      <c r="Q443" s="5">
        <v>6.4852000000000007E-2</v>
      </c>
      <c r="R443" s="5">
        <v>6.5137E-2</v>
      </c>
      <c r="S443" s="5">
        <v>6.4434000000000005E-2</v>
      </c>
      <c r="T443" s="5">
        <v>6.3758999999999996E-2</v>
      </c>
      <c r="U443" s="5">
        <v>6.3941999999999999E-2</v>
      </c>
      <c r="V443" s="5">
        <v>6.4401E-2</v>
      </c>
      <c r="W443" s="5">
        <v>6.3635999999999998E-2</v>
      </c>
      <c r="X443" s="5">
        <v>6.4094999999999999E-2</v>
      </c>
      <c r="Y443" s="5">
        <v>6.4962000000000006E-2</v>
      </c>
      <c r="Z443" s="5">
        <v>6.4098000000000002E-2</v>
      </c>
      <c r="AA443" s="5">
        <v>6.4330999999999999E-2</v>
      </c>
      <c r="AB443" s="5">
        <v>6.4466999999999997E-2</v>
      </c>
      <c r="AC443" s="5">
        <v>6.4079999999999998E-2</v>
      </c>
      <c r="AD443" s="5">
        <v>6.4515000000000003E-2</v>
      </c>
      <c r="AE443" s="5">
        <v>6.3200999999999993E-2</v>
      </c>
      <c r="AF443" s="5">
        <v>6.3227000000000005E-2</v>
      </c>
      <c r="AG443" s="5">
        <v>6.3879000000000005E-2</v>
      </c>
      <c r="AH443" s="5">
        <v>6.3422000000000006E-2</v>
      </c>
      <c r="AI443" s="5">
        <v>6.3878000000000004E-2</v>
      </c>
      <c r="AJ443" s="5">
        <v>6.3658000000000006E-2</v>
      </c>
      <c r="AK443" s="5">
        <v>6.3121999999999998E-2</v>
      </c>
      <c r="AL443" s="5">
        <v>6.2573000000000004E-2</v>
      </c>
      <c r="AM443" s="5">
        <v>6.2823000000000004E-2</v>
      </c>
    </row>
    <row r="444" spans="1:39" x14ac:dyDescent="0.3">
      <c r="A444" t="s">
        <v>12</v>
      </c>
      <c r="B444" s="6">
        <v>0.01</v>
      </c>
      <c r="C444">
        <v>4</v>
      </c>
      <c r="D444" s="5">
        <f t="shared" si="35"/>
        <v>0.30852000000000002</v>
      </c>
      <c r="E444" s="5">
        <f t="shared" si="36"/>
        <v>0.30993999999999999</v>
      </c>
      <c r="F444" s="5">
        <f t="shared" si="37"/>
        <v>0.31196000000000002</v>
      </c>
      <c r="G444" s="5">
        <f t="shared" si="38"/>
        <v>0.31371000000000004</v>
      </c>
      <c r="H444" s="5">
        <f t="shared" si="39"/>
        <v>0.48958000000000002</v>
      </c>
      <c r="I444" s="5">
        <v>0.48958000000000002</v>
      </c>
      <c r="J444" s="5">
        <v>0.41554999999999997</v>
      </c>
      <c r="K444" s="5">
        <v>0.41549000000000003</v>
      </c>
      <c r="L444" s="5">
        <v>0.33811999999999998</v>
      </c>
      <c r="M444" s="5">
        <v>0.30876999999999999</v>
      </c>
      <c r="N444" s="5">
        <v>0.30852000000000002</v>
      </c>
      <c r="O444" s="5">
        <v>0.30991000000000002</v>
      </c>
      <c r="P444" s="5">
        <v>0.31140000000000001</v>
      </c>
      <c r="Q444" s="5">
        <v>0.31007000000000001</v>
      </c>
      <c r="R444" s="5">
        <v>0.31120999999999999</v>
      </c>
      <c r="S444" s="5">
        <v>0.31280999999999998</v>
      </c>
      <c r="T444" s="5">
        <v>0.30969000000000002</v>
      </c>
      <c r="U444" s="5">
        <v>0.31107000000000001</v>
      </c>
      <c r="V444" s="5">
        <v>0.30997000000000002</v>
      </c>
      <c r="W444" s="5">
        <v>0.31358000000000003</v>
      </c>
      <c r="X444" s="5">
        <v>0.31103999999999998</v>
      </c>
      <c r="Y444" s="5">
        <v>0.31535000000000002</v>
      </c>
      <c r="Z444" s="5">
        <v>0.30871999999999999</v>
      </c>
      <c r="AA444" s="5">
        <v>0.31346000000000002</v>
      </c>
      <c r="AB444" s="5">
        <v>0.31220999999999999</v>
      </c>
      <c r="AC444" s="5">
        <v>0.31419000000000002</v>
      </c>
      <c r="AD444" s="5">
        <v>0.30957000000000001</v>
      </c>
      <c r="AE444" s="5">
        <v>0.31358000000000003</v>
      </c>
      <c r="AF444" s="5">
        <v>0.31257000000000001</v>
      </c>
      <c r="AG444" s="5">
        <v>0.31392999999999999</v>
      </c>
      <c r="AH444" s="5">
        <v>0.31006</v>
      </c>
      <c r="AI444" s="5">
        <v>0.31196000000000002</v>
      </c>
      <c r="AJ444" s="5">
        <v>0.30934</v>
      </c>
      <c r="AK444" s="5">
        <v>0.31384000000000001</v>
      </c>
      <c r="AL444" s="5">
        <v>0.3095</v>
      </c>
      <c r="AM444" s="5">
        <v>0.31207000000000001</v>
      </c>
    </row>
    <row r="445" spans="1:39" x14ac:dyDescent="0.3">
      <c r="A445" t="s">
        <v>13</v>
      </c>
      <c r="B445" s="6">
        <v>0.01</v>
      </c>
      <c r="C445">
        <v>4</v>
      </c>
      <c r="D445" s="5">
        <f t="shared" si="35"/>
        <v>0.37241999999999997</v>
      </c>
      <c r="E445" s="5">
        <f t="shared" si="36"/>
        <v>0.37784000000000001</v>
      </c>
      <c r="F445" s="5">
        <f t="shared" si="37"/>
        <v>0.37907000000000002</v>
      </c>
      <c r="G445" s="5">
        <f t="shared" si="38"/>
        <v>0.38203500000000001</v>
      </c>
      <c r="H445" s="5">
        <f t="shared" si="39"/>
        <v>0.53286999999999995</v>
      </c>
      <c r="I445" s="5">
        <v>0.50195000000000001</v>
      </c>
      <c r="J445" s="5">
        <v>0.49373</v>
      </c>
      <c r="K445" s="5">
        <v>0.53286999999999995</v>
      </c>
      <c r="L445" s="5">
        <v>0.46256999999999998</v>
      </c>
      <c r="M445" s="5">
        <v>0.41481000000000001</v>
      </c>
      <c r="N445" s="5">
        <v>0.38475999999999999</v>
      </c>
      <c r="O445" s="5">
        <v>0.37875999999999999</v>
      </c>
      <c r="P445" s="5">
        <v>0.37990000000000002</v>
      </c>
      <c r="Q445" s="5">
        <v>0.37844</v>
      </c>
      <c r="R445" s="5">
        <v>0.37906000000000001</v>
      </c>
      <c r="S445" s="5">
        <v>0.37806000000000001</v>
      </c>
      <c r="T445" s="5">
        <v>0.38046000000000002</v>
      </c>
      <c r="U445" s="5">
        <v>0.38163999999999998</v>
      </c>
      <c r="V445" s="5">
        <v>0.38242999999999999</v>
      </c>
      <c r="W445" s="5">
        <v>0.37813999999999998</v>
      </c>
      <c r="X445" s="5">
        <v>0.38118999999999997</v>
      </c>
      <c r="Y445" s="5">
        <v>0.37936999999999999</v>
      </c>
      <c r="Z445" s="5">
        <v>0.37241999999999997</v>
      </c>
      <c r="AA445" s="5">
        <v>0.37524999999999997</v>
      </c>
      <c r="AB445" s="5">
        <v>0.37816</v>
      </c>
      <c r="AC445" s="5">
        <v>0.37859999999999999</v>
      </c>
      <c r="AD445" s="5">
        <v>0.37907000000000002</v>
      </c>
      <c r="AE445" s="5">
        <v>0.37762000000000001</v>
      </c>
      <c r="AF445" s="5">
        <v>0.37395</v>
      </c>
      <c r="AG445" s="5">
        <v>0.38739000000000001</v>
      </c>
      <c r="AH445" s="5">
        <v>0.37674999999999997</v>
      </c>
      <c r="AI445" s="5">
        <v>0.37598999999999999</v>
      </c>
      <c r="AJ445" s="5">
        <v>0.37964999999999999</v>
      </c>
      <c r="AK445" s="5">
        <v>0.37559999999999999</v>
      </c>
      <c r="AL445" s="5">
        <v>0.37923000000000001</v>
      </c>
      <c r="AM445" s="5">
        <v>0.37396000000000001</v>
      </c>
    </row>
    <row r="446" spans="1:39" x14ac:dyDescent="0.3">
      <c r="A446" t="s">
        <v>14</v>
      </c>
      <c r="B446" s="6">
        <v>0.01</v>
      </c>
      <c r="C446">
        <v>4</v>
      </c>
      <c r="D446" s="5">
        <f t="shared" si="35"/>
        <v>0.35970999999999997</v>
      </c>
      <c r="E446" s="5">
        <f t="shared" si="36"/>
        <v>0.36918000000000001</v>
      </c>
      <c r="F446" s="5">
        <f t="shared" si="37"/>
        <v>0.37189</v>
      </c>
      <c r="G446" s="5">
        <f t="shared" si="38"/>
        <v>0.376805</v>
      </c>
      <c r="H446" s="5">
        <f t="shared" si="39"/>
        <v>0.41715999999999998</v>
      </c>
      <c r="I446" s="5">
        <v>0.35970999999999997</v>
      </c>
      <c r="J446" s="5">
        <v>0.41715999999999998</v>
      </c>
      <c r="K446" s="5">
        <v>0.40273999999999999</v>
      </c>
      <c r="L446" s="5">
        <v>0.38041999999999998</v>
      </c>
      <c r="M446" s="5">
        <v>0.38007000000000002</v>
      </c>
      <c r="N446" s="5">
        <v>0.37906000000000001</v>
      </c>
      <c r="O446" s="5">
        <v>0.38081999999999999</v>
      </c>
      <c r="P446" s="5">
        <v>0.37963999999999998</v>
      </c>
      <c r="Q446" s="5">
        <v>0.37414999999999998</v>
      </c>
      <c r="R446" s="5">
        <v>0.37752999999999998</v>
      </c>
      <c r="S446" s="5">
        <v>0.37391999999999997</v>
      </c>
      <c r="T446" s="5">
        <v>0.37452000000000002</v>
      </c>
      <c r="U446" s="5">
        <v>0.37512000000000001</v>
      </c>
      <c r="V446" s="5">
        <v>0.37608000000000003</v>
      </c>
      <c r="W446" s="5">
        <v>0.37182999999999999</v>
      </c>
      <c r="X446" s="5">
        <v>0.37174000000000001</v>
      </c>
      <c r="Y446" s="5">
        <v>0.37308999999999998</v>
      </c>
      <c r="Z446" s="5">
        <v>0.37189</v>
      </c>
      <c r="AA446" s="5">
        <v>0.37306</v>
      </c>
      <c r="AB446" s="5">
        <v>0.37111</v>
      </c>
      <c r="AC446" s="5">
        <v>0.37161</v>
      </c>
      <c r="AD446" s="5">
        <v>0.37002000000000002</v>
      </c>
      <c r="AE446" s="5">
        <v>0.37025999999999998</v>
      </c>
      <c r="AF446" s="5">
        <v>0.36747000000000002</v>
      </c>
      <c r="AG446" s="5">
        <v>0.37059999999999998</v>
      </c>
      <c r="AH446" s="5">
        <v>0.36802000000000001</v>
      </c>
      <c r="AI446" s="5">
        <v>0.3674</v>
      </c>
      <c r="AJ446" s="5">
        <v>0.36726999999999999</v>
      </c>
      <c r="AK446" s="5">
        <v>0.36834</v>
      </c>
      <c r="AL446" s="5">
        <v>0.36701</v>
      </c>
      <c r="AM446" s="5">
        <v>0.36508000000000002</v>
      </c>
    </row>
    <row r="447" spans="1:39" x14ac:dyDescent="0.3">
      <c r="A447" t="s">
        <v>15</v>
      </c>
      <c r="B447" s="6">
        <v>0.01</v>
      </c>
      <c r="C447">
        <v>4</v>
      </c>
      <c r="D447" s="5">
        <f t="shared" si="35"/>
        <v>0.35326000000000002</v>
      </c>
      <c r="E447" s="5">
        <f t="shared" si="36"/>
        <v>0.47794000000000003</v>
      </c>
      <c r="F447" s="5">
        <f t="shared" si="37"/>
        <v>0.48213</v>
      </c>
      <c r="G447" s="5">
        <f t="shared" si="38"/>
        <v>0.48587000000000002</v>
      </c>
      <c r="H447" s="5">
        <f t="shared" si="39"/>
        <v>0.49518000000000001</v>
      </c>
      <c r="I447" s="5">
        <v>0.35326000000000002</v>
      </c>
      <c r="J447" s="5">
        <v>0.43082999999999999</v>
      </c>
      <c r="K447" s="5">
        <v>0.47212999999999999</v>
      </c>
      <c r="L447" s="5">
        <v>0.49401</v>
      </c>
      <c r="M447" s="5">
        <v>0.48698000000000002</v>
      </c>
      <c r="N447" s="5">
        <v>0.48748999999999998</v>
      </c>
      <c r="O447" s="5">
        <v>0.48557</v>
      </c>
      <c r="P447" s="5">
        <v>0.49518000000000001</v>
      </c>
      <c r="Q447" s="5">
        <v>0.47986000000000001</v>
      </c>
      <c r="R447" s="5">
        <v>0.49509999999999998</v>
      </c>
      <c r="S447" s="5">
        <v>0.48548000000000002</v>
      </c>
      <c r="T447" s="5">
        <v>0.48147000000000001</v>
      </c>
      <c r="U447" s="5">
        <v>0.48583999999999999</v>
      </c>
      <c r="V447" s="5">
        <v>0.48701</v>
      </c>
      <c r="W447" s="5">
        <v>0.48571999999999999</v>
      </c>
      <c r="X447" s="5">
        <v>0.48213</v>
      </c>
      <c r="Y447" s="5">
        <v>0.48438999999999999</v>
      </c>
      <c r="Z447" s="5">
        <v>0.4859</v>
      </c>
      <c r="AA447" s="5">
        <v>0.48205999999999999</v>
      </c>
      <c r="AB447" s="5">
        <v>0.48598000000000002</v>
      </c>
      <c r="AC447" s="5">
        <v>0.48376000000000002</v>
      </c>
      <c r="AD447" s="5">
        <v>0.48415000000000002</v>
      </c>
      <c r="AE447" s="5">
        <v>0.47976000000000002</v>
      </c>
      <c r="AF447" s="5">
        <v>0.47641</v>
      </c>
      <c r="AG447" s="5">
        <v>0.47685</v>
      </c>
      <c r="AH447" s="5">
        <v>0.47903000000000001</v>
      </c>
      <c r="AI447" s="5">
        <v>0.47948000000000002</v>
      </c>
      <c r="AJ447" s="5">
        <v>0.48119000000000001</v>
      </c>
      <c r="AK447" s="5">
        <v>0.46475</v>
      </c>
      <c r="AL447" s="5">
        <v>0.46655999999999997</v>
      </c>
      <c r="AM447" s="5">
        <v>0.47203000000000001</v>
      </c>
    </row>
    <row r="448" spans="1:39" x14ac:dyDescent="0.3">
      <c r="A448" t="s">
        <v>16</v>
      </c>
      <c r="B448" s="6">
        <v>0.01</v>
      </c>
      <c r="C448">
        <v>4</v>
      </c>
      <c r="D448" s="5">
        <f t="shared" si="35"/>
        <v>0.38314999999999999</v>
      </c>
      <c r="E448" s="5">
        <f t="shared" si="36"/>
        <v>0.40803</v>
      </c>
      <c r="F448" s="5">
        <f t="shared" si="37"/>
        <v>0.41658000000000001</v>
      </c>
      <c r="G448" s="5">
        <f t="shared" si="38"/>
        <v>0.42060500000000001</v>
      </c>
      <c r="H448" s="5">
        <f t="shared" si="39"/>
        <v>0.43730000000000002</v>
      </c>
      <c r="I448" s="5">
        <v>0.38314999999999999</v>
      </c>
      <c r="J448" s="5">
        <v>0.40228999999999998</v>
      </c>
      <c r="K448" s="5">
        <v>0.43730000000000002</v>
      </c>
      <c r="L448" s="5">
        <v>0.41735</v>
      </c>
      <c r="M448" s="5">
        <v>0.42021999999999998</v>
      </c>
      <c r="N448" s="5">
        <v>0.42147000000000001</v>
      </c>
      <c r="O448" s="5">
        <v>0.42243000000000003</v>
      </c>
      <c r="P448" s="5">
        <v>0.42098999999999998</v>
      </c>
      <c r="Q448" s="5">
        <v>0.42237000000000002</v>
      </c>
      <c r="R448" s="5">
        <v>0.42360999999999999</v>
      </c>
      <c r="S448" s="5">
        <v>0.41788999999999998</v>
      </c>
      <c r="T448" s="5">
        <v>0.42</v>
      </c>
      <c r="U448" s="5">
        <v>0.42255999999999999</v>
      </c>
      <c r="V448" s="5">
        <v>0.41871999999999998</v>
      </c>
      <c r="W448" s="5">
        <v>0.42197000000000001</v>
      </c>
      <c r="X448" s="5">
        <v>0.42020999999999997</v>
      </c>
      <c r="Y448" s="5">
        <v>0.41760999999999998</v>
      </c>
      <c r="Z448" s="5">
        <v>0.41658000000000001</v>
      </c>
      <c r="AA448" s="5">
        <v>0.41504999999999997</v>
      </c>
      <c r="AB448" s="5">
        <v>0.40859000000000001</v>
      </c>
      <c r="AC448" s="5">
        <v>0.41238000000000002</v>
      </c>
      <c r="AD448" s="5">
        <v>0.41442000000000001</v>
      </c>
      <c r="AE448" s="5">
        <v>0.41209000000000001</v>
      </c>
      <c r="AF448" s="5">
        <v>0.41087000000000001</v>
      </c>
      <c r="AG448" s="5">
        <v>0.40747</v>
      </c>
      <c r="AH448" s="5">
        <v>0.40962999999999999</v>
      </c>
      <c r="AI448" s="5">
        <v>0.40333999999999998</v>
      </c>
      <c r="AJ448" s="5">
        <v>0.40405000000000002</v>
      </c>
      <c r="AK448" s="5">
        <v>0.40365000000000001</v>
      </c>
      <c r="AL448" s="5">
        <v>0.40522000000000002</v>
      </c>
      <c r="AM448" s="5">
        <v>0.40623999999999999</v>
      </c>
    </row>
    <row r="449" spans="1:39" x14ac:dyDescent="0.3">
      <c r="A449" t="s">
        <v>17</v>
      </c>
      <c r="B449" s="6">
        <v>0.01</v>
      </c>
      <c r="C449">
        <v>4</v>
      </c>
      <c r="D449" s="5">
        <f t="shared" si="35"/>
        <v>0.19968</v>
      </c>
      <c r="E449" s="5">
        <f t="shared" si="36"/>
        <v>0.25802000000000003</v>
      </c>
      <c r="F449" s="5">
        <f t="shared" si="37"/>
        <v>0.27261999999999997</v>
      </c>
      <c r="G449" s="5">
        <f t="shared" si="38"/>
        <v>0.27564500000000003</v>
      </c>
      <c r="H449" s="5">
        <f t="shared" si="39"/>
        <v>0.27739000000000003</v>
      </c>
      <c r="I449" s="5">
        <v>0.19968</v>
      </c>
      <c r="J449" s="5">
        <v>0.22700999999999999</v>
      </c>
      <c r="K449" s="5">
        <v>0.23219000000000001</v>
      </c>
      <c r="L449" s="5">
        <v>0.24318999999999999</v>
      </c>
      <c r="M449" s="5">
        <v>0.24539</v>
      </c>
      <c r="N449" s="5">
        <v>0.25209999999999999</v>
      </c>
      <c r="O449" s="5">
        <v>0.25928000000000001</v>
      </c>
      <c r="P449" s="5">
        <v>0.25562000000000001</v>
      </c>
      <c r="Q449" s="5">
        <v>0.25812000000000002</v>
      </c>
      <c r="R449" s="5">
        <v>0.25791999999999998</v>
      </c>
      <c r="S449" s="5">
        <v>0.26236999999999999</v>
      </c>
      <c r="T449" s="5">
        <v>0.26401000000000002</v>
      </c>
      <c r="U449" s="5">
        <v>0.26711000000000001</v>
      </c>
      <c r="V449" s="5">
        <v>0.26978000000000002</v>
      </c>
      <c r="W449" s="5">
        <v>0.27063999999999999</v>
      </c>
      <c r="X449" s="5">
        <v>0.27261999999999997</v>
      </c>
      <c r="Y449" s="5">
        <v>0.27561999999999998</v>
      </c>
      <c r="Z449" s="5">
        <v>0.27567000000000003</v>
      </c>
      <c r="AA449" s="5">
        <v>0.27404000000000001</v>
      </c>
      <c r="AB449" s="5">
        <v>0.27650999999999998</v>
      </c>
      <c r="AC449" s="5">
        <v>0.27683000000000002</v>
      </c>
      <c r="AD449" s="5">
        <v>0.27512999999999999</v>
      </c>
      <c r="AE449" s="5">
        <v>0.27633999999999997</v>
      </c>
      <c r="AF449" s="5">
        <v>0.27554000000000001</v>
      </c>
      <c r="AG449" s="5">
        <v>0.27381</v>
      </c>
      <c r="AH449" s="5">
        <v>0.27542</v>
      </c>
      <c r="AI449" s="5">
        <v>0.27507999999999999</v>
      </c>
      <c r="AJ449" s="5">
        <v>0.2767</v>
      </c>
      <c r="AK449" s="5">
        <v>0.27739000000000003</v>
      </c>
      <c r="AL449" s="5">
        <v>0.27675</v>
      </c>
      <c r="AM449" s="5">
        <v>0.27643000000000001</v>
      </c>
    </row>
    <row r="450" spans="1:39" x14ac:dyDescent="0.3">
      <c r="A450" t="s">
        <v>18</v>
      </c>
      <c r="B450" s="6">
        <v>0.01</v>
      </c>
      <c r="C450">
        <v>4</v>
      </c>
      <c r="D450" s="5">
        <f t="shared" si="35"/>
        <v>0.14466000000000001</v>
      </c>
      <c r="E450" s="5">
        <f t="shared" si="36"/>
        <v>0.14701500000000001</v>
      </c>
      <c r="F450" s="5">
        <f t="shared" si="37"/>
        <v>0.14823</v>
      </c>
      <c r="G450" s="5">
        <f t="shared" si="38"/>
        <v>0.15626499999999999</v>
      </c>
      <c r="H450" s="5">
        <f t="shared" si="39"/>
        <v>0.20698</v>
      </c>
      <c r="I450" s="5">
        <v>0.17963000000000001</v>
      </c>
      <c r="J450" s="5">
        <v>0.20698</v>
      </c>
      <c r="K450" s="5">
        <v>0.18540999999999999</v>
      </c>
      <c r="L450" s="5">
        <v>0.17194000000000001</v>
      </c>
      <c r="M450" s="5">
        <v>0.16635</v>
      </c>
      <c r="N450" s="5">
        <v>0.1573</v>
      </c>
      <c r="O450" s="5">
        <v>0.16042000000000001</v>
      </c>
      <c r="P450" s="5">
        <v>0.15523000000000001</v>
      </c>
      <c r="Q450" s="5">
        <v>0.15998000000000001</v>
      </c>
      <c r="R450" s="5">
        <v>0.15145</v>
      </c>
      <c r="S450" s="5">
        <v>0.1502</v>
      </c>
      <c r="T450" s="5">
        <v>0.15404000000000001</v>
      </c>
      <c r="U450" s="5">
        <v>0.14998</v>
      </c>
      <c r="V450" s="5">
        <v>0.14732000000000001</v>
      </c>
      <c r="W450" s="5">
        <v>0.14823</v>
      </c>
      <c r="X450" s="5">
        <v>0.14821999999999999</v>
      </c>
      <c r="Y450" s="5">
        <v>0.14751</v>
      </c>
      <c r="Z450" s="5">
        <v>0.14685999999999999</v>
      </c>
      <c r="AA450" s="5">
        <v>0.14860000000000001</v>
      </c>
      <c r="AB450" s="5">
        <v>0.14698</v>
      </c>
      <c r="AC450" s="5">
        <v>0.14581</v>
      </c>
      <c r="AD450" s="5">
        <v>0.14466000000000001</v>
      </c>
      <c r="AE450" s="5">
        <v>0.14777999999999999</v>
      </c>
      <c r="AF450" s="5">
        <v>0.14721999999999999</v>
      </c>
      <c r="AG450" s="5">
        <v>0.14704999999999999</v>
      </c>
      <c r="AH450" s="5">
        <v>0.14605000000000001</v>
      </c>
      <c r="AI450" s="5">
        <v>0.15053</v>
      </c>
      <c r="AJ450" s="5">
        <v>0.14754999999999999</v>
      </c>
      <c r="AK450" s="5">
        <v>0.14601</v>
      </c>
      <c r="AL450" s="5">
        <v>0.14516000000000001</v>
      </c>
      <c r="AM450" s="5">
        <v>0.14523</v>
      </c>
    </row>
    <row r="451" spans="1:39" x14ac:dyDescent="0.3">
      <c r="A451" t="s">
        <v>19</v>
      </c>
      <c r="B451" s="6">
        <v>0.01</v>
      </c>
      <c r="C451">
        <v>4</v>
      </c>
      <c r="D451" s="5">
        <f t="shared" si="35"/>
        <v>0.13189000000000001</v>
      </c>
      <c r="E451" s="5">
        <f t="shared" si="36"/>
        <v>0.234155</v>
      </c>
      <c r="F451" s="5">
        <f t="shared" si="37"/>
        <v>0.24529000000000001</v>
      </c>
      <c r="G451" s="5">
        <f t="shared" si="38"/>
        <v>0.25129999999999997</v>
      </c>
      <c r="H451" s="5">
        <f t="shared" si="39"/>
        <v>0.25335999999999997</v>
      </c>
      <c r="I451" s="5">
        <v>0.13189000000000001</v>
      </c>
      <c r="J451" s="5">
        <v>0.18106</v>
      </c>
      <c r="K451" s="5">
        <v>0.19450999999999999</v>
      </c>
      <c r="L451" s="5">
        <v>0.20846000000000001</v>
      </c>
      <c r="M451" s="5">
        <v>0.22114</v>
      </c>
      <c r="N451" s="5">
        <v>0.2291</v>
      </c>
      <c r="O451" s="5">
        <v>0.23444000000000001</v>
      </c>
      <c r="P451" s="5">
        <v>0.23386999999999999</v>
      </c>
      <c r="Q451" s="5">
        <v>0.23354</v>
      </c>
      <c r="R451" s="5">
        <v>0.23874000000000001</v>
      </c>
      <c r="S451" s="5">
        <v>0.24187</v>
      </c>
      <c r="T451" s="5">
        <v>0.24098</v>
      </c>
      <c r="U451" s="5">
        <v>0.24549000000000001</v>
      </c>
      <c r="V451" s="5">
        <v>0.24417</v>
      </c>
      <c r="W451" s="5">
        <v>0.24268000000000001</v>
      </c>
      <c r="X451" s="5">
        <v>0.24529000000000001</v>
      </c>
      <c r="Y451" s="5">
        <v>0.24782999999999999</v>
      </c>
      <c r="Z451" s="5">
        <v>0.24984000000000001</v>
      </c>
      <c r="AA451" s="5">
        <v>0.24526000000000001</v>
      </c>
      <c r="AB451" s="5">
        <v>0.25195000000000001</v>
      </c>
      <c r="AC451" s="5">
        <v>0.25272</v>
      </c>
      <c r="AD451" s="5">
        <v>0.25251000000000001</v>
      </c>
      <c r="AE451" s="5">
        <v>0.25163999999999997</v>
      </c>
      <c r="AF451" s="5">
        <v>0.25017</v>
      </c>
      <c r="AG451" s="5">
        <v>0.25098999999999999</v>
      </c>
      <c r="AH451" s="5">
        <v>0.25270999999999999</v>
      </c>
      <c r="AI451" s="5">
        <v>0.25335999999999997</v>
      </c>
      <c r="AJ451" s="5">
        <v>0.25179000000000001</v>
      </c>
      <c r="AK451" s="5">
        <v>0.25042999999999999</v>
      </c>
      <c r="AL451" s="5">
        <v>0.24898000000000001</v>
      </c>
      <c r="AM451" s="5">
        <v>0.25161</v>
      </c>
    </row>
    <row r="452" spans="1:39" x14ac:dyDescent="0.3">
      <c r="A452" t="s">
        <v>20</v>
      </c>
      <c r="B452" s="6">
        <v>0.01</v>
      </c>
      <c r="C452">
        <v>4</v>
      </c>
      <c r="D452" s="5">
        <f t="shared" si="35"/>
        <v>0.11262</v>
      </c>
      <c r="E452" s="5">
        <f t="shared" si="36"/>
        <v>0.19158500000000001</v>
      </c>
      <c r="F452" s="5">
        <f t="shared" si="37"/>
        <v>0.19567000000000001</v>
      </c>
      <c r="G452" s="5">
        <f t="shared" si="38"/>
        <v>0.199435</v>
      </c>
      <c r="H452" s="5">
        <f t="shared" si="39"/>
        <v>0.20219000000000001</v>
      </c>
      <c r="I452" s="5">
        <v>0.11262</v>
      </c>
      <c r="J452" s="5">
        <v>0.15487999999999999</v>
      </c>
      <c r="K452" s="5">
        <v>0.17165</v>
      </c>
      <c r="L452" s="5">
        <v>0.17529</v>
      </c>
      <c r="M452" s="5">
        <v>0.18298</v>
      </c>
      <c r="N452" s="5">
        <v>0.18614</v>
      </c>
      <c r="O452" s="5">
        <v>0.18969</v>
      </c>
      <c r="P452" s="5">
        <v>0.19028</v>
      </c>
      <c r="Q452" s="5">
        <v>0.19289000000000001</v>
      </c>
      <c r="R452" s="5">
        <v>0.19292000000000001</v>
      </c>
      <c r="S452" s="5">
        <v>0.19317999999999999</v>
      </c>
      <c r="T452" s="5">
        <v>0.19400000000000001</v>
      </c>
      <c r="U452" s="5">
        <v>0.19474</v>
      </c>
      <c r="V452" s="5">
        <v>0.19486000000000001</v>
      </c>
      <c r="W452" s="5">
        <v>0.19567000000000001</v>
      </c>
      <c r="X452" s="5">
        <v>0.19644</v>
      </c>
      <c r="Y452" s="5">
        <v>0.19550000000000001</v>
      </c>
      <c r="Z452" s="5">
        <v>0.19653999999999999</v>
      </c>
      <c r="AA452" s="5">
        <v>0.19732</v>
      </c>
      <c r="AB452" s="5">
        <v>0.19696</v>
      </c>
      <c r="AC452" s="5">
        <v>0.19797000000000001</v>
      </c>
      <c r="AD452" s="5">
        <v>0.19764000000000001</v>
      </c>
      <c r="AE452" s="5">
        <v>0.19979</v>
      </c>
      <c r="AF452" s="5">
        <v>0.19908000000000001</v>
      </c>
      <c r="AG452" s="5">
        <v>0.20064000000000001</v>
      </c>
      <c r="AH452" s="5">
        <v>0.20164000000000001</v>
      </c>
      <c r="AI452" s="5">
        <v>0.20100000000000001</v>
      </c>
      <c r="AJ452" s="5">
        <v>0.20086999999999999</v>
      </c>
      <c r="AK452" s="5">
        <v>0.20115</v>
      </c>
      <c r="AL452" s="5">
        <v>0.20202999999999999</v>
      </c>
      <c r="AM452" s="5">
        <v>0.20219000000000001</v>
      </c>
    </row>
    <row r="453" spans="1:39" x14ac:dyDescent="0.3">
      <c r="A453" t="s">
        <v>34</v>
      </c>
      <c r="B453" s="6">
        <v>0.01</v>
      </c>
      <c r="C453">
        <v>4</v>
      </c>
      <c r="D453" s="5">
        <f t="shared" si="35"/>
        <v>0.25314999999999999</v>
      </c>
      <c r="E453" s="5">
        <f t="shared" si="36"/>
        <v>0.25357750000000001</v>
      </c>
      <c r="F453" s="5">
        <f t="shared" si="37"/>
        <v>0.25547500000000001</v>
      </c>
      <c r="G453" s="5">
        <f t="shared" si="38"/>
        <v>0.26367249999999998</v>
      </c>
      <c r="H453" s="5">
        <f t="shared" si="39"/>
        <v>0.27485999999999999</v>
      </c>
      <c r="I453" s="5">
        <v>0.27485999999999999</v>
      </c>
      <c r="J453" s="5">
        <v>0.26596999999999998</v>
      </c>
      <c r="K453" s="5">
        <v>0.25678000000000001</v>
      </c>
      <c r="L453" s="5">
        <v>0.25417000000000001</v>
      </c>
      <c r="M453" s="5">
        <v>0.25337999999999999</v>
      </c>
      <c r="N453" s="5">
        <v>0.25314999999999999</v>
      </c>
    </row>
    <row r="454" spans="1:39" x14ac:dyDescent="0.3">
      <c r="A454" t="s">
        <v>35</v>
      </c>
      <c r="B454" s="6">
        <v>0.01</v>
      </c>
      <c r="C454">
        <v>4</v>
      </c>
      <c r="D454" s="5">
        <f t="shared" si="35"/>
        <v>8.8444999999999996E-2</v>
      </c>
      <c r="E454" s="5">
        <f t="shared" si="36"/>
        <v>9.3599750000000009E-2</v>
      </c>
      <c r="F454" s="5">
        <f t="shared" si="37"/>
        <v>9.4299500000000008E-2</v>
      </c>
      <c r="G454" s="5">
        <f t="shared" si="38"/>
        <v>9.5602999999999994E-2</v>
      </c>
      <c r="H454" s="5">
        <f t="shared" si="39"/>
        <v>9.8247000000000001E-2</v>
      </c>
      <c r="I454" s="5">
        <v>8.8444999999999996E-2</v>
      </c>
      <c r="J454" s="5">
        <v>9.8247000000000001E-2</v>
      </c>
      <c r="K454" s="5">
        <v>9.5859E-2</v>
      </c>
      <c r="L454" s="5">
        <v>9.4835000000000003E-2</v>
      </c>
      <c r="M454" s="5">
        <v>9.3764E-2</v>
      </c>
      <c r="N454" s="5">
        <v>9.3545000000000003E-2</v>
      </c>
    </row>
    <row r="455" spans="1:39" x14ac:dyDescent="0.3">
      <c r="A455" t="s">
        <v>36</v>
      </c>
      <c r="B455" s="6">
        <v>0.01</v>
      </c>
      <c r="C455">
        <v>4</v>
      </c>
      <c r="D455" s="5">
        <f t="shared" si="35"/>
        <v>2.2324E-2</v>
      </c>
      <c r="E455" s="5">
        <f t="shared" si="36"/>
        <v>2.4011999999999999E-2</v>
      </c>
      <c r="F455" s="5">
        <f t="shared" si="37"/>
        <v>2.4958500000000002E-2</v>
      </c>
      <c r="G455" s="5">
        <f t="shared" si="38"/>
        <v>2.504325E-2</v>
      </c>
      <c r="H455" s="5">
        <f t="shared" si="39"/>
        <v>2.5066000000000001E-2</v>
      </c>
      <c r="I455" s="5">
        <v>2.2324E-2</v>
      </c>
      <c r="J455" s="5">
        <v>2.3712E-2</v>
      </c>
      <c r="K455" s="5">
        <v>2.5004999999999999E-2</v>
      </c>
      <c r="L455" s="5">
        <v>2.5066000000000001E-2</v>
      </c>
      <c r="M455" s="5">
        <v>2.4912E-2</v>
      </c>
      <c r="N455" s="5">
        <v>2.5055999999999998E-2</v>
      </c>
    </row>
    <row r="456" spans="1:39" x14ac:dyDescent="0.3">
      <c r="A456" t="s">
        <v>2</v>
      </c>
      <c r="B456" s="6">
        <v>0.01</v>
      </c>
      <c r="C456">
        <v>5</v>
      </c>
      <c r="D456" s="5">
        <f t="shared" si="35"/>
        <v>0.10196</v>
      </c>
      <c r="E456" s="5">
        <f t="shared" si="36"/>
        <v>0.12570000000000001</v>
      </c>
      <c r="F456" s="5">
        <f t="shared" si="37"/>
        <v>0.12692000000000001</v>
      </c>
      <c r="G456" s="5">
        <f t="shared" si="38"/>
        <v>0.12753500000000001</v>
      </c>
      <c r="H456" s="5">
        <f t="shared" si="39"/>
        <v>0.13041</v>
      </c>
      <c r="I456" s="5">
        <v>0.10196</v>
      </c>
      <c r="J456" s="5">
        <v>0.12033000000000001</v>
      </c>
      <c r="K456" s="5">
        <v>0.12741</v>
      </c>
      <c r="L456" s="5">
        <v>0.12357</v>
      </c>
      <c r="M456" s="5">
        <v>0.12859000000000001</v>
      </c>
      <c r="N456" s="5">
        <v>0.12942000000000001</v>
      </c>
      <c r="O456" s="5">
        <v>0.12975</v>
      </c>
      <c r="P456" s="5">
        <v>0.12736</v>
      </c>
      <c r="Q456" s="5">
        <v>0.12598999999999999</v>
      </c>
      <c r="R456" s="5">
        <v>0.13041</v>
      </c>
      <c r="S456" s="5">
        <v>0.12637000000000001</v>
      </c>
      <c r="T456" s="5">
        <v>0.12391000000000001</v>
      </c>
      <c r="U456" s="5">
        <v>0.12692000000000001</v>
      </c>
      <c r="V456" s="5">
        <v>0.12545999999999999</v>
      </c>
      <c r="W456" s="5">
        <v>0.127</v>
      </c>
      <c r="X456" s="5">
        <v>0.12697</v>
      </c>
      <c r="Y456" s="5">
        <v>0.12790000000000001</v>
      </c>
      <c r="Z456" s="5">
        <v>0.12675</v>
      </c>
      <c r="AA456" s="5">
        <v>0.12761</v>
      </c>
      <c r="AB456" s="5">
        <v>0.127</v>
      </c>
      <c r="AC456" s="5">
        <v>0.12867999999999999</v>
      </c>
      <c r="AD456" s="5">
        <v>0.12597</v>
      </c>
      <c r="AE456" s="5">
        <v>0.12679000000000001</v>
      </c>
      <c r="AF456" s="5">
        <v>0.12745999999999999</v>
      </c>
      <c r="AG456" s="5">
        <v>0.12501999999999999</v>
      </c>
      <c r="AH456" s="5">
        <v>0.12776000000000001</v>
      </c>
      <c r="AI456" s="5">
        <v>0.12601000000000001</v>
      </c>
      <c r="AJ456" s="5">
        <v>0.12548000000000001</v>
      </c>
      <c r="AK456" s="5">
        <v>0.12734999999999999</v>
      </c>
      <c r="AL456" s="5">
        <v>0.12547</v>
      </c>
      <c r="AM456" s="5">
        <v>0.12592</v>
      </c>
    </row>
    <row r="457" spans="1:39" x14ac:dyDescent="0.3">
      <c r="A457" t="s">
        <v>4</v>
      </c>
      <c r="B457" s="6">
        <v>0.01</v>
      </c>
      <c r="C457">
        <v>5</v>
      </c>
      <c r="D457" s="5">
        <f t="shared" si="35"/>
        <v>0.11827</v>
      </c>
      <c r="E457" s="5">
        <f t="shared" si="36"/>
        <v>0.141235</v>
      </c>
      <c r="F457" s="5">
        <f t="shared" si="37"/>
        <v>0.14329</v>
      </c>
      <c r="G457" s="5">
        <f t="shared" si="38"/>
        <v>0.14418999999999998</v>
      </c>
      <c r="H457" s="5">
        <f t="shared" si="39"/>
        <v>0.14627999999999999</v>
      </c>
      <c r="I457" s="5">
        <v>0.12003999999999999</v>
      </c>
      <c r="J457" s="5">
        <v>0.11827</v>
      </c>
      <c r="K457" s="5">
        <v>0.12626000000000001</v>
      </c>
      <c r="L457" s="5">
        <v>0.13131000000000001</v>
      </c>
      <c r="M457" s="5">
        <v>0.13173000000000001</v>
      </c>
      <c r="N457" s="5">
        <v>0.13420000000000001</v>
      </c>
      <c r="O457" s="5">
        <v>0.13744999999999999</v>
      </c>
      <c r="P457" s="5">
        <v>0.14050000000000001</v>
      </c>
      <c r="Q457" s="5">
        <v>0.14283000000000001</v>
      </c>
      <c r="R457" s="5">
        <v>0.14355000000000001</v>
      </c>
      <c r="S457" s="5">
        <v>0.14197000000000001</v>
      </c>
      <c r="T457" s="5">
        <v>0.14247000000000001</v>
      </c>
      <c r="U457" s="5">
        <v>0.14338000000000001</v>
      </c>
      <c r="V457" s="5">
        <v>0.14269999999999999</v>
      </c>
      <c r="W457" s="5">
        <v>0.14294999999999999</v>
      </c>
      <c r="X457" s="5">
        <v>0.14404</v>
      </c>
      <c r="Y457" s="5">
        <v>0.14329</v>
      </c>
      <c r="Z457" s="5">
        <v>0.14374000000000001</v>
      </c>
      <c r="AA457" s="5">
        <v>0.14315</v>
      </c>
      <c r="AB457" s="5">
        <v>0.14323</v>
      </c>
      <c r="AC457" s="5">
        <v>0.14555000000000001</v>
      </c>
      <c r="AD457" s="5">
        <v>0.14363999999999999</v>
      </c>
      <c r="AE457" s="5">
        <v>0.14418</v>
      </c>
      <c r="AF457" s="5">
        <v>0.14344000000000001</v>
      </c>
      <c r="AG457" s="5">
        <v>0.14509</v>
      </c>
      <c r="AH457" s="5">
        <v>0.14573</v>
      </c>
      <c r="AI457" s="5">
        <v>0.14419999999999999</v>
      </c>
      <c r="AJ457" s="5">
        <v>0.14627999999999999</v>
      </c>
      <c r="AK457" s="5">
        <v>0.14509</v>
      </c>
      <c r="AL457" s="5">
        <v>0.14560999999999999</v>
      </c>
      <c r="AM457" s="5">
        <v>0.14524000000000001</v>
      </c>
    </row>
    <row r="458" spans="1:39" x14ac:dyDescent="0.3">
      <c r="A458" t="s">
        <v>5</v>
      </c>
      <c r="B458" s="6">
        <v>0.01</v>
      </c>
      <c r="C458">
        <v>5</v>
      </c>
      <c r="D458" s="5">
        <f t="shared" si="35"/>
        <v>8.2512000000000002E-2</v>
      </c>
      <c r="E458" s="5">
        <f t="shared" si="36"/>
        <v>8.8739499999999999E-2</v>
      </c>
      <c r="F458" s="5">
        <f t="shared" si="37"/>
        <v>8.8931999999999997E-2</v>
      </c>
      <c r="G458" s="5">
        <f t="shared" si="38"/>
        <v>8.9166999999999996E-2</v>
      </c>
      <c r="H458" s="5">
        <f t="shared" si="39"/>
        <v>8.9456999999999995E-2</v>
      </c>
      <c r="I458" s="5">
        <v>8.2512000000000002E-2</v>
      </c>
      <c r="J458" s="5">
        <v>8.8082999999999995E-2</v>
      </c>
      <c r="K458" s="5">
        <v>8.8118000000000002E-2</v>
      </c>
      <c r="L458" s="5">
        <v>8.8249999999999995E-2</v>
      </c>
      <c r="M458" s="5">
        <v>8.8930999999999996E-2</v>
      </c>
      <c r="N458" s="5">
        <v>8.8622999999999993E-2</v>
      </c>
      <c r="O458" s="5">
        <v>8.9247000000000007E-2</v>
      </c>
      <c r="P458" s="5">
        <v>8.8946999999999998E-2</v>
      </c>
      <c r="Q458" s="5">
        <v>8.9193999999999996E-2</v>
      </c>
      <c r="R458" s="5">
        <v>8.9094000000000007E-2</v>
      </c>
      <c r="S458" s="5">
        <v>8.8738999999999998E-2</v>
      </c>
      <c r="T458" s="5">
        <v>8.8454000000000005E-2</v>
      </c>
      <c r="U458" s="5">
        <v>8.9160000000000003E-2</v>
      </c>
      <c r="V458" s="5">
        <v>8.9456999999999995E-2</v>
      </c>
      <c r="W458" s="5">
        <v>8.9158000000000001E-2</v>
      </c>
      <c r="X458" s="5">
        <v>8.9174000000000003E-2</v>
      </c>
      <c r="Y458" s="5">
        <v>8.8813000000000003E-2</v>
      </c>
      <c r="Z458" s="5">
        <v>8.8800000000000004E-2</v>
      </c>
      <c r="AA458" s="5">
        <v>8.8955000000000006E-2</v>
      </c>
      <c r="AB458" s="5">
        <v>8.8820999999999997E-2</v>
      </c>
      <c r="AC458" s="5">
        <v>8.8830999999999993E-2</v>
      </c>
      <c r="AD458" s="5">
        <v>8.8739999999999999E-2</v>
      </c>
      <c r="AE458" s="5">
        <v>8.8931999999999997E-2</v>
      </c>
      <c r="AF458" s="5">
        <v>8.9365E-2</v>
      </c>
      <c r="AG458" s="5">
        <v>8.8672000000000001E-2</v>
      </c>
      <c r="AH458" s="5">
        <v>8.9223999999999998E-2</v>
      </c>
      <c r="AI458" s="5">
        <v>8.8904999999999998E-2</v>
      </c>
      <c r="AJ458" s="5">
        <v>8.9256000000000002E-2</v>
      </c>
      <c r="AK458" s="5">
        <v>8.8996000000000006E-2</v>
      </c>
      <c r="AL458" s="5">
        <v>8.9064000000000004E-2</v>
      </c>
      <c r="AM458" s="5">
        <v>8.9349999999999999E-2</v>
      </c>
    </row>
    <row r="459" spans="1:39" x14ac:dyDescent="0.3">
      <c r="A459" t="s">
        <v>6</v>
      </c>
      <c r="B459" s="6">
        <v>0.01</v>
      </c>
      <c r="C459">
        <v>5</v>
      </c>
      <c r="D459" s="5">
        <f t="shared" ref="D459:D476" si="40">MIN(I459:AM459)</f>
        <v>0.10778</v>
      </c>
      <c r="E459" s="5">
        <f t="shared" ref="E459:E476" si="41">QUARTILE(I459:AM459,1)</f>
        <v>0.12562000000000001</v>
      </c>
      <c r="F459" s="5">
        <f t="shared" ref="F459:F476" si="42">QUARTILE(I459:AM459,2)</f>
        <v>0.12626000000000001</v>
      </c>
      <c r="G459" s="5">
        <f t="shared" ref="G459:G476" si="43">QUARTILE(I459:AM459,3)</f>
        <v>0.126915</v>
      </c>
      <c r="H459" s="5">
        <f t="shared" ref="H459:H476" si="44">MAX(I459:AM459)</f>
        <v>0.13012000000000001</v>
      </c>
      <c r="I459" s="5">
        <v>0.10778</v>
      </c>
      <c r="J459" s="5">
        <v>0.12876000000000001</v>
      </c>
      <c r="K459" s="5">
        <v>0.1283</v>
      </c>
      <c r="L459" s="5">
        <v>0.12717000000000001</v>
      </c>
      <c r="M459" s="5">
        <v>0.1258</v>
      </c>
      <c r="N459" s="5">
        <v>0.12687000000000001</v>
      </c>
      <c r="O459" s="5">
        <v>0.12590999999999999</v>
      </c>
      <c r="P459" s="5">
        <v>0.12695999999999999</v>
      </c>
      <c r="Q459" s="5">
        <v>0.12639</v>
      </c>
      <c r="R459" s="5">
        <v>0.12542</v>
      </c>
      <c r="S459" s="5">
        <v>0.12684999999999999</v>
      </c>
      <c r="T459" s="5">
        <v>0.12551000000000001</v>
      </c>
      <c r="U459" s="5">
        <v>0.12623000000000001</v>
      </c>
      <c r="V459" s="5">
        <v>0.12479</v>
      </c>
      <c r="W459" s="5">
        <v>0.12421</v>
      </c>
      <c r="X459" s="5">
        <v>0.12573999999999999</v>
      </c>
      <c r="Y459" s="5">
        <v>0.12583</v>
      </c>
      <c r="Z459" s="5">
        <v>0.12755</v>
      </c>
      <c r="AA459" s="5">
        <v>0.12536</v>
      </c>
      <c r="AB459" s="5">
        <v>0.12803999999999999</v>
      </c>
      <c r="AC459" s="5">
        <v>0.12637000000000001</v>
      </c>
      <c r="AD459" s="5">
        <v>0.12626000000000001</v>
      </c>
      <c r="AE459" s="5">
        <v>0.13012000000000001</v>
      </c>
      <c r="AF459" s="5">
        <v>0.12573000000000001</v>
      </c>
      <c r="AG459" s="5">
        <v>0.12686</v>
      </c>
      <c r="AH459" s="5">
        <v>0.12651999999999999</v>
      </c>
      <c r="AI459" s="5">
        <v>0.12747</v>
      </c>
      <c r="AJ459" s="5">
        <v>0.12540999999999999</v>
      </c>
      <c r="AK459" s="5">
        <v>0.12366000000000001</v>
      </c>
      <c r="AL459" s="5">
        <v>0.12673999999999999</v>
      </c>
      <c r="AM459" s="5">
        <v>0.12614</v>
      </c>
    </row>
    <row r="460" spans="1:39" x14ac:dyDescent="0.3">
      <c r="A460" t="s">
        <v>7</v>
      </c>
      <c r="B460" s="6">
        <v>0.01</v>
      </c>
      <c r="C460">
        <v>5</v>
      </c>
      <c r="D460" s="5">
        <f t="shared" si="40"/>
        <v>0.10986</v>
      </c>
      <c r="E460" s="5">
        <f t="shared" si="41"/>
        <v>0.11441000000000001</v>
      </c>
      <c r="F460" s="5">
        <f t="shared" si="42"/>
        <v>0.11484</v>
      </c>
      <c r="G460" s="5">
        <f t="shared" si="43"/>
        <v>0.11551</v>
      </c>
      <c r="H460" s="5">
        <f t="shared" si="44"/>
        <v>0.11751</v>
      </c>
      <c r="I460" s="5">
        <v>0.10986</v>
      </c>
      <c r="J460" s="5">
        <v>0.11661000000000001</v>
      </c>
      <c r="K460" s="5">
        <v>0.11751</v>
      </c>
      <c r="L460" s="5">
        <v>0.11558</v>
      </c>
      <c r="M460" s="5">
        <v>0.11382</v>
      </c>
      <c r="N460" s="5">
        <v>0.11529</v>
      </c>
      <c r="O460" s="5">
        <v>0.11436</v>
      </c>
      <c r="P460" s="5">
        <v>0.11422</v>
      </c>
      <c r="Q460" s="5">
        <v>0.11583</v>
      </c>
      <c r="R460" s="5">
        <v>0.11446000000000001</v>
      </c>
      <c r="S460" s="5">
        <v>0.11481</v>
      </c>
      <c r="T460" s="5">
        <v>0.11609999999999999</v>
      </c>
      <c r="U460" s="5">
        <v>0.11593000000000001</v>
      </c>
      <c r="V460" s="5">
        <v>0.11552</v>
      </c>
      <c r="W460" s="5">
        <v>0.11459</v>
      </c>
      <c r="X460" s="5">
        <v>0.11526</v>
      </c>
      <c r="Y460" s="5">
        <v>0.11509</v>
      </c>
      <c r="Z460" s="5">
        <v>0.11413</v>
      </c>
      <c r="AA460" s="5">
        <v>0.11550000000000001</v>
      </c>
      <c r="AB460" s="5">
        <v>0.11434999999999999</v>
      </c>
      <c r="AC460" s="5">
        <v>0.11484</v>
      </c>
      <c r="AD460" s="5">
        <v>0.11550000000000001</v>
      </c>
      <c r="AE460" s="5">
        <v>0.11552999999999999</v>
      </c>
      <c r="AF460" s="5">
        <v>0.11454</v>
      </c>
      <c r="AG460" s="5">
        <v>0.11473</v>
      </c>
      <c r="AH460" s="5">
        <v>0.11462</v>
      </c>
      <c r="AI460" s="5">
        <v>0.11489000000000001</v>
      </c>
      <c r="AJ460" s="5">
        <v>0.11461</v>
      </c>
      <c r="AK460" s="5">
        <v>0.11513</v>
      </c>
      <c r="AL460" s="5">
        <v>0.11405</v>
      </c>
      <c r="AM460" s="5">
        <v>0.11425</v>
      </c>
    </row>
    <row r="461" spans="1:39" x14ac:dyDescent="0.3">
      <c r="A461" t="s">
        <v>8</v>
      </c>
      <c r="B461" s="6">
        <v>0.01</v>
      </c>
      <c r="C461">
        <v>5</v>
      </c>
      <c r="D461" s="5">
        <f t="shared" si="40"/>
        <v>6.9186999999999999E-2</v>
      </c>
      <c r="E461" s="5">
        <f t="shared" si="41"/>
        <v>8.8701500000000003E-2</v>
      </c>
      <c r="F461" s="5">
        <f t="shared" si="42"/>
        <v>8.9436000000000002E-2</v>
      </c>
      <c r="G461" s="5">
        <f t="shared" si="43"/>
        <v>8.9984000000000008E-2</v>
      </c>
      <c r="H461" s="5">
        <f t="shared" si="44"/>
        <v>9.0916999999999998E-2</v>
      </c>
      <c r="I461" s="5">
        <v>6.9186999999999999E-2</v>
      </c>
      <c r="J461" s="5">
        <v>8.7568000000000007E-2</v>
      </c>
      <c r="K461" s="5">
        <v>8.8086999999999999E-2</v>
      </c>
      <c r="L461" s="5">
        <v>8.9452000000000004E-2</v>
      </c>
      <c r="M461" s="5">
        <v>8.8796E-2</v>
      </c>
      <c r="N461" s="5">
        <v>8.7889999999999996E-2</v>
      </c>
      <c r="O461" s="5">
        <v>8.9546000000000001E-2</v>
      </c>
      <c r="P461" s="5">
        <v>9.0068999999999996E-2</v>
      </c>
      <c r="Q461" s="5">
        <v>8.9624999999999996E-2</v>
      </c>
      <c r="R461" s="5">
        <v>8.8738999999999998E-2</v>
      </c>
      <c r="S461" s="5">
        <v>8.8858999999999994E-2</v>
      </c>
      <c r="T461" s="5">
        <v>8.9302000000000006E-2</v>
      </c>
      <c r="U461" s="5">
        <v>9.0598999999999999E-2</v>
      </c>
      <c r="V461" s="5">
        <v>8.8564000000000004E-2</v>
      </c>
      <c r="W461" s="5">
        <v>8.9899000000000007E-2</v>
      </c>
      <c r="X461" s="5">
        <v>8.9644000000000001E-2</v>
      </c>
      <c r="Y461" s="5">
        <v>8.9436000000000002E-2</v>
      </c>
      <c r="Z461" s="5">
        <v>9.0278999999999998E-2</v>
      </c>
      <c r="AA461" s="5">
        <v>8.8893E-2</v>
      </c>
      <c r="AB461" s="5">
        <v>9.0647000000000005E-2</v>
      </c>
      <c r="AC461" s="5">
        <v>9.0916999999999998E-2</v>
      </c>
      <c r="AD461" s="5">
        <v>9.0295E-2</v>
      </c>
      <c r="AE461" s="5">
        <v>8.8075000000000001E-2</v>
      </c>
      <c r="AF461" s="5">
        <v>8.8372000000000006E-2</v>
      </c>
      <c r="AG461" s="5">
        <v>8.8664000000000007E-2</v>
      </c>
      <c r="AH461" s="5">
        <v>9.0140999999999999E-2</v>
      </c>
      <c r="AI461" s="5">
        <v>8.9898000000000006E-2</v>
      </c>
      <c r="AJ461" s="5">
        <v>8.9260999999999993E-2</v>
      </c>
      <c r="AK461" s="5">
        <v>8.9291999999999996E-2</v>
      </c>
      <c r="AL461" s="5">
        <v>9.0092000000000005E-2</v>
      </c>
      <c r="AM461" s="5">
        <v>8.9796000000000001E-2</v>
      </c>
    </row>
    <row r="462" spans="1:39" x14ac:dyDescent="0.3">
      <c r="A462" t="s">
        <v>9</v>
      </c>
      <c r="B462" s="6">
        <v>0.01</v>
      </c>
      <c r="C462">
        <v>5</v>
      </c>
      <c r="D462" s="5">
        <f t="shared" si="40"/>
        <v>8.3502999999999994E-2</v>
      </c>
      <c r="E462" s="5">
        <f t="shared" si="41"/>
        <v>9.1602500000000003E-2</v>
      </c>
      <c r="F462" s="5">
        <f t="shared" si="42"/>
        <v>9.2235999999999999E-2</v>
      </c>
      <c r="G462" s="5">
        <f t="shared" si="43"/>
        <v>9.2619000000000007E-2</v>
      </c>
      <c r="H462" s="5">
        <f t="shared" si="44"/>
        <v>9.4011999999999998E-2</v>
      </c>
      <c r="I462" s="5">
        <v>8.3502999999999994E-2</v>
      </c>
      <c r="J462" s="5">
        <v>8.5908999999999999E-2</v>
      </c>
      <c r="K462" s="5">
        <v>9.1521000000000005E-2</v>
      </c>
      <c r="L462" s="5">
        <v>9.1472999999999999E-2</v>
      </c>
      <c r="M462" s="5">
        <v>9.1637999999999997E-2</v>
      </c>
      <c r="N462" s="5">
        <v>9.2164999999999997E-2</v>
      </c>
      <c r="O462" s="5">
        <v>9.1284000000000004E-2</v>
      </c>
      <c r="P462" s="5">
        <v>9.1574000000000003E-2</v>
      </c>
      <c r="Q462" s="5">
        <v>9.1631000000000004E-2</v>
      </c>
      <c r="R462" s="5">
        <v>9.2699000000000004E-2</v>
      </c>
      <c r="S462" s="5">
        <v>9.2345999999999998E-2</v>
      </c>
      <c r="T462" s="5">
        <v>9.3436000000000005E-2</v>
      </c>
      <c r="U462" s="5">
        <v>9.2538999999999996E-2</v>
      </c>
      <c r="V462" s="5">
        <v>9.3526999999999999E-2</v>
      </c>
      <c r="W462" s="5">
        <v>9.2746999999999996E-2</v>
      </c>
      <c r="X462" s="5">
        <v>9.0997999999999996E-2</v>
      </c>
      <c r="Y462" s="5">
        <v>9.4011999999999998E-2</v>
      </c>
      <c r="Z462" s="5">
        <v>9.2381000000000005E-2</v>
      </c>
      <c r="AA462" s="5">
        <v>9.2409000000000005E-2</v>
      </c>
      <c r="AB462" s="5">
        <v>9.2184000000000002E-2</v>
      </c>
      <c r="AC462" s="5">
        <v>9.2533000000000004E-2</v>
      </c>
      <c r="AD462" s="5">
        <v>9.2234999999999998E-2</v>
      </c>
      <c r="AE462" s="5">
        <v>9.1966000000000006E-2</v>
      </c>
      <c r="AF462" s="5">
        <v>9.3118999999999993E-2</v>
      </c>
      <c r="AG462" s="5">
        <v>9.2235999999999999E-2</v>
      </c>
      <c r="AH462" s="5">
        <v>9.1923000000000005E-2</v>
      </c>
      <c r="AI462" s="5">
        <v>9.1474E-2</v>
      </c>
      <c r="AJ462" s="5">
        <v>9.3328999999999995E-2</v>
      </c>
      <c r="AK462" s="5">
        <v>9.2512999999999998E-2</v>
      </c>
      <c r="AL462" s="5">
        <v>9.2424000000000006E-2</v>
      </c>
      <c r="AM462" s="5">
        <v>9.3308000000000002E-2</v>
      </c>
    </row>
    <row r="463" spans="1:39" x14ac:dyDescent="0.3">
      <c r="A463" t="s">
        <v>10</v>
      </c>
      <c r="B463" s="6">
        <v>0.01</v>
      </c>
      <c r="C463">
        <v>5</v>
      </c>
      <c r="D463" s="5">
        <f t="shared" si="40"/>
        <v>9.7990999999999995E-2</v>
      </c>
      <c r="E463" s="5">
        <f t="shared" si="41"/>
        <v>0.11383500000000001</v>
      </c>
      <c r="F463" s="5">
        <f t="shared" si="42"/>
        <v>0.11472</v>
      </c>
      <c r="G463" s="5">
        <f t="shared" si="43"/>
        <v>0.11512</v>
      </c>
      <c r="H463" s="5">
        <f t="shared" si="44"/>
        <v>0.1171</v>
      </c>
      <c r="I463" s="5">
        <v>9.7990999999999995E-2</v>
      </c>
      <c r="J463" s="5">
        <v>0.10915</v>
      </c>
      <c r="K463" s="5">
        <v>0.1133</v>
      </c>
      <c r="L463" s="5">
        <v>0.11385000000000001</v>
      </c>
      <c r="M463" s="5">
        <v>0.11602999999999999</v>
      </c>
      <c r="N463" s="5">
        <v>0.115</v>
      </c>
      <c r="O463" s="5">
        <v>0.11498</v>
      </c>
      <c r="P463" s="5">
        <v>0.11475</v>
      </c>
      <c r="Q463" s="5">
        <v>0.11333</v>
      </c>
      <c r="R463" s="5">
        <v>0.11507000000000001</v>
      </c>
      <c r="S463" s="5">
        <v>0.11514000000000001</v>
      </c>
      <c r="T463" s="5">
        <v>0.11488</v>
      </c>
      <c r="U463" s="5">
        <v>0.11382</v>
      </c>
      <c r="V463" s="5">
        <v>0.11407</v>
      </c>
      <c r="W463" s="5">
        <v>0.11407</v>
      </c>
      <c r="X463" s="5">
        <v>0.11371000000000001</v>
      </c>
      <c r="Y463" s="5">
        <v>0.11472</v>
      </c>
      <c r="Z463" s="5">
        <v>0.11416</v>
      </c>
      <c r="AA463" s="5">
        <v>0.11501</v>
      </c>
      <c r="AB463" s="5">
        <v>0.1138</v>
      </c>
      <c r="AC463" s="5">
        <v>0.11534</v>
      </c>
      <c r="AD463" s="5">
        <v>0.11444</v>
      </c>
      <c r="AE463" s="5">
        <v>0.11434999999999999</v>
      </c>
      <c r="AF463" s="5">
        <v>0.11532000000000001</v>
      </c>
      <c r="AG463" s="5">
        <v>0.11525000000000001</v>
      </c>
      <c r="AH463" s="5">
        <v>0.11451</v>
      </c>
      <c r="AI463" s="5">
        <v>0.1171</v>
      </c>
      <c r="AJ463" s="5">
        <v>0.11566</v>
      </c>
      <c r="AK463" s="5">
        <v>0.11509999999999999</v>
      </c>
      <c r="AL463" s="5">
        <v>0.11333</v>
      </c>
      <c r="AM463" s="5">
        <v>0.1159</v>
      </c>
    </row>
    <row r="464" spans="1:39" x14ac:dyDescent="0.3">
      <c r="A464" t="s">
        <v>11</v>
      </c>
      <c r="B464" s="6">
        <v>0.01</v>
      </c>
      <c r="C464">
        <v>5</v>
      </c>
      <c r="D464" s="5">
        <f t="shared" si="40"/>
        <v>6.6013000000000002E-2</v>
      </c>
      <c r="E464" s="5">
        <f t="shared" si="41"/>
        <v>7.0117000000000013E-2</v>
      </c>
      <c r="F464" s="5">
        <f t="shared" si="42"/>
        <v>7.1721999999999994E-2</v>
      </c>
      <c r="G464" s="5">
        <f t="shared" si="43"/>
        <v>7.2541499999999995E-2</v>
      </c>
      <c r="H464" s="5">
        <f t="shared" si="44"/>
        <v>7.3569999999999997E-2</v>
      </c>
      <c r="I464" s="5">
        <v>6.6013000000000002E-2</v>
      </c>
      <c r="J464" s="5">
        <v>6.6414000000000001E-2</v>
      </c>
      <c r="K464" s="5">
        <v>6.7368999999999998E-2</v>
      </c>
      <c r="L464" s="5">
        <v>6.8070000000000006E-2</v>
      </c>
      <c r="M464" s="5">
        <v>6.8070000000000006E-2</v>
      </c>
      <c r="N464" s="5">
        <v>6.9181999999999994E-2</v>
      </c>
      <c r="O464" s="5">
        <v>7.0096000000000006E-2</v>
      </c>
      <c r="P464" s="5">
        <v>7.0314000000000002E-2</v>
      </c>
      <c r="Q464" s="5">
        <v>6.9153000000000006E-2</v>
      </c>
      <c r="R464" s="5">
        <v>7.1295999999999998E-2</v>
      </c>
      <c r="S464" s="5">
        <v>7.1562000000000001E-2</v>
      </c>
      <c r="T464" s="5">
        <v>7.1146000000000001E-2</v>
      </c>
      <c r="U464" s="5">
        <v>7.0138000000000006E-2</v>
      </c>
      <c r="V464" s="5">
        <v>7.1441000000000004E-2</v>
      </c>
      <c r="W464" s="5">
        <v>7.1881E-2</v>
      </c>
      <c r="X464" s="5">
        <v>7.1721999999999994E-2</v>
      </c>
      <c r="Y464" s="5">
        <v>7.2438000000000002E-2</v>
      </c>
      <c r="Z464" s="5">
        <v>7.1386000000000005E-2</v>
      </c>
      <c r="AA464" s="5">
        <v>7.2241E-2</v>
      </c>
      <c r="AB464" s="5">
        <v>7.2210999999999997E-2</v>
      </c>
      <c r="AC464" s="5">
        <v>7.2569999999999996E-2</v>
      </c>
      <c r="AD464" s="5">
        <v>7.1762999999999993E-2</v>
      </c>
      <c r="AE464" s="5">
        <v>7.3412000000000005E-2</v>
      </c>
      <c r="AF464" s="5">
        <v>7.2682999999999998E-2</v>
      </c>
      <c r="AG464" s="5">
        <v>7.2797000000000001E-2</v>
      </c>
      <c r="AH464" s="5">
        <v>7.1933999999999998E-2</v>
      </c>
      <c r="AI464" s="5">
        <v>7.3569999999999997E-2</v>
      </c>
      <c r="AJ464" s="5">
        <v>7.2793999999999998E-2</v>
      </c>
      <c r="AK464" s="5">
        <v>7.3020000000000002E-2</v>
      </c>
      <c r="AL464" s="5">
        <v>7.2512999999999994E-2</v>
      </c>
      <c r="AM464" s="5">
        <v>7.2633000000000003E-2</v>
      </c>
    </row>
    <row r="465" spans="1:39" x14ac:dyDescent="0.3">
      <c r="A465" t="s">
        <v>12</v>
      </c>
      <c r="B465" s="6">
        <v>0.01</v>
      </c>
      <c r="C465">
        <v>5</v>
      </c>
      <c r="D465" s="5">
        <f t="shared" si="40"/>
        <v>0.29394999999999999</v>
      </c>
      <c r="E465" s="5">
        <f t="shared" si="41"/>
        <v>0.29662500000000003</v>
      </c>
      <c r="F465" s="5">
        <f t="shared" si="42"/>
        <v>0.29846</v>
      </c>
      <c r="G465" s="5">
        <f t="shared" si="43"/>
        <v>0.30098000000000003</v>
      </c>
      <c r="H465" s="5">
        <f t="shared" si="44"/>
        <v>0.48958000000000002</v>
      </c>
      <c r="I465" s="5">
        <v>0.48958000000000002</v>
      </c>
      <c r="J465" s="5">
        <v>0.44066</v>
      </c>
      <c r="K465" s="5">
        <v>0.32808999999999999</v>
      </c>
      <c r="L465" s="5">
        <v>0.31335000000000002</v>
      </c>
      <c r="M465" s="5">
        <v>0.30734</v>
      </c>
      <c r="N465" s="5">
        <v>0.29763000000000001</v>
      </c>
      <c r="O465" s="5">
        <v>0.30403000000000002</v>
      </c>
      <c r="P465" s="5">
        <v>0.29558000000000001</v>
      </c>
      <c r="Q465" s="5">
        <v>0.29681000000000002</v>
      </c>
      <c r="R465" s="5">
        <v>0.30251</v>
      </c>
      <c r="S465" s="5">
        <v>0.30125000000000002</v>
      </c>
      <c r="T465" s="5">
        <v>0.29507</v>
      </c>
      <c r="U465" s="5">
        <v>0.30062</v>
      </c>
      <c r="V465" s="5">
        <v>0.30070999999999998</v>
      </c>
      <c r="W465" s="5">
        <v>0.29622999999999999</v>
      </c>
      <c r="X465" s="5">
        <v>0.29437000000000002</v>
      </c>
      <c r="Y465" s="5">
        <v>0.29831000000000002</v>
      </c>
      <c r="Z465" s="5">
        <v>0.29846</v>
      </c>
      <c r="AA465" s="5">
        <v>0.29663</v>
      </c>
      <c r="AB465" s="5">
        <v>0.29661999999999999</v>
      </c>
      <c r="AC465" s="5">
        <v>0.29984</v>
      </c>
      <c r="AD465" s="5">
        <v>0.29916999999999999</v>
      </c>
      <c r="AE465" s="5">
        <v>0.30059999999999998</v>
      </c>
      <c r="AF465" s="5">
        <v>0.29653000000000002</v>
      </c>
      <c r="AG465" s="5">
        <v>0.29907</v>
      </c>
      <c r="AH465" s="5">
        <v>0.29686000000000001</v>
      </c>
      <c r="AI465" s="5">
        <v>0.29897000000000001</v>
      </c>
      <c r="AJ465" s="5">
        <v>0.29394999999999999</v>
      </c>
      <c r="AK465" s="5">
        <v>0.29787999999999998</v>
      </c>
      <c r="AL465" s="5">
        <v>0.29654999999999998</v>
      </c>
      <c r="AM465" s="5">
        <v>0.29760999999999999</v>
      </c>
    </row>
    <row r="466" spans="1:39" x14ac:dyDescent="0.3">
      <c r="A466" t="s">
        <v>13</v>
      </c>
      <c r="B466" s="6">
        <v>0.01</v>
      </c>
      <c r="C466">
        <v>5</v>
      </c>
      <c r="D466" s="5">
        <f t="shared" si="40"/>
        <v>0.3695</v>
      </c>
      <c r="E466" s="5">
        <f t="shared" si="41"/>
        <v>0.37375000000000003</v>
      </c>
      <c r="F466" s="5">
        <f t="shared" si="42"/>
        <v>0.37718000000000002</v>
      </c>
      <c r="G466" s="5">
        <f t="shared" si="43"/>
        <v>0.38085000000000002</v>
      </c>
      <c r="H466" s="5">
        <f t="shared" si="44"/>
        <v>0.50195000000000001</v>
      </c>
      <c r="I466" s="5">
        <v>0.50195000000000001</v>
      </c>
      <c r="J466" s="5">
        <v>0.47791</v>
      </c>
      <c r="K466" s="5">
        <v>0.40238000000000002</v>
      </c>
      <c r="L466" s="5">
        <v>0.39393</v>
      </c>
      <c r="M466" s="5">
        <v>0.38619999999999999</v>
      </c>
      <c r="N466" s="5">
        <v>0.37796999999999997</v>
      </c>
      <c r="O466" s="5">
        <v>0.38518000000000002</v>
      </c>
      <c r="P466" s="5">
        <v>0.38120999999999999</v>
      </c>
      <c r="Q466" s="5">
        <v>0.37718000000000002</v>
      </c>
      <c r="R466" s="5">
        <v>0.37641000000000002</v>
      </c>
      <c r="S466" s="5">
        <v>0.37633</v>
      </c>
      <c r="T466" s="5">
        <v>0.37924999999999998</v>
      </c>
      <c r="U466" s="5">
        <v>0.37842999999999999</v>
      </c>
      <c r="V466" s="5">
        <v>0.37786999999999998</v>
      </c>
      <c r="W466" s="5">
        <v>0.37822</v>
      </c>
      <c r="X466" s="5">
        <v>0.37680999999999998</v>
      </c>
      <c r="Y466" s="5">
        <v>0.37378</v>
      </c>
      <c r="Z466" s="5">
        <v>0.38048999999999999</v>
      </c>
      <c r="AA466" s="5">
        <v>0.38390000000000002</v>
      </c>
      <c r="AB466" s="5">
        <v>0.37272</v>
      </c>
      <c r="AC466" s="5">
        <v>0.37533</v>
      </c>
      <c r="AD466" s="5">
        <v>0.37372</v>
      </c>
      <c r="AE466" s="5">
        <v>0.37713000000000002</v>
      </c>
      <c r="AF466" s="5">
        <v>0.37193999999999999</v>
      </c>
      <c r="AG466" s="5">
        <v>0.37718000000000002</v>
      </c>
      <c r="AH466" s="5">
        <v>0.37147999999999998</v>
      </c>
      <c r="AI466" s="5">
        <v>0.37181999999999998</v>
      </c>
      <c r="AJ466" s="5">
        <v>0.3695</v>
      </c>
      <c r="AK466" s="5">
        <v>0.37501000000000001</v>
      </c>
      <c r="AL466" s="5">
        <v>0.37319999999999998</v>
      </c>
      <c r="AM466" s="5">
        <v>0.37158000000000002</v>
      </c>
    </row>
    <row r="467" spans="1:39" x14ac:dyDescent="0.3">
      <c r="A467" t="s">
        <v>14</v>
      </c>
      <c r="B467" s="6">
        <v>0.01</v>
      </c>
      <c r="C467">
        <v>5</v>
      </c>
      <c r="D467" s="5">
        <f t="shared" si="40"/>
        <v>0.35970999999999997</v>
      </c>
      <c r="E467" s="5">
        <f t="shared" si="41"/>
        <v>0.38370499999999996</v>
      </c>
      <c r="F467" s="5">
        <f t="shared" si="42"/>
        <v>0.38545000000000001</v>
      </c>
      <c r="G467" s="5">
        <f t="shared" si="43"/>
        <v>0.38875000000000004</v>
      </c>
      <c r="H467" s="5">
        <f t="shared" si="44"/>
        <v>0.39783000000000002</v>
      </c>
      <c r="I467" s="5">
        <v>0.35970999999999997</v>
      </c>
      <c r="J467" s="5">
        <v>0.39506000000000002</v>
      </c>
      <c r="K467" s="5">
        <v>0.39783000000000002</v>
      </c>
      <c r="L467" s="5">
        <v>0.38995999999999997</v>
      </c>
      <c r="M467" s="5">
        <v>0.38675999999999999</v>
      </c>
      <c r="N467" s="5">
        <v>0.39036999999999999</v>
      </c>
      <c r="O467" s="5">
        <v>0.39036999999999999</v>
      </c>
      <c r="P467" s="5">
        <v>0.39179000000000003</v>
      </c>
      <c r="Q467" s="5">
        <v>0.38932</v>
      </c>
      <c r="R467" s="5">
        <v>0.38984000000000002</v>
      </c>
      <c r="S467" s="5">
        <v>0.38762999999999997</v>
      </c>
      <c r="T467" s="5">
        <v>0.38466</v>
      </c>
      <c r="U467" s="5">
        <v>0.38674999999999998</v>
      </c>
      <c r="V467" s="5">
        <v>0.38818000000000003</v>
      </c>
      <c r="W467" s="5">
        <v>0.38713999999999998</v>
      </c>
      <c r="X467" s="5">
        <v>0.38423000000000002</v>
      </c>
      <c r="Y467" s="5">
        <v>0.38674999999999998</v>
      </c>
      <c r="Z467" s="5">
        <v>0.38702999999999999</v>
      </c>
      <c r="AA467" s="5">
        <v>0.38268999999999997</v>
      </c>
      <c r="AB467" s="5">
        <v>0.38545000000000001</v>
      </c>
      <c r="AC467" s="5">
        <v>0.38533000000000001</v>
      </c>
      <c r="AD467" s="5">
        <v>0.38412000000000002</v>
      </c>
      <c r="AE467" s="5">
        <v>0.38388</v>
      </c>
      <c r="AF467" s="5">
        <v>0.38300000000000001</v>
      </c>
      <c r="AG467" s="5">
        <v>0.38499</v>
      </c>
      <c r="AH467" s="5">
        <v>0.38281999999999999</v>
      </c>
      <c r="AI467" s="5">
        <v>0.38499</v>
      </c>
      <c r="AJ467" s="5">
        <v>0.38352999999999998</v>
      </c>
      <c r="AK467" s="5">
        <v>0.38335999999999998</v>
      </c>
      <c r="AL467" s="5">
        <v>0.38324000000000003</v>
      </c>
      <c r="AM467" s="5">
        <v>0.38227</v>
      </c>
    </row>
    <row r="468" spans="1:39" x14ac:dyDescent="0.3">
      <c r="A468" t="s">
        <v>15</v>
      </c>
      <c r="B468" s="6">
        <v>0.01</v>
      </c>
      <c r="C468">
        <v>5</v>
      </c>
      <c r="D468" s="5">
        <f t="shared" si="40"/>
        <v>0.35326000000000002</v>
      </c>
      <c r="E468" s="5">
        <f t="shared" si="41"/>
        <v>0.46593499999999999</v>
      </c>
      <c r="F468" s="5">
        <f t="shared" si="42"/>
        <v>0.46855000000000002</v>
      </c>
      <c r="G468" s="5">
        <f t="shared" si="43"/>
        <v>0.47042</v>
      </c>
      <c r="H468" s="5">
        <f t="shared" si="44"/>
        <v>0.47497</v>
      </c>
      <c r="I468" s="5">
        <v>0.35326000000000002</v>
      </c>
      <c r="J468" s="5">
        <v>0.45451999999999998</v>
      </c>
      <c r="K468" s="5">
        <v>0.46217000000000003</v>
      </c>
      <c r="L468" s="5">
        <v>0.47000999999999998</v>
      </c>
      <c r="M468" s="5">
        <v>0.46668999999999999</v>
      </c>
      <c r="N468" s="5">
        <v>0.47049000000000002</v>
      </c>
      <c r="O468" s="5">
        <v>0.46855000000000002</v>
      </c>
      <c r="P468" s="5">
        <v>0.46987000000000001</v>
      </c>
      <c r="Q468" s="5">
        <v>0.47034999999999999</v>
      </c>
      <c r="R468" s="5">
        <v>0.47259000000000001</v>
      </c>
      <c r="S468" s="5">
        <v>0.47266000000000002</v>
      </c>
      <c r="T468" s="5">
        <v>0.46406999999999998</v>
      </c>
      <c r="U468" s="5">
        <v>0.47087000000000001</v>
      </c>
      <c r="V468" s="5">
        <v>0.46845999999999999</v>
      </c>
      <c r="W468" s="5">
        <v>0.47260000000000002</v>
      </c>
      <c r="X468" s="5">
        <v>0.47106999999999999</v>
      </c>
      <c r="Y468" s="5">
        <v>0.47497</v>
      </c>
      <c r="Z468" s="5">
        <v>0.46883000000000002</v>
      </c>
      <c r="AA468" s="5">
        <v>0.46999000000000002</v>
      </c>
      <c r="AB468" s="5">
        <v>0.47170000000000001</v>
      </c>
      <c r="AC468" s="5">
        <v>0.46689000000000003</v>
      </c>
      <c r="AD468" s="5">
        <v>0.46653</v>
      </c>
      <c r="AE468" s="5">
        <v>0.47028999999999999</v>
      </c>
      <c r="AF468" s="5">
        <v>0.46799000000000002</v>
      </c>
      <c r="AG468" s="5">
        <v>0.45651999999999998</v>
      </c>
      <c r="AH468" s="5">
        <v>0.46925</v>
      </c>
      <c r="AI468" s="5">
        <v>0.46533999999999998</v>
      </c>
      <c r="AJ468" s="5">
        <v>0.46661999999999998</v>
      </c>
      <c r="AK468" s="5">
        <v>0.46299000000000001</v>
      </c>
      <c r="AL468" s="5">
        <v>0.46743000000000001</v>
      </c>
      <c r="AM468" s="5">
        <v>0.45967000000000002</v>
      </c>
    </row>
    <row r="469" spans="1:39" x14ac:dyDescent="0.3">
      <c r="A469" t="s">
        <v>16</v>
      </c>
      <c r="B469" s="6">
        <v>0.01</v>
      </c>
      <c r="C469">
        <v>5</v>
      </c>
      <c r="D469" s="5">
        <f t="shared" si="40"/>
        <v>0.38314999999999999</v>
      </c>
      <c r="E469" s="5">
        <f t="shared" si="41"/>
        <v>0.45400499999999999</v>
      </c>
      <c r="F469" s="5">
        <f t="shared" si="42"/>
        <v>0.45778999999999997</v>
      </c>
      <c r="G469" s="5">
        <f t="shared" si="43"/>
        <v>0.46006999999999998</v>
      </c>
      <c r="H469" s="5">
        <f t="shared" si="44"/>
        <v>0.46314</v>
      </c>
      <c r="I469" s="5">
        <v>0.38314999999999999</v>
      </c>
      <c r="J469" s="5">
        <v>0.42753999999999998</v>
      </c>
      <c r="K469" s="5">
        <v>0.44024000000000002</v>
      </c>
      <c r="L469" s="5">
        <v>0.44653999999999999</v>
      </c>
      <c r="M469" s="5">
        <v>0.44849</v>
      </c>
      <c r="N469" s="5">
        <v>0.45639999999999997</v>
      </c>
      <c r="O469" s="5">
        <v>0.45274999999999999</v>
      </c>
      <c r="P469" s="5">
        <v>0.45816000000000001</v>
      </c>
      <c r="Q469" s="5">
        <v>0.45143</v>
      </c>
      <c r="R469" s="5">
        <v>0.45273999999999998</v>
      </c>
      <c r="S469" s="5">
        <v>0.45773000000000003</v>
      </c>
      <c r="T469" s="5">
        <v>0.45715</v>
      </c>
      <c r="U469" s="5">
        <v>0.46017000000000002</v>
      </c>
      <c r="V469" s="5">
        <v>0.46004</v>
      </c>
      <c r="W469" s="5">
        <v>0.45526</v>
      </c>
      <c r="X469" s="5">
        <v>0.45778999999999997</v>
      </c>
      <c r="Y469" s="5">
        <v>0.46196999999999999</v>
      </c>
      <c r="Z469" s="5">
        <v>0.45915</v>
      </c>
      <c r="AA469" s="5">
        <v>0.45616000000000001</v>
      </c>
      <c r="AB469" s="5">
        <v>0.45651000000000003</v>
      </c>
      <c r="AC469" s="5">
        <v>0.45967999999999998</v>
      </c>
      <c r="AD469" s="5">
        <v>0.46237</v>
      </c>
      <c r="AE469" s="5">
        <v>0.45800999999999997</v>
      </c>
      <c r="AF469" s="5">
        <v>0.46100999999999998</v>
      </c>
      <c r="AG469" s="5">
        <v>0.46010000000000001</v>
      </c>
      <c r="AH469" s="5">
        <v>0.46082000000000001</v>
      </c>
      <c r="AI469" s="5">
        <v>0.45952999999999999</v>
      </c>
      <c r="AJ469" s="5">
        <v>0.45902999999999999</v>
      </c>
      <c r="AK469" s="5">
        <v>0.45526</v>
      </c>
      <c r="AL469" s="5">
        <v>0.46314</v>
      </c>
      <c r="AM469" s="5">
        <v>0.46082000000000001</v>
      </c>
    </row>
    <row r="470" spans="1:39" x14ac:dyDescent="0.3">
      <c r="A470" t="s">
        <v>17</v>
      </c>
      <c r="B470" s="6">
        <v>0.01</v>
      </c>
      <c r="C470">
        <v>5</v>
      </c>
      <c r="D470" s="5">
        <f t="shared" si="40"/>
        <v>0.19968</v>
      </c>
      <c r="E470" s="5">
        <f t="shared" si="41"/>
        <v>0.25026999999999999</v>
      </c>
      <c r="F470" s="5">
        <f t="shared" si="42"/>
        <v>0.25128</v>
      </c>
      <c r="G470" s="5">
        <f t="shared" si="43"/>
        <v>0.25214999999999999</v>
      </c>
      <c r="H470" s="5">
        <f t="shared" si="44"/>
        <v>0.25336999999999998</v>
      </c>
      <c r="I470" s="5">
        <v>0.19968</v>
      </c>
      <c r="J470" s="5">
        <v>0.24540999999999999</v>
      </c>
      <c r="K470" s="5">
        <v>0.25029000000000001</v>
      </c>
      <c r="L470" s="5">
        <v>0.25013000000000002</v>
      </c>
      <c r="M470" s="5">
        <v>0.25024999999999997</v>
      </c>
      <c r="N470" s="5">
        <v>0.25197999999999998</v>
      </c>
      <c r="O470" s="5">
        <v>0.24997</v>
      </c>
      <c r="P470" s="5">
        <v>0.25313999999999998</v>
      </c>
      <c r="Q470" s="5">
        <v>0.25004999999999999</v>
      </c>
      <c r="R470" s="5">
        <v>0.25213999999999998</v>
      </c>
      <c r="S470" s="5">
        <v>0.25202000000000002</v>
      </c>
      <c r="T470" s="5">
        <v>0.25268000000000002</v>
      </c>
      <c r="U470" s="5">
        <v>0.25197999999999998</v>
      </c>
      <c r="V470" s="5">
        <v>0.2487</v>
      </c>
      <c r="W470" s="5">
        <v>0.25258000000000003</v>
      </c>
      <c r="X470" s="5">
        <v>0.25047000000000003</v>
      </c>
      <c r="Y470" s="5">
        <v>0.25209999999999999</v>
      </c>
      <c r="Z470" s="5">
        <v>0.25336999999999998</v>
      </c>
      <c r="AA470" s="5">
        <v>0.24809999999999999</v>
      </c>
      <c r="AB470" s="5">
        <v>0.25078</v>
      </c>
      <c r="AC470" s="5">
        <v>0.25317000000000001</v>
      </c>
      <c r="AD470" s="5">
        <v>0.25101000000000001</v>
      </c>
      <c r="AE470" s="5">
        <v>0.25195000000000001</v>
      </c>
      <c r="AF470" s="5">
        <v>0.25080999999999998</v>
      </c>
      <c r="AG470" s="5">
        <v>0.25126999999999999</v>
      </c>
      <c r="AH470" s="5">
        <v>0.25216</v>
      </c>
      <c r="AI470" s="5">
        <v>0.25125999999999998</v>
      </c>
      <c r="AJ470" s="5">
        <v>0.25324999999999998</v>
      </c>
      <c r="AK470" s="5">
        <v>0.25186999999999998</v>
      </c>
      <c r="AL470" s="5">
        <v>0.25280000000000002</v>
      </c>
      <c r="AM470" s="5">
        <v>0.25128</v>
      </c>
    </row>
    <row r="471" spans="1:39" x14ac:dyDescent="0.3">
      <c r="A471" t="s">
        <v>18</v>
      </c>
      <c r="B471" s="6">
        <v>0.01</v>
      </c>
      <c r="C471">
        <v>5</v>
      </c>
      <c r="D471" s="5">
        <f t="shared" si="40"/>
        <v>0.17963000000000001</v>
      </c>
      <c r="E471" s="5">
        <f t="shared" si="41"/>
        <v>0.32121500000000003</v>
      </c>
      <c r="F471" s="5">
        <f t="shared" si="42"/>
        <v>0.32558999999999999</v>
      </c>
      <c r="G471" s="5">
        <f t="shared" si="43"/>
        <v>0.32932499999999998</v>
      </c>
      <c r="H471" s="5">
        <f t="shared" si="44"/>
        <v>0.33268999999999999</v>
      </c>
      <c r="I471" s="5">
        <v>0.17963000000000001</v>
      </c>
      <c r="J471" s="5">
        <v>0.24842</v>
      </c>
      <c r="K471" s="5">
        <v>0.2928</v>
      </c>
      <c r="L471" s="5">
        <v>0.30259999999999998</v>
      </c>
      <c r="M471" s="5">
        <v>0.30713000000000001</v>
      </c>
      <c r="N471" s="5">
        <v>0.31789000000000001</v>
      </c>
      <c r="O471" s="5">
        <v>0.32140999999999997</v>
      </c>
      <c r="P471" s="5">
        <v>0.32102000000000003</v>
      </c>
      <c r="Q471" s="5">
        <v>0.32218000000000002</v>
      </c>
      <c r="R471" s="5">
        <v>0.32340000000000002</v>
      </c>
      <c r="S471" s="5">
        <v>0.32089000000000001</v>
      </c>
      <c r="T471" s="5">
        <v>0.32471</v>
      </c>
      <c r="U471" s="5">
        <v>0.32657999999999998</v>
      </c>
      <c r="V471" s="5">
        <v>0.32414999999999999</v>
      </c>
      <c r="W471" s="5">
        <v>0.32473999999999997</v>
      </c>
      <c r="X471" s="5">
        <v>0.33015</v>
      </c>
      <c r="Y471" s="5">
        <v>0.32673000000000002</v>
      </c>
      <c r="Z471" s="5">
        <v>0.32549</v>
      </c>
      <c r="AA471" s="5">
        <v>0.32929000000000003</v>
      </c>
      <c r="AB471" s="5">
        <v>0.32935999999999999</v>
      </c>
      <c r="AC471" s="5">
        <v>0.32616000000000001</v>
      </c>
      <c r="AD471" s="5">
        <v>0.32634999999999997</v>
      </c>
      <c r="AE471" s="5">
        <v>0.33106999999999998</v>
      </c>
      <c r="AF471" s="5">
        <v>0.32728000000000002</v>
      </c>
      <c r="AG471" s="5">
        <v>0.32695000000000002</v>
      </c>
      <c r="AH471" s="5">
        <v>0.33111000000000002</v>
      </c>
      <c r="AI471" s="5">
        <v>0.33224999999999999</v>
      </c>
      <c r="AJ471" s="5">
        <v>0.33082</v>
      </c>
      <c r="AK471" s="5">
        <v>0.33244000000000001</v>
      </c>
      <c r="AL471" s="5">
        <v>0.33268999999999999</v>
      </c>
      <c r="AM471" s="5">
        <v>0.32558999999999999</v>
      </c>
    </row>
    <row r="472" spans="1:39" x14ac:dyDescent="0.3">
      <c r="A472" t="s">
        <v>19</v>
      </c>
      <c r="B472" s="6">
        <v>0.01</v>
      </c>
      <c r="C472">
        <v>5</v>
      </c>
      <c r="D472" s="5">
        <f t="shared" si="40"/>
        <v>0.13189000000000001</v>
      </c>
      <c r="E472" s="5">
        <f t="shared" si="41"/>
        <v>0.20391500000000001</v>
      </c>
      <c r="F472" s="5">
        <f t="shared" si="42"/>
        <v>0.20624999999999999</v>
      </c>
      <c r="G472" s="5">
        <f t="shared" si="43"/>
        <v>0.20793499999999998</v>
      </c>
      <c r="H472" s="5">
        <f t="shared" si="44"/>
        <v>0.21140999999999999</v>
      </c>
      <c r="I472" s="5">
        <v>0.13189000000000001</v>
      </c>
      <c r="J472" s="5">
        <v>0.18321999999999999</v>
      </c>
      <c r="K472" s="5">
        <v>0.20025999999999999</v>
      </c>
      <c r="L472" s="5">
        <v>0.20044999999999999</v>
      </c>
      <c r="M472" s="5">
        <v>0.20177</v>
      </c>
      <c r="N472" s="5">
        <v>0.20222000000000001</v>
      </c>
      <c r="O472" s="5">
        <v>0.20277000000000001</v>
      </c>
      <c r="P472" s="5">
        <v>0.20488999999999999</v>
      </c>
      <c r="Q472" s="5">
        <v>0.20624999999999999</v>
      </c>
      <c r="R472" s="5">
        <v>0.20566000000000001</v>
      </c>
      <c r="S472" s="5">
        <v>0.20448</v>
      </c>
      <c r="T472" s="5">
        <v>0.20408999999999999</v>
      </c>
      <c r="U472" s="5">
        <v>0.20845</v>
      </c>
      <c r="V472" s="5">
        <v>0.20374</v>
      </c>
      <c r="W472" s="5">
        <v>0.20655000000000001</v>
      </c>
      <c r="X472" s="5">
        <v>0.20627000000000001</v>
      </c>
      <c r="Y472" s="5">
        <v>0.20519999999999999</v>
      </c>
      <c r="Z472" s="5">
        <v>0.20562</v>
      </c>
      <c r="AA472" s="5">
        <v>0.20662</v>
      </c>
      <c r="AB472" s="5">
        <v>0.20732</v>
      </c>
      <c r="AC472" s="5">
        <v>0.20638999999999999</v>
      </c>
      <c r="AD472" s="5">
        <v>0.2077</v>
      </c>
      <c r="AE472" s="5">
        <v>0.20624000000000001</v>
      </c>
      <c r="AF472" s="5">
        <v>0.20855000000000001</v>
      </c>
      <c r="AG472" s="5">
        <v>0.21048</v>
      </c>
      <c r="AH472" s="5">
        <v>0.20738000000000001</v>
      </c>
      <c r="AI472" s="5">
        <v>0.20816999999999999</v>
      </c>
      <c r="AJ472" s="5">
        <v>0.20981</v>
      </c>
      <c r="AK472" s="5">
        <v>0.21052000000000001</v>
      </c>
      <c r="AL472" s="5">
        <v>0.20896000000000001</v>
      </c>
      <c r="AM472" s="5">
        <v>0.21140999999999999</v>
      </c>
    </row>
    <row r="473" spans="1:39" x14ac:dyDescent="0.3">
      <c r="A473" t="s">
        <v>20</v>
      </c>
      <c r="B473" s="6">
        <v>0.01</v>
      </c>
      <c r="C473">
        <v>5</v>
      </c>
      <c r="D473" s="5">
        <f t="shared" si="40"/>
        <v>0.11262</v>
      </c>
      <c r="E473" s="5">
        <f t="shared" si="41"/>
        <v>0.13327499999999998</v>
      </c>
      <c r="F473" s="5">
        <f t="shared" si="42"/>
        <v>0.13739999999999999</v>
      </c>
      <c r="G473" s="5">
        <f t="shared" si="43"/>
        <v>0.13916000000000001</v>
      </c>
      <c r="H473" s="5">
        <f t="shared" si="44"/>
        <v>0.14066000000000001</v>
      </c>
      <c r="I473" s="5">
        <v>0.11262</v>
      </c>
      <c r="J473" s="5">
        <v>0.13805000000000001</v>
      </c>
      <c r="K473" s="5">
        <v>0.13078000000000001</v>
      </c>
      <c r="L473" s="5">
        <v>0.12781999999999999</v>
      </c>
      <c r="M473" s="5">
        <v>0.12986</v>
      </c>
      <c r="N473" s="5">
        <v>0.13063</v>
      </c>
      <c r="O473" s="5">
        <v>0.13134000000000001</v>
      </c>
      <c r="P473" s="5">
        <v>0.13381999999999999</v>
      </c>
      <c r="Q473" s="5">
        <v>0.13272999999999999</v>
      </c>
      <c r="R473" s="5">
        <v>0.13242999999999999</v>
      </c>
      <c r="S473" s="5">
        <v>0.13449</v>
      </c>
      <c r="T473" s="5">
        <v>0.13589999999999999</v>
      </c>
      <c r="U473" s="5">
        <v>0.13602</v>
      </c>
      <c r="V473" s="5">
        <v>0.13719999999999999</v>
      </c>
      <c r="W473" s="5">
        <v>0.13661999999999999</v>
      </c>
      <c r="X473" s="5">
        <v>0.13697000000000001</v>
      </c>
      <c r="Y473" s="5">
        <v>0.13808000000000001</v>
      </c>
      <c r="Z473" s="5">
        <v>0.13739999999999999</v>
      </c>
      <c r="AA473" s="5">
        <v>0.13833999999999999</v>
      </c>
      <c r="AB473" s="5">
        <v>0.13841000000000001</v>
      </c>
      <c r="AC473" s="5">
        <v>0.13975000000000001</v>
      </c>
      <c r="AD473" s="5">
        <v>0.13797999999999999</v>
      </c>
      <c r="AE473" s="5">
        <v>0.13941000000000001</v>
      </c>
      <c r="AF473" s="5">
        <v>0.13891000000000001</v>
      </c>
      <c r="AG473" s="5">
        <v>0.13982</v>
      </c>
      <c r="AH473" s="5">
        <v>0.13872000000000001</v>
      </c>
      <c r="AI473" s="5">
        <v>0.13976</v>
      </c>
      <c r="AJ473" s="5">
        <v>0.14041000000000001</v>
      </c>
      <c r="AK473" s="5">
        <v>0.13944000000000001</v>
      </c>
      <c r="AL473" s="5">
        <v>0.14066000000000001</v>
      </c>
      <c r="AM473" s="5">
        <v>0.1396</v>
      </c>
    </row>
    <row r="474" spans="1:39" x14ac:dyDescent="0.3">
      <c r="A474" t="s">
        <v>34</v>
      </c>
      <c r="B474" s="6">
        <v>0.01</v>
      </c>
      <c r="C474">
        <v>5</v>
      </c>
      <c r="D474" s="5">
        <f t="shared" si="40"/>
        <v>0.25691000000000003</v>
      </c>
      <c r="E474" s="5">
        <f t="shared" si="41"/>
        <v>0.26026500000000002</v>
      </c>
      <c r="F474" s="5">
        <f t="shared" si="42"/>
        <v>0.26786500000000002</v>
      </c>
      <c r="G474" s="5">
        <f t="shared" si="43"/>
        <v>0.27431</v>
      </c>
      <c r="H474" s="5">
        <f t="shared" si="44"/>
        <v>0.28781000000000001</v>
      </c>
      <c r="I474" s="5">
        <v>0.27485999999999999</v>
      </c>
      <c r="J474" s="5">
        <v>0.28781000000000001</v>
      </c>
      <c r="K474" s="5">
        <v>0.27266000000000001</v>
      </c>
      <c r="L474" s="5">
        <v>0.26307000000000003</v>
      </c>
      <c r="M474" s="5">
        <v>0.25933</v>
      </c>
      <c r="N474" s="5">
        <v>0.25691000000000003</v>
      </c>
    </row>
    <row r="475" spans="1:39" x14ac:dyDescent="0.3">
      <c r="A475" t="s">
        <v>35</v>
      </c>
      <c r="B475" s="6">
        <v>0.01</v>
      </c>
      <c r="C475">
        <v>5</v>
      </c>
      <c r="D475" s="5">
        <f t="shared" si="40"/>
        <v>7.6383000000000006E-2</v>
      </c>
      <c r="E475" s="5">
        <f t="shared" si="41"/>
        <v>7.7480999999999994E-2</v>
      </c>
      <c r="F475" s="5">
        <f t="shared" si="42"/>
        <v>7.9975999999999992E-2</v>
      </c>
      <c r="G475" s="5">
        <f t="shared" si="43"/>
        <v>8.6703249999999996E-2</v>
      </c>
      <c r="H475" s="5">
        <f t="shared" si="44"/>
        <v>9.0216000000000005E-2</v>
      </c>
      <c r="I475" s="5">
        <v>8.8444999999999996E-2</v>
      </c>
      <c r="J475" s="5">
        <v>9.0216000000000005E-2</v>
      </c>
      <c r="K475" s="5">
        <v>8.1477999999999995E-2</v>
      </c>
      <c r="L475" s="5">
        <v>7.8474000000000002E-2</v>
      </c>
      <c r="M475" s="5">
        <v>7.7149999999999996E-2</v>
      </c>
      <c r="N475" s="5">
        <v>7.6383000000000006E-2</v>
      </c>
    </row>
    <row r="476" spans="1:39" x14ac:dyDescent="0.3">
      <c r="A476" t="s">
        <v>36</v>
      </c>
      <c r="B476" s="6">
        <v>0.01</v>
      </c>
      <c r="C476">
        <v>5</v>
      </c>
      <c r="D476" s="5">
        <f t="shared" si="40"/>
        <v>2.2324E-2</v>
      </c>
      <c r="E476" s="5">
        <f t="shared" si="41"/>
        <v>2.3605999999999999E-2</v>
      </c>
      <c r="F476" s="5">
        <f t="shared" si="42"/>
        <v>2.3905999999999997E-2</v>
      </c>
      <c r="G476" s="5">
        <f t="shared" si="43"/>
        <v>2.3952499999999998E-2</v>
      </c>
      <c r="H476" s="5">
        <f t="shared" si="44"/>
        <v>2.3976000000000001E-2</v>
      </c>
      <c r="I476" s="5">
        <v>2.2324E-2</v>
      </c>
      <c r="J476" s="5">
        <v>2.3517E-2</v>
      </c>
      <c r="K476" s="5">
        <v>2.3976000000000001E-2</v>
      </c>
      <c r="L476" s="5">
        <v>2.3938999999999998E-2</v>
      </c>
      <c r="M476" s="5">
        <v>2.3956999999999999E-2</v>
      </c>
      <c r="N476" s="5">
        <v>2.3872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UROC</vt:lpstr>
      <vt:lpstr>AUPR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vito Pio</dc:creator>
  <cp:lastModifiedBy>Gianvito Pio</cp:lastModifiedBy>
  <cp:lastPrinted>2015-10-20T15:07:54Z</cp:lastPrinted>
  <dcterms:created xsi:type="dcterms:W3CDTF">2015-10-13T08:29:40Z</dcterms:created>
  <dcterms:modified xsi:type="dcterms:W3CDTF">2015-10-31T11:5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c7f951e-54dc-4e8b-ba1a-13746488bd87</vt:lpwstr>
  </property>
</Properties>
</file>